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2e9a8ebbdb84880/Science/Writing/Manuscript/"/>
    </mc:Choice>
  </mc:AlternateContent>
  <xr:revisionPtr revIDLastSave="0" documentId="8_{2702D0A6-2FE3-4CE2-B480-070C28276EA6}" xr6:coauthVersionLast="47" xr6:coauthVersionMax="47" xr10:uidLastSave="{00000000-0000-0000-0000-000000000000}"/>
  <bookViews>
    <workbookView xWindow="-120" yWindow="-120" windowWidth="29040" windowHeight="15840" xr2:uid="{BFBFB943-49F9-4835-B491-FE713596FA6A}"/>
  </bookViews>
  <sheets>
    <sheet name="She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83" i="1" l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1210" i="1"/>
  <c r="W792" i="1"/>
  <c r="W1332" i="1"/>
  <c r="W959" i="1"/>
  <c r="W960" i="1"/>
  <c r="W1293" i="1"/>
  <c r="W1176" i="1"/>
  <c r="W1161" i="1"/>
  <c r="W1196" i="1"/>
  <c r="W620" i="1"/>
  <c r="W797" i="1"/>
  <c r="W785" i="1"/>
  <c r="W1181" i="1"/>
  <c r="W1300" i="1"/>
  <c r="W1215" i="1"/>
  <c r="W956" i="1"/>
  <c r="W1162" i="1"/>
  <c r="W1483" i="1"/>
  <c r="W839" i="1"/>
  <c r="W946" i="1"/>
  <c r="W1165" i="1"/>
  <c r="W1166" i="1"/>
  <c r="W1314" i="1"/>
  <c r="W1284" i="1"/>
  <c r="W961" i="1"/>
  <c r="W1285" i="1"/>
  <c r="W793" i="1"/>
  <c r="W801" i="1"/>
  <c r="W1337" i="1"/>
  <c r="W944" i="1"/>
  <c r="W962" i="1"/>
  <c r="W1188" i="1"/>
  <c r="W1189" i="1"/>
  <c r="W791" i="1"/>
  <c r="W1193" i="1"/>
  <c r="W943" i="1"/>
  <c r="W1330" i="1"/>
  <c r="W1331" i="1"/>
  <c r="W1278" i="1"/>
  <c r="W1442" i="1"/>
  <c r="W963" i="1"/>
  <c r="W796" i="1"/>
  <c r="W964" i="1"/>
  <c r="W925" i="1"/>
  <c r="W1318" i="1"/>
  <c r="W1241" i="1"/>
  <c r="W939" i="1"/>
  <c r="W1481" i="1"/>
  <c r="W1194" i="1"/>
  <c r="W1338" i="1"/>
  <c r="W1146" i="1"/>
  <c r="W1326" i="1"/>
  <c r="W965" i="1"/>
  <c r="W955" i="1"/>
  <c r="W1443" i="1"/>
  <c r="W1198" i="1"/>
  <c r="W1327" i="1"/>
  <c r="W1226" i="1"/>
  <c r="W1491" i="1"/>
  <c r="W1147" i="1"/>
  <c r="W1444" i="1"/>
  <c r="W1328" i="1"/>
  <c r="W1506" i="1"/>
  <c r="W1301" i="1"/>
  <c r="W1149" i="1"/>
  <c r="W1432" i="1"/>
  <c r="W932" i="1"/>
  <c r="W1150" i="1"/>
  <c r="W1177" i="1"/>
  <c r="W933" i="1"/>
  <c r="W1433" i="1"/>
  <c r="W1434" i="1"/>
  <c r="W1207" i="1"/>
  <c r="W1178" i="1"/>
  <c r="W966" i="1"/>
  <c r="W835" i="1"/>
  <c r="W1465" i="1"/>
  <c r="W1294" i="1"/>
  <c r="W1518" i="1"/>
  <c r="W882" i="1"/>
  <c r="W953" i="1"/>
  <c r="W1184" i="1"/>
  <c r="W1152" i="1"/>
  <c r="W1185" i="1"/>
  <c r="W967" i="1"/>
  <c r="W805" i="1"/>
  <c r="W1186" i="1"/>
  <c r="W883" i="1"/>
  <c r="W884" i="1"/>
  <c r="W1295" i="1"/>
  <c r="W1419" i="1"/>
  <c r="W1482" i="1"/>
  <c r="W1456" i="1"/>
  <c r="W1153" i="1"/>
  <c r="W1154" i="1"/>
  <c r="W968" i="1"/>
  <c r="W1439" i="1"/>
  <c r="W806" i="1"/>
  <c r="W904" i="1"/>
  <c r="W1311" i="1"/>
  <c r="W1155" i="1"/>
  <c r="W1246" i="1"/>
  <c r="W1312" i="1"/>
  <c r="W1440" i="1"/>
  <c r="W840" i="1"/>
  <c r="W1156" i="1"/>
  <c r="W1523" i="1"/>
  <c r="W1216" i="1"/>
  <c r="W1217" i="1"/>
  <c r="W1441" i="1"/>
  <c r="W1492" i="1"/>
  <c r="W1313" i="1"/>
  <c r="W787" i="1"/>
  <c r="W795" i="1"/>
  <c r="W902" i="1"/>
  <c r="W952" i="1"/>
  <c r="W1420" i="1"/>
  <c r="W969" i="1"/>
  <c r="W1282" i="1"/>
  <c r="W1227" i="1"/>
  <c r="W1283" i="1"/>
  <c r="W1462" i="1"/>
  <c r="W1157" i="1"/>
  <c r="W1421" i="1"/>
  <c r="W1463" i="1"/>
  <c r="W1158" i="1"/>
  <c r="W970" i="1"/>
  <c r="W1490" i="1"/>
  <c r="W1228" i="1"/>
  <c r="W1422" i="1"/>
  <c r="W1464" i="1"/>
  <c r="W1199" i="1"/>
  <c r="W1163" i="1"/>
  <c r="W1302" i="1"/>
  <c r="W788" i="1"/>
  <c r="W1164" i="1"/>
  <c r="W950" i="1"/>
  <c r="W1484" i="1"/>
  <c r="W920" i="1"/>
  <c r="W971" i="1"/>
  <c r="W1237" i="1"/>
  <c r="W1445" i="1"/>
  <c r="W1303" i="1"/>
  <c r="W1507" i="1"/>
  <c r="W1339" i="1"/>
  <c r="W1238" i="1"/>
  <c r="W1200" i="1"/>
  <c r="W921" i="1"/>
  <c r="W1508" i="1"/>
  <c r="W1522" i="1"/>
  <c r="W972" i="1"/>
  <c r="W1340" i="1"/>
  <c r="W1304" i="1"/>
  <c r="W1239" i="1"/>
  <c r="W711" i="1"/>
  <c r="W802" i="1"/>
  <c r="W838" i="1"/>
  <c r="W918" i="1"/>
  <c r="W579" i="1"/>
  <c r="W1423" i="1"/>
  <c r="W973" i="1"/>
  <c r="W1319" i="1"/>
  <c r="W628" i="1"/>
  <c r="W872" i="1"/>
  <c r="W1320" i="1"/>
  <c r="W1467" i="1"/>
  <c r="W803" i="1"/>
  <c r="W974" i="1"/>
  <c r="W1167" i="1"/>
  <c r="W1424" i="1"/>
  <c r="W1425" i="1"/>
  <c r="W1426" i="1"/>
  <c r="W804" i="1"/>
  <c r="W1208" i="1"/>
  <c r="W975" i="1"/>
  <c r="W1427" i="1"/>
  <c r="W1209" i="1"/>
  <c r="W1504" i="1"/>
  <c r="W1428" i="1"/>
  <c r="W976" i="1"/>
  <c r="W873" i="1"/>
  <c r="W1321" i="1"/>
  <c r="W1429" i="1"/>
  <c r="W1505" i="1"/>
  <c r="W1493" i="1"/>
  <c r="W1494" i="1"/>
  <c r="W1287" i="1"/>
  <c r="W940" i="1"/>
  <c r="W941" i="1"/>
  <c r="W885" i="1"/>
  <c r="W1288" i="1"/>
  <c r="W807" i="1"/>
  <c r="W808" i="1"/>
  <c r="W1170" i="1"/>
  <c r="W1457" i="1"/>
  <c r="W841" i="1"/>
  <c r="W1289" i="1"/>
  <c r="W942" i="1"/>
  <c r="W1171" i="1"/>
  <c r="W977" i="1"/>
  <c r="W1218" i="1"/>
  <c r="W1219" i="1"/>
  <c r="W1458" i="1"/>
  <c r="W1220" i="1"/>
  <c r="W1341" i="1"/>
  <c r="W1290" i="1"/>
  <c r="W1459" i="1"/>
  <c r="W1524" i="1"/>
  <c r="W1460" i="1"/>
  <c r="W809" i="1"/>
  <c r="W1291" i="1"/>
  <c r="W1495" i="1"/>
  <c r="W1342" i="1"/>
  <c r="W1461" i="1"/>
  <c r="W673" i="1"/>
  <c r="W1230" i="1"/>
  <c r="W900" i="1"/>
  <c r="W934" i="1"/>
  <c r="W1231" i="1"/>
  <c r="W901" i="1"/>
  <c r="W837" i="1"/>
  <c r="W1519" i="1"/>
  <c r="W691" i="1"/>
  <c r="W935" i="1"/>
  <c r="W1485" i="1"/>
  <c r="W819" i="1"/>
  <c r="W1179" i="1"/>
  <c r="W1435" i="1"/>
  <c r="W1232" i="1"/>
  <c r="W874" i="1"/>
  <c r="W1315" i="1"/>
  <c r="W1486" i="1"/>
  <c r="W1436" i="1"/>
  <c r="W1487" i="1"/>
  <c r="W936" i="1"/>
  <c r="W1316" i="1"/>
  <c r="W1233" i="1"/>
  <c r="W978" i="1"/>
  <c r="W1520" i="1"/>
  <c r="W979" i="1"/>
  <c r="W875" i="1"/>
  <c r="W1234" i="1"/>
  <c r="W1437" i="1"/>
  <c r="W1488" i="1"/>
  <c r="W1180" i="1"/>
  <c r="W1235" i="1"/>
  <c r="W1438" i="1"/>
  <c r="W1489" i="1"/>
  <c r="W1521" i="1"/>
  <c r="W794" i="1"/>
  <c r="W618" i="1"/>
  <c r="W685" i="1"/>
  <c r="W1343" i="1"/>
  <c r="W1344" i="1"/>
  <c r="W1247" i="1"/>
  <c r="W1248" i="1"/>
  <c r="W980" i="1"/>
  <c r="W886" i="1"/>
  <c r="W686" i="1"/>
  <c r="W712" i="1"/>
  <c r="W822" i="1"/>
  <c r="W629" i="1"/>
  <c r="W708" i="1"/>
  <c r="W981" i="1"/>
  <c r="W926" i="1"/>
  <c r="W1513" i="1"/>
  <c r="W1249" i="1"/>
  <c r="W709" i="1"/>
  <c r="W1514" i="1"/>
  <c r="W823" i="1"/>
  <c r="W630" i="1"/>
  <c r="W1250" i="1"/>
  <c r="W1515" i="1"/>
  <c r="W982" i="1"/>
  <c r="W1345" i="1"/>
  <c r="W1190" i="1"/>
  <c r="W1251" i="1"/>
  <c r="W1516" i="1"/>
  <c r="W1346" i="1"/>
  <c r="W1468" i="1"/>
  <c r="W927" i="1"/>
  <c r="W887" i="1"/>
  <c r="W1252" i="1"/>
  <c r="W1253" i="1"/>
  <c r="W1347" i="1"/>
  <c r="W713" i="1"/>
  <c r="W928" i="1"/>
  <c r="W1348" i="1"/>
  <c r="W1469" i="1"/>
  <c r="W1525" i="1"/>
  <c r="W1191" i="1"/>
  <c r="W1254" i="1"/>
  <c r="W929" i="1"/>
  <c r="W1255" i="1"/>
  <c r="W1192" i="1"/>
  <c r="W1349" i="1"/>
  <c r="W1350" i="1"/>
  <c r="W842" i="1"/>
  <c r="W930" i="1"/>
  <c r="W931" i="1"/>
  <c r="W1256" i="1"/>
  <c r="W1526" i="1"/>
  <c r="W1517" i="1"/>
  <c r="W922" i="1"/>
  <c r="W702" i="1"/>
  <c r="W798" i="1"/>
  <c r="W1446" i="1"/>
  <c r="W923" i="1"/>
  <c r="W1447" i="1"/>
  <c r="W1305" i="1"/>
  <c r="W619" i="1"/>
  <c r="W799" i="1"/>
  <c r="W1448" i="1"/>
  <c r="W876" i="1"/>
  <c r="W1201" i="1"/>
  <c r="W983" i="1"/>
  <c r="W877" i="1"/>
  <c r="W1306" i="1"/>
  <c r="W703" i="1"/>
  <c r="W878" i="1"/>
  <c r="W924" i="1"/>
  <c r="W984" i="1"/>
  <c r="W704" i="1"/>
  <c r="W985" i="1"/>
  <c r="W714" i="1"/>
  <c r="W986" i="1"/>
  <c r="W1202" i="1"/>
  <c r="W879" i="1"/>
  <c r="W705" i="1"/>
  <c r="W987" i="1"/>
  <c r="W1307" i="1"/>
  <c r="W1449" i="1"/>
  <c r="W880" i="1"/>
  <c r="W1308" i="1"/>
  <c r="W1509" i="1"/>
  <c r="W1450" i="1"/>
  <c r="W1451" i="1"/>
  <c r="W1527" i="1"/>
  <c r="W881" i="1"/>
  <c r="W1452" i="1"/>
  <c r="W836" i="1"/>
  <c r="W1309" i="1"/>
  <c r="W1203" i="1"/>
  <c r="W1310" i="1"/>
  <c r="W1510" i="1"/>
  <c r="W1511" i="1"/>
  <c r="W1528" i="1"/>
  <c r="W1453" i="1"/>
  <c r="W631" i="1"/>
  <c r="W693" i="1"/>
  <c r="W843" i="1"/>
  <c r="W905" i="1"/>
  <c r="W694" i="1"/>
  <c r="W810" i="1"/>
  <c r="W906" i="1"/>
  <c r="W632" i="1"/>
  <c r="W617" i="1"/>
  <c r="W715" i="1"/>
  <c r="W844" i="1"/>
  <c r="W695" i="1"/>
  <c r="W696" i="1"/>
  <c r="W907" i="1"/>
  <c r="W1496" i="1"/>
  <c r="W988" i="1"/>
  <c r="W1351" i="1"/>
  <c r="W1352" i="1"/>
  <c r="W697" i="1"/>
  <c r="W716" i="1"/>
  <c r="W811" i="1"/>
  <c r="W812" i="1"/>
  <c r="W1529" i="1"/>
  <c r="W845" i="1"/>
  <c r="W1221" i="1"/>
  <c r="W1353" i="1"/>
  <c r="W698" i="1"/>
  <c r="W813" i="1"/>
  <c r="W717" i="1"/>
  <c r="W699" i="1"/>
  <c r="W700" i="1"/>
  <c r="W1354" i="1"/>
  <c r="W846" i="1"/>
  <c r="W1355" i="1"/>
  <c r="W1222" i="1"/>
  <c r="W1530" i="1"/>
  <c r="W1356" i="1"/>
  <c r="W1497" i="1"/>
  <c r="W814" i="1"/>
  <c r="W908" i="1"/>
  <c r="W989" i="1"/>
  <c r="W815" i="1"/>
  <c r="W909" i="1"/>
  <c r="W990" i="1"/>
  <c r="W991" i="1"/>
  <c r="W1223" i="1"/>
  <c r="W992" i="1"/>
  <c r="W1224" i="1"/>
  <c r="W1357" i="1"/>
  <c r="W1358" i="1"/>
  <c r="W1359" i="1"/>
  <c r="W1225" i="1"/>
  <c r="W1360" i="1"/>
  <c r="W1361" i="1"/>
  <c r="W910" i="1"/>
  <c r="W993" i="1"/>
  <c r="W911" i="1"/>
  <c r="W994" i="1"/>
  <c r="W1362" i="1"/>
  <c r="W1363" i="1"/>
  <c r="W816" i="1"/>
  <c r="W1364" i="1"/>
  <c r="W1498" i="1"/>
  <c r="W1499" i="1"/>
  <c r="W1365" i="1"/>
  <c r="W912" i="1"/>
  <c r="W817" i="1"/>
  <c r="W913" i="1"/>
  <c r="W914" i="1"/>
  <c r="W1500" i="1"/>
  <c r="W915" i="1"/>
  <c r="W995" i="1"/>
  <c r="W1501" i="1"/>
  <c r="W1366" i="1"/>
  <c r="W701" i="1"/>
  <c r="W1367" i="1"/>
  <c r="W1368" i="1"/>
  <c r="W1531" i="1"/>
  <c r="W847" i="1"/>
  <c r="W1369" i="1"/>
  <c r="W996" i="1"/>
  <c r="W1370" i="1"/>
  <c r="W1502" i="1"/>
  <c r="W1532" i="1"/>
  <c r="W1503" i="1"/>
  <c r="W1533" i="1"/>
  <c r="W1534" i="1"/>
  <c r="W916" i="1"/>
  <c r="W1371" i="1"/>
  <c r="W1535" i="1"/>
  <c r="W624" i="1"/>
  <c r="W593" i="1"/>
  <c r="W824" i="1"/>
  <c r="W997" i="1"/>
  <c r="W718" i="1"/>
  <c r="W825" i="1"/>
  <c r="W1257" i="1"/>
  <c r="W719" i="1"/>
  <c r="W670" i="1"/>
  <c r="W625" i="1"/>
  <c r="W888" i="1"/>
  <c r="W998" i="1"/>
  <c r="W889" i="1"/>
  <c r="W720" i="1"/>
  <c r="W999" i="1"/>
  <c r="W826" i="1"/>
  <c r="W890" i="1"/>
  <c r="W891" i="1"/>
  <c r="W892" i="1"/>
  <c r="W1536" i="1"/>
  <c r="W721" i="1"/>
  <c r="W1470" i="1"/>
  <c r="W1000" i="1"/>
  <c r="W687" i="1"/>
  <c r="W688" i="1"/>
  <c r="W671" i="1"/>
  <c r="W893" i="1"/>
  <c r="W894" i="1"/>
  <c r="W1258" i="1"/>
  <c r="W1259" i="1"/>
  <c r="W1001" i="1"/>
  <c r="W1471" i="1"/>
  <c r="W895" i="1"/>
  <c r="W1260" i="1"/>
  <c r="W1472" i="1"/>
  <c r="W1537" i="1"/>
  <c r="W722" i="1"/>
  <c r="W1002" i="1"/>
  <c r="W1003" i="1"/>
  <c r="W689" i="1"/>
  <c r="W723" i="1"/>
  <c r="W827" i="1"/>
  <c r="W1261" i="1"/>
  <c r="W1538" i="1"/>
  <c r="W828" i="1"/>
  <c r="W896" i="1"/>
  <c r="W1004" i="1"/>
  <c r="W1005" i="1"/>
  <c r="W1006" i="1"/>
  <c r="W1262" i="1"/>
  <c r="W1263" i="1"/>
  <c r="W1264" i="1"/>
  <c r="W1473" i="1"/>
  <c r="W1265" i="1"/>
  <c r="W1266" i="1"/>
  <c r="W1267" i="1"/>
  <c r="W1474" i="1"/>
  <c r="W1539" i="1"/>
  <c r="W724" i="1"/>
  <c r="W897" i="1"/>
  <c r="W1475" i="1"/>
  <c r="W1540" i="1"/>
  <c r="W538" i="1"/>
  <c r="W1007" i="1"/>
  <c r="W1268" i="1"/>
  <c r="W1476" i="1"/>
  <c r="W1477" i="1"/>
  <c r="W829" i="1"/>
  <c r="W1008" i="1"/>
  <c r="W565" i="1"/>
  <c r="W1541" i="1"/>
  <c r="W1542" i="1"/>
  <c r="W830" i="1"/>
  <c r="W1009" i="1"/>
  <c r="W831" i="1"/>
  <c r="W725" i="1"/>
  <c r="W832" i="1"/>
  <c r="W1269" i="1"/>
  <c r="W1270" i="1"/>
  <c r="W1271" i="1"/>
  <c r="W898" i="1"/>
  <c r="W1272" i="1"/>
  <c r="W578" i="1"/>
  <c r="W1273" i="1"/>
  <c r="W1274" i="1"/>
  <c r="W1478" i="1"/>
  <c r="W1479" i="1"/>
  <c r="W1543" i="1"/>
  <c r="W1544" i="1"/>
  <c r="W1010" i="1"/>
  <c r="W1275" i="1"/>
  <c r="W1545" i="1"/>
  <c r="W1546" i="1"/>
  <c r="W833" i="1"/>
  <c r="W899" i="1"/>
  <c r="W1547" i="1"/>
  <c r="W1011" i="1"/>
  <c r="W1480" i="1"/>
  <c r="W1548" i="1"/>
  <c r="W1549" i="1"/>
  <c r="W1550" i="1"/>
  <c r="W1551" i="1"/>
  <c r="W1552" i="1"/>
  <c r="W1553" i="1"/>
  <c r="W726" i="1"/>
  <c r="W1554" i="1"/>
  <c r="W674" i="1"/>
  <c r="W727" i="1"/>
  <c r="W728" i="1"/>
  <c r="W580" i="1"/>
  <c r="W675" i="1"/>
  <c r="W729" i="1"/>
  <c r="W560" i="1"/>
  <c r="W730" i="1"/>
  <c r="W1372" i="1"/>
  <c r="W848" i="1"/>
  <c r="W1373" i="1"/>
  <c r="W1012" i="1"/>
  <c r="W596" i="1"/>
  <c r="W633" i="1"/>
  <c r="W676" i="1"/>
  <c r="W849" i="1"/>
  <c r="W1013" i="1"/>
  <c r="W1014" i="1"/>
  <c r="W594" i="1"/>
  <c r="W850" i="1"/>
  <c r="W597" i="1"/>
  <c r="W634" i="1"/>
  <c r="W1015" i="1"/>
  <c r="W1016" i="1"/>
  <c r="W851" i="1"/>
  <c r="W1374" i="1"/>
  <c r="W621" i="1"/>
  <c r="W731" i="1"/>
  <c r="W852" i="1"/>
  <c r="W533" i="1"/>
  <c r="W535" i="1"/>
  <c r="W635" i="1"/>
  <c r="W853" i="1"/>
  <c r="W1017" i="1"/>
  <c r="W1555" i="1"/>
  <c r="W1556" i="1"/>
  <c r="W622" i="1"/>
  <c r="W1557" i="1"/>
  <c r="W1018" i="1"/>
  <c r="W636" i="1"/>
  <c r="W854" i="1"/>
  <c r="W1019" i="1"/>
  <c r="W557" i="1"/>
  <c r="W561" i="1"/>
  <c r="W637" i="1"/>
  <c r="W732" i="1"/>
  <c r="W733" i="1"/>
  <c r="W677" i="1"/>
  <c r="W734" i="1"/>
  <c r="W1020" i="1"/>
  <c r="W1021" i="1"/>
  <c r="W1022" i="1"/>
  <c r="W1375" i="1"/>
  <c r="W1376" i="1"/>
  <c r="W1558" i="1"/>
  <c r="W1559" i="1"/>
  <c r="W855" i="1"/>
  <c r="W1023" i="1"/>
  <c r="W1377" i="1"/>
  <c r="W1378" i="1"/>
  <c r="W1560" i="1"/>
  <c r="W1024" i="1"/>
  <c r="W1561" i="1"/>
  <c r="W1562" i="1"/>
  <c r="W581" i="1"/>
  <c r="W678" i="1"/>
  <c r="W679" i="1"/>
  <c r="W595" i="1"/>
  <c r="W680" i="1"/>
  <c r="W856" i="1"/>
  <c r="W857" i="1"/>
  <c r="W1025" i="1"/>
  <c r="W681" i="1"/>
  <c r="W682" i="1"/>
  <c r="W858" i="1"/>
  <c r="W1026" i="1"/>
  <c r="W1027" i="1"/>
  <c r="W1379" i="1"/>
  <c r="W582" i="1"/>
  <c r="W638" i="1"/>
  <c r="W639" i="1"/>
  <c r="W640" i="1"/>
  <c r="W683" i="1"/>
  <c r="W684" i="1"/>
  <c r="W735" i="1"/>
  <c r="W859" i="1"/>
  <c r="W860" i="1"/>
  <c r="W861" i="1"/>
  <c r="W1380" i="1"/>
  <c r="W1381" i="1"/>
  <c r="W1382" i="1"/>
  <c r="W1563" i="1"/>
  <c r="W1564" i="1"/>
  <c r="W736" i="1"/>
  <c r="W862" i="1"/>
  <c r="W863" i="1"/>
  <c r="W1028" i="1"/>
  <c r="W1029" i="1"/>
  <c r="W1383" i="1"/>
  <c r="W1384" i="1"/>
  <c r="W1385" i="1"/>
  <c r="W1386" i="1"/>
  <c r="W1387" i="1"/>
  <c r="W1388" i="1"/>
  <c r="W1389" i="1"/>
  <c r="W1565" i="1"/>
  <c r="W1566" i="1"/>
  <c r="W1030" i="1"/>
  <c r="W1031" i="1"/>
  <c r="W1390" i="1"/>
  <c r="W1391" i="1"/>
  <c r="W1567" i="1"/>
  <c r="W1568" i="1"/>
  <c r="W1032" i="1"/>
  <c r="W1392" i="1"/>
  <c r="W1393" i="1"/>
  <c r="W1033" i="1"/>
  <c r="W1394" i="1"/>
  <c r="W1395" i="1"/>
  <c r="W1396" i="1"/>
  <c r="W583" i="1"/>
  <c r="W864" i="1"/>
  <c r="W865" i="1"/>
  <c r="W1034" i="1"/>
  <c r="W1035" i="1"/>
  <c r="W1036" i="1"/>
  <c r="W1037" i="1"/>
  <c r="W1038" i="1"/>
  <c r="W1039" i="1"/>
  <c r="W1397" i="1"/>
  <c r="W1398" i="1"/>
  <c r="W1569" i="1"/>
  <c r="W1570" i="1"/>
  <c r="W1571" i="1"/>
  <c r="W550" i="1"/>
  <c r="W584" i="1"/>
  <c r="W866" i="1"/>
  <c r="W1040" i="1"/>
  <c r="W1399" i="1"/>
  <c r="W1400" i="1"/>
  <c r="W1401" i="1"/>
  <c r="W1402" i="1"/>
  <c r="W1403" i="1"/>
  <c r="W1572" i="1"/>
  <c r="W1573" i="1"/>
  <c r="W1574" i="1"/>
  <c r="W1575" i="1"/>
  <c r="W1576" i="1"/>
  <c r="W1577" i="1"/>
  <c r="W546" i="1"/>
  <c r="W1041" i="1"/>
  <c r="W1042" i="1"/>
  <c r="W1043" i="1"/>
  <c r="W1044" i="1"/>
  <c r="W1404" i="1"/>
  <c r="W1405" i="1"/>
  <c r="W1578" i="1"/>
  <c r="W1579" i="1"/>
  <c r="W1580" i="1"/>
  <c r="W1581" i="1"/>
  <c r="W1582" i="1"/>
  <c r="W1583" i="1"/>
  <c r="W1584" i="1"/>
  <c r="W623" i="1"/>
  <c r="W737" i="1"/>
  <c r="W867" i="1"/>
  <c r="W1406" i="1"/>
  <c r="W738" i="1"/>
  <c r="W739" i="1"/>
  <c r="W868" i="1"/>
  <c r="W1045" i="1"/>
  <c r="W1407" i="1"/>
  <c r="W1585" i="1"/>
  <c r="W1046" i="1"/>
  <c r="W1047" i="1"/>
  <c r="W1408" i="1"/>
  <c r="W1409" i="1"/>
  <c r="W1410" i="1"/>
  <c r="W1411" i="1"/>
  <c r="W1586" i="1"/>
  <c r="W1587" i="1"/>
  <c r="W1588" i="1"/>
  <c r="W1589" i="1"/>
  <c r="W1590" i="1"/>
  <c r="W1591" i="1"/>
  <c r="W543" i="1"/>
  <c r="W566" i="1"/>
  <c r="W567" i="1"/>
  <c r="W568" i="1"/>
  <c r="W869" i="1"/>
  <c r="W870" i="1"/>
  <c r="W871" i="1"/>
  <c r="W1048" i="1"/>
  <c r="W1049" i="1"/>
  <c r="W1412" i="1"/>
  <c r="W1413" i="1"/>
  <c r="W1414" i="1"/>
  <c r="W1415" i="1"/>
  <c r="W1592" i="1"/>
  <c r="W1593" i="1"/>
  <c r="W1594" i="1"/>
  <c r="W1595" i="1"/>
  <c r="W1596" i="1"/>
  <c r="W1597" i="1"/>
  <c r="W1598" i="1"/>
  <c r="W1599" i="1"/>
  <c r="W1600" i="1"/>
  <c r="W1601" i="1"/>
  <c r="W1602" i="1"/>
  <c r="W1603" i="1"/>
  <c r="W1604" i="1"/>
  <c r="W1605" i="1"/>
  <c r="W1606" i="1"/>
  <c r="W1607" i="1"/>
  <c r="W1608" i="1"/>
  <c r="W1609" i="1"/>
  <c r="W1610" i="1"/>
  <c r="W1611" i="1"/>
  <c r="W740" i="1"/>
  <c r="W551" i="1"/>
  <c r="W598" i="1"/>
  <c r="W552" i="1"/>
  <c r="W641" i="1"/>
  <c r="W553" i="1"/>
  <c r="W585" i="1"/>
  <c r="W547" i="1"/>
  <c r="W1050" i="1"/>
  <c r="W558" i="1"/>
  <c r="W1612" i="1"/>
  <c r="W1051" i="1"/>
  <c r="W642" i="1"/>
  <c r="W1052" i="1"/>
  <c r="W586" i="1"/>
  <c r="W643" i="1"/>
  <c r="W569" i="1"/>
  <c r="W1053" i="1"/>
  <c r="W527" i="1"/>
  <c r="W528" i="1"/>
  <c r="W644" i="1"/>
  <c r="W599" i="1"/>
  <c r="W600" i="1"/>
  <c r="W741" i="1"/>
  <c r="W1054" i="1"/>
  <c r="W1613" i="1"/>
  <c r="W570" i="1"/>
  <c r="W601" i="1"/>
  <c r="W602" i="1"/>
  <c r="W1614" i="1"/>
  <c r="W645" i="1"/>
  <c r="W554" i="1"/>
  <c r="W571" i="1"/>
  <c r="W587" i="1"/>
  <c r="W603" i="1"/>
  <c r="W646" i="1"/>
  <c r="W534" i="1"/>
  <c r="W647" i="1"/>
  <c r="W648" i="1"/>
  <c r="W742" i="1"/>
  <c r="W1055" i="1"/>
  <c r="W1056" i="1"/>
  <c r="W1615" i="1"/>
  <c r="W1616" i="1"/>
  <c r="W743" i="1"/>
  <c r="W1057" i="1"/>
  <c r="W1058" i="1"/>
  <c r="W1059" i="1"/>
  <c r="W1617" i="1"/>
  <c r="W572" i="1"/>
  <c r="W573" i="1"/>
  <c r="W649" i="1"/>
  <c r="W744" i="1"/>
  <c r="W604" i="1"/>
  <c r="W745" i="1"/>
  <c r="W1618" i="1"/>
  <c r="W530" i="1"/>
  <c r="W531" i="1"/>
  <c r="W539" i="1"/>
  <c r="W574" i="1"/>
  <c r="W588" i="1"/>
  <c r="W589" i="1"/>
  <c r="W650" i="1"/>
  <c r="W651" i="1"/>
  <c r="W746" i="1"/>
  <c r="W747" i="1"/>
  <c r="W748" i="1"/>
  <c r="W749" i="1"/>
  <c r="W1060" i="1"/>
  <c r="W1061" i="1"/>
  <c r="W1062" i="1"/>
  <c r="W1063" i="1"/>
  <c r="W1064" i="1"/>
  <c r="W1065" i="1"/>
  <c r="W1066" i="1"/>
  <c r="W1619" i="1"/>
  <c r="W555" i="1"/>
  <c r="W652" i="1"/>
  <c r="W653" i="1"/>
  <c r="W750" i="1"/>
  <c r="W751" i="1"/>
  <c r="W752" i="1"/>
  <c r="W1067" i="1"/>
  <c r="W1068" i="1"/>
  <c r="W1069" i="1"/>
  <c r="W1070" i="1"/>
  <c r="W1071" i="1"/>
  <c r="W1072" i="1"/>
  <c r="W1073" i="1"/>
  <c r="W1074" i="1"/>
  <c r="W1620" i="1"/>
  <c r="W1621" i="1"/>
  <c r="W1622" i="1"/>
  <c r="W1623" i="1"/>
  <c r="W1624" i="1"/>
  <c r="W556" i="1"/>
  <c r="W590" i="1"/>
  <c r="W591" i="1"/>
  <c r="W605" i="1"/>
  <c r="W606" i="1"/>
  <c r="W654" i="1"/>
  <c r="W655" i="1"/>
  <c r="W656" i="1"/>
  <c r="W657" i="1"/>
  <c r="W753" i="1"/>
  <c r="W754" i="1"/>
  <c r="W1075" i="1"/>
  <c r="W1076" i="1"/>
  <c r="W1077" i="1"/>
  <c r="W1625" i="1"/>
  <c r="W1626" i="1"/>
  <c r="W1627" i="1"/>
  <c r="W1628" i="1"/>
  <c r="W1629" i="1"/>
  <c r="W1630" i="1"/>
  <c r="W755" i="1"/>
  <c r="W592" i="1"/>
  <c r="W658" i="1"/>
  <c r="W756" i="1"/>
  <c r="W1078" i="1"/>
  <c r="W607" i="1"/>
  <c r="W575" i="1"/>
  <c r="W757" i="1"/>
  <c r="W758" i="1"/>
  <c r="W759" i="1"/>
  <c r="W760" i="1"/>
  <c r="W1079" i="1"/>
  <c r="W1080" i="1"/>
  <c r="W1631" i="1"/>
  <c r="W1632" i="1"/>
  <c r="W1633" i="1"/>
  <c r="W1634" i="1"/>
  <c r="W545" i="1"/>
  <c r="W548" i="1"/>
  <c r="W559" i="1"/>
  <c r="W576" i="1"/>
  <c r="W577" i="1"/>
  <c r="W608" i="1"/>
  <c r="W659" i="1"/>
  <c r="W761" i="1"/>
  <c r="W762" i="1"/>
  <c r="W763" i="1"/>
  <c r="W1081" i="1"/>
  <c r="W1082" i="1"/>
  <c r="W1083" i="1"/>
  <c r="W1084" i="1"/>
  <c r="W1085" i="1"/>
  <c r="W1086" i="1"/>
  <c r="W1087" i="1"/>
  <c r="W1088" i="1"/>
  <c r="W1089" i="1"/>
  <c r="W1090" i="1"/>
  <c r="W1091" i="1"/>
  <c r="W1092" i="1"/>
  <c r="W1093" i="1"/>
  <c r="W1635" i="1"/>
  <c r="W1636" i="1"/>
  <c r="W1637" i="1"/>
  <c r="W1638" i="1"/>
  <c r="W1639" i="1"/>
  <c r="W1640" i="1"/>
  <c r="W609" i="1"/>
  <c r="W660" i="1"/>
  <c r="W661" i="1"/>
  <c r="W662" i="1"/>
  <c r="W764" i="1"/>
  <c r="W765" i="1"/>
  <c r="W766" i="1"/>
  <c r="W767" i="1"/>
  <c r="W768" i="1"/>
  <c r="W769" i="1"/>
  <c r="W770" i="1"/>
  <c r="W1094" i="1"/>
  <c r="W1095" i="1"/>
  <c r="W1096" i="1"/>
  <c r="W1097" i="1"/>
  <c r="W1098" i="1"/>
  <c r="W1099" i="1"/>
  <c r="W1100" i="1"/>
  <c r="W1101" i="1"/>
  <c r="W1102" i="1"/>
  <c r="W1103" i="1"/>
  <c r="W1104" i="1"/>
  <c r="W1641" i="1"/>
  <c r="W1642" i="1"/>
  <c r="W1643" i="1"/>
  <c r="W1644" i="1"/>
  <c r="W1645" i="1"/>
  <c r="W1646" i="1"/>
  <c r="W1647" i="1"/>
  <c r="W1648" i="1"/>
  <c r="W1649" i="1"/>
  <c r="W1650" i="1"/>
  <c r="W1651" i="1"/>
  <c r="W1652" i="1"/>
  <c r="W1653" i="1"/>
  <c r="W1654" i="1"/>
  <c r="W1655" i="1"/>
  <c r="W1656" i="1"/>
  <c r="W1657" i="1"/>
  <c r="W1658" i="1"/>
  <c r="W1659" i="1"/>
  <c r="W1660" i="1"/>
  <c r="W1661" i="1"/>
  <c r="W1662" i="1"/>
  <c r="W1663" i="1"/>
  <c r="W1664" i="1"/>
  <c r="W610" i="1"/>
  <c r="W663" i="1"/>
  <c r="W611" i="1"/>
  <c r="W771" i="1"/>
  <c r="W1105" i="1"/>
  <c r="W612" i="1"/>
  <c r="W772" i="1"/>
  <c r="W613" i="1"/>
  <c r="W773" i="1"/>
  <c r="W1106" i="1"/>
  <c r="W1107" i="1"/>
  <c r="W1108" i="1"/>
  <c r="W1109" i="1"/>
  <c r="W1665" i="1"/>
  <c r="W529" i="1"/>
  <c r="W540" i="1"/>
  <c r="W614" i="1"/>
  <c r="W615" i="1"/>
  <c r="W774" i="1"/>
  <c r="W775" i="1"/>
  <c r="W1110" i="1"/>
  <c r="W1111" i="1"/>
  <c r="W1112" i="1"/>
  <c r="W1113" i="1"/>
  <c r="W1114" i="1"/>
  <c r="W1115" i="1"/>
  <c r="W1116" i="1"/>
  <c r="W1117" i="1"/>
  <c r="W1118" i="1"/>
  <c r="W1119" i="1"/>
  <c r="W1120" i="1"/>
  <c r="W1121" i="1"/>
  <c r="W1666" i="1"/>
  <c r="W1667" i="1"/>
  <c r="W1668" i="1"/>
  <c r="W1669" i="1"/>
  <c r="W1670" i="1"/>
  <c r="W1671" i="1"/>
  <c r="W1672" i="1"/>
  <c r="W1673" i="1"/>
  <c r="W1674" i="1"/>
  <c r="W1675" i="1"/>
  <c r="W1676" i="1"/>
  <c r="W1677" i="1"/>
  <c r="W532" i="1"/>
  <c r="W536" i="1"/>
  <c r="W537" i="1"/>
  <c r="W541" i="1"/>
  <c r="W542" i="1"/>
  <c r="W544" i="1"/>
  <c r="W549" i="1"/>
  <c r="W664" i="1"/>
  <c r="W776" i="1"/>
  <c r="W777" i="1"/>
  <c r="W778" i="1"/>
  <c r="W779" i="1"/>
  <c r="W780" i="1"/>
  <c r="W781" i="1"/>
  <c r="W782" i="1"/>
  <c r="W783" i="1"/>
  <c r="W784" i="1"/>
  <c r="W1122" i="1"/>
  <c r="W1123" i="1"/>
  <c r="W1124" i="1"/>
  <c r="W1125" i="1"/>
  <c r="W1126" i="1"/>
  <c r="W1127" i="1"/>
  <c r="W1128" i="1"/>
  <c r="W1129" i="1"/>
  <c r="W1130" i="1"/>
  <c r="W1131" i="1"/>
  <c r="W1132" i="1"/>
  <c r="W1133" i="1"/>
  <c r="W1134" i="1"/>
  <c r="W1135" i="1"/>
  <c r="W1136" i="1"/>
  <c r="W1137" i="1"/>
  <c r="W1138" i="1"/>
  <c r="W1139" i="1"/>
  <c r="W1140" i="1"/>
  <c r="W1141" i="1"/>
  <c r="W1142" i="1"/>
  <c r="W1143" i="1"/>
  <c r="W1678" i="1"/>
  <c r="W1679" i="1"/>
  <c r="W1680" i="1"/>
  <c r="W1681" i="1"/>
  <c r="W1682" i="1"/>
  <c r="W1683" i="1"/>
  <c r="W1684" i="1"/>
  <c r="W1685" i="1"/>
  <c r="W1686" i="1"/>
  <c r="W1687" i="1"/>
  <c r="W1688" i="1"/>
  <c r="W1689" i="1"/>
  <c r="W1690" i="1"/>
  <c r="W1691" i="1"/>
  <c r="W1692" i="1"/>
  <c r="W1693" i="1"/>
  <c r="W1694" i="1"/>
  <c r="W1695" i="1"/>
  <c r="W1696" i="1"/>
  <c r="W1697" i="1"/>
  <c r="W1698" i="1"/>
  <c r="W1699" i="1"/>
  <c r="W1700" i="1"/>
  <c r="W1701" i="1"/>
  <c r="W1702" i="1"/>
  <c r="W1703" i="1"/>
  <c r="W1704" i="1"/>
  <c r="W1705" i="1"/>
  <c r="W1706" i="1"/>
  <c r="W1707" i="1"/>
  <c r="W1708" i="1"/>
  <c r="W1709" i="1"/>
  <c r="W1710" i="1"/>
  <c r="W1711" i="1"/>
  <c r="W1712" i="1"/>
  <c r="W1713" i="1"/>
  <c r="W1714" i="1"/>
  <c r="W1715" i="1"/>
  <c r="W1716" i="1"/>
  <c r="W1717" i="1"/>
  <c r="W1718" i="1"/>
  <c r="W1719" i="1"/>
  <c r="W1720" i="1"/>
  <c r="W1721" i="1"/>
  <c r="W1722" i="1"/>
  <c r="W1723" i="1"/>
  <c r="W1724" i="1"/>
  <c r="W1725" i="1"/>
  <c r="W1726" i="1"/>
  <c r="W1727" i="1"/>
  <c r="W1728" i="1"/>
  <c r="W1729" i="1"/>
  <c r="W1730" i="1"/>
  <c r="W1731" i="1"/>
  <c r="W1732" i="1"/>
  <c r="W1733" i="1"/>
  <c r="W1734" i="1"/>
  <c r="W1735" i="1"/>
  <c r="W1736" i="1"/>
  <c r="W1737" i="1"/>
  <c r="W1738" i="1"/>
  <c r="W1739" i="1"/>
  <c r="W1740" i="1"/>
  <c r="W1741" i="1"/>
  <c r="W1742" i="1"/>
  <c r="W1743" i="1"/>
  <c r="W1744" i="1"/>
  <c r="W1745" i="1"/>
  <c r="W1746" i="1"/>
  <c r="W1747" i="1"/>
  <c r="W1748" i="1"/>
  <c r="W1749" i="1"/>
  <c r="W1750" i="1"/>
  <c r="W1751" i="1"/>
  <c r="W1752" i="1"/>
  <c r="W1753" i="1"/>
  <c r="W1754" i="1"/>
  <c r="W1755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454" i="1"/>
  <c r="W626" i="1"/>
  <c r="W1333" i="1"/>
  <c r="W954" i="1"/>
  <c r="W627" i="1"/>
  <c r="W666" i="1"/>
  <c r="W1151" i="1"/>
  <c r="W1183" i="1"/>
  <c r="W1277" i="1"/>
  <c r="W1280" i="1"/>
  <c r="W1430" i="1"/>
  <c r="W1417" i="1"/>
  <c r="W1245" i="1"/>
  <c r="W1214" i="1"/>
  <c r="W1296" i="1"/>
  <c r="W1431" i="1"/>
  <c r="W1336" i="1"/>
  <c r="W951" i="1"/>
  <c r="W1169" i="1"/>
  <c r="W818" i="1"/>
  <c r="W937" i="1"/>
  <c r="W938" i="1"/>
  <c r="W1466" i="1"/>
  <c r="W1174" i="1"/>
  <c r="W917" i="1"/>
  <c r="W958" i="1"/>
  <c r="W1322" i="1"/>
  <c r="W1211" i="1"/>
  <c r="W947" i="1"/>
  <c r="W1292" i="1"/>
  <c r="W1144" i="1"/>
  <c r="W1205" i="1"/>
  <c r="W1206" i="1"/>
  <c r="W1297" i="1"/>
  <c r="W1325" i="1"/>
  <c r="W1416" i="1"/>
  <c r="W672" i="1"/>
  <c r="W710" i="1"/>
  <c r="W1229" i="1"/>
  <c r="W789" i="1"/>
  <c r="W790" i="1"/>
  <c r="W1242" i="1"/>
  <c r="W1243" i="1"/>
  <c r="W1324" i="1"/>
  <c r="W1286" i="1"/>
  <c r="W1512" i="1"/>
  <c r="W1244" i="1"/>
  <c r="W1281" i="1"/>
  <c r="W1240" i="1"/>
  <c r="W903" i="1"/>
  <c r="W1160" i="1"/>
  <c r="W821" i="1"/>
  <c r="W1204" i="1"/>
  <c r="W1418" i="1"/>
  <c r="W690" i="1"/>
  <c r="W1148" i="1"/>
  <c r="W665" i="1"/>
  <c r="W1145" i="1"/>
  <c r="W1276" i="1"/>
  <c r="W616" i="1"/>
  <c r="W834" i="1"/>
  <c r="W948" i="1"/>
  <c r="W1182" i="1"/>
  <c r="W949" i="1"/>
  <c r="W1173" i="1"/>
  <c r="W945" i="1"/>
  <c r="W1212" i="1"/>
  <c r="W800" i="1"/>
  <c r="W1335" i="1"/>
  <c r="W1455" i="1"/>
  <c r="W1195" i="1"/>
  <c r="W820" i="1"/>
  <c r="W1175" i="1"/>
  <c r="W1298" i="1"/>
  <c r="W1168" i="1"/>
  <c r="W1279" i="1"/>
  <c r="W1213" i="1"/>
  <c r="W1329" i="1"/>
  <c r="W1172" i="1"/>
  <c r="W707" i="1"/>
  <c r="W1317" i="1"/>
  <c r="W706" i="1"/>
  <c r="W1197" i="1"/>
  <c r="W692" i="1"/>
  <c r="W786" i="1"/>
  <c r="W562" i="1"/>
  <c r="W563" i="1"/>
  <c r="W564" i="1"/>
  <c r="W667" i="1"/>
  <c r="W668" i="1"/>
  <c r="W669" i="1"/>
  <c r="W1236" i="1"/>
  <c r="W957" i="1"/>
  <c r="W919" i="1"/>
  <c r="W1323" i="1"/>
  <c r="W1299" i="1"/>
  <c r="W1187" i="1"/>
  <c r="W1159" i="1"/>
  <c r="W1334" i="1"/>
</calcChain>
</file>

<file path=xl/sharedStrings.xml><?xml version="1.0" encoding="utf-8"?>
<sst xmlns="http://schemas.openxmlformats.org/spreadsheetml/2006/main" count="9416" uniqueCount="8743">
  <si>
    <t>Description</t>
  </si>
  <si>
    <t>Gene</t>
  </si>
  <si>
    <t>Accession</t>
  </si>
  <si>
    <t>CalcPI</t>
  </si>
  <si>
    <t>#AA</t>
  </si>
  <si>
    <t>MW[kDA]</t>
  </si>
  <si>
    <t>Total #Peptide Sequences Across All Runs</t>
  </si>
  <si>
    <t>Total #UniquePeptides Across All Runs</t>
  </si>
  <si>
    <t>Coverage</t>
  </si>
  <si>
    <t>#Peptide</t>
  </si>
  <si>
    <t>#UniquePeptides</t>
  </si>
  <si>
    <t>Area</t>
  </si>
  <si>
    <t>#PSMs</t>
  </si>
  <si>
    <t>Mods</t>
  </si>
  <si>
    <t>PeptideSequences</t>
  </si>
  <si>
    <t>Ig gamma-1 chain C region secreted form OS=Mus musculus Ighg1 PE=1 SV=1</t>
  </si>
  <si>
    <t>Ighg1</t>
  </si>
  <si>
    <t>P01868</t>
  </si>
  <si>
    <t>APQVYTIPPPK;DCGCKPCICTVPEVSSVFIFPPKPK;DVLTITLTPK;EEQFNSTFR;NTQPIMNTNGSYFVYSK;SLSHSPGK;TTPPSVYPLAPGSAAQTNSMVTLGCLVK;VNSAAFPAPIEK;VNSAAFPAPIEKTISK;VTCVVVDISK</t>
  </si>
  <si>
    <t>APQVYTIPPPK;DCGCKPCICTVPEVSSVFIFPPKPK;DVLTITLTPK;EEQFNSTFR;NTQPIMNTNGSYFVYSK;SLSHSPGK;SNWEAGNTFTCSVLHEGLHNHHTEK;SVSELPIMHQDWLNGK;TTPPSVYPLAPGSAAQTNSMVTLGCLVK;VNSAAFPAPIEK;VTCVVVDISK</t>
  </si>
  <si>
    <t>APQVYTIPPPK;CRVNSAAFPAPIEK;DCGCKPCICTVPEVSSVFIFPPKPK;DVLTITLTPK;EEQFNSTFR;NTQPIMNTNGSYFVYSK;SLSHSPGK;TTPPSVYPLAPGSAAQTNSMVTLGCLVK;VNSAAFPAPIEK;VTCVVVDISK</t>
  </si>
  <si>
    <t>Ig gamma-1 chain C region secreted form (Fragment) OS=Mus musculus Ighg1 PE=4 SV=1</t>
  </si>
  <si>
    <t>A0A075B5P4</t>
  </si>
  <si>
    <t>APQVYTIPPPK;DCGCKPCICTVPEVSSVFIFPPKPK;DVLTITLTPK;NTQPIMDTDGSYFVYSK;SLSHSPGK;TTPPSVYPLAPGSAAQTNSMVTLGCLVK;VNSAAFPAPIEK;VNSAAFPAPIEKTISK;VTCVVVDISK</t>
  </si>
  <si>
    <t>APQVYTIPPPK;DCGCKPCICTVPEVSSVFIFPPKPK;DVLTITLTPK;NTQPIMDTDGSYFVYSK;SLSHSPGK;SNWEAGNTFTCSVLHEGLHNHHTEK;SVSELPIMHQDWLNGK;TTPPSVYPLAPGSAAQTNSMVTLGCLVK;VNSAAFPAPIEK;VTCVVVDISK</t>
  </si>
  <si>
    <t>APQVYTIPPPK;CRVNSAAFPAPIEK;DCGCKPCICTVPEVSSVFIFPPKPK;DVLTITLTPK;NTQPIMDTDGSYFVYSK;SLSHSPGK;TTPPSVYPLAPGSAAQTNSMVTLGCLVK;VNSAAFPAPIEK;VTCVVVDISK</t>
  </si>
  <si>
    <t>Serine/arginine repetitive matrix protein 2 OS=Mus musculus Srrm2 PE=1 SV=3</t>
  </si>
  <si>
    <t>Srrm2</t>
  </si>
  <si>
    <t>Q8BTI8</t>
  </si>
  <si>
    <t>AAETPAVASCWSGPQVSPEHK;AAFGISDSYVDGSSFDPQR;AAFGISDSYVDGSSFDPQRR;EETPGQRPVVTETHQLAELNEK;GPSPEGSSSSESSPEHAPK;GSGTNGYVQR;HASSSPESLKPTPAPGSR;HLEAALVK;IHTTALTGQSPPLASGHQGEGDAPSVEPGATNIQQPSSPAPSTK;IPAASAAAMNLASAR;LEPSELK;LGLIQEDVASSCIPR;NSGPVSEVNTGFSPEVK;QIAPEPPKPYSLVR;QSHSESSPDGEVK;QSSSPYEDK;RPNPDILDHER;SAHGTAPVNIAGSR;SASSSPEIR;SEISTDPK;SEQPLSQVLPSLSPEHK;SESDSSPDSKPK;SGAGSPPGK;SGSSPGLR;SGSSQELDGKPSASPQER;SHSGSSPEVDSK;SLLPNSSQDELMEVEK;SPVPSAFSDQSR;SSSELSPEVVEK;SSVPENHAQSR;TAPAANLASR;TAVAPSAVNLADPR;TKPDSSIYPLVDSK;TPAALAALSLTGSGTPPTAANYPSSSR;TPAASAVNLAGAR;TPAGLAPTNLSSSR;TPQAPTPANLVVGPR;TSAIPASVNLADSR;VGLFSSQK;VSSPVLETVQQR</t>
  </si>
  <si>
    <t>AAFGISDSYVDGSSFDPQR;EETPGQRPVVTETHQLAELNEK;EMPGSNIESSPEVEERPAVLSALDQSQSQPSK;GSGTNGYVQR;HASSSPESLKPTPAPGSR;IALALTAISLGTARPPPSMSAAGLAAR;IHTTALTGQSPPLASGHQGEGDAPSVEPGATNIQQPSSPAPSTK;LGLIQEDVASSCIPR;NSGPVSEVNTGFSPEVK;QSHSESSPDGEVK;RPNPDILDHER;SEQPLSQVLPSLSPEHK;SGSSQELDGKPSASPQER;SLSGSSPCPK;SSSASPELK;SSVPENHAQSR;TAVAPSAVNLADPR;TPAALAALSLTGSGTPPTAANYPSSSR;TPAASAVNLAGAR;TPAGLAPTNLSSSR;TPQAPTPANLVVGPR;TSAIPASVNLADSR;VGLFSSQK;VSSPVLETVQQR</t>
  </si>
  <si>
    <t>AAETPAVASCWSGPQVSPEHK;AAFGISDSYVDGSSFDPQR;AAFGISDSYVDGSSFDPQRR;EELNGSFLNQTEADPSVDMK;EETPGQRPVVTETHQLAELNEK;EMPGSNIESSPEVEERPAVLSALDQSQSQPSK;FSPTQDRPESSTVLK;GPSPEGSSSSESSPEHAPK;GSGTNGYVQR;IHTTALTGQSPPLASGHQGEGDAPSVEPGATNIQQPSSPAPSTK;IPAASAAAMNLASAR;LGLIQEDVASSCIPR;NSGPVSEVNTGFSPEVK;QSHSESSPDGEVK;QSSSPYEDK;RPNPDILDHER;SASSSPEIR;SECDSSPEPK;SEISTDPK;SFLVQSR;SGSSQELDGKPSASPQER;SLLPNSSQDELMEVEK;SPGMLEPLGSAR;SPVPSAFSDQSR;SSSASPELK;SSSELSPEVVEK;SSSPVTELTAR;SSVPENHAQSR;STSADSASSSDTSR;TAPAANLASR;TAVAPSAVNLADPR;TKPDSSIYPLVDSK;TPAALAALSLTGSGTPPTAANYPSSSR;TPAASAVNLAGAR;TPAGLAPTNLSSSR;TPPVALSSSR;TPQAPTPANLVVGPR;TSAIPASVNLADSR;VGLFSSQK;VSSPVLETVQQR</t>
  </si>
  <si>
    <t>Isoform 2 of MICOS complex subunit Mic60 OS=Mus musculus Immt</t>
  </si>
  <si>
    <t>Immt</t>
  </si>
  <si>
    <t>Q8CAQ8-2</t>
  </si>
  <si>
    <t>AVDEAADALLK;EIAGATPHITAAEGR;ERPPEEVAAR;GDTPASAAGDTLSVPAPAVQHEDTIK;GIEQAVQSHAVAEEEAR;GIEQAVQSHAVAEEEARK;GVYSEETLR;KPVQSGPLK;LLSYASYCIEHGDLELAAK;LPVAQSQK;LSEQELEFR;LSTDDLNSLIAHAHR;QHIELALEK;QLKPPAELYPEDINTFK;SEIQAEQDR;SEIQAEQDRK;SLEDALNR;STSETTEEAFSSSVR;TAMDNSEIAGEK;TECPNTNEGK;TFDSAVAK;TKGDTPASAAGDTLSVPAPAVQHEDTIK;TKGDTPASAAGDTLSVPAPAVQHEDTIKTECPNTNEGK;TSSAEMPTIPLGSAVEAIR;TSSVTLQTITAQNAAVQAVK;VNCSDNEFTQALTAAIPPESLTR;VVSQYHELVVQAR;YEFEQGLSEK;YSTSSSSGLTAGK</t>
  </si>
  <si>
    <t>AHQLWLSVEALK;AHSNILK;AVDEAADALLK;EIAGATPHITAAEGR;GDTPASAAGDTLSVPAPAVQHEDTIK;GIEQAVQSHAVAEEEAR;GVYSEETLR;KPVQSGPLK;LLSYASYCIEHGDLELAAK;LPVAQSQK;LSEQELEFR;LSTDDLNSLIAHAHR;QHIELALEK;QLKPPAELYPEDINTFK;SEIQAEQDR;SEIQAEQDRK;SLEDALNR;STSETTEEAFSSSVR;TAMDNSEIAGEK;TECPNTNEGK;TKGDTPASAAGDTLSVPAPAVQHEDTIK;TSSAEMPTIPLGSAVEAIR;TSSVTLQTITAQNAAVQAVK;VNCSDNEFTQALTAAIPPESLTR;VVSQYHELVVQAR;YEFEQGLSEK;YSTSSSSGLTAGK</t>
  </si>
  <si>
    <t>AHSNILK;AVDEAADALLK;DSKLPVAQSQK;EIAGATPHITAAEGR;ERPPEEVAAR;GDTPASAAGDTLSVPAPAVQHEDTIK;GIEQAVQSHAVAEEEAR;GIEQAVQSHAVAEEEARK;GVYSEETLR;KPVQSGPLK;LPVAQSQK;LSEQELEFR;LSTDDLNSLIAHAHR;QAAAHTDHLR;QHIELALEK;RTFDSAVAK;SEIQAEQDR;SEIQAEQDRK;SLEDALNR;STSETTEEAFSSSVR;TAMDNSEIAGEK;TECPNTNEGK;TSSAEMPTIPLGSAVEAIR;TSSVTLQTITAQNAAVQAVK;VNCSDNEFTQALTAAIPPESLTR;VQAAQSEAK;VQEQELK;VQEQELKYEFEQGLSEK;VVSQYHELVVQAR;YEFEQGLSEK;YSTSSSSGLTAGK</t>
  </si>
  <si>
    <t>Vimentin OS=Mus musculus Vim PE=1 SV=3</t>
  </si>
  <si>
    <t>Vim</t>
  </si>
  <si>
    <t>P20152</t>
  </si>
  <si>
    <t>DGQVINETSQHHDDLE;EEAESTLQSFR;EMEENFALEAANYQDTIGR;ETNLESLPLVDTHSK;EYQDLLNVK;FADLSEAANR;FANYIDK;GTNESLER;ISLPLPTFSSLNLR;KVESLQEEIAFLK;KVESLQEEIAFLKK;LGDLYEEEMR;LLEGEESR;LLQDSVDFSLADAINTEFK;LQDEIQNMK;MALDIEIATYR;QDVDNASLAR;QESNEYR;QQYESVAAK;QVDQLTNDK;QVQSLTCEVDALK;RQVDQLTNDK;RQVQSLTCEVDALK;SLYSSSPGGAYVTR;SVSSSSYR;SYVTTSTR;TNEKVELQELNDR;TYSLGSALRPSTSR;VELQELNDR;VESLQEEIAFLK</t>
  </si>
  <si>
    <t>DGQVINETSQHHDDLE;EEAESTLQSFR;EMEENFALEAANYQDTIGR;ETNLESLPLVDTHSK;EYQDLLNVK;FADLSEAANR;GTNESLER;ILLAELEQLK;KLLEGEESR;KVESLQEEIAFLK;KVESLQEEIAFLKK;LGDLYEEEMR;LLEGEESR;LLQDSVDFSLADAINTEFK;LQDEIQNMK;MALDIEIATYR;QDVDNASLAR;QQYESVAAK;QVDQLTNDK;QVQSLTCEVDALK;RQVDQLTNDK;RQVQSLTCEVDALK;SLYSSSPGGAYVTR;SVSSSSYR;SYVTTSTR;TNEKVELQELNDR;TYSLGSALRPSTSR;VELQELNDR;VESLQEEIAFLK;VESLQEEIAFLKK</t>
  </si>
  <si>
    <t>DGQVINETSQHHDDLE;EEAESTLQSFR;EMEENFALEAANYQDTIGR;ETNLESLPLVDTHSK;EYQDLLNVK;FADLSEAANR;GTNESLER;KVESLQEEIAFLK;KVESLQEEIAFLKK;LLEGEESR;LLQDSVDFSLADAINTEFK;QDVDNASLAR;QQYESVAAK;QVDQLTNDK;QVQSLTCEVDALK;RQVDQLTNDK;SLYSSSPGGAYVTR;SVSSSSYR;SYVTTSTR;TNEKVELQELNDR;TYSLGSALRPSTSR;VELQELNDR</t>
  </si>
  <si>
    <t>Isoform 5 of MICOS complex subunit Mic60 OS=Mus musculus Immt</t>
  </si>
  <si>
    <t>Q8CAQ8-5</t>
  </si>
  <si>
    <t>AVDEAADALLK;EIAGATPHITAAEGR;ERPPEEVAAR;GDTPASAASTGAAQIISAAGDTLSVPAPAVQHEDTIK;GIEQAVQSHAVAEEEAR;GIEQAVQSHAVAEEEARK;GVYSEETLR;KPVQSGPLK;LLSYASYCIEHGDLELAAK;LPVAQSQK;LSEQELEFR;LSTDDLNSLIAHAHR;QHIELALEK;QLKPPAELYPEDINTFK;SEIQAEQDR;SEIQAEQDRK;SLEDALNR;STSETTEEAFSSSVR;TAMDNSEIAGEK;TECPNTNEGK;TFDSAVAK;TKGDTPASAASTGAAQIISAAGDTLSVPAPAVQHEDTIK;TSSAEMPTIPLGSAVEAIR;TSSVTLQTITAQNAAVQAVK;VNCSDNEFTQALTAAIPPESLTR;VVSQYHELVVQAR;YEFEQGLSEK;YSTSSSSGLTAGK</t>
  </si>
  <si>
    <t>AHQLWLSVEALK;AHSNILK;AVDEAADALLK;EIAGATPHITAAEGR;GDTPASAASTGAAQIISAAGDTLSVPAPAVQHEDTIK;GIEQAVQSHAVAEEEAR;GVYSEETLR;KPVQSGPLK;LLSYASYCIEHGDLELAAK;LPVAQSQK;LSEQELEFR;LSTDDLNSLIAHAHR;QHIELALEK;QLKPPAELYPEDINTFK;SEIQAEQDR;SEIQAEQDRK;SLEDALNR;STSETTEEAFSSSVR;TAMDNSEIAGEK;TECPNTNEGK;TKGDTPASAASTGAAQIISAAGDTLSVPAPAVQHEDTIK;TSSAEMPTIPLGSAVEAIR;TSSVTLQTITAQNAAVQAVK;VNCSDNEFTQALTAAIPPESLTR;VVSQYHELVVQAR;YEFEQGLSEK;YSTSSSSGLTAGK</t>
  </si>
  <si>
    <t>AHSNILK;AVDEAADALLK;DSKLPVAQSQK;EIAGATPHITAAEGR;ERPPEEVAAR;GIEQAVQSHAVAEEEAR;GIEQAVQSHAVAEEEARK;GVYSEETLR;KPVQSGPLK;LPVAQSQK;LSEQELEFR;LSTDDLNSLIAHAHR;QAAAHTDHLR;QHIELALEK;RTFDSAVAK;SEIQAEQDR;SEIQAEQDRK;SLEDALNR;STSETTEEAFSSSVR;TAMDNSEIAGEK;TECPNTNEGK;TSSAEMPTIPLGSAVEAIR;TSSVTLQTITAQNAAVQAVK;VNCSDNEFTQALTAAIPPESLTR;VQAAQSEAK;VQEQELK;VQEQELKYEFEQGLSEK;VVSQYHELVVQAR;YEFEQGLSEK;YSTSSSSGLTAGK</t>
  </si>
  <si>
    <t>Probable ATP-dependent RNA helicase DDX46 OS=Mus musculus Ddx46 PE=1 SV=2</t>
  </si>
  <si>
    <t>Ddx46</t>
  </si>
  <si>
    <t>Q569Z5</t>
  </si>
  <si>
    <t>ALELSGTAVPPDLEK;DAGNFDQNK;DMAAPGTSSVPAPTAGNAEK;ELALQITK;FDETEQALANER;GAEIIVCTPGR;GFKFDETEQALANER;GGTILAPTVSAK;GYAYTFITEDQAR;ILSKPIEVQVGGR;ISEYSEAAITIR;IYLAIESANELAVQK;LLEPVDHGK;LLVATSVAAR;LNYVPLEK;LQNSYQPTNK;MSQEEVNVFR;NFYVEVPELAK;QEGGQSESFK;RYEEELEINDFPQTAR;SLEEGEGPIAVIMTPTR;SSGFSGK;SVVCSDVEQQVIVIEEEK;SVVCSDVEQQVIVIEEEKK;TIAEQLAEK;VTYVVLDEADR;VVCVYGGTGISEQIAELK;YEEELEINDFPQTAR</t>
  </si>
  <si>
    <t>ALELSGTAVPPDLEK;DAGNFDQNK;DMAAPGTSSVPAPTAGNAEK;ELALQITK;FDETEQALANER;GAEIIVCTPGR;GGTILAPTVSAK;GYAYTFITEDQAR;ILSKPIEVQVGGR;ISEYSEAAITIR;IYLAIESANELAVQK;LLEPVDHGK;LLVATSVAAR;LNYVPLEK;LQNSYQPTNK;QEGGQSESFK;RYEEELEINDFPQTAR;SLEEGEGPIAVIMTPTR;SVVCSDVEQQVIVIEEEK;SVVCSDVEQQVIVIEEEKK;TIAEQLAEK;VTYVVLDEADR;VVCVYGGTGISEQIAELK;VVCVYGGTGISEQIAELKR;VVTVVTTK;YEEELEINDFPQTAR</t>
  </si>
  <si>
    <t>ALELSGTAVPPDLEK;DAGNFDQNK;DMAAPGTSSVPAPTAGNAEK;DSIINDFK;FDETEQALANER;GAEIIVCTPGR;GFKFDETEQALANER;GGTILAPTVSAK;GYAYTFITEDQAR;IEYEPFR;ILSKPIEVQVGGR;ISEYSEAAITIR;IYLAIESANELAVQK;LLEPVDHGK;LLVATSVAAR;LNYVPLEK;LQNSYQPTNK;NFYVEVPELAK;QEGGQSESFK;RYEEELEINDFPQTAR;SLEEGEGPIAVIMTPTR;SVVCSDVEQQVIVIEEEK;SVVCSDVEQQVIVIEEEKK;TIAEQLAEK;VTYVVLDEADR;VVCVYGGTGISEQIAELK;VVTVVTTK;YEEELEINDFPQTAR</t>
  </si>
  <si>
    <t>Isoform 3 of MICOS complex subunit Mic60 OS=Mus musculus Immt</t>
  </si>
  <si>
    <t>Q8CAQ8-3</t>
  </si>
  <si>
    <t>AVDEAADALLK;EIAGATPHITAAEGR;GDTPASAAGDTLSVPAPAVQHEDTIK;GIEQAVQSHAVAEEEAR;GIEQAVQSHAVAEEEARK;GVYSEETLR;KPVQSGPLK;LLSYASYCIEHGDLELAAK;LPVAQSQK;LSEQELEFR;LSTDDLNSLIAHAHR;QHIELALEK;QLKPPAELYPEDINTFK;SEIQAEQDR;SEIQAEQDRK;SLEDALNR;STSETTALAK;TAMDNSEIAGEK;TECPNTNEGK;TFDSAVAK;TKGDTPASAAGDTLSVPAPAVQHEDTIK;TKGDTPASAAGDTLSVPAPAVQHEDTIKTECPNTNEGK;TSSAEMPTIPLGSAVEAIR;TSSVTLQTITAQNAAVQAVK;VNCSDNEFTQALTAAIPPESLTR;VVSQYHELVVQAR;YEFEQGLSEK;YSTSSSSGLTAGK</t>
  </si>
  <si>
    <t>AHQLWLSVEALK;AHSNILK;AVDEAADALLK;EIAGATPHITAAEGR;GDTPASAAGDTLSVPAPAVQHEDTIK;GIEQAVQSHAVAEEEAR;GVYSEETLR;KPVQSGPLK;LLSYASYCIEHGDLELAAK;LPVAQSQK;LSEQELEFR;LSTDDLNSLIAHAHR;QHIELALEK;QLKPPAELYPEDINTFK;SEIQAEQDR;SEIQAEQDRK;SLEDALNR;STSETTALAK;TAMDNSEIAGEK;TECPNTNEGK;TKGDTPASAAGDTLSVPAPAVQHEDTIK;TSSAEMPTIPLGSAVEAIR;TSSVTLQTITAQNAAVQAVK;VNCSDNEFTQALTAAIPPESLTR;VVSQYHELVVQAR;YEFEQGLSEK;YSTSSSSGLTAGK</t>
  </si>
  <si>
    <t>AHSNILK;AVDEAADALLK;DSKLPVAQSQK;EIAGATPHITAAEGR;GDTPASAAGDTLSVPAPAVQHEDTIK;GIEQAVQSHAVAEEEAR;GIEQAVQSHAVAEEEARK;GVYSEETLR;KPVQSGPLK;LPVAQSQK;LSEQELEFR;LSTDDLNSLIAHAHR;QAAAHTDHLR;QHIELALEK;RTFDSAVAK;SEIQAEQDR;SEIQAEQDRK;SLEDALNR;STSETTALAK;TAMDNSEIAGEK;TECPNTNEGK;TSSAEMPTIPLGSAVEAIR;TSSVTLQTITAQNAAVQAVK;VNCSDNEFTQALTAAIPPESLTR;VQAAQSEAK;VQEQELK;VQEQELKYEFEQGLSEK;VVSQYHELVVQAR;YEFEQGLSEK;YSTSSSSGLTAGK</t>
  </si>
  <si>
    <t>U5 small nuclear ribonucleoprotein 200 kDa helicase OS=Mus musculus Snrnp200 PE=1 SV=1</t>
  </si>
  <si>
    <t>Snrnp200</t>
  </si>
  <si>
    <t>Q6P4T2</t>
  </si>
  <si>
    <t>AALETDENLLLCAPTGAGK;ANSNLVLQADR;DTLGLFLR;EEEVTGPVIAPLFPQK;EEISATQIIVCTPEK;EGSASTEVLR;EIDLLLGQTDDTR;ESIEEPSAK;FYDDAIVSQK;GNIIISTPEK;GPVLEALVAR;GTQVYSPEK;HHEDNLLR;HLILPEK;ITDYGGDK;IVALSSSLSNAK;KPVIVFVPSR;KVVLLTGETSTDLK;LATYGITVAELTGDHQLCK;LELSVHLQPITR;LPDMLNAEIVLGNVQNAK;LTAIDILTTCAADIQR;NALLQLTDSQIADVAR;NQVLVFVHSR;NSAFESLYQDK;SGGPVVVLVQLER;SPTLYGISHDDLK;TGNFQVTELGR;TICAEFAILR;TLVEDLFADK;TNLLLQAHLSR;VFSLSSEFK;VVLLTGETSTDLK;YAQAGFEGFK;YPNIELSYEVVDK;YVHLFPK</t>
  </si>
  <si>
    <t>AALETDENLLLCAPTGAGK;AIFEIVLNR;ANSNLVLQADR;DILCGAADEVLAVLK;EEEVTGPVIAPLFPQK;EEISATQIIVCTPEK;EGSASTEVLR;EIDLLLGQTDDTR;ESIEEPSAK;FYDDAIVSQK;GNIIISTPEK;HLILPEK;KADEVLEILK;KPVIVFVPSR;LATYGITVAELTGDHQLCK;LELSVHLQPITR;LIVLDEIHLLHDDR;LYDLNHNEIGELIR;NALLQLTDSQIADVAR;NQVLVFVHSR;NSAFESLYQDK;QLPHFTSEHIK;SNSLISIK;SPTLYGISHDDLK;TNLLLQAHLSR;VFSLSSEFK;VVLLTGETSTDLK;YPNIELSYEVVDK</t>
  </si>
  <si>
    <t>AALETDENLLLCAPTGAGK;ADEVLEILK;DEPTGEVLSLVGK;EEEVTGPVIAPLFPQK;EEISATQIIVCTPEK;EIDLLLGQTDDTR;ESIEEPSAK;FYDDAIVSQK;GNIIISTPEK;HLILPEK;IVALSSSLSNAK;KADEVLEILK;KPVIVFVPSR;KTGNFQVTELGR;KVVLLTGETSTDLK;LPDMLNAEIVLGNVQNAK;LTAIDILTTCAADIQR;NALLQLTDSQIADVAR;NQVLVFVHSR;NSAFESLYQDK;SNSLISIK;TGNFQVTELGR;TLVEDLFADK;TNLLLQAHLSR;VFSLSSEFK;VVLLTGETSTDLK;YPNIELSYEVVDK</t>
  </si>
  <si>
    <t>Complement C3 OS=Mus musculus C3 PE=1 SV=3</t>
  </si>
  <si>
    <t>C3</t>
  </si>
  <si>
    <t>P01027</t>
  </si>
  <si>
    <t>AAVFNHFISDGVK;ADIGCTPGSGK;AFYEHAPK;DICEGQVNSLPGSINK;DLELLASGVDR;DLNMDVSFHLPSR;DNHLAPGQQTTLR;DTLPESR;GTLSVVAVYHAK;GYTQQLAFK;IFTVDNNLLPVGK;IGQQEVEVK;IILQGSPVVQMAEDAVDGER;ISLAHSLTR;LEEPYLGK;LGQGGVQK;LVAYYTLIGASGQR;NTLIIYLEK;NVDGTAFVIFGVQDGDK;QNEAFSLTAK;SELEEDIIPEEDIISR;SGSDEVQAGQQR;SSVAVPYVIVPLK;TIYTPGSTVLYR;TSQGLQTEQR;TVAIHTLDPEK;TVLTGASGHLR;VDVPAADLSDQVPDTDSETR;VGLVAVDK;VLVVTQGSNAK;VVIEDGVGDAVLTR;VYSYYNLEESCTR;YVTVVANFGETVVEK</t>
  </si>
  <si>
    <t>AAVFNHFISDGVK;ADIGCTPGSGK;DLELLASGVDR;DNHLAPGQQTTLR;EYVLPSFEVR;GTLSVVAVYHAK;GYTQQLAFK;IFTVDNNLLPVGK;IGQQEVEVK;IILQGSPVVQMAEDAVDGER;ISHTEEDCLTFK;ISLAHSLTR;LEEPYLGK;LGQGGVQK;MELKPGDNLNVNFHLR;NVDGTAFVIFGVQDGDKK;RQEALELIK;SELEEDIIPEEDIISR;SGIPIVTSPYQIHFTK;SGSDEVQAGQQR;SSVAVPYVIVPLK;TIYTPGSTVLYR;TSQGLQTEQR;TVAIHTLDPEK;TVLTGASGHLR;TVVILIETPDGIPVK;TVVILIETPDGIPVKR;VDVPAADLSDQVPDTDSETR;VHQYFNVGLIQPGSVK;VLVVTQGSNAK;VMQDFFIDLR;VVIEDGVGDAVLTR;YVTVVANFGETVVEK</t>
  </si>
  <si>
    <t>ADIGCTPGSGK;AFYEHAPK;DICEGQVNSLPGSINK;DLELLASGVDR;DNHLAPGQQTTLR;DSCIGTLVVK;EYVLPSFEVR;GTLSVVAVYHAK;GYTQQLAFK;IFTVDNNLLPVGK;IGQQEVEVK;IILQGSPVVQMAEDAVDGER;ISLAHSLTR;LEEPYLGK;LVAYYTLIGASGQR;NTMFLEICTK;QIFSAEFEVK;QNEAFSLTAK;SELEEDIIPEEDIISR;SGSDEVQAGQQR;SSVAVPYVIVPLK;TIYTPGSTVLYR;TSQGLQTEQR;TVAIHTLDPEK;TVLTGASGHLR;VDVPAADLSDQVPDTDSETR;VELLHNPAFCSMATAK;VGLVAVDK;VLVVTQGSNAK;VVIEDGVGDAVLTR;VYSYYNLEESCTR;YVTVVANFGETVVEK</t>
  </si>
  <si>
    <t>Splicing factor 3B subunit 1 OS=Mus musculus Sf3b1 PE=1 SV=1</t>
  </si>
  <si>
    <t>Sf3b1</t>
  </si>
  <si>
    <t>G5E866</t>
  </si>
  <si>
    <t>ATVNTFGYIAK;EIISNLAK;GAEYVSAR;GDTPGHATPGHGGATSSAR;GGDSIGETPTPGASK;GSETPGATPGSK;IVDDLKDEAEQYR;LDPFADGGK;LLVDVDESTLSPEEQK;QLVDTTVELANK;QQAADLISR;RATVNTFGYIAK;SLVEIIEHGLVDEQQK;TEILPPFFK;VAIGPCR;VGAAEIISR;VLPPPAGYVPIR;VPELNVQNGVLK;VQENCIDLVGR;VVNGAAASQPPSK</t>
  </si>
  <si>
    <t>ATVNTFGYIAK;GDTPGHATPGHGGATSSAR;GGDSIGETPTPGASK;GSETPGATPGSK;IVDDLKDEAEQYR;LLVDVDESTLSPEEQK;QCCGTDGVEANYIK;QLVDTTVELANK;QQAADLISR;RATVNTFGYIAK;SLVEIIEHGLVDEQQK;SVNDQPSGNLPFLKPDDIQYFDK;THEDIEAQIR;VPELNVQNGVLK;VQENCIDLVGR;VVNGAAASQPPSK</t>
  </si>
  <si>
    <t>AALDEAQGVGLDSTGYYDQEIYGGSDSR;ATVNTFGYIAK;EIISNLAK;GAEYVSAR;GDTPGHATPGHGGATSSAR;GGDSIGETPTPGASK;IYNDDKNTYIR;LDPFADGGK;LLVDVDESTLSPEEQK;QCCGTDGVEANYIK;QLVDTTVELANK;QQAADLISR;SLVEIIEHGLVDEQQK;TDRGGDSIGETPTPGASK;TEILPPFFK;THEDIEAQIR;VGAAEIISR;VLPPPAGYVPIR;VPELNVQNGVLK;VQENCIDLVGR;VVNGAAASQPPSK</t>
  </si>
  <si>
    <t>Putative RNA-binding protein Luc7-like 2 OS=Mus musculus Luc7l2 PE=1 SV=1</t>
  </si>
  <si>
    <t>Luc7l2</t>
  </si>
  <si>
    <t>Q7TNC4</t>
  </si>
  <si>
    <t>ADYEIASK;EAEEVYR;LAETQEEISAEVAAK;LHLGFIEIR;NSMPASSFQQQK;RLAETQEEISAEVAAK;SHLLNCCPHDVLSGTR;VCEVCSAYLGLHDNDR;VCEVCSAYLGLHDNDRR;VEQLGAEGNVEESQK;VHELNEEIGK</t>
  </si>
  <si>
    <t>ADYEIASK;EAEEVYR;LADHFGGK;LAETQEEISAEVAAK;LHLGFIEIR;NSMPASSFQQQK;RLAETQEEISAEVAAK;SHLLNCCPHDVLSGTR;SYESANGR;VCEVCSAYLGLHDNDR;VCEVCSAYLGLHDNDRR;VEQLGAEGNVEESQK;VHELNEEIGK</t>
  </si>
  <si>
    <t>ADYEIASK;EAEEVYR;EKLEELKR;LADHFGGK;LAETQEEISAEVAAK;LHLGFIEIR;NSMPASSFQQQK;RLAETQEEISAEVAAK;SHLLNCCPHDVLSGTR;SYESANGR;VCEVCSAYLGLHDNDR;VCEVCSAYLGLHDNDRR;VEQLGAEGNVEESQK;VHELNEEIGK</t>
  </si>
  <si>
    <t>Isoform 5b of Peripherin OS=Mus musculus Prph</t>
  </si>
  <si>
    <t>Prph</t>
  </si>
  <si>
    <t>P15331-3</t>
  </si>
  <si>
    <t>ADQLCQQELR;AQYENIAAK;DGELLRPQPEL;DGLAEDLAALK;DLQVSVESQQVQQVEVEATVKPELTAALR;DVDDATLSR;EDAEHNLVLFR;ELEEQFALEAGGYQAGAAR;ELELLGR;EYQELLNVK;FLEQQNAALR;GTNEALLR;ISVPVHSFASLSLK;LLEGEESR;LLGSGSPSSSAR;MALDIEIATYR;QELQELNDR;QIQSLTCEVDGLR;RQIQSLTCEVDGLR;RTFGPPPSLSPGAFSYSSSSR;SSISSTSYR;TFGPPPSLSPGAFSYSSSSR;YADLSDAANR</t>
  </si>
  <si>
    <t>ADQLCQQELR;AQYENIAAK;DGELLRPQPEL;DGLAEDLAALK;DLQVSVESQQVQQVEVEATVKPELTAALR;DVDDATLSR;EDAEHNLVLFR;ELEEQFALEAGGYQAGAAR;EYQELLNVK;FLEQQNAALR;GTNEALLR;ISVPVHSFASLSLK;KDVDDATLSR;KIESLMDEIEFLK;KIESLMDEIEFLKK;KLLEGEESR;KREDAEHNLVLFR;LDFSMAEALNQEFLATR;LLEGEESR;LLGSGSPSSSAR;MALDIEIATYR;QELQELNDR;QIQSLTCEVDGLR;REDAEHNLVLFR;RQIQSLTCEVDGLR;RTFGPPPSLSPGAFSYSSSSR;SNEKQELQELNDR;SSISSTSYR;TFGPPPSLSPGAFSYSSSSR;TTVPEMEPLQDSHSK;YADLSDAANR</t>
  </si>
  <si>
    <t>ADQLCQQELR;AQYENIAAK;DGELLRPQPEL;DGLAEDLAALK;DLQVSVESQQVQQVEVEATVKPELTAALR;DVDDATLSR;ELEEQFALEAGGYQAGAAR;ELELLGR;EYQELLNVK;FLEQQNAALR;ISVPVHSFASLSLK;LLEGEESR;LLGSGSPSSSAR;QELQELNDR;QIQSLTCEVDGLR;RQIQSLTCEVDGLR;SSISSTSYR;TFGPPPSLSPGAFSYSSSSR;YADLSDAANR</t>
  </si>
  <si>
    <t>Pre-mRNA-processing-splicing factor 8 OS=Mus musculus Prpf8 PE=1 SV=2</t>
  </si>
  <si>
    <t>Prpf8</t>
  </si>
  <si>
    <t>Q99PV0</t>
  </si>
  <si>
    <t>AISAANLHLR;ALDIPLVK;ANPALYVLR;AQIAGYLYGVSPPDNPQVK;DLILADYGK;EAVVNTQELLDLLVK;EQSQLTATQTR;ETGYTYILPK;FGDLILK;FGNAFHLCR;FICISDLR;FNTGPVGK;GSELQLPFQACLK;HGDEIITSTTSNYETQTFSSK;IDLTLLNR;ISLIQIFR;KNNVNVASLTQSEIR;LLILALER;LVVDSHVQYR;NNVNVASLTQSEIR;SLPVEEQPK;TAEEVAALIR;TGQLFLK;TIIITCSFTPGSCTLTAYK;TNHIYVSSDDIK;TSYEEFTHK;VESHFDLELR;YELQLANPK;YLTEHPDPNNENIVGYNNK;YYVLNALK</t>
  </si>
  <si>
    <t>AISAANLHLR;ALDIPLVK;AQIAGYLYGVSPPDNPQVK;EAVVNTQELLDLLVK;EELGLIEQAYDNPHEALSR;EHCPAGQPVK;EQSQLTATQTR;FGNAFHLCR;FICISDLR;GSELQLPFQACLK;GYLPSHYER;HGDEIITSTTSNYETQTFSSK;IDLTLLNR;ISLIQIFR;LLILALER;LVVDSHVQYR;NNVNVASLTQSEIR;NNVVINYK;QTDVGITHFR;TAEEVAALIR;VESHFDLELR;YELQLANPK;YLTEHPDPNNENIVGYNNK</t>
  </si>
  <si>
    <t>AISAANLHLR;ALDIPLVK;ALHVNNDR;AQIAGYLYGVSPPDNPQVK;DLILADYGK;EQSQLTATQTR;FGDLILK;FGFVDAQK;FNTGPVGK;GSELQLPFQACLK;HGDEIITSTTSNYETQTFSSK;HTLAYDK;IDLTLLNR;LLILALER;LVVDSHVQYR;QQIAEIEK;SGLNQIPNR;SLPVEEQPK;TAEEVAALIR;TNHIYVSSDDIK;YELQLANPK;YLTEHPDPNNENIVGYNNK;YYVLNALK</t>
  </si>
  <si>
    <t>Peripherin OS=Mus musculus Prph PE=1 SV=2</t>
  </si>
  <si>
    <t>P15331</t>
  </si>
  <si>
    <t>ADQLCQQELR;AQYENIAAK;DGLAEDLAALK;DLQVSVESQQVQQVEVEATVKPELTAALR;DVDDATLSR;EDAEHNLVLFR;ELEEQFALEAGGYQAGAAR;ELELLGR;EYQELLNVK;FLEQQNAALR;GTNEALLR;ISVPVHSFASLSLK;LLEGEESR;LLGSGSPSSSAR;MALDIEIATYR;QELQELNDR;QIQSLTCEVDGLR;RQIQSLTCEVDGLR;RTFGPPPSLSPGAFSYSSSSR;SSISSTSYR;TFGPPPSLSPGAFSYSSSSR;YADLSDAANR</t>
  </si>
  <si>
    <t>ADQLCQQELR;AQYENIAAK;DGLAEDLAALK;DLQVSVESQQVQQVEVEATVKPELTAALR;DVDDATLSR;EDAEHNLVLFR;ELEEQFALEAGGYQAGAAR;EQHSDLDK;EYQELLNVK;FLEQQNAALR;GTNEALLR;ISVPVHSFASLSLK;KDVDDATLSR;KIESLMDEIEFLK;KIESLMDEIEFLKK;KLLEGEESR;KREDAEHNLVLFR;LDFSMAEALNQEFLATR;LLEGEESR;LLGSGSPSSSAR;MALDIEIATYR;QELQELNDR;QIQSLTCEVDGLR;REDAEHNLVLFR;RQIQSLTCEVDGLR;RTFGPPPSLSPGAFSYSSSSR;SNEKQELQELNDR;SSISSTSYR;TFGPPPSLSPGAFSYSSSSR;TTVPEMEPLQDSHSK;YADLSDAANR</t>
  </si>
  <si>
    <t>ADQLCQQELR;AQYENIAAK;DGLAEDLAALK;DLQVSVESQQVQQVEVEATVKPELTAALR;DVDDATLSR;ELEEQFALEAGGYQAGAAR;ELELLGR;EYQELLNVK;FLEQQNAALR;ISVPVHSFASLSLK;LLEGEESR;LLGSGSPSSSAR;QELQELNDR;QIQSLTCEVDGLR;RQIQSLTCEVDGLR;SSISSTSYR;TFGPPPSLSPGAFSYSSSSR;YADLSDAANR</t>
  </si>
  <si>
    <t>Heat shock cognate 71 kDa protein OS=Mus musculus Hspa8 PE=1 SV=1</t>
  </si>
  <si>
    <t>Hspa8</t>
  </si>
  <si>
    <t>P63017</t>
  </si>
  <si>
    <t>DAGTIAGLNVLR;EIAEAYLGK;FEELNADLFR;GPAVGIDLGTTYSCVGVFQHGK;IINEPTAAAIAYGLDK;IINEPTAAAIAYGLDKK;LIGDAAK;LLQDFFNGK;MVNHFIAEFK;NQTAEKEEFEHQQK;NQVAMNPTNTVFDAK;NTTIPTK;SFYPEEVSSMVLTK;SQIHDIVLVGGSTR;STAGDTHLGGEDFDNR;TTPSYVAFTDTER;TVTNAVVTVPAYFNDSQR;VCNPIITK;VEIIANDQGNR</t>
  </si>
  <si>
    <t>ARFEELNADLFR;ATVEDEK;DAGTIAGLNVLR;EIAEAYLGK;FEELNADLFR;FELTGIPPAPR;GPAVGIDLGTTYSCVGVFQHGK;IINEPTAAAIAYGLDK;IINEPTAAAIAYGLDKK;LLQDFFNGK;NQTAEKEEFEHQQK;NQVAMNPTNTVFDAK;QTQTFTTYSDNQPGVLIQVYEGER;RFDDAVVQSDMK;SQIHDIVLVGGSTR;STAGDTHLGGEDFDNR;TTPSYVAFTDTER;TVTNAVVTVPAYFNDSQR;VCNPIITK;VEIIANDQGNR</t>
  </si>
  <si>
    <t>ARFEELNADLFR;ATVEDEK;EEFEHQQK;EIAEAYLGK;FDDAVVQSDMK;FEELNADLFR;FELTGIPPAPR;GPAVGIDLGTTYSCVGVFQHGK;IINEPTAAAIAYGLDK;IINEPTAAAIAYGLDKK;LLQDFFNGK;NQTAEKEEFEHQQK;NQVAMNPTNTVFDAK;NTTIPTK;SFYPEEVSSMVLTK;SQIHDIVLVGGSTR;STAGDTHLGGEDFDNR;TTPSYVAFTDTER;TVTNAVVTVPAYFNDSQR;VCNPIITK;VEIIANDQGNR;VQVEYKGETK</t>
  </si>
  <si>
    <t>Isoform 3u of Peripherin OS=Mus musculus Prph</t>
  </si>
  <si>
    <t>P15331-2</t>
  </si>
  <si>
    <t>ADQLCQQELR;AQYENIAAK;DGLAEDLAALK;DLQVSVESQQVQQVEVEATVKPELTAALR;DVDDATLSR;EDAEHNLVLFR;ELEEQFALEAGGYQAGAAR;ELELLGR;EYQELLNVK;FLEQQNAALR;GTNEALLR;ISVPVHSFASLSLK;LLEGEESR;LLGSGSPSSSAR;MALDIEIATYR;QELQELNDR;QIQSLTCEVDGLR;RQIQSLTCEVDGLR;RTFGPPPSLSPGAFSYSSSSR;SSISSTSYR;TFGPPPSLSPGAFSYSSSSR</t>
  </si>
  <si>
    <t>ADQLCQQELR;AQYENIAAK;CASQPGLSATAQYADLSDAANR;DGLAEDLAALK;DLQVSVESQQVQQVEVEATVKPELTAALR;DVDDATLSR;EDAEHNLVLFR;ELEEQFALEAGGYQAGAAR;EQHSDLDK;EYQELLNVK;FLEQQNAALR;GTNEALLR;ISVPVHSFASLSLK;KDVDDATLSR;KIESLMDEIEFLK;KIESLMDEIEFLKK;KLLEGEESR;KREDAEHNLVLFR;LDFSMAEALNQEFLATR;LLEGEESR;LLGSGSPSSSAR;MALDIEIATYR;QELQELNDR;QIQSLTCEVDGLR;REDAEHNLVLFR;RQIQSLTCEVDGLR;RTFGPPPSLSPGAFSYSSSSR;SNEKQELQELNDR;SSISSTSYR;TFGPPPSLSPGAFSYSSSSR;TTVPEMEPLQDSHSK</t>
  </si>
  <si>
    <t>ADQLCQQELR;AQYENIAAK;DGLAEDLAALK;DLQVSVESQQVQQVEVEATVKPELTAALR;DVDDATLSR;ELEEQFALEAGGYQAGAAR;ELELLGR;EYQELLNVK;FLEQQNAALR;ISVPVHSFASLSLK;LLEGEESR;LLGSGSPSSSAR;QELQELNDR;QIQSLTCEVDGLR;RQIQSLTCEVDGLR;SSISSTSYR;TFGPPPSLSPGAFSYSSSSR</t>
  </si>
  <si>
    <t>Ig kappa chain V-III region ABPC 22/PC 9245 OS=Mus musculus PE=1 SV=1</t>
  </si>
  <si>
    <t>NOGENE</t>
  </si>
  <si>
    <t>P01662</t>
  </si>
  <si>
    <t>Acetyl [N-Term]</t>
  </si>
  <si>
    <t>NIVLTQSPASLAVSLGQR</t>
  </si>
  <si>
    <t>Isoform PLEC-0,1C,2A,3A of Plectin OS=Mus musculus Plec</t>
  </si>
  <si>
    <t>Plec</t>
  </si>
  <si>
    <t>Q9QXS1-8</t>
  </si>
  <si>
    <t>AGLVGPELHEK;AHAFVVQQR;ALLEEIER;APVPASELLDAK;AQAELEAQELQR;AQLEPVASPAK;AQQVEAAER;AQVEQELTTLR;ASESELER;DAPDGPSVEAEPEYTFEGLR;DSQDAGGFGPEDR;EAQAVPATLQELEATK;ELAEQELEK;GGAEGELQALR;IVITVVEEHER;LAAISEATR;LAEDEAFQR;LAQGHTTVAELTQR;LEDLLQDAQDEK;LLDAQLATGGIVDPR;LLDAQLSTGGIVDPSK;LLDPEDVDVPQPDEK;LLFNDVQTLK;LSVAAQEAAR;LTVDEAVR;NDDIADGNPK;NDESQLSPATR;QITVEELVR;QLAEEDLAQQR;QSAEEQAQAQAQAQAAAEK;QVQVALETAQR;REEAAVDAQQQK;SDQLTGLSLLPLSEK;SSSVGSSSSYPISSAGPR;VIYQSLEGAVQAGQLK;VLALPEPSPAAPTLR;VLSGSSSEAAVPSVCFLVPPPNQEAQEAVAR;VPAQQLQEAGILSQEELQR;VPGAQDGVR;VTLVQTLEIQR;YSELTTLTSQYIK</t>
  </si>
  <si>
    <t>AAEEAEEAR;AALAHSEIATTQAASTK;AEAELLQQQK;AEEQAVR;AELELELGR;AETEQGEQQR;AEVTEAAR;AGLVGPELHEK;AGVGAPVTQVTLQSTQR;AGVVGPELHEK;AHAFVVQQR;AIVQLKPR;AKLEQLFQDEVAK;ALLEEIER;ALQALDELR;APVPASELLDAK;AQAEAQQPVFNTLR;AQAELEAQELQR;AQAEQAALK;AQAEVEGLGK;AQLEPVASPAK;AQQQAEAER;AQQVEAAER;AQVEQELTTLR;ARQEEVYSELQAR;ASESELER;ATVSAPFGK;CITDPQTGLCLLPLK;CVEDPETGLR;DAPDGPSVEAEPEYTFEGLR;DSQDAGGFGPEDR;DTHDQLSEPSEVR;EAEEQLQK;EAIAELER;EAQAVPATLQELEATK;EEAAVDAQQQK;EIQNTGDR;ELAEEAAR;ELAEQELEK;ELAQEQAR;ELIPAEEALR;ELSEVGSVR;EQAELEAAR;FLEEEAEK;FPVTEAVNK;GGAEGELQALR;GGELVYTDTEAR;GHLSGLAK;GHVPLIAVCDYK;GLLSAEVAR;GLVGPELHDR;GQLCFEGLR;GTNVIAGVWLEEAGQK;GYYSPYSVSGSGSTAGSR;HISDLYEDLR;HYQQLLQSLEQGEQEESR;ILSDPSDDTK;IPPGYHPLDVEK;IVITIVEEVETR;IVITVVEEHER;KQEELQHLEQQR;LAAEQELIR;LAEDEAFQR;LAEVEAALEK;LAQGHTTVAELTQR;LEDLLQDAQDEK;LEEQAALHK;LEQLFQDEVAK;LFNAIIHR;LGFHLPLEVAYQR;LHVAILER;LLAEENQR;LLDAQLATGGIVDPR;LLDAQLSTGGIVDPSK;LLDPEDVDVPQPDEK;LLEAAAQSSK;LLEAQACTGGIIDPSTGER;LLEAQIATGGIIDPEESHR;LLEAQIATGGIIDPVHSHR;LLEAQVATGGIIDPVHSHR;LLFNDVQTLK;LPVDVAYQR;LQAEEAER;LQAEEVAQQK;LQHEATAATQK;LQLEACETR;LQLEETDHQK;LQLETTER;LQNVQIALDYLR;LRAETEQGEQQR;LRLPLDKDPAR;LSIYEALK;LSVAAQEAAR;LSVYTALQR;LTAEDLYEAR;LTVDEAVR;LTVNEAVK;LYVHEAVK;NDDIADGNPK;NDESQLSPATR;NLELHYQAFLR;NLVDNITGQR;QAEAELALR;QEELQHLEQQR;QEEVYSELQAR;QEQIQAVPIANCQAAR;QKVPAQQLQEAGILSQEELQR;QLAAEEEQR;QLAEAHAQAK;QLAEEDAAR;QLAEEDLAQQR;QLAEGTAQQR;QLLEEELAR;QLQLAQEAAQK;QSAEEQAQAQAQAQAAAEK;QSSEAEIQAK;QTLTIYQALK;QTNLENLDQAFSVAER;QVAEEAAR;QVEEAER;QVQVALETAQR;RAQAEQAALK;REEAAVDAQQQK;RLEEQAALHK;RPELEDSTLR;RQAEAELALR;RQEQIQAVPIANCQAAR;SDQLTGLSLLPLSEK;SELELTLGK;SILDEELQR;SIQEELQHLR;SKEQAELEAAR;SLAAEEEAAR;SLESLHGFVAAATK;SLSAIYLEK;SQVEEELFSVR;SSIAGLLLKPTNEK;SSSVGSSSSYPISSAGPR;SYVDPSTDER;TELATQEK;TEVVETTQVYTEEETR;TGHITVEK;TLKPEEQR;TLLQGSGCLAGIYLEDSK;TLQEEHVTVAQLR;VEVPVGSFK;VIYQSLEGAVQAGQLK;VLADPSDDTK;VLALPEPSPAAPTLR;VLSGSSSEAAVPSVCFLVPPPNQEAQEAVAR;VPAQQLQEAGILSQEELQR;VPGAQDGVR;VPLDVAYAR;VQSGSESVIQEYVDLR;VSLDEALQR;VYHDPSTQEPVTYSQLQQR;YLYGTGAVAGVYLPGSR;YSELTTLTSQYIK</t>
  </si>
  <si>
    <t>AEAELLQQQK;AFCGFEDPR;AGLVGPELHEK;AGVGAPVTQVTLQSTQR;AGVVGPELHEK;ALLEEIER;AQAEAQQPVFNTLR;AQAELEAQELQR;AQVEQELTTLR;ASESELER;EAEEQLQK;EAQAVPATLQELEATK;GGELVYTDTEAR;LAAEQELIR;LAQGHTTVAELTQR;LEDLLQDAQDEK;LLDAQLATGGIVDPR;LLDAQLSTGGIVDPSK;LLEAQVATGGIIDPVHSHR;LLFNDVQTLK;LQAEEVAQQK;LSVYTALQR;LTAEDLYEAR;QTNLENLDQAFSVAER;RLEEQAALHK;SDQLTGLSLLPLSEK;SSSVGSSSSYPISSAGPR;VIYQSLEGAVQAGQLK;VLALPEPSPAAPTLR;VLSGSSSEAAVPSVCFLVPPPNQEAQEAVAR;VPAQQLQEAGILSQEELQR;VPGAQDGVR;VTLVQTLEIQR;YSELTTLTSQYIK</t>
  </si>
  <si>
    <t>Isoform PLEC-1E,2A of Plectin OS=Mus musculus Plec</t>
  </si>
  <si>
    <t>Q9QXS1-11</t>
  </si>
  <si>
    <t>Plectin OS=Mus musculus Plec PE=1 SV=3</t>
  </si>
  <si>
    <t>Q9QXS1</t>
  </si>
  <si>
    <t>Spectrin alpha chain, non-erythrocytic 1 OS=Mus musculus Sptan1 PE=1 SV=1</t>
  </si>
  <si>
    <t>Sptan1</t>
  </si>
  <si>
    <t>A3KGU7</t>
  </si>
  <si>
    <t>ALSSEGKPYVTK;DLASVQALLR;DLIGVQNLLK;DLSSVQTLLTK;DLTGVQNLR;EAALTNEEVGADLEQVEVLQK;EAGSVSLR;EANQQQQFNR;EELYQNLTR;GACAGSEDAVK;HQAFEAELHANADR;HQAFEAELSANQSR;HQALQAEIAGHEPR;HQLLEADISAHEDR;LGESQTLQQFSR;LIQEQHPEEELIK;LIQSHPESAEDLK;LLEAQSHFR;LLVSSEDYGR;LQQSHPLSASQIQVK;LQVASDENYKDPTNLQGK;LSDDNTIGQEEIQQR;NTTGVTEEALK;QGFVPAAYVK;SADESGQALLAASHYASDEVR;SQLLGSAHEVQR;SSEEIESAFR;SSLSSAQADFNQLAELDR;TATDEAYKDPSNLQGK;VLETAEDIQER;VNDVCTNGQDLIK;VNEVSQFAAK;VNSLGETAQR</t>
  </si>
  <si>
    <t>AINVQEEK;ALSSEGKPYVTK;AQLADSFHLQQFFR;DLASVNNLLK;DLASVQALLR;DLIGVQNLLK;DLSSVQTLLTK;DLTGVQNLR;DLTNVQNLQK;EAALTNEEVGADLEQVEVLQK;EAFLNTEDKGDSLDSVEALIK;EAGSVSLR;EAIVTSEELGQDLEHVEVLQK;EANQQQQFNR;EELYQNLTR;EKLDILDQER;ELPTAFDYVEFTR;ENLLEEQGSIALR;EPIAASTNR;EPIVGSTDYGKDEDSAEALLK;GACAGSEDAVK;GDSLDSVEALIK;GEIDAHEDSFK;GLVSSDELAK;HALLEADVAAHQDR;HQAFEAELHANADR;HQAFEAELSANQSR;HQAFEAEVQANSGAIVK;HQALQAEIAGHEPR;HQLLEADISAHEDR;ITALDEFATK;KFEEFQTDLAAHEER;KGDILTLLNSTNK;KHALLEADVAAHQDR;KHEAFETDFTVHK;KHQALQAEIAGHEPR;KHQLLEADISAHEDR;KLLEATELK;LEAELAAHEPAIQGVLDTGK;LEAELAAHEPAIQGVLDTGKK;LFGAAEVQR;LGDSHDLQR;LGESQTLQQFSR;LIQEQHPEEELIK;LIQSHPESAEDLK;LLEAQSHFR;LLVSSEDYGR;LQQSHPLSASQIQVK;LQTASDESYKDPTNIQLSK;LQVASDENYKDPTNLQGK;LSDDNTIGQEEIQQR;NQALNTDNYGHDLASVQALQR;NTTGVTEEALK;QGFVPAAYVK;QGQIDNQTR;QQNFNTGIK;REELITNWEQIR;RLEAELAAHEPAIQGVLDTGK;RLEAELAAHEPAIQGVLDTGKK;SADESGQALLAASHYASDEVR;SLQQLAEER;SQLLGSAHEVQR;SSEEIESAFR;SSLSSAQADFNQLAELDR;TATDEAYKDPSNLQGK;VLETAEDIQER;VNDVCTNGQDLIK;VNEVSQFAAK;VNSLGETAQR</t>
  </si>
  <si>
    <t>ALSSEGKPYVTK;DLASVQALLR;DLTNVQNLQK;DVTGAEALLER;EAALTNEEVGADLEQVEVLQK;EAGSVSLR;EANQQQQFNR;EELYQNLTR;ENLLEEQGSIALR;GACAGSEDAVK;LGESQTLQQFSR;LIQEQHPEEELIK;LSDDNTIGQEEIQQR;NQALNTDNYGHDLASVQALQR;NTTGVTEEALK;SSEEIESAFR;VLETAEDIQER;VNSLGETAQR</t>
  </si>
  <si>
    <t>Spectrin alpha chain, non-erythrocytic 1 OS=Mus musculus Sptan1 PE=1 SV=4</t>
  </si>
  <si>
    <t>P16546</t>
  </si>
  <si>
    <t>AINVQEEK;ALSSEGKPYVTK;AQLADSFHLQQFFR;DLASVNNLLK;DLASVQALLR;DLIGVQNLLK;DLSSVQTLLTK;DLTGVQNLR;DLTNVQNLQK;EAALTNEEVGADLEQVEVLQK;EAFLNTEDKGDSLDSVEALIK;EAGSVSLR;EAIVTSEELGQDLEHVEVLQK;EANQQQQFNR;EELYQNLTR;EKLDILDQER;ELPTAFDYVEFTR;ENLLEEQGSIALR;EPIAASTNR;EPIVGSTDYGKDEDSAEALLK;GACAGSEDAVK;GDSLDSVEALIK;GEIDAHEDSFK;GLVSSDELAK;HALLEADVAAHQDR;HQAFEAELHANADR;HQAFEAELSANQSR;HQAFEAEVQANSGAIVK;HQALQAEIAGHEPR;HQLLEADISAHEDR;ITALDEFATK;KFEEFQTDLAAHEER;KGDILTLLNSTNK;KHALLEADVAAHQDR;KHEAFETDFTVHK;KHQALQAEIAGHEPR;KHQLLEADISAHEDR;KLLEATELK;LEAELAAHEPAIQGVLDTGK;LEAELAAHEPAIQGVLDTGKK;LFGAAEVQR;LGDSHDLQR;LGESQTLQQFSR;LIQEQHPEEELIK;LIQSHPESAEDLK;LLEAQSHFR;LLVSSEDYGR;LQQSHPLSASQIQVK;LQTASDESYKDPTNIQSK;LQVASDENYKDPTNLQGK;LSDDNTIGQEEIQQR;NQALNTDNYGHDLASVQALQR;NTTGVTEEALK;QGFVPAAYVK;QGQIDNQTR;QQNFNTGIK;REELITNWEQIR;RLEAELAAHEPAIQGVLDTGK;RLEAELAAHEPAIQGVLDTGKK;SADESGQALLAASHYASDEVR;SLQQLAEER;SQLLGSAHEVQR;SSEEIESAFR;SSLSSAQADFNQLAELDR;TATDEAYKDPSNLQGK;VLETAEDIQER;VNDVCTNGQDLIK;VNEVSQFAAK;VNSLGETAQR</t>
  </si>
  <si>
    <t>E9Q447</t>
  </si>
  <si>
    <t>ALSSEGKPYVTK;DLASVQALLR;DLIGVQNLLK;DLSSVQTLLTK;DLTGVQNLR;EAALTNEEVGADLEQVEVLQK;EANQQQQFNR;EELYQNLTR;GACAGSEDAVK;HQAFEAELHANADR;HQAFEAELSANQSR;HQALQAEIAGHEPR;HQLLEADISAHEDR;LGESQTLQQFSR;LIQEQHPEEELIK;LIQSHPESAEDLK;LLEAQSHFR;LLVSSEDYGR;LQQSHPLSASQIQVK;LQVASDENYKDPTNLQGK;LSDDNTIGQEEIQQR;NTTGVTEEALK;QGFVPAAYVK;QGQIDNQYQSLLELGEK;SADESGQALLAASHYASDEVR;SQLLGSAHEVQR;SSEEIESAFR;SSLSSAQADFNQLAELDR;TATDEAYKDPSNLQGK;VLETAEDIQER;VNDVCTNGQDLIK;VNEVSQFAAK;VNSLGETAQR</t>
  </si>
  <si>
    <t>AINVQEEK;ALSSEGKPYVTK;AQLADSFHLQQFFR;DLASVNNLLK;DLASVQALLR;DLIGVQNLLK;DLSSVQTLLTK;DLTGVQNLR;DLTNVQNLQK;EAALTNEEVGADLEQVEVLQK;EAFLNTEDKGDSLDSVEALIK;EAIVTSEELGQDLEHVEVLQK;EANQQQQFNR;EELYQNLTR;EKLDILDQER;ELPTAFDYVEFTR;ENLLEEQGSIALR;EPIAASTNR;EPIVGSTDYGKDEDSAEALLK;GACAGSEDAVK;GDSLDSVEALIK;GEIDAHEDSFK;GLVSSDELAK;HALLEADVAAHQDR;HQAFEAELHANADR;HQAFEAELSANQSR;HQAFEAEVQANSGAIVK;HQALQAEIAGHEPR;HQLLEADISAHEDR;ITALDEFATK;KFEEFQTDLAAHEER;KGDILTLLNSTNK;KHALLEADVAAHQDR;KHEAFETDFTVHK;KHQALQAEIAGHEPR;KHQLLEADISAHEDR;KLLEATELK;LEAELAAHEPAIQGVLDTGK;LEAELAAHEPAIQGVLDTGKK;LFGAAEVQR;LGDSHDLQR;LGESQTLQQFSR;LIQEQHPEEELIK;LIQSHPESAEDLK;LLEAQSHFR;LLVSSEDYGR;LQQSHPLSASQIQVK;LQTASDESYKDPTNIQLSK;LQVASDENYKDPTNLQGK;LSDDNTIGQEEIQQR;NQALNTDNYGHDLASVQALQR;NTTGVTEEALK;QGFVPAAYVK;QQNFNTGIK;REELITNWEQIR;RLEAELAAHEPAIQGVLDTGK;RLEAELAAHEPAIQGVLDTGKK;SADESGQALLAASHYASDEVR;SLQQLAEER;SQLLGSAHEVQR;SSEEIESAFR;SSLSSAQADFNQLAELDR;TATDEAYKDPSNLQGK;VLETAEDIQER;VNDVCTNGQDLIK;VNEVSQFAAK;VNSLGETAQR</t>
  </si>
  <si>
    <t>ALSSEGKPYVTK;DLASVQALLR;DLTNVQNLQK;DVTGAEALLER;EAALTNEEVGADLEQVEVLQK;EANQQQQFNR;EELYQNLTR;ENLLEEQGSIALR;GACAGSEDAVK;LGESQTLQQFSR;LIQEQHPEEELIK;LSDDNTIGQEEIQQR;NQALNTDNYGHDLASVQALQR;NTTGVTEEALK;SSEEIESAFR;VLETAEDIQER;VNSLGETAQR</t>
  </si>
  <si>
    <t>Splicing factor U2AF 65 kDa subunit OS=Mus musculus U2af2 PE=1 SV=3</t>
  </si>
  <si>
    <t>U2af2</t>
  </si>
  <si>
    <t>P26369</t>
  </si>
  <si>
    <t>DSATGLSK;EEHGGLIR;ELLTSFGPLK;GAKEEHGGLIR;LFIGGLPNYLNDDQVK;LGGLTQAPGNPVLAVQINQDK;SIEIPRPVDGVEVPGCGK;SVDETTQAMAFDGIIFQGQSLK;YCDPDSYHR</t>
  </si>
  <si>
    <t>DSATGLSK;ELLTSFGPLK;GAKEEHGGLIR;IFVEFTSVFDCQK;LFIGGLPNYLNDDQVK;LGGLTQAPGNPVLAVQINQDK;NFAFLEFR;SIEIPRPVDGVEVPGCGK;SVDETTQAMAFDGIIFQGQSLK;YCDPDSYHR</t>
  </si>
  <si>
    <t>Tubulin beta-4B chain OS=Mus musculus Tubb4b PE=1 SV=1</t>
  </si>
  <si>
    <t>Tubb4b</t>
  </si>
  <si>
    <t>P68372</t>
  </si>
  <si>
    <t>ALTVPELTQQMFDAK;AVLVDLEPGTMDSVR;EIVHLQAGQCGNQIGAK;EVDEQMLNVQNK;FPGQLNADLR;IMNTFSVVPSPK;INVYYNEATGGK;ISEQFTAMFR;LAVNMVPFPR;TAVCDIPPR;YLTVAAVFR</t>
  </si>
  <si>
    <t>AVLVDLEPGTMDSVR;EAESCDCLQGFQLTHSLGGGTGSGMGTLLISK;EIVHIQAGQCGNQIGAK;EIVHLQAGQCGNQIGAK;EVDEQMLNVQNK;FPGQLNADLR;IMNTFSVVPSPK;INVYYNEATGGK;ISEQFTAMFR;LAVNMVPFPR;LHFFMPGFAPLTSR;MSATFIGNSTAIQELFK;TAVCDIPPR;YLTVAAVFR</t>
  </si>
  <si>
    <t>ALTVPELTQQMFDAK;AVLVDLEPGTMDSVR;EAESCDCLQGFQLTHSLGGGTGSGMGTLLISK;EIVHIQAGQCGNQIGAK;EVDEQMLNVQNK;FPGQLNADLR;FPGQLNADLRK;IMNTFSVVPSPK;INVYYNEATGGK;ISEQFTAMFR;LAVNMVPFPR;TAVCDIPPR;YLTVAAVFR</t>
  </si>
  <si>
    <t>Tubulin beta-5 chain OS=Mus musculus Tubb5 PE=1 SV=1</t>
  </si>
  <si>
    <t>Tubb5</t>
  </si>
  <si>
    <t>P99024</t>
  </si>
  <si>
    <t>AILVDLEPGTMDSVR;ALTVPELTQQVFDAK;EIVHLQAGQCGNQIGAK;EVDEQMLNVQNK;FPGQLNADLR;IMNTFSVVPSPK;ISEQFTAMFR;ISVYYNEATGGK;LAVNMVPFPR;TAVCDIPPR;YLTVAAVFR</t>
  </si>
  <si>
    <t>AILVDLEPGTMDSVR;ALTVPELTQQVFDAK;EAESCDCLQGFQLTHSLGGGTGSGMGTLLISK;EIVHIQAGQCGNQIGAK;EIVHLQAGQCGNQIGAK;EVDEQMLNVQNK;FPGQLNADLR;IMNTFSVVPSPK;ISEQFTAMFR;ISVYYNEATGGK;LAVNMVPFPR;LHFFMPGFAPLTSR;TAVCDIPPR;YLTVAAVFR</t>
  </si>
  <si>
    <t>AILVDLEPGTMDSVR;ALTVPELTQQVFDAK;EAESCDCLQGFQLTHSLGGGTGSGMGTLLISK;EIVHIQAGQCGNQIGAK;EVDEQMLNVQNK;FPGQLNADLR;FPGQLNADLRK;IMNTFSVVPSPK;ISEQFTAMFR;ISVYYNEATGGK;LAVNMVPFPR;TAVCDIPPR;YLTVAAVFR</t>
  </si>
  <si>
    <t>Splicing factor 3A subunit 1 OS=Mus musculus Sf3a1 PE=1 SV=1</t>
  </si>
  <si>
    <t>Sf3a1</t>
  </si>
  <si>
    <t>Q8K4Z5</t>
  </si>
  <si>
    <t>AQEPSAAIPK;ASKPLPPAPAPDEYLVSPITGEK;EDPTPSKPVVGIIYPPPEVR;EVLDQVCYR;GLVPEDDTK;IGLLDPR;KIGEEEIQKPEEK;LQYEGIFIK;LTAQFVAR;NGPEFEAR;QNEINNPK;QSDDEVYAPGLDIESSLK;RTDIFGVEETAIGK;TASFVAR;TQQAAQANITLQEQIEAIHK;VQAQVIQETIVPK</t>
  </si>
  <si>
    <t>AQEPSAAIPK;ASKPLPPAPAPDEYLVSPITGEK;EDPTPSKPVVGIIYPPPEVR;GLVPEDDTK;IGLLDPR;KIGEEEIQKPEEK;LQYEGIFIK;LTAQFVAR;QNEINNPK;QPIEEEASSK;RTDIFGVEETAIGK;TQQAAQANITLQEQIEAIHK;VMQQQQQATQQQLPQK;VQAQVIQETIVPK</t>
  </si>
  <si>
    <t>AQEPSAAIPK;ASKPLPPAPAPDEYLVSPITGEK;EVLDQVCYR;GLVPEDDTK;KIGEEEIQKPEEK;LTAQFVAR;LVEQYTK;NGPEFEAR;QPIEEEASSK;QSDDEVYAPGLDIESSLK;RTDIFGVEETAIGK;TDIFGVEETAIGK;TQQAAQANITLQEQIEAIHK;VQAQVIQETIVPK</t>
  </si>
  <si>
    <t>DEAD (Asp-Glu-Ala-Asp) box polypeptide 5 OS=Mus musculus Ddx5 PE=1 SV=1</t>
  </si>
  <si>
    <t>Ddx5</t>
  </si>
  <si>
    <t>Q8BTS0</t>
  </si>
  <si>
    <t>APILIATDVASR;EANQAINPK;ELAQQVQQVAAEYCR;FVINYDYPNSSEDYIHR;GDGPICLVLAPTR;GVEICIATPGR;LIDFLECGK;LLQLVEDR;NFYQEHPDLAR;QLAEDFLK;QVSDLISVLR;STCIYGGAPK;TAQEVDTYR;TGTAYTFFTPNNIK;TIVFVETK;TTYLVLDEADR</t>
  </si>
  <si>
    <t>APILIATDVASR;EANQAINPK;ELAQQVQQVAAEYCR;GDGPICLVLAPTR;GVEICIATPGR;LIDFLECGK;NFYQEHPDLAR;QVSDLISVLR;STCIYGGAPK;TGTAYTFFTPNNIK;TIVFVETK;TTYLVLDEADR</t>
  </si>
  <si>
    <t>APILIATDVASR;EANQAINPK;ELAQQVQQVAAEYCR;GDGPICLVLAPTR;GVEICIATPGR;LIDFLECGK;LLQLVEDR;NFYQEHPDLAR;QLAEDFLK;QVSDLISVLR;STCIYGGAPK;TAQEVDTYR;TGTAYTFFTPNNIK;TIVFVETK;TTYLVLDEADR</t>
  </si>
  <si>
    <t>Luc7-like protein 3 OS=Mus musculus Luc7l3 PE=1 SV=1</t>
  </si>
  <si>
    <t>Luc7l3</t>
  </si>
  <si>
    <t>Q5SUF2</t>
  </si>
  <si>
    <t>ESDTKNEVNGTSEDIK;IDVLLQQIEELGSEGK;IQVLTDK;LALSQNQQSSGAAGPTGK;LALSQNQQSSGAAGPTGKNEEK;NEVNGTSEDIK;NEVNGTSEDIKSEGDTQSN;SDLGPCEK;STTSTIESFAAQEK;YLQSLLAEVER</t>
  </si>
  <si>
    <t>ESDTKNEVNGTSEDIK;IDVLLQQIEELGSEGK;LALSQNQQSSGAAGPTGK;LALSQNQQSSGAAGPTGKNEEK;NEVNGTSEDIK;NEVNGTSEDIKSEGDTQSN;SDLGPCEK;STTSTIESFAAQEK;YLQSLLAEVER</t>
  </si>
  <si>
    <t>ESDTKNEVNGTSEDIK;IDVLLQQIEELGSEGK;LALSQNQQSSGAAGPTGK;LALSQNQQSSGAAGPTGKNEEK;LVEQLKEER;NEVNGTSEDIK;NEVNGTSEDIKSEGDTQSN;NLAPDEK;QMEVCEVCGAFLIVGDAQSR;QSEDTNPESK;SDLGPCEK;STTSTIESFAAQEK</t>
  </si>
  <si>
    <t>Isoform 3 of Poly(U)-binding-splicing factor PUF60 OS=Mus musculus Puf60</t>
  </si>
  <si>
    <t>Puf60</t>
  </si>
  <si>
    <t>Q3UEB3-3</t>
  </si>
  <si>
    <t>AIQALNGR;AQSSQDAVSSMNLFDLGGQYLR;GYGFIEYEK;IFVEFSMASETHK;IYVASVHQDLSDDDIK;KVVAEVYDQER;LGLPPLTPEQQEALQK;QAFAPFGPIK;QGEEEDAEIIVK;QTIAHQQQQLTNLQMAAQR;SVFEAFGK;VGRPSNIGQAQPIIDQLAEEAR;VVAEVYDQER</t>
  </si>
  <si>
    <t>DIDDDLEGEVTEECGK;GYGFIEYEK;IFVEFSMASETHK;IYVASVHQDLSDDDIK;KVVAEVYDQER;LGLPPLTPEQQEALQK;QAFAPFGPIK;QGEEEDAEIIVK;SVFEAFGK;VGRPSNIGQAQPIIDQLAEEAR;VVAEVYDQER;VYVGSIYYELGEDTIR</t>
  </si>
  <si>
    <t>AIQALNGR;AQSSQDAVSSMNLFDLGGQYLR;DIDDDLEGEVTEECGK;GYGFIEYEK;IYVASVHQDLSDDDIK;LGLPPLTPEQQEALQK;MENGQSTGTK;QGEEEDAEIIVK;SVFEAFGK;VGRPSNIGQAQPIIDQLAEEAR;VVAEVYDQER</t>
  </si>
  <si>
    <t>Isoform 2 of Poly(U)-binding-splicing factor PUF60 OS=Mus musculus Puf60</t>
  </si>
  <si>
    <t>Q3UEB3-2</t>
  </si>
  <si>
    <t>AIQALNGR;AQSSQDAVSSMNLFDLGGQYLR;DIDDDLEGEVTEECGK;GYGFIEYEK;IYVASVHQDLSDDDIK;LGLPPLTPEQQEALQK;QGEEEDAEIIVK;SVFEAFGK;VGRPSNIGQAQPIIDQLAEEAR;VVAEVYDQER</t>
  </si>
  <si>
    <t>Ig kappa chain V-III region PC 2880/PC 1229 OS=Mus musculus PE=1 SV=1</t>
  </si>
  <si>
    <t>P01654</t>
  </si>
  <si>
    <t>DIVLTQSPASLAVSLGQR;EVPWTFGGGTK;EVPWTFGGGTKLEIK;LLIYAASNQGSGVPAR</t>
  </si>
  <si>
    <t>DIVLTQSPASLAVSLGQR;EVPWTFGGGTK;LLIYAASNQGSGVPAR</t>
  </si>
  <si>
    <t>Isoform 2 of Luc7-like protein 3 OS=Mus musculus Luc7l3</t>
  </si>
  <si>
    <t>Q5SUF2-2</t>
  </si>
  <si>
    <t>ESDTKNEVNGTSEDIK;IDVLLQQIEELGSEGK;IQVLTDK;LALSQNQQSSGAAGPTGK;LALSQNQQSSGAAGPTGKNEEK;NEVNGTSEDIK;SDLGPCEK;STTSTIESFAAQEK;YLQSLLAEVER</t>
  </si>
  <si>
    <t>ESDTKNEVNGTSEDIK;IDVLLQQIEELGSEGK;LALSQNQQSSGAAGPTGK;LALSQNQQSSGAAGPTGKNEEK;NEVNGTSEDIK;SDLGPCEK;STTSTIESFAAQEK;YLQSLLAEVER</t>
  </si>
  <si>
    <t>ESDTKNEVNGTSEDIK;IDVLLQQIEELGSEGK;LALSQNQQSSGAAGPTGK;LALSQNQQSSGAAGPTGKNEEK;LVEQLKEER;NEVNGTSEDIK;NLAPDEK;QMEVCEVCGAFLIVGDAQSR;QSEDTNPESK;SDLGPCEK;STTSTIESFAAQEK</t>
  </si>
  <si>
    <t>ADP/ATP translocase 1 OS=Mus musculus Slc25a4 PE=1 SV=4</t>
  </si>
  <si>
    <t>Slc25a4</t>
  </si>
  <si>
    <t>P48962</t>
  </si>
  <si>
    <t>AAYFGVYDTAK;DEGANAFFK;DFLAGGIAAAVSK;EFNGLGDCLTK;GNLANVIR;LLLQVQHASK;QIFLGGVDR;TAVAPIER</t>
  </si>
  <si>
    <t>AAYFGVYDTAK;DEGANAFFK;DFLAGGIAAAVSK;EFNGLGDCLTK;LLLQVQHASK;QIFLGGVDR;TAVAPIER;YFPTQALNFAFK</t>
  </si>
  <si>
    <t>AAYFGVYDTAK;DEGANAFFK;DFLAGGIAAAVSK;EFNGLGDCLTK;GNLANVIR;LAADVGK;LLLQVQHASK;QIFLGGVDR;TAVAPIER</t>
  </si>
  <si>
    <t>Elongation factor 1-alpha 1 OS=Mus musculus Eef1a1 PE=1 SV=3</t>
  </si>
  <si>
    <t>Eef1a1</t>
  </si>
  <si>
    <t>P10126</t>
  </si>
  <si>
    <t>EHALLAYTLGVK;EVSTYIK;IGGIGTVPVGR;LPLQDVYK;MDSTEPPYSQK;QLIVGVNK;QTVAVGVIK;STTTGHLIYK;THINIVVIGHVDSGK;VETGVLKPGMVVTFAPVNVTTEVK;YYVTIIDAPGHR</t>
  </si>
  <si>
    <t>EHALLAYTLGVK;IGGIGTVPVGR;KDGSASGTTLLEALDCILPPTRPTDKPLR;LPLQDVYK;MDSTEPPYSQK;QLIVGVNK;QTVAVGVIK;STTTGHLIYK;THINIVVIGHVDSGK;VETGVLKPGMVVTFAPVNVTTEVK;YYVTIIDAPGHR</t>
  </si>
  <si>
    <t>EAAEMGK;EHALLAYTLGVK;IGGIGTVPVGR;LPLQDVYK;MDSTEPPYSQK;QLIVGVNK;QTVAVGVIK;STTTGHLIYK;THINIVVIGHVDSGK;VETGVLKPGMVVTFAPVNVTTEVK;YYVTIIDAPGHR</t>
  </si>
  <si>
    <t>Poly(U)-binding-splicing factor PUF60 OS=Mus musculus Puf60 PE=2 SV=2</t>
  </si>
  <si>
    <t>Q3UEB3</t>
  </si>
  <si>
    <t>AIQALNGR;AQSSQDAVSSMNLFDLGGQYLR;GYGFIEYEK;IFVEFSMASETHK;IYVASVHQDLSDDDIK;KVVAEVYDQER;LGLPPLTPEQQEALQK;QAFAPFGPIK;QGEEEDAEIIVK;SVFEAFGK;VGRPSNIGQAQPIIDQLAEEAR;VVAEVYDQER</t>
  </si>
  <si>
    <t>Actin, cytoplasmic 1 OS=Mus musculus Actb PE=1 SV=1</t>
  </si>
  <si>
    <t>Actb</t>
  </si>
  <si>
    <t>P60710</t>
  </si>
  <si>
    <t>AGFAGDDAPR;AVFPSIVGRPR;DSYVGDEAQSK;EITALAPSTMK;GYSFTTTAER;IIAPPER;LCYVALDFEQEMATAASSSSLEK;QEYDESGPSIVHR;SYELPDGQVITIGNER;VAPEEHPVLLTEAPLNPK</t>
  </si>
  <si>
    <t>AGFAGDDAPR;AVFPSIVGRPR;DLYANTVLSGGTTMYPGIADR;DSYVGDEAQSK;EITALAPSTMK;GYSFTTTAER;HQGVMVGMGQK;IIAPPER;IWHHTFYNELR;LCYVALDFEQEMATAASSSSLEK;QEYDESGPSIVHR;SYELPDGQVITIGNER;VAPEEHPVLLTEAPLNPK</t>
  </si>
  <si>
    <t>AGFAGDDAPR;AVFPSIVGRPR;DSYVGDEAQSK;EITALAPSTMK;GYSFTTTAER;IIAPPERK;QEYDESGPSIVHR;SYELPDGQVITIGNER;VAPEEHPVLLTEAPLNPK</t>
  </si>
  <si>
    <t>Alpha-2-macroglobulin OS=Mus musculus Pzp PE=4 SV=1</t>
  </si>
  <si>
    <t>Pzp</t>
  </si>
  <si>
    <t>D3YW52</t>
  </si>
  <si>
    <t>AESPVFVQTDKPIYKPGQIVK;AFAQAQSHIFIEK;AINYLISGYQR;ALSFYQPR;DLSSSDLSTASK;ENGCFQQSGYLLNNAMK;EVLVTIESSGTFSK;GSGSGCVYLQTSLK;IKEEGTGIELTGIGSCEIANALSK;KIEHSFEVK;KLQDQPNIQR;LLLQEVR;LPDLPGNYVTK;LQDQPNIQR;LSPQSIYNLLPGK;LTEVPALVHK;QQNSHGGFSSTQDTVVALQALSK;SVIVEPEGIEK;TVQGAFFGVPVYK;VNLSFPSAQSLPASDTHLK;YNILPVADGK</t>
  </si>
  <si>
    <t>AESPVFVQTDKPIYKPGQIVK;AFAQAQSHIFIEK;ALLAYAFALAGNK;ALSFYQPR;APFALQVNTLPLNFDK;DLSSSDLSTASK;EVLVTIESSGTFSK;GSGSGCVYLQTSLK;IKEEGTGIELTGIGSCEIANALSK;LPDLPGNYVTK;LQDQPNIQR;LSPQSIYNLLPGK;LTEVPALVHK;QQNSHGGFSSTQDTVVALQALSK;RSELLESLNK;SELLESLNK;STCHNQNSMSICEEFSQQADDK;TEVNTNHVLIYIEK;TVQGAFFGVPVYK;VDLEISPDFLAVPVGGHENSHCICGNER;VNTNYRPGLPFSGQVLLVDEK;YNILPVADGK</t>
  </si>
  <si>
    <t>AESPVFVQTDKPIYKPGQIVK;AFAQAQSHIFIEK;AINYLISGYQR;ALSFYQPR;DHENCISGEDITHNGIVYTPK;DLSSSDLSTASK;EVLVTIESSGTFSK;GSGSGCVYLQTSLK;IEHSFEVK;IKEEGTGIELTGIGSCEIANALSK;LLLQEVR;LPDLPGNYVTK;LQDQPNIQR;LTEVPALVHK;QQNSHGGFSSTQDTVVALQALSK;SELLESLNK;STCHNQNSMSICEEFSQQADDK;SVIVEPEGIEK;TFHVNSGNR;TVQGAFFGVPVYK;YGAATFTR;YNILPVADGK</t>
  </si>
  <si>
    <t>Putative pre-mRNA-splicing factor ATP-dependent RNA helicase DHX15 OS=Mus musculus Dhx15 PE=1 SV=2</t>
  </si>
  <si>
    <t>Dhx15</t>
  </si>
  <si>
    <t>O35286</t>
  </si>
  <si>
    <t>EVDDLGPEVGDIK;HQSFVLVGETGSGK;IFEPPPPK;IIPLYSTLPPQQQQR;LDLGEDYPSGK;SNLGSVVLQLK;TGHYLTVK;VESLLVTAISK;YGVIILDEAHER</t>
  </si>
  <si>
    <t>EVDDLGPEVGDIK;HQSFVLVGETGSGK;IFEPPPPK;IIPLYSTLPPQQQQR;IRVESLLVTAISK;SNLGSVVLQLK;THPVEIFYTPEPER;VESLLVTAISK;YGVIILDEAHER</t>
  </si>
  <si>
    <t>EVDDLGPEVGDIK;FEDCSSAK;FTDILVR;HQSFVLVGETGSGK;IFEPPPPK;IIPLYSTLPPQQQQR;LDLGEDYPSGK;REVDDLGPEVGDIK;RGVACTQPR;SNLGSVVLQLK;TEMQDNTYPEILR;TGHYLTVK;VESLLVTAISK;VIVMSATLDAGK;YGVIILDEAHER</t>
  </si>
  <si>
    <t>Myosin-9 OS=Mus musculus Myh9 PE=1 SV=4</t>
  </si>
  <si>
    <t>Myh9</t>
  </si>
  <si>
    <t>Q8VDD5</t>
  </si>
  <si>
    <t>AGVLAHLEEER;ANLQIDQINTDLNLER;ASIAALEAK;DFSALESQLQDTQELLQEENR;DLEAHIDTANK;DVLLQVEDER;EDQSILCTGESGAGK;EEVGEEAIVELVENGK;ELETQISELQEDLESER;EQLEEEEEAKR;FLSNGHVTIPGQQDK;HEDELLAK;IAQLEEELEEEQGNTELINDR;ITDVIIGFQACCR;KFDQLLAEEK;LQLQEQLQAETELCAEAEELR;LQVELDSVTGLLSQSDSK;NTNPNFVR;TELEDTLDSTAAQQELR;TQLEELEDELQATEDAK;VKPLLNSIR;VVQEQGTHPK</t>
  </si>
  <si>
    <t>ADFCIIHYAGK;AGVLAHLEEER;ALELDSNLYR;ANLQIDQINTDLNLER;ASIAALEAK;CIIPNHEK;CQYLQAEK;DELADEIANSSGK;DFSALESQLQDTQELLQEENR;DKADFCIIHYAGK;DLEAHIDTANK;DLEGLSQR;DLGEELEALK;DVLLQVEDER;EDQSILCTGESGAGK;EEILAQAK;EEVGEEAIVELVENGK;EEVGEEAIVELVENGKK;ELETQISELQEDLESER;EQADFALEALAK;EQEVSILK;EQLEEEEEAK;EQLEEEEEAKR;FDQLLAEEK;FLSNGHVTIPGQQDK;GDLPFVVTR;HEDELLAK;HSQAVEELADQLEQTK;IAQLEEELEEEQGNTELINDR;IAQLEEQLDNETK;IIGLDQVAGMSETALPGAFK;IRELETQISELQEDLESER;ITDVIIGFQACCR;KANLQIDQINTDLNLER;KEEELQAALAR;KFDQLLAEEK;KLEGDSTDLSDQIAELQAQIAELK;KQELEEICHDLEAR;KTLEDEAK;KVEAQLQELQVK;KVIQYLAHVASSHK;LDPHLVLDQLR;LQLQEQLQAETELCAEAEELR;LQQELDDLLVDLDHQR;LQVELDSVTGLLSQSDSK;NFINNPLAQADWAAK;NGFEPASLK;NMDPLNDNIATLLHQSSDK;NTDQASMPDNTAAQK;NTNPNFVR;QAQQERDELADEIANSSGK;QLEEAEEEAQR;QLLQANPILEAFGNAK;QSVSNLEK;RGDLPFVVTR;RQLEEAEEEAQR;TELEDTLDSTAAQQELR;TQLEELEDELQATEDAK;VEAQLQELQVK;VEDMAELTCLNEASVLHNLK;VEEEAAQK;VIQYLAHVASSHK;VISGVLQLGNIAFK;VKPLLNSIR;VSHLLGINVTDFTR;VVFQEFR;VVQEQGTHPK</t>
  </si>
  <si>
    <t>ANLQIDQINTDLNLER;DFSALESQLQDTQELLQEENR;DLEAHIDTANK;EDQSILCTGESGAGK;EQADFAIEALAK;IAQLEEELEEEQGNTELINDR;IAQLEEQLDNETK;ITDVIIGFQACCR;KVEAQLQELQVK;LQLQEQLQAETELCAEAEELR;LQVELDSVTGLLSQSDSK;NLPIYSEEIVEMYK;QLEEAEEEAQR;TELEDTLDSTAAQQELR;TQLEELEDELQATEDAK;VEAQLQELQVK</t>
  </si>
  <si>
    <t>Ig kappa chain V-III region PC 2413 OS=Mus musculus PE=1 SV=1</t>
  </si>
  <si>
    <t>P01657</t>
  </si>
  <si>
    <t>DIVLTQSPASLAVSLGQR;GSGVPAR</t>
  </si>
  <si>
    <t>DIVLTQSPASLAVSLGQR</t>
  </si>
  <si>
    <t>Tubulin beta-2B chain OS=Mus musculus Tubb2b PE=1 SV=1</t>
  </si>
  <si>
    <t>Tubb2b</t>
  </si>
  <si>
    <t>Q9CWF2</t>
  </si>
  <si>
    <t>AILVDLEPGTMDSVR;EIVHLQAGQCGNQIGAK;EVDEQMLNVQNK;FPGQLNADLR;INVYYNEATGNK;ISEQFTAMFR;LAVNMVPFPR;TAVCDIPPR</t>
  </si>
  <si>
    <t>AILVDLEPGTMDSVR;EIVHIQAGQCGNQIGAK;EIVHLQAGQCGNQIGAK;EVDEQMLNVQNK;FPGQLNADLR;INVYYNEATGNK;ISEQFTAMFR;LAVNMVPFPR;LHFFMPGFAPLTSR;MSATFIGNSTAIQELFK;TAVCDIPPR</t>
  </si>
  <si>
    <t>AILVDLEPGTMDSVR;EIVHIQAGQCGNQIGAK;EVDEQMLNVQNK;FPGQLNADLR;FPGQLNADLRK;INVYYNEATGNK;ISEQFTAMFR;LAVNMVPFPR;TAVCDIPPR</t>
  </si>
  <si>
    <t>Splicing factor 3B subunit 3 OS=Mus musculus Sf3b3 PE=2 SV=1</t>
  </si>
  <si>
    <t>Sf3b3</t>
  </si>
  <si>
    <t>Q921M3</t>
  </si>
  <si>
    <t>AEVIMNYHVGETVLSLQK;ATGISFAIHGNFSGTK;DYIVVGSDSGR;FLAVGLVDNTVR;HIANYISGIQTIGHR;IHQETFGK;IVILEYQPSK;IVPGQFLAVDPK;LPPNTNDEVDEDPTGNK;LTISSPLEAHK;NENQLIIFADDTYPR;NFGDQPDIR;NVSEELDRTPPEVSK;QQEIVVSR;SEHPPLCGR;TPVEEVPAAIAPFQGR;TVLDPVTGDLSDTR</t>
  </si>
  <si>
    <t>ATGISFAIHGNFSGTK;DYIVVGSDSGR;FGNICVVR;FLAVGLVDNTVR;ILELLRPDPNTGK;IVILEYQPSK;IVPGQFLAVDPK;KFVIHPESNNLIIIETDHNAYTEATK;LGAVFNQVAFPLQYTPR;LPPNTNDEVDEDPTGNK;NENQLIIFADDTYPR;NVIDGDLCEQFNSMEPNK;NVSEELDR;NVSEELDRTPPEVSK;RNENQLIIFADDTYPR;TPVEEVPAAIAPFQGR;TVLDPVTGDLSDTR;VHTLLTVEVFGVIR</t>
  </si>
  <si>
    <t>ATGISFAIHGNFSGTK;DYIVVGSDSGR;FGNICVVR;IHQETFGK;ILELLRPDPNTGK;ITLETDEDMVTEIR;IVILEYQPSK;IVPGQFLAVDPK;LPPNTNDEVDEDPTGNK;LTISSPLEAHK;NENQLIIFADDTYPR;NFGDQPDIR;NVSEELDR;NVSEELDRTPPEVSK;QQEIVVSR;SEHPPLCGR;TPVEEVPAAIAPFQGR;TVLDPVTGDLSDTR</t>
  </si>
  <si>
    <t>Tubulin beta-2A chain OS=Mus musculus Tubb2a PE=1 SV=1</t>
  </si>
  <si>
    <t>Tubb2a</t>
  </si>
  <si>
    <t>Q7TMM9</t>
  </si>
  <si>
    <t>AILVDLEPGTMDSVR;EIVHLQAGQCGNQIGAK;EVDEQMLNVQNK;FPGQLNADLR;INVYYNEAAGNK;ISEQFTAMFR;LAVNMVPFPR;TAVCDIPPR</t>
  </si>
  <si>
    <t>AILVDLEPGTMDSVR;EIVHIQAGQCGNQIGAK;EIVHLQAGQCGNQIGAK;EVDEQMLNVQNK;FPGQLNADLR;INVYYNEAAGNK;ISEQFTAMFR;LAVNMVPFPR;LHFFMPGFAPLTSR;MSATFIGNSTAIQELFK;TAVCDIPPR</t>
  </si>
  <si>
    <t>AILVDLEPGTMDSVR;EIVHIQAGQCGNQIGAK;EVDEQMLNVQNK;FPGQLNADLR;FPGQLNADLRK;ISEQFTAMFR;LAVNMVPFPR;TAVCDIPPR</t>
  </si>
  <si>
    <t>Heterogeneous nuclear ribonucleoproteins A2/B1 OS=Mus musculus Hnrnpa2b1 PE=1 SV=2</t>
  </si>
  <si>
    <t>Hnrnpa2b1</t>
  </si>
  <si>
    <t>O88569</t>
  </si>
  <si>
    <t>DYFEEYGK;EDTEEHHLR;EESGKPGAHVTVK;GFGDGYNGYGGGPGGGNFGGSPGYGGGR;GFGFVTFDDHDPVDK;GGGGNFGPGPGSNFR;GGNFGFGDSR;GGSDGYGSGR;IDTIEIITDR;IFVGGIKEDTEEHHLR;QEMQEVQSSR;SGNFGGSR;YHTINGHNAEVR</t>
  </si>
  <si>
    <t>DYFEEYGK;EDTEEHHLR;EESGKPGAHVTVK;GFGFVTFDDHDPVDK;GGGGNFGPGPGSNFR;GGNFGFGDSR;GGSDGYGSGR;IDTIEIITDR;LFIGGLSFETTEESLR;LFVGGIKEDTEEHHLR;QEMQEVQSSR;RGFGFVTFDDHDPVDK;SGNFGGSR;YHTINGHNAEVR</t>
  </si>
  <si>
    <t>DYFEEYGK;EDTEEHHLR;EESGKPGAHVTVK;GFGFVTFDDHDPVDK;GGGGNFGPGPGSNFR;GGNFGFGDSR;GGSDGYGSGR;IDTIEIITDR;IFVGGIK;LFVGGIKEDTEEHHLR;NMGGPYGGGNYGPGGSGGSGGYGGR;SGNFGGSR;YHTINGHNAEVR</t>
  </si>
  <si>
    <t>Putative RNA-binding protein Luc7-like 1 OS=Mus musculus Luc7l PE=2 SV=2</t>
  </si>
  <si>
    <t>Luc7l</t>
  </si>
  <si>
    <t>Q9CYI4</t>
  </si>
  <si>
    <t>ADYEIASK;AEQLGAEGNVDESQK;EAEEEYR;LAETQEEISAEVSAK;LHLGFIQIR;NSMPASSFQQQK;RLAETQEEISAEVSAK;VCEVCSAYLGLHDNDR;VCEVCSAYLGLHDNDRR;VHELNEEIGK</t>
  </si>
  <si>
    <t>ADYEIASK;AEQLGAEGNVDESQK;EAEEEYR;LADHFGGK;LAETQEEISAEVSAK;LHLGFIQIR;NSMPASSFQQQK;RLAETQEEISAEVSAK;SHLLDCCPHDILAGTR;VCEVCSAYLGLHDNDR;VCEVCSAYLGLHDNDRR;VHELNEEIGK</t>
  </si>
  <si>
    <t>ADYEIASK;AEQLGAEGNVDESQK;LADHFGGK;LAETQEEISAEVSAK;LHLGFIQIR;NSMPASSFQQQK;RLAETQEEISAEVSAK;SHLLDCCPHDILAGTR;VCEVCSAYLGLHDNDR;VCEVCSAYLGLHDNDRR;VHELNEEIGK</t>
  </si>
  <si>
    <t>RNA-binding protein 39 OS=Mus musculus Rbm39 PE=1 SV=2</t>
  </si>
  <si>
    <t>Rbm39</t>
  </si>
  <si>
    <t>Q8VH51</t>
  </si>
  <si>
    <t>AAAMANNLQK;DLEEFFSTVGK;GYGFITFSDSECAK;HGGVIHIYVDK;IGLPHSIK;LNSANGHEER;NSAQGNVYVK;SPYSGPK;TDASSASSFLDSDELER;TGIDLGTTGR;VLGVPIIVQASQAEK</t>
  </si>
  <si>
    <t>AAAMANNLQK;CPSIAAAIAAVNALHGR;DLEEFFSTVGK;GIFEPFGR;GYGFITFSDSECAK;HGGVIHIYVDK;IGLPHSIK;LNSANGHEER;NSAQGNVYVK;TDASSASSFLDSDELER;TGIDLGTTGR;VLGVPIIVQASQAEK</t>
  </si>
  <si>
    <t>AAAMANNLQK;CPSIAAAIAAVNALHGR;DLEEFFSTVGK;GYGFITFSDSECAK;HGGVIHIYVDK;IGLPHSIK;LNSANGHEER;NSAQGNVYVK;TDASSASSFLDSDELER;TGIDLGTTGR;VLGVPIIVQASQAEK</t>
  </si>
  <si>
    <t>Ig kappa chain V-III region CBPC 101 OS=Mus musculus PE=1 SV=1</t>
  </si>
  <si>
    <t>P01664</t>
  </si>
  <si>
    <t>DIVLTQSPASLAVSLGQR;LLIYAASNLESGIPAR</t>
  </si>
  <si>
    <t>SEC23-interacting protein OS=Mus musculus Sec23ip PE=4 SV=1</t>
  </si>
  <si>
    <t>Sec23ip</t>
  </si>
  <si>
    <t>G3X928</t>
  </si>
  <si>
    <t>AALAALTK;AHTSTTQLQEELEK;AVLVPHHK;FIPYTEEFSEK;IVESPELSKDEDYLGK;LSVGAYVSSVR;QGFISSLK;QVVEAEK;RLEFPSGETIVMHNPK;SIIECVDDFR;SPGSVAVSNGVIK;VANQIKEEEEK</t>
  </si>
  <si>
    <t>AALAALTK;AHTSTTQLQEELEK;ITLPSIGR;IVESPELSKDEDYLGK;LSVGAYVSSVR;QGFISSLK;RLEFPSGETIVMHNPK;SIIECVDDFR;SPGSVAVSNGVIK;VANQIKEEEEK;YDVYLYDR</t>
  </si>
  <si>
    <t>AALAALTK;AHTSTTQLQEELEK;AVLVPHHK;FIPYTEEFSEK;HSQFQEK;ITLPSIGR;IVESPELSKDEDYLGK;KITLPSIGR;LSVGAYVSSVR;QGFISSLK;SIIECVDDFR;SPGSVAVSNGVIK;VANQIKEEEEK;YDVYLYDR</t>
  </si>
  <si>
    <t>Spectrin beta chain, non-erythrocytic 1 OS=Mus musculus Sptbn1 PE=1 SV=2</t>
  </si>
  <si>
    <t>Sptbn1</t>
  </si>
  <si>
    <t>Q62261</t>
  </si>
  <si>
    <t>ALVADSHPESER;AQTLPTSVVTITSESSPGK;AQTLPTSVVTITSESSPGKR;DLVAIEAK;DQNTVETLQR;DTGNIGQER;EAEKLESEHPDQAQAILSR;EIEELQSQAQALSQEGK;EIGQSVDEVEK;FQIQDISVETEDNK;GDQVSQNGLPAEQGSPR;KHEAIETDIAAYEER;LLDPEDISVDHPDEK;LLEVLSGER;LSDGNEYLFQAK;LVSDGNINSDR;LVSQDNFGFDLPAVEAATK;NDSFTACIELGK;SAASGIPYHSEVPVSLK;SALPAQSAATLPAR;SGHFEQAIK;SQNIITDSSSLNAEAIR;VAVVNQIAR;VLDNAIETEK;VQAVVAVAR</t>
  </si>
  <si>
    <t>AELFTQSCADLDK;ALVADSHPESER;AQTLPTSVVTITSESSPGK;AQTLPTSVVTITSESSPGKR;DALLSALSIQNYHLECNETK;DQNTVETLQR;DTGNIGQER;DVAEEITNYRPTIDTLHEQASALPQAHAESPDVK;EAASELLMR;EAEKLESEHPDQAQAILSR;EASLGEASK;EIEELQSQAQALSQEGK;EIGQSVDEVEK;ELEAENYHDIK;ELEAENYHDIKR;EVDDLEQWIAER;FATDGEGYKPCDPQVIR;FQIQDISVETEDNK;GDQVSQNGLPAEQGSPR;HALVEADIAIQAER;HLLGVEDLLQK;HRPDLIDFDK;IHCLENVDK;ILSSDDYGK;INAVVETGR;IVSSNDVGHDEYSTQSLVK;LEDLEVIQHR;LESEHPDQAQAILSR;LILEVHQFSR;LLTQHENIK;LQAAYAGDK;LQAAYAGDKADDIQK;LVSDGNINSDR;LVSQDNFGFDLPAVEAATK;NDSFTACIELGK;QALQDTLALYK;QNLLSQSHAYQQFLR;SAASGIPYHSEVPVSLK;SALPAQSAATLPAR;SLLDACEGR;SQNIITDSSSLNAEAIR;TQILAASYELHK;VLLLSQDYGK</t>
  </si>
  <si>
    <t>AELFTQSCADLDK;AQTLPTSVVTITSESSPGKR;DLTSVNILLK;DQNTVETLQR;DTGNIGQER;EIEELQSQAQALSQEGK;EIGQSVDEVEK;FQIQDISVETEDNK;GDQVSQNGLPAEQGSPR;LLDPEDISVDHPDEK;LQAAYAGDK;LSDGNEYLFQAK;LVSQDNFGFDLPAVEAATK;NDSFTACIELGK;SALPAQSAATLPAR;SLLDACEGR;TQILAASYELHK;VAVVNQIAR;VLDNAIETEK</t>
  </si>
  <si>
    <t>Ig kappa chain V-III region PC 6684 OS=Mus musculus PE=1 SV=1</t>
  </si>
  <si>
    <t>P01670</t>
  </si>
  <si>
    <t>DIVLTQSPASLAVSLGQR;TFGGGTKLEIK</t>
  </si>
  <si>
    <t>DIVLTQSPASLAVSLGQR;TFGGGTK</t>
  </si>
  <si>
    <t>Ig gamma-3 chain C region OS=Mus musculus PE=1 SV=2</t>
  </si>
  <si>
    <t>P03987</t>
  </si>
  <si>
    <t>AQTPQVYTIPPPR;DALMISLTPK;GYFPEPVTVK;NGELEQDYK;NTPPILDSDGTYFLYSK</t>
  </si>
  <si>
    <t>ALPAPIER;AQTPQVYTIPPPR;DALMISLTPK;GYFPEPVTVK;IPKPSTPPGSSCPPGNILGGPSVFIFPPKPK;NGELEQDYK;NTPPILDSDGTYFLYSK</t>
  </si>
  <si>
    <t>Ig kappa chain V-III region PC 3741/TEPC 111 OS=Mus musculus PE=1 SV=1</t>
  </si>
  <si>
    <t>P01660</t>
  </si>
  <si>
    <t>ASNLESGIPAR;DIVLTQSPASLAVSLGQR</t>
  </si>
  <si>
    <t>Protein Igkv3-7 OS=Mus musculus Igkv3-7 PE=4 SV=3</t>
  </si>
  <si>
    <t>Igkv3-7</t>
  </si>
  <si>
    <t>A0A075B5N9</t>
  </si>
  <si>
    <t>DIVLTQSPASLAVSLGQR;YASNLESGVPAR</t>
  </si>
  <si>
    <t>Far upstream element-binding protein 2 OS=Mus musculus Khsrp PE=1 SV=2</t>
  </si>
  <si>
    <t>Khsrp</t>
  </si>
  <si>
    <t>Q3U0V1</t>
  </si>
  <si>
    <t>AINQQTGAFVEISR;GGGGPGGGGPGGGGASGGPSQPPGGGGPGIR;GSPQQIDHAK;HSVGVVIGR;IGGDAATTVNNNTPDFGFGGQK;IGQQPQQPGAPPQQDYTK;IINDLLQSLR;IQNDAGVR;KIGQQPQQPGAPPQQDYTK;KLASQGDSIGSQLGPIHPPPR;LASQGDSIGSQLGPIHPPPR;QDDGTGPEK;SVSLTGAPESVQK;VGGGIDVPVPR;VQISPDSGGLPER</t>
  </si>
  <si>
    <t>AINQQTGAFVEISR;GGGGPGGGGPGGGGASGGPSQPPGGGGPGIR;GSPQQIDHAK;HSVGVVIGR;IGGDAATTVNNNTPDFGFGGQK;IGQQPQQPGAPPQQDYTK;IINDLLQSLR;IQNDAGVR;KIQNDAGVR;KLASQGDSIGSQLGPIHPPPR;SVSLTGAPESVQK;VGGGIDVPVPR</t>
  </si>
  <si>
    <t>AGLVIGK;AINQQTGAFVEISR;DAFADAVQR;DQGGFGDR;GGGGPGGGGPGGGGASGGPSQPPGGGGPGIR;GSPQQIDHAK;HSVGVVIGR;IGGDAATTVNNNTPDFGFGGQK;IGQQPQQPGAPPQQDYTK;IINDLLQSLR;KIGQQPQQPGAPPQQDYTK;LASQGDSIGSQLGPIHPPPR;SVSLTGAPESVQK;VGGGIDVPVPR;VQISPDSGGLPER</t>
  </si>
  <si>
    <t>Cleavage and polyadenylation-specificity factor subunit 6 OS=Mus musculus Cpsf6 PE=4 SV=1</t>
  </si>
  <si>
    <t>Cpsf6</t>
  </si>
  <si>
    <t>H3BJW3</t>
  </si>
  <si>
    <t>AGPPGGGSR;AISSSAISR;ELHGQSPVVTPCNK;GAAPNVVYTYTGK;GFALVGVGSEASSK;GFALVGVGSEASSKK;QFLSQFEMQSR;RELHGQSPVVTPCNK;TPLSEAEFEEIMNR;VLISSLQDCLHGIESK</t>
  </si>
  <si>
    <t>AGPPGGGSR;AISSSAISR;ELHGQSPVVTPCNK;GAAPNVVYTYTGK;GFALVGVGSEASSK;QFLSQFEMQSR;RELHGQSPVVTPCNK;TPLSEAEFEEIMNR;TTQSGQMSGEGK;VLISSLQDCLHGIESK</t>
  </si>
  <si>
    <t>AISSSAISR;ELHGQSPVVTPCNK;GAAPNVVYTYTGK;GFALVGVGSEASSK;GFALVGVGSEASSKK;GPPPTDPYGRPPPYDR;QFLSQFEMQSR;RELHGQSPVVTPCNK;TPLSEAEFEEIMNR;TTQSGQMSGEGK;VLISSLQDCLHGIESK</t>
  </si>
  <si>
    <t>ADP/ATP translocase 2 OS=Mus musculus Slc25a5 PE=1 SV=3</t>
  </si>
  <si>
    <t>Slc25a5</t>
  </si>
  <si>
    <t>P51881</t>
  </si>
  <si>
    <t>AAYFGIYDTAK;DFLAGGVAAAISK;GNLANVIR;LLLQVQHASK;QIFLGGVDK;QIFLGGVDKR;TAVAPIER</t>
  </si>
  <si>
    <t>AAYFGIYDTAK;DFLAGGVAAAISK;LLLQVQHASK;QIFLGGVDK;QIFLGGVDKR;TAVAPIER;YFPTQALNFAFK</t>
  </si>
  <si>
    <t>AAYFGIYDTAK;DFLAGGVAAAISK;GNLANVIR;LAADVGK;LLLQVQHASK;QIFLGGVDK;QIFLGGVDKR;TAVAPIER</t>
  </si>
  <si>
    <t>Inter alpha-trypsin inhibitor, heavy chain 4 OS=Mus musculus Itih4 PE=1 SV=2</t>
  </si>
  <si>
    <t>Itih4</t>
  </si>
  <si>
    <t>A6X935</t>
  </si>
  <si>
    <t>ADAVQEATFQVELPR;FAHTVVTSR;FEVSVNVAPGSK;FKPTLSQQQK;GELGQFYR;LFVDPSQGLEVTGK;LPLAAQAHPFRPPVR;LQDQGPDVLLAK;NVIFVIDK;QSLVQATEENLNK;QYSAAVGR;SNQAELLPSK;SQSEQDTVLNGDFIVR;TLFSVLPGLK;VTIGLLSLDDPQR</t>
  </si>
  <si>
    <t>ADAVQEATFQVELPR;FAHTVVTSR;LFVDPSQGLEVTGK;LPLAAQAHPFRPPVR;LQDQGPDVLLAK;NVIFVIDK;QSLVQATEENLNK;QYSAAVGR;SNQAELLPSK;SQSEQDTVLNGDFIVR;TLFSVLPGLK;VQGVDYLATR;VTIGLLSLDDPQR</t>
  </si>
  <si>
    <t>ADAVQEATFQVELPR;FAHTVVTSR;FEVSVNVAPGSK;FKPTLSQQQK;GELGQFYR;GSEMVVAGK;LFVDPSQGLEVTGK;LPLAAQAHPFRPPVR;LQDQGPDVLLAK;NGIDIYSLTVDSR;NVIFVIDK;QSLVQATEENLNK;SNQAELLPSK;SQSEQDTVLNGDFIVR;VQGVDYLATR;VTIGLLSLDDPQR</t>
  </si>
  <si>
    <t>Serine/arginine repetitive matrix protein 2 (Fragment) OS=Mus musculus Srrm2 PE=1 SV=1</t>
  </si>
  <si>
    <t>A0A087WRX8</t>
  </si>
  <si>
    <t>AAFGISDSYVDGSSFDPQR;AAFGISDSYVDGSSFDPQRR;EETPGQRPVVTETHQLAELNEK;GSGTNGYVQR;HLEAALVK;QIAPEPPKPY;RPNPDILDHER</t>
  </si>
  <si>
    <t>AAFGISDSYVDGSSFDPQR;EETPGQRPVVTETHQLAELNEK;GSGTNGYVQR;RPNPDILDHER</t>
  </si>
  <si>
    <t>AAFGISDSYVDGSSFDPQR;AAFGISDSYVDGSSFDPQRR;EETPGQRPVVTETHQLAELNEK;GSGTNGYVQR;RPNPDILDHER</t>
  </si>
  <si>
    <t>116 kDa U5 small nuclear ribonucleoprotein component OS=Mus musculus Eftud2 PE=4 SV=1</t>
  </si>
  <si>
    <t>Eftud2</t>
  </si>
  <si>
    <t>A2AH85</t>
  </si>
  <si>
    <t>EGPLCDELIR;GGGQIIPTAR;GHVTQDAPIPGSPLYTIK;GLSEDVSISK;GNEEAQIFRPLK;IAVEPVNPSELPK;ILAQVVGDVDTSLPR;IYADTFGDINYQEFAK;LAVTVCINK;LGEFFQTK;NVTLCGHLHHGK;SIVIRPLEPQPAPHLAR;STPVTVVLPDTK;TCFVDCLIEQTHPEIR;TLDELGIHLTK;VLGENYTLEDEEDSQICTVGR;VLSGTIHAGQPVK</t>
  </si>
  <si>
    <t>GHVTQDAPIPGSPLYTIK;GLSEDVSISK;GNEEAQIFRPLK;IAVEPVNPSELPK;ILAQVVGDVDTSLPR;ILDAVVAQEPLHR;LAVTVCINK;LGEFFQTK;LNIRPLLR;STPVTVVLPDTK;TCFVDCLIEQTHPEIR;TLDELGIHLTK;VLGENYTLEDEEDSQICTVGR;VLSGTIHAGQPVK</t>
  </si>
  <si>
    <t>EGPLCDELIR;FNTTSVIK;GGGQIIPTAR;ILAQVVGDVDTSLPR;ILDAVVAQEPLHR;IYADTFGDINYQEFAK;LAVTVCINK;LGEFFQTK;STPVTVVLPDTK;VLGENYTLEDEEDSQICTVGR;VLSGTIHAGQPVK</t>
  </si>
  <si>
    <t>Rab GTPase-binding effector protein 2 OS=Mus musculus Rabep2 PE=2 SV=3</t>
  </si>
  <si>
    <t>Rabep2</t>
  </si>
  <si>
    <t>Q91WG2</t>
  </si>
  <si>
    <t>AEAVAAVQR;AEELIQEIQR;AEQLPSSALQGSEQR;AQLTDLLSEQR;AVAEVSESTK;DASESSELSR;DSISSYETQIAALK;EALDEETAAK;EETDVLEASLCSLR;LNEENQGLR;LQAELETSEQVQR;QAETLQQVR;QCQEEVASLQAILK;QPASLHGSTELLPLSR;QQQQQDFEEK;TLQGTVSQAQER</t>
  </si>
  <si>
    <t>AEAVAAVQR;AEELIQEIQR;AEQLPSSALQGSEQR;AVAEVSESTK;DASESSELSR;DSISSYETQIAALK;EDQDEALPSSIQELHLLVQNTR;EETDVLEASLCSLR;LQAELETSEQVQR;QAETLQQVR;QCQEEVASLQAILK;SILDEAPLR;TLQGTVSQAQER;VQREETDVLEASLCSLR</t>
  </si>
  <si>
    <t>AEAVAAVQR;AEELIQEIQR;AEQLPSSALQGSEQR;AHPLDSLEK;AQLTDLLSEQR;AVAEVSESTK;DASESSELSR;DSISSYETQIAALK;EALDEETAAK;EETDVLEASLCSLR;LQAELETSEQVQR;QAETLQQVR;QCQEEVASLQAILK;QQQQQDFEEK;SILDEAPLR;TLQGTVSQAQER</t>
  </si>
  <si>
    <t>Cleavage and polyadenylation specificity factor subunit 5 OS=Mus musculus Nudt21 PE=1 SV=1</t>
  </si>
  <si>
    <t>Nudt21</t>
  </si>
  <si>
    <t>Q9CQF3</t>
  </si>
  <si>
    <t>ALFAVPK;LFLVQLQEK;LPGGELNPGEDEVEGLK;LPGGELNPGEDEVEGLKR;RTVEGVLIVHEHR;TINLYPLTNYTFGTK;TVEGVLIVHEHR;YIQQTKPLTLER</t>
  </si>
  <si>
    <t>KLFLVQLQEK;LFLVQLQEK;LPGGELNPGEDEVEGLK;LPGGELNPGEDEVEGLKR;RTVEGVLIVHEHR;TINLYPLTNYTFGTK;TVEGVLIVHEHR;YIQQTKPLTLER</t>
  </si>
  <si>
    <t>ALFAVPK;DSSVAAR;GVNQFGNK;LFLVQLQEK;LPGGELNPGEDEVEGLK;LPGGELNPGEDEVEGLKR;RTVEGVLIVHEHR;TINLYPLTNYTFGTK;TVEGVLIVHEHR;YIQQTKPLTLER</t>
  </si>
  <si>
    <t>Heterogeneous nuclear ribonucleoprotein A1 OS=Mus musculus Hnrnpa1 PE=1 SV=1</t>
  </si>
  <si>
    <t>Hnrnpa1</t>
  </si>
  <si>
    <t>Q5EBP8</t>
  </si>
  <si>
    <t>DYFEQYGK;EDSQRPGAHLTVK;EDTEEHHLR;GFAFVTFDDHDSVDK;GGGFGGNDNFGR;IEVIEIMTDR;IFVGGIKEDTEEHHLR;LFIGGLSFETTDESLR;NQGGYGGSSSSSSYGSGR;SESPKEPEQLR;SGSGNFGGGR;YHTVNGHNCEVR</t>
  </si>
  <si>
    <t>DYFEQYGK;EDSQRPGAHLTVK;EDTEEHHLR;GFAFVTFDDHDSVDK;GGGFGGNDNFGR;GGNFGGR;KLFIGGLSFETTDESLR;LFIGGLSFETTDESLR;LFVGGIKEDTEEHHLR;NQGGYGGSSSSSSYGSGR;SESPKEPEQLR;SGSGNFGGGR;YHTVNGHNCEVR</t>
  </si>
  <si>
    <t>DYFEQYGK;EDSQRPGAHLTVK;EDTEEHHLR;GFAFVTFDDHDSVDK;GGGFGGNDNFGR;IFVGGIK;LFVGGIKEDTEEHHLR;NQGGYGGSSSSSSYGSGR;SESPKEPEQLR;SESPKEPEQLRK;YHTVNGHNCEVR</t>
  </si>
  <si>
    <t>Serine/arginine-rich splicing factor 3 OS=Mus musculus Srsf3 PE=1 SV=1</t>
  </si>
  <si>
    <t>Srsf3</t>
  </si>
  <si>
    <t>P84104</t>
  </si>
  <si>
    <t>AFGYYGPLR;DSCPLDCK;NPPGFAFVEFEDPR;VELSNGEK;VYVGNLGNNGNK;VYVGNLGNNGNKTELER</t>
  </si>
  <si>
    <t>DAADAVR;DSCPLDCK;NPPGFAFVEFEDPR;NPPGFAFVEFEDPRDAADAVR;VELSNGEK;VELSNGEKR;VRVELSNGEK;VYVGNLGNNGNK;VYVGNLGNNGNKTELER</t>
  </si>
  <si>
    <t>AFGYYGPLR;DAADAVR;DSCPLDCK;NPPGFAFVEFEDPR;VELSNGEK;VRVELSNGEK;VRVELSNGEKR;VYVGNLGNNGNK;VYVGNLGNNGNKTELER</t>
  </si>
  <si>
    <t>Heat shock protein HSP 90-beta OS=Mus musculus Hsp90ab1 PE=1 SV=3</t>
  </si>
  <si>
    <t>Hsp90ab1</t>
  </si>
  <si>
    <t>P11499</t>
  </si>
  <si>
    <t>ADLINNLGTIAK;ALLFIPR;EDQTEYLEER;EGLELPEDEEEK;ELISNASDALDK;EQVANSAFVER;GVVDSEDIPLNLSR;HLEINPDHPIVETLR;IDIIPNPQER;IEDVGSDEEDDSGK;NPDDITQEEYGEFYK;RAPFDLFENK;SIYYITGESK;TLTLVDTGIGMTK;YESLTDPSK;YHTSQSGDEMTSLSEYVSR;YIDQEELNK</t>
  </si>
  <si>
    <t>ADHGEPIGR;ADLINNLGTIAK;ALLFIPR;APFDLFENK;CLELFSELAEDK;EDQTEYLEER;EGLELPEDEEEK;EGLELPEDEEEKK;ELISNASDALDK;EQVANSAFVER;GVVDSEDLPLNISR;HFSVEGQLEFR;HLEINPDHPIVETLR;KHLEINPDHPIVETLR;LGIHEDSTNR;NPDDITQEEYGEFYK;RAPFDLFENK;RAPFDLFENKK;SIYYITGESK;SLTNDWEDHLAVK;TLTLVDTGIGMTK;YESLTDPSK;YHTSQSGDEMTSLSEYVSR;YIDQEELNK</t>
  </si>
  <si>
    <t>ADHGEPIGR;ADLINNLGTIAK;ALLFIPR;DNSTMGYMMAK;EDQTEYLEER;EGLELPEDEEEK;ELISNASDALDK;EQVANSAFVER;GVVDSEDLPLNISR;HLEINPDHPIVETLR;IDIIPNPQER;NPDDITQEEYGEFYK;RAPFDLFENK;SIYYITGESK;TLTLVDTGIGMTK;YESLTDPSK;YESLTDPSKLDSGK;YHTSQSGDEMTSLSEYVSR;YIDQEELNK</t>
  </si>
  <si>
    <t>Isoform 3 of U2 snRNP-associated SURP motif-containing protein OS=Mus musculus U2surp</t>
  </si>
  <si>
    <t>U2surp</t>
  </si>
  <si>
    <t>Q6NV83-3</t>
  </si>
  <si>
    <t>FEPPQSDSDGQR;FGPLASVK;FQDELESGK;GGVVNAAKDEHETDEK;KPGQSFQEQVEHYR;LCQIFSDLNATYR;LYSILQGDSPTK;NLLALIHR;NPPNQSSNERPPSLLVIETK;SLDDDLDGVPLDATEDSK;SNLELFK;TIQGHLQSENFK;VANASYYR</t>
  </si>
  <si>
    <t>FEPPQSDSDGQR;FGPLASVK;FLFENQTPAHVYYR;FQDELESGK;GGVVNAAKDEHETDEK;KPGQSFQEQVEHYR;LCQIFSDLNATYR;LYLVSDVLYNSSAK;LYSILQGDSPTK;NLLALIHR;NPPNQSSNERPPSLLVIETK;SNLELFKEELK;TIQGHLQSENFK</t>
  </si>
  <si>
    <t>FEPPQSDSDGQR;FGPLASVK;FQDELESGK;GGVVNAAK;KPGQSFQEQVEHYR;LCQIFSDLNATYR;LYSILQGDSPTK;NLLALIHR;NPNAPMLPPPK;NPPNQSSNERPPSLLVIETK;SLDDDLDGVPLDATEDSK;SLDDDLDGVPLDATEDSKK;SSDVHSSGSSDAHPLLENK;TIQGHLQSENFK;VANASYYR;VAPSKWEAVDESELEAQAVTTSK</t>
  </si>
  <si>
    <t>U2 snRNP-associated SURP motif-containing protein OS=Mus musculus U2surp PE=2 SV=3</t>
  </si>
  <si>
    <t>Q6NV83</t>
  </si>
  <si>
    <t>FEPPQSDSDGQR;FGPLASVK;FQDELESGK;GGVVNAAK;KPGQSFQEQVEHYR;LCQIFSDLNATYR;LYSILQGDSPTK;NLLALIHR;NPNAPMLPPPK;NPPNQSSNERPPSLLVIETK;SLDDDLDGVPLDATEDSK;SLDDDLDGVPLDATEDSKK;TIQGHLQSENFK;VANASYYR;VAPSKWEAVDESELEAQAVTTSK</t>
  </si>
  <si>
    <t>Keratin, type II cytoskeletal 1 OS=Mus musculus Krt1 PE=1 SV=4</t>
  </si>
  <si>
    <t>Krt1</t>
  </si>
  <si>
    <t>P04104</t>
  </si>
  <si>
    <t>FASFIDK;FLEQQNQVLQTK;TNAENEFVTIK;TNAENEFVTIKK</t>
  </si>
  <si>
    <t>FLEQQNQVLQTK;TNAENEFVTIK</t>
  </si>
  <si>
    <t>Tubulin beta-3 chain OS=Mus musculus Tubb3 PE=1 SV=1</t>
  </si>
  <si>
    <t>Tubb3</t>
  </si>
  <si>
    <t>Q9ERD7</t>
  </si>
  <si>
    <t>AILVDLEPGTMDSVR;ALTVPELTQQMFDAK;EIVHLQAGQCGNQIGAK;FPGQLNADLR;IMNTFSVVPSPK;ISEQFTAMFR;LAVNMVPFPR</t>
  </si>
  <si>
    <t>AILVDLEPGTMDSVR;EIVHIQAGQCGNQIGAK;EIVHLQAGQCGNQIGAK;FPGQLNADLR;IMNTFSVVPSPK;ISEQFTAMFR;ISVYYNEASSHK;LAVNMVPFPR;MSSTFIGNSTAIQELFK;YLTVATVFR</t>
  </si>
  <si>
    <t>AILVDLEPGTMDSVR;ALTVPELTQQMFDAK;EIVHIQAGQCGNQIGAK;FPGQLNADLR;FPGQLNADLRK;IMNTFSVVPSPK;ISEQFTAMFR;ISVYYNEASSHK;LAVNMVPFPR</t>
  </si>
  <si>
    <t>Clusterin OS=Mus musculus Clu PE=1 SV=1</t>
  </si>
  <si>
    <t>Clu</t>
  </si>
  <si>
    <t>Q06890</t>
  </si>
  <si>
    <t>ASGIIDTLFQDR;CQEILSVDCSTNNPAQANLR;EIQNAVQGVK;ELLQSFQSK;IDSLLESDR;LFDSDPITVVLPEEVSK;QQSQVLDAMQDSFAR;RPHFLYPK;SLLNSLEEAK;SLLNSLEEAKK;VSTVTTHSSDSEVPSR</t>
  </si>
  <si>
    <t>ASGIIDTLFQDR;CQEILSVDCSTNNPAQANLR;EIQNAVQGVK;ELHDPHYFSPIGFPHK;ELLQSFQSK;IDSLLESDR;LFDSDPITVVLPEEVSK;LFDSDPITVVLPEEVSKDNPK;QQSQVLDAMQDSFAR;RPHFLYPK;SLLNSLEEAK;SLLNSLEEAKK;VSTVTTHSSDSEVPSR</t>
  </si>
  <si>
    <t>ASGIIDTLFQDR;CQEILSVDCSTNNPAQANLR;EDALEDTR;EGEDDRTVCK;EIQNAVQGVK;ELLQSFQSK;FMDTVAEK;IDSLLESDR;IDSLLESDRQQSQVLDAMQDSFAR;LFDSDPITVVLPEEVSK;QQSQVLDAMQDSFAR;SLLNSLEEAK;VSTVTTHSSDSEVPSR</t>
  </si>
  <si>
    <t>Isoform 2 of Heterogeneous nuclear ribonucleoprotein K OS=Mus musculus Hnrnpk</t>
  </si>
  <si>
    <t>Hnrnpk</t>
  </si>
  <si>
    <t>P61979-2</t>
  </si>
  <si>
    <t>ENTQTTIK;GSDFDCELR;GSYGDLGGPIITTQVTIPK;IDEPLEGSEDR;LFQECCPHSTDR;LLIHQSLAGGIIGVK;NAGAVIGK;NLPLPPPPPPR;TDYNASVSVPDSSGPER;VVLIGGKPDR</t>
  </si>
  <si>
    <t>DLAGSIIGK;ENTQTTIK;GSDFDCELR;GSYGDLGGPIITTQVTIPK;IDEPLEGSEDR;IILDLISESPIK;LFQECCPHSTDR;LLIHQSLAGGIIGVK;NLPLPPPPPPR;TDYNASVSVPDSSGPER;VVLIGGKPDR</t>
  </si>
  <si>
    <t>DLAGSIIGK;ENTQTTIK;GSDFDCELR;GSYGDLGGPIITTQVTIPK;IDEPLEGSEDR;IILDLISESPIK;IITITGTQDQIQNAQYLLQNSVK;LFQECCPHSTDR;LLIHQSLAGGIIGVK;NAGAVIGK;NLPLPPPPPPR;TDYNASVSVPDSSGPER;VVLIGGKPDR</t>
  </si>
  <si>
    <t>Cyclin-dependent kinase 11B OS=Mus musculus Cdk11b PE=1 SV=2</t>
  </si>
  <si>
    <t>Cdk11b</t>
  </si>
  <si>
    <t>P24788</t>
  </si>
  <si>
    <t>APELLLGAK;AQHPNIVTVR;DLLSDLQDISDSER;DSLEEGELR;EGFPITSLR;ETGFHLTTTNQGASAAGPGFSLK;IEEGTYGVVYR;QPFLPGEVK;SDIDQINK;TDEIVALK;TLDEILQEK;TSNLLLSHAGILK;VGDFGLAR</t>
  </si>
  <si>
    <t>APELLLGAK;AQHPNIVTVR;DLLSDLQDISDSER;DSLEEGELR;EGFPITSLR;ETGFHLTTTNQGASAAGPGFSLK;IEEGTYGVVYR;TLDEILQEK;TSNLLLSHAGILK</t>
  </si>
  <si>
    <t>APELLLGAK;AQHPNIVTVR;DSLEEGELR;EGFPITSLR;ETGFHLTTTNQGASAAGPGFSLK;FLTYYPGR;IEEGTYGVVYR;INAEDGLK;SVEEFQCLNR;TDEIVALK;TLDEILQEK;VGDFGLAR</t>
  </si>
  <si>
    <t>Brain acid soluble protein 1 OS=Mus musculus Basp1 PE=1 SV=3</t>
  </si>
  <si>
    <t>Basp1</t>
  </si>
  <si>
    <t>Q91XV3</t>
  </si>
  <si>
    <t>AEGAGTEEEGTPK;AGEASAESTGAADGAAPEEGEAK;APAPAAPAAAEPQAEAPAAAASSEQSVAVK;APAPAAPAAAEPQAEAPAAAASSEQSVAVKE;ESEPQAAADATEVK;ETPAASEAPSSAAK;KAEGAGTEEEGTPK;KTEAPAAAGPEAK;SDAAPAASDSKPSSAEPAPSSK;SEGAAEEQPEPAPAPEQEAAAPGPAAGGEAPK</t>
  </si>
  <si>
    <t>Protein RCC2 OS=Mus musculus Rcc2 PE=1 SV=1</t>
  </si>
  <si>
    <t>Rcc2</t>
  </si>
  <si>
    <t>Q8BK67</t>
  </si>
  <si>
    <t>AAGAAAIITEPEHTK;DGQILPVPNVVVR;DVACGANHTLVLDSQK;GNLYSFGCPEYGQLGHNSDGK;IEYDCELVPR;LFDFPGR;NHTLALTDTGSVFAFGENK;SSTAAQEVK;TKDGQILPVPNVVVR;TVVSGSCAAHSLLITTEGK</t>
  </si>
  <si>
    <t>AAGAAAIITEPEHTK;DGQILPVPNVVVR;DVACGANHTLVLDSQK;GNLYSFGCPEYGQLGHNSDGK;IEYDCELVPR;LFDFPGR;LIEALSHEAIVLAACGR;NHTLALTDTGSVFAFGENK;TKDGQILPVPNVVVR;TVVSGSCAAHSLLITTEGK;YGCLSGVR</t>
  </si>
  <si>
    <t>AAGAAAIITEPEHTK;DGQILPVPNVVVR;DVACGANHTLVLDSQK;DVACGANHTLVLDSQKR;GNLYSFGCPEYGQLGHNSDGK;IEYDCELVPR;LFDFPGR;LIEALSHEAIVLAACGR;SSTAAQEVK;TKDGQILPVPNVVVR;TVVSGSCAAHSLLITTEGK;YGCLSGVR</t>
  </si>
  <si>
    <t>Splicing factor U2AF 35 kDa subunit OS=Mus musculus U2af1 PE=1 SV=4</t>
  </si>
  <si>
    <t>U2af1</t>
  </si>
  <si>
    <t>Q9D883</t>
  </si>
  <si>
    <t>AVIDLNNR;NPQNSSQSADGLR;VNCSFYFK;YGEVEEMNVCDNLGDHLVGNVYVK</t>
  </si>
  <si>
    <t>AVIDLNNR;NPQNSSQSADGLR;VNCSFYFK</t>
  </si>
  <si>
    <t>AVIDLNNR;NPQNSSQSADGLR;QYEMGECTR;VNCSFYFK;YGEVEEMNVCDNLGDHLVGNVYVK</t>
  </si>
  <si>
    <t>40S ribosomal protein S4, X isoform OS=Mus musculus Rps4x PE=2 SV=2</t>
  </si>
  <si>
    <t>Rps4x</t>
  </si>
  <si>
    <t>P62702</t>
  </si>
  <si>
    <t>DANGNSFATR;ERHPGSFDVVHVK;GIPHLVTHDAR;HPGSFDVVHVK;LTIAEER;VNDTIQIDLETGK;YALTGDEVK</t>
  </si>
  <si>
    <t>DANGNSFATR;ERHPGSFDVVHVK;FDTGNLCMVTGGANLGR;GIPHLVTHDAR;GNKPWISLPR;HPGSFDVVHVK;IGVITNR;LRECLPLIIFLR;LSNIFVIGK;LTIAEER;VNDTIQIDLETGK;YALTGDEVK;YALTGDEVKK</t>
  </si>
  <si>
    <t>DANGNSFATR;GIPHLVTHDAR;HPGSFDVVHVK;IGVITNR;LSNIFVIGK;LTIAEER;VNDTIQIDLETGK;YALTGDEVK;YALTGDEVKK</t>
  </si>
  <si>
    <t>Protein Igkc OS=Mus musculus Igkc PE=4 SV=1</t>
  </si>
  <si>
    <t>Igkc</t>
  </si>
  <si>
    <t>A0A075B5P2</t>
  </si>
  <si>
    <t>DSTYSMSSTLTLTK;DSTYSMSSTLTLTKDEYER;HNSYTCEATHK;IDGSER;QNGVLNSWTDQDSK;TSTSPIVK</t>
  </si>
  <si>
    <t>DSTYSMSSTLTLTK;DSTYSMSSTLTLTKDEYER;HNSYTCEATHK;QNGVLNSWTDQDSK;TSTSPIVK</t>
  </si>
  <si>
    <t>Heat shock-related 70 kDa protein 2 OS=Mus musculus Hspa2 PE=1 SV=2</t>
  </si>
  <si>
    <t>Hspa2</t>
  </si>
  <si>
    <t>P17156</t>
  </si>
  <si>
    <t>EIAEAYLGGK;FEELNADLFR;IINEPTAAAIAYGLDK;IINEPTAAAIAYGLDKK;LIGDAAK;LLQDFFNGK;NTTIPTK;STAGDTHLGGEDFDNR;TTPSYVAFTDTER;VEIIANDQGNR</t>
  </si>
  <si>
    <t>ARFEELNADLFR;EIAEAYLGGK;FEELNADLFR;IINEPTAAAIAYGLDK;IINEPTAAAIAYGLDKK;LLQDFFNGK;STAGDTHLGGEDFDNR;TTPSYVAFTDTER;VEIIANDQGNR</t>
  </si>
  <si>
    <t>ARFEELNADLFR;EIAEAYLGGK;FEELNADLFR;IINEPTAAAIAYGLDK;IINEPTAAAIAYGLDKK;LLQDFFNGK;NTTIPTK;STAGDTHLGGEDFDNR;TTPSYVAFTDTER;VEIIANDQGNR</t>
  </si>
  <si>
    <t>MICOS complex subunit Mic19 (Fragment) OS=Mus musculus Chchd3 PE=1 SV=1</t>
  </si>
  <si>
    <t>Chchd3</t>
  </si>
  <si>
    <t>D3Z0L4</t>
  </si>
  <si>
    <t>AAANEQLTR;AAEEVEAK;LSENVIDR;RVTFEADENENITVVK;VAEELALEQAK;VTFEADENENITVVK;VTTEEYQK;YSSVYGASVSDEDLK</t>
  </si>
  <si>
    <t>AAANEQLTR;AAEEVEAK;HLDIEDK;LSENVIDR;RVTFEADENENITVVK;VAEELALEQAK;VTTEEYQK;YSSVYGASVSDEDLK</t>
  </si>
  <si>
    <t>AAANEQLTR;AAEEVEAK;ISSEEER;LSENVIDR;RVTFEADENENITVVK;VAEELALEQAK;VAEELALEQAKK;VTFEADENENITVVK;VTTEEYQK;YSSVYGASVSDEDLK</t>
  </si>
  <si>
    <t>MICOS complex subunit Mic19 OS=Mus musculus Chchd3 PE=1 SV=1</t>
  </si>
  <si>
    <t>Q9CRB9</t>
  </si>
  <si>
    <t>AAANEQLTR;AAEEVEAK;LSENVIDR;RVTFEADENENITVVK;VAEELALEQAK;VTTEEYQK;YSSVYGASVSDEDLK</t>
  </si>
  <si>
    <t>Protein SON OS=Mus musculus Son PE=1 SV=1</t>
  </si>
  <si>
    <t>Son</t>
  </si>
  <si>
    <t>H9KV00</t>
  </si>
  <si>
    <t>AGIEGPLLASEVER;AGVPLPPNLKPAPPPTIEEK;AQLLEIAK;DAEHNTVCATTVGPVGEASEEK;EITELATCAAVSEADIGR;ESAQAVAVALSPK;ESSEDTEVPLPNK;FDSEPSAAALEHPVR;IEEVLSGVLDTELR;NADLTVNSHLIVK;SAASPVVISIPER;SLSSQLALELDTVGTSK;TTLVELPIAK</t>
  </si>
  <si>
    <t>AGVPLPPNLKPAPPPTIEEK;DAEHNTVCATTVGPVGEASEEK;DIHLDLPSTNFVCK;EITELATCAAVSEADIGR;ESSEDTEVPLPNK;FDSEPSAAALEHPVR;SLSSQLALELDTVGTSK</t>
  </si>
  <si>
    <t>AGIEGPLLASEVER;AGVPLPPNLKPAPPPTIEEK;DAEHNTVCATTVGPVGEASEEK;EITELATCAAVSEADIGR;ESAQAVAVALSPK;ESSEDTEVPLPNK;FDSEPSAAALEHPVR;NADLTVNSHLIVK;SAASPVVISIPER;SEGQLNGETNPPIEGNQAGDTAASAR;SLSSQLALELDTVGTSK</t>
  </si>
  <si>
    <t>Elongation factor 1-alpha 2 OS=Mus musculus Eef1a2 PE=1 SV=1</t>
  </si>
  <si>
    <t>Eef1a2</t>
  </si>
  <si>
    <t>P62631</t>
  </si>
  <si>
    <t>EHALLAYTLGVK;IGGIGTVPVGR;LPLQDVYK;QLIVGVNK;QTVAVGVIK;STTTGHLIYK;THINIVVIGHVDSGK;VETGILRPGMVVTFAPVNITTEVK;YYITIIDAPGHR</t>
  </si>
  <si>
    <t>EAAEMGK;EHALLAYTLGVK;IGGIGTVPVGR;LPLQDVYK;QLIVGVNK;QTVAVGVIK;STTTGHLIYK;THINIVVIGHVDSGK;VETGILRPGMVVTFAPVNITTEVK;YYITIIDAPGHR</t>
  </si>
  <si>
    <t>Voltage-dependent anion-selective channel protein 1 OS=Mus musculus Vdac1 PE=1 SV=3</t>
  </si>
  <si>
    <t>Vdac1</t>
  </si>
  <si>
    <t>Q60932</t>
  </si>
  <si>
    <t>EHINLGCDVDFDIAGPSIR;KLETAVNLAWTAGNSNTR;LTFDSSFSPNTGK;LTFDSSFSPNTGKK;LTLSALIDGK;SENGLEFTSSGSANTETTK;TDEFQLHTNVNDGTEFGGSIYQK;TKSENGLEFTSSGSANTETTK;VNGSLETK;VNNSSLIGLGYTQTLKPGIK;VTQSNFAVGYK;YQVDPDACFSAK</t>
  </si>
  <si>
    <t>EHINLGCDVDFDIAGPSIR;GYGFGLIK;LTFDSSFSPNTGK;LTLSALLDGK;SENGLEFTSSGSANTETTK;TDEFQLHTNVNDGTEFGGSIYQK;TKSENGLEFTSSGSANTETTK;VNNSSLIGLGYTQTLKPGIK;VTQSNFAVGYK</t>
  </si>
  <si>
    <t>LTFDSSFSPNTGK;LTLSALIDGK;SENGLEFTSSGSANTETTK;TDEFQLHTNVNDGTEFGGSIYQK;TKSENGLEFTSSGSANTETTK;VNNSSLIGLGYTQTLKPGIK;VTQSNFAVGYK;YQVDPDACFSAK</t>
  </si>
  <si>
    <t>MCG124046 OS=Mus musculus Prss1 PE=2 SV=1</t>
  </si>
  <si>
    <t>Prss1</t>
  </si>
  <si>
    <t>Q9Z1R9</t>
  </si>
  <si>
    <t>LGEHNINVLEGNEQFIDAAK</t>
  </si>
  <si>
    <t>Actin, alpha cardiac muscle 1 OS=Mus musculus Actc1 PE=1 SV=1</t>
  </si>
  <si>
    <t>Actc1</t>
  </si>
  <si>
    <t>P68033</t>
  </si>
  <si>
    <t>AGFAGDDAPR;AVFPSIVGRPR;DSYVGDEAQSK;EITALAPSTMK;IIAPPER;SYELPDGQVITIGNER</t>
  </si>
  <si>
    <t>AGFAGDDAPR;AVFPSIVGRPR;DSYVGDEAQSK;EITALAPSTMK;HQGVMVGMGQK;IIAPPER;IWHHTFYNELR;SYELPDGQVITIGNER;VAPEEHPTLLTEAPLNPK</t>
  </si>
  <si>
    <t>AGFAGDDAPR;AVFPSIVGRPR;DSYVGDEAQSK;EITALAPSTMK;GYSFVTTAER;IIAPPERK;QEYDEAGPSIVHR;SYELPDGQVITIGNER</t>
  </si>
  <si>
    <t>Actin, aortic smooth muscle OS=Mus musculus Acta2 PE=1 SV=1</t>
  </si>
  <si>
    <t>Acta2</t>
  </si>
  <si>
    <t>P62737</t>
  </si>
  <si>
    <t>AGFAGDDAPR;AVFPSIVGRPR;DSYVGDEAQSK;EITALAPSTMK;HQGVMVGMGQK;IIAPPER;SYELPDGQVITIGNER;VAPEEHPTLLTEAPLNPK</t>
  </si>
  <si>
    <t>Protein Srsf11 OS=Mus musculus Srsf11 PE=1 SV=1</t>
  </si>
  <si>
    <t>Srsf11</t>
  </si>
  <si>
    <t>E9Q6E5</t>
  </si>
  <si>
    <t>ALIVVPYAEGVIPDETK;DYDEEEQGYDSEK;EAQSLISAAIEPDK;FHDPDSAVVAQHLTNTVFVDR;LFPPDDSPLPVSSR;LNHVAAGLVSPSLK;TLFGFLGK</t>
  </si>
  <si>
    <t>ALIVVPYAEGVIPDETK;DYDEEEQGYDSEK;FHDPDSAVVAQHLTNTVFVDR;LFPPDDSPLPVSSR;LNHVAAGLVSPSLK;TLFGFLGK</t>
  </si>
  <si>
    <t>ALIVVPYAEGVIPDETK;FHDPDSAVVAQHLTNTVFVDR;LFPPDDSPLPVSSR;LNHVAAGLVSPSLK</t>
  </si>
  <si>
    <t>MCG18410, isoform CRA_a OS=Mus musculus Ddx23 PE=3 SV=1</t>
  </si>
  <si>
    <t>Ddx23</t>
  </si>
  <si>
    <t>D3Z0M9</t>
  </si>
  <si>
    <t>CTYVVLDEADR;DILVATDVAGR;DSSLPPHILEVIDK;EFALSNLK;ELAQQIEEETIK;GFIAGIDLK;HQVQLLGR;IEESDQGPYAIILAPTR;IFREDYSITTK;IQPLSLEELLAK;LIDVLENR;QAIPIGLQNR;QFQDLGR;SGVAITFLTK;TVAVIGGISR</t>
  </si>
  <si>
    <t>DIIGVAETGSGK;EDSAVFYELK;ELAQQIEEETIK;ETNGNEDEEGR;HQVQLLGR;IDRIEESDQGPYAIILAPTR;IEESDQGPYAIILAPTR;IQPLSLEELLAK;NIEDYIHR;QAILESPVSSCPPELANHPDAQHKPGTILTK;RPAVVYIGSAGKPHER;SGVAITFLTK;TVAVIGGISR</t>
  </si>
  <si>
    <t>DILVATDVAGR;EDSAVFYELK;ELAQQIEEETIK;ETNGNEDEEGR;GFIAGIDLK;HQVQLLGR;IEESDQGPYAIILAPTR;IQPLSLEELLAK;LIDVLENR;NIEDYIHR;QAIPIGLQNR;SGVAITFLTK;TVAVIGGISR</t>
  </si>
  <si>
    <t>Isoform 2 of Pre-mRNA-processing factor 19 OS=Mus musculus Prpf19</t>
  </si>
  <si>
    <t>Prpf19</t>
  </si>
  <si>
    <t>Q99KP6-2</t>
  </si>
  <si>
    <t>ATVLTTER;ILTGGADK;KVTSVVFHPSQELVFSASPDATIR;QELSHALYQHDAACR;STEQILATLK;TLQLDNNFEVK;TVPEELVKPEELSK;VAHPIRPKPPSATSIPAILK;YIAENGTDPINNQPLSEEQLIDIK</t>
  </si>
  <si>
    <t>ATVLTTER;KVTSVVFHPSQELVFSASPDATIR;STEQILATLK;TLQLDNNFEVK;TVPEELVKPEELSK;VAHPIRPKPPSATSIPAILK;VTSVVFHPSQELVFSASPDATIR;YIAENGTDPINNQPLSEEQLIDIK</t>
  </si>
  <si>
    <t>ATVLTTER;ILTGGADK;STEQILATLK;TLQLDNNFEVK;TVPEELVKPEELSK;YIAENGTDPINNQPLSEEQLIDIK</t>
  </si>
  <si>
    <t>ATP-dependent RNA helicase DDX3X OS=Mus musculus Ddx3x PE=1 SV=3</t>
  </si>
  <si>
    <t>Ddx3x</t>
  </si>
  <si>
    <t>Q62167</t>
  </si>
  <si>
    <t>DLLDLLVEAK;ELAVQIYEEAR;GCHLLVATPGR;HAIPIIK;LEQELFSGGNTGINFEK;QSSGASSSSFSSSR;QYPISLVLAPTR;SPILVATAVAAR;VGNLGLATSFFNER;VGSTSENITQK;VRPCVVYGGAEIGQQIR;YTRPTPVQK</t>
  </si>
  <si>
    <t>DLLDLLVEAK;GCHLLVATPGR;LEQELFSGGNTGINFEK;QSSGASSSSFSSSR;QYPISLVLAPTR;SPILVATAVAAR;VGNLGLATSFFNER;VGSTSENITQK;VRPCVVYGGAEIGQQIR;YLVLDEADR</t>
  </si>
  <si>
    <t>DLLDLLVEAK;DREEALHQFR;DSLTLVFVETK;GCHLLVATPGR;GDYDGIGGR;HAIPIIK;IGLDFCK;LEQELFSGGNTGINFEK;QSSGASSSSFSSSR;SPILVATAVAAR;VGNLGLATSFFNER;VGSTSENITQK;VRPCVVYGGAEIGQQIR;YLVLDEADR;YTRPTPVQK</t>
  </si>
  <si>
    <t>MCG13402, isoform CRA_c OS=Mus musculus Ptbp1 PE=1 SV=1</t>
  </si>
  <si>
    <t>Ptbp1</t>
  </si>
  <si>
    <t>Q922I7</t>
  </si>
  <si>
    <t>DYGSSPLHR;EGQEDQGLTK;GQPIYIQFSNHK;HQSVQLPR;LSLDGQNIYNACCTLR;LTSLNVK;NNQFQALLQYADPVSAQHAK;SAGVPSR;SLFSSNGGVVK</t>
  </si>
  <si>
    <t>DYGSSPLHR;EGQEDQGLTK;GQPIYIQFSNHK;HQSVQLPR;LSLDGQNIYNACCTLR;NNQFQALLQYADPVSAQHAK;SLFSSNGGVVK</t>
  </si>
  <si>
    <t>DYGSSPLHR;EGQEDQGLTK;GQPIYIQFSNHK;HQSVQLPR;LSLDGQNIYNACCTLR;SLFSSNGGVVK;TDSSPNQAR</t>
  </si>
  <si>
    <t>Keratin, type I cytoskeletal 10 OS=Mus musculus Krt10 PE=1 SV=3</t>
  </si>
  <si>
    <t>Krt10</t>
  </si>
  <si>
    <t>P02535</t>
  </si>
  <si>
    <t>ALEESNYELEGK;LAADDFR;LENEIQTYR;QSLEASLAETEGR;QSVEADINGLR;QSVEADINGLRR;VTMQNLNDR</t>
  </si>
  <si>
    <t>ALEESNYELEGK;LENEIQTYR;QSLEASLAETEGR;QSVEADINGLRR;VTMQNLNDR</t>
  </si>
  <si>
    <t>ALEESNYELEGK;LAADDFR;LENEIQTYR;QSLEASLAETEGR;QSVEADINGLRR;VTMQNLNDR</t>
  </si>
  <si>
    <t>Bcl-2-associated transcription factor 1 OS=Mus musculus Bclaf1 PE=1 SV=2</t>
  </si>
  <si>
    <t>Bclaf1</t>
  </si>
  <si>
    <t>Q8K019</t>
  </si>
  <si>
    <t>EVQSPEQVK;KAEGEPQEESPLK;LLASTLVHSVK;SPAVTLNER;SQEEPKDTFEHDPSESIDEFNK;SSFYPEGDQETAK;SSSSSASPSSPSSR;TITPQNAPR;YSPSQNSPIHHIPSR</t>
  </si>
  <si>
    <t>ETAYIVERPSTAK;FHDSEGDDTEETEDYR;LLASTLVHSVK;RFTDEESR;SPAVTLNER;SSFYPEGDQETAK;SSSSSASPSSPSSR;TITPQNAPR</t>
  </si>
  <si>
    <t>DTFEHDPSESIDEFNK;ETAYIVERPSTAK;EVQSPEQVK;KAEGEPQEESPLK;LLASTLVHSVK;NTEEEGPK;SFATSSHR;SPAVTLNER;SSFYPEGDQETAK;SSSSSASPSSPSSR;TITPQNAPR</t>
  </si>
  <si>
    <t>40S ribosomal protein S3 OS=Mus musculus Rps3 PE=1 SV=1</t>
  </si>
  <si>
    <t>Rps3</t>
  </si>
  <si>
    <t>P62908</t>
  </si>
  <si>
    <t>AELNEFLTR;DEILPTTPISEQK;ELAEDGYSGVEVR;ELTAVVQK;FGFPEGSVELYAEK;FVADGIFK;GCEVVVSGK;GLCAIAQAESLR;KPLPDHVSIVEPK;LLGGLAVR;TEIIILATR</t>
  </si>
  <si>
    <t>AELNEFLTR;DEILPTTPISEQK;ELAEDGYSGVEVR;ELTAVVQK;FVADGIFK;GCEVVVSGK;GLCAIAQAESLR;KPLPDHVSIVEPK;QGVLGIK;TEIIILATR</t>
  </si>
  <si>
    <t>AELNEFLTR;DEILPTTPISEQK;ELAEDGYSGVEVR;ELTAVVQK;FGFPEGSVELYAEK;FVADGIFK;GCEVVVSGK;GLCAIAQAESLR;KPLPDHVSIVEPK;LLGGLAVR;TEIIILATR;TQNVLGEK</t>
  </si>
  <si>
    <t>60S ribosomal protein L38 OS=Mus musculus Rpl38 PE=2 SV=3</t>
  </si>
  <si>
    <t>Rpl38</t>
  </si>
  <si>
    <t>Q9JJI8</t>
  </si>
  <si>
    <t>IEEIKDFLLTAR;QSLPPGLAVK;YLYTLVITDK</t>
  </si>
  <si>
    <t>QSLPPGLAVK;YLYTLVITDK</t>
  </si>
  <si>
    <t>Voltage-dependent anion-selective channel protein 2 OS=Mus musculus Vdac2 PE=1 SV=2</t>
  </si>
  <si>
    <t>Vdac2</t>
  </si>
  <si>
    <t>Q60930</t>
  </si>
  <si>
    <t>LTFDTTFSPNTGK;LTFDTTFSPNTGKK;LTLSALVDGK;SCSGVEFSTSGSSNTDTGK;SNFAVGYR;TGDFQLHTNVNNGTEFGGSIYQK;VNNSSLIGVGYTQTLRPGVK;VSGTLETK;YQLDPTASISAK</t>
  </si>
  <si>
    <t>LTFDTTFSPNTGK;LTLSALVDGK;SCSGVEFSTSGSSNTDTGK;TGDFQLHTNVNNGTEFGGSIYQK;VNNSSLIGVGYTQTLRPGVK;VSGTLETK</t>
  </si>
  <si>
    <t>LTFDTTFSPNTGK;LTLSALVDGK;VNNSSLIGVGYTQTLRPGVK;VSGTLETK;YQLDPTASISAK</t>
  </si>
  <si>
    <t>Murinoglobulin-1 OS=Mus musculus Mug1 PE=1 SV=3</t>
  </si>
  <si>
    <t>Mug1</t>
  </si>
  <si>
    <t>P28665</t>
  </si>
  <si>
    <t>ALMAYAFALAGNQNK;DGSYSAFGDQNGER;ESVVFVQTDKPVYKPGQSVK;FSTSQSLPASQTR;HVAYAVYSLSK;LQVTASPQSLCGLR;LSSSDEEDFLYVDIK;QQNSNGGFSSTQDTVVALDALSK;SSGSLFNNAMK;TTLVTIQSTGSFSQK;YGAVTFSR</t>
  </si>
  <si>
    <t>FSTSQSLPASQTR;HGIPFFVK;HTNLVPHGTEK;KNLFDELVLDK;LQVTASPQSLCGLR;NLFDELVLDK;QQNSNGGFSSTQDTVVALDALSK;TTLVTIQSTGSFSQK</t>
  </si>
  <si>
    <t>ALMAYAFALAGNQNK;FSTSQSLPASQTR;HGIPFFVK;HTNLVPHGTEK;HVAYAVYSLSK;LQVTASPQSLCGLR;LSSSDEEDFLYVDIK;LVDIKGDPIPNEK;QQNSNGGFSSTQDTVVALDALSK;SSGSLFNNAMK;TTLVTIQSTGSFSQK;YMVLVPSQLYTETPEK;YVEDMGLTAFTNLMIK</t>
  </si>
  <si>
    <t>Serine/arginine-rich-splicing factor 1 OS=Mus musculus Srsf1 PE=1 SV=1</t>
  </si>
  <si>
    <t>Srsf1</t>
  </si>
  <si>
    <t>H7BX95</t>
  </si>
  <si>
    <t>DAEDAVYGR;DGTGVVEFVR;DGYDYDGYR;EAGDVCYADVYR;GGPPFAFVEFEDPR;IYVGNLPPDIR;SHEGETAYIR</t>
  </si>
  <si>
    <t>DAEDAVYGR;DGTGVVEFVR;EAGDVCYADVYR;GGPPFAFVEFEDPR;IYVGNLPPDIR;SHEGETAYIR;TKDIEDVFYK</t>
  </si>
  <si>
    <t>DAEDAVYGR;DGTGVVEFVR;DGYDYDGYR;EAGDVCYADVYR;GPAGNNDCR;IYVGNLPPDIR</t>
  </si>
  <si>
    <t>D-3-phosphoglycerate dehydrogenase OS=Mus musculus Phgdh PE=1 SV=3</t>
  </si>
  <si>
    <t>Phgdh</t>
  </si>
  <si>
    <t>Q61753</t>
  </si>
  <si>
    <t>AGTGVDNVDLEAATR;ALQSGQCAGAALDVFTEEPPRDR;ALVDHENVISCPHLGASTK;EELIAELQDCEGLIVR;GGIVDEGALLR;GTIQVVTQGTSLK;QADVNLVNAK;TLGILGLGR;VLISDSLDPCCR;VTADVINAAEK</t>
  </si>
  <si>
    <t>AGTGVDNVDLEAATR;ALQSGQCAGAALDVFTEEPPRDR;ALVDHENVISCPHLGASTK;EELIAELQDCEGLIVR;GTIQVVTQGTSLK;QADVNLVNAK;TLGILGLGR;VLISDSLDPCCR;VTADVINAAEK</t>
  </si>
  <si>
    <t>AGTGVDNVDLEAATR;ALQSGQCAGAALDVFTEEPPRDR;EELIAELQDCEGLIVR;GGIVDEGALLR;GQPLLVFR;GTIQVVTQGTSLK;VLISDSLDPCCR;VTADVINAAEK</t>
  </si>
  <si>
    <t>Tubulin alpha-1B chain OS=Mus musculus Tuba1b PE=1 SV=2</t>
  </si>
  <si>
    <t>Tuba1b</t>
  </si>
  <si>
    <t>P05213</t>
  </si>
  <si>
    <t>AVFVDLEPTVIDEVR;AYHEQLSVAEITNACFEPANQMVK;DVNAAIATIK;EDAANNYAR;EIIDLVLDR;LISQIVSSITASLR;NLDIERPTYTNLNR;QLFHPEQLITGK;TIGGGDDSFNTFFSETGAGK;VGINYQPPTVVPGGDLAK</t>
  </si>
  <si>
    <t>AVFVDLEPTVIDEVR;AYHEQLSVAEITNACFEPANQMVK;DVNAAIATIK;EDAANNYAR;EDMAALEK;EIIDLVLDR;IHFPLATYAPVISAEK;LISQIVSSITASLR;NLDIERPTYTNLNR;QLFHPEQLITGK;TIGGGDDSFNTFFSETGAGK;VGINYQPPTVVPGGDLAK</t>
  </si>
  <si>
    <t>AVFVDLEPTVIDEVR;DVNAAIATIK;EDAANNYAR;EIIDLVLDR;IHFPLATYAPVISAEK;LISQIVSSITASLR;NLDIERPTYTNLNR;QLFHPEQLITGK;TIGGGDDSFNTFFSETGAGK;VGINYQPPTVVPGGDLAK</t>
  </si>
  <si>
    <t>CAD protein OS=Mus musculus Cad PE=2 SV=1</t>
  </si>
  <si>
    <t>Cad</t>
  </si>
  <si>
    <t>B2RQC6</t>
  </si>
  <si>
    <t>AAFALGGLGSGFASTK;ATGYPLAYVAAK;EAAAGNIGGQTVR;EENIQTLLINPNIATVQTSQGLADK;GQALPQDLLHQAK;LGGAVLSFSEATSSVQK;LPGLIDVHVHLR;LSLDDLLQR;LYLNETFSELR;MAEIGEHVAPSEAANSLEQAQAAAER;VLGTSPEAIDSAENR</t>
  </si>
  <si>
    <t>AAFALGGLGSGFASTK;EAAAGNIGGQTVR;EENIQTLLINPNIATVQTSQGLADK;LGGAVLSFSEATSSVQK;LPGLIDVHVHLR;SVGEVMGIGR;TLGVDLVALATR;TVHSLACLLTQYR;VLGTSPEAIDSAENR</t>
  </si>
  <si>
    <t>AAFALGGLGSGFASTK;ASDPGLPAEEPK;ATGYPLAYVAAK;EAAAGNIGGQTVR;EENIQTLLINPNIATVQTSQGLADK;FLSSAAAVSK;GEVRPELGSR;GQALPQDLLHQAK;LAGADVVLGVEMTSTGEVAGFGESR;LGGAVLSFSEATSSVQK;LPGLIDVHVHLR;MAEIGEHVAPSEAANSLEQAQAAAER;NSVTGGTAAFEPSLDYCVVK;VLGTSPEAIDSAENR;VNEISVEVDSDPR</t>
  </si>
  <si>
    <t>Ig mu chain C region (Fragment) OS=Mus musculus Ighm PE=4 SV=1</t>
  </si>
  <si>
    <t>Ighm</t>
  </si>
  <si>
    <t>A0A075B5P6</t>
  </si>
  <si>
    <t>DGFSGPAPR;ESATVTCLVK;FISKPNEVHK;GSTPQTYK;HPPAVYLLPPAR;LVESGFTTDPVTIENK;SILEGSDEYLVCK;STGKPTLYNVSLIMSDTGGTCY;YLATSQVLLSPK</t>
  </si>
  <si>
    <t>DGFSGPAPR;EFVCTVTHR;ESATVTCLVK;FISKPNEVHK;HPPAVYLLPPAR;LVESGFTTDPVTIENK;YLATSQVLLSPK</t>
  </si>
  <si>
    <t>DGFSGPAPR;EFVCTVTHR;ESATVTCLVK;FISKPNEVHK;GQLLPQEK;GSTPQTYK;LVESGFTTDPVTIENK;SILEGSDEYLVCK;STGKPTLYNVSLIMSDTGGTCY;YLATSQVLLSPK</t>
  </si>
  <si>
    <t>Heterogeneous nuclear ribonucleoprotein A3 OS=Mus musculus Hnrnpa3 PE=1 SV=1</t>
  </si>
  <si>
    <t>Hnrnpa3</t>
  </si>
  <si>
    <t>Q8BG05</t>
  </si>
  <si>
    <t>EDSVKPGAHLTVK;EDTEEYNLR;GFAFVTFDDHDTVDK;IFVGGIKEDTEEYNLR;SSGSPYGGGYGSGGGSGGYGSR;YHTINGHNCEVK</t>
  </si>
  <si>
    <t>EDSVKPGAHLTVK;EDTEEYNLR;GFAFVTFDDHDTVDK;GGNFGGR;IFVGGIKEDTEEYNLR;RGFAFVTFDDHDTVDK;SSGSPYGGGYGSGGGSGGYGSR;YHTINGHNCEVK</t>
  </si>
  <si>
    <t>EDSVKPGAHLTVK;EDTEEYNLR;GFAFVTFDDHDTVDK;GGSFGGR;IFVGGIK;SSGSPYGGGYGSGGGSGGYGSR</t>
  </si>
  <si>
    <t>Cell division cycle 5-like protein OS=Mus musculus Cdc5l PE=1 SV=2</t>
  </si>
  <si>
    <t>Cdc5l</t>
  </si>
  <si>
    <t>Q6A068</t>
  </si>
  <si>
    <t>AAGIEIQK;ESDLPSAILQTSGVSEFTK;GGLNTPLHESDFSGVTPQR;GVDYNAEIPFEK;LVLPAPQISDAELQEVVK;NDFEIVLPENAEK;NTEDEILK;QQDLDGELR;QVVQTPNTVLSTPFR;TPSNGAEGLTPR;VGQASEVAR</t>
  </si>
  <si>
    <t>ESDLPSAILQTSGVSEFTK;GGLNTPLHESDFSGVTPQR;GVDYNAEIPFEK;LGLLGLPAPK;LVLPAPQISDAELQEVVK;QVVQTPNTVLSTPFR;TAAQCLEHYEFLLDK;TPSNGAEGLTPR</t>
  </si>
  <si>
    <t>AAGIEIQK;ESDLPSAILQTSGVSEFTK;GGLNTPLHESDFSGVTPQR;GVDYNAEIPFEK;ILLGGYQSR;LVLPAPQISDAELQEVVK;NDFEIVLPENAEK;QVVQTPNTVLSTPFR;TIAPIIGR;TPSNGAEGLTPR;VGQASEVAR</t>
  </si>
  <si>
    <t>U1 small nuclear ribonucleoprotein 70 kDa OS=Mus musculus Snrnp70 PE=1 SV=2</t>
  </si>
  <si>
    <t>Snrnp70</t>
  </si>
  <si>
    <t>Q62376</t>
  </si>
  <si>
    <t>EFEVYGPIKR;GGADVNIR;GGGGSGQDNGLEGLGSDGR;GYAFIEYEHER;QQEVETELK;VNYDTTESK;YDERPGPSPLPHR</t>
  </si>
  <si>
    <t>EFEVYGPIK;GGADVNIR;GGGGSGQDNGLEGLGSDGR;GYAFIEYEHER;QQEVETELK;VNYDTTESK;YDERPGPSPLPHR</t>
  </si>
  <si>
    <t>DPIPYLPPLEK;EFEDPRDAPPPTR;EFEVYGPIK;GGGGSGQDNGLEGLGSDGR;VNYDTTESK;YDERPGPSPLPHR</t>
  </si>
  <si>
    <t>Voltage-dependent anion-selective channel protein 3 OS=Mus musculus Vdac3 PE=1 SV=1</t>
  </si>
  <si>
    <t>Vdac3</t>
  </si>
  <si>
    <t>Q60931</t>
  </si>
  <si>
    <t>ASGNLETK;IETSINLAWTAGSNNTR;LSQNNFALGYK;LTLDTIFVPNTGK;LTLSALIDGK;VCNYGLTFTQK;VNNASLIGLGYTQTLRPGVK</t>
  </si>
  <si>
    <t>AADFQLHTHVNDGTEFGGSIYQK;ASGNLETK;IETSINLAWTAGSNNTR;LTLDTIFVPNTGK;LTLSALLDGK;SCSGVEFSTSGHAYTDTGK;VCNYGLTFTQK;VNNASLIGLGYTQTLRPGVK</t>
  </si>
  <si>
    <t>J3QMG3</t>
  </si>
  <si>
    <t>AADFQLHTHVNDGTEFGGSIYQK;ASGNLETK;IETSINLAWTAGSNNTR;LTLDTIFVPNTGK;LTLSALLDGK;VCNYGLTFTQK;VNNASLIGLGYTQTLRPGVK</t>
  </si>
  <si>
    <t>Myosin-10 OS=Mus musculus Myh10 PE=1 SV=1</t>
  </si>
  <si>
    <t>Myh10</t>
  </si>
  <si>
    <t>Q3UH59</t>
  </si>
  <si>
    <t>AGVLAHLEEER;DAAGLESQLQDTQELLQEETR;EDQSILCTGESGAGK;ELQAQIAELQEDFESEK;EQADFAVEALAK;IGQLEEQLEQEAK;KFDQLLAEEK;NTNPNFVR;TQLEELEDELQATEDAK;TTLQVDTLNTELAAER</t>
  </si>
  <si>
    <t>ADFCIIHYAGK;AGVLAHLEEER;ALEEALEAKEEFER;ATISALEAK;CIIPNHEK;DAAGLESQLQDTQELLQEETR;DKADFCIIHYAGK;EDQSILCTGESGAGK;ELDDATEANEGLSR;ELEAELEDERK;ELQAQIAELQEDFESEK;FDQLLAEEK;HATALEELSEQLEQAK;HGFEAASIK;HGFEAASIKEER;IGQLEEQLEQEAK;KFDQLLAEEK;KLDGETTDLQDQIAELQAQVDELK;KQELEEILHDLESR;KVDDDLGTIESLEEAK;KVDDDLGTIESLEEAKK;KVIQYLAHVASSHK;LDPHLVLDQLR;LQNELDNVSTLLEEAEK;LQNELDNVSTLLEEAEKK;NSLQEQQEEEEEAR;NSLQEQQEEEEEARK;NTNPNFVR;QLLQANPILESFGNAK;QVLALQSQLADTK;SDLLLEGFNNYR;TELEDTLDTTAAQQELR;TGLEDPER;TQLEELEDELQATEDAK;TSDVNDTQPPQSE;TTLQVDTLNTELAAER;VEDMAELTCLNEASVLHNLK;VIQYLAHVASSHK;VKPLLQVTR;VVSSVLQFGNISFK</t>
  </si>
  <si>
    <t>EDQSILCTGESGAGK;ELDDATEANEGLSR;IGQLEEQLEQEAK;TQLEELEDELQATEDAK;TTLQVDTLNTELAAER</t>
  </si>
  <si>
    <t>Microtubule-associated protein 1B OS=Mus musculus Map1b PE=1 SV=2</t>
  </si>
  <si>
    <t>Map1b</t>
  </si>
  <si>
    <t>P14873</t>
  </si>
  <si>
    <t>AIGNIELGIR;AVLDALLEGK;DLTGQVPTPPVK;ETQPGEAYVIQK;ITSFPESESYSYETSTK;NVDVEFFK;SDVLETVVLINPSDEAVSTEVR;SPCDSGYSYETIEK;SSYYVVSGNDPAAEEPSR;SVGNTIEPVILFQK;TPEDGGYTCEITEK</t>
  </si>
  <si>
    <t>AAEAGVTEEQYGYLGTSAK;AETEEAEEPEEDGEDNASGSASK;AIGNIELGIR;AVLDALLEGK;DFEELKAEEIDVAK;DIKPQLELIEDEEK;DLTGQVPTPPVK;ETAAAHQASSSPPIDAATAEPYGFR;ETQPGEAYVIQK;GSAESPDEGITTTEGEGECEQTPEELEPVEK;HNLQDFINIK;ITSFPESESYSYETSTK;SIEEACFTLQYLNK;SKPLAASPKPGALK;SPCDSGYSYETIEK;SSHLPTEVTEKPQAVPVSFEFSEAK;SSHLPTEVTEKPQAVPVSFEFSEAKDENER;SSYYVVSGNDPAAEEPSR;SVNFSLTPNEIK;SVSPGVTQAVVEEHCASPEEK;THDVGGYYYEK;TPEDGGYTCEITEK;TPEEGGYSYEISEK;TPQASTYSYETSDR;TTTTPEVK</t>
  </si>
  <si>
    <t>AAEAGVTEEQYGYLGTSAK;AIGNIELGIR;AVLDALLEGK;DIKPQLELIEDEEK;DLTGQVPTPPVK;ESLKPATKPVASK;ESSPLYSPGFSDSTSAAK;ETQPGEAYVIQK;GSAESPDEGITTTEGEGECEQTPEELEPVEK;ITSFPESESYSYETSTK;LGGDVSPTQIDVSQFGSFK;NVDVEFFK;QDVDLCLVSSCEFK;SDISPLTPR;SSYYVVSGNDPAAEEPSR;SVGNTIEPVILFQK;SVNFSLTPNEIK;TLEVVSPSQSVTGSAGHTPYYQSPTDEK;TPEDGGYTCEITEK;TPEEGGYSYEISEK;TPEVSGYTYEK;TPQASTYSYETSDR</t>
  </si>
  <si>
    <t>Tubulin alpha-1A chain OS=Mus musculus Tuba1a PE=1 SV=1</t>
  </si>
  <si>
    <t>Tuba1a</t>
  </si>
  <si>
    <t>P68369</t>
  </si>
  <si>
    <t>AVFVDLEPTVIDEVR;AYHEQLSVAEITNACFEPANQMVK;DVNAAIATIK;EDAANNYAR;EIIDLVLDR;NLDIERPTYTNLNR;QLFHPEQLITGK;TIGGGDDSFNTFFSETGAGK;VGINYQPPTVVPGGDLAK</t>
  </si>
  <si>
    <t>AVFVDLEPTVIDEVR;AYHEQLSVAEITNACFEPANQMVK;DVNAAIATIK;EDAANNYAR;EDMAALEK;EIIDLVLDR;IHFPLATYAPVISAEK;LIGQIVSSITASLR;NLDIERPTYTNLNR;QLFHPEQLITGK;TIGGGDDSFNTFFSETGAGK;VGINYQPPTVVPGGDLAK</t>
  </si>
  <si>
    <t>AVFVDLEPTVIDEVR;DVNAAIATIK;EDAANNYAR;EIIDLVLDR;IHFPLATYAPVISAEK;NLDIERPTYTNLNR;QLFHPEQLITGK;TIGGGDDSFNTFFSETGAGK;VGINYQPPTVVPGGDLAK</t>
  </si>
  <si>
    <t>40S ribosomal protein S7 OS=Mus musculus Rps7 PE=2 SV=1</t>
  </si>
  <si>
    <t>Rps7</t>
  </si>
  <si>
    <t>P62082</t>
  </si>
  <si>
    <t>AIIIFVPVPQLK;AQQNNVEHK;EIEVGGGR;ELNITAAK;HVVFIAQR;KAIIIFVPVPQLK;RILPKPTR;VETFSGVYK</t>
  </si>
  <si>
    <t>AIIIFVPVPQLK;EIEVGGGR;ELNITAAK;HVVFIAQR;KAIIIFVPVPQLK;RILPKPTR;VETFSGVYK</t>
  </si>
  <si>
    <t>AIIIFVPVPQLK;AQQNNVEHKVETFSGVYK;EIEVGGGR;EIEVGGGRK;ELNITAAK;HVVFIAQR;KAIIIFVPVPQLK;RILPKPTR;VETFSGVYK;VETFSGVYKK</t>
  </si>
  <si>
    <t>ELAV-like protein 1 OS=Mus musculus Elavl1 PE=1 SV=2</t>
  </si>
  <si>
    <t>Elavl1</t>
  </si>
  <si>
    <t>P70372</t>
  </si>
  <si>
    <t>AISTLNGLR;DANLYISGLPR;FAANPNQNK;FGGPVHHQAQR;SEAEEAITSFNGHKPPGSSEPITVK;SLFSSIGEVESAK;VAGHSLGYGFVNYVTAK;VLVDQTTGLSR</t>
  </si>
  <si>
    <t>DANLYISGLPR;FAANPNQNK;FGGPVHHQAQR;SEAEEAITSFNGHKPPGSSEPITVK;SLFSSIGEVESAK;VAGHSLGYGFVNYVTAK;VLVDQTTGLSR</t>
  </si>
  <si>
    <t>AISTLNGLR;DANLYISGLPR;FAANPNQNK;SLFSSIGEVESAK;VLVDQTTGLSR</t>
  </si>
  <si>
    <t>Histone H2B type 1-M OS=Mus musculus Hist1h2bm PE=1 SV=2</t>
  </si>
  <si>
    <t>Hist1h2bm</t>
  </si>
  <si>
    <t>P10854</t>
  </si>
  <si>
    <t>AMGIMNSFVNDIFER;ESYSVYVYK;IAGEASR;KESYSVYVYK;LLLPGELAK;QVHPDTGISSK</t>
  </si>
  <si>
    <t>AMGIMNSFVNDIFER;ESYSVYVYK;IAGEASR;LLLPGELAK;QVHPDTGISSK</t>
  </si>
  <si>
    <t>AMGIMNSFVNDIFER;ESYSVYVYK;KESYSVYVYK;LLLPGELAK;QVHPDTGISSK</t>
  </si>
  <si>
    <t>Pre-mRNA-splicing factor 38A OS=Mus musculus Prpf38a PE=1 SV=1</t>
  </si>
  <si>
    <t>Prpf38a</t>
  </si>
  <si>
    <t>Q4FK66</t>
  </si>
  <si>
    <t>DAHSIHGTNPQYLVEK;DIIVEFIK;EECFGLTAELVVDK;LTGTAIDCYK;RYVLEEAEQLEPR;VCDIILPR;YLEPLYNDYR;YVLEEAEQLEPR</t>
  </si>
  <si>
    <t>DAHSIHGTNPQYLVEK;DIIVEFIK;DIIVEFIKNEDFK;EECFGLTAELVVDK;FVGGVYGGNIKPTPFLCLTLK;LTGTAIDCYK;RYVLEEAEQLEPR;VCDIILPR;YVLEEAEQLEPR</t>
  </si>
  <si>
    <t>DAHSIHGTNPQYLVEK;EECFGLTAELVVDK;LTGTAIDCYK;VCDIILPR;YLEPLYNDYR;YVLEEAEQLEPR</t>
  </si>
  <si>
    <t>Myb-binding protein 1A OS=Mus musculus Mybbp1a PE=1 SV=2</t>
  </si>
  <si>
    <t>Mybbp1a</t>
  </si>
  <si>
    <t>Q7TPV4</t>
  </si>
  <si>
    <t>AEPATPAEAAQSDR;AQDASLNVPER;ATQTLQTLGEAQSK;LITGLGVGR;LQQSLQQGNHSSGSNR;LSQVNGATPVSPIEPESK;NVTSVTSLTTQQR;SPAESCDVLGDIQTCIK;SPAPSNPTLSPSTPAK;SPSLLQSGVK;VLEEGLLK;VYSASLESLLTK</t>
  </si>
  <si>
    <t>AEPATPAEAAQSDR;ALDLIEVLVTK;ASTPSQVNGITGAK;ATQTLQTLGEAQSK;LHGADTEDSEDQAANCLDLDFVTR;LPNVALDLLR;LVQLADMLLNHNR;NVTSVTSLTTQQR;SPAESCDVLGDIQTCIK;SPAPSNPTLSPSTPAK;SPSLLQSGVK;SVFGHICPHLTPR</t>
  </si>
  <si>
    <t>AEPATPAEAAQSDR;ASTPSQVNGITGAK;ATQTLQTLGEAQSK;LITGLGVGR;LSVDLTAPLGVLQSK;NVTSVTSLTTQQR;SPAPSNPTLSPSTPAK</t>
  </si>
  <si>
    <t>Splicing factor 3A subunit 3 OS=Mus musculus Sf3a3 PE=2 SV=2</t>
  </si>
  <si>
    <t>Sf3a3</t>
  </si>
  <si>
    <t>Q9D554</t>
  </si>
  <si>
    <t>ARENPSEEAQNLVEFTDEEGYGR;CGGTLEER;EELNAISGPNEFAEFYNR;ENPSEEAQNLVEFTDEEGYGR;QLTHENVQR;SALLALGLK;SLESLDTSLFAK;VKPLQDQNELFGK;YLDLHDCYLK</t>
  </si>
  <si>
    <t>ENPSEEAQNLVEFTDEEGYGR;SALLALGLK;VKPLQDQNELFGK</t>
  </si>
  <si>
    <t>ARENPSEEAQNLVEFTDEEGYGR;EELNAISGPNEFAEFYNR;ENPSEEAQNLVEFTDEEGYGR;SALLALGLK;VKPLQDQNELFGK</t>
  </si>
  <si>
    <t>Glyceraldehyde-3-phosphate dehydrogenase OS=Mus musculus Gapdh PE=3 SV=1</t>
  </si>
  <si>
    <t>Gapdh</t>
  </si>
  <si>
    <t>A0A0A0MQF6</t>
  </si>
  <si>
    <t>GAAQNIIPASTGAAK;IVSNASCTTNCLAPLAK;LVINGKPITIFQER;QASEGPLK;VGVNGFGR;VIPELNGK;VPTPNVSVVDLTCR;VVDLMAYMASKE</t>
  </si>
  <si>
    <t>GAAQNIIPASTGAAK;IVSNASCTTNCLAPLAK;LVINGKPITIFQER;LVINGKPITIFQERDPTNIK;QASEGPLK;VGVNGFGR;VPTPNVSVVDLTCR</t>
  </si>
  <si>
    <t>AAICSGK;GAAQNIIPASTGAAK;IVSNASCTTNCLAPLAK;LVINGKPITIFQER;QASEGPLK;VGVNGFGR;VIISAPSADAPMFVMGVNHEK;VPTPNVSVVDLTCR;VVDLMAYMASK;VVDLMAYMASKE</t>
  </si>
  <si>
    <t>Ig mu chain C region (Fragment) OS=Mus musculus Ighm PE=4 SV=2</t>
  </si>
  <si>
    <t>A0A075B6A0</t>
  </si>
  <si>
    <t>DGFSGPAPR;ESATVTCLVK;FISKPNEVHK;GSTPQTYK;HPPAVYLLPPAR;LVESGFTTDPVTIENK;SILEGSDEYLVCK;YLATSQVLLSPK</t>
  </si>
  <si>
    <t>DGFSGPAPR;EFVCTVTHR;ESATVTCLVK;FISKPNEVHK;GQLLPQEK;GSTPQTYK;LVESGFTTDPVTIENK;SILEGSDEYLVCK;YLATSQVLLSPK</t>
  </si>
  <si>
    <t>U4/U6.U5 tri-snRNP-associated protein 1 OS=Mus musculus Sart1 PE=2 SV=1</t>
  </si>
  <si>
    <t>Sart1</t>
  </si>
  <si>
    <t>Q9Z315</t>
  </si>
  <si>
    <t>ADDLLPLGDQTQDGDFGSR;ASSGDASSLSIEETNK;DDGYEAAASSK;EAAGTTAAAGTGGTTEQPPR;GLLETTVQK;LGLKPLEVNAVK;LQAQSLSSVGPR;QHQDFSASSTTILDEEPIVNR;QLQQLQQLR;SLPSAVYCIEDK;TPYIVLSGSGK</t>
  </si>
  <si>
    <t>ADDLLPLGDQTQDGDFGSR;ASSGDASSLSIEETNK;DLQGLTVEHAIDSFR;EAAGTTAAAGTGGTTEQPPR;EGETVVLTLK;GLAAALLLCQNK;LGLKPLEVNAVK;LQAQSLSSVGPR;TPYIVLSGSGK</t>
  </si>
  <si>
    <t>ADDLLPLGDQTQDGDFGSR;ASSGDASSLSIEETNK;EAAGTTAAAGTGGTTEQPPR;EGETVVLTLK;GLAAALLLCQNK;GTIVFNATSEFCR;QHQDFSASSTTILDEEPIVNR;SLPSAVYCIEDK;SQAEPSER;TPYIVLSGSGK</t>
  </si>
  <si>
    <t>78 kDa glucose-regulated protein OS=Mus musculus Hspa5 PE=1 SV=3</t>
  </si>
  <si>
    <t>Hspa5</t>
  </si>
  <si>
    <t>P20029</t>
  </si>
  <si>
    <t>ELEEIVQPIISK;IINEPTAAAIAYGLDK;ITITNDQNR;ITPSYVAFTPEGER;LIGDAAK;LYGSGGPPPTGEEDTSEKDEL;NELESYAYSLK;NQLTSNPENTVFDAK;SDIDEIVLVGGSTR;SQIFSTASDNQPTVTIK;VEIIANDQGNR</t>
  </si>
  <si>
    <t>ELEEIVQPIISK;IINEPTAAAIAYGLDK;IINEPTAAAIAYGLDKR;ITITNDQNR;ITPSYVAFTPEGER;LYGSGGPPPTGEEDTSEKDEL;NQLTSNPENTVFDAK;SQIFSTASDNQPTVTIK;VEIIANDQGNR</t>
  </si>
  <si>
    <t>ELEEIVQPIISK;IINEPTAAAIAYGLDK;IINEPTAAAIAYGLDKR;ITPSYVAFTPEGER;NELESYAYSLK;NQLTSNPENTVFDAK;SDIDEIVLVGGSTR;SQIFSTASDNQPTVTIK;VEIIANDQGNR</t>
  </si>
  <si>
    <t>Apoptotic chromatin condensation inducer in the nucleus OS=Mus musculus Acin1 PE=1 SV=3</t>
  </si>
  <si>
    <t>Acin1</t>
  </si>
  <si>
    <t>Q9JIX8</t>
  </si>
  <si>
    <t>APVVLQPEQIVSEEETPPPLLTK;AQEEPPAK;GVQAGNSDTEGGQPGR;GVQAGNSDTEGGQPGRK;ISVVSATK;KPSISITTESLK;KVTLGDTLTR;SGVSITIDDPVR;SHCFVTYSTVEEAVATR;VSDESVLPLAQK;VVDEKPLNIR</t>
  </si>
  <si>
    <t>APVVLQPEQIVSEEETPPPLLTK;ETQIVSLPQEENEVK;FLCADYAEQDELDYHR;GVQAGNSDTEGGQPGR;GVQAGNSDTEGGQPGRK;KVTLGDTLTR;LLDDLFR;SHCFVTYSTVEEAVATR</t>
  </si>
  <si>
    <t>APVVLQPEQIVSEEETPPPLLTK;AQEEPPAK;GLLVDRPSETK;GVQAGNSDTEGGQPGR;ISVVSATK;KPSISITTESLK;KVTLGDTLTR;SGVSITIDDPVR;VSDESVLPLAQK;VTLGDTLTR</t>
  </si>
  <si>
    <t>Protein Sf3b2 OS=Mus musculus Sf3b2 PE=1 SV=1</t>
  </si>
  <si>
    <t>Sf3b2</t>
  </si>
  <si>
    <t>Q3UJB0</t>
  </si>
  <si>
    <t>EALQEKEEQK;KPGDLSDELR;LTIHGDLYYEGK;QTGIVLNRPVLR;SSLGQSASETEEDTVSISK;SSLGQSASETEEDTVSISKK;VGEPVALSEEER;YGPPPSYPNLK</t>
  </si>
  <si>
    <t>GIEKPPFELPDFIK;GPPPPPGDENR;KIEEAMDGSETPQLFTVLPEK;KPGDLSDELR;RGIEKPPFELPDFIK;SSLGQSASETEEDTVSISK;VGEPVALSEEER</t>
  </si>
  <si>
    <t>EQQAQVEK;GPPPPPGDENR;KPGDLSDELR;QTGIVLNRPVLR;SSLGQSASETEEDTVSISK;SSLGQSASETEEDTVSISKK;TEEEEIDR;VGEPVALSEEER;YGPPPSYPNLK</t>
  </si>
  <si>
    <t>Pyruvate kinase PKM OS=Mus musculus Pkm PE=1 SV=4</t>
  </si>
  <si>
    <t>Pkm</t>
  </si>
  <si>
    <t>P52480</t>
  </si>
  <si>
    <t>AEGSDVANAVLDGADCIMLSGETAK;APIIAVTR;GADFLVTEVENGGSLGSK;GDLGIEIPAEK;GSGTAEVELK;KGVNLPGAAVDLPAVSEK;LAPITSDPTEAAAVGAVEASFK;LDIDSAPITAR;LNFSHGTHEYHAETIK;RFDEILEASDGIMVAR</t>
  </si>
  <si>
    <t>APIIAVTR;EATESFASDPILYRPVAVALDTK;GADFLVTEVENGGSLGSK;GDLGIEIPAEK;GDYPLEAVR;GSGTAEVELK;GSGTAEVELKK;GVNLPGAAVDLPAVSEK;IYVDDGLISLQVK;KGVNLPGAAVDLPAVSEK;LDIDSAPITAR;LNFSHGTHEYHAETIK;NTGIICTIGPASR</t>
  </si>
  <si>
    <t>APIIAVTR;GADFLVTEVENGGSLGSK;GDYPLEAVR;GVNLPGAAVDLPAVSEK;KGVNLPGAAVDLPAVSEK;LDIDSAPITAR;NTGIICTIGPASR</t>
  </si>
  <si>
    <t>ATP-dependent RNA helicase DHX8 OS=Mus musculus Dhx8 PE=2 SV=1</t>
  </si>
  <si>
    <t>Dhx8</t>
  </si>
  <si>
    <t>A2A4P0</t>
  </si>
  <si>
    <t>DVDQETGEDLNPNR;ELFPVLCQPDNPSAR;FEDCTSPETVIK;HKLDVVSCGK;LEYLSLVSK;LIVTSATLDAVK;TGIDQLVVTPISQAQAK;TNLASTVLSLK;TTQITQYLAEAGYTSR;VANVADVVSK;VSEEFGCCLGQEVGYTIR</t>
  </si>
  <si>
    <t>DVDQETGEDLNPNR;ELFPVLCQPDNPSAR;EQLVQAVHDNQILIVIGETGSGK;FEDCTSPETVIK;LEYLSLVSK;TGIDQLVVTPISQAQAK;TIHTDVLFGLLK;TNLASTVLSLK;VANVADVVSK</t>
  </si>
  <si>
    <t>DVDQETGEDLNPNR;EEFPDFDEETGILPK;ELFPVLCQPDNPSAR;FEDCTSPETVIK;LIVTSATLDAVK;TGIDQLVVTPISQAQAK;TNLASTVLSLK;TTQITQYLAEAGYTSR;VANVADVVSK;VSEEFGCCLGQEVGYTIR</t>
  </si>
  <si>
    <t>IgE-binding protein OS=Mus musculus Iap PE=2 SV=1</t>
  </si>
  <si>
    <t>Iap</t>
  </si>
  <si>
    <t>P03975</t>
  </si>
  <si>
    <t>AGETTGQLTK;ANAAALTPEQR;IIQGPQESFSDFVAR;IQQAFPVFEGAEGGR;KIQQAFPVFEGAEGGR;LQGPPYAESPPCVVR;QCADSFIPR;TDNGPAYTSQK;YGTNANFTLVQLDR</t>
  </si>
  <si>
    <t>AGETTGQLTK;ANAAALTPEQR;DQLAEVSR;IIQGPQESFSDFVAR;IQQAFPVFEGAEGGR;KIQQAFPVFEGAEGGR;KYGTNANFTLVQLDR;LQGPPYAESPPCVVR;QCADSFIPR;TDNGPAYTSQK;YGTNANFTLVQLDR</t>
  </si>
  <si>
    <t>AGETTGQLTK;ANAAALTPEQR;DQLAEVSR;GTFEETVPR;IIQGPQESFSDFVAR;IQQAFPVFEGAEGGR;KIQQAFPVFEGAEGGR;LQGPPYAESPPCVVR;QCADSFIPR;TDNGPAYTSQK;YGTNANFTLVQLDR</t>
  </si>
  <si>
    <t>Heat shock protein HSP 90-alpha OS=Mus musculus Hsp90aa1 PE=1 SV=4</t>
  </si>
  <si>
    <t>Hsp90aa1</t>
  </si>
  <si>
    <t>P07901</t>
  </si>
  <si>
    <t>ADLINNLGTIAK;DQVANSAFVER;EDQTEYLEER;EGLELPEDEEEK;ELISNSSDALDK;GVVDSEDIPLNLSR;HIYFITGETK;TLTLVDTGIGMTK;YESLTDPSK;YIDQEELNK</t>
  </si>
  <si>
    <t>ADLINNLGTIAK;ALLFVPR;APFDLFENR;DQVANSAFVER;EDQTEYLEER;EGLELPEDEEEK;EGLELPEDEEEKK;ELISNSSDALDK;GVVDSEDLPLNISR;HFSVEGQLEFR;HIYFITGETK;HLEINPDHSIIETLR;KHLEINPDHSIIETLR;NPDDITNEEYGEFYK;SLTNDWEEHLAVK;TLTLVDTGIGMTK;YESLTDPSK;YIDQEELNK</t>
  </si>
  <si>
    <t>ADLINNLGTIAK;DQVANSAFVER;EDQTEYLEER;EGLELPEDEEEK;ELISNSSDALDK;GVVDSEDLPLNISR;TLTLVDTGIGMTK;YESLTDPSK;YESLTDPSKLDSGK;YIDQEELNK</t>
  </si>
  <si>
    <t>Poly(rC)-binding protein 1 OS=Mus musculus Pcbp1 PE=1 SV=1</t>
  </si>
  <si>
    <t>Pcbp1</t>
  </si>
  <si>
    <t>P60335</t>
  </si>
  <si>
    <t>AITIAGVPQSVTECVK;ESTGAQVQVAGDMLPNSTER;EVGSIIGK;IANPVEGSSGR;IITLTGPTNAIFK;INISEGNCPER;LVVPATQCGSLIGK;QGANINEIR</t>
  </si>
  <si>
    <t>AITIAGVPQSVTECVK;ESTGAQVQVAGDMLPNSTER;EVGSIIGK;IANPVEGSSGR;IITLTGPTNAIFK;LVVPATQCGSLIGK</t>
  </si>
  <si>
    <t>Isoform M1 of Pyruvate kinase PKM OS=Mus musculus Pkm</t>
  </si>
  <si>
    <t>P52480-2</t>
  </si>
  <si>
    <t>AEGSDVANAVLDGADCIMLSGETAK;APIIAVTR;GADFLVTEVENGGSLGSK;GDLGIEIPAEK;GSGTAEVELK;KGVNLPGAAVDLPAVSEK;LDIDSAPITAR;LNFSHGTHEYHAETIK;RFDEILEASDGIMVAR</t>
  </si>
  <si>
    <t>APIIAVTR;EATESFASDPILYRPVAVALDTK;GADFLVTEVENGGSLGSK;GDLGIEIPAEK;GDYPLEAVR;GSGTAEVELK;GSGTAEVELKK;GVNLPGAAVDLPAVSEK;IYVDDGLISLQVK;KGVNLPGAAVDLPAVSEK;LDIDSAPITAR;LLFEELVR;LNFSHGTHEYHAETIK;NTGIICTIGPASR</t>
  </si>
  <si>
    <t>Polyadenylate-binding protein 1 OS=Mus musculus Pabpc1 PE=1 SV=2</t>
  </si>
  <si>
    <t>Pabpc1</t>
  </si>
  <si>
    <t>P29341</t>
  </si>
  <si>
    <t>EFSPFGTITSAK;EFTNVYIK;FGPALSVK;FSPAGPILSIR;GFGFVCFSSPEEATK;GYGFVHFETQEAAER;SGVGNIFIK;SKVDEAVAVLQAHQAK;SLGYAYVNFQQPADAER;YQGVNLYVK</t>
  </si>
  <si>
    <t>EFSPFGTITSAK;FSPAGPILSIR;GFGFVCFSSPEEATK;GFGFVSFER;IVATKPLYVALAQR;SGVGNIFIK;SKVDEAVAVLQAHQAK;SLGYAYVNFQQPADAER;VVCDENGSK</t>
  </si>
  <si>
    <t>AVNSATGVPTV;EFTNVYIK;FGPALSVK;GFGFVCFSSPEEATK;NLDDGIDDER;SGVGNIFIK;SLGYAYVNFQQPADAER;VVCDENGSK;YQGVNLYVK</t>
  </si>
  <si>
    <t>Isoform 2 of Histone H2B type 1-P OS=Mus musculus Hist1h2bp</t>
  </si>
  <si>
    <t>Hist1h2bp</t>
  </si>
  <si>
    <t>Q8CGP2-2</t>
  </si>
  <si>
    <t>AMGIMNSFVNDIFER;ESYSVYVYK;IASEASR;LLLPGELAK;QVHPDTGISSK</t>
  </si>
  <si>
    <t>AMGIMNSFVNDIFER;ESYSVYVYK;LLLPGELAK;QVHPDTGISSK</t>
  </si>
  <si>
    <t>Sorting and assembly machinery component 50 homolog OS=Mus musculus Samm50 PE=1 SV=1</t>
  </si>
  <si>
    <t>Samm50</t>
  </si>
  <si>
    <t>Q8BGH2</t>
  </si>
  <si>
    <t>DVVVQHVHFDGLGR;ELGCLSR;FYLGGPTSVR;ICDGVQFGAGIR;LPNLLGR;NFSVNLYK;NSSILPR;QEILENK;TASFAVR;VNQELAGYTGGDVSFIK;VTFQFSYGTK;VTGQFPWSSLR</t>
  </si>
  <si>
    <t>DVVVQHVHFDGLGR;ETSYGLSFFKPQPGNFER;ICDGVQFGAGIR;LELNYCIPMGVQGGDR;THFFLNAGNLCNLNYGEGPK;TKDDIIICEIGEVFK;VNQELAGYTGGDVSFIK;VTFQFSYGTK;VTGQFPWSSLR</t>
  </si>
  <si>
    <t>DVVVQHVHFDGLGR;ELGCLSR;FYLGGPTSVR;ICDGVQFGAGIR;VNQELAGYTGGDVSFIK;VTFQFSYGTK;VTGQFPWSSLR</t>
  </si>
  <si>
    <t>40S ribosomal protein S10 OS=Mus musculus Rps10 PE=1 SV=1</t>
  </si>
  <si>
    <t>Rps10</t>
  </si>
  <si>
    <t>P63325</t>
  </si>
  <si>
    <t>AEAGAGSATEFQFR;HPELADK;KAEAGAGSATEFQFR;SAVPPGADK</t>
  </si>
  <si>
    <t>AEAGAGSATEFQFR;DYLHLPPEIVPATLR;HPELADK;KAEAGAGSATEFQFR;SAVPPGADK</t>
  </si>
  <si>
    <t>AEAGAGSATEFQFR;GPEGERPAR;KAEAGAGSATEFQFR;SAVPPGADK</t>
  </si>
  <si>
    <t>Calcium homeostasis endoplasmic reticulum protein OS=Mus musculus Cherp PE=1 SV=1</t>
  </si>
  <si>
    <t>Cherp</t>
  </si>
  <si>
    <t>G5E8I8</t>
  </si>
  <si>
    <t>DEFSTFGTR;ELLAALQK;EQGIQDPIK;ITADGAHFELR;LALEQQQLICK;LEDHEYKPLDPK;LLAAVEAFYSPPSHDRPR</t>
  </si>
  <si>
    <t>DEFSTFGTR;EQGIQDPIK;ITADGAHFELR;LALEQQQLICK;LLAAVEAFYSPPSHDRPR;VVVPIYCTSFLAVEEDK</t>
  </si>
  <si>
    <t>ARDEFSTFGTR;DAISAGK;ELLAALQK;EQGIQDPIK;ITADGAHFELR;LALEQQQLICK;LLAAVEAFYSPPSHDRPR</t>
  </si>
  <si>
    <t>Isoform 2 of Splicing regulatory glutamine/lysine-rich protein 1 OS=Mus musculus Srek1</t>
  </si>
  <si>
    <t>Srek1</t>
  </si>
  <si>
    <t>Q8BZX4-2</t>
  </si>
  <si>
    <t>ALIVVPCAEGK;DPSSVGVAQHLTNTVFIDR;EAQSFISAAIEPESGK;FAFVEFADQNSVPR;LYPPDNTPLAFSSK;VQHNGNCQPNEESPCSK</t>
  </si>
  <si>
    <t>ALIVVPCAEGK;EAQSFISAAIEPESGK;FAFVEFADQNSVPR;FRDPSSVGVAQHLTNTVFIDR;LYPPDNTPLAFSSK;VQHNGNCQPNEESPCSK</t>
  </si>
  <si>
    <t>ALIVVPCAEGK;EAQSFISAAIEPESGK;FAFVEFADQNSVPR;LYPPDNTPLAFSSK;VQHNGNCQPNEESPCSK</t>
  </si>
  <si>
    <t>Plasminogen OS=Mus musculus Plg PE=1 SV=3</t>
  </si>
  <si>
    <t>Plg</t>
  </si>
  <si>
    <t>P20918</t>
  </si>
  <si>
    <t>EAQLPVIENK;GTSSTTITGK;GTVSVTVSGK;HSIFTPQTNPR;LILEPNNR;NLEENYCR;TPENFPCK</t>
  </si>
  <si>
    <t>CTTPPPPPSPTYQCLK;EAQLPVIENK;GTSSTTITGK;GTVSVTVSGK;HSIFTPQTNPR;TPENFPCK;VILGAHEEYIR</t>
  </si>
  <si>
    <t>EAQLPVIENK;GTSSTTITGK;GTVSVTVSGK;HSIFTPQTNPR;LSRPATITDK;STELCAGQLAGGVDSCQGDSGGPLVCFEK;TPENFPCK;VILGAHEEYIR</t>
  </si>
  <si>
    <t>DEAD (Asp-Glu-Ala-Asp) box polypeptide 17, isoform CRA_a OS=Mus musculus Ddx17 PE=2 SV=1</t>
  </si>
  <si>
    <t>Ddx17</t>
  </si>
  <si>
    <t>Q3U741</t>
  </si>
  <si>
    <t>APILIATDVASR;GDGPICLVLAPTR;GVEICIATPGR;SSQSSSQQFSGIGR;STCIYGGAPK;VLEEANQAINPK</t>
  </si>
  <si>
    <t>APILIATDVASR;GDGPICLVLAPTR;GVEICIATPGR;SSQSSSQQFSGIGR;STCIYGGAPK</t>
  </si>
  <si>
    <t>APILIATDVASR;GDGPICLVLAPTR;GTAYTFFTPGNLK;GVEICIATPGR;LIDFLESGK;SSQSSSQQFSGIGR;STCIYGGAPK;VLEEANQAINPK</t>
  </si>
  <si>
    <t>Heterogeneous nuclear ribonucleoprotein L (Fragment) OS=Mus musculus Hnrnpl PE=4 SV=1</t>
  </si>
  <si>
    <t>Hnrnpl</t>
  </si>
  <si>
    <t>G5E924</t>
  </si>
  <si>
    <t>ASLNGADIYSGCCTLK;FSTPEQAAK;IEYAKPTR;LCFSTAQHAS;TPASPVVHIR;YYGGGNEGGR</t>
  </si>
  <si>
    <t>ASLNGADIYSGCCTLK;FSTPEQAAK;LCFSTAQHAS;TENAGDQHGGGGGGGSGAAGGGGGENYDDPHK;TPASPVVHIR;YYGGGNEGGR</t>
  </si>
  <si>
    <t>ASLNGADIYSGCCTLK;FSTPEQAAK;ISRPGDSDDSR;LCFSTAQHAS;TENAGDQHGGGGGGGSGAAGGGGGENYDDPHK;TPASPVVHIR;YYGGGNEGGR</t>
  </si>
  <si>
    <t>Heterogeneous nuclear ribonucleoproteins C1/C2 OS=Mus musculus Hnrnpc PE=1 SV=1</t>
  </si>
  <si>
    <t>Hnrnpc</t>
  </si>
  <si>
    <t>Q9Z204</t>
  </si>
  <si>
    <t>AAVAGEDGR;GFAFVQYVNER;KSDVEAIFSK;LKGDDLQAIKK;MIAGQVLDINLAAEPK;SDVEAIFSK;SEEEQSSASVK;VDSLLESLEK;VFIGNLNTLVVK</t>
  </si>
  <si>
    <t>AAVAGEDGR;KSDVEAIFSK;QKVDSLLESLEK;VFIGNLNTLVVK</t>
  </si>
  <si>
    <t>AAVAGEDGR;GFAFVQYVNER;KSDVEAIFSK;MIAGQVLDINLAAEPK;SEEEQSSASVK;VDSLLESLEK;VFIGNLNTLVVK</t>
  </si>
  <si>
    <t>Serum albumin OS=Mus musculus Alb PE=1 SV=3</t>
  </si>
  <si>
    <t>Alb</t>
  </si>
  <si>
    <t>P07724</t>
  </si>
  <si>
    <t>APQVSTPTLVEAAR;LATDLTK;LGEYGFQNAILVR;LQTCCDKPLLK;LSQTFPNADFAEITK;LVQEVTDFAK;QTALAELVK;TCVADESAANCDK;TPVSEHVTK</t>
  </si>
  <si>
    <t>APQVSTPTLVEAAR;DTCFSTEGPNLVTR;KQTALAELVK;LSQTFPNADFAEITK;LVQEVTDFAK;QTALAELVK;RHPDYSVSLLLR;RPCFSALTVDETYVPK;SLHTLFGDK;TPVSEHVTK</t>
  </si>
  <si>
    <t>ALVSSVR;APQVSTPTLVEAAR;DTCFSTEGPNLVTR;ECCHGDLLECADDR;LSQTFPNADFAEITK;LVQEVTDFAK;TCVADESAANCDK;TPVSEHVTK;TVMDDFAQFLDTCCK</t>
  </si>
  <si>
    <t>Tubulin alpha-4A chain (Fragment) OS=Mus musculus Tuba4a PE=1 SV=1</t>
  </si>
  <si>
    <t>Tuba4a</t>
  </si>
  <si>
    <t>A0A0A0MQA5</t>
  </si>
  <si>
    <t>AVFVDLEPTVIDEIR;AYHEQLSVAEITNACFEPANQMVK;EDAANNYAR;LISQIVSSITASLR;NLDIERPTYTNLNR;QLFHPEQLITGK;TIGGGDDSFTTFFCETGAGK;VGINYQPPTVVPGGDLAK</t>
  </si>
  <si>
    <t>AVFVDLEPTVIDEIR;AYHEQLSVAEITNACFEPANQMVK;EDAANNYAR;EDMAALEK;IHFPLATYAPVISAEK;LISQIVSSITASLR;NLDIERPTYTNLNR;QLFHPEQLITGK;VGINYQPPTVVPGGDLAK</t>
  </si>
  <si>
    <t>EDAANNYAR;IHFPLATYAPVISAEK;LISQIVSSITASLR;NLDIERPTYTNLNR;QLFHPEQLITGK;TIGGGDDSFTTFFCETGAGK;VGINYQPPTVVPGGDLAK</t>
  </si>
  <si>
    <t>Serine/arginine repetitive matrix protein 1 OS=Mus musculus Srrm1 PE=1 SV=2</t>
  </si>
  <si>
    <t>Srrm1</t>
  </si>
  <si>
    <t>Q52KI8</t>
  </si>
  <si>
    <t>AASPSPQSVR;APKPEPVPEPK;APQTSSPPPVR;DSSVQEATSTSDILK;ESPSPAPKPR;KVELSESEEDK;MAAADSVQQR;SVSGSPEPAAK;VNLEVIKPWITK</t>
  </si>
  <si>
    <t>APKPEPVPEPK;DSSVQEATSTSDILK;KETESEAEDDNLDDLER;KVELSESEEDK;MAAADSVQQR;SSASLSGSSSSSSSSR;VNLEVIKPWITK</t>
  </si>
  <si>
    <t>APKPEPVPEPK;DSSVQEATSTSDILK;ESPSPAPKPR;ETESEAEDDNLDDLER;KETESEAEDDNLDDLER;KVELSESEEDK;SVSGSPEPAAK</t>
  </si>
  <si>
    <t>60S ribosomal protein L23 OS=Mus musculus Rpl23 PE=1 SV=1</t>
  </si>
  <si>
    <t>Rpl23</t>
  </si>
  <si>
    <t>P62830</t>
  </si>
  <si>
    <t>DGVFLYFEDNAGVIVNNK;GSAITGPVAK;ISLGLPVGAVINCADNTGAK;NLYIISVK;VHPAVVIR</t>
  </si>
  <si>
    <t>DGVFLYFEDNAGVIVNNK;GSAITGPVAK;ISLGLPVGAVINCADNTGAK;KVHPAVVIR</t>
  </si>
  <si>
    <t>DGVFLYFEDNAGVIVNNK;GSAITGPVAK;ISLGLPVGAVINCADNTGAK;KVHPAVVIR;NLYIISVK;VHPAVVIR</t>
  </si>
  <si>
    <t>Pre-mRNA-processing factor 6 OS=Mus musculus Prpf6 PE=2 SV=1</t>
  </si>
  <si>
    <t>Prpf6</t>
  </si>
  <si>
    <t>Q91YR7</t>
  </si>
  <si>
    <t>AAELETDIR;AAVELEEPEDAR;ANGVEINR;AVIGIGIEEEDRK;AVVAQAVR;DANDPVDDR;IQQQFSDLK;LESENNEYER;LSQVSDSVSGQTVVDPK;LTPVPDSFFAK</t>
  </si>
  <si>
    <t>AAELETDIR;AAVELEEPEDAR;AVIGIGIEEEDRK;AVVAQAVR;DANDPVDDR;IQQQFSDLK;KIGEILVLVAAR;LESENNEYER;LSQVSDSVSGQTVVDPK</t>
  </si>
  <si>
    <t>AAVELEEPEDAR;ALEHVPNSVR;AVIGIGIEEEDRK;DANDPVDDR;EAYNQGLK;ESLEALLQR;FELQHGTEEQQEEVR;IQQQFSDLK;LSQVSDSVSGQTVVDPK;LTPVPDSFFAK</t>
  </si>
  <si>
    <t>WD40 repeat-containing protein SMU1 OS=Mus musculus Smu1 PE=2 SV=2</t>
  </si>
  <si>
    <t>Smu1</t>
  </si>
  <si>
    <t>Q3UKJ7</t>
  </si>
  <si>
    <t>AAIAQALAGEVSVVPPSR;DSSQILSASFDQTIR;EAYPDGSSK;EGGDFVCCALSPR;GVTCLSFSK;IQSGQCLR;NPEHFVVCNR;SLGSTAGTDITVNSVILLPK;TTECSNTFK;YIHLENLLAR</t>
  </si>
  <si>
    <t>AAIAQALAGEVSVVPPSR;DSSQILSASFDQTIR;DVIGIAHHPHQNLIATYSEDGLLK;EGGDFVCCALSPR;IQSGQCLR;NPEHFVVCNR;YIHLENLLAR</t>
  </si>
  <si>
    <t>AAIAQALAGEVSVVPPSR;DSSQILSASFDQTIR;EAYPDGSSK;EGGDFVCCALSPR;GVTCLSFSK;NPEHFVVCNR;SLGSTAGTDITVNSVILLPK;TTECSNTFK</t>
  </si>
  <si>
    <t>Ras GTPase-activating-like protein IQGAP1 OS=Mus musculus Iqgap1 PE=1 SV=2</t>
  </si>
  <si>
    <t>Iqgap1</t>
  </si>
  <si>
    <t>Q9JKF1</t>
  </si>
  <si>
    <t>EEIQSSISGVTAAYNR;EEVQAGVDAANSAAQQYQR;FALGISAINEAVDSGDVGR;FLSAIVSSVDK;LFQTALQEEIK;LGNFFSPK;LPYDVTPEQALSHEEVK;NVIFEIGPTEEVGDFEVK;VAADTFTALK;VDQIQEIVTGNPTVIK;YQELINDIAK</t>
  </si>
  <si>
    <t>ALQSLALGLR;EEVQAGVDAANSAAQQYQR;FLSAIVSSVDK;GVLLEIEDLQANQFK;ILAIGLINEALDEGDAQK;ITLQDVVSHSK;LFQTALQEEIK;LQQTYSALNSK;QILAPVVK;QLSSSVTGLTNIEEENCQR;VDQIQEIVTGNPTVIK;YQELINDIAK</t>
  </si>
  <si>
    <t>EDNNLSLQEK;EEIQSSISGVTAAYNR;EEVQAGVDAANSAAQQYQR;EEYLLLR;FALGISAINEAVDSGDVGR;FLSAIVSSVDK;LFQTALQEEIK;LGNFFSPK;LQQTYSALNSK;TEVSLTLTNK;TLQALQIPAAK;VAADTFTALK;VDQIQEIVTGNPTVIK</t>
  </si>
  <si>
    <t>Ig gamma-2B chain C region OS=Mus musculus Igh-3 PE=1 SV=3</t>
  </si>
  <si>
    <t>Igh-3</t>
  </si>
  <si>
    <t>P01867</t>
  </si>
  <si>
    <t>APQVYILPPPAEQLSR;DTAPVLDSDGSYFIYSK;KLEPSGPISTINPCPPCK;LEPSGPISTINPCPPCK</t>
  </si>
  <si>
    <t>APQVYILPPPAEQLSR;KLEPSGPISTINPCPPCK</t>
  </si>
  <si>
    <t>APQVYILPPPAEQLSR;KLEPSGPISTINPCPPCK;LEPSGPISTINPCPPCK</t>
  </si>
  <si>
    <t>U2 small nuclear ribonucleoprotein A' OS=Mus musculus Snrpa1 PE=1 SV=2</t>
  </si>
  <si>
    <t>Snrpa1</t>
  </si>
  <si>
    <t>P57784</t>
  </si>
  <si>
    <t>GGPSAGDVEAIK;GLLQSGQIPGR;KGGPSAGDVEAIK;LTAELIEQAAQYTNAVR;NAIANASTLAEVER;TFNPGAGLPTDK;TFNPGAGLPTDKK</t>
  </si>
  <si>
    <t>GGPSAGDVEAIK;GLLQSGQIPGR;KGGPSAGDVEAIK;KLDGFPLLR;LDGFPLLR;LTAELIEQAAQYTNAVR;NAIANASTLAEVER;SLTYLSILR</t>
  </si>
  <si>
    <t>GGPSAGDVEAIK;GLLQSGQIPGR;NAIANASTLAEVER;TFNPGAGLPTDK</t>
  </si>
  <si>
    <t>Protein Gm8994 OS=Mus musculus Gm8994 PE=3 SV=2</t>
  </si>
  <si>
    <t>Gm8994</t>
  </si>
  <si>
    <t>E9PV04</t>
  </si>
  <si>
    <t>DELTLEGIK;DVIAQSQSGTGK;ELAVQIQK;ETQALILAPTR;GRDVIAQSQSGTGK;KGVAINFVK;LDYGQHVVAGTPGR;RDELTLEGIK</t>
  </si>
  <si>
    <t>DVIAQSQSGTGK;GIYAYGFEKPSAIQQR;KGVAINFVK;LDYGQHVVAGTPGR;RDELTLEGIK</t>
  </si>
  <si>
    <t>DELTLEGIK;ELAVQIQK;LDYGQHVVAGTPGR</t>
  </si>
  <si>
    <t>Tubulin beta-6 chain OS=Mus musculus Tubb6 PE=1 SV=1</t>
  </si>
  <si>
    <t>Tubb6</t>
  </si>
  <si>
    <t>Q922F4</t>
  </si>
  <si>
    <t>ALTVPELTQQMFDAK;FPGQLNADLR;LAVNMVPFPR</t>
  </si>
  <si>
    <t>EVDEQMLAIQNK;FPGQLNADLR;ISVYYNESSSK;LAVNMVPFPR;MASTFIGNSTAIQELFK;YLTVATVFR</t>
  </si>
  <si>
    <t>ALTVPELTQQMFDAK;FPGQLNADLR;FPGQLNADLRK;ISVYYNESSSK;LAVNMVPFPR</t>
  </si>
  <si>
    <t>Heterogeneous nuclear ribonucleoprotein H OS=Mus musculus Hnrnph1 PE=2 SV=1</t>
  </si>
  <si>
    <t>Hnrnph1</t>
  </si>
  <si>
    <t>Q8C2Q7</t>
  </si>
  <si>
    <t>EGRPSGEAFVELESEDEVK;HTGPNSPDTANDGFVR;IQNGAQGIR;STGEAFVQFASQEIAEK;VHIEIGPDGR</t>
  </si>
  <si>
    <t>EGRPSGEAFVELESEDEVK;HTGPNSPDTANDGFVR;STGEAFVQFASQEIAEK;VHIEIGPDGR</t>
  </si>
  <si>
    <t>Stress-70 protein, mitochondrial OS=Mus musculus Hspa9 PE=1 SV=3</t>
  </si>
  <si>
    <t>Hspa9</t>
  </si>
  <si>
    <t>P38647</t>
  </si>
  <si>
    <t>AQFEGIVTDLIK;EQQIVIQSSGGLSK;NAVITVPAYFNDSQR;NTTIPTK;QAASSLQQASLK;SQVFSTAADGQTQVEIK;STNGDTFLGGEDFDQALLR;TTPSVVAFTADGER;VINEPTAAALAYGLDK;VLENAEGAR;VQQTVQDLFGR</t>
  </si>
  <si>
    <t>AQFEGIVTDLIK;DAGQISGLNVLR;EQQIVIQSSGGLSK;ETAENYLGHTAK;QAASSLQQASLK;QAVTNPNNTFYATK;SQVFSTAADGQTQVEIK;STNGDTFLGGEDFDQALLR;VINEPTAAALAYGLDK;VQQTVQDLFGR</t>
  </si>
  <si>
    <t>DAGQISGLNVLR;EQQIVIQSSGGLSK;NAVITVPAYFNDSQR;NTTIPTK;QAASSLQQASLK;QAVTNPNNTFYATK;SQVFSTAADGQTQVEIK;STNGDTFLGGEDFDQALLR;TTPSVVAFTADGER;VINEPTAAALAYGLDK;VQQTVQDLFGR</t>
  </si>
  <si>
    <t>40S ribosomal protein S11 OS=Mus musculus Rps11 PE=1 SV=3</t>
  </si>
  <si>
    <t>Rps11</t>
  </si>
  <si>
    <t>P62281</t>
  </si>
  <si>
    <t>CPFTGNVSIR;DVQIGDIVTVGECRPLSK;EAIEGTYIDK;ILSGVVTK;QPTIFQNK;VLLGETGK</t>
  </si>
  <si>
    <t>CPFTGNVSIR;DVQIGDIVTVGECRPLSK;DYLHYIR;ILSGVVTK;NMSVHLSPCFR;QPTIFQNK;VLLGETGK</t>
  </si>
  <si>
    <t>CPFTGNVSIR;DVQIGDIVTVGECRPLSK;DYLHYIR;EAIEGTYIDK;KCPFTGNVSIR;QPTIFQNK</t>
  </si>
  <si>
    <t>Arginine and glutamate-rich protein 1 OS=Mus musculus Arglu1 PE=1 SV=2</t>
  </si>
  <si>
    <t>Arglu1</t>
  </si>
  <si>
    <t>Q3UL36</t>
  </si>
  <si>
    <t>LAEEQLR;LIEEETAR;QAELAAQK;QLLEELER;QQELEEK;RVEEELEKR</t>
  </si>
  <si>
    <t>LIEEETAR;QAELAAQK</t>
  </si>
  <si>
    <t>ILEENNR;ILEENNRK;LAEEQLR;LIEEETAR;QAELAAQK;QQELEEK;RVEEELEKR</t>
  </si>
  <si>
    <t>ATP-dependent RNA helicase A OS=Mus musculus Dhx9 PE=1 SV=1</t>
  </si>
  <si>
    <t>Dhx9</t>
  </si>
  <si>
    <t>E9QNN1</t>
  </si>
  <si>
    <t>AAECNIVVTQPR;DFVNYLVR;DVVLAYPEVR;ELDALDANDELTPLGR;GISHVIVDEIHER;LAAQSCALSLVR;LAHFEPSQR;LGGIGQFLAK;LQISHEAAACITALR;VFDPVPDGVTK;YQILPLHSQIPR</t>
  </si>
  <si>
    <t>AAECNIVVTQPR;AIEPPPLDAVIEAEHTLR;ELDALDANDELTPLGR;GISHVIVDEIHER;LAAQSCALSLVR;LAHFEPSQR;LGGIGQFLAK;LQISHEAAACITALR;TPLHEIALSIK;YQILPLHSQIPR</t>
  </si>
  <si>
    <t>AAECNIVVTQPR;DFVNYLVR;DVVLAYPEVR;ELDALDANDELTPLGR;GISHVIVDEIHER;LAAQSCALSLVR;LAHFEPSQR;LGGIGQFLAK;YTQVGPDHNR</t>
  </si>
  <si>
    <t>Mitotic checkpoint protein BUB3 OS=Mus musculus Bub3 PE=2 SV=2</t>
  </si>
  <si>
    <t>Bub3</t>
  </si>
  <si>
    <t>Q9WVA3</t>
  </si>
  <si>
    <t>LNQPPEDGISSVK;QVTDAETKPK;TPCNAGTFSQPEK;VAVEYLDPSPEVQK;VYTLSVSGDR</t>
  </si>
  <si>
    <t>LIVGTAGR;LNQPPEDGISSVK;QVTDAETKPK;TPCNAGTFSQPEK;VAVEYLDPSPEVQK</t>
  </si>
  <si>
    <t>LNQPPEDGISSVK;TPCNAGTFSQPEK;VAVEYLDPSPEVQK;VYTLSVSGDR</t>
  </si>
  <si>
    <t>MICOS complex subunit Mic60 (Fragment) OS=Mus musculus Immt PE=4 SV=1</t>
  </si>
  <si>
    <t>E9PVS5</t>
  </si>
  <si>
    <t>KPVQSGPLK;LPVAQSQK;SLEDALNR;STSETTALAK;TECPNTNEGK;YSTSSSSGLTAGK</t>
  </si>
  <si>
    <t>DSKLPVAQSQK;KPVQSGPLK;LPVAQSQK;SLEDALNR;STSETTALAK;TECPNTNEGK;YSTSSSSGLTAGK</t>
  </si>
  <si>
    <t>UPF0688 protein C1orf174 homolog OS=Mus musculus PE=1 SV=1</t>
  </si>
  <si>
    <t>Q80WR5</t>
  </si>
  <si>
    <t>AENGLSTEPSSAAAAQEPDDSSAGQAEPVPR;EPPQGCSTPASEEPSVK;FAEDSAEAAVSVPESR;SYSSASLASAR;VAPVAPCENK</t>
  </si>
  <si>
    <t>EPPQGCSTPASEEPSVK;FAEDSAEAAVSVPESR</t>
  </si>
  <si>
    <t>40S ribosomal protein S30 OS=Mus musculus Fau PE=1 SV=1</t>
  </si>
  <si>
    <t>Fau</t>
  </si>
  <si>
    <t>Q642K5</t>
  </si>
  <si>
    <t>AQELHTLEVTGQETVAQIK;FVNVVPTFGK</t>
  </si>
  <si>
    <t>FVNVVPTFGK;FVNVVPTFGKK;RFVNVVPTFGK</t>
  </si>
  <si>
    <t>AQELHTLEVTGQETVAQIK;FVNVVPTFGK;FVNVVPTFGKK;RFVNVVPTFGK</t>
  </si>
  <si>
    <t>Keratin, type I cytoskeletal 14 OS=Mus musculus Krt14 PE=1 SV=2</t>
  </si>
  <si>
    <t>Krt14</t>
  </si>
  <si>
    <t>Q61781</t>
  </si>
  <si>
    <t>ALEEANTELEVK;EVATNSELVQSGK;GQVGGDVNVEMDAAPGVDLSR;LAADDFR;MSVEADINGLR;VLDELTLAR;VTMQNLNDR</t>
  </si>
  <si>
    <t>EVATNSELVQSGK;GQVGGDVNVEMDAAPGVDLSR;VTMQNLNDR</t>
  </si>
  <si>
    <t>EVATNSELVQSGK;GQVGGDVNVEMDAAPGVDLSR;LAADDFR;VLDELTLAR;VTMQNLNDR</t>
  </si>
  <si>
    <t>Protein Fubp3 OS=Mus musculus Fubp3 PE=2 SV=1</t>
  </si>
  <si>
    <t>Fubp3</t>
  </si>
  <si>
    <t>Q3TIX6</t>
  </si>
  <si>
    <t>AGGGSIEVSVPR;ALDDGVGNQLGALVHQR;AVITEEFKVPDK;IINELILTAQER;IQFKPDDGISPER;IQIASESSGIPERPCVLTGTPESIEQAK;IQNDAGVR;SINQQSGAHVELQR;VGGASLGAPAAFGQSPFSQPPAAPHQNTFPPR</t>
  </si>
  <si>
    <t>AEGFVDALHR;AGGGSIEVSVPR;EILGGLTVTR;FVVGIVIGR;IQNDAGVR;KIQNDAGVR</t>
  </si>
  <si>
    <t>AEGFVDALHR;AGGGSIEVSVPR;AVITEEFKVPDK;IINELILTAQER;IQIASESSGIPERPCVLTGTPESIEQAK</t>
  </si>
  <si>
    <t>Alpha-1-antitrypsin 1-1 OS=Mus musculus Serpina1a PE=3 SV=1</t>
  </si>
  <si>
    <t>Serpina1a</t>
  </si>
  <si>
    <t>A0A0A0MQA3</t>
  </si>
  <si>
    <t>IFNNGADLSGITEENAPLK;KPFDPENTEEAEFHVDESTTVK;LAQIHFPR;LSISGEYNLK;MQHLEQTLSK;TLMSPLGITR;VINDFVEK</t>
  </si>
  <si>
    <t>KPFDPENTEEAEFHVDESTTVK;LAQIHFPR;LSISGEYNLK</t>
  </si>
  <si>
    <t>IFNNGADLSGITEENAPLK;LAQIHFPR;LSISGEYNLK;TLMSPLGITR</t>
  </si>
  <si>
    <t>Mitochondrial 2-oxoglutarate/malate carrier protein OS=Mus musculus Slc25a11 PE=1 SV=3</t>
  </si>
  <si>
    <t>Slc25a11</t>
  </si>
  <si>
    <t>Q9CR62</t>
  </si>
  <si>
    <t>AVVVNAAQLASYSQSK;GIYTGLSAGLLR;LTGADGTPPGFLLK;NGLDVLLK;NVFNALVR;QATYTTTR;TSFHALTSILK</t>
  </si>
  <si>
    <t>AVVVNAAQLASYSQSK;GIYTGLSAGLLR;LTGADGTPPGFLLK;NGLDVLLK;NVFNALVR;TSFHALTSILK</t>
  </si>
  <si>
    <t>AVVVNAAQLASYSQSK;GIYTGLSAGLLR;LTGADGTPPGFLLK;NVFNALVR</t>
  </si>
  <si>
    <t>Pre-mRNA 3'-end-processing factor FIP1 OS=Mus musculus Fip1l1 PE=1 SV=1</t>
  </si>
  <si>
    <t>Fip1l1</t>
  </si>
  <si>
    <t>Q9D824</t>
  </si>
  <si>
    <t>AEFTSPPSLFK;ANENSNIQVLSDR;EAALPSTK;EAGSEPVPEQESTEAAPAE;RLPGAIDVIGQTITISR;TGAPQYGSYGTAPVNLNIK</t>
  </si>
  <si>
    <t>ANENSNIQVLSDR;EAGSEPVPEQESTEAAPAE;LPGAIDVIGQTITISR;RLPGAIDVIGQTITISR;TGAPQYGSYGTAPVNLNIK;VYGNTGTK</t>
  </si>
  <si>
    <t>AEFTSPPSLFK;ANENSNIQVLSDR;DLDENEVERPEEENASANPPSGIEEEAAENGVAKPK;EAALPSTK;EAGSEPVPEQESTEAAPAE;ITVQQGR;NSTSSQSQTSTASR;RLPGAIDVIGQTITISR;TGAPQYGSYGTAPVNLNIK;VYGNTGTK</t>
  </si>
  <si>
    <t>Matrin-3 OS=Mus musculus Matr3 PE=1 SV=1</t>
  </si>
  <si>
    <t>Matr3</t>
  </si>
  <si>
    <t>Q8K310</t>
  </si>
  <si>
    <t>GAPPSSNIEDFHGLLPK;GDTDQASNILASFGLSAR;GNLGAGNGNLQGPR;LAEPYGK;LCSLFYTNEEVAK;TEEGPTLSYGR;VIHLSNLPHSGYSDSAVLK</t>
  </si>
  <si>
    <t>GAPPSSNIEDFHGLLPK;GDTDQASNILASFGLSAR;GNLGAGNGNLQGPR;VIHLSNLPHSGYSDSAVLK</t>
  </si>
  <si>
    <t>GAPPSSNIEDFHGLLPK;GNLGAGNGNLQGPR;GPLPLSSQHR;GPSLNPVLDYDHGSR;IEELDQENEAALENGIK;LCSLFYTNEEVAK;SFQQSSLGR;SQESGYYDR</t>
  </si>
  <si>
    <t>Uncharacterized protein OS=Mus musculus Gm10036 PE=3 SV=1</t>
  </si>
  <si>
    <t>Gm10036</t>
  </si>
  <si>
    <t>E9PYL9</t>
  </si>
  <si>
    <t>IAVHCTVR;KLCLNICVGESGDR;LCLNICVGESGDR;VLEQLTGQTPVFSK;YDGIILPGK</t>
  </si>
  <si>
    <t>IAVHCTVR;KLCLNICVGESGDR;LCLNICVGESGDR;TGCIGAK;VLEQLTGQTPVFSK;YDGIILPGK</t>
  </si>
  <si>
    <t>D3Z4V2</t>
  </si>
  <si>
    <t>AEFTSPPSLFK;ANENSNIQVLSDR;DLDENEVERPEEENASANPPSGIEEEAAENGVAKPK;EAALPSTK;EAGSEPVPEQESTEAAPAE;NSTSSQSQTSTASR;RLPGAIDVIGQTITISR;TGAPQYGSYGTAPVNLNIK;VYGNTGTK</t>
  </si>
  <si>
    <t>Thyroid hormone receptor-associated protein 3 OS=Mus musculus Thrap3 PE=1 SV=1</t>
  </si>
  <si>
    <t>Thrap3</t>
  </si>
  <si>
    <t>Q569Z6</t>
  </si>
  <si>
    <t>ASVSDLSPR;DSRPSQAAGDNQGDEAK;EESAASGGAAYSK;EESTSGFDK;HGLTHEELK;SIFQHIQSAQSQR;SPLQSVVVR</t>
  </si>
  <si>
    <t>AEEYPEEAEER;ASVSDLSPR;DSRPSQAAGDNQGDEAK;EESAASGGAAYSK;EPEFDDEPK;SPLQSVVVR;SPPATGSAYGSSQK</t>
  </si>
  <si>
    <t>ASVSDLSPR;DSRPSQAAGDNQGDEAK;EESAASGGAAYSK;EESTSGFDK;FSGEEGEIEDDESGTENR;GGFSDADVK;SIFQHIQSAQSQR;SPLQSVVVR;SPPATGSAYGSSQK</t>
  </si>
  <si>
    <t>40S ribosomal protein S23 OS=Mus musculus Rps23 PE=1 SV=3</t>
  </si>
  <si>
    <t>Rps23</t>
  </si>
  <si>
    <t>P62267</t>
  </si>
  <si>
    <t>AHLGTALK;ANPFGGASHAK;GHAVGDIPGVR;KGHAVGDIPGVR;VANVSLLALYK</t>
  </si>
  <si>
    <t>RNA-binding protein 5 OS=Mus musculus Rbm5 PE=1 SV=1</t>
  </si>
  <si>
    <t>Rbm5</t>
  </si>
  <si>
    <t>Q91YE7</t>
  </si>
  <si>
    <t>CQGITAPIEAQVR;ESAAADAGFALFEK;ETYVPAAEASSNQQTGLPSTK;GLPITITESDIR;GSAYGLSGADSYK;LSEQELEALELR;NSFQPVNSLR;QFDAGTVNYEQPTK;QQLLPELVR</t>
  </si>
  <si>
    <t>ESAAADAGFALFEK;GSAYGLSGADSYK;LSEQELEALELR;QFDAGTVNYEQPTK;TIGVDFAK</t>
  </si>
  <si>
    <t>EGSGLGR;ESAAADAGFALFEK;GLPITITESDIR;GLVAAYSGDSDNEEELVER;GSAYGLSGADSYK;QFDAGTVNYEQPTK;QQLLPELVR;TIGVDFAK;YGIPEPPEPK</t>
  </si>
  <si>
    <t>SNW domain-containing protein 1 OS=Mus musculus Snw1 PE=1 SV=1</t>
  </si>
  <si>
    <t>Snw1</t>
  </si>
  <si>
    <t>A0A0B4J1E2</t>
  </si>
  <si>
    <t>DISEVIALGVPNPR;EGPVQFEEDPFGLDK;GLQTVHINENFAK;LAEALYIADR;SLQTSLVSSR;TSNEVQYDQR;YTPSQQGVAFNSGAK</t>
  </si>
  <si>
    <t>DISEVIALGVPNPR;GLQTVHINENFAK;TSNEVQYDQR;YTPSQQGVAFNSGAK</t>
  </si>
  <si>
    <t>DISEVIALGVPNPR;GLQTVHINENFAK;LAEALYIADR;SLQTSLVSSR;TSNEVQYDQR;YTPSQQGVAFNSGAK</t>
  </si>
  <si>
    <t>40S ribosomal protein S25 OS=Mus musculus Rps25 PE=1 SV=1</t>
  </si>
  <si>
    <t>Rps25</t>
  </si>
  <si>
    <t>P62852</t>
  </si>
  <si>
    <t>AALQELLSK;LITPAVVSER;LNNLVLFDK</t>
  </si>
  <si>
    <t>AALQELLSK;DKLNNLVLFDK;LITPAVVSER;LNNLVLFDK</t>
  </si>
  <si>
    <t>Nuclear speckle splicing regulatory protein 1 OS=Mus musculus Nsrp1 PE=1 SV=1</t>
  </si>
  <si>
    <t>Nsrp1</t>
  </si>
  <si>
    <t>Q5NCR9</t>
  </si>
  <si>
    <t>EAFVTSAYK;GSEQERPPEAVSK;GYPDETNSESRPPQQSCVLQR;HLLNQAVGEEAAPK;QYGLILPK;RAAALEAHLDVTK;VLQKPSVFGSDSDDDETSVSESLQR</t>
  </si>
  <si>
    <t>AAALEAHLDVTK;EAFVTSAYK;GSEQERPPEAVSK;GYPDETNSESRPPQQSCVLQR;HLLNQAVGEEAAPK;VLQKPSVFGSDSDDDETSVSESLQR</t>
  </si>
  <si>
    <t>GSEQERPPEAVSK;GYPDETNSESRPPQQSCVLQR;HLLNQAVGEEAAPK;RAAALEAHLDVTK</t>
  </si>
  <si>
    <t>Protein FAM76B OS=Mus musculus Fam76b PE=2 SV=1</t>
  </si>
  <si>
    <t>Fam76b</t>
  </si>
  <si>
    <t>Q80XP8</t>
  </si>
  <si>
    <t>ADFQYQESNLR;ETVEQLQAK;LESKPSNGDSSSINQSADSGGTDNFVLISQLK;SEFQQESK;SLGSSHSNSSSSSLTEK;SSAAIQNETPK;YGAPQTCEQCK;YPFEELSQGQQLCK</t>
  </si>
  <si>
    <t>ADFQYQESNLR;ETVEQLQAK;SEFQQESK;SSAAIQNETPK;YPFEELSQGQQLCK</t>
  </si>
  <si>
    <t>Alpha-internexin OS=Mus musculus Ina PE=1 SV=3</t>
  </si>
  <si>
    <t>Ina</t>
  </si>
  <si>
    <t>P46660</t>
  </si>
  <si>
    <t>ALEAELAALR;EYQDLLNVK;FANLNEQAAR;FAVFIEK;ILSSTASK;SNVASTAACSSASSLGLGLAYR;VGEGFEETLGEAVISTK</t>
  </si>
  <si>
    <t>AQLEEASSAR;DVDGATLAR;EQLQGLNDR;EYQDLLNVK;FANLNEQAAR;HSAEVAGYQDSIGQLESDLR;KLLEGEETR;KVESLLDELAFVR;LPASDGLDLSQAAAR;QILELEER;RLPASDGLDLSQAAAR;SNVASTAACSSASSLGLGLAYR;TIEIEGLR;VGEGFEETLGEAVISTK;VHQLETQNR</t>
  </si>
  <si>
    <t>ALEAELAALR;EYQDLLNVK;FANLNEQAAR;VGEGFEETLGEAVISTK;VGELFQR</t>
  </si>
  <si>
    <t>Splicing factor 3B subunit 5 OS=Mus musculus Sf3b5 PE=2 SV=1</t>
  </si>
  <si>
    <t>Sf3b5</t>
  </si>
  <si>
    <t>Q923D4</t>
  </si>
  <si>
    <t>YIGTGHADTTK;YTIHSQLEHLQSK</t>
  </si>
  <si>
    <t>Heat shock 70 kDa protein 1-like OS=Mus musculus Hspa1l PE=2 SV=4</t>
  </si>
  <si>
    <t>Hspa1l</t>
  </si>
  <si>
    <t>P16627</t>
  </si>
  <si>
    <t>IINEPTAAAIAYGLDK;LIGDAAK;NQVAMNPQNTVFDAK;TTPSYVAFTDTER;VEIIANDQGNR</t>
  </si>
  <si>
    <t>IINEPTAAAIAYGLDK;NQVAMNPQNTVFDAK;TTPSYVAFTDTER;VEIIANDQGNR</t>
  </si>
  <si>
    <t>Ezrin OS=Mus musculus Ezr PE=1 SV=3</t>
  </si>
  <si>
    <t>Ezr</t>
  </si>
  <si>
    <t>P26040</t>
  </si>
  <si>
    <t>APDFVFYAPR;FVIKPIDK;IALLEEAR;QLLTLSNELSQAR;SGYLSSER;SQEQLAAELAEYTAK;VSAQEVR</t>
  </si>
  <si>
    <t>APDFVFYAPR</t>
  </si>
  <si>
    <t>ALQLEEER;EAQDDLVK;FVIKPIDK;IALLEEAR;QLLTLSNELSQAR;SQEQLAAELAEYTAK;VSAQEVR;VTTMDAELEFAIQPNTTGK</t>
  </si>
  <si>
    <t>40S ribosomal protein S3a OS=Mus musculus Rps3a PE=1 SV=3</t>
  </si>
  <si>
    <t>Rps3a</t>
  </si>
  <si>
    <t>P97351</t>
  </si>
  <si>
    <t>ACQSIYPLHDVFVR;ADGYEPPVQESV;EVQTNDLK;KTSYAQHQQVR;LIPDSIGK;LITEDVQGK;TSYAQHQQVR;TTDGYLLR</t>
  </si>
  <si>
    <t>ACQSIYPLHDVFVR;ADGYEPPVQESV;EVQTNDLK;KTSYAQHQQVR;LIPDSIGK;LITEDVQGK;TSYAQHQQVR;TTDGYLLR;VFEVSLADLQNDEVAFR</t>
  </si>
  <si>
    <t>ACQSIYPLHDVFVR;ADGYEPPVQESV;EVQTNDLK;LFCVGFTK;LIPDSIGK;LITEDVQGK;TSYAQHQQVR;TTDGYLLR</t>
  </si>
  <si>
    <t>60S ribosomal protein L12 OS=Mus musculus Rpl12 PE=1 SV=2</t>
  </si>
  <si>
    <t>Rpl12</t>
  </si>
  <si>
    <t>P35979</t>
  </si>
  <si>
    <t>CTGGEVGATSALAPK;EILGTAQSVGCNVDGR;HPHDIIDDINSGAVECPAS;IGPLGLSPK;QAQIEVVPSASALIIK</t>
  </si>
  <si>
    <t>CTGGEVGATSALAPK;EILGTAQSVGCNVDGR;HPHDIIDDINSGAVECPAS;HSGNITFDEIVNIAR;IGPLGLSPK;QAQIEVVPSASALIIK</t>
  </si>
  <si>
    <t>Isoform 2 of ATP-dependent RNA helicase A OS=Mus musculus Dhx9</t>
  </si>
  <si>
    <t>O70133-2</t>
  </si>
  <si>
    <t>AAECNIVVTQPR;DFVNYLVR;DVVLAYPEVR;ELDALDANDELTPLGR;GISHVIVDEIHER;LAAQSCALSLVR;LAHFEPSQR;LGGIGQFLAK;VFDPVPDGVTK;YQILPLHSQIPR</t>
  </si>
  <si>
    <t>AAECNIVVTQPR;AIEPPPLDAIIEAEHTLR;ELDALDANDELTPLGR;GISHVIVDEIHER;LAAQSCALSLVR;LAHFEPSQR;LGGIGQFLAK;TPLHEIALSIK;YQILPLHSQIPR</t>
  </si>
  <si>
    <t>Histone H4 OS=Mus musculus Hist1h4a PE=1 SV=2</t>
  </si>
  <si>
    <t>Hist1h4a</t>
  </si>
  <si>
    <t>P62806</t>
  </si>
  <si>
    <t>DAVTYTEHAK;DNIQGITKPAIR;ISGLIYEETR</t>
  </si>
  <si>
    <t>DAVTYTEHAK;DNIQGITKPAIR;ISGLIYEETR;TVTAMDVVYALK;VFLENVIR</t>
  </si>
  <si>
    <t>DAVTYTEHAK;DNIQGITKPAIR;ISGLIYEETR;VFLENVIR</t>
  </si>
  <si>
    <t>60S acidic ribosomal protein P2 OS=Mus musculus Rplp2 PE=1 SV=3</t>
  </si>
  <si>
    <t>Rplp2</t>
  </si>
  <si>
    <t>P99027</t>
  </si>
  <si>
    <t>ILDSVGIEADDDRLNK;LASVPAGGAVAVSAAPGSAAPAAGSAPAAAEEK;NIEDVIAQGVGK;VISELNGK</t>
  </si>
  <si>
    <t>ILDSVGIEADDDR;ILDSVGIEADDDRLNK;LASVPAGGAVAVSAAPGSAAPAAGSAPAAAEEK;NIEDVIAQGVGK;YVASYLLAALGGNSSPSAK</t>
  </si>
  <si>
    <t>Histone H1.5 OS=Mus musculus Hist1h1b PE=1 SV=2</t>
  </si>
  <si>
    <t>Hist1h1b</t>
  </si>
  <si>
    <t>P43276</t>
  </si>
  <si>
    <t>ALAAGGYDVEK;ATGPPVSELITK;GGVSLPALK;GTGASGSFK;KATGPPVSELITK</t>
  </si>
  <si>
    <t>ALAAGGYDVEK;ATGPPVSELITK;GGVSLPALK;GGVSLPALKK;GTGASGSFK;KATGPPVSELITK</t>
  </si>
  <si>
    <t>60S ribosomal protein L23a OS=Mus musculus Rpl23a PE=1 SV=1</t>
  </si>
  <si>
    <t>Rpl23a</t>
  </si>
  <si>
    <t>P62751</t>
  </si>
  <si>
    <t>IEDNNTLVFIVDVK;KIEDNNTLVFIVDVK;KLYDIDVAK;LAPDYDALDVANK;LYDIDVAK;NKLDHYAIIK;VNTLIRPDGEK</t>
  </si>
  <si>
    <t>EAPAPPK;IEDNNTLVFIVDVK;KIEDNNTLVFIVDVK;KLYDIDVAK;LAPDYDALDVANK;LYDIDVAK;NKLDHYAIIK;VNTLIRPDGEK</t>
  </si>
  <si>
    <t>IEDNNTLVFIVDVK;KLYDIDVAK;LAPDYDALDVANK;LYDIDVAK;VNTLIRPDGEK</t>
  </si>
  <si>
    <t>60S ribosomal protein L17 OS=Mus musculus Rpl17 PE=2 SV=1</t>
  </si>
  <si>
    <t>Rpl17</t>
  </si>
  <si>
    <t>Q6ZWZ7</t>
  </si>
  <si>
    <t>EQIVPKPEEEVAQK;ETAQALK;GLDVDSLVIEHIQVNK;NAESNAELK;YSLDPENPTK</t>
  </si>
  <si>
    <t>EQIVPKPEEEVAQK;GLDVDSLVIEHIQVNK;NAESNAELK;YSLDPENPTK</t>
  </si>
  <si>
    <t>EQIVPKPEEEVAQK;EQIVPKPEEEVAQKK;GLDVDSLVIEHIQVNK;NAESNAELK;YNGGVGR;YSLDPENPTK</t>
  </si>
  <si>
    <t>40S ribosomal protein S19 OS=Mus musculus Rps19 PE=1 SV=3</t>
  </si>
  <si>
    <t>Rps19</t>
  </si>
  <si>
    <t>Q9CZX8</t>
  </si>
  <si>
    <t>DVNQQEFVR;IAGQVAAANK;NGVRPSHFSR;RVLQALEGLK;VLQALEGLK;VPEWVDTVK</t>
  </si>
  <si>
    <t>DVNQQEFVR;GGAGVGSMTK;IAGQVAAANK;LKVPEWVDTVK;NGVRPSHFSR;RVLQALEGLK;VLQALEGLK;VPEWVDTVK</t>
  </si>
  <si>
    <t>DVNQQEFVR;IAGQVAAANK;NGVRPSHFSR;RVLQALEGLK;VLQALEGLK</t>
  </si>
  <si>
    <t>Alpha-enolase OS=Mus musculus Eno1 PE=1 SV=3</t>
  </si>
  <si>
    <t>Eno1</t>
  </si>
  <si>
    <t>P17182</t>
  </si>
  <si>
    <t>AAVPSGASTGIYEALELR;DATNVGDEGGFAPNILENK;EALELLK;FTASAGIQVVGDDLTVTNPK;GNPTVEVDLYTAK;GVSQAVEHINK;VNQIGSVTESLQACK</t>
  </si>
  <si>
    <t>AAVPSGASTGIYEALELR;DATNVGDEGGFAPNILENK;EALELLK;FTASAGIQVVGDDLTVTNPK;GNPTVEVDLYTAK;GVSQAVEHINK;IGAEVYHNLK;KVNVVEQEK;VNQIGSVTESIQACK;YITPDQLADLYK</t>
  </si>
  <si>
    <t>AAVPSGASTGIYEALELR;DATNVGDEGGFAPNILENK;FTASAGIQVVGDDLTVTNPK;GNPTVEVDLYTAK;IGAEVYHNLK;VNQIGSVTESIQACK;YITPDQLADLYK</t>
  </si>
  <si>
    <t>RNA-binding protein 25 OS=Mus musculus Rbm25 PE=1 SV=2</t>
  </si>
  <si>
    <t>Rbm25</t>
  </si>
  <si>
    <t>B2RY56</t>
  </si>
  <si>
    <t>EAAYQER;ENDENCGPTTTVFVGNISEK;EYSSELNAPSQESDSHPR;LGASNSPGQPNSVK;LLHDLQIGEK;LLIYETEAK;LVPLDYGEDDK</t>
  </si>
  <si>
    <t>EAAYQER;ENDENCGPTTTVFVGNISEK;EYSSELNAPSQESDSHPR;LGASNSPGQPNSVK;RFPVAPLIPYPLITK</t>
  </si>
  <si>
    <t>ENDENCGPTTTVFVGNISEK;LGASNSPGQPNSVK;LLAEGHPDPDAELQR;LLHDLQIGEK</t>
  </si>
  <si>
    <t>Keratin, type II cytoskeletal 5 OS=Mus musculus Krt5 PE=1 SV=1</t>
  </si>
  <si>
    <t>Krt5</t>
  </si>
  <si>
    <t>Q922U2</t>
  </si>
  <si>
    <t>FASFIDK;LALDVEIATYR;LLEGEECR;NKYEDEINKR;TTAENEFVMLK;VDALMDEINFMK;YEELQQTAGR</t>
  </si>
  <si>
    <t>LLEGEECR;NKYEDEINKR;SLDLDSIIAEVK;YEELQQTAGR</t>
  </si>
  <si>
    <t>FASFIDK;LLEGEECR;NKYEDEINKR;SLDLDSIIAEVK;YEELQQTAGR</t>
  </si>
  <si>
    <t>Protein Krt78 OS=Mus musculus Krt78 PE=4 SV=1</t>
  </si>
  <si>
    <t>Krt78</t>
  </si>
  <si>
    <t>E9Q0F0</t>
  </si>
  <si>
    <t>SLNNQFASFIDK</t>
  </si>
  <si>
    <t>Sarcolemmal membrane-associated protein OS=Mus musculus Slmap PE=1 SV=2</t>
  </si>
  <si>
    <t>Slmap</t>
  </si>
  <si>
    <t>Q3URD3</t>
  </si>
  <si>
    <t>DDLQGTQSETEAK;ELVEAQELAR;ENVLLSSELQR;HVYLDEPIK;IEALQADNDFTNER;LLSAQDEILLLR;QIQVLQVQLQK;SLQSSFQLR;SSNGTFINSQR;TQTVLSELK</t>
  </si>
  <si>
    <t>DDLQGTQSETEAK;IEALQADNDFTNER;LLSAQDEILLLR</t>
  </si>
  <si>
    <t>DDLQGTQSETEAK;IEALQADNDFTNER;QAAAEAVSER;SSNGTFINSQR</t>
  </si>
  <si>
    <t>Active regulator of SIRT1 OS=Mus musculus Rps19bp1 PE=1 SV=1</t>
  </si>
  <si>
    <t>Rps19bp1</t>
  </si>
  <si>
    <t>Q8C6B9</t>
  </si>
  <si>
    <t>AEGTVFTEEDFQK;AVPGQVQASGTPAK;GLELLAASEAPR;KAEGTVFTEEDFQK;SALAEYQK;STVPESVTQQILQQNQGR</t>
  </si>
  <si>
    <t>AVPGQVQASGTPAK;GLELLAASEAPR;STVPESVTQQILQQNQGR</t>
  </si>
  <si>
    <t>AEGTVFTEEDFQK;AVPGQVQASGTPAK;AVPGQVQASGTPAKR;GLELLAASEAPR;SALAEYQK;STVPESVTQQILQQNQGR</t>
  </si>
  <si>
    <t>Tubulin beta-1 chain OS=Mus musculus Tubb1 PE=1 SV=1</t>
  </si>
  <si>
    <t>Tubb1</t>
  </si>
  <si>
    <t>A2AQ07</t>
  </si>
  <si>
    <t>FPGQLNADLR;LAVNMVPFPR</t>
  </si>
  <si>
    <t>AVLVDLEPGTMDSIR;FPGQLNADLR;LAVNMVPFPR</t>
  </si>
  <si>
    <t>AVLVDLEPGTMDSIR;FPGQLNADLR;FPGQLNADLRK;LAVNMVPFPR</t>
  </si>
  <si>
    <t>Peptidyl-prolyl cis-trans isomerase-like 4 OS=Mus musculus Ppil4 PE=1 SV=2</t>
  </si>
  <si>
    <t>Ppil4</t>
  </si>
  <si>
    <t>Q9CXG3</t>
  </si>
  <si>
    <t>DFIIQTGDPTGTGR;EQDKPANLVLK;IHVDFSQSVAK;LNPVTTDEDLEIIFSR;SAEEVEEIK;YDLILDEQGEDSK;YYNYCLIHNVQR</t>
  </si>
  <si>
    <t>ACLNFLK;DFIIQTGDPTGTGR;EQDKPANLVLK;IGADEEIDDFK;IHVDFSQSVAK;KINETFVDK;LNPVTTDEDLEIIFSR;SAEEVEEIKAEK;YDLILDEQGEDSK;YYNYCLIHNVQR</t>
  </si>
  <si>
    <t>DFIIQTGDPTGTGR;EQDKPANLVLK;IGADEEIDDFK;IHVDFSQSVAK;LNPVTTDEDLEIIFSR;NPNQDIYR;SAEEVEEIK;SAEEVEEIKAEK;YDLILDEQGEDSK</t>
  </si>
  <si>
    <t>SAP30-binding protein OS=Mus musculus Sap30bp PE=2 SV=2</t>
  </si>
  <si>
    <t>Sap30bp</t>
  </si>
  <si>
    <t>Q02614</t>
  </si>
  <si>
    <t>DPQELVASFSER;GTTTNATATSTSTASTAVADAQK;IEFVTGTK;IPPEPPGR;KGTTTNATATSTSTASTAVADAQK;LIQFCAIDELGTNYPK;RDPQELVASFSER;TTVISAVGTIVK</t>
  </si>
  <si>
    <t>KGTTTNATATSTSTASTAVADAQK;LIQFCAIDELGTNYPK;RDPQELVASFSER;TTVISAVGTIVK</t>
  </si>
  <si>
    <t>DPQELVASFSER;GTTTNATATSTSTASTAVADAQK;IEFVTGTK;KGTTTNATATSTSTASTAVADAQK;LIQFCAIDELGTNYPK;TTVISAVGTIVK</t>
  </si>
  <si>
    <t>Uncharacterized protein OS=Mus musculus Gm10260 PE=3 SV=2</t>
  </si>
  <si>
    <t>Gm10260</t>
  </si>
  <si>
    <t>F6YVP7</t>
  </si>
  <si>
    <t>AGELTEDEVER;IAFAITAIK;KADIDLTK;VLNTNIDGR</t>
  </si>
  <si>
    <t>AGELTEDEVER;IAFAITAIK;IPDWFLNR;KADIDLTK;KIAFAITAIK;RAGELTEDEVER;RYAHVVLR;VLNTNIDGR;YSQVLANGLDNK</t>
  </si>
  <si>
    <t>AGELTEDEVER;IAFAITAIK;KADIDLTK;KADIDLTKR;RAGELTEDEVER;VITIMQNPR;VLNTNIDGR;YSQVLANGLDNK</t>
  </si>
  <si>
    <t>Heterogeneous nuclear ribonucleoprotein U OS=Mus musculus Hnrnpu PE=1 SV=1</t>
  </si>
  <si>
    <t>Hnrnpu</t>
  </si>
  <si>
    <t>Q8VEK3</t>
  </si>
  <si>
    <t>DIDIHEVR;LNTLLQR;NFILDQTNVSAAAQR;RNFILDQTNVSAAAQR;SSGPTSLFAVTVAPPGAR;TCNCETEDYGEK</t>
  </si>
  <si>
    <t>DIDIHEVR;DLPEHAVLK;LQAALDNEAGGRPAMEPGNGSLDLGGDAAGR;NFILDQTNVSAAAQR;NGQDLGVAFK;SSGPTSLFAVTVAPPGAR;TCNCETEDYGEK</t>
  </si>
  <si>
    <t>ASYGVSK;DIDIHEVR;DLPEHAVLK;GYFEYIEENK;NFILDQTNVSAAAQR;NGQDLGVAFK;SSGPTSLFAVTVAPPGAR;TCNCETEDYGEK</t>
  </si>
  <si>
    <t>Serine/Arginine-related protein 53 OS=Mus musculus Rsrc1 PE=1 SV=1</t>
  </si>
  <si>
    <t>Rsrc1</t>
  </si>
  <si>
    <t>Q9DBU6</t>
  </si>
  <si>
    <t>AGLEHLPPAEQAK;AVEPSEVQHVTAASGPASAAAEPPSTGK;EEDQATLVEQVK;EIDPDSIPTAIK;EIEAIESDSFVQQTFR;LQLVLEAAAK</t>
  </si>
  <si>
    <t>AVEPSEVQHVTAASGPASAAAEPPSTGK;EEDQATLVEQVK;EIDPDSIPTAIK;EIEAIESDSFVQQTFR;LQLVLEAAAK</t>
  </si>
  <si>
    <t>Fibrinogen gamma chain OS=Mus musculus Fgg PE=2 SV=1</t>
  </si>
  <si>
    <t>Fgg</t>
  </si>
  <si>
    <t>Q3UER8</t>
  </si>
  <si>
    <t>AIQVYYNPDQPPKPGMIDSATQK;DNCCILDER;TSTADYAMFR;VAQLEAQCQEPCK;VGPESDK;YEALLLTHETSIR;YLQEIYNSNNQK</t>
  </si>
  <si>
    <t>DNCCILDER;IDGSLDFK;IHLISMQSTIPYALR;TLEDILFR;VAQLEAQCQEPCK;YEALLLTHETSIR;YLQEIYNSNNQK</t>
  </si>
  <si>
    <t>DNCCILDER;IDGSLDFK;TSTADYAMFR;VAQLEAQCQEPCK;VGPESDK;YEALLLTHETSIR;YLQEIYNSNNQK</t>
  </si>
  <si>
    <t>Protein Prps1l3 OS=Mus musculus Prps1l3 PE=3 SV=1</t>
  </si>
  <si>
    <t>Prps1l3</t>
  </si>
  <si>
    <t>G3UXL2</t>
  </si>
  <si>
    <t>FSNQETCVEIGESVR;INNACFEAVVVTNTIPQEDK;LFSGSSHQDLSQK;LNVDFALIHK;NCTIVSPDAGGAK;VTAVIPCFPYAR</t>
  </si>
  <si>
    <t>FSNQETCVEIGESVR;IFSGSSHQDLSQK;LNVDFALIHK;NCTIVSPDAGGAK;VTAVIPCFPYAR;VYAILTHGIFSGPAISR</t>
  </si>
  <si>
    <t>FSNQETCVEIGESVR;IFSGSSHQDLSQK;INNACFEAVVVTNTIPQEDK;KFSNQETCVEIGESVR;LGIEIGK;LNVDFALIHK;NCTIVSPDAGGAK</t>
  </si>
  <si>
    <t>Poly(rC)-binding protein 2 OS=Mus musculus Pcbp2 PE=1 SV=1</t>
  </si>
  <si>
    <t>Pcbp2</t>
  </si>
  <si>
    <t>Q61990</t>
  </si>
  <si>
    <t>AITIAGIPQSIIECVK;ESTGAQVQVAGDMLPNSTER;EVGSIIGK;IANPVEGSTDR;IITLAGPTNAIFK;INISEGNCPER;LVVPASQCGSLIGK</t>
  </si>
  <si>
    <t>AITIAGIPQSIIECVK;ESTGAQVQVAGDMLPNSTER;EVGSIIGK;IANPVEGSTDR;LVVPASQCGSLIGK</t>
  </si>
  <si>
    <t>ESTGAQVQVAGDMLPNSTER;EVGSIIGK;IANPVEGSTDR;IITLAGPTNAIFK;INISEGNCPER;LVVPASQCGSLIGK</t>
  </si>
  <si>
    <t>Isoform 1 of RNA-binding protein Raly OS=Mus musculus Raly</t>
  </si>
  <si>
    <t>Raly</t>
  </si>
  <si>
    <t>Q64012-2</t>
  </si>
  <si>
    <t>AATAIYR;IQTSNVTNK;KGDSSSGGGGGSSGGGGSSNVGGGSSGGSGSCSSSSR;LEQIAEEQK;LPAPQEDTASEAGTPQGEVQTR;LSPVPVPR;SNIDALLGR;VFIGNLNTAVVK</t>
  </si>
  <si>
    <t>IQTSNVTNK;LPAPQEDTASEAGTPQGEVQTR;SNIDALLGR;VFIGNLNTAVVK</t>
  </si>
  <si>
    <t>GYAFVQYANER;IQTSNVTNK;KGDSSSGGGGGSSGGGGSSNVGGGSSGGSGSCSSSSR;KSDVETIFSK;LEQIAEEQK;LPAPQEDTASEAGTPQGEVQTR;SNIDALLGR;STAVTTGSAK</t>
  </si>
  <si>
    <t>60S ribosomal protein L7a OS=Mus musculus Rpl7a PE=1 SV=2</t>
  </si>
  <si>
    <t>Rpl7a</t>
  </si>
  <si>
    <t>P12970</t>
  </si>
  <si>
    <t>AGVNTVTTLVENK;AGVNTVTTLVENKK;KVVNPLFEK;QTATQLLK;TCTTVAFTQVNSEDK;VAPAPAVVK;VPPAINQFTQALDR;VVNPLFEK</t>
  </si>
  <si>
    <t>AGVNTVTTLVENK;AGVNTVTTLVENKK;KTCTTVAFTQVNSEDK;KVAPAPAVVK;KVVNPLFEK;LKVPPAINQFTQALDR;NFGIGQDIQPK;QTATQLLK;TCTTVAFTQVNSEDK;VPPAINQFTQALDR</t>
  </si>
  <si>
    <t>AGVNTVTTLVENK;AGVNTVTTLVENKK;KVAPAPAVVK;NFGIGQDIQPK;TCTTVAFTQVNSEDK;VPPAINQFTQALDR;VVNPLFEK</t>
  </si>
  <si>
    <t>60S ribosomal protein L18 OS=Mus musculus Rpl18 PE=2 SV=3</t>
  </si>
  <si>
    <t>Rpl18</t>
  </si>
  <si>
    <t>P35980</t>
  </si>
  <si>
    <t>GTVLLSGPR;TAVVVGTVTDDVR;TNRPPLSLSR;TNSTFNQVVLK</t>
  </si>
  <si>
    <t>APGTPHSHTKPYVR;GTVLLSGPR;ILTFDQLALESPK;TAVVVGTVTDDVR;TNRPPLSLSR;TNSTFNQVVLK</t>
  </si>
  <si>
    <t>Glutamate dehydrogenase 1, mitochondrial OS=Mus musculus Glud1 PE=1 SV=1</t>
  </si>
  <si>
    <t>Glud1</t>
  </si>
  <si>
    <t>P26443</t>
  </si>
  <si>
    <t>CAVVDVPFGGAK;HGGTIPVVPTAEFQDR;IIAEGANGPTTPEADK;NYTDNELEK;TAAYVNAIEK;VYEGSILEADCDILIPAASEK;YNLGLDLR</t>
  </si>
  <si>
    <t>HGGTIPVVPTAEFQDR;IIAEGANGPTTPEADK;NYTDNELEK;TAAYVNAIEK;VYEGSILEADCDILIPAASEK</t>
  </si>
  <si>
    <t>Isoform 2 of Nuclear fragile X mental retardation-interacting protein 2 OS=Mus musculus Nufip2</t>
  </si>
  <si>
    <t>Nufip2</t>
  </si>
  <si>
    <t>Q5F2E7-2</t>
  </si>
  <si>
    <t>GADNDGSGSESGYTTPK;GCENLNLVQDK;SLSSDEATNPISR;TGYGEINGNAGER;VLNGNQQVVETSLK</t>
  </si>
  <si>
    <t>ADTSSQGALVFLSK;GADNDGSGSESGYTTPK;SLSSDEATNPISR;TGYGEINGNAGER;VLNGNQQVVETSLK</t>
  </si>
  <si>
    <t>ADTSSQGALVFLSK;GADNDGSGSESGYTTPK;SLSSDEATNPISR;TVQNSSVSPSSSSSSSSTGETQTQSSSR;VLNGNQQVVETSLK</t>
  </si>
  <si>
    <t>Peptidyl-prolyl cis-trans isomerase B OS=Mus musculus Ppib PE=1 SV=2</t>
  </si>
  <si>
    <t>Ppib</t>
  </si>
  <si>
    <t>P24369</t>
  </si>
  <si>
    <t>DTNGSQFFITTVK;DVIIVDSGK;IEVEKPFAIAK;IEVEKPFAIAKE;TVDNFVALATGEK;VVFGLFGK</t>
  </si>
  <si>
    <t>DTNGSQFFITTVK;TVDNFVALATGEK;VYFDLQIGDESVGR</t>
  </si>
  <si>
    <t>Protein Dhx35 OS=Mus musculus Dhx35 PE=4 SV=1</t>
  </si>
  <si>
    <t>Dhx35</t>
  </si>
  <si>
    <t>A2ACQ1</t>
  </si>
  <si>
    <t>ALGIDNVLR;DTSVTLTVEGR;FDDCTDPLATR;GAVLGHEVGYCIR;SNLAPVILQLK;TAIECLVVVPVSQASANQR;VSSEGDPDPVLR</t>
  </si>
  <si>
    <t>ALGIDNVLR;FDDCTDPLATR;LIVASATLDAEK;SNLAPVILQLK;TAIECLVVVPVSQASANQR</t>
  </si>
  <si>
    <t>FDDCTDPLATR;LIVASATLDAEK;SNLAPVILQLK;TAIECLVVVPVSQASANQR;VSSEGDPDPVLR</t>
  </si>
  <si>
    <t>Protein Red OS=Mus musculus Ik PE=1 SV=2</t>
  </si>
  <si>
    <t>Ik</t>
  </si>
  <si>
    <t>Q9Z1M8</t>
  </si>
  <si>
    <t>AAFQYGIK;AAPTSAPPSK;AVGPTAEADK;DYEETELISTTANYR;EYNEDEDPAAR;GLDFALLQK;ISAIIEK;LTQILSYLR;NELFLPGR</t>
  </si>
  <si>
    <t>AVGPTAEADK;EYNEDEDPAAR;GLDFALLQK</t>
  </si>
  <si>
    <t>AAPTSAPPSK;DYEETELISTTANYR;GLDFALLQK</t>
  </si>
  <si>
    <t>DnaJ homolog subfamily C member 11 OS=Mus musculus Dnajc11 PE=2 SV=2</t>
  </si>
  <si>
    <t>Dnajc11</t>
  </si>
  <si>
    <t>Q5U458</t>
  </si>
  <si>
    <t>AGLPGFYDPCVGEEK;CFVTTNCALQFSSR;ENTASDILQK;GIRPGLTTVLAR;LILTEASK</t>
  </si>
  <si>
    <t>AGLPGFYDPCVGEEK;GIRPGLTTVLAR;HSVLGAAVSIGVPQGVSLK;VIDVTVPLQCLVK</t>
  </si>
  <si>
    <t>AGLPGFYDPCVGEEK;ENTASDILQK</t>
  </si>
  <si>
    <t>Nucleolin OS=Mus musculus Ncl PE=1 SV=2</t>
  </si>
  <si>
    <t>Ncl</t>
  </si>
  <si>
    <t>P09405</t>
  </si>
  <si>
    <t>AAVPTPAK;ALVPTPGK;EALNSCNK;ETLEEVFEK;GFGFVDFNSEEDAK;GIAYIEFK;GLSEDTTEETLK;NDLAVVDVR</t>
  </si>
  <si>
    <t>AAVPTPAK;ALELTGLK;ALVPTPGK;EALNSCNK;FAISELFAK;FGYVDFESAEDLEK;GFGFVDFNSEEDAK;GIAYIEFK;GLSEDTTEETLK;NDLAVVDVR;QGAEIDGR;SVSLYYTGEK;TLVLSNLSYSATK</t>
  </si>
  <si>
    <t>AAVPTPAK;EALNSCNK;ESFEGSVR;ETLEEVFEK;FGYVDFESAEDLEK;GFGFVDFNSEEDAK;GLSEDTTEETLK;LELQGSNSR;NDLAVVDVR;NLSFNITEDELK;QGAEIDGR;SVSLYYTGEK</t>
  </si>
  <si>
    <t>Nuclease-sensitive element-binding protein 1 OS=Mus musculus Ybx1 PE=1 SV=3</t>
  </si>
  <si>
    <t>Ybx1</t>
  </si>
  <si>
    <t>P62960</t>
  </si>
  <si>
    <t>AADPPAENSSAPEAEQGGAE;ENQGDETQGQQPPQR;GAEAANVTGPGGVPVQGSK;NEGSESAPEGQAQQR;NYQQNYQNSESGEK;SVGDGETVEFDVVEGEK</t>
  </si>
  <si>
    <t>AADPPAENSSAPEAEQGGAE;EDGNEEDKENQGDETQGQQPPQR;EDVFVHQTAIK;ENQGDETQGQQPPQR;GAEAANVTGPGGVPVQGSK;NDTKEDVFVHQTAIK;NEGSESAPEGQAQQR;NYQQNYQNSESGEK;SVGDGETVEFDVVEGEK</t>
  </si>
  <si>
    <t>AADPPAENSSAPEAEQGGAE;EDVFVHQTAIK;ENQGDETQGQQPPQR;GAEAANVTGPGGVPVQGSK;NEGSESAPEGQAQQR;NYQQNYQNSESGEK;SVGDGETVEFDVVEGEK</t>
  </si>
  <si>
    <t>T-complex protein 1 subunit alpha OS=Mus musculus Tcp1 PE=1 SV=3</t>
  </si>
  <si>
    <t>Tcp1</t>
  </si>
  <si>
    <t>P11983</t>
  </si>
  <si>
    <t>EQLAIAEFAR;FATEAAITILR;IACLDFSLQK;ICDDELILIK;LGVQVVITDPEK;LLEVEHPAAK;MLVDDIGDVTITNDGATILK;QAGVFEPTIVK;SLLVIPNTLAVNAAQDSTDLVAK;VLCELADLQDK</t>
  </si>
  <si>
    <t>AFHNEAQVNPER;EQLAIAEFAR;FATEAAITILR;HGSYENAVHSGALDD;ICDDELILIK;LGVQVVITDPEK;LGVQVVITDPEKLDQIR;LLEVEHPAAK;MLVDDIGDVTITNDGATILK;SLLVIPNTLAVNAAQDSTDLVAK;SQNVMAAASIANIVK;VLCELADLQDK</t>
  </si>
  <si>
    <t>AFHNEAQVNPER;EQLAIAEFAR;IACLDFSLQK;ICDDELILIK;LGVQVVITDPEK;LLEVEHPAAK;SLLVIPNTLAVNAAQDSTDLVAK;SSFGPVGLDK;TSASIILR;VLCELADLQDK</t>
  </si>
  <si>
    <t>60S acidic ribosomal protein P0 OS=Mus musculus Rplp0 PE=1 SV=3</t>
  </si>
  <si>
    <t>Rplp0</t>
  </si>
  <si>
    <t>P14869</t>
  </si>
  <si>
    <t>AGAIAPCEVTVPAQNTGLGPEK;GHLENNPALEK;GNVGFVFTK;GTIEILSDVQLIK;IIQLLDDYPK</t>
  </si>
  <si>
    <t>AGAIAPCEVTVPAQNTGLGPEK;GHLENNPALEK;GTIEILSDVQLIK;IIQLLDDYPK;TSFFQALGITTK</t>
  </si>
  <si>
    <t>RNA-binding protein Raly OS=Mus musculus Raly PE=1 SV=3</t>
  </si>
  <si>
    <t>Q64012</t>
  </si>
  <si>
    <t>IQTSNVTNK;KGDSSSGGGGGSSGGGGSSNVGGGSSGGSGSCSSSSR;LEQIAEEQK;LPAPQEDTASEAGTPQGEVQTR;LSPVPVPR;SNIDALLGR;VFIGNLNTAVVK</t>
  </si>
  <si>
    <t>Fibrinogen beta chain OS=Mus musculus Fgb PE=2 SV=1</t>
  </si>
  <si>
    <t>Fgb</t>
  </si>
  <si>
    <t>Q8K0E8</t>
  </si>
  <si>
    <t>AHYGGFTVQNEASK;ENENVINEYSSILEDQR;LYIDETVNDNIPLNLR;TPCTVSCNIPVVSGK</t>
  </si>
  <si>
    <t>AHYGGFTVQNEASK;ENENVINEYSSILEDQR;IRPFFPQQ;QDGSVDFGR;TPCTVSCNIPVVSGK</t>
  </si>
  <si>
    <t>Peptidyl-prolyl cis-trans isomerase G OS=Mus musculus Ppig PE=2 SV=1</t>
  </si>
  <si>
    <t>Ppig</t>
  </si>
  <si>
    <t>A2AR02</t>
  </si>
  <si>
    <t>CFFDIAINNQPAGR;ECNPPNSQPASYQR;ERECNPPNSQPASYQR;ILSCGELIPK;TDAASKPFAEVR</t>
  </si>
  <si>
    <t>CFFDIAINNQPAGR;ECNPPNSQPASYQR;ILSCGELIPK;TDAASKPFAEVR</t>
  </si>
  <si>
    <t>Coiled-coil domain-containing protein 124 OS=Mus musculus Ccdc124 PE=2 SV=1</t>
  </si>
  <si>
    <t>Ccdc124</t>
  </si>
  <si>
    <t>Q9D8X2</t>
  </si>
  <si>
    <t>AAFTAFEEVQLPR;AQIEDSLR;LLEEEDSR;LQEEGSVEAR;SHLELPLEENLNR;TVEDAIAVLSVAEEADRHPER</t>
  </si>
  <si>
    <t>AAFTAFEEVQLPR;AQIEDSLR;LQEEGSVEAR;SHLELPLEENLNR;TVEDAIAVLSVAEEADRHPER</t>
  </si>
  <si>
    <t>ATP synthase subunit alpha, mitochondrial OS=Mus musculus Atp5a1 PE=1 SV=1</t>
  </si>
  <si>
    <t>Atp5a1</t>
  </si>
  <si>
    <t>Q03265</t>
  </si>
  <si>
    <t>APGIIPR;AVDSLVPIGR;GIRPAINVGLSVSR;HALIIYDDLSK;ILGADTSVDLEETGR;TGAIVDVPVGEELLGR;VLSIGDGIAR;VVDALGNAIDGK</t>
  </si>
  <si>
    <t>AVDSLVPIGR;GIRPAINVGLSVSR;HALIIYDDLSK;ILGADTSVDLEETGR;TGAIVDVPVGEELLGR;VVDALGNAIDGK</t>
  </si>
  <si>
    <t>AVDSLVPIGR;GMSLNLEPDNVGVVVFGNDK;ILGADTSVDLEETGR;TGAIVDVPVGEELLGR;TSIAIDTIINQK;VLSIGDGIAR;VVDALGNAIDGK</t>
  </si>
  <si>
    <t>Heterogeneous nuclear ribonucleoprotein F OS=Mus musculus Hnrnpf PE=1 SV=3</t>
  </si>
  <si>
    <t>Hnrnpf</t>
  </si>
  <si>
    <t>Q9Z2X1</t>
  </si>
  <si>
    <t>HSGPNSADSANDGFVR;ITGEAFVQFASQELAEK;QSGEAFVELESEDDVK;SYSDPPLK;VHIEIGPDGR</t>
  </si>
  <si>
    <t>HSGPNSADSANDGFVR;QSGEAFVELESEDDVK;VHIEIGPDGR</t>
  </si>
  <si>
    <t>Fibrinogen alpha chain OS=Mus musculus Fga PE=2 SV=1</t>
  </si>
  <si>
    <t>Fga</t>
  </si>
  <si>
    <t>E9PV24</t>
  </si>
  <si>
    <t>AQQIQALQSNVR;EINLQDYEGHQK;GDFANANNFDNTYGQVSEDLR;GDFANANNFDNTYGQVSEDLRR;GLIDEANQDFTNR;NSLFDFQR;QLQQVIAK</t>
  </si>
  <si>
    <t>AQQIQALQSNVR;EINLQDYEGHQK;GDFANANNFDNTYGQVSEDLR;GDFANANNFDNTYGQVSEDLRR;GLIDEANQDFTNR</t>
  </si>
  <si>
    <t>AQQIQALQSNVR;EINLQDYEGHQK;GDFANANNFDNTYGQVSEDLR;GLIDEANQDFTNR;NSLFDFQR</t>
  </si>
  <si>
    <t>Hemoglobin subunit beta-1 OS=Mus musculus Hbb-b1 PE=1 SV=2</t>
  </si>
  <si>
    <t>Hbb-b1</t>
  </si>
  <si>
    <t>P02088</t>
  </si>
  <si>
    <t>DFTPAAQAAFQK;LHVDPENFR;VITAFNDGLNHLDSLK;VNSDEVGGEALGR;VVAGVATALAHK</t>
  </si>
  <si>
    <t>GTFASLSELHCDK;LLGNMIVIVLGHHLGK;VNSDEVGGEALGR;VVAGVATALAHK</t>
  </si>
  <si>
    <t>DFTPAAQAAFQK;VNSDEVGGEALGR;VVAGVATALAHK;YFDSFGDLSSASAIMGNAK</t>
  </si>
  <si>
    <t>Cilia- and flagella-associated protein 20 OS=Mus musculus Cfap20 PE=2 SV=1</t>
  </si>
  <si>
    <t>Cfap20</t>
  </si>
  <si>
    <t>Q8BTU1</t>
  </si>
  <si>
    <t>ASNYQSTTR;AYGTNYIETLR;LYLPVQNK;LYSEDELPAEFK;VQIHANCR</t>
  </si>
  <si>
    <t>ASNYQSTTR;LYLPVQNK;LYSEDELPAEFK</t>
  </si>
  <si>
    <t>Fibronectin OS=Mus musculus Fn1 PE=1 SV=4</t>
  </si>
  <si>
    <t>Fn1</t>
  </si>
  <si>
    <t>P11276</t>
  </si>
  <si>
    <t>EYLGAICSCTCFGGQR;HALQSASAGSGSFTDVR;ITYGETGGNSPVQEFTVPGSK;SDNVPPPTDLQFVELTDVK;SSPVIIDASTAIDAPSNLR</t>
  </si>
  <si>
    <t>EYLGAICSCTCFGGQR;GVTYNIIVEALQNQR;LGVRPSQGGEAPR;SSPVIIDASTAIDAPSNLR;SYTITGLQPGTDYK;TYLGNALVCTCYGGSR;VEVLPVSLPGEHGQR;YIVNVYQISEEGK</t>
  </si>
  <si>
    <t>EYLGAICSCTCFGGQR;HALQSASAGSGSFTDVR;SSPVIIDASTAIDAPSNLR;TYLGNALVCTCYGGSR;YIVNVYQISEEGK</t>
  </si>
  <si>
    <t>60S ribosomal protein L30 OS=Mus musculus Rpl30 PE=2 SV=2</t>
  </si>
  <si>
    <t>Rpl30</t>
  </si>
  <si>
    <t>P62889</t>
  </si>
  <si>
    <t>LVILANNCPALR;SLESINSR;TGVHHYSGNNIELGTACGK;VCTLAIIDPGDSDIIR</t>
  </si>
  <si>
    <t>LVILANNCPALR;SLESINSR;VCTLAIIDPGDSDIIR</t>
  </si>
  <si>
    <t>Keratin, type I cytoskeletal 42 OS=Mus musculus Krt42 PE=1 SV=1</t>
  </si>
  <si>
    <t>Krt42</t>
  </si>
  <si>
    <t>Q6IFX2</t>
  </si>
  <si>
    <t>ALEEANADLEVK;GQVGGDVNVEMDAAPGVDLSR;LAADDFR;MSVEADINGLR;VLDELTLAR</t>
  </si>
  <si>
    <t>ALEEANADLEVK;GQVGGDVNVEMDAAPGVDLSR</t>
  </si>
  <si>
    <t>ALEEANADLEVK;GQVGGDVNVEMDAAPGVDLSR;LAADDFR;VLDELTLAR</t>
  </si>
  <si>
    <t>U1 small nuclear ribonucleoprotein A OS=Mus musculus Snrpa PE=2 SV=3</t>
  </si>
  <si>
    <t>Snrpa</t>
  </si>
  <si>
    <t>Q62189</t>
  </si>
  <si>
    <t>ANHTIYINNLNEK;DALQGFK;EVTSATNALR;GQAFVIFK;HDIAFVEFDNEVQAGAAR</t>
  </si>
  <si>
    <t>ANHTIYINNLNEK;EVTSATNALR;HDIAFVEFDNEVQAGAAR</t>
  </si>
  <si>
    <t>EVTSATNALR;GQAFVIFK</t>
  </si>
  <si>
    <t>U4/U6.U5 tri-snRNP-associated protein 2 OS=Mus musculus Usp39 PE=2 SV=2</t>
  </si>
  <si>
    <t>Usp39</t>
  </si>
  <si>
    <t>Q3TIX9</t>
  </si>
  <si>
    <t>EYLSEEVQAVHK;HCPYLDTINR;KLPHPDLPAEEK;NPTIVNFPITNVDLR;SVLDFDFEK</t>
  </si>
  <si>
    <t>EYLSEEVQAVHK;NPTIVNFPITNVDLR;NYFLEEDNYK</t>
  </si>
  <si>
    <t>EYLSEEVQAVHK;NPTIVNFPITNVDLR;SVLDFDFEK</t>
  </si>
  <si>
    <t>Enhancer of mRNA decapping 4, isoform CRA_b OS=Mus musculus Edc4 PE=1 SV=1</t>
  </si>
  <si>
    <t>Edc4</t>
  </si>
  <si>
    <t>G5E896</t>
  </si>
  <si>
    <t>EAFQSVVLPAFEK;ETCSTLTESPR;FLITGADQNR;LCAQLEGLQSTVTDHVER;LQLDGSLTLNSSSSSLQASPR;QVICLSGDDSSTCIGILAK;SLEPVAGQLSNSVATK;VISVSTSER</t>
  </si>
  <si>
    <t>ETCSTLTESPR;GHSTCLSEGALSPDGTVLATASHDGFVK;LQLDGSLTLNSSSSSLQASPR;SLEPVAGQLSNSVATK</t>
  </si>
  <si>
    <t>DSQDTSAEQSDHDDEVASLASASGGFGSK;EAFQSVVLPAFEK;SLEPVAGQLSNSVATK</t>
  </si>
  <si>
    <t>Cleavage and polyadenylation specificity factor subunit 7 OS=Mus musculus Cpsf7 PE=1 SV=2</t>
  </si>
  <si>
    <t>Cpsf7</t>
  </si>
  <si>
    <t>Q8BTV2</t>
  </si>
  <si>
    <t>AISSSAISK;ATPSENLVPSSAR;GYAEVVVASENSVHK;LLELLPGK;QNLSQFEAQAR;SYSVGASGSSSR</t>
  </si>
  <si>
    <t>AISSSAISK;ATPSENLVPSSAR;GYAEVVVASENSVHK;LLELLPGK;SYSVGASGSSSR</t>
  </si>
  <si>
    <t>AISSSAISK;ATPSENLVPSSAR;DCLHGIEAK;GYAEVVVASENSVHK;LLELLPGK;QNLSQFEAQAR;SIGVYDVVELK;SSSTEPPPPVR;SYSVGASGSSSR;TPAILYTYSGLR</t>
  </si>
  <si>
    <t>KxDL motif-containing protein 1 OS=Mus musculus Kxd1 PE=4 SV=1</t>
  </si>
  <si>
    <t>Kxd1</t>
  </si>
  <si>
    <t>E9QNP0</t>
  </si>
  <si>
    <t>CGHTNNLRPK;ESTLHLVLR;KCGHTNNLRPK;TITLEVEPSDTIENVK</t>
  </si>
  <si>
    <t>CGHTNNLRPK;ESTLHLVLR</t>
  </si>
  <si>
    <t>CGHTNNLRPK;ESTLHLVLR;TITLEVEPSDTIENVK;TLSDYNIQK</t>
  </si>
  <si>
    <t>Poly(rC)-binding protein 3 OS=Mus musculus Pcbp3 PE=2 SV=3</t>
  </si>
  <si>
    <t>Pcbp3</t>
  </si>
  <si>
    <t>P57722</t>
  </si>
  <si>
    <t>ESTGAQVQVAGDMLPNSTER;EVGSIIGK;IANATEGSSER;INISEGNCPER;LVVPASQCGSLIGK</t>
  </si>
  <si>
    <t>AVTISGTPDAIIQCVK;ESTGAQVQVAGDMLPNSTER;EVGSIIGK;IVTITGPTDAIFK;LVVPASQCGSLIGK</t>
  </si>
  <si>
    <t>AVTISGTPDAIIQCVK;ESTGAQVQVAGDMLPNSTER;EVGSIIGK;IANATEGSSER;INISEGNCPER;IVTITGPTDAIFK;LVVPASQCGSLIGK;VSEGGLNVTLTIR</t>
  </si>
  <si>
    <t>Bifunctional glutamate/proline--tRNA ligase OS=Mus musculus Eprs PE=1 SV=4</t>
  </si>
  <si>
    <t>Eprs</t>
  </si>
  <si>
    <t>Q8CGC7</t>
  </si>
  <si>
    <t>GSQFGQSCCLR;LNLNNTVLSK;SLTGIEYKPVSATGAEDK;SQGSGLSSGGAGEGQGPK;SSSNTVESTSLYNK;VACQGEVVR;VSETVAFTDVNSILR</t>
  </si>
  <si>
    <t>AIQGATSHHLGQNFSK;DQVDSAVQELLQLK;ERPAPAVSSTCATAEDSSVLYSR;FDDTNPEK;GDVSISVEEGK;GSQFGQSCCLR;LNLNNTVLSK;SQGSGLSSGGAGEGQGPK;SSSNTVESTSLYNK;TGQEYKPGNPSAAAVQTVSTK;VAAQGEVVR;VACQGEVVR;VAVQGDVVR;VLEDIQLNLFTR;VTEAVECLLSLK</t>
  </si>
  <si>
    <t>ERPAPAVSSTCATAEDSSVLYSR;GDVSISVEEGK;LNLNNTVLSK;SLTGIEYKPVSATGAEDK;SQGSGLSSGGAGEGQGPK;SSSNTVESTSLYNK;TGQEYKPGNPSAAAVQTVSTK;VAAQGEVVR;VSETVAFTDVNSILR;VTEAVECLLSLK</t>
  </si>
  <si>
    <t>40S ribosomal protein S8 OS=Mus musculus Rps8 PE=1 SV=2</t>
  </si>
  <si>
    <t>Rps8</t>
  </si>
  <si>
    <t>P62242</t>
  </si>
  <si>
    <t>IIDVVYNASNNELVR;ISSLLEEQFQQGK;LTPEEEEILNK;NCIVLIDSTPYR</t>
  </si>
  <si>
    <t>ADGYVLEGK;IIDVVYNASNNELVR;ISSLLEEQFQQGK;LTPEEEEILNK;NCIVLIDSTPYR</t>
  </si>
  <si>
    <t>ADGYVLEGK;ELEFYLR;IIDVVYNASNNELVR;ISSLLEEQFQQGK;LTPEEEEILNK;NCIVLIDSTPYR</t>
  </si>
  <si>
    <t>Uncharacterized protein OS=Mus musculus Gm8730 PE=3 SV=1</t>
  </si>
  <si>
    <t>Gm8730</t>
  </si>
  <si>
    <t>E9Q070</t>
  </si>
  <si>
    <t>AGAIAPCEVTVPAQNTGLGPEK;GHLENNPALEK;GNVGFVFTK;IIQLLDDYPK</t>
  </si>
  <si>
    <t>AGAIAPCEVTVPAQNTGLGPEK;GHLENNPALEK;IIQLLDDYPK;TSFFQALGITTK;VLALSVETEYTFPLAEK</t>
  </si>
  <si>
    <t>Protein Scaf4 OS=Mus musculus Scaf4 PE=1 SV=1</t>
  </si>
  <si>
    <t>Scaf4</t>
  </si>
  <si>
    <t>Q6PFF0</t>
  </si>
  <si>
    <t>AVEPPLSQVGTIDTVSELNK;DLSIGNPIPTVVSGAR;TAPTQPPEQK</t>
  </si>
  <si>
    <t>DPGSAAEPPR</t>
  </si>
  <si>
    <t>AVEPPLSQVGTIDTVSELNK;DLSIGNPIPTVVSGAR;DPGSAAEPPR;SETASVCSTTLWVGQLDK;TAPTQPPEQK</t>
  </si>
  <si>
    <t>Splicing factor, suppressor of white-apricot homolog OS=Mus musculus Sfswap PE=1 SV=2</t>
  </si>
  <si>
    <t>Sfswap</t>
  </si>
  <si>
    <t>Q3USH5</t>
  </si>
  <si>
    <t>AALFLQTLK;ASFAPISFAIK;DGQISSAIVSSVQSK;DYQLSEEEAR;ENDLLPLEK;KPQLTQEELEAK;VEALCDEER;VVDPDHPLAALVR</t>
  </si>
  <si>
    <t>AALFLQTLK;DGQISSAIVSSVQSK;EEAGPGGTGTGGNR;ENDLLPLEK;KPQLTQEELEAK;TLPILEGKPPERPSNR;VELLVFGYACK;VVDPDHPLAALVR</t>
  </si>
  <si>
    <t>DGQISSAIVSSVQSK;DYQLSEEEAR;ECQESTSSVANPSPAAAPPSVAVEEK;EEAGPGGTGTGGNR;ENDLLPLEK;KPQLTQEELEAK;NSQFDFLR;VVDPDHPLAALVR</t>
  </si>
  <si>
    <t>Hyaluronan mediated motility receptor OS=Mus musculus Hmmr PE=1 SV=4</t>
  </si>
  <si>
    <t>Hmmr</t>
  </si>
  <si>
    <t>Q00547</t>
  </si>
  <si>
    <t>DVTAQLESEQEK;DVTAQLESVQEK;ELQSQSLLQQEK;LALAELDAVQQK;SVEDVQQQILTAESTNQEYAR;TKPFQQQLDAFEAEK;YNDTAQSLR</t>
  </si>
  <si>
    <t>DVTAQLESEQEK;DVTAQLESVQEK;EIEDLKLENLTLQEK;ELQSQSLLQQEK;LALAELDAVQQK;STAEQLTR;YNDTAQSLR</t>
  </si>
  <si>
    <t>DVTAQLESEQEK;DVTAQLESVQEK;ELQSQSLLQQEK;LALAELDAVQQK;SVEDVQQQILTAESTNQEYAR;TSLSASNASLEK;VDIAQLEEDLK</t>
  </si>
  <si>
    <t>Splicing factor, proline- and glutamine-rich OS=Mus musculus Sfpq PE=1 SV=1</t>
  </si>
  <si>
    <t>Sfpq</t>
  </si>
  <si>
    <t>Q8VIJ6</t>
  </si>
  <si>
    <t>AVVIVDDR;FAQHGTFEYEYSQR;FATHAAALSVR;FGQGGAGPVGGQGPR;ISDSEGFK;YGEPGEVFINK</t>
  </si>
  <si>
    <t>AVVIVDDR;FATHAAALSVR;FGQGGAGPVGGQGPR;LFVGNLPADITEDEFK;LFVGNLPADITEDEFKR</t>
  </si>
  <si>
    <t>AVVIVDDR;FATHAAALSVR;FGQGGAGPVGGQGPR;ISDSEGFK;YGEPGEVFINK</t>
  </si>
  <si>
    <t>Isoform 2 of U4/U6.U5 small nuclear ribonucleoprotein 27 kDa protein OS=Mus musculus Snrnp27</t>
  </si>
  <si>
    <t>Snrnp27</t>
  </si>
  <si>
    <t>Q8K194-2</t>
  </si>
  <si>
    <t>KVDGSVNAYAINVSQK;LMGFASFDSTK;VDGSVNAYAINVSQK</t>
  </si>
  <si>
    <t>KVDGSVNAYAINVSQK;VDGSVNAYAINVSQK</t>
  </si>
  <si>
    <t>Janus kinase 1 OS=Mus musculus Jak1 PE=3 SV=1</t>
  </si>
  <si>
    <t>Jak1</t>
  </si>
  <si>
    <t>B1ASP2</t>
  </si>
  <si>
    <t>EGIDSDIGPFIK;IGDFGLTK;LGSGEYTAEELCIR;LSDPGIPVSVLTR;NFQIEVQK;NVLVESEHQVK;TDNISFVLK</t>
  </si>
  <si>
    <t>EISNLLVATK;LGSGEYTAEELCIR;LSDPGIPVSVLTR;TDNISFVLK;YDPEGDNTGEQVAVK;YLATLETLTK</t>
  </si>
  <si>
    <t>EGIDSDIGPFIK;EISNLLVATK;ESVVSINK;IGDFGLTK;LGSGEYTAEELCIR;LSDPGIPVSVLTR;YLATLETLTK</t>
  </si>
  <si>
    <t>THO complex subunit 2 OS=Mus musculus Thoc2 PE=1 SV=1</t>
  </si>
  <si>
    <t>Thoc2</t>
  </si>
  <si>
    <t>B1AZI6</t>
  </si>
  <si>
    <t>GEFLHLCR;LYINHNPPPLSK;SESPCESQYPNEK;SLIGCFNLDPNR;TPATTPEAR;TPVSGSLK;TTVPIVESK;VLNLGQALER</t>
  </si>
  <si>
    <t>SESPCESQYPNEK</t>
  </si>
  <si>
    <t>LYINHNPPPLSK;NAVASVQNGPGGGTSSSSIGNASK;SDESGAEETDK;SESPCESQYPNEK;TPATTPEAR</t>
  </si>
  <si>
    <t>Heterogeneous nuclear ribonucleoprotein M OS=Mus musculus Hnrnpm PE=1 SV=3</t>
  </si>
  <si>
    <t>Hnrnpm</t>
  </si>
  <si>
    <t>Q9D0E1</t>
  </si>
  <si>
    <t>GCAVVEFK;GNFGGSFAGSFGGAGGHAPGVAR;INEILSNALK;LGSTVFVANLDYK;QGGGGAGGSVPGIER;VGSEIER</t>
  </si>
  <si>
    <t>AFITNIPFDVK;INEILSNALK;LGSTVFVANLDYK;QGGGGAGGSVPGIER</t>
  </si>
  <si>
    <t>FESPEVAER;GCAVVEFK;GNFGGSFAGSFGGAGGHAPGVAR;INEILSNALK;LGSTVFVANLDYK;QGGGGAGGSVPGIER</t>
  </si>
  <si>
    <t>Splicing factor 3B subunit 6 OS=Mus musculus Sf3b6 PE=1 SV=1</t>
  </si>
  <si>
    <t>Sf3b6</t>
  </si>
  <si>
    <t>P59708</t>
  </si>
  <si>
    <t>NACDHLSGFNVCNR;VGNTPETR;YGINTDPPK</t>
  </si>
  <si>
    <t>LPPEVNR;NACDHLSGFNVCNR;VGNTPETR</t>
  </si>
  <si>
    <t>PEST proteolytic signal-containing nuclear protein OS=Mus musculus Pcnp PE=1 SV=1</t>
  </si>
  <si>
    <t>Pcnp</t>
  </si>
  <si>
    <t>Q6P8I4</t>
  </si>
  <si>
    <t>AGAAGGPEEEAEKPVK;AGEEKPEKPQR;DTPTSAGPNSFNK;ETVPTLAPK;FGFAIGSQTAR;RSAEDEAADLPTKPTK</t>
  </si>
  <si>
    <t>AGAAGGPEEEAEKPVK;DTPTSAGPNSFNK;ETVPTLAPK;FGFAIGSQTAR;RSAEDEAADLPTKPTK</t>
  </si>
  <si>
    <t>AGAAGGPEEEAEKPVK;AGEEKPEKPQR;DTPTSAGPNSFNK;ETVPTLAPK;RSAEDEAADLPTKPTK</t>
  </si>
  <si>
    <t>Aspartate--tRNA ligase, cytoplasmic OS=Mus musculus Dars PE=2 SV=2</t>
  </si>
  <si>
    <t>Dars</t>
  </si>
  <si>
    <t>Q922B2</t>
  </si>
  <si>
    <t>ALHHGIDLEK;ESIIDVEGVVR;FGAPPHAGGGIGLER;FQTEIQTVSK;IGSCTQQDVELHVQK;IYVISLAEPR;LPLQLDDAIRPEVEGEEDGR;TSTSQAIFR</t>
  </si>
  <si>
    <t>FGAPPHAGGGIGLER;FQTEIQTVSK;IGSCTQQDVELHVQK;IHDPQLLTER;IYVISLAEPR;LPLQLDDAIRPEVEGEEDGR;LQSGICHLFR;NNAYLAQSPQLYK;QQQFNVQALVAVGDHASK</t>
  </si>
  <si>
    <t>EAGVEMDDEEDLSTPNEK;FQTEIQTVSK;GEEILSGAQR;NNAYLAQSPQLYK;TSTSQAIFR</t>
  </si>
  <si>
    <t>Keratin, type I cytoskeletal 17 OS=Mus musculus Krt17 PE=1 SV=3</t>
  </si>
  <si>
    <t>Krt17</t>
  </si>
  <si>
    <t>Q9QWL7</t>
  </si>
  <si>
    <t>ALEEANTELEVK;EVATNSELVQSGK;LAADDFR;MSVEADINGLR;VLDELTLAR</t>
  </si>
  <si>
    <t>EVATNSELVQSGK</t>
  </si>
  <si>
    <t>EVATNSELVQSGK;LAADDFR;VLDELTLAR</t>
  </si>
  <si>
    <t>Alpha-1-antitrypsin 1-4 OS=Mus musculus Serpina1d PE=2 SV=1</t>
  </si>
  <si>
    <t>Serpina1d</t>
  </si>
  <si>
    <t>Q00897</t>
  </si>
  <si>
    <t>IFNNGADLSGITEENAPLK;LSISGNYNLK;QPFDPENTEEAEFHVDESTTVK;TLMSPLGITR;VINDFVEK</t>
  </si>
  <si>
    <t>DQSPASHEIATNLGDFALR</t>
  </si>
  <si>
    <t>IFNNGADLSGITEENAPLK;TLMSPLGITR</t>
  </si>
  <si>
    <t>ATP synthase subunit O, mitochondrial OS=Mus musculus Atp5o PE=1 SV=1</t>
  </si>
  <si>
    <t>Atp5o</t>
  </si>
  <si>
    <t>Q9DB20</t>
  </si>
  <si>
    <t>GEVPCTVTTASPLDDAVLSELK;LVRPPVQVYGIEGR;SFLSPNQILK;VSLAVLNPYIK;YATALYSAASK</t>
  </si>
  <si>
    <t>Pre-mRNA-processing factor 40 homolog A OS=Mus musculus Prpf40a PE=1 SV=1</t>
  </si>
  <si>
    <t>Prpf40a</t>
  </si>
  <si>
    <t>Q9R1C7</t>
  </si>
  <si>
    <t>ELEDLEGYQNTIVAGGLITK;EPAFEDITLESER;LAFNSLLEK;STTLDAGNIK;TPAEQLLSK</t>
  </si>
  <si>
    <t>ELEDLEGYQNTIVAGGLITK;EPAFEDITLESER;FVKEPAFEDITLESER;TLLEQLDDDQ</t>
  </si>
  <si>
    <t>ELEDLEGYQNTIVAGGLITK;LAFNSLLEK;STTLDAGNIK;TYYYNTETK</t>
  </si>
  <si>
    <t>Histone H3.1 OS=Mus musculus Hist1h3a PE=1 SV=2</t>
  </si>
  <si>
    <t>Hist1h3a</t>
  </si>
  <si>
    <t>P68433</t>
  </si>
  <si>
    <t>EIAQDFK;SAPATGGVK;STELLIR;YRPGTVALR</t>
  </si>
  <si>
    <t>SAPATGGVK;YRPGTVALR</t>
  </si>
  <si>
    <t>YRPGTVALR</t>
  </si>
  <si>
    <t>Dephospho-CoA kinase domain-containing protein OS=Mus musculus Dcakd PE=2 SV=1</t>
  </si>
  <si>
    <t>Dcakd</t>
  </si>
  <si>
    <t>Q8BHC4</t>
  </si>
  <si>
    <t>HVVQPGYPAHR;INAQLPLK;IVEAFGTEVLLENGDIDR;QLLNSITHPEIR;VLGDLIFNQPDR</t>
  </si>
  <si>
    <t>INAQLPLK;IVEAFGTEVLLENGDIDRK;QAILLHAK;QLLNSITHPEIR;VLGDLIFNQPDR</t>
  </si>
  <si>
    <t>HVVQPGYPAHR;INAQLPLK</t>
  </si>
  <si>
    <t>40S ribosomal protein S14 OS=Mus musculus Rps14 PE=2 SV=3</t>
  </si>
  <si>
    <t>Rps14</t>
  </si>
  <si>
    <t>P62264</t>
  </si>
  <si>
    <t>ELGITALHIK;IEDVTPIPSDSTR;TPGPGAQSALR</t>
  </si>
  <si>
    <t>ADRDESSPYAAMLAAQDVAQR;DESSPYAAMLAAQDVAQR;ELGITALHIK;IEDVTPIPSDSTR;TPGPGAQSALR</t>
  </si>
  <si>
    <t>ADRDESSPYAAMLAAQDVAQR;ELGITALHIK;IEDVTPIPSDSTR;IEDVTPIPSDSTRR;IGRIEDVTPIPSDSTR;TPGPGAQSALR</t>
  </si>
  <si>
    <t>T-complex protein 1 subunit theta OS=Mus musculus Cct8 PE=1 SV=3</t>
  </si>
  <si>
    <t>Cct8</t>
  </si>
  <si>
    <t>P42932</t>
  </si>
  <si>
    <t>AIAGTGANVIVTGGK;AVDDGVNTFK;EDGAISTIVLR;ETEGDVTSVK;FAEAFEAIPR;LFVTNDAATILR</t>
  </si>
  <si>
    <t>AIAGTGANVIVTGGK;AVDDGVNTFK;EDGAISTIVLR;ELAQTTR;ETEGDVTSVK;FAEAFEAIPR;KFAEAFEAIPR;LATNAAVTVLR;LFVTNDAATILR;NVGLDIEAEVPAVK;VADIALHYANK</t>
  </si>
  <si>
    <t>AIAGTGANVIVTGGK;EDGAISTIVLR;ELAQTTR;ELEVQHPAAK;ETEGDVTSVK;LATNAAVTVLR;NVGLDIEAEVPAVK;QITSYGETCPGLEQYAIK;TVGATALPK</t>
  </si>
  <si>
    <t>Protein FRG1 OS=Mus musculus Frg1 PE=1 SV=2</t>
  </si>
  <si>
    <t>Frg1</t>
  </si>
  <si>
    <t>P97376</t>
  </si>
  <si>
    <t>CNEAGDIEAK;EVDEGPSPPEQFTAVK;QCEINYVK;YLGINSDGLVVGR</t>
  </si>
  <si>
    <t>DGFLHETLLDR;EVDEGPSPPEQFTAVK;GAYIHALDNGLFTLGAPHR;KDGFLHETLLDR;YLGINSDGLVVGR</t>
  </si>
  <si>
    <t>CNEAGDIEAK;EVDEGPSPPEQFTAVK;SDAIGPR;YLGINSDGLVVGR</t>
  </si>
  <si>
    <t>Staphylococcal nuclease domain-containing protein 1 OS=Mus musculus Snd1 PE=1 SV=1</t>
  </si>
  <si>
    <t>Snd1</t>
  </si>
  <si>
    <t>Q78PY7</t>
  </si>
  <si>
    <t>DTNGENIAESLVAEGLATR;ETDGSETPEPFAAEAK;EVEVEVESMDK;GDVGLGLVK;LSECEEQAK;NDISSHPPVEGSYAPR</t>
  </si>
  <si>
    <t>DTNGENIAESLVAEGLATR;ETDGSETPEPFAAEAK;EVEVEVESMDK;LGTLPPAFSTR;LSECEEQAK;QFLPFLQR;SEAVVEYVFSGSR;TDAVDSVVR;VADISGDTQK</t>
  </si>
  <si>
    <t>DTNGENIAESLVAEGLATR;ETDGSETPEPFAAEAK;LEGDNIQDK;LSECEEQAK;NDISSHPPVEGSYAPR;SEAVVEYVFSGSR;VADISGDTQK</t>
  </si>
  <si>
    <t>Filamin-A OS=Mus musculus Flna PE=1 SV=5</t>
  </si>
  <si>
    <t>Flna</t>
  </si>
  <si>
    <t>Q8BTM8</t>
  </si>
  <si>
    <t>AFGPGLQGGNAGSPAR;EAGAGGLAIAVEGPSK;GAGTGGLGLAVEGPSEAK;IVSPSGAAVPCK;SPYTVTVGQACNPAACR;VAQPSITDNK;VNVGAGSHPNK</t>
  </si>
  <si>
    <t>AFGPGLQGGNAGSPAR;ALTQTGGPHVK;ANLPQSFQVDTSK;DGSCGVAYVVQEPGDYEVSVK;EAGAGGLAIAVEGPSK;EATTEFSVDAR;EGSYSISVLYGEEEVPR;ETGEHLVHVK;FNEEHIPDSPFVVPVASPSGDAR;GAGTGGLGLAVEGPSEAK;GLVEPVDVVDNADGTQTVNYVPSR;IANLQTDLSDGLR;IQQNTFTR;IVSPSGAAVPCK;LKPGAPLRPK;LPQLPITNFSR;LTVSSLQESGLK;LVSNHSLHETSSVFVDSLTK;SPFSVGVSPSLDLSK;SPYTVTVGQACNPAACR;TGVAVNKPAEFTVDAK;TGVELGKPTHFTVNAK;VANPSGNLTDTYVQDCGDGTYK;VAQPSITDNK;VATVPQHATSGPGPADVSK;VEPGLGADNSVVR;VNQPASFAVSLNGAK;VTAQGPGLEPSGNIANK;YGGQPVPNFPSK;YNDQHIPGSPFTAR</t>
  </si>
  <si>
    <t>AFGPGLQGGNAGSPAR;EAGAGGLAIAVEGPSK;EATTEFSVDAR;GAGTGGLGLAVEGPSEAK;GLVEPVDVVDNADGTQTVNYVPSR;IANLQTDLSDGLR;IVSPSGAAVPCK;VQVQDNEGCSVEATVK;VTAQGPGLEPSGNIANK</t>
  </si>
  <si>
    <t>Vitronectin OS=Mus musculus Vtn PE=1 SV=2</t>
  </si>
  <si>
    <t>Vtn</t>
  </si>
  <si>
    <t>P29788</t>
  </si>
  <si>
    <t>FEDGVLDPGYPR;IYVTGSLSHSAQAK;RVDSVNPPYPR</t>
  </si>
  <si>
    <t>FEDGVLDPGYPR;IYVTGSLSHSAQAK;VDAAMAGR</t>
  </si>
  <si>
    <t>EPQFISR;FEDGVLDPGYPR;GQYCYELDETAVRPGYPK;IYVTGSLSHSAQAK;RVDSVNPPYPR;VDAAMAGR</t>
  </si>
  <si>
    <t>Probable dimethyladenosine transferase OS=Mus musculus Dimt1 PE=2 SV=1</t>
  </si>
  <si>
    <t>Dimt1</t>
  </si>
  <si>
    <t>Q9D0D4</t>
  </si>
  <si>
    <t>IHCSVQNTVIPEDFSIADK;IQQILTSTGFSDK;LQVLVGDVLK;LSINTQLLAR;NPLIVNSIIDK</t>
  </si>
  <si>
    <t>IHCSVQNTVIPEDFSIADK;IQQILTSTGFSDK;LLHGFNAEGIHFS;LQVLVGDVLK;LSINTQLLAR;SSAVQQLLEK</t>
  </si>
  <si>
    <t>IQQILTSTGFSDK;LQVLVGDVLK;LSINTQLLAR;NPLIVNSIIDK;SSAVQQLLEK;VVACELDPR</t>
  </si>
  <si>
    <t>Heterogeneous nuclear ribonucleoprotein A/B OS=Mus musculus Hnrnpab PE=1 SV=1</t>
  </si>
  <si>
    <t>Hnrnpab</t>
  </si>
  <si>
    <t>Q99020</t>
  </si>
  <si>
    <t>EVYQQQQYGSGGR;FGEVVDCTLK;IFVGGLNPEATEEK</t>
  </si>
  <si>
    <t>EVYQQQQYGSGGR;FGEVVDCTIK;GFVFITFK;GSGGGQGSTNYGK</t>
  </si>
  <si>
    <t>EVYQQQQYGSGGR;FGEVVDCTLK;GSGGGQGSTNYGK;IFVGGLNPEATEEK</t>
  </si>
  <si>
    <t>Leucine-rich repeat-containing protein 59 OS=Mus musculus Lrrc59 PE=1 SV=1</t>
  </si>
  <si>
    <t>Lrrc59</t>
  </si>
  <si>
    <t>Q922Q8</t>
  </si>
  <si>
    <t>ATVLDLSCNK;DKLDGNELDLSLSDLNEVPVK;LDGNELDLSLSDLNEVPVK;LQQLPADFGR;LSTLPSDFCGLTHLVK;LVNLQHLDLLNNR;VAGDCLDEK</t>
  </si>
  <si>
    <t>ATVLDLSCNK;DKLDGNELDLSLSDLNEVPVK;DNPLDPVLAK;LDGNELDLSLSDLNEVPVK;LSTLPSDFCGLTHLVK;LVNLQHLDLLNNR;LVTLPVSFAQLK;VAGDCLDEK;VTGLHQQPLCTSVNTIYDNAVQGLR</t>
  </si>
  <si>
    <t>ATVLDLSCNK;DKLDGNELDLSLSDLNEVPVK;ELAALPK;LQQLPADFGR;LVNLQHLDLLNNR;VAGDCLDEK</t>
  </si>
  <si>
    <t>60S ribosomal protein L9 OS=Mus musculus Rpl9 PE=1 SV=2</t>
  </si>
  <si>
    <t>Rpl9</t>
  </si>
  <si>
    <t>P51410</t>
  </si>
  <si>
    <t>FLDGIYVSEK;TGVACSVSQAQK;TILSNQTVDIPENVEITLK</t>
  </si>
  <si>
    <t>DFNHINVELSLLGK;FLDGIYVSEK;RDFNHINVELSLLGK;TGVACSVSQAQK;TILSNQTVDIPENVEITLK</t>
  </si>
  <si>
    <t>DFNHINVELSLLGK;FLDGIYVSEK;GVTLGFR;TGVACSVSQAQK;TILSNQTVDIPENVEITLK</t>
  </si>
  <si>
    <t>Treacle protein OS=Mus musculus Tcof1 PE=1 SV=1</t>
  </si>
  <si>
    <t>Tcof1</t>
  </si>
  <si>
    <t>H3BL37</t>
  </si>
  <si>
    <t>AGAVTSSASLSSPALAK;ATPRPDSNSLASSAPATK;SAEPLANTVLASETEEEGNAQALGPTAK;STSSSPAPTQTLPNSITQR;TSVTTPAALSR;VLTELLEQER</t>
  </si>
  <si>
    <t>AALGQGVAPVHTQK;AGAVTSSASLSSPALAK;ATPRPDSNSLASSAPATK;STSSSPAPTQTLPNSITQR;TGSSATQAQPGK</t>
  </si>
  <si>
    <t>AGAVTSSASLSSPALAK;ATPRPDSNSLASSAPATK;EKPDGELLGIK;SAEPLANTVLASETEEEGNAQALGPTAK;STSSSPAPTQTLPNSITQR;TSVTTPAALSR;VLTELLEQER</t>
  </si>
  <si>
    <t>PHD finger-like domain-containing protein 5A OS=Mus musculus Phf5a PE=1 SV=1</t>
  </si>
  <si>
    <t>Phf5a</t>
  </si>
  <si>
    <t>P83870</t>
  </si>
  <si>
    <t>CVICGGPGVSDAYYCK;ICDECNYGSYQGR;IVNLGSSK;QAGVAIGR;TDLFYER</t>
  </si>
  <si>
    <t>ICDECNYGSYQGR;QAGVAIGR</t>
  </si>
  <si>
    <t>CVICGGPGVSDAYYCK;ICDECNYGSYQGR;IVNLGSSK;QAGVAIGR</t>
  </si>
  <si>
    <t>60S ribosomal protein L4 OS=Mus musculus Rpl4 PE=1 SV=3</t>
  </si>
  <si>
    <t>Rpl4</t>
  </si>
  <si>
    <t>Q9D8E6</t>
  </si>
  <si>
    <t>APIRPDIVNFVHTNLR;GPCIIYNEDNGIIK;IEEVPELPLVVEDK;KLEAAATALATK;LEAAATALATK;NIPGITLLNVSK</t>
  </si>
  <si>
    <t>APIRPDIVNFVHTNLR;GPCIIYNEDNGIIK;IEEVPELPLVVEDK;KLEAAATALATK;LAPGGHVGR;NIPGITLLNVSK;RGPCIIYNEDNGIIK</t>
  </si>
  <si>
    <t>APIRPDIVNFVHTNLR;GPCIIYNEDNGIIK;IEEVPELPLVVEDK;NVTLPAVFK</t>
  </si>
  <si>
    <t>Histone H2A.Z OS=Mus musculus H2afz PE=1 SV=2</t>
  </si>
  <si>
    <t>H2afz</t>
  </si>
  <si>
    <t>P0C0S6</t>
  </si>
  <si>
    <t>AGLQFPVGR;ATIAGGGVIPHIHK;GDEELDSLIK</t>
  </si>
  <si>
    <t>AGLQFPVGR;ATIAGGGVIPHIHK;GDEELDSLIK;HLQLAIR</t>
  </si>
  <si>
    <t>U5 small nuclear ribonucleoprotein 40 kDa protein OS=Mus musculus Snrnp40 PE=2 SV=1</t>
  </si>
  <si>
    <t>Snrnp40</t>
  </si>
  <si>
    <t>Q6PE01</t>
  </si>
  <si>
    <t>FHPNGSTLASAGFDR;GPELPLVPVK;GPQLVCTGSDDGTVK;IFQGNVHNFEK;RGPQLVCTGSDDGTVK;RKGPELPLVPVK</t>
  </si>
  <si>
    <t>FHPNGSTLASAGFDR;IFQGNVHNFEK;LPGHAGSINEVAFHPDEPIILSASSDK;RGPQLVCTGSDDGTVK</t>
  </si>
  <si>
    <t>FHPNGSTLASAGFDR;GHTSFVNSCYPAR;GPQLVCTGSDDGTVK;HELLLGAAGAGPGAGPQQATPGALLQAGPPR;IFQGNVHNFEK</t>
  </si>
  <si>
    <t>Kelch domain containing 4, isoform CRA_a OS=Mus musculus Klhdc4 PE=4 SV=1</t>
  </si>
  <si>
    <t>Klhdc4</t>
  </si>
  <si>
    <t>G3X961</t>
  </si>
  <si>
    <t>ADDSASEASSTGQEPCPR;EVVSEDGTVVTIK;GKAEDPEGTTEQETGGSSAPEPLEVIK;INPSGVKPTAR;LSPSGPGPTPR;QVLTPSGLGVQPSPK;SCFDDAVQDIAQAR</t>
  </si>
  <si>
    <t>ADDSASEASSTGQEPCPR;QLILFGGFHESAR;QVLTPSGLGVQPSPK</t>
  </si>
  <si>
    <t>ADDSASEASSTGQEPCPR;AEDPEGTTEQETGGSSAPEPLEVIK;LSPSGPGPTPR;QVLTPSGLGVQPSPK;SCFDDAVQDIAQAR</t>
  </si>
  <si>
    <t>Q20BD0</t>
  </si>
  <si>
    <t>EVYQQQQYGSGGR;FGEVVDCTIK;GFVFITFK</t>
  </si>
  <si>
    <t>Cell division cycle and apoptosis regulator protein 1 OS=Mus musculus Ccar1 PE=1 SV=1</t>
  </si>
  <si>
    <t>Ccar1</t>
  </si>
  <si>
    <t>Q8CH18</t>
  </si>
  <si>
    <t>AGLLQPPVR;IQTLPNQNQSQTQPLLK;LLLPTPTIK;SCALAEDPQDLR;TILNLENSNK</t>
  </si>
  <si>
    <t>IQTLPNQNQSQTQPLLK;SCALAEDPQDLR</t>
  </si>
  <si>
    <t>AGLLQPPVR;IQTLPNQNQSQTQPLLK;IVSQPQPAR;LLLPTPTIK;SCALAEDPQDLR;TILNLENSNK</t>
  </si>
  <si>
    <t>40S ribosomal protein S20 OS=Mus musculus Rps20 PE=1 SV=1</t>
  </si>
  <si>
    <t>Rps20</t>
  </si>
  <si>
    <t>P60867</t>
  </si>
  <si>
    <t>LIDLHSPSEIVK;TPVEPEVAIHR;VCADLIR</t>
  </si>
  <si>
    <t>DTGKTPVEPEVAIHR;LIDLHSPSEIVK;RLIDLHSPSEIVK;TPVEPEVAIHR;VCADLIR</t>
  </si>
  <si>
    <t>DTGKTPVEPEVAIHR;LIDLHSPSEIVK;TPVEPEVAIHR</t>
  </si>
  <si>
    <t>Golgi-associated plant pathogenesis-related protein 1 OS=Mus musculus Glipr2 PE=2 SV=3</t>
  </si>
  <si>
    <t>Glipr2</t>
  </si>
  <si>
    <t>Q9CYL5</t>
  </si>
  <si>
    <t>ASASDGSSFVVAR;EAQQYSEALASTR;QFNNEVLK</t>
  </si>
  <si>
    <t>ASASDGSSFVVAR;EAQQYSEALASTR;YFPAGNIVNQGFFEENVPPPKK</t>
  </si>
  <si>
    <t>ASASDGSSFVVAR;EAQQYSEALASTR</t>
  </si>
  <si>
    <t>60S ribosomal protein L8 OS=Mus musculus Rpl8 PE=1 SV=2</t>
  </si>
  <si>
    <t>Rpl8</t>
  </si>
  <si>
    <t>P62918</t>
  </si>
  <si>
    <t>ASGNYATVISHNPETK;AVVGVVAGGGR;DIIHDPGR</t>
  </si>
  <si>
    <t>ASGNYATVISHNPETK;AVVGVVAGGGR;TELFIAAEGIHTGQFVYCGK</t>
  </si>
  <si>
    <t>ASGNYATVISHNPETK;AVVGVVAGGGR</t>
  </si>
  <si>
    <t>Probable ATP-dependent RNA helicase DDX6 OS=Mus musculus Ddx6 PE=1 SV=1</t>
  </si>
  <si>
    <t>Ddx6</t>
  </si>
  <si>
    <t>P54823</t>
  </si>
  <si>
    <t>ASAGPGGGGTQPQPQLNQLK;GNEFEDYCLK;GVTQYYAYVTER;LDDTVHVVIATPGR;SIEEQLGTEIKPIPSNIDK</t>
  </si>
  <si>
    <t>ASAGPGGGGTQPQPQLNQLK;LQINQSIIFCNSSQR</t>
  </si>
  <si>
    <t>ASAGPGGGGTQPQPQLNQLK;NLVCTDLFTR;SIEEQLGTEIKPIPSNIDK</t>
  </si>
  <si>
    <t>ATP-binding cassette sub-family F member 2 OS=Mus musculus Abcf2 PE=2 SV=1</t>
  </si>
  <si>
    <t>Abcf2</t>
  </si>
  <si>
    <t>Q99LE6</t>
  </si>
  <si>
    <t>ETTGDGEVDLLTK;LLTGELLPTDGMIR;LVDEEPQLTK;VALVGPNGAGK;YGLIGLNGIGK;YYTGNYDQYVK</t>
  </si>
  <si>
    <t>EVPIPEHIDIYHLTR;GHEENGDAVTEPQVAEEK;LAHEDAECEK;YGLIGLNGIGK;YYTGNYDQYVK</t>
  </si>
  <si>
    <t>ETTGDGEVDLLTK;LVDEEPQLTK;VALVGPNGAGK;YGLIGLNGIGK;YYTGNYDQYVK</t>
  </si>
  <si>
    <t>Radixin OS=Mus musculus Rdx PE=1 SV=3</t>
  </si>
  <si>
    <t>Rdx</t>
  </si>
  <si>
    <t>P26043</t>
  </si>
  <si>
    <t>APDFVFYAPR;EIHKPGYLANDR;FVIKPIDK;KTQNDVLHAENVK;NQEQLAAELAEFTAK;QLQALSSELAQAR</t>
  </si>
  <si>
    <t>ALELEQER;FVIKPIDK;NQEQLAAELAEFTAK;QLQALSSELAQAR;VTTMDAELEFAIQPNTTGK</t>
  </si>
  <si>
    <t>Ig heavy chain V region 914 OS=Mus musculus PE=1 SV=1</t>
  </si>
  <si>
    <t>P18527</t>
  </si>
  <si>
    <t>LVESGGGLVKPGGSLK;SEDTAMYYCAR</t>
  </si>
  <si>
    <t>SEDTAMYYCAR</t>
  </si>
  <si>
    <t>60S ribosomal protein L35 OS=Mus musculus Rpl35 PE=2 SV=1</t>
  </si>
  <si>
    <t>Rpl35</t>
  </si>
  <si>
    <t>Q6ZWV7</t>
  </si>
  <si>
    <t>VELSQLR;VLTVINQTQK;YKPLDLRPK</t>
  </si>
  <si>
    <t>KYKPLDLRPK;QLDDLKVELSQLR;VLTVINQTQK;YKPLDLRPK</t>
  </si>
  <si>
    <t>VLTVINQTQK;YKPLDLRPK</t>
  </si>
  <si>
    <t>RNA-binding protein FUS OS=Mus musculus Fus PE=2 SV=1</t>
  </si>
  <si>
    <t>Fus</t>
  </si>
  <si>
    <t>P56959</t>
  </si>
  <si>
    <t>GEATVSFDDPPSAK;LKGEATVSFDDPPSAK</t>
  </si>
  <si>
    <t>EFSGNPIK;GEATVSFDDPPSAK;LKGEATVSFDDPPSAK</t>
  </si>
  <si>
    <t>LKGEATVSFDDPPSAK</t>
  </si>
  <si>
    <t>Histidine-rich glycoprotein OS=Mus musculus Hrg PE=1 SV=2</t>
  </si>
  <si>
    <t>Hrg</t>
  </si>
  <si>
    <t>Q9ESB3</t>
  </si>
  <si>
    <t>FESEFPQISK;FFGYTPPK;LGCPPPPEGK;SLQPEIQPFPQTASR;TDNGDFASFR</t>
  </si>
  <si>
    <t>FESEFPQISK;SGYVFELLR;SLQPEIQPFPQTASR</t>
  </si>
  <si>
    <t>FFGYTPPK;SLQPEIQPFPQTASR</t>
  </si>
  <si>
    <t>Histone H3.3C OS=Mus musculus H3f3c PE=3 SV=3</t>
  </si>
  <si>
    <t>H3f3c</t>
  </si>
  <si>
    <t>P02301</t>
  </si>
  <si>
    <t>EIAQDFK;STELLIR;YRPGTVALR</t>
  </si>
  <si>
    <t>Mitochondrial pyruvate carrier 2 OS=Mus musculus Mpc2 PE=1 SV=1</t>
  </si>
  <si>
    <t>Mpc2</t>
  </si>
  <si>
    <t>Q9D023</t>
  </si>
  <si>
    <t>LRPLYNHPAGPR;VELLLPK;YSLVIIPK</t>
  </si>
  <si>
    <t>LMDKVELLLPK;LRPLYNHPAGPR</t>
  </si>
  <si>
    <t>VELLLPK;YSLVIIPK</t>
  </si>
  <si>
    <t>Non-histone chromosomal protein HMG-17 (Fragment) OS=Mus musculus Hmgn2 PE=1 SV=1</t>
  </si>
  <si>
    <t>Hmgn2</t>
  </si>
  <si>
    <t>F6W687</t>
  </si>
  <si>
    <t>DANNPAENGDAK</t>
  </si>
  <si>
    <t>DANNPAENGDAK;LSAKPAPPKPEPKPK</t>
  </si>
  <si>
    <t>Uncharacterized protein (Fragment) OS=Mus musculus Gm20379 PE=4 SV=1</t>
  </si>
  <si>
    <t>Gm20379</t>
  </si>
  <si>
    <t>A0A087WR34</t>
  </si>
  <si>
    <t>Lamin-B receptor OS=Mus musculus Lbr PE=1 SV=2</t>
  </si>
  <si>
    <t>Lbr</t>
  </si>
  <si>
    <t>Q3U9G9</t>
  </si>
  <si>
    <t>EIESEEQNLVTK;GPAPLGTFQVTTPQR;SGSISSSPSR;VAEGTPLVDGR</t>
  </si>
  <si>
    <t>EIESEEQNLVTK;GPAPLGTFQVTTPQR;SVSASHEGDVK</t>
  </si>
  <si>
    <t>EIESEEQNLVTK;GPAPLGTFQVTTPQR;IILSTEDR;SGSISSSPSR;SVSASHEGDVK;VAEGTPLVDGR;YKDGTELELK</t>
  </si>
  <si>
    <t>T-complex protein 1 subunit zeta OS=Mus musculus Cct6a PE=1 SV=3</t>
  </si>
  <si>
    <t>Cct6a</t>
  </si>
  <si>
    <t>P80317</t>
  </si>
  <si>
    <t>AQAALAVNISAAR;GIDPFSLDALAK;GLVLDHGAR;IITEGFEAAK;VLAQNSGFDLQETLVK</t>
  </si>
  <si>
    <t>EGIVALR;GIDPFSLDALAK;GLVLDHGAR;IITEGFEAAK;VATAQDDITGDGTTSNVLIIGELLK;VLAQNSGFDLQETLVK</t>
  </si>
  <si>
    <t>ALQFLEQVK;AQAALAVNISAAR;EGIVALR;GFVVINQK;GLQDVLR;GLVLDHGAR;IITEGFEAAK;SETDTSLIR;VLAQNSGFDLQETLVK</t>
  </si>
  <si>
    <t>60S ribosomal protein L6 OS=Mus musculus Gm5428 PE=3 SV=1</t>
  </si>
  <si>
    <t>Gm5428</t>
  </si>
  <si>
    <t>E9PUX4</t>
  </si>
  <si>
    <t>AVDLQILPK;FVIATSTK;HQEGEIFDTEK;KPFSQHVR;YYPTEDVPR</t>
  </si>
  <si>
    <t>AVDLQILPK;AVPQLQGYLR;HLTDAYFK;HQEGEIFDTEK;KPFSQHVR</t>
  </si>
  <si>
    <t>AVDLQILPK;AVPQLQGYLR;FVIATSTK;HLTDAYFK;HQEGEIFDTEK;YYPTEDVPR;YYPTEDVPRK</t>
  </si>
  <si>
    <t>40S ribosomal protein S5 OS=Mus musculus Rps5 PE=1 SV=1</t>
  </si>
  <si>
    <t>Rps5</t>
  </si>
  <si>
    <t>Q91V55</t>
  </si>
  <si>
    <t>GSSNSYAIK;QAVDVSPLR;TIAECLADELINAAK;VNQAIWLLCTGAR;YLPHSAGR</t>
  </si>
  <si>
    <t>AQCPIVER;GSSNSYAIK;KAQCPIVER;QAVDVSPLR;TIAECLADELINAAK;VNQAIWLLCTGAR</t>
  </si>
  <si>
    <t>AQCPIVER;GSSNSYAIK;QAVDVSPLRR;YLPHSAGR</t>
  </si>
  <si>
    <t>Heat shock 70 kDa protein 1B OS=Mus musculus Hspa1b PE=1 SV=3</t>
  </si>
  <si>
    <t>Hspa1b</t>
  </si>
  <si>
    <t>P17879</t>
  </si>
  <si>
    <t>LIGDAAK;TTPSYVAFTDTER;VEIIANDQGNR</t>
  </si>
  <si>
    <t>QTQTFTTYSDNQPGVLIQVYEGER;TTPSYVAFTDTER;VEIIANDQGNR</t>
  </si>
  <si>
    <t>NQVALNPQNTVFDAK;TTPSYVAFTDTER;VEIIANDQGNR</t>
  </si>
  <si>
    <t>Microfibrillar-associated protein 1 OS=Mus musculus Mfap1 PE=1 SV=1</t>
  </si>
  <si>
    <t>Mfap1</t>
  </si>
  <si>
    <t>Q9CQU1</t>
  </si>
  <si>
    <t>DFSAPTLEDHFNK;EQEAEPEEQEEDSSSDPR;ISEDVEER;QPPIQSTAGAVPVR</t>
  </si>
  <si>
    <t>AKEQEAEPEEQEEDSSSDPR;DFSAPTLEDHFNK;DVFERPSAK;EQEAEPEEQEEDSSSDPR;ISEDVEER;QPPIQSTAGAVPVR</t>
  </si>
  <si>
    <t>AKEQEAEPEEQEEDSSSDPR;DFSAPTLEDHFNK;ISEDVEER;IVEEETKK;QPPIQSTAGAVPVR</t>
  </si>
  <si>
    <t>Histone H1.3 OS=Mus musculus Hist1h1d PE=1 SV=2</t>
  </si>
  <si>
    <t>Hist1h1d</t>
  </si>
  <si>
    <t>P43277</t>
  </si>
  <si>
    <t>ALAAAGYDVEK;ASGPPVSELITK;GTGASGSFK;KASGPPVSELITK;SGVSLAALKK</t>
  </si>
  <si>
    <t>ALAAAGYDVEK;ASGPPVSELITK;GTGASGSFK;KASGPPVSELITK;SGVSLAALK</t>
  </si>
  <si>
    <t>ALAAAGYDVEK;ASGPPVSELITK;GTGASGSFK;KASGPPVSELITK;SGVSLAALK;SGVSLAALKK</t>
  </si>
  <si>
    <t>Histone H2A type 1 OS=Mus musculus Hist1h2ab PE=1 SV=3</t>
  </si>
  <si>
    <t>Hist1h2ab</t>
  </si>
  <si>
    <t>P22752</t>
  </si>
  <si>
    <t>AGLQFPVGR;NDEELNK;VTIAQGGVLPNIQAVLLPK</t>
  </si>
  <si>
    <t>AGLQFPVGR;HLQLAIR;VTIAQGGVLPNIQAVLLPK</t>
  </si>
  <si>
    <t>AGLQFPVGR;HLQLAIR;NDEELNK;VTIAQGGVLPNIQAVLLPK</t>
  </si>
  <si>
    <t>RNA-binding protein 10 OS=Mus musculus Rbm10 PE=1 SV=1</t>
  </si>
  <si>
    <t>Rbm10</t>
  </si>
  <si>
    <t>Q99KG3</t>
  </si>
  <si>
    <t>AHLSENELEALEK;AQPGAAPGLYQQSAEGSSGQSTATNSQSYTIISPAVLK;ESATADAGYAILEK;GQLQSHGVQAR;QGIVTPIEAQTR;YGGISTASVDFEQPTR</t>
  </si>
  <si>
    <t>ESATADAGYAILEK;TYIPALEQSADGHK</t>
  </si>
  <si>
    <t>AHLSENELEALEK;EGSGLGR;ESATADAGYAILEK;TYIPALEQSADGHK;YGGISTASVDFEQPTR;YGIPEPPEPK</t>
  </si>
  <si>
    <t>60S ribosomal protein L14 OS=Mus musculus Rpl14 PE=1 SV=3</t>
  </si>
  <si>
    <t>Rpl14</t>
  </si>
  <si>
    <t>Q9CR57</t>
  </si>
  <si>
    <t>AAIAAAAAAAAAK;ALVDGPCTR;LVAIVDVIDQNR;VAYISFGPHAGK</t>
  </si>
  <si>
    <t>40S ribosomal protein S27 OS=Mus musculus Rps27 PE=1 SV=3</t>
  </si>
  <si>
    <t>Rps27</t>
  </si>
  <si>
    <t>Q6ZWU9</t>
  </si>
  <si>
    <t>DLLHPSPEEEK;LTEGCSFR</t>
  </si>
  <si>
    <t>DLLHPSPEEEK;LVQSPNSYFMDVK</t>
  </si>
  <si>
    <t>Eukaryotic translation initiation factor 2 subunit 3, X-linked OS=Mus musculus Eif2s3x PE=1 SV=2</t>
  </si>
  <si>
    <t>Eif2s3x</t>
  </si>
  <si>
    <t>Q9Z0N1</t>
  </si>
  <si>
    <t>HILILQNK;IVLTNPVCTEVGEK;LTPLSHEVISR;SCGSSTPDEFPTDIPGTK;VGQEIEVRPGIVSK</t>
  </si>
  <si>
    <t>AISGVHTVR;GGVAGGSILK;HILILQNK;IVLTNPVCTEVGEK;LTPLSHEVISR;SCGSSTPDEFPTDIPGTK;VGQEIEVRPGIVSK</t>
  </si>
  <si>
    <t>IVLTNPVCTEVGEK;LTPLSHEVISR;QDLATLDVTK;SCGSSTPDEFPTDIPGTK</t>
  </si>
  <si>
    <t>Isoform 2 of Far upstream element-binding protein 1 OS=Mus musculus Fubp1</t>
  </si>
  <si>
    <t>Fubp1</t>
  </si>
  <si>
    <t>Q91WJ8-2</t>
  </si>
  <si>
    <t>FAVGIVIGR;IAQITGPPDR;IGGDAGTSLNSNDYGYGGQK;IQIAPDSGGLPER;IQNDAGVR</t>
  </si>
  <si>
    <t>FAVGIVIGR;IGGDAGTSLNSNDYGYGGQK;IQNDAGVR;KIQNDAGVR;SVQAGNPGGPGPGGR</t>
  </si>
  <si>
    <t>AGLVIGK;IAQITGPPDR;IGGDAGTSLNSNDYGYGGQK;IQIAPDSGGLPER;SVQAGNPGGPGPGGR</t>
  </si>
  <si>
    <t>Heterogeneous nuclear ribonucleoprotein R OS=Mus musculus Hnrnpr PE=1 SV=1</t>
  </si>
  <si>
    <t>Hnrnpr</t>
  </si>
  <si>
    <t>Q8VHM5</t>
  </si>
  <si>
    <t>ENILEEFSK;GYAFITFCGK;LFVGSIPK;NLATTVTEEILEK;TGYTLDVTTGQR</t>
  </si>
  <si>
    <t>AGPIWDLR;DYAFVHFEDR;EAAQEAVK;EFNEEGALSVLQQFK;LFVGSIPK;TGYTLDVTTGQR;VTEGLVDVILYHQPDDK</t>
  </si>
  <si>
    <t>Protein Ighv5-12 (Fragment) OS=Mus musculus Ighv5-12 PE=4 SV=1</t>
  </si>
  <si>
    <t>Ighv5-12</t>
  </si>
  <si>
    <t>A0A075B5Q4</t>
  </si>
  <si>
    <t>LVESGGGLVQPGGSLK;SEDTAMYYCAR</t>
  </si>
  <si>
    <t>Regulation of nuclear pre-mRNA domain-containing protein 2 OS=Mus musculus Rprd2 PE=1 SV=1</t>
  </si>
  <si>
    <t>Rprd2</t>
  </si>
  <si>
    <t>Q6NXI6</t>
  </si>
  <si>
    <t>ASSSSASSAGALESSLDR;EPVGPSSAPPAPPK;GAPIETLGYHNAANR;LSDATEYQPILSSYNHR;VLASTISTTSTIEFK</t>
  </si>
  <si>
    <t>EPVGPSSAPPAPPK;GAPIETLGYHNAANR;SFNYSPSSSTSEVSSTSASK;VLASTISTTSTIEFK</t>
  </si>
  <si>
    <t>ASVGQSPVLPSTTFK;ERAPQFQESVTSFR;SFNYSPSSSTSEVSSTSASK;SIFSSQSTLAAPAGHPPTSGVEK;VLASTISTTSTIEFK</t>
  </si>
  <si>
    <t>Membrane-associated guanylate kinase, WW and PDZ domain-containing protein 1 OS=Mus musculus Magi1 PE=1 SV=1</t>
  </si>
  <si>
    <t>Magi1</t>
  </si>
  <si>
    <t>Q6RHR9</t>
  </si>
  <si>
    <t>GPQAAQEQDFYTVELER;IATITTTHAPSQQGTQETR;LAEDGPAER;LAEGELLLEVQGVR;SADNTLER;SGDELICVDGTPVIGK</t>
  </si>
  <si>
    <t>GSEVTLLVQR;LAEGELLLEVQGVR</t>
  </si>
  <si>
    <t>EAGNTVTLR;GPQAAQEQDFYTVELER;GSEVTLLVQR;IATITTTHAPSQQGTQETR;IGDEILEINGETTK;LAEDGPAER;SADNTLER</t>
  </si>
  <si>
    <t>40S ribosomal protein S17 OS=Mus musculus Rps17 PE=1 SV=2</t>
  </si>
  <si>
    <t>Rps17</t>
  </si>
  <si>
    <t>P63276</t>
  </si>
  <si>
    <t>LGNDFHTNK;VCEEIAIIPSK;VCEEIAIIPSKK</t>
  </si>
  <si>
    <t>LGNDFHTNK;RVCEEIAIIPSKK;VCEEIAIIPSKK</t>
  </si>
  <si>
    <t>LGNDFHTNKR;VCEEIAIIPSK;VCEEIAIIPSKK</t>
  </si>
  <si>
    <t>Ig heavy chain V region 6.96 OS=Mus musculus PE=4 SV=1</t>
  </si>
  <si>
    <t>P18528</t>
  </si>
  <si>
    <t>EVQLVESGGGLVKPGGSLK;SEDTAMYYCAR</t>
  </si>
  <si>
    <t>40S ribosomal protein S16 OS=Mus musculus Rps16 PE=2 SV=4</t>
  </si>
  <si>
    <t>Rps16</t>
  </si>
  <si>
    <t>P14131</t>
  </si>
  <si>
    <t>ALVAYYQK;GGGHVAQIYAIR;GPLQSVQVFGR;LLEPVLLLGK;TLLVADPR</t>
  </si>
  <si>
    <t>ALVAYYQK;GGGHVAQIYAIR;LLEPVLLLGK</t>
  </si>
  <si>
    <t>ALVAYYQK;GGGHVAQIYAIR;GPLQSVQVFGR;LLEPVLLLGK</t>
  </si>
  <si>
    <t>G patch domain-containing protein 1 OS=Mus musculus Gpatch1 PE=2 SV=1</t>
  </si>
  <si>
    <t>Gpatch1</t>
  </si>
  <si>
    <t>Q9DBM1</t>
  </si>
  <si>
    <t>AAQLYVSSNSTLSSR;AIVTTDDFASK;EEQAPEPRPDTTVDK;EGQGVGPR;GSQEAAAGETSVVLAAEPEPCEPATPFPIQK;QESSALGSK;SLAQSASSSR</t>
  </si>
  <si>
    <t>AAQLYVSSNSTLSSR;KEDSISEFLSQAR</t>
  </si>
  <si>
    <t>AAQLYVSSNSTLSSR;AIVTTDDFASK;GSQEAAAGETSVVLAAEPEPCEPATPFPIQK;SLAQSASSSR</t>
  </si>
  <si>
    <t>Phospholipase C beta 4 OS=Mus musculus Plcb4 PE=1 SV=1</t>
  </si>
  <si>
    <t>Plcb4</t>
  </si>
  <si>
    <t>Q91UZ1</t>
  </si>
  <si>
    <t>ANVTPQSSSELRPTTTAALGSGQEAK;EAVANSVK;EGQVLECSLINSIR;ILAALEAVGK;NDEIEPAAFTYEK;TDIEDLFK</t>
  </si>
  <si>
    <t>ANVTPQSSSELRPTTTAALGSGQEAK;ILAALEAVGK;ILPLDGLQAGYR;NDEIEPAAFTYEK;TDIEDLFK</t>
  </si>
  <si>
    <t>Keratin, type II cytoskeletal 2 oral OS=Mus musculus Krt76 PE=2 SV=1</t>
  </si>
  <si>
    <t>Krt76</t>
  </si>
  <si>
    <t>Q3UV17</t>
  </si>
  <si>
    <t>AQYEDIAQK;FASFIDK;LALDVEIATYR;LLEGEECR</t>
  </si>
  <si>
    <t>AQYEDIAQK;LLEGEECR</t>
  </si>
  <si>
    <t>AQYEDIAQK;FASFIDK;LLEGEECR</t>
  </si>
  <si>
    <t>60S ribosomal protein L10a OS=Mus musculus Rpl10a PE=1 SV=1</t>
  </si>
  <si>
    <t>Rpl10a</t>
  </si>
  <si>
    <t>Q5XJF6</t>
  </si>
  <si>
    <t>EVLHGNQR;FSVCVLGDQQHCDEAK;ILGPGLNK;VLCLAVAVGHVK</t>
  </si>
  <si>
    <t>FSVCVLGDQQHCDEAK;ILGPGLNK;KVLCLAVAVGHVK;KYDAFLASESLIK;VLCLAVAVGHVK;YDAFLASESLIK</t>
  </si>
  <si>
    <t>DTLYEAVR;FSVCVLGDQQHCDEAK;ILGPGLNK</t>
  </si>
  <si>
    <t>F8WI88</t>
  </si>
  <si>
    <t>DTPTSAGPNSFNK;ETVPTLAPK;FGFAIGSQTAR;RSAEDEAADLPTKPTK</t>
  </si>
  <si>
    <t>DTPTSAGPNSFNK;ETVPTLAPK;RSAEDEAADLPTKPTK</t>
  </si>
  <si>
    <t>U3 small nucleolar RNA-associated protein 18 homolog OS=Mus musculus Utp18 PE=1 SV=1</t>
  </si>
  <si>
    <t>Utp18</t>
  </si>
  <si>
    <t>Q5SSI6</t>
  </si>
  <si>
    <t>AAPSAGSAAAAAEEEESR;FLDEGSLCGLSIAASK;SGVVNIYNQDSCLQQTNPKPIK;TGNFISTSTSLPR</t>
  </si>
  <si>
    <t>AAPSAGSAAAAAEEEESR;FLDEGSLCGLSIAASK</t>
  </si>
  <si>
    <t>AAPSAGSAAAAAEEEESR;IAASTFSSDSK;IQSIYLEK;TGNFISTSTSLPR</t>
  </si>
  <si>
    <t>MICOS complex subunit Mic25 OS=Mus musculus Chchd6 PE=2 SV=2</t>
  </si>
  <si>
    <t>Chchd6</t>
  </si>
  <si>
    <t>Q91VN4</t>
  </si>
  <si>
    <t>ASLTHEQQQSAR;LSESVVNR;LSSQQFHEAASK;RVEPVCSGLQAQILR;VPSAESGGGLQSSAVK</t>
  </si>
  <si>
    <t>ASLTHEQQQSAR;LSSQQFHEAASK;VPSAESGGGLQSSAVK</t>
  </si>
  <si>
    <t>LSESVVNR;VPSAESGGGLQSSAVK</t>
  </si>
  <si>
    <t>39S ribosomal protein L46, mitochondrial OS=Mus musculus Mrpl46 PE=1 SV=1</t>
  </si>
  <si>
    <t>Mrpl46</t>
  </si>
  <si>
    <t>Q9EQI8</t>
  </si>
  <si>
    <t>AIQTESDLGVK;ALLLTGDFVQAGK;EELGDYLQPK;LSGALCLQRPPLITK;SLYSDHELR</t>
  </si>
  <si>
    <t>ALLLTGDFVQAGK;SLYSDHELR</t>
  </si>
  <si>
    <t>ALLLTGDFVQAGK;LSGALCLQRPPLITK;SLYSDHELR</t>
  </si>
  <si>
    <t>Elongation factor 2 OS=Mus musculus Eef2 PE=1 SV=2</t>
  </si>
  <si>
    <t>Eef2</t>
  </si>
  <si>
    <t>P58252</t>
  </si>
  <si>
    <t>ETVSEESNVLCLSK;GEGQLSAAER;GGGQIIPTAR;STLTDSLVCK;VFSGVVSTGLK</t>
  </si>
  <si>
    <t>ARPFPDGLAEDIDKGEVSAR;CLYASVLTAQPR;DLEEDHACIPIK;DLEEDHACIPIKK;EGIPALDNFLDKL;ETVSEESNVLCLSK;GEGQLSAAER;SDPVVSYR;STLTDSLVCK;VFSGVVSTGLK</t>
  </si>
  <si>
    <t>CLYASVLTAQPR;EDLYLKPIQR;ETVSEESNVLCLSK;GEGQLSAAER;GGGQIIPTAR;GVQYLNEIK;STLTDSLVCK;VFSGVVSTGLK;VTDGALVVVDCVSGVCVQTETVLR</t>
  </si>
  <si>
    <t>Complement C4-B OS=Mus musculus C4b PE=1 SV=3</t>
  </si>
  <si>
    <t>C4b</t>
  </si>
  <si>
    <t>P01029</t>
  </si>
  <si>
    <t>DHAVDLIQK;FSLGSTISVK;ILSLAQEQVGNSPEK;SQLLATLCSGDVCQCAEGK;TLEIPGSSDPNIVPDGDFSSLVR;YVLPNFEVK</t>
  </si>
  <si>
    <t>DHAVDLIQK;ITQVLHFR;SQLLATLCSGDVCQCAEGK;VVLRPTAPR</t>
  </si>
  <si>
    <t>ANSFLGQK;ILSLAQEQVGNSPEK;SQLLATLCSGDVCQCAEGK;TLEIPGSSDPNIVPDGDFSSLVR;VTASEPLETMGSEGALSPGGVASLLR;VVLRPTAPR</t>
  </si>
  <si>
    <t>Splicing factor 45 OS=Mus musculus Rbm17 PE=1 SV=1</t>
  </si>
  <si>
    <t>Rbm17</t>
  </si>
  <si>
    <t>Q8JZX4</t>
  </si>
  <si>
    <t>ACFYNLDK;CVIFEIPGAPDDEAVR;HEQGLSTALSVEK;IIVGDATEK;KSDSNPLTEILK;LLQSQLQVK;SDSNPLTEILK</t>
  </si>
  <si>
    <t>AVVDLNGR;CVIFEIPGAPDDEAVR;KSDSNPLTEILK;LLQSQLQVK;QSTVLAPVIDLK</t>
  </si>
  <si>
    <t>DRHEASGFSR;HEQGLSTALSVEK;IIVGDATEK;LLQSQLQVK;QSTVLAPVIDLK</t>
  </si>
  <si>
    <t>60S ribosomal protein L13 OS=Mus musculus Rpl13 PE=2 SV=3</t>
  </si>
  <si>
    <t>Rpl13</t>
  </si>
  <si>
    <t>P47963</t>
  </si>
  <si>
    <t>EAAEQDVEK;GFSLEELR;STESLQANVQR;TIGISVDPR</t>
  </si>
  <si>
    <t>EAAEQDVEK;KGDSSAEELK;STESLQANVQR;VITEEEK</t>
  </si>
  <si>
    <t>EAAEQDVEK;GFSLEELR;KGDSSAEELK;STESLQANVQR</t>
  </si>
  <si>
    <t>T-complex protein 1 subunit eta OS=Mus musculus Cct7 PE=1 SV=1</t>
  </si>
  <si>
    <t>Cct7</t>
  </si>
  <si>
    <t>P80313</t>
  </si>
  <si>
    <t>EGTDSSQGIPQLVSNISACQVIAEAVR;LPIGDVATQYFADR;TATQLAVNK;VQGGALEESQLVAGVAFK;YNFFTGCPK</t>
  </si>
  <si>
    <t>LLDVVHPAAK;LPIGDVATQYFADR;YNFFTGCPK</t>
  </si>
  <si>
    <t>ALEIIPR;ATISNDGATILK;EGTDSSQGIPQLVSNISACQVIAEAVR;LLDVVHPAAK;LPIGDVATQYFADR;QLCDNAGFDATNILNK;VQGGALEESQLVAGVAFK;YNFFTGCPK</t>
  </si>
  <si>
    <t>40S ribosomal protein S5 OS=Mus musculus Rps5 PE=1 SV=3</t>
  </si>
  <si>
    <t>P97461</t>
  </si>
  <si>
    <t>GSSNSYAIK;QAVDVSPLR;VNQAIWLLCTGAR;YLPHSAGR</t>
  </si>
  <si>
    <t>AQCPIVER;GSSNSYAIK;KAQCPIVER;QAVDVSPLR;VNQAIWLLCTGAR</t>
  </si>
  <si>
    <t>60S ribosomal protein L18a OS=Mus musculus Rpl18a PE=1 SV=1</t>
  </si>
  <si>
    <t>Rpl18a</t>
  </si>
  <si>
    <t>P62717</t>
  </si>
  <si>
    <t>DLTTAGAVTQCYR;IFAPNHVVAK;SSGEIVYCGQVFEK;VEEIAAGK</t>
  </si>
  <si>
    <t>CHTPPLYR;DLTTAGAVTQCYR;IFAPNHVVAK;SSGEIVYCGQVFEK;VEEIAAGK</t>
  </si>
  <si>
    <t>ATP-dependent RNA helicase DDX42 OS=Mus musculus Ddx42 PE=1 SV=3</t>
  </si>
  <si>
    <t>Ddx42</t>
  </si>
  <si>
    <t>Q810A7</t>
  </si>
  <si>
    <t>ALQEGAEIVVCTPGR;ANAEELASNLK;DIPVLVATDVAAR;ELEPGDGPIAVIVCPTR;GVAYTLLTPK;LPQQSHSAFGAASSSSGFGK;NIPGFNNSGNISSAPVTYPSIGAQGVNNTASGNNSR</t>
  </si>
  <si>
    <t>DIPVLVATDVAAR</t>
  </si>
  <si>
    <t>ALQEGAEIVVCTPGR;DIPVLVATDVAAR;DSNFAGDLVR;ELEPGDGPIAVIVCPTR;HGDGYRYPESGSR;LPQQSHSAFGAASSSSGFGK;NIPGFNNSGNISSAPVTYPSIGAQGVNNTASGNNSR;TDKTPDGFAVPEPPK;TPDGFAVPEPPK</t>
  </si>
  <si>
    <t>T-complex protein 1 subunit gamma OS=Mus musculus Cct3 PE=1 SV=1</t>
  </si>
  <si>
    <t>Cct3</t>
  </si>
  <si>
    <t>P80318</t>
  </si>
  <si>
    <t>AVAQALEVIPR;IPGGIIEDSCVLR;ISTPVDVNNR;TAVETAVLLLR;TLIQNCGASTIR;VQSGNINAAK</t>
  </si>
  <si>
    <t>AVAQALEVIPR;IDDIVSGHK;IPGGIIEDSCVLR;ISTPVDVNNR;IVSRPEELREDDVGTGAGLLEIK;TLIQNCGASTIR;VQSGNINAAK</t>
  </si>
  <si>
    <t>AVAQALEVIPR;EILSEVER;EIQVQHPAAK;ISTPVDVNNR;IVLLDSSLEYK;TAVETAVLLLR;VQSGNINAAK</t>
  </si>
  <si>
    <t>ATP synthase subunit gamma, mitochondrial OS=Mus musculus Atp5c1 PE=1 SV=1</t>
  </si>
  <si>
    <t>Atp5c1</t>
  </si>
  <si>
    <t>Q91VR2</t>
  </si>
  <si>
    <t>ELIEIISGAAALD;GLCGAIHSSVAK;HLIIGVSSDR;NEVAALTAAGK;VYGTGSLALYEK</t>
  </si>
  <si>
    <t>ELIEIISGAAALD;GLCGAIHSSVAK;HLIIGVSSDR;THSDQFLVSFK</t>
  </si>
  <si>
    <t>SURP and G-patch domain-containing protein 1 OS=Mus musculus Sugp1 PE=1 SV=1</t>
  </si>
  <si>
    <t>Sugp1</t>
  </si>
  <si>
    <t>Q8CH02</t>
  </si>
  <si>
    <t>AGSTGSFPAPAPNPSLR;EGEGLGTEGQGIK;FIADGGPEVETIALQNNR;VSPPEDEEAK</t>
  </si>
  <si>
    <t>AGSTGSFPAPAPNPSLR;FIADGGPEVETIALQNNR</t>
  </si>
  <si>
    <t>AGSTGSFPAPAPNPSLR;DIDASPSPLSVQDLK;EGEGLGTEGQGIK;FIADGGPEVETIALQNNR;VSPPEDEEAK</t>
  </si>
  <si>
    <t>Myosin light polypeptide 6 OS=Mus musculus Myl6 PE=1 SV=3</t>
  </si>
  <si>
    <t>Myl6</t>
  </si>
  <si>
    <t>Q60605</t>
  </si>
  <si>
    <t>ALGQNPTNAEVLK;DQGTYEDYVEGLR;EAFQLFDR;HVLVTLGEK</t>
  </si>
  <si>
    <t>ALGQNPTNAEVLK;DQGTYEDYVEGLR;EAFQLFDR;EGNGTVMGAEIR;HVLVTLGEK;NKDQGTYEDYVEGLR</t>
  </si>
  <si>
    <t>Histone H2AX OS=Mus musculus H2afx PE=1 SV=2</t>
  </si>
  <si>
    <t>H2afx</t>
  </si>
  <si>
    <t>P27661</t>
  </si>
  <si>
    <t>AGLQFPVGR;NDEELNK</t>
  </si>
  <si>
    <t>AGLQFPVGR;HLQLAIR;SSATVGPK</t>
  </si>
  <si>
    <t>AGLQFPVGR;HLQLAIR;NDEELNK</t>
  </si>
  <si>
    <t>Protein Rbm15 OS=Mus musculus Rbm15 PE=1 SV=1</t>
  </si>
  <si>
    <t>Rbm15</t>
  </si>
  <si>
    <t>Q0VBL3</t>
  </si>
  <si>
    <t>AATSAVTAYEPLDSLDR;QAAGVISLPVGGNK;SSGAASSAPGGGDGVEYK;SSSSSATSDTAASTQRPLR;VRPAYSLEPR</t>
  </si>
  <si>
    <t>AATSAVTAYEPLDSLDR;SDGNAPSASTSSSK;VRPAYSLEPR</t>
  </si>
  <si>
    <t>AATSAVTAYEPLDSLDR;FGVITEVDIK;SDGNAPSASTSSSK;SSGAASSAPGGGDGVEYK;VRPAYSLEPR</t>
  </si>
  <si>
    <t>Isoform 2 of Beta-arrestin-2 OS=Mus musculus Arrb2</t>
  </si>
  <si>
    <t>Arrb2</t>
  </si>
  <si>
    <t>Q91YI4-2</t>
  </si>
  <si>
    <t>ACGVDFEIR;CPVAQLEQDDQVSPSSTFCK;SLHLEASLDK;VQFAPETPGPQPSAETTR;VYTITPLLSDNR</t>
  </si>
  <si>
    <t>EDLDVLGLSFR;HEDTNLASSTIVK;KVQFAPETPGPQPSAETTR;VFVTLTCAFR;VYTITPLLSDNR</t>
  </si>
  <si>
    <t>ACGVDFEIR;HEDTNLASSTIVK;VQFAPETPGPQPSAETTR;VYTITPLLSDNR</t>
  </si>
  <si>
    <t>40S ribosomal protein S13 OS=Mus musculus Rps13 PE=1 SV=2</t>
  </si>
  <si>
    <t>Rps13</t>
  </si>
  <si>
    <t>P62301</t>
  </si>
  <si>
    <t>GLSQSALPYR;GLTPSQIGVILR;KGLTPSQIGVILR</t>
  </si>
  <si>
    <t>DSHGVAQVR;GLAPDLPEDLYHLIK;GLSQSALPYR;GLTPSQIGVILR;KGLTPSQIGVILR</t>
  </si>
  <si>
    <t>GLSQSALPYR;GLTPSQIGVILR;KGLTPSQIGVILR;LTSDDVK</t>
  </si>
  <si>
    <t>Oxysterol-binding protein-related protein 6 OS=Mus musculus Osbpl6 PE=2 SV=1</t>
  </si>
  <si>
    <t>Osbpl6</t>
  </si>
  <si>
    <t>Q8BXR9</t>
  </si>
  <si>
    <t>DASFHIFPATSTAESSPAANVSVVDGK;LLQNLEILQR;QSLSQALNQNAELR;TASSSTEPSVSR;VTTCIHNILSGR</t>
  </si>
  <si>
    <t>FAVELNELDPVLK;LLQNLEILQR;LQEEFCLIAQK</t>
  </si>
  <si>
    <t>DASFHIFPATSTAESSPAANVSVVDGK;LLQNLEILQR;QSIHVLER;SAFNSIAIEK;TASSSTEPSVSR</t>
  </si>
  <si>
    <t>39S ribosomal protein L12, mitochondrial OS=Mus musculus Mrpl12 PE=1 SV=2</t>
  </si>
  <si>
    <t>Mrpl12</t>
  </si>
  <si>
    <t>Q9DB15</t>
  </si>
  <si>
    <t>KLVESLPQEIK;NYVQGINLVQAK;SEALAGAPLDNAPK</t>
  </si>
  <si>
    <t>SEALAGAPLDNAPK</t>
  </si>
  <si>
    <t>LTEAKPVDK;LVESLPQEIK;NYVQGINLVQAK;SEALAGAPLDNAPK</t>
  </si>
  <si>
    <t>Heterogeneous nuclear ribonucleoprotein D-like OS=Mus musculus Hnrnpdl PE=4 SV=1</t>
  </si>
  <si>
    <t>Hnrnpdl</t>
  </si>
  <si>
    <t>D3YTQ3</t>
  </si>
  <si>
    <t>FGEVVDCTLK;GFCFITYTDEEPVK;VFVGGLSPDTSEEQIK</t>
  </si>
  <si>
    <t>FGEVVDCTIK;GFGFVLFK;VFVGGLSPDTSEEQIK</t>
  </si>
  <si>
    <t>U4/U6 small nuclear ribonucleoprotein Prp3 OS=Mus musculus Prpf3 PE=2 SV=1</t>
  </si>
  <si>
    <t>Prpf3</t>
  </si>
  <si>
    <t>Q922U1</t>
  </si>
  <si>
    <t>DQTKPTPLILDEQGR;DVNVVVVEGGPK;QLSFISPPAPQPK;VLGTEAVQDPTK</t>
  </si>
  <si>
    <t>DVNVVVVEGGPK;LFEAVEEGR</t>
  </si>
  <si>
    <t>DQTKPTPLILDEQGR;LALIAPK;LFEAVEEGR;LQAEISQAAR;TPSSSQPER;VLGTEAVQDPTK</t>
  </si>
  <si>
    <t>60S acidic ribosomal protein P1 OS=Mus musculus Rplp1 PE=2 SV=1</t>
  </si>
  <si>
    <t>Rplp1</t>
  </si>
  <si>
    <t>P47955</t>
  </si>
  <si>
    <t>ALANVNIGSLICNVGAGGPAPAAGAAPAGGAAPSTAAAPAEEK</t>
  </si>
  <si>
    <t>Splicing factor 3A subunit 2 OS=Mus musculus Sf3a2 PE=1 SV=1</t>
  </si>
  <si>
    <t>Sf3a2</t>
  </si>
  <si>
    <t>G3UVU2</t>
  </si>
  <si>
    <t>EAPAQPAPEK;TGSGGVASSSESNR</t>
  </si>
  <si>
    <t>EAPAQPAPEK;LCLTLHNNEGSYLAHTQGK;TGSGGVASSSESNR</t>
  </si>
  <si>
    <t>Metaxin-2 OS=Mus musculus Mtx2 PE=1 SV=1</t>
  </si>
  <si>
    <t>Mtx2</t>
  </si>
  <si>
    <t>O88441</t>
  </si>
  <si>
    <t>GHSLSDGLDEVQK;LGTQPYFFNK;TLDQVLEDVDQCCQALSQR</t>
  </si>
  <si>
    <t>GHSLSDGLDEVQK;LGTQPYFFNK;NYSNLLAFCR;TLDQVLEDVDQCCQALSQR</t>
  </si>
  <si>
    <t>Eukaryotic initiation factor 4A-I OS=Mus musculus Eif4a1 PE=1 SV=1</t>
  </si>
  <si>
    <t>Eif4a1</t>
  </si>
  <si>
    <t>P60843</t>
  </si>
  <si>
    <t>ATQALVLAPTR;GYDVIAQAQSGTGK;LQMEAPHIIVGTPGR;QFYINVER;VLITTDLLAR</t>
  </si>
  <si>
    <t>ATQALVLAPTR;GIDVQQVSLVINYDLPTNR;GIYAYGFEKPSAIQQR;GYDVIAQAQSGTGK;KEELTLEGIR</t>
  </si>
  <si>
    <t>ATQALVLAPTR;GYDVIAQAQSGTGK;LNSNTQVVLLSATMPSDVLEVTK;MFVLDEADEMLSR</t>
  </si>
  <si>
    <t>Cleavage stimulation factor subunit 3 OS=Mus musculus Cstf3 PE=1 SV=1</t>
  </si>
  <si>
    <t>Cstf3</t>
  </si>
  <si>
    <t>Q99LI7</t>
  </si>
  <si>
    <t>EAQNQPIDK;GVEAVGSYAENQR;IITGGAPELAVEGNGPVESSAVLTK</t>
  </si>
  <si>
    <t>IITGGAPELAVEGNGPVESSAVLTK</t>
  </si>
  <si>
    <t>GVEAVGSYAENQR;IITGGAPELAVEGNGPVESSAVLTK;LFSDEAANIYER;TEDQTLITK</t>
  </si>
  <si>
    <t>Cyclin-L1 OS=Mus musculus Ccnl1 PE=1 SV=1</t>
  </si>
  <si>
    <t>Ccnl1</t>
  </si>
  <si>
    <t>Q52KE7</t>
  </si>
  <si>
    <t>ELGFCVHVK;KKPNYELLEK;RTPSPLILDQNYINTK;TPSPLILDQNYINTK</t>
  </si>
  <si>
    <t>ELGFCVHVK;IRDVINVFHHLR;LSPTPSMQDGLDLPSETDLR;LYSEVSLTIDHSLIPEER;TPSPLILDQNYINTK</t>
  </si>
  <si>
    <t>LSPTPSMQDGLDLPSETDLR;TPSPLILDQNYINTK;XEEAPR</t>
  </si>
  <si>
    <t>40S ribosomal protein S26 OS=Mus musculus Rps26 PE=2 SV=3</t>
  </si>
  <si>
    <t>Rps26</t>
  </si>
  <si>
    <t>P62855</t>
  </si>
  <si>
    <t>DISEASVFDAYVLPK;LHYCVSCAIHSK;NIVEAAAVR</t>
  </si>
  <si>
    <t>Ig gamma-2A chain C region, membrane-bound form OS=Mus musculus Igh-1a PE=1 SV=3</t>
  </si>
  <si>
    <t>Igh-1a</t>
  </si>
  <si>
    <t>P01865</t>
  </si>
  <si>
    <t>DLPAPIER;GPTIKPCPPCK;NTEPVLDSDGSYFMYSK</t>
  </si>
  <si>
    <t>GPTIKPCPPCK</t>
  </si>
  <si>
    <t>Keratin, type I cytoskeletal 16 OS=Mus musculus Krt16 PE=1 SV=3</t>
  </si>
  <si>
    <t>Krt16</t>
  </si>
  <si>
    <t>Q9Z2K1</t>
  </si>
  <si>
    <t>ASLENSLEETK;LAADDFR;VTMQNLNDR</t>
  </si>
  <si>
    <t>VTMQNLNDR</t>
  </si>
  <si>
    <t>Beta-globin OS=Mus musculus Hbbt1 PE=3 SV=1</t>
  </si>
  <si>
    <t>Hbbt1</t>
  </si>
  <si>
    <t>A8DUK4</t>
  </si>
  <si>
    <t>DFTPAAQAAFQK;LHVDPENFR;VITAFNDGLNHLDSLK;VNADEVGGEALGR;VVAGVAAALAHK</t>
  </si>
  <si>
    <t>GTFASLSELHCDK;LLGNMIVIVLGHHLGK</t>
  </si>
  <si>
    <t>DFTPAAQAAFQK;YFDSFGDLSSASAIMGNAK</t>
  </si>
  <si>
    <t>MCG7614, isoform CRA_c OS=Mus musculus Srsf5 PE=1 SV=1</t>
  </si>
  <si>
    <t>Srsf5</t>
  </si>
  <si>
    <t>Q9D8S5</t>
  </si>
  <si>
    <t>LIVENLSSR;LNEGVVEFASYGDLK;QAGEVTFADAHRPK</t>
  </si>
  <si>
    <t>GFGFVEFEDPR;LIVENLSSR;LNEGVVEFASYGDLK;QAGEVTFADAHRPK</t>
  </si>
  <si>
    <t>LIVENLSSR</t>
  </si>
  <si>
    <t>Pre-mRNA-splicing factor 38B OS=Mus musculus Prpf38b PE=1 SV=1</t>
  </si>
  <si>
    <t>Prpf38b</t>
  </si>
  <si>
    <t>Q80SY5</t>
  </si>
  <si>
    <t>EGIEEIDR;QDHQSSQSGEPESQEK;TAGQTGMCGGVR;TYHEVVDEIYFK</t>
  </si>
  <si>
    <t>EGIEEIDR;TYHEVVDEIYFK</t>
  </si>
  <si>
    <t>IPVPVQK;TAGQTGMCGGVR</t>
  </si>
  <si>
    <t>Septin-10 OS=Mus musculus Sept10 PE=2 SV=1</t>
  </si>
  <si>
    <t>Sept10</t>
  </si>
  <si>
    <t>Q8C650</t>
  </si>
  <si>
    <t>AQTYELQESNVR;ATCELFPNQSFLASGSSIR;LTIVNTVGFGDQINK;VNIIPLIAK</t>
  </si>
  <si>
    <t>AQTYELQESNVR;VNIIPIIAK</t>
  </si>
  <si>
    <t>AQTYELQESNVR;VNIIPLIAK</t>
  </si>
  <si>
    <t>Carbonyl reductase family member 4 OS=Mus musculus Cbr4 PE=1 SV=2</t>
  </si>
  <si>
    <t>Cbr4</t>
  </si>
  <si>
    <t>Q91VT4</t>
  </si>
  <si>
    <t>GNVGQSAYSATK;VNVVAPGFIR;VTAGELGGNHLAFR</t>
  </si>
  <si>
    <t>GNVGQSAYSATK;VTAGELGGNHLAFR</t>
  </si>
  <si>
    <t>GNVGQSAYSATK</t>
  </si>
  <si>
    <t>Pre-mRNA-processing factor 17 OS=Mus musculus Cdc40 PE=2 SV=1</t>
  </si>
  <si>
    <t>Cdc40</t>
  </si>
  <si>
    <t>Q9DC48</t>
  </si>
  <si>
    <t>LSLTVAVDSAPEVAVK;NQGLTVFETGQK;SGEIVQEYDR;YIGSVEEAEK</t>
  </si>
  <si>
    <t>SGEIVQEYDR</t>
  </si>
  <si>
    <t>Serine/arginine-rich splicing factor 6 OS=Mus musculus Srsf6 PE=1 SV=1</t>
  </si>
  <si>
    <t>Srsf6</t>
  </si>
  <si>
    <t>Q3TWW8</t>
  </si>
  <si>
    <t>LIVENLSSR;QAGEVTYADAHK;SHSPLPAPPSK;TNEGVIEFR</t>
  </si>
  <si>
    <t>ALDKLDGTEINGR;DADDAVYELNSK;LDGTEINGR;LIVENLSSR;NGYGFVEFEDSR;QAGEVTYADAHK;TNEGVIEFR</t>
  </si>
  <si>
    <t>DADDAVYELNSK;LIVENLSSR;NGYGFVEFEDSR;SGGGGYSSR;SHSPLPAPPSK;TNEGVIEFR</t>
  </si>
  <si>
    <t>60 kDa heat shock protein, mitochondrial OS=Mus musculus Hspd1 PE=1 SV=1</t>
  </si>
  <si>
    <t>Hspd1</t>
  </si>
  <si>
    <t>P63038</t>
  </si>
  <si>
    <t>AAVEEGIVLGGGCALLR;LVQDVANNTNEEAGDGTTTATVLAR;VGLQVVAVK</t>
  </si>
  <si>
    <t>AAVEEGIVLGGGCALLR;CEFQDAYVLLSEK;GANPVEIR;GVMLAVDAVIAELK;GVMLAVDAVIAELKK;ISSVQSIVPALEIANAHR;KISSVQSIVPALEIANAHR;LSDGVAVLK;LVQDVANNTNEEAGDGTTTATVLAR;VGGTSDVEVNEK;VGLQVVAVK;VTDALNATR</t>
  </si>
  <si>
    <t>GANPVEIR;GYISPYFINTSK;LVQDVANNTNEEAGDGTTTATVLAR;NAGVEGSLIVEK;VGGTSDVEVNEK;VGLQVVAVK</t>
  </si>
  <si>
    <t>Smad nuclear-interacting protein 1 OS=Mus musculus Snip1 PE=1 SV=1</t>
  </si>
  <si>
    <t>Snip1</t>
  </si>
  <si>
    <t>Q8BIZ6</t>
  </si>
  <si>
    <t>DSQNLQAQEEER;QSAYLLGR;YSEPPEAR</t>
  </si>
  <si>
    <t>DSQNLQAQEEER;EKPSFELSGALLEDTNTFR;IADIPIDHPSCSK;LSPEPVAHR;QSAYLLGR;SGDALTTVVVK;VKPYIIDLGSGNGTFLNNK</t>
  </si>
  <si>
    <t>DSQNLQAQEEER;EKPSFELSGALLEDTNTFR;IADIPIDHPSCSK;QQNESAGSEAQEVIPRPAGNR;QSAYLLGR;SGDALTTVVVK</t>
  </si>
  <si>
    <t>Valine--tRNA ligase OS=Mus musculus Vars PE=2 SV=1</t>
  </si>
  <si>
    <t>Vars</t>
  </si>
  <si>
    <t>Q9Z1Q9</t>
  </si>
  <si>
    <t>ADFPAGIPECGTDALR;DPGVITYDLPTPPGEK;SVTQQPGSEVIAPQK;VQGSDSDEEVVVATTR</t>
  </si>
  <si>
    <t>GPGQDPQAALGALGK;VQGSDSDEEVVVATTR</t>
  </si>
  <si>
    <t>FGLCAYTSQGR;GPGQDPQAALGALGK;LSATVTEAFVR;SVTQQPGSEVIAPQK;VPLEVQEADEAK;VQGSDSDEEVVVATTR</t>
  </si>
  <si>
    <t>Valine--tRNA ligase (Fragment) OS=Mus musculus Vars PE=3 SV=1</t>
  </si>
  <si>
    <t>G3UY93</t>
  </si>
  <si>
    <t>Intersectin-2 OS=Mus musculus Itsn2 PE=1 SV=2</t>
  </si>
  <si>
    <t>Itsn2</t>
  </si>
  <si>
    <t>Q9Z0R6</t>
  </si>
  <si>
    <t>AQSLIDLGSSSSTSSTASLSGNSPK;ESYNTQQLALEQLHK;LQDVQIR;TIQDTLNPK</t>
  </si>
  <si>
    <t>AEELCSQVNEGVR;AQSLIDLGSSSSTSSTASLSGNSPK;ESYNTQQLALEQLHK;TPIFLNEVLVK</t>
  </si>
  <si>
    <t>AEELCSQVNEGVR;AQSLIDLGSSSSTSSTASLSGNSPK;ESYNTQQLALEQLHK;GASEQYIDTEK;LIYLVPEK;QSETASALVNYR;TELEVLDK;TVSPGSVSPIHGQGQAVENLK</t>
  </si>
  <si>
    <t>WW domain-binding protein 11 OS=Mus musculus Wbp11 PE=1 SV=2</t>
  </si>
  <si>
    <t>Wbp11</t>
  </si>
  <si>
    <t>Q923D5</t>
  </si>
  <si>
    <t>ADDASAATIEK;KATATISAKPQITNPK;SGPSVAVSVQTK;VGFALDLPPR</t>
  </si>
  <si>
    <t>ADDASAATIEK;AQLSQYFDAVK;AVSILPLLGHGVPR</t>
  </si>
  <si>
    <t>ADDASAATIEK;AQLSQYFDAVK;SEDDSAVPVAK;SGPSVAVSVQTK;TSAYGPPAR</t>
  </si>
  <si>
    <t>Zinc finger protein 593 OS=Mus musculus Znf593 PE=2 SV=2</t>
  </si>
  <si>
    <t>Znf593</t>
  </si>
  <si>
    <t>Q9DB42</t>
  </si>
  <si>
    <t>QLSVEPYSQEEAER;RPDLDEIHR;YFIDSANLK</t>
  </si>
  <si>
    <t>AAGMGSYVQPQR;QLSVEPYSQEEAER;RPDLDEIHR;YFIDSANLK</t>
  </si>
  <si>
    <t>ATP synthase subunit beta, mitochondrial OS=Mus musculus Atp5b PE=1 SV=2</t>
  </si>
  <si>
    <t>Atp5b</t>
  </si>
  <si>
    <t>P56480</t>
  </si>
  <si>
    <t>FTQAGSEVSALLGR;IPVGPETLGR;LVLEVAQHLGESTVR;VVDLLAPYAK</t>
  </si>
  <si>
    <t>FTQAGSEVSALLGR;IGLFGGAGVGK;IPVGPETLGR;LVLEVAQHLGESTVR;VVDLLAPYAK</t>
  </si>
  <si>
    <t>FTQAGSEVSALLGR;IGLFGGAGVGK;LVLEVAQHLGESTVR;VLDSGAPIK;VVDLLAPYAK</t>
  </si>
  <si>
    <t>40S ribosomal protein S2 OS=Mus musculus Rps2 PE=2 SV=3</t>
  </si>
  <si>
    <t>Rps2</t>
  </si>
  <si>
    <t>P25444</t>
  </si>
  <si>
    <t>ATFDAISK;GCTATLGNFAK;GTGIVSAPVPK;IGKPHTVPCK</t>
  </si>
  <si>
    <t>AFVAIGDYNGHVGLGVK;ATFDAISK;GCTATLGNFAK;GTGIVSAPVPK;IGKPHTVPCK;LSIVPVRR;SPYQEFTDHLVK</t>
  </si>
  <si>
    <t>40S ribosomal protein S2 OS=Mus musculus Rps2 PE=3 SV=1</t>
  </si>
  <si>
    <t>D3YWJ3</t>
  </si>
  <si>
    <t>AFVAIGDYNGHVGLGVK;ATFDAISK;GCTATLGNFAK;GTGIVSAPVPK;IGKPHTVPCK;LSIVPVRR</t>
  </si>
  <si>
    <t>Y-box-binding protein 3 OS=Mus musculus Ybx3 PE=1 SV=2</t>
  </si>
  <si>
    <t>Ybx3</t>
  </si>
  <si>
    <t>Q9JKB3</t>
  </si>
  <si>
    <t>ENQQAANGPNQPSAR;GAEAANVTGPDGVPVEGSR;SVGDGETVEFDVVEGEK</t>
  </si>
  <si>
    <t>DGVPEGTQLQAHR;EDVFVHQTAIK;ENQQAANGPNQPSAR;GAEAANVTGPDGVPVEGSR;NDTKEDVFVHQTAIK;SVGDGETVEFDVVEGEK</t>
  </si>
  <si>
    <t>EDVFVHQTAIK;ENQQAANGPNQPSAR;GAEAANVTGPDGVPVEGSR;SVGDGETVEFDVVEGEK</t>
  </si>
  <si>
    <t>T-complex protein 1 subunit delta OS=Mus musculus Cct4 PE=1 SV=3</t>
  </si>
  <si>
    <t>Cct4</t>
  </si>
  <si>
    <t>P80315</t>
  </si>
  <si>
    <t>ETLLNSATTSLNSK;FSNISAAK;SGAPTAGPGSR;VANSGITR;VIDPATATSVDLR</t>
  </si>
  <si>
    <t>ALIAGGGAPEIELALR;AQDIEAGDGTTSVVIIAGSLLDSCTK;DVEREDIEFICK;ETLLNSATTSLNSK;GDVTITNDGATILK;IDDVVNTR;IGLIQFCLSAPK;SGAPTAGPGSR;SLHDALCVIR;VANSGITR</t>
  </si>
  <si>
    <t>ALIAGGGAPEIELALR;ETLLNSATTSLNSK;FSNISAAK;SGAPTAGPGSR;VANSGITR;VIDPATATSVDLR</t>
  </si>
  <si>
    <t>Histone H1.4 OS=Mus musculus Hist1h1e PE=1 SV=2</t>
  </si>
  <si>
    <t>Hist1h1e</t>
  </si>
  <si>
    <t>P43274</t>
  </si>
  <si>
    <t>ALAAAGYDVEK;GTGASGSFK;SGVSLAALKK</t>
  </si>
  <si>
    <t>ALAAAGYDVEK;GTGASGSFK;SGVSLAALK;TSGPPVSELITK</t>
  </si>
  <si>
    <t>ALAAAGYDVEK;GTGASGSFK;SGVSLAALK;SGVSLAALKK;TSGPPVSELITK</t>
  </si>
  <si>
    <t>40S ribosomal protein S6 OS=Mus musculus Rps6 PE=1 SV=1</t>
  </si>
  <si>
    <t>Rps6</t>
  </si>
  <si>
    <t>P62754</t>
  </si>
  <si>
    <t>DIPGLTDTTVPR;LIEVDDER;NKEEAAEYAK</t>
  </si>
  <si>
    <t>DIPGLTDTTVPR;LNISFPATGCQK;NKEEAAEYAK</t>
  </si>
  <si>
    <t>DIPGLTDTTVPR;LIEVDDERK;LNISFPATGCQK</t>
  </si>
  <si>
    <t>Keratin, type II cytoskeletal 2 epidermal OS=Mus musculus Krt2 PE=1 SV=1</t>
  </si>
  <si>
    <t>Krt2</t>
  </si>
  <si>
    <t>Q3TTY5</t>
  </si>
  <si>
    <t>DYQELMNTK;FASFIDK;GFSSGSAVVSGGSR;LLEGEECR</t>
  </si>
  <si>
    <t>GFSSGSAVVSGGSR;KYEDEINKR;LLEGEECR;VDPEIQNVK</t>
  </si>
  <si>
    <t>FASFIDK;GFSSGSAVVSGGSR;LLEGEECR;VDPEIQNVK</t>
  </si>
  <si>
    <t>Ceruloplasmin OS=Mus musculus Cp PE=4 SV=1</t>
  </si>
  <si>
    <t>Cp</t>
  </si>
  <si>
    <t>E9PZD8</t>
  </si>
  <si>
    <t>DCNKPSPEDNIQDR;DNEEFLESNK;EYTDGSFTNR;TESSTVVPTLPGEVR;VFFEQGATR</t>
  </si>
  <si>
    <t>AGLQAFFQVR</t>
  </si>
  <si>
    <t>DCNKPSPEDNIQDR;DNEEFLESNK;EMGPTYADPVCLSK;TESSTVVPTLPGEVR;VFFEQGATR</t>
  </si>
  <si>
    <t>Oxysterol-binding protein OS=Mus musculus Osbpl6 PE=3 SV=1</t>
  </si>
  <si>
    <t>F8WIZ7</t>
  </si>
  <si>
    <t>DASFHIFPATSTAESSPAANVSVVDGK;LLQNLEILQR;TASSSTEPSVSR;VTTCIHNILSGR</t>
  </si>
  <si>
    <t>14-3-3 protein zeta/delta OS=Mus musculus Ywhaz PE=1 SV=1</t>
  </si>
  <si>
    <t>Ywhaz</t>
  </si>
  <si>
    <t>P63101</t>
  </si>
  <si>
    <t>GIVDQSQQAYQEAFEISK;LAEQAER;SVTEQGAELSNEER</t>
  </si>
  <si>
    <t>DICNDVLSLLEK;DSTLIMQLLR;FLIPNASQPESK;GIVDQSQQAYQEAFEISK;NLLSVAYK;SVTEQGAELSNEER;YLAEVAAGDDKK</t>
  </si>
  <si>
    <t>FLIPNASQPESK;GIVDQSQQAYQEAFEISK;NLLSVAYK;SVTEQGAELSNEER</t>
  </si>
  <si>
    <t>Ig lambda-2 chain C region OS=Mus musculus Iglc2 PE=1 SV=1</t>
  </si>
  <si>
    <t>Iglc2</t>
  </si>
  <si>
    <t>P01844</t>
  </si>
  <si>
    <t>ANGTPITQGVDTSNPTK;STPTLTVFPPSSEELK</t>
  </si>
  <si>
    <t>ANGTPITQGVDTSNPTK</t>
  </si>
  <si>
    <t>ATP-dependent RNA helicase DDX18 OS=Mus musculus Ddx18 PE=2 SV=1</t>
  </si>
  <si>
    <t>Ddx18</t>
  </si>
  <si>
    <t>Q8K363</t>
  </si>
  <si>
    <t>ILDVGFEEELK;LLNGINIIVATPGR;LQETSDTSLSQPQNGDVPK;VSDIQSQLEK</t>
  </si>
  <si>
    <t>ILDVGFEEELK;LLNGINIIVATPGR;LQETSDTSLSQPQNGDVPK;NLQCLVIDEADR;SIRPLLEGR;TEESAEACEEPEDDVK;VPPFVDLNVSSHDGK</t>
  </si>
  <si>
    <t>LQETSDTSLSQPQNGDVPK;LTTLANGEAAPTPPPDSEVK;TEESAEACEEPEDDVK</t>
  </si>
  <si>
    <t>Beta-actin-like protein 2 OS=Mus musculus Actbl2 PE=1 SV=1</t>
  </si>
  <si>
    <t>Actbl2</t>
  </si>
  <si>
    <t>Q8BFZ3</t>
  </si>
  <si>
    <t>IIAPPER;SYELPDGQVITIGNER</t>
  </si>
  <si>
    <t>DCYVGDEAQSK;HQGVMVGMGQK;IIAPPER;LCYVALDFEQEMVTAAASSSLER;SYELPDGQVITIGNER</t>
  </si>
  <si>
    <t>IIAPPERK;SYELPDGQVITIGNER</t>
  </si>
  <si>
    <t>Keratin, type II cytoskeletal 79 OS=Mus musculus Krt79 PE=2 SV=2</t>
  </si>
  <si>
    <t>Krt79</t>
  </si>
  <si>
    <t>Q8VED5</t>
  </si>
  <si>
    <t>FASFIDK;NKYEDEINKR;NLDLDSIIAEVK</t>
  </si>
  <si>
    <t>NKYEDEINKR;NLDLDSIIAEVK</t>
  </si>
  <si>
    <t>Survival of motor neuron-related-splicing factor 30 OS=Mus musculus Smndc1 PE=2 SV=1</t>
  </si>
  <si>
    <t>Smndc1</t>
  </si>
  <si>
    <t>Q8BGT7</t>
  </si>
  <si>
    <t>AQLQQVEAALSGNGENEDLLK</t>
  </si>
  <si>
    <t>AQLQQVEAALSGNGENEDLLK;DLQEVIELTK</t>
  </si>
  <si>
    <t>Protein Gcn1l1 OS=Mus musculus Gcn1l1 PE=4 SV=1</t>
  </si>
  <si>
    <t>Gcn1l1</t>
  </si>
  <si>
    <t>E9PVA8</t>
  </si>
  <si>
    <t>ALQAAIQQLAEAQPEATAK;AYSDQAIVNLLK;EGVLTGSPEQK;ILDVASLEALNECSR;MTTETASEDDNFGTAQSNK</t>
  </si>
  <si>
    <t>ILDVASLEALNECSR;KLDAGNQLALIEELHK;LTSADALRPSVVSITGPLIR;LYRPPPVLDALGR;TLGTLVSHVTLR</t>
  </si>
  <si>
    <t>ALQAAIQQLAEAQPEATAK;DLAPYLPSVTPGLK;GAAYGLAGLVK;ILDVASLEALNECSR;LSVADAQAEAK</t>
  </si>
  <si>
    <t>MCG6846, isoform CRA_c OS=Mus musculus Prpsap1 PE=1 SV=1</t>
  </si>
  <si>
    <t>Prpsap1</t>
  </si>
  <si>
    <t>B1AT82</t>
  </si>
  <si>
    <t>EKPPITVVGDVGGR;GQDIFIIQTIPR;SVVYQETNGETR;VFSANSTAACTELAK</t>
  </si>
  <si>
    <t>LIEESPIDEVVVTNTVPHELQK;VFSANSTAACTELAK</t>
  </si>
  <si>
    <t>EKPPITVVGDVGGR;SVVYQETNGETR;VFSANSTAACTELAK</t>
  </si>
  <si>
    <t>Pre-mRNA-splicing factor SLU7 OS=Mus musculus Slu7 PE=1 SV=1</t>
  </si>
  <si>
    <t>Slu7</t>
  </si>
  <si>
    <t>Q8BHJ9</t>
  </si>
  <si>
    <t>KPQALLELHQEK;LGNAPAEVDEEGK;LVEQANSPK;NLDPNSAYYDPK;NPDEVSYAGDNFVR</t>
  </si>
  <si>
    <t>ESVNSEECIITGATAEESVK;KPQALLELHQEK;LVEQANSPK</t>
  </si>
  <si>
    <t>ESVNSEECIITGATAEESVK;LGNAPAEVDEEGK;LQEELASGK;LVEQANSPK;NPDEVSYAGDNFVR</t>
  </si>
  <si>
    <t>Septin-7 OS=Mus musculus Sept7 PE=1 SV=2</t>
  </si>
  <si>
    <t>Sept7</t>
  </si>
  <si>
    <t>E9Q1G8</t>
  </si>
  <si>
    <t>ADTLTPEECQQFK;ILEQQNSSR;LPLAVVGSNTIIEVNGK;VNIIPLIAK</t>
  </si>
  <si>
    <t>ILEQQNSSR;LPLAVVGSNTIIEVNGK;VNIIPIIAK</t>
  </si>
  <si>
    <t>ADTLTPEECQQFK;ILEQQNSSR;IYEFPETDDEEENK;LAAVTYNGVDNNK;VNIIPLIAK</t>
  </si>
  <si>
    <t>Serine/threonine-protein kinase RIO1 OS=Mus musculus Riok1 PE=2 SV=2</t>
  </si>
  <si>
    <t>Riok1</t>
  </si>
  <si>
    <t>Q922Q2</t>
  </si>
  <si>
    <t>ATVEQVLDPR;DCTNVNDFFSK;EANVYYASTPSGESR;LNVTDSVTNK;VPALLESEVK</t>
  </si>
  <si>
    <t>EANVYYASTPSGESR</t>
  </si>
  <si>
    <t>DCTNVNDFFSK;EANVYYASTPSGESR;LNVTDSVTNK;TSQDHVDEEVFK</t>
  </si>
  <si>
    <t>Ig heavy chain V-III region J606 OS=Mus musculus PE=1 SV=1</t>
  </si>
  <si>
    <t>P01801</t>
  </si>
  <si>
    <t>GLEWVAEIR;LEESGGGLVQPGGSMK;SNNYATHYAESVK</t>
  </si>
  <si>
    <t>IEESGGGLVQPGGSMK;SNNYATHYAESVK</t>
  </si>
  <si>
    <t>LEESGGGLVQPGGSMK;SNNYATHYAESVK</t>
  </si>
  <si>
    <t>Peroxidasin homolog OS=Mus musculus Pxdn PE=2 SV=2</t>
  </si>
  <si>
    <t>Pxdn</t>
  </si>
  <si>
    <t>Q3UQ28</t>
  </si>
  <si>
    <t>IPSQLLNTELTER;SLNTLLLNNNQIK;VVAHLTVQPR</t>
  </si>
  <si>
    <t>FGHTLINPLLYR;IPSQLLNTELTER</t>
  </si>
  <si>
    <t>IPSQLLNTELTER;IVNEGGIDPLLR;SLNTLLLNNNQIK;TYAQSGNAQAAATCEYPR</t>
  </si>
  <si>
    <t>Isoform 2 of Cyclin-L1 OS=Mus musculus Ccnl1</t>
  </si>
  <si>
    <t>Q52KE7-2</t>
  </si>
  <si>
    <t>ELGFCVHVK;RTPSPLILDQNYINTK;TPSPLILDQNYINTK</t>
  </si>
  <si>
    <t>60S ribosomal protein L10 OS=Mus musculus Rpl10 PE=1 SV=3</t>
  </si>
  <si>
    <t>Rpl10</t>
  </si>
  <si>
    <t>Q6ZWV3</t>
  </si>
  <si>
    <t>GAFGKPQGTVAR;RLIPDGCGVK</t>
  </si>
  <si>
    <t>FNADEFEDMVAEK;GAFGKPQGTVAR;LHPFHVIR</t>
  </si>
  <si>
    <t>FNADEFEDMVAEK;GAFGKPQGTVAR</t>
  </si>
  <si>
    <t>60S ribosomal protein L26 OS=Mus musculus Rpl26 PE=1 SV=1</t>
  </si>
  <si>
    <t>Rpl26</t>
  </si>
  <si>
    <t>P61255</t>
  </si>
  <si>
    <t>FNPFVTSDR;HFNAPSHIR</t>
  </si>
  <si>
    <t>DDEVQVVR;HFNAPSHIR;KDDEVQVVR</t>
  </si>
  <si>
    <t>ANGTTVHVGIHPSK;DDEVQVVR;FNPFVTSDR;HFNAPSHIR</t>
  </si>
  <si>
    <t>U2 small nuclear ribonucleoprotein B'' OS=Mus musculus Snrpb2 PE=1 SV=1</t>
  </si>
  <si>
    <t>Snrpb2</t>
  </si>
  <si>
    <t>Q9CQI7</t>
  </si>
  <si>
    <t>DALQGFK;GQAFVIFK</t>
  </si>
  <si>
    <t>ELGSSTNALR;HDIAFVEFENDGQAGAAR;TDSDIISK</t>
  </si>
  <si>
    <t>ELGSSTNALR;GQAFVIFK;TDSDIISK</t>
  </si>
  <si>
    <t>Pescadillo homolog OS=Mus musculus Pes1 PE=3 SV=1</t>
  </si>
  <si>
    <t>Pes1</t>
  </si>
  <si>
    <t>Q5SQ20</t>
  </si>
  <si>
    <t>GSATNYITR;LAALSASLAR;LEGQAQAETK;LQLSLPDFR</t>
  </si>
  <si>
    <t>EALAFIIR;FLLHEPIVNK;LEGQAQAETK</t>
  </si>
  <si>
    <t>GSATNYITR;LAALSASLAR;LEGQAQAETK</t>
  </si>
  <si>
    <t>Plasminogen activator inhibitor 1 RNA-binding protein OS=Mus musculus Serbp1 PE=1 SV=2</t>
  </si>
  <si>
    <t>Serbp1</t>
  </si>
  <si>
    <t>Q9CY58</t>
  </si>
  <si>
    <t>EAGGGGVGGPGAK;RPDQQLQGDGK;SAAQAAAQTNSNAAGK</t>
  </si>
  <si>
    <t>EAGGGGVGGPGAK;EETQPPVALKK;RPDQQLQGDGK;SAAQAAAQTNSNAAGK</t>
  </si>
  <si>
    <t>Cyclin-dependent kinase 12 OS=Mus musculus Cdk12 PE=1 SV=2</t>
  </si>
  <si>
    <t>Cdk12</t>
  </si>
  <si>
    <t>Q14AX6</t>
  </si>
  <si>
    <t>EGFPITALR;SSGPALTESLVQTPVK;SVEGSDDYGK;TQEPAGNLEENTNDK;TYGNTDGPETGFSSADTDER</t>
  </si>
  <si>
    <t>ETTSGTTAEPVK;LADFGLAR;STPDTELVTVAHSNPEVK;TQVSITAAIPHLK;VPLALHSVVGQPFLK</t>
  </si>
  <si>
    <t>DGSGGASGTSQPSSGGGSSNSR;ETTSGTTAEPVK;LADFGLAR;STPDTELVTVAHSNPEVK</t>
  </si>
  <si>
    <t>Protein SCAF8 OS=Mus musculus Scaf8 PE=1 SV=1</t>
  </si>
  <si>
    <t>Scaf8</t>
  </si>
  <si>
    <t>Q6DID3</t>
  </si>
  <si>
    <t>ASEPVKEPVQTAQSPAPVEK;EGITRPPQVDVR;QQLLEQQQPQK;VFDYFEGATSQR;VLPVFGGPK</t>
  </si>
  <si>
    <t>QQLLEQQQPQK;VLPVFGGPK</t>
  </si>
  <si>
    <t>ASEPVKEPVQTAQSPAPVEK;EGITRPPQVDVR;EGPGRPPLDAR;VLPVFGGPK</t>
  </si>
  <si>
    <t>Keratin, type II cytoskeletal 6B OS=Mus musculus Krt6b PE=1 SV=3</t>
  </si>
  <si>
    <t>Krt6b</t>
  </si>
  <si>
    <t>Q9Z331</t>
  </si>
  <si>
    <t>FASFIDK;LALDVEIATYR;LLEGEECR;YEELQVTAGR</t>
  </si>
  <si>
    <t>LLEGEECR;SLDLDSIIAEVK</t>
  </si>
  <si>
    <t>AQYEDIAQR;FASFIDK;LLEGEECR;SLDLDSIIAEVK</t>
  </si>
  <si>
    <t>Peptidyl-tRNA hydrolase ICT1, mitochondrial OS=Mus musculus Ict1 PE=1 SV=1</t>
  </si>
  <si>
    <t>Ict1</t>
  </si>
  <si>
    <t>Q8R035</t>
  </si>
  <si>
    <t>AGELVLTSESSR;QVDGTTFQSIYSLDK;SSGPGGQNVNK</t>
  </si>
  <si>
    <t>RNA-binding motif protein, X chromosome OS=Mus musculus Rbmx PE=1 SV=1</t>
  </si>
  <si>
    <t>Rbmx</t>
  </si>
  <si>
    <t>Q9WV02</t>
  </si>
  <si>
    <t>GFAFVTFESPADAK;LFIGGLNTETNEK;SDLYSSGR;VEQATKPSFESGR</t>
  </si>
  <si>
    <t>GFAFVTFESPADAK;LFIGGLNTETNEK;SDLYSSGR</t>
  </si>
  <si>
    <t>ALEAVFGK;GFAFVTFESPADAK;LFIGGLNTETNEK;YDDYSSSR</t>
  </si>
  <si>
    <t>Serine/arginine-rich-splicing factor 4 OS=Mus musculus Srsf4 PE=2 SV=1</t>
  </si>
  <si>
    <t>Srsf4</t>
  </si>
  <si>
    <t>Q542V3</t>
  </si>
  <si>
    <t>AEGESEAPNPEPR;LIVENLSSR;QAGEVTYADAHK</t>
  </si>
  <si>
    <t>LDGTEVNGR;LIVENLSSR;QAGEVTYADAHK</t>
  </si>
  <si>
    <t>AEGESEAPNPEPR;LIVENLSSR</t>
  </si>
  <si>
    <t>60S ribosomal protein L10-like OS=Mus musculus Rpl10l PE=2 SV=1</t>
  </si>
  <si>
    <t>Rpl10l</t>
  </si>
  <si>
    <t>P86048</t>
  </si>
  <si>
    <t>GAFGKPQGTVAR;LHPFHVIR</t>
  </si>
  <si>
    <t>GAFGKPQGTVAR</t>
  </si>
  <si>
    <t>Translation machinery-associated protein 16 OS=Mus musculus Tma16 PE=2 SV=1</t>
  </si>
  <si>
    <t>Tma16</t>
  </si>
  <si>
    <t>Q9CR02</t>
  </si>
  <si>
    <t>DLGELELSGPTGATTDGK;FSSELEQIELQNSIK;LCADDAVPK</t>
  </si>
  <si>
    <t>FSSELEQIELQNSIK</t>
  </si>
  <si>
    <t>60S ribosomal protein L24 OS=Mus musculus Rpl24 PE=1 SV=2</t>
  </si>
  <si>
    <t>Rpl24</t>
  </si>
  <si>
    <t>Q8BP67</t>
  </si>
  <si>
    <t>VELCSFSGYK;VFQFLNAK</t>
  </si>
  <si>
    <t>QINWTVLYR;VELCSFSGYK;VFQFLNAK</t>
  </si>
  <si>
    <t>VFQFLNAK</t>
  </si>
  <si>
    <t>Dedicator of cytokinesis protein 11 OS=Mus musculus Dock11 PE=1 SV=1</t>
  </si>
  <si>
    <t>Dock11</t>
  </si>
  <si>
    <t>A2AF47</t>
  </si>
  <si>
    <t>FIQACSIALELNER;LIIPIYEK;LTGLSEISLR;NGNYSLASFLK;NGQSEVSLK</t>
  </si>
  <si>
    <t>GSLIPEGATGFPDPGSTSENTR;IIQINTDSLVQEK;LTGLSEISLR</t>
  </si>
  <si>
    <t>FIQACSIALELNER;LTGLSEISLR;QNLFSFDSEVQR</t>
  </si>
  <si>
    <t>Keratin, type I cytoskeletal 19 OS=Mus musculus Krt19 PE=1 SV=1</t>
  </si>
  <si>
    <t>Krt19</t>
  </si>
  <si>
    <t>P19001</t>
  </si>
  <si>
    <t>ALEQANGELEVK;LAADDFR;VLDELTLAR</t>
  </si>
  <si>
    <t>ALEQANGELEVK</t>
  </si>
  <si>
    <t>LAADDFR;VLDELTLAR</t>
  </si>
  <si>
    <t>Interleukin enhancer-binding factor 2 OS=Mus musculus Ilf2 PE=1 SV=1</t>
  </si>
  <si>
    <t>Ilf2</t>
  </si>
  <si>
    <t>Q9CXY6</t>
  </si>
  <si>
    <t>ILITTVPPNLR;ILPTLEAVAALGNK;NQDLAPNSAEQASILSLVTK;VLQSALAAIR</t>
  </si>
  <si>
    <t>ILPTLEAVAALGNK;KLDPELHLDIK;NQDLAPNSAEQASILSLVTK;RNQDLAPNSAEQASILSLVTK;VLQSALAAIR</t>
  </si>
  <si>
    <t>NQDLAPNSAEQASILSLVTK;VLQSALAAIR</t>
  </si>
  <si>
    <t>Septin-11 OS=Mus musculus Sept11 PE=1 SV=4</t>
  </si>
  <si>
    <t>Sept11</t>
  </si>
  <si>
    <t>Q8C1B7</t>
  </si>
  <si>
    <t>AAAQLLQSQAQQSGAQQTK;ELEEEVSNFQK;LTIVDTVGFGDQINK;VNIIPLIAK</t>
  </si>
  <si>
    <t>AAAQLLQSQAQQSGAQQTK;VNIIPIIAK</t>
  </si>
  <si>
    <t>AAAQLLQSQAQQSGAQQTK;VNIIPLIAK</t>
  </si>
  <si>
    <t>Non-POU domain-containing octamer-binding protein OS=Mus musculus Nono PE=1 SV=3</t>
  </si>
  <si>
    <t>Nono</t>
  </si>
  <si>
    <t>Q99K48</t>
  </si>
  <si>
    <t>AGEVFIHK;AVVIVDDR;FACHSASLTVR;GIVEFSGKPAAR</t>
  </si>
  <si>
    <t>AGEVFIHK;AVVIVDDR;FACHSASLTVR;QQQDQVDR</t>
  </si>
  <si>
    <t>AGEVFIHK;AVVIVDDR</t>
  </si>
  <si>
    <t>E3 UFM1-protein ligase 1 OS=Mus musculus Ufl1 PE=1 SV=2</t>
  </si>
  <si>
    <t>Ufl1</t>
  </si>
  <si>
    <t>Q8CCJ3</t>
  </si>
  <si>
    <t>DLQEEVSNLYNNIR;LASAIVFSDTVVVSEK;LGIPDAVNYIK;NTQLLFLK</t>
  </si>
  <si>
    <t>GLFSAITRPTPVNSLVSK;LASAIVFSDTVVVSEK;TGQGEDPSSDELDK</t>
  </si>
  <si>
    <t>EYITPAQISK;TGQGEDPSSDELDK</t>
  </si>
  <si>
    <t>Protein Igkv9-124 OS=Mus musculus Igkv9-124 PE=4 SV=3</t>
  </si>
  <si>
    <t>Igkv9-124</t>
  </si>
  <si>
    <t>A0A075B5K2</t>
  </si>
  <si>
    <t>DIQMTQSPSSLSASLGER;LIYAASTLDSGVPK</t>
  </si>
  <si>
    <t>DIQMTQSPSSLSASLGER</t>
  </si>
  <si>
    <t>LETM1 domain-containing protein 1 OS=Mus musculus Letmd1 PE=2 SV=1</t>
  </si>
  <si>
    <t>Letmd1</t>
  </si>
  <si>
    <t>Q924L1</t>
  </si>
  <si>
    <t>LGIGQLTAQEVK;SHSEVITHLR;VQSGTHPAAQDVLALR</t>
  </si>
  <si>
    <t>VQSGTHPAAQDVLALR</t>
  </si>
  <si>
    <t>TAR DNA-binding protein 43 OS=Mus musculus Tardbp PE=1 SV=1</t>
  </si>
  <si>
    <t>Tardbp</t>
  </si>
  <si>
    <t>Q921F2</t>
  </si>
  <si>
    <t>AFAFVTFADDK;FGGNPGGFGNQGGFGNSR;GISVHISNAEPK</t>
  </si>
  <si>
    <t>AFAFVTFADDK;FGGNPGGFGNQGGFGNSR;VAQSLCGEDLIIK</t>
  </si>
  <si>
    <t>AFAFVTFADDK;FGGNPGGFGNQGGFGNSR;FTEYETQVK;GISVHISNAEPK;QSPDEPLR;VAQSLCGEDLIIK</t>
  </si>
  <si>
    <t>Serine/arginine-rich splicing factor 7 OS=Mus musculus Srsf7 PE=1 SV=1</t>
  </si>
  <si>
    <t>Srsf7</t>
  </si>
  <si>
    <t>Q8BL97</t>
  </si>
  <si>
    <t>AFSYYGPLR;NPPGFAFVEFEDPR;VYVGNLGTGAGK</t>
  </si>
  <si>
    <t>AFSYYGPLR;GHYAYDCHR;NPPGFAFVEFEDPR;NPPGFAFVEFEDPRDAEDAVR;VYVGNLGTGAGK</t>
  </si>
  <si>
    <t>AFSYYGPLR;GHYAYDCHR;NPPGFAFVEFEDPR;VYVGNLGTGAGK;VYVGNLGTGAGKGELER</t>
  </si>
  <si>
    <t>40S ribosomal protein SA OS=Mus musculus Rpsa PE=1 SV=4</t>
  </si>
  <si>
    <t>Rpsa</t>
  </si>
  <si>
    <t>P14206</t>
  </si>
  <si>
    <t>AIVAIENPADVSVISSR;FTPGTFTNQIQAAFR;YVDIAIPCNNK</t>
  </si>
  <si>
    <t>ADHQPLTEASYVNLPTIALCNTDSPLR;AIVAIENPADVSVISSR;FTPGTFTNQIQAAFR;SDGIYIINLK;YVDIAIPCNNK</t>
  </si>
  <si>
    <t>AIVAIENPADVSVISSR;FTPGTFTNQIQAAFR;LLVVTDPR;SDGIYIINLK;YVDIAIPCNNK</t>
  </si>
  <si>
    <t>PHD finger protein 6 OS=Mus musculus Phf6 PE=2 SV=1</t>
  </si>
  <si>
    <t>Phf6</t>
  </si>
  <si>
    <t>Q9D4J7</t>
  </si>
  <si>
    <t>AEFGDFDIK;ECGQLLISENQK;VAIDQQLTQQQLNGN</t>
  </si>
  <si>
    <t>ECGQLLISENQK;VAIDQQLTQQQLNGN</t>
  </si>
  <si>
    <t>Succinyl-CoA ligase [ADP/GDP-forming] subunit alpha, mitochondrial OS=Mus musculus Suclg1 PE=1 SV=4</t>
  </si>
  <si>
    <t>Suclg1</t>
  </si>
  <si>
    <t>Q9WUM5</t>
  </si>
  <si>
    <t>LIGPNCPGVINPGECK;LVGGTTPGK</t>
  </si>
  <si>
    <t>AKPVVSFIAGITAPPGR;HLGLPVFNTVK;LIGPNCPGVINPGECK;LVGGTTPGK</t>
  </si>
  <si>
    <t>IICQGFTGK;LIGPNCPGVINPGECK;LVGGTTPGK</t>
  </si>
  <si>
    <t>40S ribosomal protein S27-like OS=Mus musculus Rps27l PE=2 SV=3</t>
  </si>
  <si>
    <t>Rps27l</t>
  </si>
  <si>
    <t>Q6ZWY3</t>
  </si>
  <si>
    <t>DLLHPSLEEEK;LTEGCSFR</t>
  </si>
  <si>
    <t>DLLHPSLEEEK;LVQSPNSYFMDVK</t>
  </si>
  <si>
    <t>Serine protease inhibitor A3K OS=Mus musculus Serpina3k PE=1 SV=2</t>
  </si>
  <si>
    <t>Serpina3k</t>
  </si>
  <si>
    <t>P07759</t>
  </si>
  <si>
    <t>ALYQTEAFTADFQQPTEAK;ELISELDER;LEEDVLPEMGIK;MQQVEASLQPETLR</t>
  </si>
  <si>
    <t>ELISELDER;MQQVEASLQPETLR;TLFPSQIEELNLPK</t>
  </si>
  <si>
    <t>ALYQTEAFTADFQQPTEAK;AVLDVAETGTEAAAATGVIGGIR;ELISELDER;EVFTEQADLSGITETK;MQQVEASLQPETLR</t>
  </si>
  <si>
    <t>Elongation factor 1-gamma OS=Mus musculus Eef1g PE=1 SV=3</t>
  </si>
  <si>
    <t>Eef1g</t>
  </si>
  <si>
    <t>Q9D8N0</t>
  </si>
  <si>
    <t>ALIAAQYSGAQVR;ILGLLDTHLK;STFVLDEFK;VLSAPPHFHFGQTNR</t>
  </si>
  <si>
    <t>AKDPFAHLPK;ALIAAQYSGAQVR;ILGLLDTHLK;KLDPGSEETQTLVR;LDPGSEETQTLVR;RILGLLDTHLK;STFVLDEFKR;VLSAPPHFHFGQTNR</t>
  </si>
  <si>
    <t>AAAPAPEEEMDECEQALAAEPK;ALIAAQYSGAQVR;ILGLLDTHLK;LDPGSEETQTLVR</t>
  </si>
  <si>
    <t>Uncharacterized protein OS=Mus musculus Gm5786 PE=3 SV=1</t>
  </si>
  <si>
    <t>Gm5786</t>
  </si>
  <si>
    <t>J3QMG5</t>
  </si>
  <si>
    <t>GCTATLGNFAK;GTGIVSAPVPK;IGKPHTVPCK</t>
  </si>
  <si>
    <t>GCTATLGNFAK;GTGIVSAPVPK;IGKPHTVPCK;LSIVPVRR;SPYQEFTDHLVK</t>
  </si>
  <si>
    <t>Moesin OS=Mus musculus Msn PE=1 SV=3</t>
  </si>
  <si>
    <t>Msn</t>
  </si>
  <si>
    <t>P26041</t>
  </si>
  <si>
    <t>APDFVFYAPR;AQQELEEQTR;FVIKPIDK</t>
  </si>
  <si>
    <t>ALELEQER;AQMVQEDLEK;AQQELEEQTR;FVIKPIDK;VTTMDAELEFAIQPNTTGK</t>
  </si>
  <si>
    <t>Polymerase delta-interacting protein 3 OS=Mus musculus Poldip3 PE=1 SV=1</t>
  </si>
  <si>
    <t>Poldip3</t>
  </si>
  <si>
    <t>Q8BG81</t>
  </si>
  <si>
    <t>SPAAFTSPPIGTVTPALK;SSGASVTTQPTEFK;VGIQHSLVNQPAR;VVQNDAYTAPVLPSSVR</t>
  </si>
  <si>
    <t>LVHPGVAEVVFVK;SPAAFTSPPIGTVTPALK;SSGASVTTQPTEFK;VGIQHSLVNQPAR;VVQNDAYTAPVLPSSVR</t>
  </si>
  <si>
    <t>SPAAFTSPPIGTVTPALK;SSGASVTTQPTEFK;VGIQHSLVNQPAR</t>
  </si>
  <si>
    <t>Guanine nucleotide-binding protein subunit beta-2-like 1 OS=Mus musculus Gnb2l1 PE=1 SV=3</t>
  </si>
  <si>
    <t>Gnb2l1</t>
  </si>
  <si>
    <t>P68040</t>
  </si>
  <si>
    <t>DETNYGIPQR;IIVDELKQEVISTSSK</t>
  </si>
  <si>
    <t>DVLSVAFSSDNR;IIVDELKQEVISTSSK</t>
  </si>
  <si>
    <t>DETNYGIPQR;DVLSVAFSSDNR;IIVDELKQEVISTSSK;QEVISTSSK</t>
  </si>
  <si>
    <t>40S ribosomal protein S15a OS=Mus musculus Rps15a PE=1 SV=2</t>
  </si>
  <si>
    <t>Rps15a</t>
  </si>
  <si>
    <t>P62245</t>
  </si>
  <si>
    <t>CGVISPR;IVVNLTGR;MNVLADALK</t>
  </si>
  <si>
    <t>HGYIGEFEIIDDHR;IVVNLTGR</t>
  </si>
  <si>
    <t>HGYIGEFEIIDDHR;IVVNLTGR;MNVLADALK</t>
  </si>
  <si>
    <t>MCG5546, isoform CRA_c OS=Mus musculus Pabpc4 PE=2 SV=1</t>
  </si>
  <si>
    <t>Pabpc4</t>
  </si>
  <si>
    <t>Q6PHQ9</t>
  </si>
  <si>
    <t>EFTNVYIK;GFGFVCFSSPEEATK;SLGYAYVNFQQPADAER</t>
  </si>
  <si>
    <t>GFGFVCFSSPEEATK;SLGYAYVNFQQPADAER;VVCDENGSK</t>
  </si>
  <si>
    <t>EFTNVYIK;GFGFVCFSSPEEATK;SLGYAYVNFQQPADAER;VVCDENGSK</t>
  </si>
  <si>
    <t>Protein NipSnap homolog 1 OS=Mus musculus Nipsnap1 PE=1 SV=1</t>
  </si>
  <si>
    <t>Nipsnap1</t>
  </si>
  <si>
    <t>O55125</t>
  </si>
  <si>
    <t>AGPNIYELR;DAHSTLLSK</t>
  </si>
  <si>
    <t>AGPNIYELR</t>
  </si>
  <si>
    <t>Small nuclear ribonucleoprotein Sm D2 OS=Mus musculus Snrpd2 PE=2 SV=1</t>
  </si>
  <si>
    <t>Snrpd2</t>
  </si>
  <si>
    <t>P62317</t>
  </si>
  <si>
    <t>EEEEFNTGPLSVLTQSVK;GDSVIVVLR;NNTQVLINCR;SEMTPEELQK</t>
  </si>
  <si>
    <t>EEEEFNTGPLSVLTQSVK;GDSVIVVLR;NNTQVLINCR;REEEEFNTGPLSVLTQSVK;SEMTPEELQK</t>
  </si>
  <si>
    <t>Serine/threonine-protein kinase PRP4 homolog OS=Mus musculus Prpf4b PE=1 SV=3</t>
  </si>
  <si>
    <t>Prpf4b</t>
  </si>
  <si>
    <t>Q61136</t>
  </si>
  <si>
    <t>ANQEVAVK;APEIIIGK;ENVDTFEASVK;VNIGEVLDK</t>
  </si>
  <si>
    <t>DLLADLIGCQR;ENVDTFEASVK;ISINQALQHAFIQEK;LDDLALLEDLEK;VNIGEVLDKR</t>
  </si>
  <si>
    <t>60S ribosomal protein L31 OS=Mus musculus Rpl31 PE=1 SV=1</t>
  </si>
  <si>
    <t>Rpl31</t>
  </si>
  <si>
    <t>P62900</t>
  </si>
  <si>
    <t>EYTINIHK;NLQTVNVDEN;SAINEVVTR</t>
  </si>
  <si>
    <t>EYTINIHK;SAINEVVTR</t>
  </si>
  <si>
    <t>EYTINIHK;IHGVGFK;NEDEDSPNK;SAINEVVTR</t>
  </si>
  <si>
    <t>RNA-binding protein 26 OS=Mus musculus Rbm26 PE=1 SV=2</t>
  </si>
  <si>
    <t>Rbm26</t>
  </si>
  <si>
    <t>Q6NZN0</t>
  </si>
  <si>
    <t>AISSTEAVLNNR;EGTTQQLQTTSPK;TLEPICDADPSALAK</t>
  </si>
  <si>
    <t>EGTTQQLQTTSPK;LGPVPSATTEPAEAQSATSELPQNVTK;TLSVSTPAVDNNEAQK;VIQPLVQQPILPVVK</t>
  </si>
  <si>
    <t>AISSTEAVLNNR;EGTTQQLQTTSPK;TLEPICDADPSALAK;TLSVSTPAVDNNEAQK</t>
  </si>
  <si>
    <t>Ras GTPase-activating-like protein IQGAP2 OS=Mus musculus Iqgap2 PE=1 SV=2</t>
  </si>
  <si>
    <t>Iqgap2</t>
  </si>
  <si>
    <t>Q3UQ44</t>
  </si>
  <si>
    <t>GVLLGIDDLQTNQFK;LPYDVTTEQALTYPEVK;QSQAVIEDAR;VDQVQDIVTGNPTVIK</t>
  </si>
  <si>
    <t>ALVGSENPPLTVIR;GVLLGIDDLQTNQFK;ITLEDVISHR;LGIAPQIQDLLGK;QILAPVVK;TEISLSLTSK;TLDTLLLPTANIR;VDQVQDIVTGNPTVIK;YFQEACDVPEPEEK</t>
  </si>
  <si>
    <t>ALVGSENPPLTVIR;VDQVQDIVTGNPTVIK;YNYYYNTDSK;YQDILNEIAK</t>
  </si>
  <si>
    <t>Splicing factor 1 OS=Mus musculus Sf1 PE=1 SV=6</t>
  </si>
  <si>
    <t>Sf1</t>
  </si>
  <si>
    <t>Q64213</t>
  </si>
  <si>
    <t>FQRPGDPQSAQDK;SITNTTVCTK</t>
  </si>
  <si>
    <t>FQRPGDPQSAQDK;QGIETPEDQNDLR;QGIETPEDQNDLRK;SITNTTVCTK</t>
  </si>
  <si>
    <t>FQRPGDPQSAQDK;QGIETPEDQNDLRK;SITNTTVCTK</t>
  </si>
  <si>
    <t>Neurofilament heavy polypeptide OS=Mus musculus Nefh PE=1 SV=3</t>
  </si>
  <si>
    <t>Nefh</t>
  </si>
  <si>
    <t>P19246</t>
  </si>
  <si>
    <t>EYQDLLNVK;LLEGEECR</t>
  </si>
  <si>
    <t>ETVIVEGQTEEIR;EYQDLLNVK;GAASSTDSLDTLSNGPEGCVVAAVAAR;LEQEHLLEDIAHVR;LLEGEECR;SPEAQTPVQEEAK;TSVSSVSASPSR</t>
  </si>
  <si>
    <t>EYQDLLNVK;LLEGEECR;SPEAQTPVQEEAK</t>
  </si>
  <si>
    <t>Serrate RNA effector molecule homolog OS=Mus musculus Srrt PE=1 SV=1</t>
  </si>
  <si>
    <t>Srrt</t>
  </si>
  <si>
    <t>Q99MR6</t>
  </si>
  <si>
    <t>AGPALGEGER;FVTSNTQELGK;ILEQEEEEEQAGK;VALSEPQPER</t>
  </si>
  <si>
    <t>AGPALGEGER;ESLSEEEAQK;ILEQEEEEEQAGK;VALSEPQPER</t>
  </si>
  <si>
    <t>ESLSEEEAQK;ILEQEEEEEQAGK;LTPLLSVR</t>
  </si>
  <si>
    <t>Band 4.1-like protein 5 OS=Mus musculus Epb41l5 PE=1 SV=1</t>
  </si>
  <si>
    <t>Epb41l5</t>
  </si>
  <si>
    <t>Q8BGS1</t>
  </si>
  <si>
    <t>ASTTQPEDLGVLNASAQK;GQTPAQAETNYLNK;NASVQDAATNSTAFNENDVPVCK;TSETSAPFPAPDTINVATR;VSLLDGTDVSVDLPK</t>
  </si>
  <si>
    <t>ASTTQPEDLGVLNASAQK;GQTPAQAETNYLNK;NASVQDAATNSTAFNENDVPVCK;VSLLDGTDVSVDLPK</t>
  </si>
  <si>
    <t>DNA replication licensing factor MCM5 OS=Mus musculus Mcm5 PE=2 SV=1</t>
  </si>
  <si>
    <t>Mcm5</t>
  </si>
  <si>
    <t>Q52KC3</t>
  </si>
  <si>
    <t>AGITTTLNSR;GSSAAGLTASVIR;IPGIIISASAVR</t>
  </si>
  <si>
    <t>AIACLLFGGSR;GSSAAGLTASVIR;IPGIIISASAVR;LQPFATEADVEEALR;LSAEAAEK</t>
  </si>
  <si>
    <t>IPGIIISASAVR;LQPFATEADVEEALR;LSAEAAEK;SFAGSVSPQEEEEFRR</t>
  </si>
  <si>
    <t>MCG9889 OS=Mus musculus Gm10709 PE=4 SV=1</t>
  </si>
  <si>
    <t>Gm10709</t>
  </si>
  <si>
    <t>D3Z1N9</t>
  </si>
  <si>
    <t>ALVKPQAIKPK;AQASAPAQAPK</t>
  </si>
  <si>
    <t>ALVKPQAIKPK;AQASAPAQAPK;LAFIAHPK;RLAFIAHPK</t>
  </si>
  <si>
    <t>ALVKPQAIKPK;AQASAPAQAPK;LAFIAHPK</t>
  </si>
  <si>
    <t>Protein Ighv6-6 (Fragment) OS=Mus musculus Ighv6-6 PE=4 SV=1</t>
  </si>
  <si>
    <t>Ighv6-6</t>
  </si>
  <si>
    <t>A0A075B5T3</t>
  </si>
  <si>
    <t>AEDTGIYYCTR;GLEWVAEIR;LEESGGGLVQPGGSMK</t>
  </si>
  <si>
    <t>AEDTGIYYCTR;ANNHATYYAESVK;IEESGGGLVQPGGSMK;LSCAASGFTFSDAWMDWVR</t>
  </si>
  <si>
    <t>AEDTGIYYCTR;LEESGGGLVQPGGSMK</t>
  </si>
  <si>
    <t>40S ribosomal protein S28 OS=Mus musculus Rps28 PE=2 SV=1</t>
  </si>
  <si>
    <t>Rps28</t>
  </si>
  <si>
    <t>P62858</t>
  </si>
  <si>
    <t>EGDVLTLLESER;TGSQGQCTQVR</t>
  </si>
  <si>
    <t>NHP2-like protein 1 OS=Mus musculus Nhp2l1 PE=1 SV=4</t>
  </si>
  <si>
    <t>Nhp2l1</t>
  </si>
  <si>
    <t>Q9D0T1</t>
  </si>
  <si>
    <t>LLDLVQQSCNYK;QQIQSIQQSIER</t>
  </si>
  <si>
    <t>Clathrin heavy chain OS=Mus musculus Cltc PE=1 SV=1</t>
  </si>
  <si>
    <t>Cltc</t>
  </si>
  <si>
    <t>Q5SXR6</t>
  </si>
  <si>
    <t>ESNCYDPER;GQCDLELINVCNENSLFK;LLYNNVSNFGR;VIQCFAETGQVQK</t>
  </si>
  <si>
    <t>GQCDLELINVCNENSLFK;LAELEEFINGPNNAHIQQVGDR;LHIIEVGTPPTGNQPFPK;LTDQLPLIIVCDR;NNLAGAEELFAR;VIQCFAETGQVQK;VSQPIEGHAASFAQFK</t>
  </si>
  <si>
    <t>GQFSTDELVAEVEK;IYIDSNNNPER;LLYNNVSNFGR;VIQCFAETGQVQK</t>
  </si>
  <si>
    <t>Heterogeneous nuclear ribonucleoprotein D0 OS=Mus musculus Hnrnpd PE=1 SV=2</t>
  </si>
  <si>
    <t>Hnrnpd</t>
  </si>
  <si>
    <t>Q60668</t>
  </si>
  <si>
    <t>FGEVVDCTLK;IFVGGLSPDTPEEK</t>
  </si>
  <si>
    <t>FGEVVDCTIK;GFGFVLFK;IFVGGLSPDTPEEK</t>
  </si>
  <si>
    <t>Cold shock domain-containing protein E1 OS=Mus musculus Csde1 PE=2 SV=1</t>
  </si>
  <si>
    <t>Csde1</t>
  </si>
  <si>
    <t>Q91W50</t>
  </si>
  <si>
    <t>ATNIEVLSNTFQFTNEAR;EAFGFIER;IKPEIHPEER;NITLDDASAPR</t>
  </si>
  <si>
    <t>ATNIEVLSNTFQFTNEAR</t>
  </si>
  <si>
    <t>ATNIEVLSNTFQFTNEAR;INFVIDNNK;LLTSYGFIQCSER</t>
  </si>
  <si>
    <t>Ig heavy chain V region X44 OS=Mus musculus PE=1 SV=1</t>
  </si>
  <si>
    <t>P01807</t>
  </si>
  <si>
    <t>LLESGGGLVQPGGSLK;LSCAASGFDFSR;SEDTALYYCAR</t>
  </si>
  <si>
    <t>LLESGGGLVQPGGSLK;LSCAASGFDFSR</t>
  </si>
  <si>
    <t>Protein Ighv4-1 (Fragment) OS=Mus musculus Ighv4-1 PE=4 SV=3</t>
  </si>
  <si>
    <t>Ighv4-1</t>
  </si>
  <si>
    <t>A0A075B5R5</t>
  </si>
  <si>
    <t>LLQSGGGLVQPGGSLK;SEDTALYYCAR</t>
  </si>
  <si>
    <t>LLQSGGGLVQPGGSLK</t>
  </si>
  <si>
    <t>Phosphoribosyl pyrophosphate synthase-associated protein 2 OS=Mus musculus Prpsap2 PE=1 SV=1</t>
  </si>
  <si>
    <t>Prpsap2</t>
  </si>
  <si>
    <t>Q8R574</t>
  </si>
  <si>
    <t>DVFIIQTISK;EKPPITVVGDVGGR</t>
  </si>
  <si>
    <t>EKPPITVVGDVGGR;VQVYQEPNR</t>
  </si>
  <si>
    <t>Glial fibrillary acidic protein OS=Mus musculus Gfap PE=1 SV=4</t>
  </si>
  <si>
    <t>Gfap</t>
  </si>
  <si>
    <t>P03995</t>
  </si>
  <si>
    <t>GTNESLER;LALDIEIATYR</t>
  </si>
  <si>
    <t>GTNESLER</t>
  </si>
  <si>
    <t>Eukaryotic translation initiation factor 3 subunit D OS=Mus musculus Eif3d PE=1 SV=2</t>
  </si>
  <si>
    <t>Eif3d</t>
  </si>
  <si>
    <t>O70194</t>
  </si>
  <si>
    <t>IFHTVTTTDDPVIR;LGDDIDLIVR</t>
  </si>
  <si>
    <t>IFHTVTTTDDPVIR</t>
  </si>
  <si>
    <t>DSSVEVR;LGDDIDLIVR</t>
  </si>
  <si>
    <t>Isoform 5 of Ubiquitin-associated protein 2-like OS=Mus musculus Ubap2l</t>
  </si>
  <si>
    <t>Ubap2l</t>
  </si>
  <si>
    <t>Q80X50-5</t>
  </si>
  <si>
    <t>DGSLASNPYSGDLTK;GGSTTGSQFLEQFK;IFTASNVSSVPLPAENVTITAGQR</t>
  </si>
  <si>
    <t>DGSLASNPYSGDLTK;IDLAVLLGK;IFTASNVSSVPLPAENVTITAGQR;LDFIGVEGSNYPR;NGFSSVQATQLQTTQSVEGATGSAVK;NQDECVIALHDCNGDVNR</t>
  </si>
  <si>
    <t>GGSTTGSQFLEQFK;IFTASNVSSVPLPAENVTITAGQR</t>
  </si>
  <si>
    <t>Protein Gm17430 OS=Mus musculus Gm17430 PE=4 SV=1</t>
  </si>
  <si>
    <t>Gm17430</t>
  </si>
  <si>
    <t>F6RSK3</t>
  </si>
  <si>
    <t>28S ribosomal protein S12, mitochondrial OS=Mus musculus Mrps12 PE=2 SV=1</t>
  </si>
  <si>
    <t>Mrps12</t>
  </si>
  <si>
    <t>O35680</t>
  </si>
  <si>
    <t>LGPTEGRPQLK;TQDLPGVK</t>
  </si>
  <si>
    <t>EAVCFIPGEGHTLQEHHVVLVEGGR</t>
  </si>
  <si>
    <t>LGPTEGRPQLK</t>
  </si>
  <si>
    <t>Probable 18S rRNA (guanine-N(7))-methyltransferase OS=Mus musculus Wbscr22 PE=2 SV=1</t>
  </si>
  <si>
    <t>Wbscr22</t>
  </si>
  <si>
    <t>Q9CY21</t>
  </si>
  <si>
    <t>AGFTGGVVVDFPNSAK;AVLQLYPENSEQLELITTQATR</t>
  </si>
  <si>
    <t>AGFTGGVVVDFPNSAK;EVRPDTQYTGR;RPEHSGPPELFYDQNEAR</t>
  </si>
  <si>
    <t>AGFTGGVVVDFPNSAK</t>
  </si>
  <si>
    <t>Crooked neck-like protein 1 OS=Mus musculus Crnkl1 PE=1 SV=1</t>
  </si>
  <si>
    <t>Crnkl1</t>
  </si>
  <si>
    <t>P63154</t>
  </si>
  <si>
    <t>APAEVQITAEQLLR;FVLVHPAVK;LVESDAEADTVR</t>
  </si>
  <si>
    <t>LVESDAEADTVR</t>
  </si>
  <si>
    <t>APAEVQITAEQLLR;LVESDAEADTVR</t>
  </si>
  <si>
    <t>Zinc finger RNA-binding protein OS=Mus musculus Zfr PE=1 SV=2</t>
  </si>
  <si>
    <t>Zfr</t>
  </si>
  <si>
    <t>O88532</t>
  </si>
  <si>
    <t>AGYSQGATQYTQAQQAR;AISSASSPQSPGDALR;GLSTTGNSSLNSTSNTK</t>
  </si>
  <si>
    <t>AISSASSPQSPGDALR</t>
  </si>
  <si>
    <t>GLSTTGNSSLNSTSNTK</t>
  </si>
  <si>
    <t>Pre-mRNA-splicing factor SYF1 OS=Mus musculus Xab2 PE=2 SV=1</t>
  </si>
  <si>
    <t>Xab2</t>
  </si>
  <si>
    <t>Q9DCD2</t>
  </si>
  <si>
    <t>AIEVLSDEHAR;AIYSFCSQICDPR;FYEDNGQLDDAR;LATVVNDER;LEQQSVPAAVFGSLKED</t>
  </si>
  <si>
    <t>Serine/threonine-protein phosphatase PGAM5, mitochondrial OS=Mus musculus Pgam5 PE=2 SV=1</t>
  </si>
  <si>
    <t>Pgam5</t>
  </si>
  <si>
    <t>Q8BX10</t>
  </si>
  <si>
    <t>AVETTDIISK;EPLSLINLK;NVESGEDELTSR</t>
  </si>
  <si>
    <t>EPLSLINLK;NVESGEDELTSR</t>
  </si>
  <si>
    <t>60S ribosomal protein L7 OS=Mus musculus Rpl7 PE=1 SV=2</t>
  </si>
  <si>
    <t>Rpl7</t>
  </si>
  <si>
    <t>P14148</t>
  </si>
  <si>
    <t>IALTDNSLIAR;QIFNGTFVK;SVNELIYK</t>
  </si>
  <si>
    <t>AGNFYVPAEPK;GINGVSPK;IALTDNSLIAR;KVPAVPETLK;TTHFVEGGDAGNREDQINR;VATVPGTLK</t>
  </si>
  <si>
    <t>AGNFYVPAEPK;GINGVSPK;IALTDNSLIAR;QIFNGTFVK;SVNELIYK;TTHFVEGGDAGNREDQINR</t>
  </si>
  <si>
    <t>Fatty acid synthase OS=Mus musculus Fasn PE=1 SV=2</t>
  </si>
  <si>
    <t>Fasn</t>
  </si>
  <si>
    <t>P19096</t>
  </si>
  <si>
    <t>GYTVLGVEGR;LTQGEVYK;VQEVQQVSTNK</t>
  </si>
  <si>
    <t>EGGFLLVHTVLK;ELSFAAVSFYHK;EQTAHAFVNVLTR;LLEASHAFEVSDTGNLIVSGK;SFDDSGSGYCR;TLEAVQDLLEQGR</t>
  </si>
  <si>
    <t>EEEPEAVLPGAQPTLISAISK;FPQLDDTSFANSR;LDPGSPELQQVLK;LQTTATSR;LSPDAIPGK;SEAVVAVLLTK;VAASVDLITK;VAEVLAGEGHLYSR;VQEVQQVSTNK;VSDLLLSTDER</t>
  </si>
  <si>
    <t>Ubiquitin-40S ribosomal protein S27a OS=Mus musculus Rps27a PE=1 SV=2</t>
  </si>
  <si>
    <t>Rps27a</t>
  </si>
  <si>
    <t>P62983</t>
  </si>
  <si>
    <t>CCLTYCFNKPEDK;ESTLHLVLR;TITLEVEPSDTIENVK</t>
  </si>
  <si>
    <t>CCLTYCFNKPEDK;ESTLHLVLR</t>
  </si>
  <si>
    <t>CCLTYCFNKPEDK;ESTLHLVLR;TITLEVEPSDTIENVK;TLSDYNIQK</t>
  </si>
  <si>
    <t>60S ribosomal protein L37a OS=Mus musculus Rpl37a PE=2 SV=2</t>
  </si>
  <si>
    <t>Rpl37a</t>
  </si>
  <si>
    <t>P61514</t>
  </si>
  <si>
    <t>TVAGGAWTYNTTSAVTVK;YTCSFCGK</t>
  </si>
  <si>
    <t>IEISQHAK;KIEISQHAK;TVAGGAWTYNTTSAVTVK</t>
  </si>
  <si>
    <t>KIEISQHAK;TVAGGAWTYNTTSAVTVK;YTCSFCGK</t>
  </si>
  <si>
    <t>60S ribosomal protein L7 (Fragment) OS=Mus musculus Rpl7 PE=1 SV=1</t>
  </si>
  <si>
    <t>F6XI62</t>
  </si>
  <si>
    <t>AGNFYVPAEPK;GINGVSPK;IALTDNSLIAR;KVPAVPETLK;VATVPGTLK</t>
  </si>
  <si>
    <t>AGNFYVPAEPK;GINGVSPK;IALTDNSLIAR;QIFNGTFVK;SVNELIYK</t>
  </si>
  <si>
    <t>Eukaryotic translation initiation factor 3 subunit B OS=Mus musculus Eif3b PE=1 SV=1</t>
  </si>
  <si>
    <t>Eif3b</t>
  </si>
  <si>
    <t>Q8JZQ9</t>
  </si>
  <si>
    <t>DRPQEADGIDSVIVVDNVPQVGPDR;FAVLHGEAPR;GTQGVVTNFEIFR</t>
  </si>
  <si>
    <t>AEAVGEQAR;AKPAAQSEEETATSPAASPTPQSAER;GHPSAGAEEEGGSDGSAAEAEPR;GTQGVVTNFEIFR;VNLFTDFDK</t>
  </si>
  <si>
    <t>AEAVGEQAR;AKPAAQSEEETATSPAASPTPQSAER;FAVLHGEAPR;GHPSAGAEEEGGSDGSAAEAEPR;GTQGVVTNFEIFR;VNLFTDFDK</t>
  </si>
  <si>
    <t>Protein FAM76A OS=Mus musculus Fam76a PE=2 SV=1</t>
  </si>
  <si>
    <t>Fam76a</t>
  </si>
  <si>
    <t>Q922G2</t>
  </si>
  <si>
    <t>ADFQYQESQTR;FPFEALSQGQQLCK</t>
  </si>
  <si>
    <t>EVTEQLQAK;FPFEALSQGQQLCK;TLSTSSIQNEIPK</t>
  </si>
  <si>
    <t>ADFQYQESQTR;EVTEQLQAK;FPFEALSQGQQLCK;TEYQQESK</t>
  </si>
  <si>
    <t>60S ribosomal protein L3 OS=Mus musculus Rpl3 PE=1 SV=3</t>
  </si>
  <si>
    <t>Rpl3</t>
  </si>
  <si>
    <t>P27659</t>
  </si>
  <si>
    <t>NNASTDYDLSDK;TVFAEHISDECK</t>
  </si>
  <si>
    <t>DDASKPVHLTAFLGYK;ERLEQQVPVNQVFGQDEMIDVIGVTK;HGSLGFLPR;IGQGYLIK;NNASTDYDLSDK;TVFAEHISDECK;TVFAEHISDECKR</t>
  </si>
  <si>
    <t>DDASKPVHLTAFLGYK;NNASTDYDLSDK;TVFAEHISDECK</t>
  </si>
  <si>
    <t>40S ribosomal protein S9 OS=Mus musculus Rps9 PE=1 SV=3</t>
  </si>
  <si>
    <t>Rps9</t>
  </si>
  <si>
    <t>Q6ZWN5</t>
  </si>
  <si>
    <t>HIDFSLR;LDYILGLK;LFEGNALLR</t>
  </si>
  <si>
    <t>ELLTLDEKDPR;IEDFLER;IGVLDEGK;KGQGGAGAGDDEEED;KQVVNIPSFIVR;LDYILGLK;LFEGNALLR;LIGEYGLR;QVVNIPSFIVR</t>
  </si>
  <si>
    <t>IEDFLER;IGVLDEGK;LFEGNALLR;LIGEYGLR</t>
  </si>
  <si>
    <t>Heterogeneous nuclear ribonucleoprotein Q OS=Mus musculus Syncrip PE=1 SV=2</t>
  </si>
  <si>
    <t>Syncrip</t>
  </si>
  <si>
    <t>Q7TMK9</t>
  </si>
  <si>
    <t>DSDLSHVQNK;LFVGSIPK;TGYTLDVTTGQR;VTEGLTDVILYHQPDDK</t>
  </si>
  <si>
    <t>AGPIWDLR;DSDLSHVQNK;EAAQEAVK;GYAFVTFCTK;LFVGSIPK;NLANTVTEEILEK;TGYTLDVTTGQR</t>
  </si>
  <si>
    <t>EQILEEFSK;LFVGSIPK;NLANTVTEEILEK;TGYTLDVTTGQR</t>
  </si>
  <si>
    <t>Insulin receptor substrate 2 OS=Mus musculus Irs2 PE=1 SV=2</t>
  </si>
  <si>
    <t>Irs2</t>
  </si>
  <si>
    <t>P81122</t>
  </si>
  <si>
    <t>ALTDLVSEGR;GEQGSLAQSQPQPGDK;SNTPESIAETPPAR</t>
  </si>
  <si>
    <t>ALTDLVSEGR;GEQGSLAQSQPQPGDK;GPGTGGDEASAAGGSPPQPPR;SNTPESIAETPPAR;SQSSGSSATHPISVPGAR</t>
  </si>
  <si>
    <t>ALTDLVSEGR;GEQGSLAQSQPQPGDK;GPGTGGDEASAAGGSPPQPPR;SNTPESIAETPPAR;TDSLAATPPAAK</t>
  </si>
  <si>
    <t>Serine/arginine-rich splicing factor 2 OS=Mus musculus Srsf2 PE=1 SV=4</t>
  </si>
  <si>
    <t>Srsf2</t>
  </si>
  <si>
    <t>Q62093</t>
  </si>
  <si>
    <t>VDNLTYR;VGDVYIPR</t>
  </si>
  <si>
    <t>VGDVYIPR;YGGGGYGR;YGRPPDSHHSR</t>
  </si>
  <si>
    <t>VDNLTYR;VGDVYIPR;YGGGGYGR</t>
  </si>
  <si>
    <t>Ig kappa chain V-V region HP R16.7 OS=Mus musculus PE=1 SV=1</t>
  </si>
  <si>
    <t>P01644</t>
  </si>
  <si>
    <t>DIQMTQTTSSLSASLGDR;TFGGGTKLEIK</t>
  </si>
  <si>
    <t>DIQMTQTTSSLSASLGDR;TFGGGTK</t>
  </si>
  <si>
    <t>DIQMTQTTSSLSASLGDR;LLIYYTSR;TFGGGTKLEIK</t>
  </si>
  <si>
    <t>60S ribosomal protein L22 OS=Mus musculus Rpl22 PE=1 SV=2</t>
  </si>
  <si>
    <t>Rpl22</t>
  </si>
  <si>
    <t>P67984</t>
  </si>
  <si>
    <t>AGNLGGGVVTIER;ITVTSEVPFSK</t>
  </si>
  <si>
    <t>AGNLGGGVVTIER;ITVTSEVPFSK;ITVTSEVPFSKR</t>
  </si>
  <si>
    <t>28S ribosomal protein S30, mitochondrial OS=Mus musculus Mrps30 PE=2 SV=1</t>
  </si>
  <si>
    <t>Mrps30</t>
  </si>
  <si>
    <t>Q9D0G0</t>
  </si>
  <si>
    <t>AAVCDCILQEQVYVR;EDGAQLLASQEK;QNQAEQVEAVFR</t>
  </si>
  <si>
    <t>AAVCDCILQEQVYVR</t>
  </si>
  <si>
    <t>AAVCDCILQEQVYVR;ASATAPEVR;DLEVVATPVAR;EDGAQLLASQEK;YVVHPQISALNADR</t>
  </si>
  <si>
    <t>MCG18019 OS=Mus musculus Vgf PE=2 SV=1</t>
  </si>
  <si>
    <t>Vgf</t>
  </si>
  <si>
    <t>Q0VGU4</t>
  </si>
  <si>
    <t>LEGSFLGGSEAGER;LLQQGLAQVEAGR;NPEPQDQGELFQGVDPR</t>
  </si>
  <si>
    <t>LEGSFLGGSEAGER;LLQQGLAQVEAGR;QNALLFAEEEDGEAGAEDK</t>
  </si>
  <si>
    <t>AYQSLGGPFPK;ELQETQQER;LEGSFLGGSEAGER;LLQQGLAQVEAGR;NPEPQDQGELFQGVDPR</t>
  </si>
  <si>
    <t>WD repeat domain-containing protein 83 OS=Mus musculus Wdr83 PE=1 SV=1</t>
  </si>
  <si>
    <t>Wdr83</t>
  </si>
  <si>
    <t>Q9DAJ4</t>
  </si>
  <si>
    <t>DGQCTLISSLDSTLR;FNVDGNYCLTCGSDK;TLDCSQGAVR</t>
  </si>
  <si>
    <t>DGQCTLISSLDSTLR;FNVDGNYCLTCGSDK</t>
  </si>
  <si>
    <t>DGQCTLISSLDSTLR;DTGELLGEYVGHK;FNVDGNYCLTCGSDK;KPEPVQTLDEAR;TLDCSQGAVR;VSDHEILAGSVDGR</t>
  </si>
  <si>
    <t>DnaJ homolog subfamily A member 2 OS=Mus musculus Dnaja2 PE=1 SV=1</t>
  </si>
  <si>
    <t>Dnaja2</t>
  </si>
  <si>
    <t>Q9QYJ0</t>
  </si>
  <si>
    <t>EISFAYEVLSNPEK;NVLCSACSGQGGK;VIEPGCVR</t>
  </si>
  <si>
    <t>EISFAYEVLSNPEK;NVLCSACSGQGGK</t>
  </si>
  <si>
    <t>EISFAYEVLSNPEK;NVLCSACSGQGGK;VIEPGCVR;VSLEDLYNGK</t>
  </si>
  <si>
    <t>Dolichyl-diphosphooligosaccharide--protein glycosyltransferase subunit 1 OS=Mus musculus Rpn1 PE=1 SV=1</t>
  </si>
  <si>
    <t>Rpn1</t>
  </si>
  <si>
    <t>Q91YQ5</t>
  </si>
  <si>
    <t>ASSFVLALEPELESR;AVTSEIAVLQSR;VTAEVVLVHPGGGSTSR</t>
  </si>
  <si>
    <t>ASSFVLALEPELESR;GEDEEDNNLEVR;LAHLGVQIK;NIQVDSPYDISR;TEGSDLCDR;VACITEQVLTLVNK;VTAEVVLVHPGGGSTSR</t>
  </si>
  <si>
    <t>ASSFVLALEPELESR;AVTSEIAVLQSR;GEDEEDNNLEVR;NIQVDSPYDISR;VTAEVVLVHPGGGSTSR</t>
  </si>
  <si>
    <t>Cell growth-regulating nucleolar protein OS=Mus musculus Lyar PE=1 SV=2</t>
  </si>
  <si>
    <t>Lyar</t>
  </si>
  <si>
    <t>Q08288</t>
  </si>
  <si>
    <t>AQGGQASEEGADR;ELLQQISAFDNVPR;LPEQPEEGEAK;NQEAGHEAAGEEAAEASGPPEK</t>
  </si>
  <si>
    <t>AQGGQASEEGADR;ELLQQISAFDNVPR;LPEQPEEGEAK;NCECLSCIDCGK;NQEAGHEAAGEEAAEASGPPEK;TNGTTEEQTEAK</t>
  </si>
  <si>
    <t>AQGGQASEEGADR;LPEQPEEGEAK;NCECLSCIDCGK;NGGPGEDAAEGQTK;NQEAGHEAAGEEAAEASGPPEK</t>
  </si>
  <si>
    <t>Cleavage and polyadenylation specificity factor subunit 1 OS=Mus musculus Cpsf1 PE=1 SV=1</t>
  </si>
  <si>
    <t>Cpsf1</t>
  </si>
  <si>
    <t>Q9EPU4</t>
  </si>
  <si>
    <t>AESTEQEPSAPK;EVLLVALGSR;LGNSLLLK;YIVQVSPLGIR</t>
  </si>
  <si>
    <t>AESTEQEPSAPK;DGFVQNVHTPR;EVLLVALGSR;HGFLILSR;VYAVATSTNTPCTR;YIVQVSPLGIR</t>
  </si>
  <si>
    <t>AEGCSTEEGSGGR;AESTEQEPSAPK;NVLDGELLNR;VLVDSSFGQPTTQGEVR;VYAVATSTNTPCTR</t>
  </si>
  <si>
    <t>Heat shock protein 105 kDa OS=Mus musculus Hsph1 PE=1 SV=2</t>
  </si>
  <si>
    <t>Hsph1</t>
  </si>
  <si>
    <t>Q61699</t>
  </si>
  <si>
    <t>AEDVSAIEIVGGATR;FVVQNVSAQK;SQFEELCAELLQK</t>
  </si>
  <si>
    <t>AEDVSAIEIVGGATR;AGGIETIANEFSDR;DVSTTLNADEAVAR;GCALQCAILSPAFK;NQQITHANNTVSSFK</t>
  </si>
  <si>
    <t>AEDVSAIEIVGGATR;AGGIETIANEFSDR;DVSTTLNADEAVAR;GCALQCAILSPAFK;SQFEELCAELLQK</t>
  </si>
  <si>
    <t>1-phosphatidylinositol 4,5-bisphosphate phosphodiesterase beta-3 OS=Mus musculus Plcb3 PE=2 SV=2</t>
  </si>
  <si>
    <t>Plcb3</t>
  </si>
  <si>
    <t>P51432</t>
  </si>
  <si>
    <t>LLAQLTQECQEQR;LVAGQQQVLQQLEEEEPK;QVQSLLELR</t>
  </si>
  <si>
    <t>EAQADVETK;EVVLDTHTTQFK;LLAQLTQECQEQR;LVAGQQQVLQQLEEEEPK</t>
  </si>
  <si>
    <t>A0A0A6YX26</t>
  </si>
  <si>
    <t>Raftlin OS=Mus musculus Rftn1 PE=1 SV=4</t>
  </si>
  <si>
    <t>Rftn1</t>
  </si>
  <si>
    <t>Q6A0D4</t>
  </si>
  <si>
    <t>AAETDAATAGVNR;FVSVVPQYQPSVSSAGSR;SSLENDTPK</t>
  </si>
  <si>
    <t>AAETDAATAGVNR;ILLEHIFR</t>
  </si>
  <si>
    <t>AAETDAATAGVNR;AEAELAAGPTPTEAN;FVSVVPQYQPSVSSAGSR;SEGDPSNGPEELPSR</t>
  </si>
  <si>
    <t>Septin-2 OS=Mus musculus Sept2 PE=1 SV=2</t>
  </si>
  <si>
    <t>Sept2</t>
  </si>
  <si>
    <t>P42208</t>
  </si>
  <si>
    <t>ASIPFSVVGSNQLIEAK;LTVVDTPGYGDAINCR</t>
  </si>
  <si>
    <t>ASIPFSVVGSNQLIEAK;LTVVDTPGYGDAINCR;TVQIEASTVEIEER;VNIVPVIAK</t>
  </si>
  <si>
    <t>Ig kappa chain V-V region MOPC 173 OS=Mus musculus PE=1 SV=1</t>
  </si>
  <si>
    <t>P01643</t>
  </si>
  <si>
    <t>Heterogeneous nuclear ribonucleoprotein A0 OS=Mus musculus Hnrnpa0 PE=1 SV=1</t>
  </si>
  <si>
    <t>Hnrnpa0</t>
  </si>
  <si>
    <t>Q9CX86</t>
  </si>
  <si>
    <t>FHPIQGHR;GHFEAFGTLTDCVVVVNPQTK;LFIGGLNVQTSESGLR</t>
  </si>
  <si>
    <t>EDIHAGGGGAR;FHPIQGHR;GDVAEGDLIEHFSQFGAVEK;LFIGGLNVQTSESGLR</t>
  </si>
  <si>
    <t>EDIHAGGGGAR;IFVGGIK;LFIGGLNVQTSESGLR</t>
  </si>
  <si>
    <t>ATP-dependent 6-phosphofructokinase, liver type OS=Mus musculus Pfkl PE=1 SV=4</t>
  </si>
  <si>
    <t>Pfkl</t>
  </si>
  <si>
    <t>P12382</t>
  </si>
  <si>
    <t>AIGVLTSGGDAQGMNAAVR;GGTPSAFDR;VFANAPDSACVIGLR;VVAFSPVTELKK</t>
  </si>
  <si>
    <t>LNIIIIAEGAIDR;TLPKPHLEAIVENLR;TNVLGHLQQGGAPTPFDR;VFANAPDSACVIGLR;VTVLGHVQR;VVAFSPVTELKK</t>
  </si>
  <si>
    <t>AIGVLTSGGDAQGMNAAVR;GGTPSAFDR;VFANAPDSACVIGLR;VTVLGHVQR</t>
  </si>
  <si>
    <t>Protein disulfide-isomerase OS=Mus musculus P4hb PE=1 SV=2</t>
  </si>
  <si>
    <t>P4hb</t>
  </si>
  <si>
    <t>P09103</t>
  </si>
  <si>
    <t>DHENIIIAK;SNFEEALAAHK;VDATEESDLAQQYGVR</t>
  </si>
  <si>
    <t>NNFEGEITK;SNFEEALAAHK;THILLFLPK;TVIDYNGER;VDATEESDLAQQYGVR;VLVGANFEEVAFDEK;YKPESDELTAEK</t>
  </si>
  <si>
    <t>ALAPEYAK;VDATEESDLAQQYGVR;VLVGANFEEVAFDEK</t>
  </si>
  <si>
    <t>14-3-3 protein theta (Fragment) OS=Mus musculus Ywhaq PE=3 SV=1</t>
  </si>
  <si>
    <t>Ywhaq</t>
  </si>
  <si>
    <t>F6VW30</t>
  </si>
  <si>
    <t>AVTEQGAELSNEER;LAEQAER;YLIANATNPESK</t>
  </si>
  <si>
    <t>AVTEQGAELSNEER;DSTLIMQLLR;NLLSVAYK;QTIENSQGAYQEAFDISK;SICTTVLELLDK;YLIANATNPESK</t>
  </si>
  <si>
    <t>AVTEQGAELSNEER;NLLSVAYK;VISSIEQK;YLIANATNPESK</t>
  </si>
  <si>
    <t>BUB3-interacting and GLEBS motif-containing protein ZNF207 OS=Mus musculus Znf207 PE=2 SV=1</t>
  </si>
  <si>
    <t>Znf207</t>
  </si>
  <si>
    <t>Q9JMD0</t>
  </si>
  <si>
    <t>ETIDAVPNAIPGR;LIHPDEDISLEER</t>
  </si>
  <si>
    <t>ETIDAVPNAIPGR</t>
  </si>
  <si>
    <t>60S ribosomal protein L27a OS=Mus musculus Rpl27a PE=2 SV=5</t>
  </si>
  <si>
    <t>Rpl27a</t>
  </si>
  <si>
    <t>P14115</t>
  </si>
  <si>
    <t>NQSFCPTVNLDK;TGVAPIIDVVR</t>
  </si>
  <si>
    <t>NQSFCPTVNLDK;RNQSFCPTVNLDK;TGVAPIIDVVR</t>
  </si>
  <si>
    <t>RNA-binding motif protein, X-linked 2 OS=Mus musculus Rbmx2 PE=1 SV=1</t>
  </si>
  <si>
    <t>Rbmx2</t>
  </si>
  <si>
    <t>Q8R0F5</t>
  </si>
  <si>
    <t>APQESEDVDDVTR;STVLAVDNFNGIK;TEGQAQAEQPSCSR</t>
  </si>
  <si>
    <t>APQESEDVDDVTR;TEGQAQAEQPSCSR</t>
  </si>
  <si>
    <t>Calcium-binding mitochondrial carrier protein Aralar1 OS=Mus musculus Slc25a12 PE=1 SV=1</t>
  </si>
  <si>
    <t>Slc25a12</t>
  </si>
  <si>
    <t>Q8BH59</t>
  </si>
  <si>
    <t>DIEVTKEEFAQSAIR;GLLPQLLGVAPEK;IAPLAEGALPYNLAELQR;LQVAGEITTGPR</t>
  </si>
  <si>
    <t>LQVAGEITTGPR;SPSVAVAQPK</t>
  </si>
  <si>
    <t>IVQLLAGVADQTK;LATATFAGIENK;LTVNDFVR;YLGLYNDPNSNPK</t>
  </si>
  <si>
    <t>Protein Gm973 OS=Mus musculus Gm973 PE=4 SV=1</t>
  </si>
  <si>
    <t>Gm973</t>
  </si>
  <si>
    <t>E9Q295</t>
  </si>
  <si>
    <t>LAQEQIR</t>
  </si>
  <si>
    <t>Arginine/serine-rich coiled-coil protein 2 OS=Mus musculus Rsrc2 PE=4 SV=1</t>
  </si>
  <si>
    <t>Rsrc2</t>
  </si>
  <si>
    <t>S4R2L4</t>
  </si>
  <si>
    <t>DGLALEK;SEDEAGCSSVDEESYK</t>
  </si>
  <si>
    <t>SEDEAGCSSVDEESYK</t>
  </si>
  <si>
    <t>LNSSENGEDR;SEDEAGCSSVDEESYK</t>
  </si>
  <si>
    <t>Apolipoprotein A-I OS=Mus musculus Apoa1 PE=1 SV=2</t>
  </si>
  <si>
    <t>Apoa1</t>
  </si>
  <si>
    <t>Q00623</t>
  </si>
  <si>
    <t>LSPVAEEFR;SNPTLNEYHTR;TQLAPHSEQMR;VQPYLDEFQK</t>
  </si>
  <si>
    <t>VAPLGAELQESAR</t>
  </si>
  <si>
    <t>DFANVYVDAVK;LSPVAEEFRDR;VAPLGAELQESAR;VQPYLDEFQK</t>
  </si>
  <si>
    <t>Nucleophosmin OS=Mus musculus Npm1 PE=1 SV=1</t>
  </si>
  <si>
    <t>Npm1</t>
  </si>
  <si>
    <t>Q61937</t>
  </si>
  <si>
    <t>VDNDENEHQLSLR</t>
  </si>
  <si>
    <t>GPSSVEDIK;TVSLGAGAK;VDNDENEHQLSLR</t>
  </si>
  <si>
    <t>MARCKS-related protein OS=Mus musculus Marcksl1 PE=1 SV=2</t>
  </si>
  <si>
    <t>Marcksl1</t>
  </si>
  <si>
    <t>P28667</t>
  </si>
  <si>
    <t>AAATPESQEPQAK;GDVTAEEAAGASPAK</t>
  </si>
  <si>
    <t>AAATPESQEPQAK;EGDTEEEAGPQAAEPSTPSGPESGPTPASAEQNE;GEGESPPVNGTDEAAGATGDAIEPAPPSQEAEAK</t>
  </si>
  <si>
    <t>AAATPESQEPQAK;GEGESPPVNGTDEAAGATGDAIEPAPPSQEAEAK</t>
  </si>
  <si>
    <t>Eukaryotic translation initiation factor 3 subunit F OS=Mus musculus Eif3f PE=1 SV=2</t>
  </si>
  <si>
    <t>Eif3f</t>
  </si>
  <si>
    <t>Q9DCH4</t>
  </si>
  <si>
    <t>VIGLSSDLQQVGGASAR;VIGTLLGTVDK;VSADNTVGR</t>
  </si>
  <si>
    <t>EAPNPIHLTVDTGLQHGR;VIGLSSDLQQVGGASAR;VIGTLLGTVDK</t>
  </si>
  <si>
    <t>VIGLSSDLQQVGGASAR;VSADNTVGR</t>
  </si>
  <si>
    <t>Heat shock protein 75 kDa, mitochondrial OS=Mus musculus Trap1 PE=1 SV=1</t>
  </si>
  <si>
    <t>Trap1</t>
  </si>
  <si>
    <t>Q9CQN1</t>
  </si>
  <si>
    <t>GVVDSEDIPLNLSR</t>
  </si>
  <si>
    <t>ELGSSVALYSR;ELISNASDALEK;GVVDSEDLPLNISR</t>
  </si>
  <si>
    <t>GVVDSEDLPLNISR</t>
  </si>
  <si>
    <t>Mitochondrial import inner membrane translocase subunit TIM50 OS=Mus musculus Timm50 PE=1 SV=1</t>
  </si>
  <si>
    <t>Timm50</t>
  </si>
  <si>
    <t>Q9D880</t>
  </si>
  <si>
    <t>IPDEFDSDPILVQQLR;LEQEEQQR;TIALNQVEDVR;TPEQVTEIANR</t>
  </si>
  <si>
    <t>IPDEFDSDPILVQQLR;QGLSFGSLASR;TPEQVTEIANR</t>
  </si>
  <si>
    <t>TIALNQVEDVR;TPEQVTEIANR</t>
  </si>
  <si>
    <t>U4/U6 small nuclear ribonucleoprotein Prp4 OS=Mus musculus Prpf4 PE=1 SV=1</t>
  </si>
  <si>
    <t>Prpf4</t>
  </si>
  <si>
    <t>Q9DAW6</t>
  </si>
  <si>
    <t>ALGEPITLFGEGPAER;APDDLVAPVVK;DVNLASCAADGSVK;NILSVVGTDALK</t>
  </si>
  <si>
    <t>DVNLASCAADGSVK;GHNTNVGAIVFHPK;STVSLDQK</t>
  </si>
  <si>
    <t>APDDLVAPVVK;DVNLASCAADGSVK;STVSLDQK</t>
  </si>
  <si>
    <t>Uncharacterized protein C19orf43 homolog OS=Mus musculus PE=1 SV=1</t>
  </si>
  <si>
    <t>Q9D735</t>
  </si>
  <si>
    <t>GGPGPTLSFVGK;KGGPGPTLSFVGK;TEDEVLTSK</t>
  </si>
  <si>
    <t>EAPGPAGSGR;GGPGPTLSFVGK;QRQEEPPPGPQRPDPPASAAAGPGNPK</t>
  </si>
  <si>
    <t>ATPase family AAA domain-containing protein 3 OS=Mus musculus Atad3 PE=1 SV=1</t>
  </si>
  <si>
    <t>Atad3</t>
  </si>
  <si>
    <t>Q925I1</t>
  </si>
  <si>
    <t>EYEAAVEQLK;ISVLEALR;TAGTLLGEGFR</t>
  </si>
  <si>
    <t>GEGTGPPLPLPPAQPGAEGGGDR;LVSRPQDALEGVILSPSLEAR;VQDAVQQHQQK</t>
  </si>
  <si>
    <t>GEGTGPPLPLPPAQPGAEGGGDR;ISVLEALR;QQQLLNEENLR;TAGTLLGEGFR</t>
  </si>
  <si>
    <t>Mitochondrial import inner membrane translocase subunit TIM16 OS=Mus musculus Pam16 PE=2 SV=1</t>
  </si>
  <si>
    <t>Pam16</t>
  </si>
  <si>
    <t>Q9CQV1</t>
  </si>
  <si>
    <t>AGHQSAAASNLSGLSLQEAQQILNVSK;QEFAASQAAADAR;SVGGSFYLQSK</t>
  </si>
  <si>
    <t>AGHQSAAASNLSGLSLQEAQQILNVSK;ALRQEFAASQAAADAR;SVGGSFYLQSK</t>
  </si>
  <si>
    <t>Protein 4732456N10Rik OS=Mus musculus 4732456N10Rik PE=3 SV=1</t>
  </si>
  <si>
    <t>4732456N10Rik</t>
  </si>
  <si>
    <t>E9Q1Z0</t>
  </si>
  <si>
    <t>FASFIDK;LALDIEIATYR;LLEGEECR</t>
  </si>
  <si>
    <t>LALDIEIATYR;LLEGEECR;SLNLDSIIAEVK</t>
  </si>
  <si>
    <t>FASFIDK;LLEGEECR;SLNLDSIIAEVK</t>
  </si>
  <si>
    <t>RNA-binding protein 14 OS=Mus musculus Rbm14 PE=1 SV=1</t>
  </si>
  <si>
    <t>Rbm14</t>
  </si>
  <si>
    <t>Q8C2Q3</t>
  </si>
  <si>
    <t>AIEALHGHELRPGR;ASYVAPLTAQPATYR;LAELSDYR;TQSSASLAASYAAQQHPQAAASYR</t>
  </si>
  <si>
    <t>LSESQLSFR;VIECDVVK</t>
  </si>
  <si>
    <t>ASYVAPLTAQPATYR;TQSSASLAASYAAQQHPQAAASYR</t>
  </si>
  <si>
    <t>Peroxiredoxin-1 OS=Mus musculus Prdx1 PE=1 SV=1</t>
  </si>
  <si>
    <t>Prdx1</t>
  </si>
  <si>
    <t>P35700</t>
  </si>
  <si>
    <t>ADEGISFR;GLFIIDDK;TIAQDYGVLK</t>
  </si>
  <si>
    <t>ADEGISFR;GLFIIDDK</t>
  </si>
  <si>
    <t>GLFIIDDK;IGYPAPNFK;QITLNDLPVGR</t>
  </si>
  <si>
    <t>ATPase, Na+/K+ transporting, alpha 3 polypeptide OS=Mus musculus Atp1a3 PE=1 SV=1</t>
  </si>
  <si>
    <t>Atp1a3</t>
  </si>
  <si>
    <t>Q8VCE0</t>
  </si>
  <si>
    <t>MQVNAEEVVVGDLVEIK;NLEAVETLGSTSTICSDK;VDNSSLTGESEPQTR</t>
  </si>
  <si>
    <t>GVGIISEGNETVEDIAAR</t>
  </si>
  <si>
    <t>GVGIISEGNETVEDIAAR;VDNSSLTGESEPQTR</t>
  </si>
  <si>
    <t>Isoform 3 of Band 4.1-like protein 5 OS=Mus musculus Epb41l5</t>
  </si>
  <si>
    <t>Q8BGS1-3</t>
  </si>
  <si>
    <t>GQTPAQAETNYLNK;NASVQDAATNSTAFNENDVPVCK;TSETSAPFPAPDTINVATR;VSLLDGTDVSVDLPK</t>
  </si>
  <si>
    <t>GQTPAQAETNYLNK;NASVQDAATNSTAFNENDVPVCK;VSLLDGTDVSVDLPK</t>
  </si>
  <si>
    <t>Uncharacterized protein C11orf98 homolog OS=Mus musculus PE=2 SV=1</t>
  </si>
  <si>
    <t>Q9D937</t>
  </si>
  <si>
    <t>ANITLSGK;QVVGAVIDEGLTTK</t>
  </si>
  <si>
    <t>60S ribosomal protein L35a OS=Mus musculus Rpl35a PE=1 SV=2</t>
  </si>
  <si>
    <t>Rpl35a</t>
  </si>
  <si>
    <t>O55142</t>
  </si>
  <si>
    <t>EHTALLK;NNTVTPGGKPNK</t>
  </si>
  <si>
    <t>NNTVTPGGKPNK</t>
  </si>
  <si>
    <t>DETEFYLGK;NNTVTPGGKPNK</t>
  </si>
  <si>
    <t>60S ribosomal protein L34 OS=Mus musculus Rpl34 PE=1 SV=2</t>
  </si>
  <si>
    <t>Rpl34</t>
  </si>
  <si>
    <t>Q9D1R9</t>
  </si>
  <si>
    <t>IVYLYTK;LSYNTASNK;SACGVCPGR</t>
  </si>
  <si>
    <t>AFLIEEQK;LSYNTASNK;SACGVCPGR</t>
  </si>
  <si>
    <t>LSYNTASNK;SACGVCPGR</t>
  </si>
  <si>
    <t>Arginine/serine-rich protein 1 OS=Mus musculus Rsrp1 PE=2 SV=1</t>
  </si>
  <si>
    <t>Rsrp1</t>
  </si>
  <si>
    <t>Q3UC65</t>
  </si>
  <si>
    <t>ALGTANFDLPASLR;EASQGTAVSSSGPK</t>
  </si>
  <si>
    <t>Very-long-chain 3-oxoacyl-CoA reductase OS=Mus musculus Hsd17b12 PE=2 SV=1</t>
  </si>
  <si>
    <t>Hsd17b12</t>
  </si>
  <si>
    <t>O70503</t>
  </si>
  <si>
    <t>IQKPTLDKPSAETFVK;LNQVSNNIK</t>
  </si>
  <si>
    <t>IQKPTLDKPSAETFVK;LGEWAVVTGGTDGIGK;LININVLSVCK;LNQVSNNIK</t>
  </si>
  <si>
    <t>AYAEELAK;LNQVSNNIK</t>
  </si>
  <si>
    <t>Ubiquitin-like modifier-activating enzyme 1 OS=Mus musculus Uba1 PE=1 SV=1</t>
  </si>
  <si>
    <t>Uba1</t>
  </si>
  <si>
    <t>Q02053</t>
  </si>
  <si>
    <t>LAGTQPLEVLEAVQR;NEEDATELVGLAQAVNAR;YDGQVAVFGSDFQEK</t>
  </si>
  <si>
    <t>ATLPSPDKLPGFK;LAGTQPLEVLEAVQR;NEEDATELVGLAQAVNAR</t>
  </si>
  <si>
    <t>Protein transport protein Sec61 subunit alpha isoform 1 OS=Mus musculus Sec61a1 PE=2 SV=2</t>
  </si>
  <si>
    <t>Sec61a1</t>
  </si>
  <si>
    <t>P61620</t>
  </si>
  <si>
    <t>AFSPTTVNTGR;GQYNTYPIK;IIEVGDTPK</t>
  </si>
  <si>
    <t>AFSPTTVNTGR;IIEVGDTPK</t>
  </si>
  <si>
    <t>Protein Fcgbp OS=Mus musculus Fcgbp PE=4 SV=1</t>
  </si>
  <si>
    <t>Fcgbp</t>
  </si>
  <si>
    <t>E9Q0B5</t>
  </si>
  <si>
    <t>ISVINGGSK</t>
  </si>
  <si>
    <t>GTP-binding nuclear protein Ran OS=Mus musculus Ran PE=1 SV=3</t>
  </si>
  <si>
    <t>Ran</t>
  </si>
  <si>
    <t>P62827</t>
  </si>
  <si>
    <t>LVLVGDGGTGK;VCENIPIVLCGNK</t>
  </si>
  <si>
    <t>HLTGEFEK;LVLVGDGGTGK;VCENIPIVLCGNK;YVATLGVEVHPLVFHTNR</t>
  </si>
  <si>
    <t>Ribose-phosphate pyrophosphokinase 2 OS=Mus musculus Prps2 PE=1 SV=4</t>
  </si>
  <si>
    <t>Prps2</t>
  </si>
  <si>
    <t>Q9CS42</t>
  </si>
  <si>
    <t>INSAAFEAVVVTNTIPQEDK;VTAVIPCFPYAR</t>
  </si>
  <si>
    <t>VTAVIPCFPYAR;VYAILTHGIFSGPAISR</t>
  </si>
  <si>
    <t>INSAAFEAVVVTNTIPQEDK;LGIEIGK</t>
  </si>
  <si>
    <t>Nitric oxide synthase-interacting protein OS=Mus musculus Nosip PE=2 SV=1</t>
  </si>
  <si>
    <t>Nosip</t>
  </si>
  <si>
    <t>Q9D6T0</t>
  </si>
  <si>
    <t>AATLPNTEGEQPGPSVGPVGK;DTAASGYGTQNIR</t>
  </si>
  <si>
    <t>AATLPNTEGEQPGPSVGPVGK</t>
  </si>
  <si>
    <t>U6 snRNA-associated Sm-like protein LSm3 OS=Mus musculus Lsm3 PE=3 SV=2</t>
  </si>
  <si>
    <t>Lsm3</t>
  </si>
  <si>
    <t>P62311</t>
  </si>
  <si>
    <t>GDGVVLVAPPLR</t>
  </si>
  <si>
    <t>Hemoglobin subunit alpha OS=Mus musculus Hba PE=1 SV=2</t>
  </si>
  <si>
    <t>Hba</t>
  </si>
  <si>
    <t>P01942</t>
  </si>
  <si>
    <t>FLASVSTVLTSK;MFASFPTTK</t>
  </si>
  <si>
    <t>FLASVSTVLTSK;IGGHGAEYGAEALER</t>
  </si>
  <si>
    <t>FLASVSTVLTSK</t>
  </si>
  <si>
    <t>Multiple myeloma tumor-associated protein 2 homolog OS=Mus musculus Mmtag2 PE=2 SV=1</t>
  </si>
  <si>
    <t>Mmtag2</t>
  </si>
  <si>
    <t>Q99LX5</t>
  </si>
  <si>
    <t>EALLAALGYK;LLGLGSASGSAGR;VDSEGPSTAPTAPR</t>
  </si>
  <si>
    <t>EALLAALGYK;LGLSVFTHHR;LLGLGSASGSAGR;VDSEGPSTAPTAPR</t>
  </si>
  <si>
    <t>VDSEGPSTAPTAPR</t>
  </si>
  <si>
    <t>Pinin OS=Mus musculus Pnn PE=1 SV=1</t>
  </si>
  <si>
    <t>Pnn</t>
  </si>
  <si>
    <t>Q3TUQ5</t>
  </si>
  <si>
    <t>LPEVSVEPVLTVHSENK;TEEEAEVR</t>
  </si>
  <si>
    <t>ENINSQEVEK;GFSDSGGGPPAK;KPALQSSVVATSK;LEVQAEEER;LPEVSVEPVLTVHSENK;TKPHLFYIPGR</t>
  </si>
  <si>
    <t>ENINSQEVEK;TEEEAEVR</t>
  </si>
  <si>
    <t>Caprin-1 OS=Mus musculus Caprin1 PE=1 SV=2</t>
  </si>
  <si>
    <t>Caprin1</t>
  </si>
  <si>
    <t>Q60865</t>
  </si>
  <si>
    <t>LAQSNQVPVQPEATQVPLVSSTSEGYTASQPLYQPSHATEQRPQK;YQEVTNNLEFAK</t>
  </si>
  <si>
    <t>LAQSNQVPVQPEATQVPLVSSTSEGYTASQPLYQPSHATEQRPQK;LNQDQLDAVSK;YQEVTNNLEFAK</t>
  </si>
  <si>
    <t>DGYQQNFK;LNQDQLDAVSK</t>
  </si>
  <si>
    <t>Gamma-enolase OS=Mus musculus Eno2 PE=1 SV=2</t>
  </si>
  <si>
    <t>Eno2</t>
  </si>
  <si>
    <t>P17183</t>
  </si>
  <si>
    <t>AAVPSGASTGIYEALELR;FTANVGIQIVGDDLTVTNPK;GNPTVEVDLYTAK</t>
  </si>
  <si>
    <t>AAVPSGASTGIYEALELR;GNPTVEVDLYTAK</t>
  </si>
  <si>
    <t>Ras-related C3 botulinum toxin substrate 2 OS=Mus musculus Rac2 PE=2 SV=1</t>
  </si>
  <si>
    <t>Rac2</t>
  </si>
  <si>
    <t>Q05144</t>
  </si>
  <si>
    <t>LAPITYPQGLALAK;TVFDEAIR;YLECSALTQR</t>
  </si>
  <si>
    <t>YLECSALTQR</t>
  </si>
  <si>
    <t>TVFDEAIR;YLECSALTQR</t>
  </si>
  <si>
    <t>LAPITYPQGLALAK;TVFDEAIR</t>
  </si>
  <si>
    <t>Polyadenylate-binding protein 2 OS=Mus musculus Pabpn1 PE=4 SV=1</t>
  </si>
  <si>
    <t>Pabpn1</t>
  </si>
  <si>
    <t>G3UY42</t>
  </si>
  <si>
    <t>ELQNEVEK;GFAYIEFSDK;TSLALDESLFR;VTILCDK</t>
  </si>
  <si>
    <t>APPGAPGPGPGSGAPGSQEEEEEPGLVEADPGDGAIEDPELEAIK;GFAYIEFSDK;TSLALDESLFR</t>
  </si>
  <si>
    <t>GFAYIEFSDK</t>
  </si>
  <si>
    <t>Protein Gm20521 OS=Mus musculus Gm20521 PE=4 SV=1</t>
  </si>
  <si>
    <t>Gm20521</t>
  </si>
  <si>
    <t>D3Z5F7</t>
  </si>
  <si>
    <t>GFAYIEFSDK;TSLALDESLFR</t>
  </si>
  <si>
    <t>Transcription factor BTF3 OS=Mus musculus Btf3 PE=1 SV=3</t>
  </si>
  <si>
    <t>Btf3</t>
  </si>
  <si>
    <t>Q64152</t>
  </si>
  <si>
    <t>VQASLAANTFTITGHAETK</t>
  </si>
  <si>
    <t>APLATGEDDDDEVPDLVENFDEASK</t>
  </si>
  <si>
    <t>5'-nucleotidase domain containing 2 OS=Mus musculus Nt5dc2 PE=2 SV=1</t>
  </si>
  <si>
    <t>Nt5dc2</t>
  </si>
  <si>
    <t>Q91X76</t>
  </si>
  <si>
    <t>GDETFAVLSR;TGAIIPELER</t>
  </si>
  <si>
    <t>GDETFAVLSR</t>
  </si>
  <si>
    <t>Aldolase A splice variant 2 OS=Mus musculus Aldoa PE=2 SV=1</t>
  </si>
  <si>
    <t>Aldoa</t>
  </si>
  <si>
    <t>A6ZI44</t>
  </si>
  <si>
    <t>TVPPAVTGVTFLSGGQSEEEASINLNAINK</t>
  </si>
  <si>
    <t>ALANSLACQGK;ELSDIAHR;GILAADESTGSIAK;GVVPLAGTNGETTTQGLDGLSER;LQSIGTENTEENR;YTPSGQSGAAASESLFISNHAY</t>
  </si>
  <si>
    <t>ALANSLACQGK;GVVPLAGTNGETTTQGLDGLSER</t>
  </si>
  <si>
    <t>Protein H2-Q4 OS=Mus musculus H2-Q4 PE=2 SV=1</t>
  </si>
  <si>
    <t>H2-Q4</t>
  </si>
  <si>
    <t>Q8HWB2</t>
  </si>
  <si>
    <t>DYIALNEDLK;FDSDAENPR;GYQQFAYDGR</t>
  </si>
  <si>
    <t>FDSDAENPR</t>
  </si>
  <si>
    <t>FDSDAENPR;FISVGYVDNTEFVR</t>
  </si>
  <si>
    <t>Deoxyuridine triphosphatase, isoform CRA_b OS=Mus musculus Dut PE=2 SV=1</t>
  </si>
  <si>
    <t>Dut</t>
  </si>
  <si>
    <t>Q8VCG1</t>
  </si>
  <si>
    <t>IAQLICER;ISYPDLEEVQTLDDTER;LSEHATAPTR</t>
  </si>
  <si>
    <t>GNVGVVLFNFGK</t>
  </si>
  <si>
    <t>ISYPDLEEVQTLDDTER</t>
  </si>
  <si>
    <t>Serine/threonine-protein kinase TAO1 OS=Mus musculus Taok1 PE=1 SV=1</t>
  </si>
  <si>
    <t>Taok1</t>
  </si>
  <si>
    <t>Q5F2E8</t>
  </si>
  <si>
    <t>AGNILLTEPGQVK;ASDPQSPPQVSR;LDEAQEAECQVLK;NHLLETTPK</t>
  </si>
  <si>
    <t>AGNILLTEPGQVK</t>
  </si>
  <si>
    <t>ATP-citrate synthase OS=Mus musculus Acly PE=1 SV=1</t>
  </si>
  <si>
    <t>Acly</t>
  </si>
  <si>
    <t>Q3V117</t>
  </si>
  <si>
    <t>AFDSGIIPMEFVNK;DGVYILDLAAK;TTDGVYEGVAIGGDR;YICTTSAIQNR</t>
  </si>
  <si>
    <t>DGVYILDLAAK;LGLVGVNLSLDGVK;LYRPGSVAYVSR;TIAIIAEGIPEALTR;YICTTSAIQNR</t>
  </si>
  <si>
    <t>DGVYILDLAAK</t>
  </si>
  <si>
    <t>U6 snRNA-associated Sm-like protein LSm8 OS=Mus musculus Lsm8 PE=3 SV=3</t>
  </si>
  <si>
    <t>Lsm8</t>
  </si>
  <si>
    <t>Q6ZWM4</t>
  </si>
  <si>
    <t>AEPLNSVAH;GDNVAVIGEIDEETDSALDLGNIR;GFDQTINLILDESHER;TVAVITSDGR</t>
  </si>
  <si>
    <t>GFDQTINLILDESHER</t>
  </si>
  <si>
    <t>GDNVAVIGEIDEETDSALDLGNIR</t>
  </si>
  <si>
    <t>Mannosyl-oligosaccharide glucosidase OS=Mus musculus Mogs PE=2 SV=1</t>
  </si>
  <si>
    <t>Mogs</t>
  </si>
  <si>
    <t>Q80UM7</t>
  </si>
  <si>
    <t>GPSGQGQFLIQQVTLK;SISGHTSELGDFR</t>
  </si>
  <si>
    <t>GPSGQGQFLIQQVTLK;LGPLLDVLADSR;LVGSQLTQALESHAAAFK</t>
  </si>
  <si>
    <t>GPSGQGQFLIQQVTLK</t>
  </si>
  <si>
    <t>Probable ATP-dependent RNA helicase DDX47 OS=Mus musculus Ddx47 PE=2 SV=2</t>
  </si>
  <si>
    <t>Ddx47</t>
  </si>
  <si>
    <t>Q9CWX9</t>
  </si>
  <si>
    <t>DIIGLAETGSGK;IQIEAIPLALQGR;KPHIVIATPGR</t>
  </si>
  <si>
    <t>KPHIVIATPGR;LFALVLTPTR</t>
  </si>
  <si>
    <t>IQIEAIPLALQGR</t>
  </si>
  <si>
    <t>ELAV-like protein OS=Mus musculus Elavl2 PE=3 SV=1</t>
  </si>
  <si>
    <t>Elavl2</t>
  </si>
  <si>
    <t>B1AXZ5</t>
  </si>
  <si>
    <t>ELEQLFSQYGR;TNQAILSQLYQSPNR;YPGPLAQQAQR</t>
  </si>
  <si>
    <t>TNQAILSQLYQSPNR</t>
  </si>
  <si>
    <t>Peroxisomal membrane protein 11B OS=Mus musculus Pex11b PE=1 SV=1</t>
  </si>
  <si>
    <t>Pex11b</t>
  </si>
  <si>
    <t>Q9Z210</t>
  </si>
  <si>
    <t>FCITVSHLNR;LGNSTDALESAK;VSGVGVSGGVETVGPGGPGTPGGSLPQLALK</t>
  </si>
  <si>
    <t>LGNSTDALESAK</t>
  </si>
  <si>
    <t>Intron-binding protein aquarius OS=Mus musculus Aqr PE=2 SV=2</t>
  </si>
  <si>
    <t>Aqr</t>
  </si>
  <si>
    <t>Q8CFQ3</t>
  </si>
  <si>
    <t>IFTQLEEFR;TLIVEPHVIPNR;VGVPTVDLDAQGR</t>
  </si>
  <si>
    <t>VGVPTVDLDAQGR</t>
  </si>
  <si>
    <t>VTVSDPALQIPPFR</t>
  </si>
  <si>
    <t>D6RFQ2</t>
  </si>
  <si>
    <t>Isoform 2 of RNA-binding protein 42 OS=Mus musculus Rbm42</t>
  </si>
  <si>
    <t>Rbm42</t>
  </si>
  <si>
    <t>Q91V81-2</t>
  </si>
  <si>
    <t>GHLDSPEAR;GYGFVSFK;IFCGDLGNEVNDDILAR</t>
  </si>
  <si>
    <t>IFCGDLGNEVNDDILAR</t>
  </si>
  <si>
    <t>Myelin basic protein (Fragment) OS=Mus musculus Mbp PE=1 SV=1</t>
  </si>
  <si>
    <t>Mbp</t>
  </si>
  <si>
    <t>F6RT34</t>
  </si>
  <si>
    <t>DTGILDSIGR;GAYDAQGTLSK;HRDTGILDSIGR</t>
  </si>
  <si>
    <t>TQDENPVVHFFK</t>
  </si>
  <si>
    <t>Protein transport protein Sec31A OS=Mus musculus Sec31a PE=1 SV=2</t>
  </si>
  <si>
    <t>Sec31a</t>
  </si>
  <si>
    <t>Q3UPL0</t>
  </si>
  <si>
    <t>AQDGSSPLSLQDLIEK;LVTFESVAVPLQQGAEQQR;NPAVLSAASFDGR;TTFEDLIQR</t>
  </si>
  <si>
    <t>AQDGSSPLSLQDLIEK;LVTFESVAVPLQQGAEQQR</t>
  </si>
  <si>
    <t>Creatine kinase B-type OS=Mus musculus Ckb PE=1 SV=1</t>
  </si>
  <si>
    <t>Ckb</t>
  </si>
  <si>
    <t>Q04447</t>
  </si>
  <si>
    <t>GTGGVDTAAVGGVFDVSNADR;LAVEALSSLDGDLSGR</t>
  </si>
  <si>
    <t>T-complex protein 1 subunit beta OS=Mus musculus Cct2 PE=1 SV=4</t>
  </si>
  <si>
    <t>Cct2</t>
  </si>
  <si>
    <t>P80314</t>
  </si>
  <si>
    <t>GATQQILDEAER;GSGNLEAIHVIK;HGINCFINR</t>
  </si>
  <si>
    <t>EALLSSAVDHGSDEAR;GSGNLEAIHVIK;LAVEAVLR;LIHFSGVALGEACTIVLR;SLHDALCVLAQTVK;VAEIEHAEK;VQDDEVGDGTTSVTVLAAELLR</t>
  </si>
  <si>
    <t>DAALMVTNDGATILK;EAESLIAK;EALLSSAVDHGSDEAR;GATQQILDEAER;GSGNLEAIHVIK;LALVTGGEIASTFDHPELVK;NIGVDNPAAK</t>
  </si>
  <si>
    <t>Homeobox protein Rhox5 (Fragment) OS=Mus musculus Rhox5 PE=4 SV=1</t>
  </si>
  <si>
    <t>Rhox5</t>
  </si>
  <si>
    <t>V9GXJ4</t>
  </si>
  <si>
    <t>AGGVEQEQNEPVAEGTESQENGNPGGR</t>
  </si>
  <si>
    <t>AEAFFQAGEGR;AGGVEQEQNEPVAEGTESQENGNPGGR;ATPVPEHFR;TNSFDVPR</t>
  </si>
  <si>
    <t>AEAFFQAGEGR;AEAFFQAGEGRDEQGAQGQPGVGAVGTEGEGEELNGGK;AGGVEQEQNEPVAEGTESQENGNPGGR;ATPVPEHFR;ELESILQR</t>
  </si>
  <si>
    <t>Melanoma-associated antigen D1 OS=Mus musculus Maged1 PE=1 SV=1</t>
  </si>
  <si>
    <t>Maged1</t>
  </si>
  <si>
    <t>Q9QYH6</t>
  </si>
  <si>
    <t>ASQNQGPPQPR;VPGADAQTQNVNQAK</t>
  </si>
  <si>
    <t>ASQNQGPPQPR;VNNLNVEENNSGDQR;VPGADAQTQNVNQAK</t>
  </si>
  <si>
    <t>ADTEVSAAAARPK;ASQNQGPPQPR;VNNLNVEENNSGDQR;VPGADAQTQNVNQAK</t>
  </si>
  <si>
    <t>60S ribosomal protein L5 OS=Mus musculus Rpl5 PE=1 SV=3</t>
  </si>
  <si>
    <t>Rpl5</t>
  </si>
  <si>
    <t>P47962</t>
  </si>
  <si>
    <t>ENPVYEK;GAVDGGLSIPHSTK</t>
  </si>
  <si>
    <t>EFNAEVHR;GAVDGGLSIPHSTK</t>
  </si>
  <si>
    <t>DIICQIAYAR;EFNAEVHR;EFNAEVHRK;ENPVYEK;GAVDGGLSIPHSTK</t>
  </si>
  <si>
    <t>39S ribosomal protein L14, mitochondrial OS=Mus musculus Mrpl14 PE=2 SV=1</t>
  </si>
  <si>
    <t>Mrpl14</t>
  </si>
  <si>
    <t>Q9D1I6</t>
  </si>
  <si>
    <t>FDSNNVVLIEDNGNPVGTR;VGDQILLAIR</t>
  </si>
  <si>
    <t>60S ribosomal protein L36a OS=Mus musculus Rpl36a PE=1 SV=2</t>
  </si>
  <si>
    <t>Rpl36a</t>
  </si>
  <si>
    <t>P83882</t>
  </si>
  <si>
    <t>HFELGGDK;LECVEPNCR</t>
  </si>
  <si>
    <t>DSLYAQGK;GKDSLYAQGK;LECVEPNCR</t>
  </si>
  <si>
    <t>DSLYAQGK;HFELGGDK;LECVEPNCR</t>
  </si>
  <si>
    <t>Sarcoplasmic/endoplasmic reticulum calcium ATPase 2 OS=Mus musculus Atp2a2 PE=1 SV=2</t>
  </si>
  <si>
    <t>Atp2a2</t>
  </si>
  <si>
    <t>O55143</t>
  </si>
  <si>
    <t>EFDELSPSAQR;SLPSVETLGCTSVICSDK;VDQSILTGESVSVIK</t>
  </si>
  <si>
    <t>DIVPGDIVEIAVGDK;VDQSILTGESVSVIK</t>
  </si>
  <si>
    <t>NAENAIEALK;SLPSVETLGCTSVICSDK;VDQSILTGESVSVIK;VGEATETALTCLVEK</t>
  </si>
  <si>
    <t>MCG1048875, isoform CRA_c OS=Mus musculus Gm9755 PE=3 SV=1</t>
  </si>
  <si>
    <t>Gm9755</t>
  </si>
  <si>
    <t>D3YVN7</t>
  </si>
  <si>
    <t>LLDAVDTYIPVPTR;VEAQVYILSK</t>
  </si>
  <si>
    <t>AEAGDNLGALVR;GITINAAHVEYSTAAR;KGDECELLGHNK;YEEIDNAPEER</t>
  </si>
  <si>
    <t>AEAGDNLGALVR;GITINAAHVEYSTAAR;KGDECELLGHNK;VEAQVYILSK</t>
  </si>
  <si>
    <t>Endoplasmin OS=Mus musculus Hsp90b1 PE=1 SV=2</t>
  </si>
  <si>
    <t>Hsp90b1</t>
  </si>
  <si>
    <t>P08113</t>
  </si>
  <si>
    <t>ELISNASDALDK</t>
  </si>
  <si>
    <t>DISTNYYASQK;ELISNASDALDK;FAFQAEVNR;FQSSHHSTDITSLDQYVER;GTTITLVLK;GVVDSDDLPLNVSR;TDDEVVQREEEAIQLDGLNASQIR</t>
  </si>
  <si>
    <t>ELISNASDALDK;FAFQAEVNR;LISLTDENALAGNEELTVK;SGYLLPDTK</t>
  </si>
  <si>
    <t>NADH-cytochrome b5 reductase OS=Mus musculus Cyb5r3 PE=3 SV=1</t>
  </si>
  <si>
    <t>Cyb5r3</t>
  </si>
  <si>
    <t>F2Z456</t>
  </si>
  <si>
    <t>IGDTIEFR;STPAITLENPDIK</t>
  </si>
  <si>
    <t>DILLRPELEELR;GPNGLLVYQGK;IDGNLVIRPYTPVSSDDDK;IGDTIEFR;STPAITLENPDIK</t>
  </si>
  <si>
    <t>EVISPDTR;GFVDLVVK;GPNGLLVYQGK;IGDTIEFR</t>
  </si>
  <si>
    <t>Apolipoprotein E OS=Mus musculus Apoe PE=1 SV=2</t>
  </si>
  <si>
    <t>Apoe</t>
  </si>
  <si>
    <t>P08226</t>
  </si>
  <si>
    <t>ELEEQLGPVAEETR;IQASVATNPIITPVAQENQ;TANLGAGAAQPLR</t>
  </si>
  <si>
    <t>IQASVATNPIITPVAQENQ;LGPLVEQGR;TANLGAGAAQPLR</t>
  </si>
  <si>
    <t>ELEEQLGPVAEETR;EVQAAQAR;IQASVATNPIITPVAQENQ;LGPLVEQGR;LQAEIFQAR;TANLGAGAAQPLR</t>
  </si>
  <si>
    <t>Myelin expression factor 2 OS=Mus musculus Myef2 PE=1 SV=1</t>
  </si>
  <si>
    <t>Myef2</t>
  </si>
  <si>
    <t>Q8C854</t>
  </si>
  <si>
    <t>FESAESAEK;SEAAAGDDGSQQQPAEPR;VGEVTYVELFK</t>
  </si>
  <si>
    <t>SEAAAGDDGSQQQPAEPR;VGEVTYVELFK</t>
  </si>
  <si>
    <t>EVFSIAGTVK;FESAESAEK;SEAAAGDDGSQQQPAEPR</t>
  </si>
  <si>
    <t>Sodium/potassium-transporting ATPase subunit alpha-1 OS=Mus musculus Atp1a1 PE=1 SV=1</t>
  </si>
  <si>
    <t>Atp1a1</t>
  </si>
  <si>
    <t>Q8VDN2</t>
  </si>
  <si>
    <t>NLEAVETLGSTSTICSDK;VDNSSLTGESEPQTR</t>
  </si>
  <si>
    <t>GVGIISEGNETVEDIAAR;LSLDELHR;NIAFFSTNCVEGTAR</t>
  </si>
  <si>
    <t>AVAGDASESALLK;AVFQANQENLPILK;GVGIISEGNETVEDIAAR;SPDFTNENPLETR;VDNSSLTGESEPQTR</t>
  </si>
  <si>
    <t>Cofilin-1 OS=Mus musculus Cfl1 PE=1 SV=3</t>
  </si>
  <si>
    <t>Cfl1</t>
  </si>
  <si>
    <t>P18760</t>
  </si>
  <si>
    <t>LGGSAVISLEGKPL;YALYDATYETK</t>
  </si>
  <si>
    <t>AVLFCLSEDK;AVLFCLSEDKK;HELQANCYEEVK;YALYDATYETK</t>
  </si>
  <si>
    <t>HELQANCYEEVK;LGGSAVISLEGKPL;SSTPEEVK;YALYDATYETK</t>
  </si>
  <si>
    <t>Cyclin-dependent kinase 1 OS=Mus musculus Cdk1 PE=1 SV=3</t>
  </si>
  <si>
    <t>Cdk1</t>
  </si>
  <si>
    <t>P11440</t>
  </si>
  <si>
    <t>DLKPQNLLIDDK;IGEGTYGVVYK;LESEEEGVPSTAIR</t>
  </si>
  <si>
    <t>AFGIPIR;KPLFHGDSEIDQLFR;LADFGLAR</t>
  </si>
  <si>
    <t>DLKPQNLLIDDK;IGEGTYGVVYK;LADFGLAR;LESEEEGVPSTAIR;NLDENGLDLLSK</t>
  </si>
  <si>
    <t>60S ribosomal protein L27 OS=Mus musculus Rpl27 PE=1 SV=2</t>
  </si>
  <si>
    <t>Rpl27</t>
  </si>
  <si>
    <t>P61358</t>
  </si>
  <si>
    <t>VVLVLAGR;YSVDIPLDK</t>
  </si>
  <si>
    <t>NIDDGTSDRPYSHALVAGIDR;YSVDIPLDK</t>
  </si>
  <si>
    <t>Ig heavy chain V regions TEPC 15/S107/HPCM1/HPCM2/HPCM3 OS=Mus musculus PE=1 SV=1</t>
  </si>
  <si>
    <t>P01787</t>
  </si>
  <si>
    <t>LVESGGGLVQPGGSLR</t>
  </si>
  <si>
    <t>ANDYTTEYSASVK;LVESGGGLVQPGGSLR</t>
  </si>
  <si>
    <t>Isoform 2 of Pericentriolar material 1 protein OS=Mus musculus Pcm1</t>
  </si>
  <si>
    <t>Pcm1</t>
  </si>
  <si>
    <t>Q9R0L6-2</t>
  </si>
  <si>
    <t>ACPDLQLSATSISSGPTK;LLGELHNLR;QTQTSEVYDAK</t>
  </si>
  <si>
    <t>ACPDLQLSATSISSGPTK;QTQTSEVYDAK;TPESTNVPSDQEPTSK</t>
  </si>
  <si>
    <t>ACPDLQLSATSISSGPTK;DSLTTTDSSK;NIGYESASVSSTCEPCK;YLPAITSTPTVNENDSSTSK</t>
  </si>
  <si>
    <t>Serine/arginine-rich splicing factor 10 OS=Mus musculus Srsf10 PE=1 SV=2</t>
  </si>
  <si>
    <t>Srsf10</t>
  </si>
  <si>
    <t>Q9R0U0</t>
  </si>
  <si>
    <t>DAEDALHNLDR;QIEIQFAQGDR;YLRPPNTSLFVR</t>
  </si>
  <si>
    <t>GFAYVQFEDVR;QIEIQFAQGDR;YLRPPNTSLFVR</t>
  </si>
  <si>
    <t>DAEDALHNLDR;GFAYVQFEDVR;QIEIQFAQGDR;YLRPPNTSLFVR</t>
  </si>
  <si>
    <t>DNA replication licensing factor MCM3 OS=Mus musculus Mcm3 PE=1 SV=2</t>
  </si>
  <si>
    <t>Mcm3</t>
  </si>
  <si>
    <t>P25206</t>
  </si>
  <si>
    <t>APAGQLPR;GSSGVGLTAAVTTDQETGER</t>
  </si>
  <si>
    <t>GSSGVGLTAAVTTDQETGER;GVVCIDEFDK;SVDVILDDDLVDK</t>
  </si>
  <si>
    <t>60S ribosomal protein L28 OS=Mus musculus Rpl28 PE=1 SV=2</t>
  </si>
  <si>
    <t>Rpl28</t>
  </si>
  <si>
    <t>P41105</t>
  </si>
  <si>
    <t>ATLSSIR;QTYSTEPNNLK;TVGVEPAADGK</t>
  </si>
  <si>
    <t>KPATSYVR;NCSSFLIK;QTYSTEPNNLK;SQKPVVVK;TVGVEPAADGK</t>
  </si>
  <si>
    <t>KPATSYVR;NCSSFLIK;QTYSTEPNNLK;TVGVEPAADGK</t>
  </si>
  <si>
    <t>PAX3- and PAX7-binding protein 1 OS=Mus musculus Paxbp1 PE=1 SV=3</t>
  </si>
  <si>
    <t>Paxbp1</t>
  </si>
  <si>
    <t>P58501</t>
  </si>
  <si>
    <t>ASLLSFQDEEEENEEVFK;LEGSSGGIGER;TELNTAADSDQPLDK</t>
  </si>
  <si>
    <t>ALDHAISVASDHNVK</t>
  </si>
  <si>
    <t>AQNVINCFPK;DEADVALLPTIVEK;LEGSSGGIGER;TELNTAADSDQPLDK;TLQELSIDGLLNR</t>
  </si>
  <si>
    <t>Leucine--tRNA ligase, cytoplasmic OS=Mus musculus Lars PE=1 SV=2</t>
  </si>
  <si>
    <t>Lars</t>
  </si>
  <si>
    <t>Q8BMJ2</t>
  </si>
  <si>
    <t>GTGVVTSVPSDSPDDLAALR;STGNFLTLSQAVDK</t>
  </si>
  <si>
    <t>FDDPLLGPR;GTGVVTSVPSDSPDDLAALR;TGFFEFQAAK</t>
  </si>
  <si>
    <t>STGNFLTLSQAVDK;TEPGVPVSLVNPQPSSGHFSTK;TGFFEFQAAK;VIASELGSLPELK</t>
  </si>
  <si>
    <t>Regulator of nonsense transcripts 1 OS=Mus musculus Upf1 PE=1 SV=2</t>
  </si>
  <si>
    <t>Upf1</t>
  </si>
  <si>
    <t>Q9EPU0</t>
  </si>
  <si>
    <t>LYQEVEIASVDAFQGR;SQIDVALSQDSTYQGER;YGVIIVGNPK</t>
  </si>
  <si>
    <t>AGLSQSLFER;ALVEGPLNNLR;ESQTQDNITVR;IAFFTLPK;LYQEVEIASVDAFQGR;SQIDVALSQDSTYQGER;TVTSATIVYHLAR</t>
  </si>
  <si>
    <t>ADSVVVLLCR;DGPLGETVLECYNCGCR;SQIDVALSQDSTYQGER;YGVIIVGNPK</t>
  </si>
  <si>
    <t>Protein Gm20425 OS=Mus musculus Gm20425 PE=4 SV=1</t>
  </si>
  <si>
    <t>Gm20425</t>
  </si>
  <si>
    <t>E9Q035</t>
  </si>
  <si>
    <t>AVVFVVDSAAFQR;SAAPSTLDSSSTAPAQLGK;VGDGAGGAFQPYLDSLR</t>
  </si>
  <si>
    <t>AVVFVVDSAAFQR;GDTGSADIQDLEK;GNSLTLIDLPGHESLR;SAAPSTLDSSSTAPAQLGK</t>
  </si>
  <si>
    <t>GDTGSADIQDLEK;SAAPSTLDSSSTAPAQLGK;VGDGAGGAFQPYLDSLR</t>
  </si>
  <si>
    <t>Eukaryotic translation initiation factor 3 subunit L OS=Mus musculus Eif3l PE=1 SV=1</t>
  </si>
  <si>
    <t>Eif3l</t>
  </si>
  <si>
    <t>Q8QZY1</t>
  </si>
  <si>
    <t>VFSDEVQQQAQLSTIR;VSGGPSLEQR</t>
  </si>
  <si>
    <t>IDESIHLQLR;VFSDEVQQQAQLSTIR;VSGGPSLEQR;VYELQASR</t>
  </si>
  <si>
    <t>VFSDEVQQQAQLSTIR;VSSDVIDQK</t>
  </si>
  <si>
    <t>Nascent polypeptide-associated complex subunit alpha, muscle-specific form OS=Mus musculus Naca PE=1 SV=2</t>
  </si>
  <si>
    <t>Naca</t>
  </si>
  <si>
    <t>P70670</t>
  </si>
  <si>
    <t>IEDLSQQAQLAAAEK;SPASDTYIVFGEAK</t>
  </si>
  <si>
    <t>RNA-binding protein EWS OS=Mus musculus Ewsr1 PE=1 SV=1</t>
  </si>
  <si>
    <t>Ewsr1</t>
  </si>
  <si>
    <t>Q5SUS9</t>
  </si>
  <si>
    <t>GDATVSYEDPPTAK</t>
  </si>
  <si>
    <t>Serine--tRNA ligase, cytoplasmic OS=Mus musculus Sars PE=2 SV=1</t>
  </si>
  <si>
    <t>Sars</t>
  </si>
  <si>
    <t>Q8C483</t>
  </si>
  <si>
    <t>ELVSCSNCTDYQAR;IEQFVYSSPHDNK;YLIATSEQPIAALHR</t>
  </si>
  <si>
    <t>SDDNSYDEK;YLIATSEQPIAALHR</t>
  </si>
  <si>
    <t>DPGLVDQLVK;ELVSCSNCTDYQAR;LLIDEAIQK</t>
  </si>
  <si>
    <t>RNA-binding protein 8A OS=Mus musculus RBM8 PE=1 SV=1</t>
  </si>
  <si>
    <t>RBM8</t>
  </si>
  <si>
    <t>A0A023T672</t>
  </si>
  <si>
    <t>FAEYGEIK;GYTLVEYETYK;NIHLNLDR</t>
  </si>
  <si>
    <t>GYTLVEYETYK;NIHLNLDR</t>
  </si>
  <si>
    <t>GFGSEEGSR;GYTLVEYETYK;NIHLNLDR</t>
  </si>
  <si>
    <t>Protein pelota homolog OS=Mus musculus Pelo PE=2 SV=3</t>
  </si>
  <si>
    <t>Pelo</t>
  </si>
  <si>
    <t>Q80X73</t>
  </si>
  <si>
    <t>EALCDPTVASR;FYEQVVQAIQR;VQTESSTGSVGSNR</t>
  </si>
  <si>
    <t>FYEQVVQAIQR;VQTESSTGSVGSNR</t>
  </si>
  <si>
    <t>FYEQVVQAIQR;GTNIQENEYVK;VQTESSTGSVGSNR</t>
  </si>
  <si>
    <t>COBW domain-containing protein 1 OS=Mus musculus Cbwd1 PE=2 SV=1</t>
  </si>
  <si>
    <t>Cbwd1</t>
  </si>
  <si>
    <t>Q8VEH6</t>
  </si>
  <si>
    <t>IPVTIVTGYLGAGK;NQEEENLDFITK;TDLVSEEELNNLR</t>
  </si>
  <si>
    <t>IAVILNEFGEGSAVEK</t>
  </si>
  <si>
    <t>IAVILNEFGEGSAVEK;IPVTIVTGYLGAGK;NQEEENLDFITK</t>
  </si>
  <si>
    <t>pre-rRNA processing protein FTSJ3 OS=Mus musculus Ftsj3 PE=1 SV=1</t>
  </si>
  <si>
    <t>Ftsj3</t>
  </si>
  <si>
    <t>Q9DBE9</t>
  </si>
  <si>
    <t>ASEISIDDEELAQHPATTEDIR;FTQVDDNKEEEGENPLLVPLEEK</t>
  </si>
  <si>
    <t>AANPVDFLSK;ADEDGFEVVPIQDPVK;EQQPTDPPPPPTNLK;LACDFLAR</t>
  </si>
  <si>
    <t>AEGYAEGDLTLYHR;ASEISIDDEELAQHPATTEDIR;ETEAILGTEAVTDPGGEER;TSVTDFLR</t>
  </si>
  <si>
    <t>26S protease regulatory subunit 7 OS=Mus musculus Psmc2 PE=2 SV=1</t>
  </si>
  <si>
    <t>Psmc2</t>
  </si>
  <si>
    <t>Q8BVQ9</t>
  </si>
  <si>
    <t>EVVETPLLHPER;FDDGAGGDNEVQR</t>
  </si>
  <si>
    <t>QTLQSEQPLQVAR</t>
  </si>
  <si>
    <t>FDDGAGGDNEVQR;GVLLFGPPGTGK;IINADSEDPK;QTLQSEQPLQVAR</t>
  </si>
  <si>
    <t>Transformer-2 protein homolog alpha OS=Mus musculus Tra2a PE=1 SV=1</t>
  </si>
  <si>
    <t>Tra2a</t>
  </si>
  <si>
    <t>E9QP00</t>
  </si>
  <si>
    <t>YGPLSGVNVVYDQR</t>
  </si>
  <si>
    <t>RNA-binding protein 27 OS=Mus musculus Rbm27 PE=2 SV=3</t>
  </si>
  <si>
    <t>Rbm27</t>
  </si>
  <si>
    <t>Q5SFM8</t>
  </si>
  <si>
    <t>AFCADQLDVFLQK;AISSTEAVLNNR</t>
  </si>
  <si>
    <t>AFCADQLDVFLQK;AISSTEAVLNNR;EEVFQEPAEEER;LQLGTPPPLLAAR</t>
  </si>
  <si>
    <t>Cullin-associated NEDD8-dissociated protein 2 OS=Mus musculus Cand2 PE=1 SV=2</t>
  </si>
  <si>
    <t>Cand2</t>
  </si>
  <si>
    <t>Q6ZQ73</t>
  </si>
  <si>
    <t>AVAALLTNPEVR;SPTVADFSAQIR;TVLLEALGSPSEDVR</t>
  </si>
  <si>
    <t>AVAALLTNPEVR;FLISDQPHSIDPLLK;SPTVADFSAQIR;TVLLEALGSPSEDVR</t>
  </si>
  <si>
    <t>Cyclin-L2 OS=Mus musculus Ccnl2 PE=2 SV=1</t>
  </si>
  <si>
    <t>Ccnl2</t>
  </si>
  <si>
    <t>Q9JJA7</t>
  </si>
  <si>
    <t>ELGFCVHVK;KVDLTHLESEVEK</t>
  </si>
  <si>
    <t>ELGFCVHVK;KKPVPLVLDQEYVNLK;VDLTHLESEVEK</t>
  </si>
  <si>
    <t>ILQLYTR;VDLTHLESEVEK;XEEAPR</t>
  </si>
  <si>
    <t>Importin subunit alpha-1 OS=Mus musculus Kpna2 PE=1 SV=2</t>
  </si>
  <si>
    <t>Kpna2</t>
  </si>
  <si>
    <t>P52293</t>
  </si>
  <si>
    <t>AIGNIVTGTDEQTQK;GINSNNLESQLQATQAAR;NVSSFPDDATSPLQENR</t>
  </si>
  <si>
    <t>AIGNIVTGTDEQTQK;GINSNNLESQLQATQAAR</t>
  </si>
  <si>
    <t>GINSNNLESQLQATQAAR;NVSSFPDDATSPLQENR</t>
  </si>
  <si>
    <t>14-3-3 protein gamma OS=Mus musculus Ywhag PE=1 SV=2</t>
  </si>
  <si>
    <t>Ywhag</t>
  </si>
  <si>
    <t>P61982</t>
  </si>
  <si>
    <t>LAEQAER;NVTELNEPLSNEER</t>
  </si>
  <si>
    <t>DSTLIMQLLR;NLLSVAYK;NVTELNEPLSNEER;YLAEVATGEK</t>
  </si>
  <si>
    <t>NLLSVAYK;NVTELNEPLSNEER;VISSIEQK</t>
  </si>
  <si>
    <t>Septin-9 OS=Mus musculus Sept9 PE=1 SV=1</t>
  </si>
  <si>
    <t>Sept9</t>
  </si>
  <si>
    <t>Q80UG5</t>
  </si>
  <si>
    <t>ADTLTLEER;IPEGSAVPATDAAPK;ITADLLSNGIDVYPQK</t>
  </si>
  <si>
    <t>EFDEDAEDR;IPEGSAVPATDAAPK;QVESTASAAGPSR;YLQEEVNINR</t>
  </si>
  <si>
    <t>ADTLTLEER;ITADLLSNGIDVYPQK;SVQPTSEER</t>
  </si>
  <si>
    <t>Small nuclear ribonucleoprotein Sm D1 OS=Mus musculus Snrpd1 PE=2 SV=1</t>
  </si>
  <si>
    <t>Snrpd1</t>
  </si>
  <si>
    <t>P62315</t>
  </si>
  <si>
    <t>LSHETVTIELK;NREPVQLETLSIR</t>
  </si>
  <si>
    <t>NREPVQLETLSIR</t>
  </si>
  <si>
    <t>Isoform 2 of RNA-binding protein 8A OS=Mus musculus Rbm8a</t>
  </si>
  <si>
    <t>Rbm8a</t>
  </si>
  <si>
    <t>Q9CWZ3-2</t>
  </si>
  <si>
    <t>GFGSEGSR;GYTLVEYETYK;NIHLNLDR</t>
  </si>
  <si>
    <t>ATP synthase subunit f, mitochondrial OS=Mus musculus Atp5j2 PE=1 SV=3</t>
  </si>
  <si>
    <t>Atp5j2</t>
  </si>
  <si>
    <t>P56135</t>
  </si>
  <si>
    <t>DFTPSGIAGAFR</t>
  </si>
  <si>
    <t>60S ribosomal protein L21 OS=Mus musculus Rpl21 PE=2 SV=3</t>
  </si>
  <si>
    <t>Rpl21</t>
  </si>
  <si>
    <t>O09167</t>
  </si>
  <si>
    <t>KGDIVDIK;VYNVTQHAVGIIVNK</t>
  </si>
  <si>
    <t>VYNVTQHAVGIIVNK</t>
  </si>
  <si>
    <t>Splicing factor 3B subunit 4 OS=Mus musculus Sf3b4 PE=2 SV=1</t>
  </si>
  <si>
    <t>Sf3b4</t>
  </si>
  <si>
    <t>Q8QZY9</t>
  </si>
  <si>
    <t>NQDATVYVGGLDEK</t>
  </si>
  <si>
    <t>NLDVGANIFIGNLDPEIDEK;NQDATVYVGGLDEK</t>
  </si>
  <si>
    <t>Probable 28S rRNA (cytosine-C(5))-methyltransferase OS=Mus musculus Nop2 PE=1 SV=1</t>
  </si>
  <si>
    <t>Nop2</t>
  </si>
  <si>
    <t>Q922K7</t>
  </si>
  <si>
    <t>ELLLSAIDSVNAASK;GPSAPFVSPHSSTRPPPAK;LVPTGLDFGQEGFTR</t>
  </si>
  <si>
    <t>GPGLSTEPSVPDAQVSTRPSQSAGNADVNSK;GPSAPFVSPHSSTRPPPAK;LVPTGLDFGQEGFTR</t>
  </si>
  <si>
    <t>DCAPSLGK;NTGVILANDANADR</t>
  </si>
  <si>
    <t>Mortality factor 4-like protein 2 OS=Mus musculus Morf4l2 PE=2 SV=1</t>
  </si>
  <si>
    <t>Morf4l2</t>
  </si>
  <si>
    <t>Q9R0Q4</t>
  </si>
  <si>
    <t>EYAVNEVVGGIK;GQQSAEEDNFK;NVDAILEEYANCK</t>
  </si>
  <si>
    <t>APGNGDGGSTSEVPQPPR;SAENPPSGSVR</t>
  </si>
  <si>
    <t>APGNGDGGSTSEVPQPPR;NLDPALPGR</t>
  </si>
  <si>
    <t>Kininogen-1 OS=Mus musculus Kng1 PE=1 SV=1</t>
  </si>
  <si>
    <t>Kng1</t>
  </si>
  <si>
    <t>O08677</t>
  </si>
  <si>
    <t>DAEEAATGECTATVGK;ENEFFIVTQTCK;ESNTELAEDCEIK</t>
  </si>
  <si>
    <t>DAEEAATGECTATVGK;ESNTELAEDCEIK</t>
  </si>
  <si>
    <t>ATSQVVAGTK;DAEEAATGECTATVGK;ESNTELAEDCEIK</t>
  </si>
  <si>
    <t>DNA replication licensing factor MCM7 OS=Mus musculus Mcm7 PE=1 SV=1</t>
  </si>
  <si>
    <t>Mcm7</t>
  </si>
  <si>
    <t>Q61881</t>
  </si>
  <si>
    <t>SITVVLEGENTR;SLEQNVQLPAALLSR</t>
  </si>
  <si>
    <t>SDDDVSGAGELSSEELK;TQRPADVIFATIR</t>
  </si>
  <si>
    <t>SDDDVSGAGELSSEELK;SITVVLEGENTR;SLEQNVQLPAALLSR</t>
  </si>
  <si>
    <t>Protein Ighv6-3 (Fragment) OS=Mus musculus Ighv6-3 PE=4 SV=3</t>
  </si>
  <si>
    <t>Ighv6-3</t>
  </si>
  <si>
    <t>A0A075B5T2</t>
  </si>
  <si>
    <t>GLEWVAQIR;LEESGGGLVQPGGSMK</t>
  </si>
  <si>
    <t>IEESGGGLVQPGGSMK</t>
  </si>
  <si>
    <t>LEESGGGLVQPGGSMK</t>
  </si>
  <si>
    <t>Keratin, type II cytoskeletal 72 OS=Mus musculus Krt72 PE=3 SV=1</t>
  </si>
  <si>
    <t>Krt72</t>
  </si>
  <si>
    <t>Q6IME9</t>
  </si>
  <si>
    <t>FASFIDK;FLEQQNQVLETK</t>
  </si>
  <si>
    <t>FLEQQNQVLETK</t>
  </si>
  <si>
    <t>Poly(rC)-binding protein 4 OS=Mus musculus Pcbp4 PE=2 SV=1</t>
  </si>
  <si>
    <t>Pcbp4</t>
  </si>
  <si>
    <t>P57724</t>
  </si>
  <si>
    <t>EVGSIIGK;IGNQAEGAGER</t>
  </si>
  <si>
    <t>EVGSIIGK</t>
  </si>
  <si>
    <t>ETTGAQVQVAGDLLPNSTER;EVGSIIGK;IGNQAEGAGER</t>
  </si>
  <si>
    <t>Alpha-2-HS-glycoprotein OS=Mus musculus Ahsg PE=1 SV=1</t>
  </si>
  <si>
    <t>Ahsg</t>
  </si>
  <si>
    <t>P29699</t>
  </si>
  <si>
    <t>HAFSPVASVESASGETLHSPK;QVLNQIDK;VGQPGAAGPVSPMCPGR</t>
  </si>
  <si>
    <t>HAFSPVASVESASGETLHSPK;VGQPGAAGPVSPMCPGR</t>
  </si>
  <si>
    <t>Ig kappa chain V-VI region XRPC 44 OS=Mus musculus PE=1 SV=1</t>
  </si>
  <si>
    <t>P01675</t>
  </si>
  <si>
    <t>EIVLTQSPAITAASLGQK</t>
  </si>
  <si>
    <t>Glutamine--fructose-6-phosphate aminotransferase [isomerizing] 1 OS=Mus musculus Gfpt1 PE=1 SV=3</t>
  </si>
  <si>
    <t>Gfpt1</t>
  </si>
  <si>
    <t>P47856</t>
  </si>
  <si>
    <t>GALTVGITNTVGSSISR;VDSTTCLFPVEEK</t>
  </si>
  <si>
    <t>GALTVGITNTVGSSISR;GSPLLIGVR</t>
  </si>
  <si>
    <t>EILETLIK;ETDCGVHINAGPEIGVASTK;GALTVGITNTVGSSISR</t>
  </si>
  <si>
    <t>U4/U6 small nuclear ribonucleoprotein Prp31 OS=Mus musculus Prpf31 PE=1 SV=3</t>
  </si>
  <si>
    <t>Prpf31</t>
  </si>
  <si>
    <t>Q8CCF0</t>
  </si>
  <si>
    <t>SSGTASSVAFTPLQGLEIVNPQAAEK</t>
  </si>
  <si>
    <t>QTQVNEATK</t>
  </si>
  <si>
    <t>LGLTEIR;SSGTASSVAFTPLQGLEIVNPQAAEK</t>
  </si>
  <si>
    <t>Zinc finger protein 830 OS=Mus musculus Znf830 PE=1 SV=1</t>
  </si>
  <si>
    <t>Znf830</t>
  </si>
  <si>
    <t>Q8R1N0</t>
  </si>
  <si>
    <t>ASAGPQVQPSTSASSANLDAAR;GATQGPSTGTVPQATK</t>
  </si>
  <si>
    <t>Prohibitin-2 OS=Mus musculus Phb2 PE=1 SV=1</t>
  </si>
  <si>
    <t>Phb2</t>
  </si>
  <si>
    <t>O35129</t>
  </si>
  <si>
    <t>IVQAEGEAEAAK;LLLGAGAVAYGVR</t>
  </si>
  <si>
    <t>IGGVQQDTILAEGLHFR;IVQAEGEAEAAK;VLPSIVNEVLK</t>
  </si>
  <si>
    <t>IVQAEGEAEAAK</t>
  </si>
  <si>
    <t>Ribosomal protein L15 OS=Mus musculus Gm10020 PE=3 SV=1</t>
  </si>
  <si>
    <t>Gm10020</t>
  </si>
  <si>
    <t>E9QAZ2</t>
  </si>
  <si>
    <t>SLQSVAEER</t>
  </si>
  <si>
    <t>FHHTIGGSR;SLQSVAEER</t>
  </si>
  <si>
    <t>NEDD4-like E3 ubiquitin-protein ligase WWP2 OS=Mus musculus Wwp2 PE=1 SV=1</t>
  </si>
  <si>
    <t>Wwp2</t>
  </si>
  <si>
    <t>Q9DBH0</t>
  </si>
  <si>
    <t>AGVALPFEK;ESSGTAIAPETR;LPVGGFAELIGSNGPQK</t>
  </si>
  <si>
    <t>TATAASEQSPGAR</t>
  </si>
  <si>
    <t>ESSGTAIAPETR;TATAASEQSPGAR</t>
  </si>
  <si>
    <t>Cactin OS=Mus musculus Cactin PE=1 SV=2</t>
  </si>
  <si>
    <t>Cactin</t>
  </si>
  <si>
    <t>Q9CS00</t>
  </si>
  <si>
    <t>ATPEYFLEACADNR;EGVNASVSSDVQSVFK;QQLQATGDASESAEDIFFR</t>
  </si>
  <si>
    <t>EGVNASVSSDVQSVFK</t>
  </si>
  <si>
    <t>Signal-induced proliferation-associated 1-like protein 1 OS=Mus musculus Sipa1l1 PE=1 SV=2</t>
  </si>
  <si>
    <t>Sipa1l1</t>
  </si>
  <si>
    <t>Q8C0T5</t>
  </si>
  <si>
    <t>EELHPTASSQLAPSFSSSSSSSSGPR;NSPSNLSSSSETGSGGGTYR;SSQEIETSSCLESLSSK</t>
  </si>
  <si>
    <t>AESSLSLDIHSK;AHNPCTESVCYSVAVTR;AQLQAEVEHLR;ASVVSTDGAPK;EELHPTASSQLAPSFSSSSSSSSGPR;EVLEHVIPELNVQCLR;FHALSSPQSPFPTTPTSR;FPFISLASK;GECVSVESFISGEDIK;GSGFSLDVIDGPISQR;HSASPVVFSSAR;KAESSLSLDIHSK;KLIDLESPTPESQK;LDEQGLNYQQK;LQEESQNASDK;LSDFLITGGGK;NSPSNLSSSSETGSGGGTYR;NVTNTPIDPSGK;QGTSGDSFFDLLK;SETGDSSIFR;SHFQHVFVIVR;SLHGEFSASDSSLTDIQETR;SQGGSSPLSR;SSDLEDNR;SSQEIETSSCLESLSSK;TDSTGTHSLYTTYK;TLSDESIYSSQR;VINAENAAHK</t>
  </si>
  <si>
    <t>GSGFSLDVIDGPISQR;LQEESQNASDK</t>
  </si>
  <si>
    <t>Probable 28S rRNA (cytosine-C(5))-methyltransferase OS=Mus musculus Nop2 PE=4 SV=1</t>
  </si>
  <si>
    <t>E9QN31</t>
  </si>
  <si>
    <t>NTGVILANDANADR</t>
  </si>
  <si>
    <t>Galectin-3-binding protein OS=Mus musculus Lgals3bp PE=1 SV=1</t>
  </si>
  <si>
    <t>Lgals3bp</t>
  </si>
  <si>
    <t>Q07797</t>
  </si>
  <si>
    <t>LVNGASANEGR;SELAVSSELDLLK</t>
  </si>
  <si>
    <t>LASAYGATELQDYCGR</t>
  </si>
  <si>
    <t>DEAH (Asp-Glu-Ala-His) box polypeptide 38 OS=Mus musculus Dhx38 PE=2 SV=1</t>
  </si>
  <si>
    <t>Dhx38</t>
  </si>
  <si>
    <t>Q80X98</t>
  </si>
  <si>
    <t>LEGTSLDSQVGGLICK;NELLTTTVPEIQR;TPQEDYVEAAVK</t>
  </si>
  <si>
    <t>LEGTSLDSQVGGLICK</t>
  </si>
  <si>
    <t>FEDCTSENTLIK;NELLTTTVPEIQR</t>
  </si>
  <si>
    <t>U6 snRNA-associated Sm-like protein LSm6 OS=Mus musculus Lsm6 PE=3 SV=1</t>
  </si>
  <si>
    <t>Lsm6</t>
  </si>
  <si>
    <t>P62313</t>
  </si>
  <si>
    <t>GNNVLYISTQK;LNSGVDYR</t>
  </si>
  <si>
    <t>GNNVLYISTQK</t>
  </si>
  <si>
    <t>Ran GTPase-activating protein 1 OS=Mus musculus Rangap1 PE=1 SV=2</t>
  </si>
  <si>
    <t>Rangap1</t>
  </si>
  <si>
    <t>P46061</t>
  </si>
  <si>
    <t>ELNLSFCEIK;SPACFTLQELK;VSVLIVQQTDTSDPEK</t>
  </si>
  <si>
    <t>EIEEFDGLEALR;ILAAALTECHR;LEGNTVGVEAAR;QVEVINFGDCLVR;VSVLIVQQTDTSDPEK</t>
  </si>
  <si>
    <t>GAVAIADAVR;VSVLIVQQTDTSDPEK</t>
  </si>
  <si>
    <t>Protein BUD31 homolog OS=Mus musculus Bud31 PE=4 SV=1</t>
  </si>
  <si>
    <t>Bud31</t>
  </si>
  <si>
    <t>E0CX20</t>
  </si>
  <si>
    <t>DTNFGTNCICR;IIECTHCGCR</t>
  </si>
  <si>
    <t>DTNFGTNCICR</t>
  </si>
  <si>
    <t>Coronin-1C OS=Mus musculus Coro1c PE=1 SV=2</t>
  </si>
  <si>
    <t>Coro1c</t>
  </si>
  <si>
    <t>Q9WUM4</t>
  </si>
  <si>
    <t>NADPILISLK;VTWDSSFCAVNPR</t>
  </si>
  <si>
    <t>ETICSQDER;HVFGQAVK;KPTDTASVQNEAK;KSELSCAPK;NADPILISLK;NDQCYDDIR;NGSLICTASK;NILDSKPAANK;VGIVAWHPTAR;VTWDSSFCAVNPR</t>
  </si>
  <si>
    <t>NADPILISLK</t>
  </si>
  <si>
    <t>Protein Igkv8-27 OS=Mus musculus Igkv8-27 PE=4 SV=1</t>
  </si>
  <si>
    <t>Igkv8-27</t>
  </si>
  <si>
    <t>A0A075B5N4</t>
  </si>
  <si>
    <t>ESGVPDR;SSQSVLYSSNQK</t>
  </si>
  <si>
    <t>SSQSVLYSSNQK</t>
  </si>
  <si>
    <t>U6 snRNA-associated Sm-like protein LSm7 OS=Mus musculus Lsm7 PE=3 SV=1</t>
  </si>
  <si>
    <t>Lsm7</t>
  </si>
  <si>
    <t>Q9CQQ8</t>
  </si>
  <si>
    <t>ESILDLSK;QLGLVVCR</t>
  </si>
  <si>
    <t>ESILDLSK</t>
  </si>
  <si>
    <t>39S ribosomal protein L33, mitochondrial OS=Mus musculus Mrpl33 PE=2 SV=1</t>
  </si>
  <si>
    <t>Mrpl33</t>
  </si>
  <si>
    <t>Q9CQP0</t>
  </si>
  <si>
    <t>LVSQAGTGFSFNHK</t>
  </si>
  <si>
    <t>LSLLHYDPIVNK;LSLLHYDPIVNKK;LVSQAGTGFSFNHK</t>
  </si>
  <si>
    <t>Delta-1-pyrroline-5-carboxylate synthase OS=Mus musculus Aldh18a1 PE=1 SV=2</t>
  </si>
  <si>
    <t>Aldh18a1</t>
  </si>
  <si>
    <t>Q9Z110</t>
  </si>
  <si>
    <t>LASIVEQVSVLQNQGR;QIAASSQESVGR;VSGHVITDIVEGK</t>
  </si>
  <si>
    <t>IIDLIIPR</t>
  </si>
  <si>
    <t>LASIVEQVSVLQNQGR</t>
  </si>
  <si>
    <t>Bifunctional methylenetetrahydrofolate dehydrogenase/cyclohydrolase, mitochondrial OS=Mus musculus Mthfd2 PE=1 SV=1</t>
  </si>
  <si>
    <t>Mthfd2</t>
  </si>
  <si>
    <t>P18155</t>
  </si>
  <si>
    <t>EGAAVIDVGINR;LVGDVDFEGVK;VCNAVSPDK</t>
  </si>
  <si>
    <t>AAAEVGINSETIVKPASVSEEELLNSIR;LNNDENVDGLLVQLPLPEHIDER;VLRPEELEVFK</t>
  </si>
  <si>
    <t>EGAAVIDVGINR</t>
  </si>
  <si>
    <t>Lamina-associated polypeptide 2, isoforms beta/delta/epsilon/gamma OS=Mus musculus Tmpo PE=1 SV=4</t>
  </si>
  <si>
    <t>Tmpo</t>
  </si>
  <si>
    <t>Q61029</t>
  </si>
  <si>
    <t>IDGAVISESTPIAETIK;SELVANNVTLPAGEQR;SSTPLPTVSSSAENTR</t>
  </si>
  <si>
    <t>GAAGRPLELSDFR;GPPDFSSDEEREPTPVLGSGASVGR;SELVANNVTLPAGEQR;SSTPLPTVSSSAENTR;YGVNPGPIVGTTR</t>
  </si>
  <si>
    <t>SELVANNVTLPAGEQR;SSTPLPTVSSSAENTR</t>
  </si>
  <si>
    <t>SSTPLPTVSSSAENTR</t>
  </si>
  <si>
    <t>Ras-related protein Rab-1A OS=Mus musculus Rab1A PE=1 SV=3</t>
  </si>
  <si>
    <t>Rab1A</t>
  </si>
  <si>
    <t>P62821</t>
  </si>
  <si>
    <t>LLIIGDSGVGK</t>
  </si>
  <si>
    <t>EFADSLGIPFLETSAK;GAHGIIVVYDVTDQESFNNVK;LLIIGDSGVGK;YASENVNK</t>
  </si>
  <si>
    <t>RAS-related C3 botulinum substrate 1, isoform CRA_a OS=Mus musculus Rac1 PE=2 SV=1</t>
  </si>
  <si>
    <t>Rac1</t>
  </si>
  <si>
    <t>Q3TLP8</t>
  </si>
  <si>
    <t>HHCPNTPIILVGTK;YLECSALTQR</t>
  </si>
  <si>
    <t>TVFDEAIR</t>
  </si>
  <si>
    <t>G7b alternative form OS=Mus musculus Lsm2 PE=2 SV=1</t>
  </si>
  <si>
    <t>Lsm2</t>
  </si>
  <si>
    <t>O35901</t>
  </si>
  <si>
    <t>LTDISVTDPEK;YVQLPADEVDTQLLQDAAR</t>
  </si>
  <si>
    <t>YVQLPADEVDTQLLQDAAR</t>
  </si>
  <si>
    <t>Q8R0E2</t>
  </si>
  <si>
    <t>Ras-related protein Rab-1B OS=Mus musculus Rab1b PE=1 SV=1</t>
  </si>
  <si>
    <t>Rab1b</t>
  </si>
  <si>
    <t>Q9D1G1</t>
  </si>
  <si>
    <t>EFADSLGVPFLETSAK;LLIIGDSGVGK;YASENVNK</t>
  </si>
  <si>
    <t>Pyrroline-5-carboxylate reductase 2 OS=Mus musculus Pycr2 PE=2 SV=1</t>
  </si>
  <si>
    <t>Pycr2</t>
  </si>
  <si>
    <t>Q922Q4</t>
  </si>
  <si>
    <t>LESPTVSTLAPPSSGK;LGAQALLGAAK;SLLINAVEASCIR</t>
  </si>
  <si>
    <t>LESPTVSTLAPPSSGK</t>
  </si>
  <si>
    <t>Alpha-actinin-4 OS=Mus musculus Actn4 PE=1 SV=1</t>
  </si>
  <si>
    <t>Actn4</t>
  </si>
  <si>
    <t>P57780</t>
  </si>
  <si>
    <t>ETTDTDTADQVIASFK;LSGSNPYTTVTPQIINSK;TINEVENQILTR</t>
  </si>
  <si>
    <t>ACLISLGYDVENDR;AGTQIENIDEDFRDGLK;ALDFIASK;CQLEINFNTLQTK;DGLAFNALIHR;DYETATLSDIK;ETTDTDTADQVIASFK;FAIQDISVEETSAK;KHEAFESDLAAHQDR;LSGSNPYTTVTPQIINSK;NFITAEELR</t>
  </si>
  <si>
    <t>FAIQDISVEETSAK</t>
  </si>
  <si>
    <t>Peroxisomal membrane protein PEX16 OS=Mus musculus Pex16 PE=2 SV=2</t>
  </si>
  <si>
    <t>Pex16</t>
  </si>
  <si>
    <t>Q91XC9</t>
  </si>
  <si>
    <t>AGIQTSPPIVPLDR;GLSYLLAGR;HPAATAQLETAVR</t>
  </si>
  <si>
    <t>HPAATAQLETAVR;TLQNSPSLHSR</t>
  </si>
  <si>
    <t>AGIQTSPPIVPLDR</t>
  </si>
  <si>
    <t>Ras-related protein Rab-15 OS=Mus musculus Rab15 PE=2 SV=1</t>
  </si>
  <si>
    <t>Rab15</t>
  </si>
  <si>
    <t>Q3TYH2</t>
  </si>
  <si>
    <t>Succinyl-CoA ligase [GDP-forming] subunit beta, mitochondrial OS=Mus musculus Suclg2 PE=1 SV=3</t>
  </si>
  <si>
    <t>Suclg2</t>
  </si>
  <si>
    <t>Q9Z2I8</t>
  </si>
  <si>
    <t>EQIDIFEGIK;LEGTNVQEAQNILK</t>
  </si>
  <si>
    <t>LEGTNVQEAQNILK</t>
  </si>
  <si>
    <t>INFDDNAEFR</t>
  </si>
  <si>
    <t>KH domain-containing, RNA-binding, signal transduction-associated protein 1 OS=Mus musculus Khdrbs1 PE=1 SV=2</t>
  </si>
  <si>
    <t>Khdrbs1</t>
  </si>
  <si>
    <t>Q60749</t>
  </si>
  <si>
    <t>DPSGAHPSVR;ILGPQGNTIK</t>
  </si>
  <si>
    <t>DPSGAHPSVR</t>
  </si>
  <si>
    <t>ILGPQGNTIK</t>
  </si>
  <si>
    <t>Arf-GAP with GTPase, ANK repeat and PH domain-containing protein 1 OS=Mus musculus Agap1 PE=2 SV=1</t>
  </si>
  <si>
    <t>Agap1</t>
  </si>
  <si>
    <t>Q8BXK8</t>
  </si>
  <si>
    <t>ATSACAPISSPK;NTSEIPLVLVGTQDAISSTNPR;YLTGTYVQEESPEGGR</t>
  </si>
  <si>
    <t>NTSEIPLVLVGTQDAISSTNPR</t>
  </si>
  <si>
    <t>ELAV-like protein 4 OS=Mus musculus Elavl4 PE=1 SV=1</t>
  </si>
  <si>
    <t>Elavl4</t>
  </si>
  <si>
    <t>Q61701</t>
  </si>
  <si>
    <t>ELEQLFSQYGR;ILVDQVTGVSR;SSQALLSQLYQSPNR</t>
  </si>
  <si>
    <t>SSQALLSQLYQSPNR</t>
  </si>
  <si>
    <t>Zinc finger Ran-binding domain-containing protein 2 OS=Mus musculus Zranb2 PE=1 SV=1</t>
  </si>
  <si>
    <t>Zranb2</t>
  </si>
  <si>
    <t>D3Z4T9</t>
  </si>
  <si>
    <t>AGGTEIGK;TGYGGGFNER;YNLDASEEEDSNK</t>
  </si>
  <si>
    <t>AVGPASILK;YNLDASEEEDSNK</t>
  </si>
  <si>
    <t>YNLDASEEEDSNK</t>
  </si>
  <si>
    <t>Transcription elongation regulator 1 OS=Mus musculus Tcerg1 PE=1 SV=2</t>
  </si>
  <si>
    <t>Tcerg1</t>
  </si>
  <si>
    <t>Q8CGF7</t>
  </si>
  <si>
    <t>LFNEHIEALTK;YLVLDCVPEER</t>
  </si>
  <si>
    <t>GPPPPPTASEPTR;KLIQESDQHLK</t>
  </si>
  <si>
    <t>YLLLNPK</t>
  </si>
  <si>
    <t>Gamma-adducin OS=Mus musculus Add3 PE=1 SV=2</t>
  </si>
  <si>
    <t>Add3</t>
  </si>
  <si>
    <t>Q9QYB5</t>
  </si>
  <si>
    <t>GLSFSEATASTLVK;LTTSTTIENIEITIK;VNIIGEVVDQGSTDLK</t>
  </si>
  <si>
    <t>LTTSTTIENIEITIK</t>
  </si>
  <si>
    <t>Peptidyl-prolyl cis-trans isomerase-like 3 OS=Mus musculus Ppil3 PE=2 SV=1</t>
  </si>
  <si>
    <t>Ppil3</t>
  </si>
  <si>
    <t>Q9D6L8</t>
  </si>
  <si>
    <t>TYRPLNDVHIK;VIDGLETLDELEK</t>
  </si>
  <si>
    <t>VIDGLETLDELEK</t>
  </si>
  <si>
    <t>Myelin basic protein OS=Mus musculus Mbp PE=1 SV=2</t>
  </si>
  <si>
    <t>P04370</t>
  </si>
  <si>
    <t>DTGILDSIGR;HRDTGILDSIGR</t>
  </si>
  <si>
    <t>Isoform 2 of Myotubularin-related protein 5 OS=Mus musculus Sbf1</t>
  </si>
  <si>
    <t>Sbf1</t>
  </si>
  <si>
    <t>Q6ZPE2-2</t>
  </si>
  <si>
    <t>AQNTPSPGQAQADSSSLEQEK;GVIDLAEVEAVAPGTPTIGAPK;LSSTAPAQPGQLFAPK</t>
  </si>
  <si>
    <t>AQNTPSPGQAQADSSSLEQEK;ATDLFDELVAHEVAR;AVLDHQQFDFVVR;QVIQTPLVDSLPVSR</t>
  </si>
  <si>
    <t>Serum amyloid A-1 protein OS=Mus musculus Saa1 PE=1 SV=2</t>
  </si>
  <si>
    <t>Saa1</t>
  </si>
  <si>
    <t>P05366</t>
  </si>
  <si>
    <t>EAFQEFFGR;GHEDTIADQEANR</t>
  </si>
  <si>
    <t>Protein LSM14 homolog A OS=Mus musculus Lsm14a PE=1 SV=1</t>
  </si>
  <si>
    <t>Lsm14a</t>
  </si>
  <si>
    <t>Q8K2F8</t>
  </si>
  <si>
    <t>DFDFESANAQFNK;EFADFEYR;SFFDNISCDDNR</t>
  </si>
  <si>
    <t>DFDFESANAQFNK;SFFDNISCDDNR</t>
  </si>
  <si>
    <t>Gem-associated protein 5 OS=Mus musculus Gemin5 PE=4 SV=1</t>
  </si>
  <si>
    <t>Gemin5</t>
  </si>
  <si>
    <t>E9PUU4</t>
  </si>
  <si>
    <t>AELNEDVSADLEER;DCLVLATATHAK;IVFNLCSLK</t>
  </si>
  <si>
    <t>LSGEAFDINK</t>
  </si>
  <si>
    <t>THO complex subunit 1 OS=Mus musculus Thoc1 PE=1 SV=1</t>
  </si>
  <si>
    <t>Thoc1</t>
  </si>
  <si>
    <t>Q8R3N6</t>
  </si>
  <si>
    <t>SQNTVFCGR;SVYQLLSENPPDGER;YSEEVLAVFK</t>
  </si>
  <si>
    <t>Complement C1q subcomponent subunit C OS=Mus musculus C1qc PE=2 SV=2</t>
  </si>
  <si>
    <t>C1qc</t>
  </si>
  <si>
    <t>Q02105</t>
  </si>
  <si>
    <t>FNSVVTNPQGHYNPSTGK;HQSVFTVTR</t>
  </si>
  <si>
    <t>Ras-related protein Rab-2A OS=Mus musculus Rab2a PE=1 SV=1</t>
  </si>
  <si>
    <t>Rab2a</t>
  </si>
  <si>
    <t>P53994</t>
  </si>
  <si>
    <t>SCLLLQFTDK;TASNVEEAFINTAK</t>
  </si>
  <si>
    <t>Complement C1q subcomponent subunit A OS=Mus musculus C1qa PE=1 SV=2</t>
  </si>
  <si>
    <t>C1qa</t>
  </si>
  <si>
    <t>P98086</t>
  </si>
  <si>
    <t>DSLSFSNTNNK</t>
  </si>
  <si>
    <t>DNA-directed RNA polymerase II subunit RPB3 OS=Mus musculus Polr2c PE=1 SV=1</t>
  </si>
  <si>
    <t>Polr2c</t>
  </si>
  <si>
    <t>P97760</t>
  </si>
  <si>
    <t>FIIENTDLAVANSIR</t>
  </si>
  <si>
    <t>Isoform 2 of Sequestosome-1 OS=Mus musculus Sqstm1</t>
  </si>
  <si>
    <t>Sqstm1</t>
  </si>
  <si>
    <t>Q64337-2</t>
  </si>
  <si>
    <t>LTPTTPESSSTGTEDK</t>
  </si>
  <si>
    <t>AGDGRPCPTAESASAPPEDPNVNFLK;CSVCPDYDLCSVCEGK;EVDPSTEADPR;FSFCFSPEPEAEAQAAAGPGPCER;LTPTTPESSSTGTEDK;NYDIGAALDTIQYSK</t>
  </si>
  <si>
    <t>DnaJ homolog subfamily A member 1 OS=Mus musculus Dnaja1 PE=1 SV=1</t>
  </si>
  <si>
    <t>Dnaja1</t>
  </si>
  <si>
    <t>P63037</t>
  </si>
  <si>
    <t>VNFPENGFLSPDK</t>
  </si>
  <si>
    <t>ITFHGEGDQEPGLEPGDIIIVLDQK;TIVITSHPGQIVK;VNFPENGFLSPDK</t>
  </si>
  <si>
    <t>GAVECCPNCR;ILEVHIDK;QISQAYEVLADSK;TIVITSHPGQIVK;VNFPENGFLSPDK</t>
  </si>
  <si>
    <t>Sequestosome-1 OS=Mus musculus Sqstm1 PE=1 SV=1</t>
  </si>
  <si>
    <t>Q64337</t>
  </si>
  <si>
    <t>AGDGRPCPTAESASAPPEDPNVNFLK;CSVCPDYDLCSVCEGK;FSFCFSPEPEAEAQAAAGPGPCER;LTPTTPESSSTGTEDK;NYDIGAALDTIQYSK</t>
  </si>
  <si>
    <t>H1 histone family, member X OS=Mus musculus H1fx PE=1 SV=1</t>
  </si>
  <si>
    <t>H1fx</t>
  </si>
  <si>
    <t>Q80ZM5</t>
  </si>
  <si>
    <t>AGGSAAPTQPK;ALVQNDTLLQVK</t>
  </si>
  <si>
    <t>AGGSAAPTQPK;ALVQNDTLLQVK;YSQLVVETIR</t>
  </si>
  <si>
    <t>AGGSAAPTQPK;ALVQNDTLLQVK;GASAASSPAPK;GTGANGSFK;YSQLVVETIR</t>
  </si>
  <si>
    <t>Transcription intermediary factor 1-beta OS=Mus musculus Trim28 PE=1 SV=3</t>
  </si>
  <si>
    <t>Trim28</t>
  </si>
  <si>
    <t>Q62318</t>
  </si>
  <si>
    <t>ADVQSIIGLQR;SGEGEVSGLLR</t>
  </si>
  <si>
    <t>LASPSGSTSSGLEVVAPEVTSAPVSGPGILDDSATICR;LDLDLTSDSQPPVFK;SGEGEVSGLLR</t>
  </si>
  <si>
    <t>ADVQSIIGLQR;LASPSGSTSSGLEVVAPEVTSAPVSGPGILDDSATICR;LDLDLTSDSQPPVFK;LSPPYSSPQEFAQDVGR;SGEGEVSGLLR</t>
  </si>
  <si>
    <t>THO complex subunit 4 OS=Mus musculus Alyref PE=1 SV=3</t>
  </si>
  <si>
    <t>Alyref</t>
  </si>
  <si>
    <t>O08583</t>
  </si>
  <si>
    <t>QQLSAEELDAQLDAYNAR</t>
  </si>
  <si>
    <t>QQLSAEELDAQLDAYNAR;SLGTADVHFER</t>
  </si>
  <si>
    <t>NRPAPYSRPK;QQLSAEELDAQLDAYNAR;SLGTADVHFER</t>
  </si>
  <si>
    <t>Proliferation-associated protein 2G4 OS=Mus musculus Pa2g4 PE=1 SV=3</t>
  </si>
  <si>
    <t>Pa2g4</t>
  </si>
  <si>
    <t>P50580</t>
  </si>
  <si>
    <t>EGEFVAQFK;TIIQNPTDQQK</t>
  </si>
  <si>
    <t>AAHLCAEAALR;ALLQSSASR;ITSGPFEPDLYK;SDQDYILK;SLVEASSSGVSVLSLCEK;TIIQNPTDQQK;TVENATSGETLEENGAGD</t>
  </si>
  <si>
    <t>AAHLCAEAALR;AFFSEVER;ALLQSSASR;EGEFVAQFK;SDQDYILK;SLVEASSSGVSVLSLCEK;TIIQNPTDQQK</t>
  </si>
  <si>
    <t>Eukaryotic translation initiation factor 4B OS=Mus musculus Eif4b PE=1 SV=1</t>
  </si>
  <si>
    <t>Eif4b</t>
  </si>
  <si>
    <t>Q8BGD9</t>
  </si>
  <si>
    <t>SQSSDTEQPSPTSGGGK</t>
  </si>
  <si>
    <t>AASIFGGAKPVDTAAR;EDDASASTSQSSR;SQSSDTEQPSPTSGGGK;TGSESSQTGASATSGR;VAAVQPPEEGPSR</t>
  </si>
  <si>
    <t>EDDASASTSQSSR;SQSSDTEQPSPTSGGGK;TGSESSQTGASATSGR</t>
  </si>
  <si>
    <t>60S ribosomal protein L13a OS=Mus musculus Rpl13a PE=3 SV=1</t>
  </si>
  <si>
    <t>Rpl13a</t>
  </si>
  <si>
    <t>E9Q5A0</t>
  </si>
  <si>
    <t>YQAVTATLEEK</t>
  </si>
  <si>
    <t>LAAIVAK;YQAVTATLEEK</t>
  </si>
  <si>
    <t>VLDGIPPPYDK;YQAVTATLEEK</t>
  </si>
  <si>
    <t>Myosin regulatory light chain 12B OS=Mus musculus Myl12b PE=1 SV=2</t>
  </si>
  <si>
    <t>Myl12b</t>
  </si>
  <si>
    <t>Q3THE2</t>
  </si>
  <si>
    <t>GNFNYIEFTR;LNGTDPEDVIR</t>
  </si>
  <si>
    <t>ATSNVFAMFDQSQIQEFK;FTDEEVDELYR;GNFNYIEFTR;KGNFNYIEFTR;LNGTDPEDVIR</t>
  </si>
  <si>
    <t>FTDEEVDELYR;GNFNYIEFTR;LNGTDPEDVIR</t>
  </si>
  <si>
    <t>Dolichyl-diphosphooligosaccharide--protein glycosyltransferase subunit 2 OS=Mus musculus Rpn2 PE=2 SV=1</t>
  </si>
  <si>
    <t>Rpn2</t>
  </si>
  <si>
    <t>Q9DBG6</t>
  </si>
  <si>
    <t>ISTEVGITNVDLSTVDKDQSIAPK;LQVSNVLSQPLAQAAVK</t>
  </si>
  <si>
    <t>ISTEVGITNVDLSTVDKDQSIAPK;NIVEEIEDLVAR;TGQEVVFVAEPDNK;YHVPVVVVPEGSTSDTQEQAILR</t>
  </si>
  <si>
    <t>ISTEVGITNVDLSTVDKDQSIAPK;LQVSNVLSQPLAQAAVK;TGQEVVFVAEPDNK</t>
  </si>
  <si>
    <t>26S protease regulatory subunit 8 OS=Mus musculus Psmc5 PE=1 SV=1</t>
  </si>
  <si>
    <t>Psmc5</t>
  </si>
  <si>
    <t>P62196</t>
  </si>
  <si>
    <t>IEELQLIVNDK;LEGGSGGDSEVQR</t>
  </si>
  <si>
    <t>IDILDSALLRPGR</t>
  </si>
  <si>
    <t>IEELQLIVNDK;LEGGSGGDSEVQR;NIDINDVTPNCR</t>
  </si>
  <si>
    <t>Ribosomal L1 domain-containing protein 1 OS=Mus musculus Rsl1d1 PE=2 SV=1</t>
  </si>
  <si>
    <t>Rsl1d1</t>
  </si>
  <si>
    <t>Q8BVY0</t>
  </si>
  <si>
    <t>ALLATETPEASAPGTSGK</t>
  </si>
  <si>
    <t>ALLATETPEASAPGTSGK;ATSLLTQSGLASSAPAK</t>
  </si>
  <si>
    <t>ALLATETPEASAPGTSGK;ATSLLTQSGLASSAPAK;GSASESPSASVAEATTTDVQVTPTALLQLDR;VTEECEEAIPQLVPIGETPDK</t>
  </si>
  <si>
    <t>Transthyretin OS=Mus musculus Ttr PE=1 SV=1</t>
  </si>
  <si>
    <t>Ttr</t>
  </si>
  <si>
    <t>P07309</t>
  </si>
  <si>
    <t>TAESGELHGLTTDEK</t>
  </si>
  <si>
    <t>Mortality factor 4-like protein 1 OS=Mus musculus Morf4l1 PE=1 SV=2</t>
  </si>
  <si>
    <t>Morf4l1</t>
  </si>
  <si>
    <t>P60762</t>
  </si>
  <si>
    <t>ANQEQYAEGK;EYAVNEVVAGIK</t>
  </si>
  <si>
    <t>TPGNGDGGSTSETPQPPR;VLCFHGPLLYEAK</t>
  </si>
  <si>
    <t>ANQEQYAEGK;TPGNGDGGSTSETPQPPR;YVDTNLQK</t>
  </si>
  <si>
    <t>Histone H1.1 OS=Mus musculus Hist1h1a PE=1 SV=2</t>
  </si>
  <si>
    <t>Hist1h1a</t>
  </si>
  <si>
    <t>P43275</t>
  </si>
  <si>
    <t>SGVSLAALKK;SLAAAGYDVEK</t>
  </si>
  <si>
    <t>GTGAAGSFK;KKPAGPSVSELIVQAVSSSK;SGVSLAALK;SLAAAGYDVEK</t>
  </si>
  <si>
    <t>GTGAAGSFK;SGVSLAALK;SGVSLAALKK;SLAAAGYDVEK</t>
  </si>
  <si>
    <t>Isoform 3 of ATP-dependent 6-phosphofructokinase, muscle type OS=Mus musculus Pfkm</t>
  </si>
  <si>
    <t>Pfkm</t>
  </si>
  <si>
    <t>P47857-3</t>
  </si>
  <si>
    <t>GGTPSAFDR;IVEIVDAITTTAQSHQR</t>
  </si>
  <si>
    <t>DLQVNVEHLVQK;GITNLCVIGGDGSLTGADTFR;IVEIVDAITTTAQSHQR;VTVLGHVQR</t>
  </si>
  <si>
    <t>ALVFQPVTELK;DLQVNVEHLVQK;GGTPSAFDR;VTVLGHVQR</t>
  </si>
  <si>
    <t>MCG10343, isoform CRA_b OS=Mus musculus Slc25a3 PE=1 SV=1</t>
  </si>
  <si>
    <t>Slc25a3</t>
  </si>
  <si>
    <t>G5E902</t>
  </si>
  <si>
    <t>GSTASQVLQR</t>
  </si>
  <si>
    <t>GIFNGFSITLK;GSTASQVLQR;IQTQPGYANTLR</t>
  </si>
  <si>
    <t>EEGLNAFYK;GSTASQVLQR;IQTQPGYANTLR</t>
  </si>
  <si>
    <t>Nucleolar GTP-binding protein 1 OS=Mus musculus Gtpbp4 PE=2 SV=3</t>
  </si>
  <si>
    <t>Gtpbp4</t>
  </si>
  <si>
    <t>Q99ME9</t>
  </si>
  <si>
    <t>DFIDLTLSK;LALGQINIAK</t>
  </si>
  <si>
    <t>ERPPFIPEGVIAR;LSQILSDFPK</t>
  </si>
  <si>
    <t>ADVDVQPYAFTTK;DFIDLTLSK;LALGQINIAK</t>
  </si>
  <si>
    <t>40S ribosomal protein S27-like OS=Mus musculus Rps27l PE=3 SV=1</t>
  </si>
  <si>
    <t>D3YYB0</t>
  </si>
  <si>
    <t>DLLHPSLEEEK</t>
  </si>
  <si>
    <t>Immunoglobulin J chain OS=Mus musculus Igj PE=2 SV=4</t>
  </si>
  <si>
    <t>Igj</t>
  </si>
  <si>
    <t>P01592</t>
  </si>
  <si>
    <t>IIPSTEDPNEDIVER</t>
  </si>
  <si>
    <t>IIPSTEDPNEDIVER;IVVPLNNR</t>
  </si>
  <si>
    <t>Ras GTPase-activating protein-binding protein 1 OS=Mus musculus G3bp1 PE=1 SV=1</t>
  </si>
  <si>
    <t>G3bp1</t>
  </si>
  <si>
    <t>P97855</t>
  </si>
  <si>
    <t>EAGEPGDVEPR;STSPAPADVAPAQEDLR</t>
  </si>
  <si>
    <t>EAGEPGDVEPR;FMQTFVLAPEGSVANK;FYVHNDIFR;LPNFGFVVFDDSEPVQK;STSPAPADVAPAQEDLR</t>
  </si>
  <si>
    <t>EAGEPGDVEPR;FMQTFVLAPEGSVANK;STSPAPADVAPAQEDLR</t>
  </si>
  <si>
    <t>Talin-1 OS=Mus musculus Tln1 PE=1 SV=2</t>
  </si>
  <si>
    <t>Tln1</t>
  </si>
  <si>
    <t>P26039</t>
  </si>
  <si>
    <t>LGAASLGAEDPETQVVLINAVK;LNEAAAGLNQAATELVQASR</t>
  </si>
  <si>
    <t>ADAEGESDLENSR;DLDQASLAAVSQQLAPR;LAQAAQSSVATITR</t>
  </si>
  <si>
    <t>LGAASLGAEDPETQVVLINAVK;LNEAAAGLNQAATELVQASR;QAAASATQTIAAAQHAASAPK</t>
  </si>
  <si>
    <t>26S proteasome non-ATPase regulatory subunit 2 OS=Mus musculus Psmd2 PE=1 SV=1</t>
  </si>
  <si>
    <t>Psmd2</t>
  </si>
  <si>
    <t>Q8VDM4</t>
  </si>
  <si>
    <t>FGGSGSQVDSAR;TPVQSQQPSATTPSGADEK</t>
  </si>
  <si>
    <t>AVPLALALISVSNPR;FGGSGSQVDSAR;LNILDTLSK;SGALLACGIVNSGVR;TITGFQTHTTPVLLAHGER;TPVQSQQPSATTPSGADEK;VGQAVDVVGQAGKPK</t>
  </si>
  <si>
    <t>FGGSGSQVDSAR;LNILDTLSK;TPVQSQQPSATTPSGADEK</t>
  </si>
  <si>
    <t>E3 ubiquitin-protein ligase TRIM21 OS=Mus musculus Trim21 PE=1 SV=1</t>
  </si>
  <si>
    <t>Trim21</t>
  </si>
  <si>
    <t>Q62191</t>
  </si>
  <si>
    <t>ECIFEVGK;VPIEEAAK</t>
  </si>
  <si>
    <t>GSELELLQEVR;IHAEFALQNSLLAQEEQR;NQALQELISELER;TCWVHITLDR</t>
  </si>
  <si>
    <t>NGGSSCPECR;VPIEEAAK</t>
  </si>
  <si>
    <t>CLK4-associating serine/arginine rich protein OS=Mus musculus Clasrp PE=1 SV=3</t>
  </si>
  <si>
    <t>Clasrp</t>
  </si>
  <si>
    <t>Q8CFC7</t>
  </si>
  <si>
    <t>ASIGYTYEDSTVAEVEK;DPAQFLQVHGR</t>
  </si>
  <si>
    <t>DPAQFLQVHGR</t>
  </si>
  <si>
    <t>Signal recognition particle receptor subunit alpha OS=Mus musculus Srpr PE=1 SV=1</t>
  </si>
  <si>
    <t>Srpr</t>
  </si>
  <si>
    <t>Q9DBG7</t>
  </si>
  <si>
    <t>GGNNSFTHEALTLK;QALQESLVQILQPQR</t>
  </si>
  <si>
    <t>EGSDGTLATSK;QALQESLVQILQPQR</t>
  </si>
  <si>
    <t>EGSDGTLATSK;GGNNSFTHEALTLK;NQGFDVVLVDTAGR</t>
  </si>
  <si>
    <t>Stress-induced-phosphoprotein 1 OS=Mus musculus Stip1 PE=1 SV=1</t>
  </si>
  <si>
    <t>Stip1</t>
  </si>
  <si>
    <t>Q60864</t>
  </si>
  <si>
    <t>LAYINPDLALEEK</t>
  </si>
  <si>
    <t>DCEECIQLEPTFIK;DPQALSEHLK;LLEFQLALK</t>
  </si>
  <si>
    <t>AAALEFLNR;ALSAGNIDDALQCYSEAIK;DPQALSEHLK;LAYINPDLALEEK</t>
  </si>
  <si>
    <t>MRV integration site 1, isoform CRA_b OS=Mus musculus Mrvi1 PE=4 SV=1</t>
  </si>
  <si>
    <t>Mrvi1</t>
  </si>
  <si>
    <t>G5E8V5</t>
  </si>
  <si>
    <t>GVSPELAPAAEEEESK;SSLGDSPSAVSPNLSSGASPASSR</t>
  </si>
  <si>
    <t>LLEDIAVLHR</t>
  </si>
  <si>
    <t>SCGPSEDGVPR;SSISVSPALPALLENGK;SSLGDSPSAVSPNLSSGASPASSR</t>
  </si>
  <si>
    <t>C-1-tetrahydrofolate synthase, cytoplasmic OS=Mus musculus Mthfd1 PE=1 SV=4</t>
  </si>
  <si>
    <t>Mthfd1</t>
  </si>
  <si>
    <t>Q922D8</t>
  </si>
  <si>
    <t>ASQAPSSFQLLYDLK;YVVVTGITPTPLGEGK</t>
  </si>
  <si>
    <t>GVPTGFVLPIR;STTTIGLVQALGAHLR;TDPTTLTDDEINR;TDTDAELDLVSR;YVVVTGITPTPLGEGK</t>
  </si>
  <si>
    <t>AYTEEDLDLVEK;TDPTTLTDDEINR;YVVVTGITPTPLGEGK</t>
  </si>
  <si>
    <t>Isoform 3 of Elongation factor 1-delta OS=Mus musculus Eef1d</t>
  </si>
  <si>
    <t>Eef1d</t>
  </si>
  <si>
    <t>P57776-3</t>
  </si>
  <si>
    <t>ITSLEVENQNLR;SLAGSSGPGASSGPGGDHSELIVR</t>
  </si>
  <si>
    <t>Mannose-binding protein C OS=Mus musculus Mbl2 PE=2 SV=2</t>
  </si>
  <si>
    <t>Mbl2</t>
  </si>
  <si>
    <t>P41317</t>
  </si>
  <si>
    <t>ALCSEFQGSVATPR;VEGSFEDLTGNR</t>
  </si>
  <si>
    <t>ALCSEFQGSVATPR;NAEENSAIQK</t>
  </si>
  <si>
    <t>Caldesmon 1 OS=Mus musculus Cald1 PE=1 SV=1</t>
  </si>
  <si>
    <t>Cald1</t>
  </si>
  <si>
    <t>Q8VCQ8</t>
  </si>
  <si>
    <t>EAEGAPQVEAGK;EFDPTITDGSLSGPSR</t>
  </si>
  <si>
    <t>CLATLSQIAYQR;EAEGAPQVEAGK;EFDPTITDGSLSGPSR;GETENEEFEK;GGSLGENQIKDEK;GSVFSAPSASGTPNK;LEQYTNAIEGTK;MQNDSAENETAEGEEK;NDDDEEEAAR;NSYQDAEDK;QQEAALELEELK;QQEAALELEELKK;QTENAFSPSR;SGRYEVEETEVVIK;STHQAAVVSK;VLEEEEQR;YEVEETEVVIK</t>
  </si>
  <si>
    <t>EAEGAPQVEAGK;GSVFSAPSASGTPNK;LEQYTNAIEGTK</t>
  </si>
  <si>
    <t>Protein Cald1 OS=Mus musculus Cald1 PE=1 SV=1</t>
  </si>
  <si>
    <t>E9QA15</t>
  </si>
  <si>
    <t>EAEGAPQVEAGK;EFDPTITDGSLSGPSR;GETENEEFEK;GGSLGENQVEK;GSVFSAPSASGTPNK;LEQYTNAIEGTK;LEVEGQEQER;LRLEVEGQEQER;MQNDSAENETAEGEEK;NDDDEEEAAR;NSYQDAEDK;QQEAALELEELK;QQEAALELEELKK;SGRYEVEETEVVIK;STHQAAVVSK;VLEEEEQR;YEVEETEVVIK</t>
  </si>
  <si>
    <t>Nucleolar RNA helicase 2 OS=Mus musculus Ddx21 PE=1 SV=3</t>
  </si>
  <si>
    <t>Ddx21</t>
  </si>
  <si>
    <t>Q9JIK5</t>
  </si>
  <si>
    <t>AAVIGDVIR;SGIDILVGTPGR</t>
  </si>
  <si>
    <t>AAITVEHLAIK;APQVLVLAPTR;DAQELSQNTCIK;EGAFSNFPISEETVK;GVNFLFPIQAK;SGIDILVGTPGR</t>
  </si>
  <si>
    <t>EEYQLAQVEQK;GLDIPEVDLVVQSCPPK;SGIDILVGTPGR;TEAVTEIQEK</t>
  </si>
  <si>
    <t>Protein Utrn OS=Mus musculus Utrn PE=1 SV=1</t>
  </si>
  <si>
    <t>Utrn</t>
  </si>
  <si>
    <t>E9Q6R7</t>
  </si>
  <si>
    <t>LEDSSNQVTQAVAK;VFLADQPIEAPEEPR</t>
  </si>
  <si>
    <t>LEDSSNQVTQAVAK;LLASLEELIK;VVLVSSASDAPLR</t>
  </si>
  <si>
    <t>EGLSTEEVNDVLER;ENALQDSVLAR;VFLADQPIEAPEEPR;VVLVSSASDAPLR</t>
  </si>
  <si>
    <t>Protein Igkv16-104 OS=Mus musculus Igkv16-104 PE=4 SV=1</t>
  </si>
  <si>
    <t>Igkv16-104</t>
  </si>
  <si>
    <t>A0A0B4J1I1</t>
  </si>
  <si>
    <t>LLIYSGSTLQSGIPSR</t>
  </si>
  <si>
    <t>Tripartite motif-containing protein 3 OS=Mus musculus Trim3 PE=1 SV=1</t>
  </si>
  <si>
    <t>Trim3</t>
  </si>
  <si>
    <t>Q9R1R2</t>
  </si>
  <si>
    <t>GEFTNLQGVSAASSGR;LGSAPEVLLVR</t>
  </si>
  <si>
    <t>GEFTNLQGVSAASSGR;LGSAPEVLLVR;TGSAELCAEITGPDGVR</t>
  </si>
  <si>
    <t>Band 4.1-like protein 2 OS=Mus musculus Epb41l2 PE=1 SV=2</t>
  </si>
  <si>
    <t>Epb41l2</t>
  </si>
  <si>
    <t>O70318</t>
  </si>
  <si>
    <t>GLSPAQADSQFLENAK</t>
  </si>
  <si>
    <t>EAAVPDAVPDR;EVENEQTPVSEPEEEK;GLSPAQADSQFLENAK</t>
  </si>
  <si>
    <t>RuvB-like 1 OS=Mus musculus Ruvbl1 PE=1 SV=1</t>
  </si>
  <si>
    <t>Ruvbl1</t>
  </si>
  <si>
    <t>P60122</t>
  </si>
  <si>
    <t>QAASGLVGQENAR;TISHVIIGLK</t>
  </si>
  <si>
    <t>AQTEGINISEEALNHLGEIGTK;QAASGLVGQENAR;TALALAIAQELGSK;TISHVIIGLK;YSVQLLTPANLLAK</t>
  </si>
  <si>
    <t>AVLLAGPPGTGK;QAASGLVGQENAR</t>
  </si>
  <si>
    <t>Guanine nucleotide-binding protein-like 3-like protein OS=Mus musculus Gnl3l PE=1 SV=1</t>
  </si>
  <si>
    <t>Gnl3l</t>
  </si>
  <si>
    <t>Q6PGG6</t>
  </si>
  <si>
    <t>LADPVTPVETILQR;LLDAPGIVPGPNSEVGTILR</t>
  </si>
  <si>
    <t>GGVYSQEQAAK;SSLINSLK;VGVVGLPNVGK</t>
  </si>
  <si>
    <t>Ras-related protein Rab-5C OS=Mus musculus Rab5c PE=2 SV=1</t>
  </si>
  <si>
    <t>Rab5c</t>
  </si>
  <si>
    <t>Q8C266</t>
  </si>
  <si>
    <t>GVDLQESNPASR;LVLLGESAVGK</t>
  </si>
  <si>
    <t>GVDLQESNPASR;NEPQNAAGAPGR</t>
  </si>
  <si>
    <t>NEPQNAAGAPGR;QASPNIVIALAGNK</t>
  </si>
  <si>
    <t>ATP-dependent 6-phosphofructokinase, platelet type OS=Mus musculus Pfkp PE=1 SV=1</t>
  </si>
  <si>
    <t>Pfkp</t>
  </si>
  <si>
    <t>Q8C605</t>
  </si>
  <si>
    <t>AIGVLTSGGDAQGMNAAVR;GGTPSAFDR</t>
  </si>
  <si>
    <t>FVSDDSICVLGICK;KFVSDDSICVLGICK;NGDIDNDTVQK;VTILGHVQR</t>
  </si>
  <si>
    <t>AIGVLTSGGDAQGMNAAVR;GGTPSAFDR;KVTDFEHR</t>
  </si>
  <si>
    <t>Mitochondrial carrier homolog 2 OS=Mus musculus Mtch2 PE=1 SV=1</t>
  </si>
  <si>
    <t>Mtch2</t>
  </si>
  <si>
    <t>Q791V5</t>
  </si>
  <si>
    <t>LCSGVLGTVVHGK;SAATLITHPFHVITLR</t>
  </si>
  <si>
    <t>LCSGVLGTVVHGK;SAATLITHPFHVITLR;VLQYYQESEKPEELGSVTVQK</t>
  </si>
  <si>
    <t>GLFTGLTPR;LCSGVLGTVVHGK</t>
  </si>
  <si>
    <t>Mitochondrial carrier homolog 2 OS=Mus musculus Mtch2 PE=2 SV=1</t>
  </si>
  <si>
    <t>Q9D050</t>
  </si>
  <si>
    <t>Tropomyosin alpha-3 chain OS=Mus musculus Tpm3 PE=3 SV=1</t>
  </si>
  <si>
    <t>Tpm3</t>
  </si>
  <si>
    <t>E9Q7Q3</t>
  </si>
  <si>
    <t>IQLVEEELDR;IQVLQQQADDAEER</t>
  </si>
  <si>
    <t>EQAEAEVASLNR;HIAEEADR;IQLVEEELDR;IQVLQQQADDAEER;LVIIEGDLER;RIQLVEEELDR;TIDDLEDELYAQK</t>
  </si>
  <si>
    <t>EQAEAEVASLNR;IQVLQQQADDAEER;LVIIEGDLER</t>
  </si>
  <si>
    <t>Isoform 2 of Tropomyosin alpha-3 chain OS=Mus musculus Tpm3</t>
  </si>
  <si>
    <t>P21107-2</t>
  </si>
  <si>
    <t>EQAEAEVASLNR;HIAEEADR;IQLVEEELDR;IQVLQQQADDAEER;LVIIEGDLER;RIQLVEEELDR</t>
  </si>
  <si>
    <t>Transmembrane protein 33 OS=Mus musculus Tmem33 PE=2 SV=1</t>
  </si>
  <si>
    <t>Tmem33</t>
  </si>
  <si>
    <t>Q9CR67</t>
  </si>
  <si>
    <t>ALLANALTSALR;LPHFQLSR</t>
  </si>
  <si>
    <t>ALLANALTSALR;LCLQSIAFISR;LSTNQQNILK</t>
  </si>
  <si>
    <t>ALLANALTSALR;LSTNQQNILK</t>
  </si>
  <si>
    <t>Casein kinase I isoform alpha OS=Mus musculus Csnk1a1 PE=1 SV=1</t>
  </si>
  <si>
    <t>Csnk1a1</t>
  </si>
  <si>
    <t>E9PWB2</t>
  </si>
  <si>
    <t>ILQGGVGIPHIR</t>
  </si>
  <si>
    <t>AAQQAASSSGQGQQAQTPTGK;ILQGGVGIPHIR</t>
  </si>
  <si>
    <t>AAQQAASSSGQGQQAQTPTGK;AEFIVGGK</t>
  </si>
  <si>
    <t>Myosin light chain 6B OS=Mus musculus Myl6b PE=2 SV=1</t>
  </si>
  <si>
    <t>Myl6b</t>
  </si>
  <si>
    <t>Q8CI43</t>
  </si>
  <si>
    <t>ALGQNPTNAEVLK</t>
  </si>
  <si>
    <t>Pre-mRNA-splicing factor CWC25 homolog OS=Mus musculus Cwc25 PE=2 SV=2</t>
  </si>
  <si>
    <t>Cwc25</t>
  </si>
  <si>
    <t>Q9DBF7</t>
  </si>
  <si>
    <t>EVLNNPVK;LESASTSSLEDR</t>
  </si>
  <si>
    <t>IREDPLFIIR;LESASTSSLEDR</t>
  </si>
  <si>
    <t>LESASTSSLEDR</t>
  </si>
  <si>
    <t>U1 small nuclear ribonucleoprotein C OS=Mus musculus Snrpc PE=2 SV=1</t>
  </si>
  <si>
    <t>Snrpc</t>
  </si>
  <si>
    <t>Q62241</t>
  </si>
  <si>
    <t>TTAAFQQGK</t>
  </si>
  <si>
    <t>FYCDYCDTYLTHDSPSVR;TTAAFQQGK</t>
  </si>
  <si>
    <t>GTPase Era, mitochondrial OS=Mus musculus Eral1 PE=2 SV=1</t>
  </si>
  <si>
    <t>Eral1</t>
  </si>
  <si>
    <t>Q9CZU4</t>
  </si>
  <si>
    <t>ETQVILLDTPGIISPVK;FSQVPSILVLNK</t>
  </si>
  <si>
    <t>FSQVPSILVLNK;GLLISQIAQEVGR</t>
  </si>
  <si>
    <t>STLSNQLLGR;VVLLGAPNAGK;YGQDSALDR</t>
  </si>
  <si>
    <t>Protein Nolc1 OS=Mus musculus Nolc1 PE=1 SV=1</t>
  </si>
  <si>
    <t>Nolc1</t>
  </si>
  <si>
    <t>E9Q5C9</t>
  </si>
  <si>
    <t>QNETADEATTPQAK;VADNSFDAK</t>
  </si>
  <si>
    <t>AAGGAVSTPAPGK;QNETADEATTPQAK</t>
  </si>
  <si>
    <t>GGSISVQVNSVK;QNETADEATTPQAK;VADNSFDAK</t>
  </si>
  <si>
    <t>Aminoacyl tRNA synthase complex-interacting multifunctional protein 1 OS=Mus musculus Aimp1 PE=1 SV=1</t>
  </si>
  <si>
    <t>Aimp1</t>
  </si>
  <si>
    <t>Q3UZG4</t>
  </si>
  <si>
    <t>LSTPLQTNCTASESVVQSPSVATTASPATK</t>
  </si>
  <si>
    <t>LSTPLQTNCTASESVVQSPSVATTASPATK;QQSAAASTDSKPIDASR</t>
  </si>
  <si>
    <t>GAEADQIIEYLK;ITFDAFPGEPDK</t>
  </si>
  <si>
    <t>Cleavage and polyadenylation specificity factor subunit 2 OS=Mus musculus Cpsf2 PE=1 SV=1</t>
  </si>
  <si>
    <t>Cpsf2</t>
  </si>
  <si>
    <t>O35218</t>
  </si>
  <si>
    <t>NSIILTYR;VVLASQPDLECGFSR</t>
  </si>
  <si>
    <t>VVLASQPDLECGFSR</t>
  </si>
  <si>
    <t>VTYIDYEGR;VVLASQPDLECGFSR</t>
  </si>
  <si>
    <t>Ig kappa chain V-V region K2 (Fragment) OS=Mus musculus PE=1 SV=1</t>
  </si>
  <si>
    <t>P01635</t>
  </si>
  <si>
    <t>FSGSGSGTQYSLK</t>
  </si>
  <si>
    <t>FSGSGSGTQYSLK;SPQLLVYNAK</t>
  </si>
  <si>
    <t>RNA-binding protein PNO1 OS=Mus musculus Pno1 PE=2 SV=1</t>
  </si>
  <si>
    <t>Pno1</t>
  </si>
  <si>
    <t>Q9CPS7</t>
  </si>
  <si>
    <t>QAEQSSAAGQDGEAGR</t>
  </si>
  <si>
    <t>QAEQSSAAGQDGEAGR;TAICNLILGNPPSK</t>
  </si>
  <si>
    <t>RIKEN cDNA 5830416A07, isoform CRA_c OS=Mus musculus Zc3h18 PE=1 SV=1</t>
  </si>
  <si>
    <t>Zc3h18</t>
  </si>
  <si>
    <t>G3X8T2</t>
  </si>
  <si>
    <t>ASQQAAAPQPAVPGQPQQGSFVAHK;TTAPGPEPAKPGDLR</t>
  </si>
  <si>
    <t>ASQQAAAPQPAVPGQPQQGSFVAHK;GEGAPGEEGKPDVQSVGEQEPTEAAK</t>
  </si>
  <si>
    <t>Selenocysteine-specific elongation factor OS=Mus musculus Eefsec PE=2 SV=2</t>
  </si>
  <si>
    <t>Eefsec</t>
  </si>
  <si>
    <t>Q9JHW4</t>
  </si>
  <si>
    <t>VQLSTGEQGIIDSAFGQSGK</t>
  </si>
  <si>
    <t>ALSTTASTAAFDK;GLVCAPESLHTVHAALISVEK;VQLSTGEQGIIDSAFGQSGK</t>
  </si>
  <si>
    <t>ALSTTASTAAFDK;VQLSTGEQGIIDSAFGQSGK</t>
  </si>
  <si>
    <t>60S ribosomal protein L19 OS=Mus musculus Rpl19 PE=1 SV=1</t>
  </si>
  <si>
    <t>Rpl19</t>
  </si>
  <si>
    <t>P84099</t>
  </si>
  <si>
    <t>LASSVLR;LLADQAEAR</t>
  </si>
  <si>
    <t>LLADQAEAR</t>
  </si>
  <si>
    <t>Cyclin-dependent kinase 9 OS=Mus musculus Cdk9 PE=1 SV=1</t>
  </si>
  <si>
    <t>Cdk9</t>
  </si>
  <si>
    <t>Q99J95</t>
  </si>
  <si>
    <t>EGFPITALR;GSQITQQSTNQSR</t>
  </si>
  <si>
    <t>LADFGLAR</t>
  </si>
  <si>
    <t>GSQITQQSTNQSR;LADFGLAR</t>
  </si>
  <si>
    <t>Peroxiredoxin-4 OS=Mus musculus Prdx4 PE=1 SV=1</t>
  </si>
  <si>
    <t>Prdx4</t>
  </si>
  <si>
    <t>O08807</t>
  </si>
  <si>
    <t>GLFIIDDK</t>
  </si>
  <si>
    <t>GLFIIDDK;QITLNDLPVGR</t>
  </si>
  <si>
    <t>Zinc finger protein 638 OS=Mus musculus Znf638 PE=1 SV=2</t>
  </si>
  <si>
    <t>Znf638</t>
  </si>
  <si>
    <t>Q61464</t>
  </si>
  <si>
    <t>QSSVTQVTEQSPK</t>
  </si>
  <si>
    <t>QSSVTQVTEQSPK;SENLEDDTLPEGK</t>
  </si>
  <si>
    <t>Mitochondrial glutamate carrier 1 OS=Mus musculus Slc25a22 PE=1 SV=1</t>
  </si>
  <si>
    <t>Slc25a22</t>
  </si>
  <si>
    <t>Q9D6M3</t>
  </si>
  <si>
    <t>ILAAQAQLSAQGGAQPSVEAPAPPRPTATQLTR</t>
  </si>
  <si>
    <t>GAAVNLTLVTPEK;ILAAQAQLSAQGGAQPSVEAPAPPRPTATQLTR</t>
  </si>
  <si>
    <t>Zinc finger CCCH domain-containing protein 11A OS=Mus musculus Zc3h11a PE=2 SV=1</t>
  </si>
  <si>
    <t>Zc3h11a</t>
  </si>
  <si>
    <t>Q6NZF1</t>
  </si>
  <si>
    <t>GEVETSGIGDSILNVK;TVLPTVPESQEEEVK</t>
  </si>
  <si>
    <t>DSSVLSSAQAASEPLLPEGSGPSSSQTATKPR;LSVQSNPSPQLR</t>
  </si>
  <si>
    <t>pre-mRNA 3' end processing protein WDR33 OS=Mus musculus Wdr33 PE=1 SV=1</t>
  </si>
  <si>
    <t>Wdr33</t>
  </si>
  <si>
    <t>Q8K4P0</t>
  </si>
  <si>
    <t>APFNQEGQSTGPPPLIPGLGQQGAQGR</t>
  </si>
  <si>
    <t>T-complex protein 1 subunit epsilon OS=Mus musculus Cct5 PE=1 SV=1</t>
  </si>
  <si>
    <t>Cct5</t>
  </si>
  <si>
    <t>P80316</t>
  </si>
  <si>
    <t>VLVDINNPEPLIQTAK</t>
  </si>
  <si>
    <t>ESNPALGIDCLHK;FSELTSEK;IADGYEQAAR;IAILTCPFEPPKPK;LGFAGVVQEISFGTTK;SLHDALCVIR</t>
  </si>
  <si>
    <t>ESNPALGIDCLHK;IADGYEQAAR</t>
  </si>
  <si>
    <t>Protein Ighv1-82 OS=Mus musculus Ighv1-82 PE=4 SV=1</t>
  </si>
  <si>
    <t>Ighv1-82</t>
  </si>
  <si>
    <t>A0A0B4J1J7</t>
  </si>
  <si>
    <t>QVQLQQSGPELVKPGASVK</t>
  </si>
  <si>
    <t>Epiplakin OS=Mus musculus Eppk1 PE=1 SV=2</t>
  </si>
  <si>
    <t>Eppk1</t>
  </si>
  <si>
    <t>Q8R0W0</t>
  </si>
  <si>
    <t>LSVEEAVAAGVVGGEIQEK;REELLAQHLAGK</t>
  </si>
  <si>
    <t>ILSDPSDDTK;LLEAQIATGGIIDPVHSHR</t>
  </si>
  <si>
    <t>LSVEEAVAAGVVGGEIQEK</t>
  </si>
  <si>
    <t>Casein kinase II subunit alpha OS=Mus musculus Csnk2a1 PE=1 SV=2</t>
  </si>
  <si>
    <t>Csnk2a1</t>
  </si>
  <si>
    <t>Q60737</t>
  </si>
  <si>
    <t>TPALVFEHVNNTDFK;YSEVFEAINITNNEK</t>
  </si>
  <si>
    <t>FVHSENQHLVSPEALDFLDK;GGPNIITLADIVK;TPALVFEHVNNTDFK;YNIELDPR;YSEVFEAINITNNEK</t>
  </si>
  <si>
    <t>YSEVFEAINITNNEK</t>
  </si>
  <si>
    <t>Probable ATP-dependent RNA helicase DDX41 OS=Mus musculus Ddx41 PE=1 SV=2</t>
  </si>
  <si>
    <t>Ddx41</t>
  </si>
  <si>
    <t>Q91VN6</t>
  </si>
  <si>
    <t>AGAASLDVIQEVEYVK;SALVKPVTINVGR</t>
  </si>
  <si>
    <t>GILHPTPIQIQGIPTILSGR;SALVKPVTINVGR;SGNTGIATTFINK</t>
  </si>
  <si>
    <t>EGPYGLIICPSR;SGNTGIATTFINK</t>
  </si>
  <si>
    <t>Proliferating cell nuclear antigen OS=Mus musculus Pcna PE=1 SV=2</t>
  </si>
  <si>
    <t>Pcna</t>
  </si>
  <si>
    <t>P17918</t>
  </si>
  <si>
    <t>AEDNADTLALVFEAPNQEK</t>
  </si>
  <si>
    <t>DLSHIGDAVVISCAK;FSASGELGNGNIK</t>
  </si>
  <si>
    <t>AEDNADTLALVFEAPNQEK;NLAMGVNLTSMSK</t>
  </si>
  <si>
    <t>Small nuclear ribonucleoprotein Sm D3 OS=Mus musculus Snrpd3 PE=1 SV=1</t>
  </si>
  <si>
    <t>Snrpd3</t>
  </si>
  <si>
    <t>P62320</t>
  </si>
  <si>
    <t>VAQLEQVYIR</t>
  </si>
  <si>
    <t>VAQLEQVYIR;VLHEAEGHIVTCETNTGEVYR</t>
  </si>
  <si>
    <t>ATP-binding cassette sub-family E member 1 OS=Mus musculus Abce1 PE=2 SV=1</t>
  </si>
  <si>
    <t>Abce1</t>
  </si>
  <si>
    <t>P61222</t>
  </si>
  <si>
    <t>NVEDLSGGELQR;TQAIVCQQLDLTHLK</t>
  </si>
  <si>
    <t>VAETANEEEVK;VIVFDGVPSK</t>
  </si>
  <si>
    <t>Lamina-associated polypeptide 2, isoforms alpha/zeta OS=Mus musculus Tmpo PE=1 SV=4</t>
  </si>
  <si>
    <t>Q61033</t>
  </si>
  <si>
    <t>GPPDFSSDEEREPTPVLGSGASVGR;SELVANNVTLPAGEQR;SSTPLPTVSSSAENTR;YGVNPGPIVGTTR</t>
  </si>
  <si>
    <t>LVSAAASPSLIR;SSTPLPTVSSSAENTR</t>
  </si>
  <si>
    <t>Heparin cofactor 2 OS=Mus musculus Serpind1 PE=1 SV=1</t>
  </si>
  <si>
    <t>Serpind1</t>
  </si>
  <si>
    <t>P49182</t>
  </si>
  <si>
    <t>TLEAQLTPQVVER</t>
  </si>
  <si>
    <t>TLEAQLTPQVVER;YEVTTIHNLFR</t>
  </si>
  <si>
    <t>Transformer-2 protein homolog beta OS=Mus musculus Tra2b PE=2 SV=1</t>
  </si>
  <si>
    <t>Tra2b</t>
  </si>
  <si>
    <t>P62996</t>
  </si>
  <si>
    <t>YGPIADVSIVYDQQSR</t>
  </si>
  <si>
    <t>RNA-binding protein NOB1 OS=Mus musculus Nob1 PE=1 SV=1</t>
  </si>
  <si>
    <t>Nob1</t>
  </si>
  <si>
    <t>Q8BW10</t>
  </si>
  <si>
    <t>YAINPHLTEDQR</t>
  </si>
  <si>
    <t>SKPLQEAVDR;YAINPHLTEDQR</t>
  </si>
  <si>
    <t>DAPLQDIGK;SKPLQEAVDR</t>
  </si>
  <si>
    <t>Protein transport protein Sec23B OS=Mus musculus Sec23b PE=1 SV=1</t>
  </si>
  <si>
    <t>Sec23b</t>
  </si>
  <si>
    <t>Q9D662</t>
  </si>
  <si>
    <t>IAGAIGPCVSLNVK</t>
  </si>
  <si>
    <t>AESEEGPDVLR;IAGAIGPCVSLNVK</t>
  </si>
  <si>
    <t>Solute carrier family 25 member 33 OS=Mus musculus Slc25a33 PE=2 SV=1</t>
  </si>
  <si>
    <t>Slc25a33</t>
  </si>
  <si>
    <t>Q3TZX3</t>
  </si>
  <si>
    <t>GLGPNLVGVAPSR</t>
  </si>
  <si>
    <t>GLFAQLIR</t>
  </si>
  <si>
    <t>Uncharacterized protein OS=Mus musculus Tpm3-rs7 PE=3 SV=1</t>
  </si>
  <si>
    <t>Tpm3-rs7</t>
  </si>
  <si>
    <t>D3Z2H9</t>
  </si>
  <si>
    <t>HIAEEADR;IQLVEEELDR;IQVLQQQADDAEER;LVIIEGDLER;RIQLVEEELDR</t>
  </si>
  <si>
    <t>IQVLQQQADDAEER;LVIIEGDLER</t>
  </si>
  <si>
    <t>Methionine--tRNA ligase, cytoplasmic OS=Mus musculus Mars PE=3 SV=1</t>
  </si>
  <si>
    <t>Mars</t>
  </si>
  <si>
    <t>E9QB02</t>
  </si>
  <si>
    <t>LENDQIENLR;NNSELLNNLGNFINR</t>
  </si>
  <si>
    <t>ILATSFICTLPAGHR;LENDQIENLR;NNSELLNNLGNFINR;QLALAEGKPIETPK</t>
  </si>
  <si>
    <t>14-3-3 protein beta/alpha OS=Mus musculus Ywhab PE=1 SV=3</t>
  </si>
  <si>
    <t>Ywhab</t>
  </si>
  <si>
    <t>Q9CQV8</t>
  </si>
  <si>
    <t>LAEQAER</t>
  </si>
  <si>
    <t>AVTEQGHELSNEER;DSTLIMQLLR;NLLSVAYK;QTTVSNSQQAYQEAFEISK</t>
  </si>
  <si>
    <t>NLLSVAYK;VISSIEQK</t>
  </si>
  <si>
    <t>14-3-3 protein epsilon OS=Mus musculus Ywhae PE=1 SV=1</t>
  </si>
  <si>
    <t>Ywhae</t>
  </si>
  <si>
    <t>P62259</t>
  </si>
  <si>
    <t>DSTLIMQLLR;EAAENSLVAYK;LICCDILDVLDK;NLLSVAYK</t>
  </si>
  <si>
    <t>EAAENSLVAYK;NLLSVAYK</t>
  </si>
  <si>
    <t>14-3-3 protein eta OS=Mus musculus Ywhah PE=1 SV=2</t>
  </si>
  <si>
    <t>Ywhah</t>
  </si>
  <si>
    <t>P68510</t>
  </si>
  <si>
    <t>AVTELNEPLSNEDR;DSTLIMQLLR;NLLSVAYK</t>
  </si>
  <si>
    <t>Isoform 2 of 4F2 cell-surface antigen heavy chain OS=Mus musculus Slc3a2</t>
  </si>
  <si>
    <t>Slc3a2</t>
  </si>
  <si>
    <t>P10852-2</t>
  </si>
  <si>
    <t>LGASNLPAGISLPASAK</t>
  </si>
  <si>
    <t>GQNEDPGSLLTQFR;IGDLQAFVGR;LGASNLPAGISLPASAK;VAEDETEAGVK</t>
  </si>
  <si>
    <t>IGDLQAFVGR</t>
  </si>
  <si>
    <t>RNA demethylase ALKBH5 OS=Mus musculus Alkbh5 PE=1 SV=2</t>
  </si>
  <si>
    <t>Alkbh5</t>
  </si>
  <si>
    <t>Q3TSG4</t>
  </si>
  <si>
    <t>SYESSEDCPEAASSPTR;VSEPVLSLPVR</t>
  </si>
  <si>
    <t>SYESSEDCPEAASSPTR</t>
  </si>
  <si>
    <t>Isoform 4 of Fatty acyl-CoA reductase 1 OS=Mus musculus Far1</t>
  </si>
  <si>
    <t>Far1</t>
  </si>
  <si>
    <t>Q922J9-4</t>
  </si>
  <si>
    <t>IIAINSELTQPK</t>
  </si>
  <si>
    <t>ALAEYVVQQEGAK;IIAINSELTQPK;NILLTGATGFLGK</t>
  </si>
  <si>
    <t>ALAEYVVQQEGAK;IIAINSELTQPK</t>
  </si>
  <si>
    <t>Tubulin gamma-1 chain OS=Mus musculus Tubg1 PE=1 SV=1</t>
  </si>
  <si>
    <t>Tubg1</t>
  </si>
  <si>
    <t>P83887</t>
  </si>
  <si>
    <t>AVLLDLEPR</t>
  </si>
  <si>
    <t>AVLLDLEPR;IHEDIFDIIDR</t>
  </si>
  <si>
    <t>Protein Ighv5-16 (Fragment) OS=Mus musculus Ighv5-16 PE=4 SV=1</t>
  </si>
  <si>
    <t>Ighv5-16</t>
  </si>
  <si>
    <t>A0A0B4J1P4</t>
  </si>
  <si>
    <t>SEDTATYYCAR</t>
  </si>
  <si>
    <t>Ig lambda-1 chain V regions MOPC 104E/RPC20/J558/S104 OS=Mus musculus PE=1 SV=1</t>
  </si>
  <si>
    <t>P01724</t>
  </si>
  <si>
    <t>FSGSLIGNK</t>
  </si>
  <si>
    <t>Ig lambda-1 chain V region H2020 OS=Mus musculus PE=3 SV=1</t>
  </si>
  <si>
    <t>P01726</t>
  </si>
  <si>
    <t>FSGSLIGDK</t>
  </si>
  <si>
    <t>Enhancer of rudimentary homolog OS=Mus musculus Erh PE=4 SV=1</t>
  </si>
  <si>
    <t>Erh</t>
  </si>
  <si>
    <t>G3UW85</t>
  </si>
  <si>
    <t>ADTQTYQPYNK</t>
  </si>
  <si>
    <t>Coatomer subunit alpha OS=Mus musculus Copa PE=1 SV=1</t>
  </si>
  <si>
    <t>Copa</t>
  </si>
  <si>
    <t>F8WHL2</t>
  </si>
  <si>
    <t>DADSQNPDAPEGK;TLDLPIYVTR</t>
  </si>
  <si>
    <t>DADSITLFDVQQK;GITGVDLFGTTDAVVK</t>
  </si>
  <si>
    <t>WD repeat-containing protein 6 OS=Mus musculus Wdr6 PE=2 SV=1</t>
  </si>
  <si>
    <t>Wdr6</t>
  </si>
  <si>
    <t>Q99ME2</t>
  </si>
  <si>
    <t>LFLLQDSGR;VVPINTPTAAVEQK</t>
  </si>
  <si>
    <t>Prelamin-A/C OS=Mus musculus Lmna PE=1 SV=2</t>
  </si>
  <si>
    <t>Lmna</t>
  </si>
  <si>
    <t>P48678</t>
  </si>
  <si>
    <t>ARMQQQLDEYQELLDIK;IDSLSAQLSQLQK</t>
  </si>
  <si>
    <t>IDSLSAQLSQLQK;ITESEEVVSR;SGAQASSTPLSPTR;SVGGSGGGSFGDNLVTR</t>
  </si>
  <si>
    <t>SGAQASSTPLSPTR;SVGGSGGGSFGDNLVTR</t>
  </si>
  <si>
    <t>Leucine-rich repeat-containing protein 47 OS=Mus musculus Lrrc47 PE=4 SV=1</t>
  </si>
  <si>
    <t>Lrrc47</t>
  </si>
  <si>
    <t>E9PV22</t>
  </si>
  <si>
    <t>ESGEGEEEVADSAR;TAATIATHDLQAVR</t>
  </si>
  <si>
    <t>APGPGLAQGLPQLHSLVLR;ELSPDIAHLASLK;ESGEGEEEVADSAR</t>
  </si>
  <si>
    <t>ESGEGEEEVADSAR;TLDLSNNQLTEIPAELADCPK</t>
  </si>
  <si>
    <t>Long-chain-fatty-acid--CoA ligase 3 OS=Mus musculus Acsl3 PE=1 SV=2</t>
  </si>
  <si>
    <t>Acsl3</t>
  </si>
  <si>
    <t>Q9CZW4</t>
  </si>
  <si>
    <t>IGYSSPQTLADQSSK;LLLCGGAPLSATTQR</t>
  </si>
  <si>
    <t>IGYSSPQTLADQSSK;LLLCGGAPLSATTQR;LQAGEYVSLGK</t>
  </si>
  <si>
    <t>IGYSSPQTLADQSSK;VLSEAAISASLEK</t>
  </si>
  <si>
    <t>E3 ubiquitin-protein ligase RBBP6 OS=Mus musculus Rbbp6 PE=1 SV=5</t>
  </si>
  <si>
    <t>Rbbp6</t>
  </si>
  <si>
    <t>P97868</t>
  </si>
  <si>
    <t>AIDDASASISLAQLTK;ESLTVATASQPGADR</t>
  </si>
  <si>
    <t>ESLTVATASQPGADR</t>
  </si>
  <si>
    <t>ESLTVATASQPGADR;TANLAEANASEEDK</t>
  </si>
  <si>
    <t>Coronin-1A OS=Mus musculus Coro1a PE=1 SV=5</t>
  </si>
  <si>
    <t>Coro1a</t>
  </si>
  <si>
    <t>O89053</t>
  </si>
  <si>
    <t>ATPEPSGTPSSDTVSR;DAGPLLISLK</t>
  </si>
  <si>
    <t>ATPEPSGTPSSDTVSR</t>
  </si>
  <si>
    <t>DNA-directed RNA polymerase II subunit RPB2 OS=Mus musculus Polr2b PE=2 SV=2</t>
  </si>
  <si>
    <t>Polr2b</t>
  </si>
  <si>
    <t>Q8CFI7</t>
  </si>
  <si>
    <t>GEIGDATPFNDAVNVQK;IVEDAPPIDLQAEAQHASGEVEEPPR</t>
  </si>
  <si>
    <t>EGEEQLQTQHQK</t>
  </si>
  <si>
    <t>IVEDAPPIDLQAEAQHASGEVEEPPR;LDDDGLIAPGVR</t>
  </si>
  <si>
    <t>Merlin OS=Mus musculus Nf2 PE=1 SV=2</t>
  </si>
  <si>
    <t>Nf2</t>
  </si>
  <si>
    <t>P46662</t>
  </si>
  <si>
    <t>AQITEEEAK;VLEAEVLALK</t>
  </si>
  <si>
    <t>VLDHDVSKEEPVTFHFLAK</t>
  </si>
  <si>
    <t>AQITEEEAK;GFLAQEELLPK</t>
  </si>
  <si>
    <t>Profilin-1 OS=Mus musculus Pfn1 PE=1 SV=2</t>
  </si>
  <si>
    <t>Pfn1</t>
  </si>
  <si>
    <t>P62962</t>
  </si>
  <si>
    <t>SSFFVNGLTLGGQK;STGGAPTFNVTVTMTAK</t>
  </si>
  <si>
    <t>SSFFVNGLTLGGQK</t>
  </si>
  <si>
    <t>DSLLQDGEFTMDLR;STGGAPTFNVTVTMTAK</t>
  </si>
  <si>
    <t>Nucleolar protein 56 OS=Mus musculus Nop56 PE=1 SV=2</t>
  </si>
  <si>
    <t>Nop56</t>
  </si>
  <si>
    <t>Q9D6Z1</t>
  </si>
  <si>
    <t>FSEEPEVAANFTK;YPASTVQILGAEK</t>
  </si>
  <si>
    <t>LSFYETGEIPR</t>
  </si>
  <si>
    <t>EAVVQAEEAAAEITR;FSEEPEVAANFTK</t>
  </si>
  <si>
    <t>Calcium/calmodulin-dependent protein kinase type II subunit delta OS=Mus musculus Camk2d PE=1 SV=1</t>
  </si>
  <si>
    <t>Camk2d</t>
  </si>
  <si>
    <t>E9Q1T1</t>
  </si>
  <si>
    <t>DLKPENLLLASK</t>
  </si>
  <si>
    <t>ESTESSNTTIEDEDVK</t>
  </si>
  <si>
    <t>ESTESSNTTIEDEDVK;ITASEALK</t>
  </si>
  <si>
    <t>Protein Igkv4-72 OS=Mus musculus Igkv4-72 PE=4 SV=1</t>
  </si>
  <si>
    <t>Igkv4-72</t>
  </si>
  <si>
    <t>A0A0B4J1I4</t>
  </si>
  <si>
    <t>FSGSGSGTSYSLTISR</t>
  </si>
  <si>
    <t>Cytochrome c oxidase subunit NDUFA4 OS=Mus musculus Ndufa4 PE=1 SV=2</t>
  </si>
  <si>
    <t>Ndufa4</t>
  </si>
  <si>
    <t>Q62425</t>
  </si>
  <si>
    <t>FYSVNVDYSK</t>
  </si>
  <si>
    <t>RNA binding protein fox-1 homolog 2 OS=Mus musculus Rbfox2 PE=1 SV=2</t>
  </si>
  <si>
    <t>Rbfox2</t>
  </si>
  <si>
    <t>Q8BP71</t>
  </si>
  <si>
    <t>ESEVELPVPGAGADGPEPGLSK;GFGFVTFENSADADR</t>
  </si>
  <si>
    <t>ESEVELPVPGAGADGPEPGLSK</t>
  </si>
  <si>
    <t>GTP binding protein 5, isoform CRA_a OS=Mus musculus Mtg2 PE=3 SV=1</t>
  </si>
  <si>
    <t>Mtg2</t>
  </si>
  <si>
    <t>A2AFK4</t>
  </si>
  <si>
    <t>APVTCTPGQPGQER</t>
  </si>
  <si>
    <t>ATP-dependent zinc metalloprotease YME1L1 OS=Mus musculus Yme1l1 PE=2 SV=1</t>
  </si>
  <si>
    <t>Yme1l1</t>
  </si>
  <si>
    <t>O88967</t>
  </si>
  <si>
    <t>GILLVGPPGTGK;LVEAQNIAPSFVK</t>
  </si>
  <si>
    <t>LVEAQNIAPSFVK;VAEELIFGTDHITTGASSDFDNATK</t>
  </si>
  <si>
    <t>LSPETQSAIEQEIR;LVEAQNIAPSFVK</t>
  </si>
  <si>
    <t>H-2 class I histocompatibility antigen, K-K alpha chain OS=Mus musculus H2-K1 PE=1 SV=1</t>
  </si>
  <si>
    <t>H2-K1</t>
  </si>
  <si>
    <t>P04223</t>
  </si>
  <si>
    <t>FDSDAENPR;FISVGYVDDTQFVR</t>
  </si>
  <si>
    <t>EH domain-containing protein 4 OS=Mus musculus Ehd4 PE=1 SV=1</t>
  </si>
  <si>
    <t>Ehd4</t>
  </si>
  <si>
    <t>Q9EQP2</t>
  </si>
  <si>
    <t>EYQISAGDFPEVK;SISIIDSPGILSGEK</t>
  </si>
  <si>
    <t>IILLFDAHK</t>
  </si>
  <si>
    <t>Chromosome transmission fidelity protein 8 homolog isoform 2 OS=Mus musculus Chtf8 PE=2 SV=1</t>
  </si>
  <si>
    <t>Chtf8</t>
  </si>
  <si>
    <t>P0CG14</t>
  </si>
  <si>
    <t>AGGLLGASPDPR;NAAPFQNPSGSLASNPAHFAAGAR</t>
  </si>
  <si>
    <t>SSFLGTNPAPR</t>
  </si>
  <si>
    <t>AGGLLGASPDPR;SSFLGTNPAPR</t>
  </si>
  <si>
    <t>Cullin-associated NEDD8-dissociated protein 1 OS=Mus musculus Cand1 PE=2 SV=2</t>
  </si>
  <si>
    <t>Cand1</t>
  </si>
  <si>
    <t>Q6ZQ38</t>
  </si>
  <si>
    <t>EGPAVVGQFIQDVK;SVILEAFSSPSEEVK</t>
  </si>
  <si>
    <t>Keratin, type II cuticular Hb4 OS=Mus musculus Krt84 PE=2 SV=2</t>
  </si>
  <si>
    <t>Krt84</t>
  </si>
  <si>
    <t>Q99M73</t>
  </si>
  <si>
    <t>FASFIDK;LADLEGALQQAK</t>
  </si>
  <si>
    <t>FASFIDK</t>
  </si>
  <si>
    <t>Putative ribosome-binding factor A, mitochondrial OS=Mus musculus Rbfa PE=2 SV=1</t>
  </si>
  <si>
    <t>Rbfa</t>
  </si>
  <si>
    <t>Q6P3B9</t>
  </si>
  <si>
    <t>EQAPEPTR;GLQCQSLAPPSGR</t>
  </si>
  <si>
    <t>GLQCQSLAPPSGR</t>
  </si>
  <si>
    <t>Importin subunit alpha-3 OS=Mus musculus Kpna4 PE=1 SV=1</t>
  </si>
  <si>
    <t>Kpna4</t>
  </si>
  <si>
    <t>A0A0B4J1E7</t>
  </si>
  <si>
    <t>VQNTSLEAIVQNASSDNQGIQLSAVQAAR</t>
  </si>
  <si>
    <t>Cyclin-T1 OS=Mus musculus Ccnt1 PE=1 SV=3</t>
  </si>
  <si>
    <t>Ccnt1</t>
  </si>
  <si>
    <t>Q9QWV9</t>
  </si>
  <si>
    <t>GPPEETGAAVFDHPAK;HSHLQLPAGPVSK</t>
  </si>
  <si>
    <t>TYSLSSTLSSSSSTR</t>
  </si>
  <si>
    <t>Protein transport protein Sec24A OS=Mus musculus Sec24a PE=1 SV=1</t>
  </si>
  <si>
    <t>Sec24a</t>
  </si>
  <si>
    <t>Q3U2P1</t>
  </si>
  <si>
    <t>DLVQLPVVTSSTIVR;VDNLSDEGALNINDR</t>
  </si>
  <si>
    <t>LPLGLLLHPFK;VDNLSDEGALNINDR</t>
  </si>
  <si>
    <t>TLETQSALGPALQAAFK</t>
  </si>
  <si>
    <t>Cleavage stimulation factor subunit 1 OS=Mus musculus Cstf1 PE=2 SV=1</t>
  </si>
  <si>
    <t>Cstf1</t>
  </si>
  <si>
    <t>Q99LC2</t>
  </si>
  <si>
    <t>DGQLIATGSADASIK;YTGAGLSGR</t>
  </si>
  <si>
    <t>NLLSLGHNNIVR</t>
  </si>
  <si>
    <t>DGQLIATGSADASIK</t>
  </si>
  <si>
    <t>Ribonucleoprotein PTB-binding 1 OS=Mus musculus Raver1 PE=1 SV=2</t>
  </si>
  <si>
    <t>Raver1</t>
  </si>
  <si>
    <t>Q9CW46</t>
  </si>
  <si>
    <t>ADGQALGDSHLR;DSGPLPTPPGVSLLGEPPK</t>
  </si>
  <si>
    <t>EPTLGAHGPSR</t>
  </si>
  <si>
    <t>SDLLGKPLGPR</t>
  </si>
  <si>
    <t>Ig heavy chain V region AC38 205.12 OS=Mus musculus PE=1 SV=1</t>
  </si>
  <si>
    <t>P06330</t>
  </si>
  <si>
    <t>EVQLQQSGPELVKPGASVK;SLTSEDSAVYYCAR</t>
  </si>
  <si>
    <t>EVQLQQSGPELVKPGASVK</t>
  </si>
  <si>
    <t>Lupus La protein homolog OS=Mus musculus Ssb PE=1 SV=1</t>
  </si>
  <si>
    <t>Ssb</t>
  </si>
  <si>
    <t>P32067</t>
  </si>
  <si>
    <t>ITDDQQESLNK</t>
  </si>
  <si>
    <t>DTNLLILFK;EDLHFLFSNHGEIK;EGIILFK;FSGDLDDQTCR;GSHVFTAAR;ITDDQQESLNK;KFVEIPGQK;NANNGNLLLR</t>
  </si>
  <si>
    <t>Inosine-5'-monophosphate dehydrogenase 2 OS=Mus musculus Impdh2 PE=1 SV=2</t>
  </si>
  <si>
    <t>Impdh2</t>
  </si>
  <si>
    <t>P24547</t>
  </si>
  <si>
    <t>EKYPSLQVIGGNVVTAAQAK;VAQGVSGAVQDK</t>
  </si>
  <si>
    <t>GKLPIVNENDELVAIIAR;RFGVPVIADGGIQNVGHIAK;VAQGVSGAVQDK</t>
  </si>
  <si>
    <t>VAQGVSGAVQDK</t>
  </si>
  <si>
    <t>Bcl10-interacting CARD protein OS=Mus musculus PE=2 SV=1</t>
  </si>
  <si>
    <t>Q9D1I2</t>
  </si>
  <si>
    <t>LSEQQVDR;LVQDTPFLTGQGR</t>
  </si>
  <si>
    <t>LCDLLSHLQQR;VLAFSPVIIDR</t>
  </si>
  <si>
    <t>LVQDTPFLTGQGR</t>
  </si>
  <si>
    <t>NACHT, LRR and PYD domains-containing protein 4C OS=Mus musculus Nlrp4c PE=2 SV=1</t>
  </si>
  <si>
    <t>Nlrp4c</t>
  </si>
  <si>
    <t>Q3TKR3</t>
  </si>
  <si>
    <t>ALVVNNVTFLCDNR;SSFLISATPETFEK</t>
  </si>
  <si>
    <t>TSAPIEDILSQPEK;VFASVLISSK</t>
  </si>
  <si>
    <t>LLCDVLSQEECNIEK</t>
  </si>
  <si>
    <t>26S protease regulatory subunit 4 OS=Mus musculus Psmc1 PE=1 SV=1</t>
  </si>
  <si>
    <t>Psmc1</t>
  </si>
  <si>
    <t>P62192</t>
  </si>
  <si>
    <t>APQETYADIGGLDNQIQEIK;AVANQTSATFLR</t>
  </si>
  <si>
    <t>AVANQTSATFLR;VAEEHAPSIVFIDEIDAIGTK</t>
  </si>
  <si>
    <t>APQETYADIGGLDNQIQEIK</t>
  </si>
  <si>
    <t>Prohibitin OS=Mus musculus Phb PE=1 SV=1</t>
  </si>
  <si>
    <t>Phb</t>
  </si>
  <si>
    <t>P67778</t>
  </si>
  <si>
    <t>AAIISAEGDSK;VLPSITTEILK</t>
  </si>
  <si>
    <t>AAELIANSLATAGDGLIELR;VLPSITTEILK</t>
  </si>
  <si>
    <t>VLPSITTEILK</t>
  </si>
  <si>
    <t>Centrosomal protein of 41 kDa OS=Mus musculus Cep41 PE=1 SV=1</t>
  </si>
  <si>
    <t>Cep41</t>
  </si>
  <si>
    <t>Q99NF3</t>
  </si>
  <si>
    <t>GGQNLPTSCPASHSSPR;LEDNDSATSEADAEIAAK</t>
  </si>
  <si>
    <t>LEDNDSATSEADAEIAAK;STLQSVISGVGELDVDK</t>
  </si>
  <si>
    <t>LEDNDSATSEADAEIAAK</t>
  </si>
  <si>
    <t>Cleavage and polyadenylation-specificity factor subunit 4 OS=Mus musculus Cpsf4 PE=4 SV=1</t>
  </si>
  <si>
    <t>Cpsf4</t>
  </si>
  <si>
    <t>E0CXT7</t>
  </si>
  <si>
    <t>ECPFLHIDPESK</t>
  </si>
  <si>
    <t>SGAAVCEFFLK;SSSLIQLTSQNSSPNQQR</t>
  </si>
  <si>
    <t>SGAAVCEFFLK</t>
  </si>
  <si>
    <t>Monocarboxylate transporter 1 OS=Mus musculus Slc16a1 PE=1 SV=1</t>
  </si>
  <si>
    <t>Slc16a1</t>
  </si>
  <si>
    <t>P53986</t>
  </si>
  <si>
    <t>AAQSPQQHSSGDPTEEESPV;SDANTDLIGGSPK</t>
  </si>
  <si>
    <t>SDANTDLIGGSPK</t>
  </si>
  <si>
    <t>Isoform 2 of UPF0428 protein CXorf56 homolog OS=Mus musculus</t>
  </si>
  <si>
    <t>Q8VDP2-2</t>
  </si>
  <si>
    <t>EVADSYAQNAK;NAPVTFIVDGAVVK</t>
  </si>
  <si>
    <t>NAPVTFIVDGAVVK</t>
  </si>
  <si>
    <t>Isoform 2 of Peptidyl-prolyl cis-trans isomerase H OS=Mus musculus Ppih</t>
  </si>
  <si>
    <t>Ppih</t>
  </si>
  <si>
    <t>Q9D868-2</t>
  </si>
  <si>
    <t>GPFADENFK;IELFADVVPK</t>
  </si>
  <si>
    <t>IELFADVVPK</t>
  </si>
  <si>
    <t>GPFADENFK</t>
  </si>
  <si>
    <t>Nuclear RNA export factor 1 OS=Mus musculus Nxf1 PE=1 SV=3</t>
  </si>
  <si>
    <t>Nxf1</t>
  </si>
  <si>
    <t>Q99JX7</t>
  </si>
  <si>
    <t>SDPDLVAQNIDVVLNR</t>
  </si>
  <si>
    <t>Cleavage stimulation factor subunit 2 OS=Mus musculus Cstf2 PE=1 SV=2</t>
  </si>
  <si>
    <t>Cstf2</t>
  </si>
  <si>
    <t>Q8BIQ5</t>
  </si>
  <si>
    <t>SVFVGNIPYEATEEQLK</t>
  </si>
  <si>
    <t>LCVQNSPQEAR</t>
  </si>
  <si>
    <t>Ribosomal RNA small subunit methyltransferase NEP1 OS=Mus musculus Emg1 PE=2 SV=1</t>
  </si>
  <si>
    <t>Emg1</t>
  </si>
  <si>
    <t>O35130</t>
  </si>
  <si>
    <t>IGTSFSVEDISDIR</t>
  </si>
  <si>
    <t>Tropomyosin alpha-4 chain OS=Mus musculus Tpm4 PE=2 SV=3</t>
  </si>
  <si>
    <t>Tpm4</t>
  </si>
  <si>
    <t>Q6IRU2</t>
  </si>
  <si>
    <t>AQEQLATALQNLEEAEK;IQALQQQADDAEDR</t>
  </si>
  <si>
    <t>AEGDAAALNR;AQEQLATALQNLEEAEK;EENVGLHQTLDQTLNELNCI;HITDEADR;IQALQQQADDAEDR;IQLLEEELDR;LVILEGELK;RIQLLEEELDR;SLEAASEK</t>
  </si>
  <si>
    <t>AQEQLATALQNLEEAEK</t>
  </si>
  <si>
    <t>F-actin-capping protein subunit alpha-1 OS=Mus musculus Capza1 PE=1 SV=4</t>
  </si>
  <si>
    <t>Capza1</t>
  </si>
  <si>
    <t>P47753</t>
  </si>
  <si>
    <t>DVQDSVTVSNEVQTTK;FTITPPSAQVVGVLK</t>
  </si>
  <si>
    <t>FITHAPPGEFNEVFNDVR;FTITPPSAQVVGVLK;IEGYDDQVLITEHGDLGNSR;IQVHYYEDGNVQLVSHK;LLLNNDNLLR;TIDGQQTIIACIESHQFQPK</t>
  </si>
  <si>
    <t>FTITPPSAQVVGVLK</t>
  </si>
  <si>
    <t>ATP-binding cassette sub-family F member 1 OS=Mus musculus Abcf1 PE=1 SV=1</t>
  </si>
  <si>
    <t>Abcf1</t>
  </si>
  <si>
    <t>Q6P542</t>
  </si>
  <si>
    <t>AANAAENDFSVSQAEVSSR</t>
  </si>
  <si>
    <t>GAVIVVSHDAR;STLLLLLTGK;VVFAELACR</t>
  </si>
  <si>
    <t>Pre-mRNA-splicing factor CWC22 homolog OS=Mus musculus Cwc22 PE=1 SV=1</t>
  </si>
  <si>
    <t>Cwc22</t>
  </si>
  <si>
    <t>Q8C5N3</t>
  </si>
  <si>
    <t>LSEETTTSSSR;TEINLVSFR</t>
  </si>
  <si>
    <t>FFGLLAGR;LSEETTTSSSR</t>
  </si>
  <si>
    <t>LSEETTTSSSR</t>
  </si>
  <si>
    <t>Casein kinase I isoform epsilon OS=Mus musculus Csnk1e PE=1 SV=2</t>
  </si>
  <si>
    <t>Csnk1e</t>
  </si>
  <si>
    <t>Q9JMK2</t>
  </si>
  <si>
    <t>GAPANVSSSDLTGR</t>
  </si>
  <si>
    <t>SAAEPVASTPASR</t>
  </si>
  <si>
    <t>Ras-related protein Rab-14 OS=Mus musculus Rab14 PE=1 SV=3</t>
  </si>
  <si>
    <t>Rab14</t>
  </si>
  <si>
    <t>Q91V41</t>
  </si>
  <si>
    <t>LTSEPQPQR;TGENVEDAFLEAAK</t>
  </si>
  <si>
    <t>LTSEPQPQR</t>
  </si>
  <si>
    <t>NLTNPNTVIILIGNK</t>
  </si>
  <si>
    <t>Histone-binding protein RBBP4 OS=Mus musculus Rbbp4 PE=1 SV=5</t>
  </si>
  <si>
    <t>Rbbp4</t>
  </si>
  <si>
    <t>Q60972</t>
  </si>
  <si>
    <t>EAAFDDAVEER;TPSSDVLVFDYTK</t>
  </si>
  <si>
    <t>TPSSDVLVFDYTK</t>
  </si>
  <si>
    <t>Peptidyl-prolyl cis-trans isomerase H OS=Mus musculus Ppih PE=2 SV=1</t>
  </si>
  <si>
    <t>Q9D868</t>
  </si>
  <si>
    <t>Isoform 2 of Chromatin modification-related protein MEAF6 OS=Mus musculus Meaf6</t>
  </si>
  <si>
    <t>Meaf6</t>
  </si>
  <si>
    <t>Q2VPQ9-2</t>
  </si>
  <si>
    <t>SSVTSAAAVSALAGVQDQLIEK</t>
  </si>
  <si>
    <t>tRNA (cytosine(34)-C(5))-methyltransferase OS=Mus musculus Nsun2 PE=1 SV=2</t>
  </si>
  <si>
    <t>Nsun2</t>
  </si>
  <si>
    <t>Q1HFZ0</t>
  </si>
  <si>
    <t>GAEQLAEGGR;SEGALELADVSAELPGLK</t>
  </si>
  <si>
    <t>SEGALELADVSAELPGLK</t>
  </si>
  <si>
    <t>Signal recognition particle subunit SRP72 OS=Mus musculus Srp72 PE=1 SV=1</t>
  </si>
  <si>
    <t>Srp72</t>
  </si>
  <si>
    <t>F8VQC1</t>
  </si>
  <si>
    <t>GTQGATAGASSELDASK;TEEALQLYNQIIK</t>
  </si>
  <si>
    <t>GTQGATAGASSELDASK</t>
  </si>
  <si>
    <t>Carboxypeptidase B2 OS=Mus musculus Cpb2 PE=1 SV=1</t>
  </si>
  <si>
    <t>Cpb2</t>
  </si>
  <si>
    <t>Q9JHH6</t>
  </si>
  <si>
    <t>YIKPTCAEALAAISK</t>
  </si>
  <si>
    <t>GASSSSCSETYCGLYPESEPEVK</t>
  </si>
  <si>
    <t>Coiled-coil domain-containing protein 127 OS=Mus musculus Ccdc127 PE=2 SV=2</t>
  </si>
  <si>
    <t>Ccdc127</t>
  </si>
  <si>
    <t>Q3TC33</t>
  </si>
  <si>
    <t>AVAQLSLELEK;EVGEALEER</t>
  </si>
  <si>
    <t>EALISQGR</t>
  </si>
  <si>
    <t>DnaJ homolog subfamily B member 11 OS=Mus musculus Dnajb11 PE=1 SV=1</t>
  </si>
  <si>
    <t>Dnajb11</t>
  </si>
  <si>
    <t>Q99KV1</t>
  </si>
  <si>
    <t>FQDLGAAYEVLSDSEK;TLEVEIEPGVR</t>
  </si>
  <si>
    <t>FQDLGAAYEVLSDSEK</t>
  </si>
  <si>
    <t>Prosaposin OS=Mus musculus Psap PE=4 SV=1</t>
  </si>
  <si>
    <t>Psap</t>
  </si>
  <si>
    <t>J3QPG5</t>
  </si>
  <si>
    <t>TCSGGSAVLCR;TLVPATETIK</t>
  </si>
  <si>
    <t>TCSGGSAVLCR</t>
  </si>
  <si>
    <t>Unconventional myosin-XVIIIa OS=Mus musculus Myo18a PE=1 SV=1</t>
  </si>
  <si>
    <t>Myo18a</t>
  </si>
  <si>
    <t>E9QAX2</t>
  </si>
  <si>
    <t>AGSATVLSGSIAGLEGGSQLALR</t>
  </si>
  <si>
    <t>AGSATVLSGSIAGLEGGSQLALR;DGFSLASQLK;GAPAVYSEK;IISNLFLGR;LFTTVRPLIQVQLSEEQIR;LSTLSDQVNQR;NQLEESEFTCAAAVK;NTGESASQLLDAETAER;QNPATQNAPR;RAVEELLESLDLEK;RFDVLAPHLTK;RPTGDFGFSLR;VASGSDLHLTDIDSDSNR;VQPIPELSELSR;VVSLEAELQDISSQESK</t>
  </si>
  <si>
    <t>Exportin-2 OS=Mus musculus Cse1l PE=2 SV=1</t>
  </si>
  <si>
    <t>Cse1l</t>
  </si>
  <si>
    <t>Q9ERK4</t>
  </si>
  <si>
    <t>LLQAFLER;NLFEDQNTLTSICEK</t>
  </si>
  <si>
    <t>NLFEDQNTLTSICEK;QLSDAISIIGR</t>
  </si>
  <si>
    <t>NLFEDQNTLTSICEK</t>
  </si>
  <si>
    <t>Eukaryotic peptide chain release factor subunit 1 OS=Mus musculus Etf1 PE=1 SV=4</t>
  </si>
  <si>
    <t>Etf1</t>
  </si>
  <si>
    <t>Q8BWY3</t>
  </si>
  <si>
    <t>LSVLGAITSVQQR</t>
  </si>
  <si>
    <t>VAETAVQLFISGDK;VNVAGLVLAGSADFK</t>
  </si>
  <si>
    <t>Glycine--tRNA ligase OS=Mus musculus Gars PE=1 SV=1</t>
  </si>
  <si>
    <t>Gars</t>
  </si>
  <si>
    <t>Q9CZD3</t>
  </si>
  <si>
    <t>GEFTIETEGK;LPFAAAQIGNSFR</t>
  </si>
  <si>
    <t>GEFTIETEGK;TVNVVQFEPNK</t>
  </si>
  <si>
    <t>GEFTIETEGK</t>
  </si>
  <si>
    <t>H-2 class I histocompatibility antigen, K-B alpha chain OS=Mus musculus H2-K1 PE=1 SV=1</t>
  </si>
  <si>
    <t>P01901</t>
  </si>
  <si>
    <t>Pleckstrin homology domain-containing family A member 6 OS=Mus musculus Plekha6 PE=1 SV=1</t>
  </si>
  <si>
    <t>Plekha6</t>
  </si>
  <si>
    <t>Q7TQG1</t>
  </si>
  <si>
    <t>AEEPGGQAYETPR;ESLQNQLINIR</t>
  </si>
  <si>
    <t>SIHEVDISNLEAALR</t>
  </si>
  <si>
    <t>SPAEEELTPSAVVR</t>
  </si>
  <si>
    <t>Protein-L-isoaspartate O-methyltransferase OS=Mus musculus Pcmt1 PE=3 SV=1</t>
  </si>
  <si>
    <t>Pcmt1</t>
  </si>
  <si>
    <t>E0CYV0</t>
  </si>
  <si>
    <t>SGGASHSELIHNLR</t>
  </si>
  <si>
    <t>ELVDDSITNVK</t>
  </si>
  <si>
    <t>NF-kappa-B-activating protein OS=Mus musculus Nkap PE=2 SV=1</t>
  </si>
  <si>
    <t>Nkap</t>
  </si>
  <si>
    <t>Q9D0F4</t>
  </si>
  <si>
    <t>AEEPSDLIGPEAPK;NGLSHSLSGFSQSSR</t>
  </si>
  <si>
    <t>SKAEEPSDLIGPEAPK</t>
  </si>
  <si>
    <t>Coagulation factor X OS=Mus musculus F10 PE=2 SV=1</t>
  </si>
  <si>
    <t>F10</t>
  </si>
  <si>
    <t>Q3U3V1</t>
  </si>
  <si>
    <t>LEDACQGDSGGPHVTR;MNVAPACLPQK</t>
  </si>
  <si>
    <t>TGIVSGFGR</t>
  </si>
  <si>
    <t>Regulation of nuclear pre-mRNA domain-containing protein 1B OS=Mus musculus Rprd1b PE=1 SV=2</t>
  </si>
  <si>
    <t>Rprd1b</t>
  </si>
  <si>
    <t>Q9CSU0</t>
  </si>
  <si>
    <t>ALQDLENAASGDATVR;SVYGGEFIQQLK</t>
  </si>
  <si>
    <t>IASLPQEVQDVSLLEK</t>
  </si>
  <si>
    <t>Cytoplasmic polyadenylation element-binding protein 4 OS=Mus musculus Cpeb4 PE=1 SV=1</t>
  </si>
  <si>
    <t>Cpeb4</t>
  </si>
  <si>
    <t>Q7TN98</t>
  </si>
  <si>
    <t>VAFSNQQSYIAAISAR</t>
  </si>
  <si>
    <t>SQQQEQQDPLEK</t>
  </si>
  <si>
    <t>Transmembrane protein 214 OS=Mus musculus Tmem214 PE=2 SV=1</t>
  </si>
  <si>
    <t>Tmem214</t>
  </si>
  <si>
    <t>Q8BM55</t>
  </si>
  <si>
    <t>ALDVAALQK;YDLSSPIQTTSTLYER</t>
  </si>
  <si>
    <t>YDLSSPIQTTSTLYER</t>
  </si>
  <si>
    <t>Septin-5 OS=Mus musculus Sept5 PE=1 SV=2</t>
  </si>
  <si>
    <t>Sept5</t>
  </si>
  <si>
    <t>Q9Z2Q6</t>
  </si>
  <si>
    <t>ESAPFAVIGSNTVVEAK</t>
  </si>
  <si>
    <t>Spliceosome-associated protein CWC15 homolog OS=Mus musculus Cwc15 PE=1 SV=1</t>
  </si>
  <si>
    <t>Cwc15</t>
  </si>
  <si>
    <t>Q9JHS9</t>
  </si>
  <si>
    <t>QTTQDAPEEVR</t>
  </si>
  <si>
    <t>Dolichol-phosphate mannosyltransferase subunit 1 OS=Mus musculus Dpm1 PE=2 SV=1</t>
  </si>
  <si>
    <t>Dpm1</t>
  </si>
  <si>
    <t>O70152</t>
  </si>
  <si>
    <t>EVAEQLAEIYGPDR;YSVLLPTYNER</t>
  </si>
  <si>
    <t>EGNFDIVSGTR;EVAEQLAEIYGPDR;KLGLGTAYIHGIK;LGGNEIVSFLK;LGLGTAYIHGIK</t>
  </si>
  <si>
    <t>ATP synthase subunit g, mitochondrial OS=Mus musculus Atp5l PE=1 SV=1</t>
  </si>
  <si>
    <t>Atp5l</t>
  </si>
  <si>
    <t>Q9CPQ8</t>
  </si>
  <si>
    <t>VELVPPTPAEIPTAIQSVK</t>
  </si>
  <si>
    <t>Eukaryotic translation initiation factor 5B OS=Mus musculus Eif5b PE=1 SV=2</t>
  </si>
  <si>
    <t>Eif5b</t>
  </si>
  <si>
    <t>Q05D44</t>
  </si>
  <si>
    <t>EGDTIIVPGVEGPIVTQIR;GTPDTGAASEEK</t>
  </si>
  <si>
    <t>LRAPIICVLGHVDTGK;SVPTVDSGNEDDDSSFK;TSEVPYAGINIGPVHK</t>
  </si>
  <si>
    <t>ADP-ribosylation factor 3 OS=Mus musculus Arf3 PE=2 SV=2</t>
  </si>
  <si>
    <t>Arf3</t>
  </si>
  <si>
    <t>P61205</t>
  </si>
  <si>
    <t>DAVLLVFANK;MLAEDELR</t>
  </si>
  <si>
    <t>DAVLLVFANK</t>
  </si>
  <si>
    <t>Retinitis pigmentosa 9 protein homolog OS=Mus musculus rp9 PE=1 SV=1</t>
  </si>
  <si>
    <t>rp9</t>
  </si>
  <si>
    <t>P97762</t>
  </si>
  <si>
    <t>EFLAHAPTK;HDAQQLQQLK</t>
  </si>
  <si>
    <t>EDETKPEDCIPDVPGNEHAR;EFLAHAPTK;HDAQQLQQLK</t>
  </si>
  <si>
    <t>Protein Taf15 OS=Mus musculus Taf15 PE=2 SV=1</t>
  </si>
  <si>
    <t>Taf15</t>
  </si>
  <si>
    <t>Q8BQ46</t>
  </si>
  <si>
    <t>GEATVSFDDPPSAK</t>
  </si>
  <si>
    <t>GEATVSFDDPPSAK;QSSYGQQSYNNQGQQNTESSGGQGGR</t>
  </si>
  <si>
    <t>Peroxiredoxin-2 OS=Mus musculus Prdx2 PE=1 SV=3</t>
  </si>
  <si>
    <t>Prdx2</t>
  </si>
  <si>
    <t>Q61171</t>
  </si>
  <si>
    <t>SAPDFTATAVVDGAFK</t>
  </si>
  <si>
    <t>GLFIIDAK;SAPDFTATAVVDGAFK</t>
  </si>
  <si>
    <t>39S ribosomal protein L34, mitochondrial OS=Mus musculus Mrpl34 PE=2 SV=1</t>
  </si>
  <si>
    <t>Mrpl34</t>
  </si>
  <si>
    <t>Q99N91</t>
  </si>
  <si>
    <t>GNEYQPSNIK;LSTPAGVQVILR</t>
  </si>
  <si>
    <t>LSTPAGVQVILR</t>
  </si>
  <si>
    <t>Alpha-1,3/1,6-mannosyltransferase ALG2 OS=Mus musculus Alg2 PE=2 SV=2</t>
  </si>
  <si>
    <t>Alg2</t>
  </si>
  <si>
    <t>Q9DBE8</t>
  </si>
  <si>
    <t>ILVNSQYTASVFK</t>
  </si>
  <si>
    <t>Serum paraoxonase/arylesterase 1 OS=Mus musculus Pon1 PE=1 SV=2</t>
  </si>
  <si>
    <t>Pon1</t>
  </si>
  <si>
    <t>P52430</t>
  </si>
  <si>
    <t>EVTPVELPNCNLVK</t>
  </si>
  <si>
    <t>Coatomer subunit gamma-1 OS=Mus musculus Copg1 PE=2 SV=1</t>
  </si>
  <si>
    <t>Copg1</t>
  </si>
  <si>
    <t>Q9QZE5</t>
  </si>
  <si>
    <t>LFQSNDPTLR;SSPEPVALTESETEYVIR</t>
  </si>
  <si>
    <t>NTHTLLLAGVFR;SIATLAITTLLK</t>
  </si>
  <si>
    <t>Fibulin-2 OS=Mus musculus Fbln2 PE=1 SV=2</t>
  </si>
  <si>
    <t>Fbln2</t>
  </si>
  <si>
    <t>P37889</t>
  </si>
  <si>
    <t>TTCQDITECQTSPAR</t>
  </si>
  <si>
    <t>IGPAPAFAGDTISLTITK;TTCQDITECQTSPAR</t>
  </si>
  <si>
    <t>Tuftelin-interacting protein 11 OS=Mus musculus Tfip11 PE=1 SV=1</t>
  </si>
  <si>
    <t>Tfip11</t>
  </si>
  <si>
    <t>Q9ERA6</t>
  </si>
  <si>
    <t>LSSALQK;TAEVLAHEER</t>
  </si>
  <si>
    <t>TAEVLAHEER</t>
  </si>
  <si>
    <t>Isoform 2 of Transcription activator BRG1 OS=Mus musculus Smarca4</t>
  </si>
  <si>
    <t>Smarca4</t>
  </si>
  <si>
    <t>Q3TKT4-2</t>
  </si>
  <si>
    <t>GLDPVEILQER;IQELENLPGSLAGDLR</t>
  </si>
  <si>
    <t>GPTPFNQNQLHQLR</t>
  </si>
  <si>
    <t>Protein Igkv1-135 OS=Mus musculus Igkv1-135 PE=4 SV=1</t>
  </si>
  <si>
    <t>Igkv1-135</t>
  </si>
  <si>
    <t>A0A0B4J1H7</t>
  </si>
  <si>
    <t>FTGSGSGTDFTLK;SSQSLLDSDGK</t>
  </si>
  <si>
    <t>FTGSGSGTDFTLK</t>
  </si>
  <si>
    <t>Apolipoprotein A-IV OS=Mus musculus Apoa4 PE=1 SV=3</t>
  </si>
  <si>
    <t>Apoa4</t>
  </si>
  <si>
    <t>P06728</t>
  </si>
  <si>
    <t>ALVQQLEQFR</t>
  </si>
  <si>
    <t>RNA-binding motif, single-stranded-interacting protein 1 OS=Mus musculus Rbms1 PE=4 SV=1</t>
  </si>
  <si>
    <t>Rbms1</t>
  </si>
  <si>
    <t>E9PZ21</t>
  </si>
  <si>
    <t>GYGFVDFDSPAAAQK;TPPGVSAPTEPLLCK</t>
  </si>
  <si>
    <t>Inter-alpha trypsin inhibitor, heavy chain 2 OS=Mus musculus Itih2 PE=1 SV=1</t>
  </si>
  <si>
    <t>Itih2</t>
  </si>
  <si>
    <t>G3X977</t>
  </si>
  <si>
    <t>IQPSGGTNINEALLR</t>
  </si>
  <si>
    <t>Ras-related protein Rap-1A OS=Mus musculus Rap1a PE=2 SV=1</t>
  </si>
  <si>
    <t>Rap1a</t>
  </si>
  <si>
    <t>P62835</t>
  </si>
  <si>
    <t>LVVLGSGGVGK</t>
  </si>
  <si>
    <t>rRNA-processing protein FCF1 homolog OS=Mus musculus Fcf1 PE=2 SV=2</t>
  </si>
  <si>
    <t>Fcf1</t>
  </si>
  <si>
    <t>Q9CTH6</t>
  </si>
  <si>
    <t>GTYADDCLVQR</t>
  </si>
  <si>
    <t>Calcium/calmodulin-dependent protein kinase II, beta, isoform CRA_b OS=Mus musculus Camk2b PE=1 SV=1</t>
  </si>
  <si>
    <t>Camk2b</t>
  </si>
  <si>
    <t>Q5SVJ0</t>
  </si>
  <si>
    <t>DAZ associated protein 1, isoform CRA_b OS=Mus musculus Dazap1 PE=2 SV=1</t>
  </si>
  <si>
    <t>Dazap1</t>
  </si>
  <si>
    <t>Q3UGB5</t>
  </si>
  <si>
    <t>IFVGGIPHNCGETELR</t>
  </si>
  <si>
    <t>Unconventional myosin-Va OS=Mus musculus Myo5a PE=1 SV=1</t>
  </si>
  <si>
    <t>Myo5a</t>
  </si>
  <si>
    <t>D3Z4J3</t>
  </si>
  <si>
    <t>IEASLQHEITR;YFATVSGSASEANVEEK</t>
  </si>
  <si>
    <t>AATIVIQSYLR;DKGEIAQAYIGLK;IEASLQHEITR;ILAGILHLGNVGFASR;ISAAGFPSR;LATATETYIKPISK;LGILDLLDEECK;LLESQLQSQK;NLILELKPR;NQSIIVSGESGAGK;SAPEVTAPGAPAYR;SLLTSTINSIK;TSSIADEGTYTLDSILR;VLLLHLEEGK;VSVSFIR;YFATVSGSASEANVEEK</t>
  </si>
  <si>
    <t>Tropomyosin 1, alpha, isoform CRA_j OS=Mus musculus Tpm1 PE=3 SV=1</t>
  </si>
  <si>
    <t>Tpm1</t>
  </si>
  <si>
    <t>G5E8R1</t>
  </si>
  <si>
    <t>IQLVEEELDR;SLQEQADAAEER</t>
  </si>
  <si>
    <t>ETAEADVASLNR;HIAEDADR;IQLVEEELDR;LRETAEADVASLNR;LVIIESDLER;RIQLVEEELDR;SLQEQADAAEER</t>
  </si>
  <si>
    <t>Tropomyosin 1, alpha, isoform CRA_k OS=Mus musculus Tpm1 PE=3 SV=1</t>
  </si>
  <si>
    <t>G5E8R2</t>
  </si>
  <si>
    <t>Tropomyosin alpha-1 chain OS=Mus musculus Tpm1 PE=3 SV=1</t>
  </si>
  <si>
    <t>E9Q455</t>
  </si>
  <si>
    <t>AP-2 complex subunit mu OS=Mus musculus Ap2m1 PE=1 SV=1</t>
  </si>
  <si>
    <t>Ap2m1</t>
  </si>
  <si>
    <t>P84091</t>
  </si>
  <si>
    <t>ESQISAEIELLPTNDK</t>
  </si>
  <si>
    <t>DIILPFR;ESQISAEIELLPTNDK;NAVDAFR</t>
  </si>
  <si>
    <t>Glutathione S-transferase P 1 OS=Mus musculus Gstp1 PE=1 SV=2</t>
  </si>
  <si>
    <t>Gstp1</t>
  </si>
  <si>
    <t>P19157</t>
  </si>
  <si>
    <t>FEDGDLTLYQSNAILR</t>
  </si>
  <si>
    <t>ALPGHLKPFETLLSQNQGGK;FEDGDLTLYQSNAILR</t>
  </si>
  <si>
    <t>Protein Igkv5-39 OS=Mus musculus Igkv5-39 PE=4 SV=3</t>
  </si>
  <si>
    <t>Igkv5-39</t>
  </si>
  <si>
    <t>A0A075B5M7</t>
  </si>
  <si>
    <t>DIVMTQSPATLSVTPGDR;YASQSISGIPSR</t>
  </si>
  <si>
    <t>YASQSISGIPSR</t>
  </si>
  <si>
    <t>Isoform 2 of AP-2 complex subunit beta OS=Mus musculus Ap2b1</t>
  </si>
  <si>
    <t>Ap2b1</t>
  </si>
  <si>
    <t>Q9DBG3-2</t>
  </si>
  <si>
    <t>GLEISGTFTHR;LASQANIAQVLAELK</t>
  </si>
  <si>
    <t>IQPGNPNYTLSLK;LASQANIAQVLAELK</t>
  </si>
  <si>
    <t>Saccharopine dehydrogenase-like oxidoreductase OS=Mus musculus Sccpdh PE=2 SV=1</t>
  </si>
  <si>
    <t>Sccpdh</t>
  </si>
  <si>
    <t>Q8R127</t>
  </si>
  <si>
    <t>EQIASEQSSR</t>
  </si>
  <si>
    <t>Secretory carrier-associated membrane protein 3 OS=Mus musculus Scamp3 PE=1 SV=1</t>
  </si>
  <si>
    <t>Scamp3</t>
  </si>
  <si>
    <t>Q3UXS0</t>
  </si>
  <si>
    <t>AQQEFAAGVFSNPAVR</t>
  </si>
  <si>
    <t>TAAANAAAGAAENAFR</t>
  </si>
  <si>
    <t>Acylglycerol kinase, mitochondrial OS=Mus musculus Agk PE=1 SV=1</t>
  </si>
  <si>
    <t>Agk</t>
  </si>
  <si>
    <t>Q9ESW4</t>
  </si>
  <si>
    <t>GDFIIIGSK;VQHITDATLAIVK</t>
  </si>
  <si>
    <t>VQHITDATLAIVK</t>
  </si>
  <si>
    <t>Bone marrow stromal antigen 2 OS=Mus musculus Bst2 PE=1 SV=1</t>
  </si>
  <si>
    <t>Bst2</t>
  </si>
  <si>
    <t>Q8R2Q8</t>
  </si>
  <si>
    <t>LNQELENLR;VSQALEQQAR</t>
  </si>
  <si>
    <t>VSQALEQQAR</t>
  </si>
  <si>
    <t>AP-2 complex subunit sigma OS=Mus musculus Ap2s1 PE=1 SV=1</t>
  </si>
  <si>
    <t>Ap2s1</t>
  </si>
  <si>
    <t>P62743</t>
  </si>
  <si>
    <t>LIEEVHAVVTVR</t>
  </si>
  <si>
    <t>Metaxin-1 OS=Mus musculus Mtx1 PE=4 SV=1</t>
  </si>
  <si>
    <t>Mtx1</t>
  </si>
  <si>
    <t>F7C846</t>
  </si>
  <si>
    <t>QTPAAPETEEEPYR;YNADYDLSAR</t>
  </si>
  <si>
    <t>Ankyrin repeat, SAM and basic leucine zipper domain-containing protein 1 OS=Mus musculus Asz1 PE=1 SV=2</t>
  </si>
  <si>
    <t>Asz1</t>
  </si>
  <si>
    <t>Q8VD46</t>
  </si>
  <si>
    <t>ALTTGDISLVK;ELLDSGINVDSSFR</t>
  </si>
  <si>
    <t>Malcavernin OS=Mus musculus Ccm2 PE=1 SV=1</t>
  </si>
  <si>
    <t>Ccm2</t>
  </si>
  <si>
    <t>Q8K2Y9</t>
  </si>
  <si>
    <t>ALSTTSTSTINGNR;TAQDPGISPSQSLCAESSR</t>
  </si>
  <si>
    <t>Desmoplakin OS=Mus musculus Dsp PE=1 SV=1</t>
  </si>
  <si>
    <t>Dsp</t>
  </si>
  <si>
    <t>E9Q557</t>
  </si>
  <si>
    <t>ITNLTQQLEQASIVK;LNDSILQATEQR</t>
  </si>
  <si>
    <t>TBC1 domain family member 10B OS=Mus musculus Tbc1d10b PE=1 SV=2</t>
  </si>
  <si>
    <t>Tbc1d10b</t>
  </si>
  <si>
    <t>Q8BHL3</t>
  </si>
  <si>
    <t>ELLEQNPGKFEELER;TQEFPAPAAETGAETSVALALGTDTQK</t>
  </si>
  <si>
    <t>Antileukoproteinase OS=Mus musculus Slpi PE=2 SV=1</t>
  </si>
  <si>
    <t>Slpi</t>
  </si>
  <si>
    <t>P97430</t>
  </si>
  <si>
    <t>CVNPVPIR;IGACPAK</t>
  </si>
  <si>
    <t>DEAH (Asp-Glu-Ala-His) box polypeptide 16, isoform CRA_a OS=Mus musculus Dhx16 PE=1 SV=1</t>
  </si>
  <si>
    <t>Dhx16</t>
  </si>
  <si>
    <t>G3X8X0</t>
  </si>
  <si>
    <t>TVDIVEEESGAPGEEQR;VEVGLTSCQGDYVR</t>
  </si>
  <si>
    <t>Isoform 2 of Dedicator of cytokinesis protein 9 OS=Mus musculus Dock9</t>
  </si>
  <si>
    <t>Dock9</t>
  </si>
  <si>
    <t>Q8BIK4-2</t>
  </si>
  <si>
    <t>LDFSSAEPEVKPFEEK;LIIPIYEK</t>
  </si>
  <si>
    <t>Protein FAM32A OS=Mus musculus Fam32a PE=2 SV=1</t>
  </si>
  <si>
    <t>Fam32a</t>
  </si>
  <si>
    <t>Q9CR80</t>
  </si>
  <si>
    <t>HLDTLTEHYDIPK;TPAQAAFEK</t>
  </si>
  <si>
    <t>Splicing factor, arginine/serine-rich 19 OS=Mus musculus Scaf1 PE=1 SV=1</t>
  </si>
  <si>
    <t>Scaf1</t>
  </si>
  <si>
    <t>Q5U4C3</t>
  </si>
  <si>
    <t>DSSSSGLGSIGVK;VFVLGPEAEACHEGK</t>
  </si>
  <si>
    <t>Protein Igkv8-28 OS=Mus musculus Igkv8-28 PE=4 SV=3</t>
  </si>
  <si>
    <t>Igkv8-28</t>
  </si>
  <si>
    <t>A0A075B5N3</t>
  </si>
  <si>
    <t>ESGVPDR;SSQSLLNSGNQK</t>
  </si>
  <si>
    <t>Mitochondrial dicarboxylate carrier OS=Mus musculus Slc25a10 PE=1 SV=2</t>
  </si>
  <si>
    <t>Slc25a10</t>
  </si>
  <si>
    <t>Q9QZD8</t>
  </si>
  <si>
    <t>NYSHALDGLYR;VHLQTQQEVK</t>
  </si>
  <si>
    <t>Mitochondrial import receptor subunit TOM40 homolog OS=Mus musculus Tomm40 PE=1 SV=3</t>
  </si>
  <si>
    <t>Tomm40</t>
  </si>
  <si>
    <t>Q9QYA2</t>
  </si>
  <si>
    <t>TPGAAASGAAAASEDGSCGCLPNPGTFEECHR</t>
  </si>
  <si>
    <t>Apolipoprotein N, isoform CRA_a OS=Mus musculus Apon PE=1 SV=1</t>
  </si>
  <si>
    <t>Apon</t>
  </si>
  <si>
    <t>G3X9D6</t>
  </si>
  <si>
    <t>LPPIDLVR</t>
  </si>
  <si>
    <t>Cytoplasmic polyadenylation element-binding protein 2 OS=Mus musculus Cpeb2 PE=4 SV=1</t>
  </si>
  <si>
    <t>Cpeb2</t>
  </si>
  <si>
    <t>E9Q969</t>
  </si>
  <si>
    <t>Cleavage stimulation factor subunit 2 tau variant OS=Mus musculus Cstf2t PE=1 SV=2</t>
  </si>
  <si>
    <t>Cstf2t</t>
  </si>
  <si>
    <t>Q8C7E9</t>
  </si>
  <si>
    <t>Complement C1q subcomponent subunit B OS=Mus musculus C1qb PE=1 SV=2</t>
  </si>
  <si>
    <t>C1qb</t>
  </si>
  <si>
    <t>P14106</t>
  </si>
  <si>
    <t>LEQEEVVHLQATDK</t>
  </si>
  <si>
    <t>Peroxisome biogenesis factor 10 OS=Mus musculus Pex10 PE=2 SV=1</t>
  </si>
  <si>
    <t>Pex10</t>
  </si>
  <si>
    <t>B1AUE5</t>
  </si>
  <si>
    <t>ALLPLEQELQADGDAPR</t>
  </si>
  <si>
    <t>Translocator protein OS=Mus musculus Tspo PE=1 SV=1</t>
  </si>
  <si>
    <t>Tspo</t>
  </si>
  <si>
    <t>P50637</t>
  </si>
  <si>
    <t>VSPPAAR</t>
  </si>
  <si>
    <t>Mitochondrial import inner membrane translocase subunit Tim17-B OS=Mus musculus Timm17b PE=2 SV=1</t>
  </si>
  <si>
    <t>Timm17b</t>
  </si>
  <si>
    <t>Q9Z0V7</t>
  </si>
  <si>
    <t>NAPPFLEDPSQLTPK</t>
  </si>
  <si>
    <t>BAG family molecular chaperone regulator 3 OS=Mus musculus Bag3 PE=1 SV=2</t>
  </si>
  <si>
    <t>Bag3</t>
  </si>
  <si>
    <t>Q9JLV1</t>
  </si>
  <si>
    <t>AAPSPAPAEPAAPK</t>
  </si>
  <si>
    <t>SQSPAASDCSSSSSSASLPSSGR;SSLGSHQLPR</t>
  </si>
  <si>
    <t>AAPSPAPAEPAAPK;AATPPNPSNPADSAGNLVAP;DTASSANGPSR;ELLALDSVDPEGR;SGEAETPPK;SGTPVHCPSPIR;SQSPAASDCSSSSSSASLPSSGR;SSLGSHQLPR;TEAAAATPQR;VQGLEQAVDSFEGK</t>
  </si>
  <si>
    <t>E3 SUMO-protein ligase RanBP2 OS=Mus musculus Ranbp2 PE=1 SV=2</t>
  </si>
  <si>
    <t>Ranbp2</t>
  </si>
  <si>
    <t>Q9ERU9</t>
  </si>
  <si>
    <t>YIASVQGSAPSPR</t>
  </si>
  <si>
    <t>ELLESFDSALQSVK;LLLDIPLQTPHK;SGQSALCDALFSSQSSK;SQSNESAGSQVGTEFK;TGEEDEEEFFCNR;VTDEENASSGADAPSASDTTAK;YIASVQGSAPSPR</t>
  </si>
  <si>
    <t>SGQSALCDALFSSQSSK;SQSNESAGSQVGTEFK;TGEEDEEEFFCNR;TGSSLNSFYDQR;VTDEENASSGADAPSASDTTAK;YIASVQGSAPSPR</t>
  </si>
  <si>
    <t>Lamin-B1 OS=Mus musculus Lmnb1 PE=1 SV=3</t>
  </si>
  <si>
    <t>Lmnb1</t>
  </si>
  <si>
    <t>P14733</t>
  </si>
  <si>
    <t>NSQGEEVAQR</t>
  </si>
  <si>
    <t>ASAPATPLSPTR;NSQGEEVAQR;SLETENSALQLQVTER</t>
  </si>
  <si>
    <t>ASAPATPLSPTR;IESLSSQLSNLQK;NSQGEEVAQR;SLETENSALQLQVTER;SLETENSALQLQVTEREEVR</t>
  </si>
  <si>
    <t>Afadin OS=Mus musculus Mllt4 PE=1 SV=2</t>
  </si>
  <si>
    <t>Mllt4</t>
  </si>
  <si>
    <t>E9Q852</t>
  </si>
  <si>
    <t>TPAAVLPTPVAVSQPIR</t>
  </si>
  <si>
    <t>EIILDDDECPLQIFR;LAAGDQLLSVDGR;LFSQGQDVSDK;SQTLNPASFSPLATQAKPEKPSTLQRPQETVIR;SSPNVANQPPSPGGK;TPAAVLPTPVAVSQPIR;TQDATGPELILPASIEFR</t>
  </si>
  <si>
    <t>LFSQGQDVSDK;SQDADLPGSSGAPENLTFK;TPAAVLPTPVAVSQPIR;VSSTATTQDVIETLAEK</t>
  </si>
  <si>
    <t>Protein Scaf11 OS=Mus musculus Scaf11 PE=1 SV=1</t>
  </si>
  <si>
    <t>Scaf11</t>
  </si>
  <si>
    <t>E9PZM7</t>
  </si>
  <si>
    <t>AEESLTVESTDLNDER</t>
  </si>
  <si>
    <t>GNFACNDQSENR;NDITADSNDPSSTDK;VETVAQPAESLVDK</t>
  </si>
  <si>
    <t>AEESLTVESTDLNDER;NDITADSNDPSSTDK;VETVAQPAESLVDK</t>
  </si>
  <si>
    <t>Afadin OS=Mus musculus Mllt4 PE=1 SV=1</t>
  </si>
  <si>
    <t>E9Q9C3</t>
  </si>
  <si>
    <t>mRNA turnover protein 4 homolog OS=Mus musculus Mrto4 PE=2 SV=1</t>
  </si>
  <si>
    <t>Mrto4</t>
  </si>
  <si>
    <t>Q9D0I8</t>
  </si>
  <si>
    <t>GVVTLLSDYEVCK</t>
  </si>
  <si>
    <t>DNLHQVSK;GEVGLLFTNR;GVVTLLSDYEVCK;QLGLPTALK</t>
  </si>
  <si>
    <t>ATLTVSLDPGPLK;EGDVLTPEQAR;GEVGLLFTNR;GVVTLLSDYEVCK;QNLIEELR</t>
  </si>
  <si>
    <t>ATP-dependent RNA helicase DDX1 OS=Mus musculus Ddx1 PE=1 SV=1</t>
  </si>
  <si>
    <t>Ddx1</t>
  </si>
  <si>
    <t>Q91VR5</t>
  </si>
  <si>
    <t>LDDLVSTGK</t>
  </si>
  <si>
    <t>ALIVEPSR;DLGLAFEIPAHIK;DQLSVLDNGVDIVVGTPGR;FGFGFGGTGK;GEDSVPDTVHHVVVPVNPK;GHVDVLAPTVQELAALEK;GIDIHGVPYVINVTLPDEK;LDDLVSTGK</t>
  </si>
  <si>
    <t>FGFGFGGTGK;FLICTDVAAR;GSAFAIGSDGLCCQSR;NQALFPACVLK;TGASVLNK</t>
  </si>
  <si>
    <t>DnaJ homolog subfamily B member 6 OS=Mus musculus Dnajb6 PE=1 SV=4</t>
  </si>
  <si>
    <t>Dnajb6</t>
  </si>
  <si>
    <t>O54946</t>
  </si>
  <si>
    <t>GQPTPALAPGPAPAPVR</t>
  </si>
  <si>
    <t>GQPTPALAPGPAPAPVR;RGQPTPALAPGPAPAPVR;SLTINGVADENALAEECQR;VEVEEDGQLK</t>
  </si>
  <si>
    <t>10 kDa heat shock protein, mitochondrial OS=Mus musculus Hspe1 PE=1 SV=2</t>
  </si>
  <si>
    <t>Hspe1</t>
  </si>
  <si>
    <t>Q64433</t>
  </si>
  <si>
    <t>SGEIEPVSVK</t>
  </si>
  <si>
    <t>FLPLFDR;SAAETVTK;SGEIEPVSVK;VLLPEYGGTK;VLQATVVAVGSGGK</t>
  </si>
  <si>
    <t>SAAETVTK;SGEIEPVSVK;VLQATVVAVGSGGK</t>
  </si>
  <si>
    <t>Non-histone chromosomal protein HMG-14 OS=Mus musculus Hmgn1 PE=1 SV=2</t>
  </si>
  <si>
    <t>Hmgn1</t>
  </si>
  <si>
    <t>P18608</t>
  </si>
  <si>
    <t>QADVADQQTTELPAENGETENQSPASEEEK</t>
  </si>
  <si>
    <t>CD5 antigen-like OS=Mus musculus Cd5l PE=1 SV=3</t>
  </si>
  <si>
    <t>Cd5l</t>
  </si>
  <si>
    <t>Q9QWK4</t>
  </si>
  <si>
    <t>EQSLEFCR</t>
  </si>
  <si>
    <t>ELNCGAVIQTPR</t>
  </si>
  <si>
    <t>ALLTYGSCNK;EDQVVCK;GASYQPPASEQR;LVGGDTPCSGR</t>
  </si>
  <si>
    <t>Prolyl 4-hydroxylase subunit alpha-1 OS=Mus musculus P4ha1 PE=2 SV=2</t>
  </si>
  <si>
    <t>P4ha1</t>
  </si>
  <si>
    <t>Q60715</t>
  </si>
  <si>
    <t>LQDTYNLDTNTISK</t>
  </si>
  <si>
    <t>LQDTYNLDTNTISK;SFLTAEDCFELGK</t>
  </si>
  <si>
    <t>LLELDPEHQR;LQDTYNLDTNTISK;SFLTAEDCFELGK</t>
  </si>
  <si>
    <t>Eukaryotic translation initiation factor 2 subunit 2 OS=Mus musculus Eif2s2 PE=1 SV=1</t>
  </si>
  <si>
    <t>Eif2s2</t>
  </si>
  <si>
    <t>Q99L45</t>
  </si>
  <si>
    <t>DYTYEELLNR</t>
  </si>
  <si>
    <t>DASDDLDDLNFFNQK</t>
  </si>
  <si>
    <t>DASDDLDDLNFFNQK;DYTYEELLNR;IFDIDEAEEAIK;TSFVNFTDICK</t>
  </si>
  <si>
    <t>Arginine--tRNA ligase, cytoplasmic OS=Mus musculus Rars PE=2 SV=2</t>
  </si>
  <si>
    <t>Rars</t>
  </si>
  <si>
    <t>Q9D0I9</t>
  </si>
  <si>
    <t>VIVDFSSPNIAK</t>
  </si>
  <si>
    <t>AYQCVVLLQSK;GFDILGIKPVQR;VEIAGPGFINVHLR</t>
  </si>
  <si>
    <t>AAYPDLENPPLIVTPSQQPK;NCGCLEASPSLEQLREENLK;SDGGYTYDTSDLAAIK</t>
  </si>
  <si>
    <t>Eukaryotic translation initiation factor 4 gamma 1 OS=Mus musculus Eif4g1 PE=1 SV=1</t>
  </si>
  <si>
    <t>Eif4g1</t>
  </si>
  <si>
    <t>Q6NZJ6</t>
  </si>
  <si>
    <t>VPTTEKPTVTVNFR</t>
  </si>
  <si>
    <t>EFLAEGQDVGSFVAEK;KVEYTLGEESEAPGQR;TASTPTPPQTGGSLEPQPNGESPQVAVIIRPDDR</t>
  </si>
  <si>
    <t>EFLAEGQDVGSFVAEK;GGPGGELPR;ITKPGSIDSNNQLFAPGGR;QVTQLAIDTEER</t>
  </si>
  <si>
    <t>Cofilin-1 OS=Mus musculus Cfl1 PE=1 SV=1</t>
  </si>
  <si>
    <t>F8WGL3</t>
  </si>
  <si>
    <t>YALYDATYETK</t>
  </si>
  <si>
    <t>HELQANCYEEVK;SSTPEEVK;YALYDATYETK</t>
  </si>
  <si>
    <t>Pre-mRNA-splicing factor ISY1 homolog OS=Mus musculus Isy1 PE=1 SV=2</t>
  </si>
  <si>
    <t>Isy1</t>
  </si>
  <si>
    <t>Q69ZQ2</t>
  </si>
  <si>
    <t>YASETLQAQSEEAK</t>
  </si>
  <si>
    <t>VAQIQNAGLGEFR;YASETLQAQSEEAK</t>
  </si>
  <si>
    <t>Isoform E2 of Drebrin OS=Mus musculus Dbn1</t>
  </si>
  <si>
    <t>Dbn1</t>
  </si>
  <si>
    <t>Q9QXS6-3</t>
  </si>
  <si>
    <t>LAASGEGGLQELSGHFENQK</t>
  </si>
  <si>
    <t>ALDEVTSSQPPPPPPPPPPTQEAQETTPSLDEELSK;DSQAALPK;EGTQASEGYFSQSQEEEFAQSEEPCAK;EQQIEEHR;EQSIFGDQR;KSESEVEEAAAIIAQRPDNPR;LAASGEGGLQELSGHFENQK;LELLAAYEEVIR;LREDENAEPVGTTYQK;LSSPVLHR;QQSLEAEEAK;SESEVEEAAAIIAQRPDNPR;SPSDSSTASTPIAEQIER;TDAAVEMK;VASASGGSCDAPAPAPFNHRPGSHLDSHR;VMYGFCSVK</t>
  </si>
  <si>
    <t>LAASGEGGLQELSGHFENQK;SPSDSSTASTPIAEQIER</t>
  </si>
  <si>
    <t>Drebrin OS=Mus musculus Dbn1 PE=1 SV=4</t>
  </si>
  <si>
    <t>Q9QXS6</t>
  </si>
  <si>
    <t>ALDEVTSSQPPPPPPPPPPTQEAQETTPSLDEELSK;DSQAALPK;EGTQASEGYFSQSQEEEFAQSEEPCAK;EQQIEEHR;EQSIFGDQR;KSESEVEEAAAIIAQRPDNPR;LAASGEGGLQELSGHFENQK;LELLAAYEEVIR;LREDENAEPVGTTYQK;LSSPVLHR;QQSLEAEEAK;SESEVEEAAAIIAQRPDNPR;SPSDSSTASTPIAEQIER;TDAAVEMK;VMYGFCSVK</t>
  </si>
  <si>
    <t>Brain-specific angiogenesis inhibitor 1-associated protein 2 OS=Mus musculus Baiap2 PE=1 SV=2</t>
  </si>
  <si>
    <t>Baiap2</t>
  </si>
  <si>
    <t>Q8BKX1</t>
  </si>
  <si>
    <t>ALAGVTFAAK</t>
  </si>
  <si>
    <t>ALAGVTFAAK;ELQYIDAISNK;LSDSYSNTLPVR</t>
  </si>
  <si>
    <t>ELQYIDAISNK;FCFLVEK;LSDSYSNTLPVR</t>
  </si>
  <si>
    <t>Peptidyl-prolyl cis-trans isomerase A OS=Mus musculus Ppia PE=1 SV=2</t>
  </si>
  <si>
    <t>Ppia</t>
  </si>
  <si>
    <t>P17742</t>
  </si>
  <si>
    <t>VSFELFADK</t>
  </si>
  <si>
    <t>FEDENFILK;VSFELFADK;VSFELFADKVPK</t>
  </si>
  <si>
    <t>FEDENFILK;KITISDCGQL;VSFELFADK</t>
  </si>
  <si>
    <t>60S ribosomal protein L32 OS=Mus musculus Rpl32 PE=1 SV=2</t>
  </si>
  <si>
    <t>Rpl32</t>
  </si>
  <si>
    <t>P62911</t>
  </si>
  <si>
    <t>SYCAEIAHNVSSK</t>
  </si>
  <si>
    <t>AAQLAIR;SYCAEIAHNVSSK</t>
  </si>
  <si>
    <t>A-kinase anchor protein 8 OS=Mus musculus Akap8 PE=1 SV=1</t>
  </si>
  <si>
    <t>Akap8</t>
  </si>
  <si>
    <t>Q9DBR0</t>
  </si>
  <si>
    <t>LLEEQTCEAASETR</t>
  </si>
  <si>
    <t>GGISSGGEGVQDR;LLEEQTCEAASETR</t>
  </si>
  <si>
    <t>Serine-threonine kinase receptor-associated protein OS=Mus musculus Strap PE=1 SV=2</t>
  </si>
  <si>
    <t>Strap</t>
  </si>
  <si>
    <t>Q9Z1Z2</t>
  </si>
  <si>
    <t>SFEAPATINSASLHPEK</t>
  </si>
  <si>
    <t>GHFGPIHCVR</t>
  </si>
  <si>
    <t>AATAAADFTAK;SFEAPATINSASLHPEK;YDYNSGEELESYK</t>
  </si>
  <si>
    <t>DnaJ homolog subfamily A member 3, mitochondrial OS=Mus musculus Dnaja3 PE=1 SV=1</t>
  </si>
  <si>
    <t>Dnaja3</t>
  </si>
  <si>
    <t>Q99M87</t>
  </si>
  <si>
    <t>VTIPVPAGVEDGQTVR</t>
  </si>
  <si>
    <t>EAGEDNEGFLSK;GGPSVDPEELFR;VTIPVPAGVEDGQTVR</t>
  </si>
  <si>
    <t>Eukaryotic translation initiation factor 3 subunit H OS=Mus musculus Eif3h PE=1 SV=1</t>
  </si>
  <si>
    <t>Eif3h</t>
  </si>
  <si>
    <t>Q91WK2</t>
  </si>
  <si>
    <t>EGTGSTATSSGSAGGAVGK</t>
  </si>
  <si>
    <t>EGTGSTATSSGSAGGAVGK;LFKPHQAPAR;SAVADKHELLSLASSNHLGK</t>
  </si>
  <si>
    <t>EGTGSTATSSGSAGGAVGK;QVQIDGLVVLK</t>
  </si>
  <si>
    <t>Transcription initiation factor IIB OS=Mus musculus Gtf2b PE=1 SV=1</t>
  </si>
  <si>
    <t>Gtf2b</t>
  </si>
  <si>
    <t>P62915</t>
  </si>
  <si>
    <t>EIGDIAGVADVTIR</t>
  </si>
  <si>
    <t>APDLFPSDFK;EIGDIAGVADVTIR;FCSNLCLPK;GTGAASFDEFGNSK</t>
  </si>
  <si>
    <t>APDLFPSDFK;EIGDIAGVADVTIR</t>
  </si>
  <si>
    <t>Phosphoglycerate kinase 1 OS=Mus musculus Pgk1 PE=1 SV=4</t>
  </si>
  <si>
    <t>Pgk1</t>
  </si>
  <si>
    <t>P09411</t>
  </si>
  <si>
    <t>VSHVSTGGGASLELLEGK</t>
  </si>
  <si>
    <t>ALESPERPFLAILGGAK;ITLPVDFVTADKFDENAK;LGDVYVNDAFGTAHR;YSLEPVAAELK</t>
  </si>
  <si>
    <t>GCITIIGGGDTATCCAK;VLNNMEIGTSLYDEEGAK;YSLEPVAAELK</t>
  </si>
  <si>
    <t>G patch domain-containing protein 8 OS=Mus musculus Gpatch8 PE=1 SV=1</t>
  </si>
  <si>
    <t>Gpatch8</t>
  </si>
  <si>
    <t>A2A6A1</t>
  </si>
  <si>
    <t>LESIASVFK</t>
  </si>
  <si>
    <t>EAAVAGPSEPGGK;GAGLPSQNSNTGTGR;SQEEEQDVVLSSEGR</t>
  </si>
  <si>
    <t>RuvB-like 2 OS=Mus musculus Ruvbl2 PE=2 SV=3</t>
  </si>
  <si>
    <t>Ruvbl2</t>
  </si>
  <si>
    <t>Q9WTM5</t>
  </si>
  <si>
    <t>GLGLDDALEPR</t>
  </si>
  <si>
    <t>EVVHTVSLHEIDVINSR;GTEVQVDDIK;GTSYQSPHGIPIDLLDR</t>
  </si>
  <si>
    <t>FVQCPDGELQK;GLGLDDALEPR;VQAGDVITIDK</t>
  </si>
  <si>
    <t>Long-chain-fatty-acid--CoA ligase 4 OS=Mus musculus Acsl4 PE=2 SV=2</t>
  </si>
  <si>
    <t>Acsl4</t>
  </si>
  <si>
    <t>Q9QUJ7</t>
  </si>
  <si>
    <t>IGYSSPLTLSDQSSK</t>
  </si>
  <si>
    <t>AKPTSDKPGSPYR;IGYSSPLTLSDQSSK;LQAGEYVSLGK;SDQSYVISFVVPNQK;TAEDYCVDENGQR;VNNFGSGLTALGLKPK</t>
  </si>
  <si>
    <t>AALVDINCVK;TAEDYCVDENGQR;VGAPLICCEIK</t>
  </si>
  <si>
    <t>DNA replication licensing factor MCM6 OS=Mus musculus Mcm6 PE=1 SV=1</t>
  </si>
  <si>
    <t>Mcm6</t>
  </si>
  <si>
    <t>P97311</t>
  </si>
  <si>
    <t>IQETQAELPR</t>
  </si>
  <si>
    <t>AEAVESAQAGDR;ASSAAGLTAAVVR;IQETQAELPR;ISNLIVLHLR;TTGEGTSLR</t>
  </si>
  <si>
    <t>IQETQAELPR;VSGADGYETEGIR</t>
  </si>
  <si>
    <t>Vesicle-fusing ATPase OS=Mus musculus Nsf PE=1 SV=2</t>
  </si>
  <si>
    <t>Nsf</t>
  </si>
  <si>
    <t>P46460</t>
  </si>
  <si>
    <t>VLDDGELLVQQTK</t>
  </si>
  <si>
    <t>IEVGLVVGNSQVAFEK;LQILHIHTAR;TPLVSVLLEGPPHSGK;YVGESEANIR</t>
  </si>
  <si>
    <t>NIDSNPYDTDK;SQLSCVVVDDIER;VLDDGELLVQQTK</t>
  </si>
  <si>
    <t>Fragile X mental retardation syndrome-related protein 1 OS=Mus musculus Fxr1 PE=1 SV=2</t>
  </si>
  <si>
    <t>Fxr1</t>
  </si>
  <si>
    <t>Q61584</t>
  </si>
  <si>
    <t>GYATDESTVSSVQGSR</t>
  </si>
  <si>
    <t>GYATDESTVSSVQGSR;KVPGVTAIELDEDTGTFR;RGPNYTSGYGTNSELSNPSETESER</t>
  </si>
  <si>
    <t>GYATDESTVSSVQGSR;LQIDEQLR</t>
  </si>
  <si>
    <t>HBS1-like protein OS=Mus musculus Hbs1l PE=1 SV=2</t>
  </si>
  <si>
    <t>Hbs1l</t>
  </si>
  <si>
    <t>Q69ZS7</t>
  </si>
  <si>
    <t>GEFEAGFETGGQTR</t>
  </si>
  <si>
    <t>ESDVAFIPTSGLSGENLTAR;ESSNSLLNHQLSEIDQAR;SLGVTQLAVAVNK</t>
  </si>
  <si>
    <t>ESDVAFIPTSGLSGENLTAR;SLGVTQLAVAVNK</t>
  </si>
  <si>
    <t>Alpha-actinin-1 OS=Mus musculus Actn1 PE=1 SV=1</t>
  </si>
  <si>
    <t>Actn1</t>
  </si>
  <si>
    <t>Q7TPR4</t>
  </si>
  <si>
    <t>TINEVENQILTR</t>
  </si>
  <si>
    <t>AGTQIENIEEDFRDGLK;ALDFIASK;CQLEINFNTLQTK;DDPLTNLNTAFDVAER;DGLGFCALIHR;DYETATLSEIK;FAIQDISVEETSAK;IDQLECDHQLIQEALIFDNK;KHEAFESDLAAHQDR;LAILGIHNEVSK;LVSIGAEEIVDGNVK;RDQALTEEHAR</t>
  </si>
  <si>
    <t>FAIQDISVEETSAK;LVSIGAEEIVDGNVK</t>
  </si>
  <si>
    <t>Neuroguidin OS=Mus musculus Ngdn PE=1 SV=1</t>
  </si>
  <si>
    <t>Ngdn</t>
  </si>
  <si>
    <t>Q9DB96</t>
  </si>
  <si>
    <t>EQYSDAPEEIR</t>
  </si>
  <si>
    <t>EQYSDAPEEIR;GLSFLEVK;TAVTGSLSENDPLR</t>
  </si>
  <si>
    <t>EQYSDAPEEIR;TAVTGSLSENDPLR</t>
  </si>
  <si>
    <t>Vesicle-associated membrane protein-associated protein A OS=Mus musculus Vapa PE=1 SV=2</t>
  </si>
  <si>
    <t>Vapa</t>
  </si>
  <si>
    <t>Q9WV55</t>
  </si>
  <si>
    <t>HEQILVLDPPSDLK</t>
  </si>
  <si>
    <t>GPFTDVVTTNLK;HEQILVLDPPSDLK</t>
  </si>
  <si>
    <t>GPFTDVVTTNLK</t>
  </si>
  <si>
    <t>Centrosomal protein of 55 kDa OS=Mus musculus Cep55 PE=1 SV=2</t>
  </si>
  <si>
    <t>Cep55</t>
  </si>
  <si>
    <t>Q8BT07</t>
  </si>
  <si>
    <t>YSSSSLFEQLEEK</t>
  </si>
  <si>
    <t>EVEDLNQLLSSQR;YSSSSLFEQLEEK</t>
  </si>
  <si>
    <t>SPSAALNDSLVECPK;YSSSSLFEQLEEK</t>
  </si>
  <si>
    <t>Guanine nucleotide-binding protein G(I)/G(S)/G(T) subunit beta-2 OS=Mus musculus Gnb2 PE=1 SV=1</t>
  </si>
  <si>
    <t>Gnb2</t>
  </si>
  <si>
    <t>E9QKR0</t>
  </si>
  <si>
    <t>ACGDSTLTQITAGLDPVGR</t>
  </si>
  <si>
    <t>AGVLAGHDNR</t>
  </si>
  <si>
    <t>ACGDSTLTQITAGLDPVGR;AGVLAGHDNR;LLVSASQDGK</t>
  </si>
  <si>
    <t>Annexin A2 OS=Mus musculus Anxa2 PE=1 SV=2</t>
  </si>
  <si>
    <t>Anxa2</t>
  </si>
  <si>
    <t>P07356</t>
  </si>
  <si>
    <t>TPAQYDASELK</t>
  </si>
  <si>
    <t>GLGTDEDSLIEIICSR</t>
  </si>
  <si>
    <t>TNQELQEINR;TPAQYDASELK</t>
  </si>
  <si>
    <t>Diacylglycerol kinase OS=Mus musculus Dgki PE=3 SV=1</t>
  </si>
  <si>
    <t>Dgki</t>
  </si>
  <si>
    <t>D3YWQ0</t>
  </si>
  <si>
    <t>GAGAAAAAALEEPAAAGQK</t>
  </si>
  <si>
    <t>39S ribosomal protein L40, mitochondrial OS=Mus musculus Mrpl40 PE=2 SV=2</t>
  </si>
  <si>
    <t>Mrpl40</t>
  </si>
  <si>
    <t>Q9Z2Q5</t>
  </si>
  <si>
    <t>DTSLFPFEK</t>
  </si>
  <si>
    <t>DTSLFPFEK;EGPHYTPPISNYQAPEGR</t>
  </si>
  <si>
    <t>Isoform 2 of Ataxin-2-like protein OS=Mus musculus Atxn2l</t>
  </si>
  <si>
    <t>Atxn2l</t>
  </si>
  <si>
    <t>Q7TQH0-2</t>
  </si>
  <si>
    <t>STSTPTSPGPR</t>
  </si>
  <si>
    <t>FELAVDAVHR;LQPSSSPETGLDPFPSR</t>
  </si>
  <si>
    <t>LQPSSSPETGLDPFPSR;NLEAQELAR;TTYDSSLSSYTVPLEK</t>
  </si>
  <si>
    <t>DDB1- and CUL4-associated factor 13 OS=Mus musculus Dcaf13 PE=2 SV=2</t>
  </si>
  <si>
    <t>Dcaf13</t>
  </si>
  <si>
    <t>Q6PAC3</t>
  </si>
  <si>
    <t>SIYSQIQEQR</t>
  </si>
  <si>
    <t>TIQAHEGFVR</t>
  </si>
  <si>
    <t>FCGTSFFTVGDDK;SIYSQIQEQR;TIQAHEGFVR</t>
  </si>
  <si>
    <t>ATP synthase subunit delta, mitochondrial OS=Mus musculus Atp5d PE=1 SV=1</t>
  </si>
  <si>
    <t>Atp5d</t>
  </si>
  <si>
    <t>Q9D3D9</t>
  </si>
  <si>
    <t>AQSELSGAADEAAR</t>
  </si>
  <si>
    <t>Peptidyl-prolyl cis-trans isomerase NIMA-interacting 1 OS=Mus musculus Pin1 PE=1 SV=1</t>
  </si>
  <si>
    <t>Pin1</t>
  </si>
  <si>
    <t>Q9QUR7</t>
  </si>
  <si>
    <t>SGEEDFESLASQFSDCSSAK</t>
  </si>
  <si>
    <t>26S proteasome non-ATPase regulatory subunit 1 OS=Mus musculus Psmd1 PE=1 SV=1</t>
  </si>
  <si>
    <t>Psmd1</t>
  </si>
  <si>
    <t>Q3TXS7</t>
  </si>
  <si>
    <t>TVGTPIASVPGSTNTGTVPGSEK</t>
  </si>
  <si>
    <t>TVGTPIASVPGSTNTGTVPGSEK;VSTAVLSITAK</t>
  </si>
  <si>
    <t>40S ribosomal protein S12 OS=Mus musculus Rps12 PE=1 SV=1</t>
  </si>
  <si>
    <t>Rps12</t>
  </si>
  <si>
    <t>Q6ZWZ6</t>
  </si>
  <si>
    <t>TALIHDGLAR</t>
  </si>
  <si>
    <t>LVEALCAEHQINLIK;TALIHDGLAR;VVGCSCVVVK</t>
  </si>
  <si>
    <t>tRNA-splicing ligase RtcB homolog OS=Mus musculus Rtcb PE=2 SV=1</t>
  </si>
  <si>
    <t>Rtcb</t>
  </si>
  <si>
    <t>Q99LF4</t>
  </si>
  <si>
    <t>NVTDVVNTCHDAGISK</t>
  </si>
  <si>
    <t>NLDFQDVLDK;QIGNVAALPGIVHR;TNLDESDVQPVK;VEQHVVDGK</t>
  </si>
  <si>
    <t>NLDFQDVLDK;TNLDESDVQPVK</t>
  </si>
  <si>
    <t>40S ribosomal protein S12 OS=Mus musculus Rps12 PE=1 SV=2</t>
  </si>
  <si>
    <t>P63323</t>
  </si>
  <si>
    <t>TALIHDGLAR;VVGCSCVVVK</t>
  </si>
  <si>
    <t>PCNA-associated factor OS=Mus musculus Paf PE=1 SV=1</t>
  </si>
  <si>
    <t>Paf</t>
  </si>
  <si>
    <t>Q9CQX4</t>
  </si>
  <si>
    <t>VLGSSTFVTNSSSSSR</t>
  </si>
  <si>
    <t>ENQAPEEAGTSGLGK;VLGSSTFVTNSSSSSR</t>
  </si>
  <si>
    <t>ENQAPEEAGTSGLGK</t>
  </si>
  <si>
    <t>rRNA 2'-O-methyltransferase fibrillarin OS=Mus musculus Fbl PE=2 SV=2</t>
  </si>
  <si>
    <t>Fbl</t>
  </si>
  <si>
    <t>P35550</t>
  </si>
  <si>
    <t>ANCIDSTASAEAVFASEVK</t>
  </si>
  <si>
    <t>ANCIDSTASAEAVFASEVK;IVALNAHTFLR;LAAAILGGVDQIHIKPGAK</t>
  </si>
  <si>
    <t>ANCIDSTASAEAVFASEVK;LAAAILGGVDQIHIKPGAK</t>
  </si>
  <si>
    <t>Cyclin-dependent kinase 2 OS=Mus musculus Cdk2 PE=1 SV=2</t>
  </si>
  <si>
    <t>Cdk2</t>
  </si>
  <si>
    <t>P97377</t>
  </si>
  <si>
    <t>IGEGTYGVVYK</t>
  </si>
  <si>
    <t>LADFGLAR;LDTETEGVPSTAIR</t>
  </si>
  <si>
    <t>IGEGTYGVVYK;LADFGLAR</t>
  </si>
  <si>
    <t>Lymphocyte-specific helicase OS=Mus musculus Hells PE=1 SV=2</t>
  </si>
  <si>
    <t>Hells</t>
  </si>
  <si>
    <t>Q60848</t>
  </si>
  <si>
    <t>TVVEGNIPIESEVNLK</t>
  </si>
  <si>
    <t>Isoform 3 of Unconventional myosin-Ic OS=Mus musculus Myo1c</t>
  </si>
  <si>
    <t>Myo1c</t>
  </si>
  <si>
    <t>Q9WTI7-3</t>
  </si>
  <si>
    <t>VNNININQGSITFAGGPGR</t>
  </si>
  <si>
    <t>AVASEIFK;CPENAFFLDHVR;GAPVGGHILSYLLEK;GDVVLQSDHVIETLTK;GEELLSPLNLEQAAYAR;LEDTVKPHPHFLTHK;LGTEEISPR;LLGVEGTTLR;LLQFYAETCPAPER;LLQSNPVLEAFGNAK;NGHLAVVAPR;NPQSYLYLVK;QLLLTPSAVVIVEDAK;VLQSLGSEPIQYAVPVVK;VNNININQGSITFAGGPGR</t>
  </si>
  <si>
    <t>TLFATEDSLEVR;VNNININQGSITFAGGPGR</t>
  </si>
  <si>
    <t>Unconventional myosin-Ic OS=Mus musculus Myo1c PE=1 SV=2</t>
  </si>
  <si>
    <t>Q9WTI7</t>
  </si>
  <si>
    <t>Serine/threonine-protein phosphatase PP1-alpha catalytic subunit OS=Mus musculus Ppp1ca PE=1 SV=1</t>
  </si>
  <si>
    <t>Ppp1ca</t>
  </si>
  <si>
    <t>P62137</t>
  </si>
  <si>
    <t>AHQVVEDGYEFFAK</t>
  </si>
  <si>
    <t>AHQVVEDGYEFFAK;GNHECASINR;HDLDLICR;ICGDIHGQYYDLLR;LLEVQGSRPGK;LNLDSIIGR;NVQLTENEIR;TFTDCFNCLPIAAIVDEK</t>
  </si>
  <si>
    <t>GVSFTFGAEVVAK;LNLDSIIGR</t>
  </si>
  <si>
    <t>UPF0568 protein C14orf166 homolog OS=Mus musculus PE=2 SV=1</t>
  </si>
  <si>
    <t>Q9CQE8</t>
  </si>
  <si>
    <t>EGLPVALEK</t>
  </si>
  <si>
    <t>EGLPVALEK;INEAIVAVQAIIADPK;LLHIEELR;NAEPLINLDVNNPDFK</t>
  </si>
  <si>
    <t>NAEPLINLDVNNPDFK</t>
  </si>
  <si>
    <t>Dedicator of cytokinesis protein 7 OS=Mus musculus Dock7 PE=1 SV=3</t>
  </si>
  <si>
    <t>Dock7</t>
  </si>
  <si>
    <t>Q8R1A4</t>
  </si>
  <si>
    <t>SPSGSAFGSQENLR</t>
  </si>
  <si>
    <t>ELFALHPSPDEEEPIER;SLSNSNPDISGTPTSPDDEVR;SPSGSAFGSQENLR;SQADQFCQR</t>
  </si>
  <si>
    <t>DSTEVEISTGER;SLSNSNPDISGTPTSPDDEVR</t>
  </si>
  <si>
    <t>ATP-dependent RNA helicase DDX39A OS=Mus musculus Ddx39a PE=2 SV=1</t>
  </si>
  <si>
    <t>Ddx39a</t>
  </si>
  <si>
    <t>Q8VDW0</t>
  </si>
  <si>
    <t>ILVATNLFGR</t>
  </si>
  <si>
    <t>DFLLKPELLR;ILVATNLFGR;LTLHGLQQYYVK</t>
  </si>
  <si>
    <t>GLAVTFVSDENDAK</t>
  </si>
  <si>
    <t>Calmodulin OS=Mus musculus Calm1 PE=1 SV=1</t>
  </si>
  <si>
    <t>Calm1</t>
  </si>
  <si>
    <t>Q3UKW2</t>
  </si>
  <si>
    <t>EAFSLFDK</t>
  </si>
  <si>
    <t>DTDSEEEIR;EAFSLFDK</t>
  </si>
  <si>
    <t>DGDGTITTK;EAFSLFDK</t>
  </si>
  <si>
    <t>Mesoderm-specific transcript protein OS=Mus musculus Mest PE=2 SV=1</t>
  </si>
  <si>
    <t>Mest</t>
  </si>
  <si>
    <t>Q07646</t>
  </si>
  <si>
    <t>DGGVLSPILTR</t>
  </si>
  <si>
    <t>DGGVLSPILTR;SLCLSNGGIFPETHRPLLLQK</t>
  </si>
  <si>
    <t>Structural maintenance of chromosomes protein 2 OS=Mus musculus Smc2 PE=1 SV=2</t>
  </si>
  <si>
    <t>Smc2</t>
  </si>
  <si>
    <t>Q8CG48</t>
  </si>
  <si>
    <t>SLEDACAEAQR</t>
  </si>
  <si>
    <t>SLEDACAEAQR;TILEEEITPTIQK</t>
  </si>
  <si>
    <t>ENLTELSGGQR;IVNLQEVLSENEK</t>
  </si>
  <si>
    <t>DNA replication licensing factor MCM2 OS=Mus musculus Mcm2 PE=1 SV=3</t>
  </si>
  <si>
    <t>Mcm2</t>
  </si>
  <si>
    <t>P97310</t>
  </si>
  <si>
    <t>AIFTTGQGASAVGLTAYVQR</t>
  </si>
  <si>
    <t>ISHLPLVEELR</t>
  </si>
  <si>
    <t>ESLVVNYEDLAAR;VAVGELTDEDVK</t>
  </si>
  <si>
    <t>Isoform 3 of Interleukin enhancer-binding factor 3 OS=Mus musculus Ilf3</t>
  </si>
  <si>
    <t>Ilf3</t>
  </si>
  <si>
    <t>Q9Z1X4-3</t>
  </si>
  <si>
    <t>VLAGETLSVNDPPDVLDR</t>
  </si>
  <si>
    <t>EDITQSAQHALR;VLAGETLSVNDPPDVLDR</t>
  </si>
  <si>
    <t>AYAALAALEK</t>
  </si>
  <si>
    <t>26S proteasome non-ATPase regulatory subunit 3 OS=Mus musculus Psmd3 PE=1 SV=3</t>
  </si>
  <si>
    <t>Psmd3</t>
  </si>
  <si>
    <t>P14685</t>
  </si>
  <si>
    <t>LQLDSPEDAEFIVAK</t>
  </si>
  <si>
    <t>EEAAAGSGSTGEGDGK;LQLDSPEDAEFIVAK</t>
  </si>
  <si>
    <t>EEAAAGSGSTGEGDGK;ELDTVTLEDIK</t>
  </si>
  <si>
    <t>Protein Dnajc13 OS=Mus musculus Dnajc13 PE=2 SV=1</t>
  </si>
  <si>
    <t>Dnajc13</t>
  </si>
  <si>
    <t>D4AFX7</t>
  </si>
  <si>
    <t>LLEGVGLENLDSPAATK</t>
  </si>
  <si>
    <t>KPVVLEVTPGGFDQINPVTNR</t>
  </si>
  <si>
    <t>LGGYLSEDQATPENPTVR;NEETNQQEVANSLAK</t>
  </si>
  <si>
    <t>Fatty acid desaturase 2 OS=Mus musculus Fads2 PE=2 SV=1</t>
  </si>
  <si>
    <t>Fads2</t>
  </si>
  <si>
    <t>Q9Z0R9</t>
  </si>
  <si>
    <t>VIGHYSGEDATDAFR</t>
  </si>
  <si>
    <t>AFHLDLDFVGK</t>
  </si>
  <si>
    <t>Pentatricopeptide repeat-containing protein 2, mitochondrial OS=Mus musculus Ptcd2 PE=2 SV=1</t>
  </si>
  <si>
    <t>Ptcd2</t>
  </si>
  <si>
    <t>Q8R3K3</t>
  </si>
  <si>
    <t>ILEDSLDTNLSK</t>
  </si>
  <si>
    <t>IAIAYNLPGTK;ILEDSLDTNLSK</t>
  </si>
  <si>
    <t>Signal recognition particle 14 kDa protein OS=Mus musculus Srp14 PE=1 SV=1</t>
  </si>
  <si>
    <t>Srp14</t>
  </si>
  <si>
    <t>P16254</t>
  </si>
  <si>
    <t>SSGSVFITLK</t>
  </si>
  <si>
    <t>ISTVVSSK;SSVEGLEPAENK</t>
  </si>
  <si>
    <t>Mago nashi protein OS=Mus musculus Magohb PE=2 SV=1</t>
  </si>
  <si>
    <t>Magohb</t>
  </si>
  <si>
    <t>A0A023T778</t>
  </si>
  <si>
    <t>IGSLIDVNQSKDPEGLR</t>
  </si>
  <si>
    <t>IGSLIDVNQSK</t>
  </si>
  <si>
    <t>Protein SEC13 homolog OS=Mus musculus Sec13 PE=2 SV=3</t>
  </si>
  <si>
    <t>Sec13</t>
  </si>
  <si>
    <t>Q9D1M0</t>
  </si>
  <si>
    <t>GQGSVSASITEGQQNEQ</t>
  </si>
  <si>
    <t>GQGSVSASITEGQQNEQ;NGGQILIADLR</t>
  </si>
  <si>
    <t>Bromodomain-containing protein 9 OS=Mus musculus Brd9 PE=2 SV=1</t>
  </si>
  <si>
    <t>Brd9</t>
  </si>
  <si>
    <t>Q3UQU0</t>
  </si>
  <si>
    <t>TQPAENESTPIQR</t>
  </si>
  <si>
    <t>RNA-binding protein with serine-rich domain 1 OS=Mus musculus Rnps1 PE=2 SV=1</t>
  </si>
  <si>
    <t>Rnps1</t>
  </si>
  <si>
    <t>Q99M28</t>
  </si>
  <si>
    <t>GYAYVEFENPDEAEK</t>
  </si>
  <si>
    <t>Isoform Gamma-2 of Serine/threonine-protein phosphatase PP1-gamma catalytic subunit OS=Mus musculus Ppp1cc</t>
  </si>
  <si>
    <t>Ppp1cc</t>
  </si>
  <si>
    <t>P63087-2</t>
  </si>
  <si>
    <t>AHQVVEDGYEFFAK;GNHECASINR;HDLDLICR;ICGDIHGQYYDLLR;TFTDCFNCLPIAAIVDEK</t>
  </si>
  <si>
    <t>GVSFTFGAEVVAK;NVQLQENEIR</t>
  </si>
  <si>
    <t>Myeloid-associated differentiation marker OS=Mus musculus Myadm PE=2 SV=2</t>
  </si>
  <si>
    <t>Myadm</t>
  </si>
  <si>
    <t>O35682</t>
  </si>
  <si>
    <t>TTITTTTSSSTTVGSAR</t>
  </si>
  <si>
    <t>Protein Gm10320 OS=Mus musculus Gm10320 PE=4 SV=1</t>
  </si>
  <si>
    <t>Gm10320</t>
  </si>
  <si>
    <t>E9PW43</t>
  </si>
  <si>
    <t>FYTEDSPGLK</t>
  </si>
  <si>
    <t>Alpha-adducin OS=Mus musculus Add1 PE=1 SV=2</t>
  </si>
  <si>
    <t>Add1</t>
  </si>
  <si>
    <t>Q9QYC0</t>
  </si>
  <si>
    <t>TLASAGGPDNLVLLDPGK</t>
  </si>
  <si>
    <t>SPGTPAGEGSGSPPK;TSTSAVPNLFVPLNTNPK</t>
  </si>
  <si>
    <t>TAGPQSQVLCGVMMDR;TLASAGGPDNLVLLDPGK</t>
  </si>
  <si>
    <t>Eukaryotic translation initiation factor 6 OS=Mus musculus Eif6 PE=1 SV=2</t>
  </si>
  <si>
    <t>Eif6</t>
  </si>
  <si>
    <t>O55135</t>
  </si>
  <si>
    <t>ASFENNCEVGCFAK</t>
  </si>
  <si>
    <t>ASFENNCEVGCFAK;NSLPDSVQIR</t>
  </si>
  <si>
    <t>Casein kinase II subunit beta OS=Mus musculus Csnk2b PE=3 SV=1</t>
  </si>
  <si>
    <t>Csnk2b</t>
  </si>
  <si>
    <t>G3UZX4</t>
  </si>
  <si>
    <t>YQQGDFGYCPR</t>
  </si>
  <si>
    <t>FNLTGLNEQVPHYR</t>
  </si>
  <si>
    <t>Bifunctional purine biosynthesis protein PURH OS=Mus musculus Atic PE=1 SV=2</t>
  </si>
  <si>
    <t>Atic</t>
  </si>
  <si>
    <t>Q9CWJ9</t>
  </si>
  <si>
    <t>SGVAYIVAPSGSTADK</t>
  </si>
  <si>
    <t>SLASLGLSLVASGGTAK</t>
  </si>
  <si>
    <t>SGVAYIVAPSGSTADK;YTQSNSVCYAK</t>
  </si>
  <si>
    <t>Sister chromatid cohesion protein PDS5 homolog A OS=Mus musculus Pds5a PE=1 SV=1</t>
  </si>
  <si>
    <t>Pds5a</t>
  </si>
  <si>
    <t>E9QPI5</t>
  </si>
  <si>
    <t>EINSDQSTQGNISSDR</t>
  </si>
  <si>
    <t>AAGSQESLEAGNAK;SAGTETGSNINANSELSPSAGSR</t>
  </si>
  <si>
    <t>Zinc finger CCCH domain-containing protein 14 OS=Mus musculus Zc3h14 PE=1 SV=1</t>
  </si>
  <si>
    <t>Zc3h14</t>
  </si>
  <si>
    <t>Q8BJ05</t>
  </si>
  <si>
    <t>AISEAQESVTK</t>
  </si>
  <si>
    <t>GLLHPQQLHLLSR</t>
  </si>
  <si>
    <t>IGSLSSSVSVPAKPER;QLDVQSSQVSEAGR</t>
  </si>
  <si>
    <t>Tricarboxylate transport protein, mitochondrial OS=Mus musculus Slc25a1 PE=2 SV=1</t>
  </si>
  <si>
    <t>Slc25a1</t>
  </si>
  <si>
    <t>Q8JZU2</t>
  </si>
  <si>
    <t>GLSSLLYGSIPK</t>
  </si>
  <si>
    <t>GTYQGLTATVLK</t>
  </si>
  <si>
    <t>FIHDQTSSNPK;GLSSLLYGSIPK</t>
  </si>
  <si>
    <t>Serine hydroxymethyltransferase, cytosolic OS=Mus musculus Shmt1 PE=1 SV=3</t>
  </si>
  <si>
    <t>Shmt1</t>
  </si>
  <si>
    <t>P50431</t>
  </si>
  <si>
    <t>VGLELIASENFASR</t>
  </si>
  <si>
    <t>VLEACSIACNK</t>
  </si>
  <si>
    <t>ALSDALTELGYK;VGLELIASENFASR</t>
  </si>
  <si>
    <t>CWF19-like protein 2 OS=Mus musculus Cwf19l2 PE=2 SV=1</t>
  </si>
  <si>
    <t>Cwf19l2</t>
  </si>
  <si>
    <t>Q8BG79</t>
  </si>
  <si>
    <t>AQCSQASGTSDLVK</t>
  </si>
  <si>
    <t>LTENSEESSASCSR</t>
  </si>
  <si>
    <t>AQCSQASGTSDLVK;LTENSEESSASCSR</t>
  </si>
  <si>
    <t>DnaJ (Hsp40) homolog, subfamily B, member 12, isoform CRA_d OS=Mus musculus Dnajb12 PE=2 SV=1</t>
  </si>
  <si>
    <t>Dnajb12</t>
  </si>
  <si>
    <t>Q8C4C9</t>
  </si>
  <si>
    <t>AIGTAYAVLSNPEK</t>
  </si>
  <si>
    <t>GYTSEQVAAVK</t>
  </si>
  <si>
    <t>S-phase kinase-associated protein 1 OS=Mus musculus Skp1 PE=1 SV=3</t>
  </si>
  <si>
    <t>Skp1</t>
  </si>
  <si>
    <t>Q9WTX5</t>
  </si>
  <si>
    <t>NDFTEEEEAQVR</t>
  </si>
  <si>
    <t>Galactokinase OS=Mus musculus Galk1 PE=2 SV=2</t>
  </si>
  <si>
    <t>Galk1</t>
  </si>
  <si>
    <t>Q9R0N0</t>
  </si>
  <si>
    <t>VEELLAEAR</t>
  </si>
  <si>
    <t>AFMEEFGAEPELAVSAPGR;LAVLITNSNVR</t>
  </si>
  <si>
    <t>Rab5 GDP/GTP exchange factor OS=Mus musculus Rabgef1 PE=1 SV=1</t>
  </si>
  <si>
    <t>Rabgef1</t>
  </si>
  <si>
    <t>Q9JM13</t>
  </si>
  <si>
    <t>LDAQSLNLSQEDFDR</t>
  </si>
  <si>
    <t>LQREEEEAFASSQSSQGAQSLTFSK;NLDLLSQLNER</t>
  </si>
  <si>
    <t>Rab-like protein 6 OS=Mus musculus Rabl6 PE=1 SV=2</t>
  </si>
  <si>
    <t>Rabl6</t>
  </si>
  <si>
    <t>Q5U3K5</t>
  </si>
  <si>
    <t>AADELEAFLGGGAPGSR</t>
  </si>
  <si>
    <t>AADELEAFLGGGAPGSR;VQNVEDFVPEDGLDR</t>
  </si>
  <si>
    <t>ADP-ribosylation factor 4 OS=Mus musculus Arf4 PE=1 SV=2</t>
  </si>
  <si>
    <t>Arf4</t>
  </si>
  <si>
    <t>P61750</t>
  </si>
  <si>
    <t>IQEGAAVLQK</t>
  </si>
  <si>
    <t>CD2 antigen cytoplasmic tail-binding protein 2 OS=Mus musculus Cd2bp2 PE=1 SV=1</t>
  </si>
  <si>
    <t>Cd2bp2</t>
  </si>
  <si>
    <t>Q9CWK3</t>
  </si>
  <si>
    <t>VTFQGVGDEDGEDEISVPK</t>
  </si>
  <si>
    <t>GNLGVYQETR;VTFQGVGDEDGEDEISVPK</t>
  </si>
  <si>
    <t>Aconitate hydratase, mitochondrial OS=Mus musculus Aco2 PE=1 SV=1</t>
  </si>
  <si>
    <t>Aco2</t>
  </si>
  <si>
    <t>Q99KI0</t>
  </si>
  <si>
    <t>SQFTITPGSEQIR</t>
  </si>
  <si>
    <t>DLEDLQILIK;GHLDNISNNLLIGAINIENGK;NAVTQEFGPVPDTAR;SQFTITPGSEQIR;VAVPSTIHCDHLIEAQVGGEK</t>
  </si>
  <si>
    <t>NAVTQEFGPVPDTAR;TDIANLAEEFK</t>
  </si>
  <si>
    <t>Pleckstrin homology-like domain family B member 1 OS=Mus musculus Phldb1 PE=1 SV=1</t>
  </si>
  <si>
    <t>Phldb1</t>
  </si>
  <si>
    <t>D3Z0X5</t>
  </si>
  <si>
    <t>ELEQQLQEAAR</t>
  </si>
  <si>
    <t>GLAGAIVVSGR;LAVLDSQAGQIR;LFEDLEFQQLER;SGPLPSSSGSSSSSSQLSVATLGR</t>
  </si>
  <si>
    <t>LSPAYSLGSLTGASPR;NLAATLQDIETK</t>
  </si>
  <si>
    <t>Triosephosphate isomerase OS=Mus musculus Tpi1 PE=1 SV=4</t>
  </si>
  <si>
    <t>Tpi1</t>
  </si>
  <si>
    <t>P17751</t>
  </si>
  <si>
    <t>IAVAAQNCYK</t>
  </si>
  <si>
    <t>IIYGGSVTGATCK;SNVNDGVAQSTR;TATPQQAQEVHEK</t>
  </si>
  <si>
    <t>SNVNDGVAQSTR</t>
  </si>
  <si>
    <t>Citrate synthase, mitochondrial OS=Mus musculus Cs PE=1 SV=1</t>
  </si>
  <si>
    <t>Cs</t>
  </si>
  <si>
    <t>Q9CZU6</t>
  </si>
  <si>
    <t>EGSSIGAIDSR</t>
  </si>
  <si>
    <t>ALGFPLERPK;GLVYETSVLDPDEGIR;VVPGYGHAVLR</t>
  </si>
  <si>
    <t>EGSSIGAIDSR;GLVYETSVLDPDEGIR</t>
  </si>
  <si>
    <t>Pre-rRNA-processing protein TSR1 homolog OS=Mus musculus Tsr1 PE=2 SV=1</t>
  </si>
  <si>
    <t>Tsr1</t>
  </si>
  <si>
    <t>Q5SWD9</t>
  </si>
  <si>
    <t>LLQNEDLGTVYLSER</t>
  </si>
  <si>
    <t>IFQFQNFVNTR;ISLPEAFK;LLQNEDLGTVYLSER</t>
  </si>
  <si>
    <t>ASPLFSQHTAADK;LLQNEDLGTVYLSER</t>
  </si>
  <si>
    <t>RNA polymerase II-associated protein 3 OS=Mus musculus Rpap3 PE=1 SV=1</t>
  </si>
  <si>
    <t>Rpap3</t>
  </si>
  <si>
    <t>Q9D706</t>
  </si>
  <si>
    <t>FAVAESDCNLAIALSR</t>
  </si>
  <si>
    <t>EKPALIFEVLER;IEAVSDTSAPQAQVGVK;QDFETVLLLEPGNK</t>
  </si>
  <si>
    <t>IEAVSDTSAPQAQVGVK</t>
  </si>
  <si>
    <t>Structural maintenance of chromosomes protein 3 OS=Mus musculus Smc3 PE=1 SV=2</t>
  </si>
  <si>
    <t>Smc3</t>
  </si>
  <si>
    <t>Q9CW03</t>
  </si>
  <si>
    <t>EENAEQQALAAK</t>
  </si>
  <si>
    <t>AELGTDLLSQLSLEDQK;GSGSQSSVPSVDQFTGVGIR;LALLHEGTGPR</t>
  </si>
  <si>
    <t>ALDQFVNFSEQK;GSGSQSSVPSVDQFTGVGIR</t>
  </si>
  <si>
    <t>Tight junction protein ZO-2 OS=Mus musculus Tjp2 PE=1 SV=2</t>
  </si>
  <si>
    <t>Tjp2</t>
  </si>
  <si>
    <t>Q9Z0U1</t>
  </si>
  <si>
    <t>LQLVVLR</t>
  </si>
  <si>
    <t>ETPQSLAFTR;STGDITAAGVTEASR;VVDTLYDGK</t>
  </si>
  <si>
    <t>SNLPATAGSEIPGGSTK;STGDITAAGVTEASR</t>
  </si>
  <si>
    <t>Ig kappa chain V-V region MOPC 149 OS=Mus musculus PE=1 SV=1</t>
  </si>
  <si>
    <t>P01636</t>
  </si>
  <si>
    <t>FSGSGSGTQFSLK</t>
  </si>
  <si>
    <t>Apoptosis inhibitor 5 OS=Mus musculus Api5 PE=1 SV=2</t>
  </si>
  <si>
    <t>Api5</t>
  </si>
  <si>
    <t>O35841</t>
  </si>
  <si>
    <t>ITNNINVLIK</t>
  </si>
  <si>
    <t>ELPQFATGENLPR;ITNNINVLIK</t>
  </si>
  <si>
    <t>ELPQFATGENLPR</t>
  </si>
  <si>
    <t>PIH1 domain-containing protein 1 OS=Mus musculus Pih1d1 PE=1 SV=1</t>
  </si>
  <si>
    <t>Pih1d1</t>
  </si>
  <si>
    <t>Q9CQJ2</t>
  </si>
  <si>
    <t>LDGAQGLALEIGENR</t>
  </si>
  <si>
    <t>LVIGGPQQLYHLDATVPLR</t>
  </si>
  <si>
    <t>DNA endonuclease RBBP8 OS=Mus musculus Rbbp8 PE=1 SV=1</t>
  </si>
  <si>
    <t>Rbbp8</t>
  </si>
  <si>
    <t>Q80YR6</t>
  </si>
  <si>
    <t>ICETSSYPTDK</t>
  </si>
  <si>
    <t>AVHGGCELASVLQLNPCR</t>
  </si>
  <si>
    <t>ECEIYYADLPAEER;ICETSSYPTDK</t>
  </si>
  <si>
    <t>Phosphoserine aminotransferase OS=Mus musculus Psat1 PE=1 SV=1</t>
  </si>
  <si>
    <t>Psat1</t>
  </si>
  <si>
    <t>Q99K85</t>
  </si>
  <si>
    <t>FGVIFAGAQK</t>
  </si>
  <si>
    <t>ASLYNAVTTEDVEK</t>
  </si>
  <si>
    <t>Aminoacyl tRNA synthase complex-interacting multifunctional protein 2 OS=Mus musculus Aimp2 PE=1 SV=2</t>
  </si>
  <si>
    <t>Aimp2</t>
  </si>
  <si>
    <t>Q8R010</t>
  </si>
  <si>
    <t>TTSPATDAGHVQETSEPSLQALESR</t>
  </si>
  <si>
    <t>VLSTVHTHSSVK</t>
  </si>
  <si>
    <t>Probable ATP-dependent RNA helicase DDX27 OS=Mus musculus Ddx27 PE=1 SV=3</t>
  </si>
  <si>
    <t>Ddx27</t>
  </si>
  <si>
    <t>Q921N6</t>
  </si>
  <si>
    <t>SVFDEELTNTSK</t>
  </si>
  <si>
    <t>AAPDILIATPGR;SADFNPDFVFTEK</t>
  </si>
  <si>
    <t>Transcription elongation factor B polypeptide 1 OS=Mus musculus Tceb1 PE=4 SV=1</t>
  </si>
  <si>
    <t>Tceb1</t>
  </si>
  <si>
    <t>A0A087WNT1</t>
  </si>
  <si>
    <t>EIPSHVLSK</t>
  </si>
  <si>
    <t>EIPSHVLSK;LISSDGHEFIVK</t>
  </si>
  <si>
    <t>Eukaryotic translation initiation factor 3 subunit E OS=Mus musculus Eif3e PE=1 SV=1</t>
  </si>
  <si>
    <t>Eif3e</t>
  </si>
  <si>
    <t>P60229</t>
  </si>
  <si>
    <t>NLYSDDIPHALR</t>
  </si>
  <si>
    <t>YLTTAVITNK</t>
  </si>
  <si>
    <t>Ras-related protein Rab-9A OS=Mus musculus Rab9a PE=1 SV=1</t>
  </si>
  <si>
    <t>Rab9a</t>
  </si>
  <si>
    <t>Q9R0M6</t>
  </si>
  <si>
    <t>SEHLIQTDTVNLHR</t>
  </si>
  <si>
    <t>DSTNVAAAFEEAVR</t>
  </si>
  <si>
    <t>Iron-sulfur protein NUBPL OS=Mus musculus Nubpl PE=2 SV=2</t>
  </si>
  <si>
    <t>Nubpl</t>
  </si>
  <si>
    <t>Q9CWD8</t>
  </si>
  <si>
    <t>STTAVNLALALAANDSSK</t>
  </si>
  <si>
    <t>Tetratricopeptide repeat protein 36 OS=Mus musculus Ttc36 PE=2 SV=1</t>
  </si>
  <si>
    <t>Ttc36</t>
  </si>
  <si>
    <t>Q8VBW8</t>
  </si>
  <si>
    <t>LQGDVAGALEDLER</t>
  </si>
  <si>
    <t>Peroxisomal membrane protein PMP34 OS=Mus musculus Slc25a17 PE=2 SV=1</t>
  </si>
  <si>
    <t>Slc25a17</t>
  </si>
  <si>
    <t>O70579</t>
  </si>
  <si>
    <t>NVLSLLHQR</t>
  </si>
  <si>
    <t>NVLSLLHQR;TTHAVLLEIIK</t>
  </si>
  <si>
    <t>Eukaryotic translation initiation factor 3 subunit I OS=Mus musculus Eif3i PE=1 SV=1</t>
  </si>
  <si>
    <t>Eif3i</t>
  </si>
  <si>
    <t>Q9QZD9</t>
  </si>
  <si>
    <t>LFDSTTLEHQK</t>
  </si>
  <si>
    <t>EGDLLFTVAK;GHFGPINSVAFHPDGK;LFDSTTLEHQK;SYSSGGEDGYVR</t>
  </si>
  <si>
    <t>EGDLLFTVAK</t>
  </si>
  <si>
    <t>Eukaryotic translation initiation factor 3 subunit A OS=Mus musculus Eif3a PE=1 SV=5</t>
  </si>
  <si>
    <t>Eif3a</t>
  </si>
  <si>
    <t>P23116</t>
  </si>
  <si>
    <t>SGNALFHASTLHR</t>
  </si>
  <si>
    <t>ILQEHEQIK;VLLATLSIPITPER</t>
  </si>
  <si>
    <t>LATLLGLQAPPTR</t>
  </si>
  <si>
    <t>Ribosomal RNA-processing protein 7 homolog A OS=Mus musculus Rrp7a PE=2 SV=1</t>
  </si>
  <si>
    <t>Rrp7a</t>
  </si>
  <si>
    <t>Q9D1C9</t>
  </si>
  <si>
    <t>GPLLVSTESHLVK</t>
  </si>
  <si>
    <t>GPLLVSTESHLVK;TVELQEKPDLAESPTEPK</t>
  </si>
  <si>
    <t>TVELQEKPDLAESPTEPK</t>
  </si>
  <si>
    <t>Extended synaptotagmin-2 OS=Mus musculus Esyt2 PE=1 SV=1</t>
  </si>
  <si>
    <t>Esyt2</t>
  </si>
  <si>
    <t>Q3TZZ7</t>
  </si>
  <si>
    <t>EPTPSIASDISLPIATQELR</t>
  </si>
  <si>
    <t>ITVPLVSEVQIAQLR</t>
  </si>
  <si>
    <t>Phenylalanine--tRNA ligase beta subunit OS=Mus musculus Farsb PE=2 SV=2</t>
  </si>
  <si>
    <t>Farsb</t>
  </si>
  <si>
    <t>Q9WUA2</t>
  </si>
  <si>
    <t>LGVLHPDVITK</t>
  </si>
  <si>
    <t>ASAGSAFFPGR;LFEISDVVVK;VRPFAVAAVLR</t>
  </si>
  <si>
    <t>ASAGSAFFPGR</t>
  </si>
  <si>
    <t>Spliceosome RNA helicase Ddx39b OS=Mus musculus Ddx39b PE=1 SV=1</t>
  </si>
  <si>
    <t>Ddx39b</t>
  </si>
  <si>
    <t>Q9Z1N5</t>
  </si>
  <si>
    <t>DFLLKPELLR;ILVATNLFGR;LTLHGLQQYYVK;VAVFFGGLSIK</t>
  </si>
  <si>
    <t>GLAITFVSDENDAK</t>
  </si>
  <si>
    <t>Nuclear pore complex protein Nup93 OS=Mus musculus Nup93 PE=2 SV=1</t>
  </si>
  <si>
    <t>Nup93</t>
  </si>
  <si>
    <t>Q8BJ71</t>
  </si>
  <si>
    <t>LESLSAATTFEPLEPVK</t>
  </si>
  <si>
    <t>GLDISHISQR;NLQEIQQAGER</t>
  </si>
  <si>
    <t>DNALLSAIEESR</t>
  </si>
  <si>
    <t>Complement component 1 Q subcomponent-binding protein, mitochondrial OS=Mus musculus C1qbp PE=1 SV=1</t>
  </si>
  <si>
    <t>C1qbp</t>
  </si>
  <si>
    <t>Q8R5L1</t>
  </si>
  <si>
    <t>AEEQEPELTSTPNFVVEVTK</t>
  </si>
  <si>
    <t>Eukaryotic translation initiation factor 2 subunit 1 OS=Mus musculus Eif2s1 PE=1 SV=3</t>
  </si>
  <si>
    <t>Eif2s1</t>
  </si>
  <si>
    <t>Q6ZWX6</t>
  </si>
  <si>
    <t>INLIAPPR</t>
  </si>
  <si>
    <t>INLIAPPR;VVTDTDETELAR</t>
  </si>
  <si>
    <t>VVTDTDETELAR</t>
  </si>
  <si>
    <t>Cytochrome b-c1 complex subunit 2, mitochondrial OS=Mus musculus Uqcrc2 PE=1 SV=1</t>
  </si>
  <si>
    <t>Uqcrc2</t>
  </si>
  <si>
    <t>Q9DB77</t>
  </si>
  <si>
    <t>AVAQGNLSSADVQAAK</t>
  </si>
  <si>
    <t>Serine/arginine-rich splicing factor 9 OS=Mus musculus Srsf9 PE=1 SV=1</t>
  </si>
  <si>
    <t>Srsf9</t>
  </si>
  <si>
    <t>Q9D0B0</t>
  </si>
  <si>
    <t>EAGDVCYADVQK</t>
  </si>
  <si>
    <t>GTP-binding protein SAR1b OS=Mus musculus Sar1b PE=1 SV=1</t>
  </si>
  <si>
    <t>Sar1b</t>
  </si>
  <si>
    <t>Q9CQC9</t>
  </si>
  <si>
    <t>LVFLGLDNAGK</t>
  </si>
  <si>
    <t>IDRPEAISEER</t>
  </si>
  <si>
    <t>Paraspeckle component 1 OS=Mus musculus Pspc1 PE=1 SV=1</t>
  </si>
  <si>
    <t>Pspc1</t>
  </si>
  <si>
    <t>Q8R326</t>
  </si>
  <si>
    <t>GFVEFAAKPPAR</t>
  </si>
  <si>
    <t>YGEPSEVFINR</t>
  </si>
  <si>
    <t>E3 ubiquitin-protein ligase HUWE1 OS=Mus musculus Huwe1 PE=1 SV=1</t>
  </si>
  <si>
    <t>Huwe1</t>
  </si>
  <si>
    <t>A2AFQ0</t>
  </si>
  <si>
    <t>SAATSGAGSTTSGVVSGSLGSR</t>
  </si>
  <si>
    <t>GLQSFVQCQPFER</t>
  </si>
  <si>
    <t>Proteasome subunit alpha type-6 OS=Mus musculus Psma6 PE=1 SV=1</t>
  </si>
  <si>
    <t>Psma6</t>
  </si>
  <si>
    <t>Q9QUM9</t>
  </si>
  <si>
    <t>AINQGGLTSVAVR</t>
  </si>
  <si>
    <t>Dual specificity protein kinase CLK1 OS=Mus musculus Clk1 PE=1 SV=2</t>
  </si>
  <si>
    <t>Clk1</t>
  </si>
  <si>
    <t>P22518</t>
  </si>
  <si>
    <t>YEIVDTLGEGAFGK</t>
  </si>
  <si>
    <t>Capping protein (Actin filament) muscle Z-line, alpha 1 OS=Mus musculus Capza1 PE=1 SV=1</t>
  </si>
  <si>
    <t>Q5RKN9</t>
  </si>
  <si>
    <t>L-lactate dehydrogenase A chain OS=Mus musculus Ldha PE=1 SV=1</t>
  </si>
  <si>
    <t>Ldha</t>
  </si>
  <si>
    <t>G5E8N5</t>
  </si>
  <si>
    <t>VIGSGCNLDSAR</t>
  </si>
  <si>
    <t>DLADELALVDVMEDK;DQLIVNLLK;DYCVTANSK;VIGSGCNLDSAR;VTLTPEEEAR</t>
  </si>
  <si>
    <t>VTLTPEEEAR</t>
  </si>
  <si>
    <t>Tropomyosin alpha-3 chain OS=Mus musculus Tpm3 PE=1 SV=3</t>
  </si>
  <si>
    <t>P21107</t>
  </si>
  <si>
    <t>IQLVEEELDR</t>
  </si>
  <si>
    <t>GTEDELDKYSEALK;HIAEEADR;IQLVEEELDR;LVIIEGDLER;RIQLVEEELDR;TIDDLEDELYAQK</t>
  </si>
  <si>
    <t>LVIIEGDLER</t>
  </si>
  <si>
    <t>E9Q5J9</t>
  </si>
  <si>
    <t>GTEDELDKYSEALK;HIAEEADR;IQLVEEELDR;LVIIEGDLER;RIQLVEEELDR</t>
  </si>
  <si>
    <t>Aspartate aminotransferase, mitochondrial OS=Mus musculus Got2 PE=1 SV=1</t>
  </si>
  <si>
    <t>Got2</t>
  </si>
  <si>
    <t>P05202</t>
  </si>
  <si>
    <t>FVTVQTISGTGALR</t>
  </si>
  <si>
    <t>ASAELALGENNEVLK;EYLPIGGLAEFCK;FVTVQTISGTGALR;TCGFDFSGALEDISK;VGASFLQR</t>
  </si>
  <si>
    <t>ASAELALGENNEVLK</t>
  </si>
  <si>
    <t>Ras-related protein Rab-7a OS=Mus musculus Rab7a PE=1 SV=2</t>
  </si>
  <si>
    <t>Rab7a</t>
  </si>
  <si>
    <t>P51150</t>
  </si>
  <si>
    <t>EAINVEQAFQTIAR</t>
  </si>
  <si>
    <t>ATIGADFLTK;DPENFPFVVLGNK;EAINVEQAFQTIAR</t>
  </si>
  <si>
    <t>Nuclear cap-binding protein subunit 1 OS=Mus musculus Ncbp1 PE=1 SV=2</t>
  </si>
  <si>
    <t>Ncbp1</t>
  </si>
  <si>
    <t>Q3UYV9</t>
  </si>
  <si>
    <t>SFSHSFSALAK</t>
  </si>
  <si>
    <t>ATNDEIFSILK;FVIEENLHCIIK</t>
  </si>
  <si>
    <t>DGALEEQIER</t>
  </si>
  <si>
    <t>Aldose reductase OS=Mus musculus Akr1b1 PE=1 SV=3</t>
  </si>
  <si>
    <t>Akr1b1</t>
  </si>
  <si>
    <t>P45376</t>
  </si>
  <si>
    <t>TTAQVLIR</t>
  </si>
  <si>
    <t>TIGVSNFNPLQIER</t>
  </si>
  <si>
    <t>Isoform 4 of CCR4-NOT transcription complex subunit 1 OS=Mus musculus Cnot1</t>
  </si>
  <si>
    <t>Cnot1</t>
  </si>
  <si>
    <t>Q6ZQ08-4</t>
  </si>
  <si>
    <t>DAIAALGLLQK</t>
  </si>
  <si>
    <t>SPVTFLSDLR</t>
  </si>
  <si>
    <t>Histone-binding protein RBBP7 OS=Mus musculus Rbbp7 PE=1 SV=1</t>
  </si>
  <si>
    <t>Rbbp7</t>
  </si>
  <si>
    <t>Q60973</t>
  </si>
  <si>
    <t>HPAKPDPSGECNPDLR;TPSSDVLVFDYTK</t>
  </si>
  <si>
    <t>1-phosphatidylinositol 4,5-bisphosphate phosphodiesterase delta-3 OS=Mus musculus Plcd3 PE=1 SV=2</t>
  </si>
  <si>
    <t>Plcd3</t>
  </si>
  <si>
    <t>Q8K2J0</t>
  </si>
  <si>
    <t>NLDLAAPTAEEAQR</t>
  </si>
  <si>
    <t>DGASLAPATLFVHIR</t>
  </si>
  <si>
    <t>TLDPSPGPPQSCTVGSLSER</t>
  </si>
  <si>
    <t>Dual specificity protein kinase CLK3 OS=Mus musculus Clk3 PE=1 SV=2</t>
  </si>
  <si>
    <t>Clk3</t>
  </si>
  <si>
    <t>O35492</t>
  </si>
  <si>
    <t>YEIVGNLGEGTFGK</t>
  </si>
  <si>
    <t>VADFGSATFDHEHHTTIVATR</t>
  </si>
  <si>
    <t>Chloride intracellular channel protein 1 OS=Mus musculus Clic1 PE=1 SV=3</t>
  </si>
  <si>
    <t>Clic1</t>
  </si>
  <si>
    <t>Q9Z1Q5</t>
  </si>
  <si>
    <t>LAALNPESNTSGLDIFAK</t>
  </si>
  <si>
    <t>GVTFNVTTVDTK</t>
  </si>
  <si>
    <t>GFTIPEAFR</t>
  </si>
  <si>
    <t>Dihydrolipoyllysine-residue succinyltransferase component of 2-oxoglutarate dehydrogenase complex, mitochondrial OS=Mus musculus Dlst PE=1 SV=1</t>
  </si>
  <si>
    <t>Dlst</t>
  </si>
  <si>
    <t>Q9D2G2</t>
  </si>
  <si>
    <t>ASAFALQEQPVVNAVIDDATK</t>
  </si>
  <si>
    <t>VEGGTPLFTLR</t>
  </si>
  <si>
    <t>GLVVPVIR</t>
  </si>
  <si>
    <t>THO complex subunit 6 homolog OS=Mus musculus Thoc6 PE=2 SV=1</t>
  </si>
  <si>
    <t>Thoc6</t>
  </si>
  <si>
    <t>Q5U4D9</t>
  </si>
  <si>
    <t>SPEVLSGGEDGAVR</t>
  </si>
  <si>
    <t>SSTPTTVFPIR</t>
  </si>
  <si>
    <t>VDVFTNLGYR</t>
  </si>
  <si>
    <t>Zfp451 protein OS=Mus musculus Zfp451 PE=2 SV=1</t>
  </si>
  <si>
    <t>Zfp451</t>
  </si>
  <si>
    <t>Q8VCL4</t>
  </si>
  <si>
    <t>IVSQPSSVENPLENQK</t>
  </si>
  <si>
    <t>LVPPLHPLLR</t>
  </si>
  <si>
    <t>Fragile X mental retardation protein 1 homolog OS=Mus musculus Fmr1 PE=1 SV=1</t>
  </si>
  <si>
    <t>Fmr1</t>
  </si>
  <si>
    <t>P35922</t>
  </si>
  <si>
    <t>TADGSLQSASSEGSR</t>
  </si>
  <si>
    <t>LQIDEQLR</t>
  </si>
  <si>
    <t>Uncharacterized protein C17orf85 homolog OS=Mus musculus PE=2 SV=1</t>
  </si>
  <si>
    <t>Q8BZR9</t>
  </si>
  <si>
    <t>ASGAEEDDSELQR</t>
  </si>
  <si>
    <t>ADSISTSNIK</t>
  </si>
  <si>
    <t>Ig lambda-1 chain C region OS=Mus musculus PE=1 SV=1</t>
  </si>
  <si>
    <t>P01843</t>
  </si>
  <si>
    <t>VDGTPVTQGMETTQPSK</t>
  </si>
  <si>
    <t>SSPSVTLFPPSSEELETNK</t>
  </si>
  <si>
    <t>Alcohol dehydrogenase class-3 OS=Mus musculus Adh5 PE=1 SV=3</t>
  </si>
  <si>
    <t>Adh5</t>
  </si>
  <si>
    <t>P28474</t>
  </si>
  <si>
    <t>EFGASECISPQDFSK</t>
  </si>
  <si>
    <t>VCLLGCGISTGYGAAVNTAK</t>
  </si>
  <si>
    <t>Kelch domain-containing protein 10 OS=Mus musculus Klhdc10 PE=1 SV=1</t>
  </si>
  <si>
    <t>Klhdc10</t>
  </si>
  <si>
    <t>Q6PAR0</t>
  </si>
  <si>
    <t>GGGAAGGASGVSGAGAAGGGR</t>
  </si>
  <si>
    <t>1-acyl-sn-glycerol-3-phosphate acyltransferase epsilon OS=Mus musculus Agpat5 PE=2 SV=2</t>
  </si>
  <si>
    <t>Agpat5</t>
  </si>
  <si>
    <t>Q9D1E8</t>
  </si>
  <si>
    <t>LLSASQAFAAQR</t>
  </si>
  <si>
    <t>DNA-directed RNA polymerases I, II, and III subunit RPABC3 OS=Mus musculus Polr2h PE=2 SV=3</t>
  </si>
  <si>
    <t>Polr2h</t>
  </si>
  <si>
    <t>Q923G2</t>
  </si>
  <si>
    <t>IEGDETSTEAATR</t>
  </si>
  <si>
    <t>Protein 4.1 OS=Mus musculus Epb4.1 PE=1 SV=1</t>
  </si>
  <si>
    <t>Epb4</t>
  </si>
  <si>
    <t>A2A841</t>
  </si>
  <si>
    <t>TQTVTISDTANAVK</t>
  </si>
  <si>
    <t>VSLLDDTVYECVVEK</t>
  </si>
  <si>
    <t>Phospholipid transfer protein OS=Mus musculus Pltp PE=1 SV=1</t>
  </si>
  <si>
    <t>Pltp</t>
  </si>
  <si>
    <t>P55065</t>
  </si>
  <si>
    <t>TLLQIGVMPLLNER</t>
  </si>
  <si>
    <t>TGLQLSQDSSGR</t>
  </si>
  <si>
    <t>Plasma protease C1 inhibitor OS=Mus musculus Serping1 PE=1 SV=3</t>
  </si>
  <si>
    <t>Serping1</t>
  </si>
  <si>
    <t>P97290</t>
  </si>
  <si>
    <t>LSEALTDFSVK</t>
  </si>
  <si>
    <t>NAD-dependent protein deacetylase sirtuin-7 OS=Mus musculus Sirt7 PE=1 SV=2</t>
  </si>
  <si>
    <t>Sirt7</t>
  </si>
  <si>
    <t>Q8BKJ9</t>
  </si>
  <si>
    <t>LLAESEDLVTELQGR</t>
  </si>
  <si>
    <t>Retinol dehydrogenase 13 OS=Mus musculus Rdh13 PE=2 SV=1</t>
  </si>
  <si>
    <t>Rdh13</t>
  </si>
  <si>
    <t>Q8CEE7</t>
  </si>
  <si>
    <t>APSPEAEDEEVAR</t>
  </si>
  <si>
    <t>Interferon-related developmental regulator 1 OS=Mus musculus Ifrd1 PE=2 SV=2</t>
  </si>
  <si>
    <t>Ifrd1</t>
  </si>
  <si>
    <t>P19182</t>
  </si>
  <si>
    <t>GGGGGGGSGAATSAATAGGPHR</t>
  </si>
  <si>
    <t>Protein FAM98A OS=Mus musculus Fam98a PE=2 SV=1</t>
  </si>
  <si>
    <t>Fam98a</t>
  </si>
  <si>
    <t>Q3TJZ6</t>
  </si>
  <si>
    <t>VSVAHLLAAR</t>
  </si>
  <si>
    <t>AQEGGGSEVFQELK;IEAINQAIANEYEVR;VSVAHLLAAR</t>
  </si>
  <si>
    <t>IEAINQAIANEYEVR</t>
  </si>
  <si>
    <t>Vigilin OS=Mus musculus Hdlbp PE=1 SV=1</t>
  </si>
  <si>
    <t>Hdlbp</t>
  </si>
  <si>
    <t>Q8VDJ3</t>
  </si>
  <si>
    <t>LQTQASATVPIPK</t>
  </si>
  <si>
    <t>ASVITQVFHVPLEER;DLANIAEVEVSIPAK;IEGDPQGVQQAK</t>
  </si>
  <si>
    <t>LGQALTEVYAK</t>
  </si>
  <si>
    <t>Methionine aminopeptidase 1 OS=Mus musculus Metap1 PE=2 SV=1</t>
  </si>
  <si>
    <t>Metap1</t>
  </si>
  <si>
    <t>Q8BP48</t>
  </si>
  <si>
    <t>LGIQGSYFCSQECFK</t>
  </si>
  <si>
    <t>AGVTTEEIDHAVHLACIAR;SAQFEHTLLVTDTGCEILTR</t>
  </si>
  <si>
    <t>VCETDGCSSEAK</t>
  </si>
  <si>
    <t>Cytochrome c oxidase assembly factor 5 OS=Mus musculus Coa5 PE=2 SV=1</t>
  </si>
  <si>
    <t>Coa5</t>
  </si>
  <si>
    <t>Q99M07</t>
  </si>
  <si>
    <t>EDLGACLLQSACVLQEGK</t>
  </si>
  <si>
    <t>ALQYSFFECK</t>
  </si>
  <si>
    <t>Unconventional myosin-XIX OS=Mus musculus Myo19 PE=2 SV=1</t>
  </si>
  <si>
    <t>Myo19</t>
  </si>
  <si>
    <t>Q5SV80</t>
  </si>
  <si>
    <t>VQTPQQDQAGITSIR</t>
  </si>
  <si>
    <t>EFLGGEIPLHQLDDLTK;VQTPQQDQAGITSIR</t>
  </si>
  <si>
    <t>TSALLLQLPEK</t>
  </si>
  <si>
    <t>Proteasome activator complex subunit 3 OS=Mus musculus Psme3 PE=1 SV=1</t>
  </si>
  <si>
    <t>Psme3</t>
  </si>
  <si>
    <t>P61290</t>
  </si>
  <si>
    <t>TVESEAASYLDQISR</t>
  </si>
  <si>
    <t>LDECEEAFQGTK;LLELDSFLK</t>
  </si>
  <si>
    <t>IEDGNNFGVSIQEETVAELR</t>
  </si>
  <si>
    <t>PCI domain-containing protein 2 OS=Mus musculus Pcid2 PE=2 SV=1</t>
  </si>
  <si>
    <t>Pcid2</t>
  </si>
  <si>
    <t>Q8BFV2</t>
  </si>
  <si>
    <t>IFANNADQQLVK</t>
  </si>
  <si>
    <t>AVSEGNLLLLNEALAK;IFANNADQQLVK</t>
  </si>
  <si>
    <t>DGASCAELVSFK</t>
  </si>
  <si>
    <t>Protein FAM207A OS=Mus musculus Fam207a PE=1 SV=1</t>
  </si>
  <si>
    <t>Fam207a</t>
  </si>
  <si>
    <t>P58468</t>
  </si>
  <si>
    <t>AVEPALPQSPAGGAGAK</t>
  </si>
  <si>
    <t>AAVRPDGDSAPGPVPR;DALPELQELEAGR</t>
  </si>
  <si>
    <t>Nucleolar protein of 40 kDa OS=Mus musculus Zcchc17 PE=1 SV=1</t>
  </si>
  <si>
    <t>Zcchc17</t>
  </si>
  <si>
    <t>Q9ESX4</t>
  </si>
  <si>
    <t>DLDPNNVVIEQEER</t>
  </si>
  <si>
    <t>DLDPNNVVIEQEER;ITLEAVLNTTCK</t>
  </si>
  <si>
    <t>Proteasome subunit alpha type-1 OS=Mus musculus Psma1 PE=1 SV=1</t>
  </si>
  <si>
    <t>Psma1</t>
  </si>
  <si>
    <t>Q9R1P4</t>
  </si>
  <si>
    <t>AQPSQAAEEPAEK</t>
  </si>
  <si>
    <t>A/G-specific adenine DNA glycosylase OS=Mus musculus Mutyh PE=2 SV=2</t>
  </si>
  <si>
    <t>Mutyh</t>
  </si>
  <si>
    <t>Q99P21</t>
  </si>
  <si>
    <t>ALLQELQR</t>
  </si>
  <si>
    <t>Leucine-rich PPR motif-containing protein, mitochondrial OS=Mus musculus Lrpprc PE=1 SV=2</t>
  </si>
  <si>
    <t>Lrpprc</t>
  </si>
  <si>
    <t>Q6PB66</t>
  </si>
  <si>
    <t>AALQENECLLASSTFAQAEVK</t>
  </si>
  <si>
    <t>LLAEILK</t>
  </si>
  <si>
    <t>TSQVTSSDLESTLEK</t>
  </si>
  <si>
    <t>28S ribosomal protein S7, mitochondrial OS=Mus musculus Mrps7 PE=2 SV=1</t>
  </si>
  <si>
    <t>Mrps7</t>
  </si>
  <si>
    <t>Q80X85</t>
  </si>
  <si>
    <t>AAAATETSSVFADPVISK</t>
  </si>
  <si>
    <t>RRP12-like protein OS=Mus musculus Rrp12 PE=1 SV=1</t>
  </si>
  <si>
    <t>Rrp12</t>
  </si>
  <si>
    <t>Q6P5B0</t>
  </si>
  <si>
    <t>VLEEVCASSQGPAAR</t>
  </si>
  <si>
    <t>EGGGDEPLNFLDPK</t>
  </si>
  <si>
    <t>Basic leucine zipper and W2 domain-containing protein 2 OS=Mus musculus Bzw2 PE=1 SV=1</t>
  </si>
  <si>
    <t>Bzw2</t>
  </si>
  <si>
    <t>Q91VK1</t>
  </si>
  <si>
    <t>DTLVQGLNEAGDDLEAVAK</t>
  </si>
  <si>
    <t>ADVLSEEAILK</t>
  </si>
  <si>
    <t>Zinc finger protein 598 OS=Mus musculus Znf598 PE=2 SV=1</t>
  </si>
  <si>
    <t>Znf598</t>
  </si>
  <si>
    <t>Q80YR4</t>
  </si>
  <si>
    <t>ASVAAQQQEETQR</t>
  </si>
  <si>
    <t>GGPAPVDEEDSGGLTVQGLR</t>
  </si>
  <si>
    <t>39S ribosomal protein L9, mitochondrial OS=Mus musculus Mrpl9 PE=2 SV=2</t>
  </si>
  <si>
    <t>Mrpl9</t>
  </si>
  <si>
    <t>Q99N94</t>
  </si>
  <si>
    <t>LLSQGLAVYASPENR</t>
  </si>
  <si>
    <t>NLGVVVAPHALR</t>
  </si>
  <si>
    <t>Acid sphingomyelinase-like phosphodiesterase 3b OS=Mus musculus Smpdl3b PE=1 SV=1</t>
  </si>
  <si>
    <t>Smpdl3b</t>
  </si>
  <si>
    <t>P58242</t>
  </si>
  <si>
    <t>TTLPGVVDGANNPGIR</t>
  </si>
  <si>
    <t>Erythrocyte band 7 integral membrane protein OS=Mus musculus Stom PE=1 SV=3</t>
  </si>
  <si>
    <t>Stom</t>
  </si>
  <si>
    <t>P54116</t>
  </si>
  <si>
    <t>VQNATLAVANITNADSATR</t>
  </si>
  <si>
    <t>Histone H1.0 OS=Mus musculus H1f0 PE=2 SV=4</t>
  </si>
  <si>
    <t>H1f0</t>
  </si>
  <si>
    <t>P10922</t>
  </si>
  <si>
    <t>VGENADSQIK</t>
  </si>
  <si>
    <t>Protein 2210010C04Rik OS=Mus musculus 2210010C04Rik PE=2 SV=1</t>
  </si>
  <si>
    <t>2210010C04Rik</t>
  </si>
  <si>
    <t>Q9CPN9</t>
  </si>
  <si>
    <t>YVNWIQQTIAAN</t>
  </si>
  <si>
    <t>Translocon-associated protein subunit gamma OS=Mus musculus Ssr3 PE=1 SV=1</t>
  </si>
  <si>
    <t>Ssr3</t>
  </si>
  <si>
    <t>Q9DCF9</t>
  </si>
  <si>
    <t>QQSEEDLLLQDFSR</t>
  </si>
  <si>
    <t>Presequence protease, mitochondrial OS=Mus musculus Pitrm1 PE=1 SV=1</t>
  </si>
  <si>
    <t>Pitrm1</t>
  </si>
  <si>
    <t>Q8K411</t>
  </si>
  <si>
    <t>LSVFSTVDSPVAPSDK</t>
  </si>
  <si>
    <t>Uncharacterized protein C6orf203 homolog OS=Mus musculus PE=1 SV=1</t>
  </si>
  <si>
    <t>Q9CQF4</t>
  </si>
  <si>
    <t>VGDTLDLITGENK</t>
  </si>
  <si>
    <t>SEQEEELESEPGVAK</t>
  </si>
  <si>
    <t>Adenylyl cyclase-associated protein 1 OS=Mus musculus Cap1 PE=1 SV=4</t>
  </si>
  <si>
    <t>Cap1</t>
  </si>
  <si>
    <t>P40124</t>
  </si>
  <si>
    <t>VENQENVSNLVIDDTELK</t>
  </si>
  <si>
    <t>ALLATASQCQQPAGNK</t>
  </si>
  <si>
    <t>NAC-alpha domain-containing protein 1 OS=Mus musculus Nacad PE=2 SV=1</t>
  </si>
  <si>
    <t>Nacad</t>
  </si>
  <si>
    <t>Q5SWP3</t>
  </si>
  <si>
    <t>SATSQGAVETCR</t>
  </si>
  <si>
    <t>SQCPAQGPAGSNEETIAK</t>
  </si>
  <si>
    <t>Serine/threonine-protein kinase PLK1 OS=Mus musculus Plk1 PE=1 SV=2</t>
  </si>
  <si>
    <t>Plk1</t>
  </si>
  <si>
    <t>Q07832</t>
  </si>
  <si>
    <t>GGVPGDAVPGAPVAAPLAK</t>
  </si>
  <si>
    <t>AGANITPR</t>
  </si>
  <si>
    <t>Isoform 2 of Polypyrimidine tract-binding protein 2 OS=Mus musculus Ptbp2</t>
  </si>
  <si>
    <t>Ptbp2</t>
  </si>
  <si>
    <t>Q91Z31-2</t>
  </si>
  <si>
    <t>TDNTLNQR</t>
  </si>
  <si>
    <t>EGLDDQGLTK</t>
  </si>
  <si>
    <t>3-hydroxyacyl-CoA dehydrogenase type-2 OS=Mus musculus Hsd17b10 PE=1 SV=1</t>
  </si>
  <si>
    <t>Hsd17b10</t>
  </si>
  <si>
    <t>A2AFQ2</t>
  </si>
  <si>
    <t>GLVAVVTGGASGLGLATAK</t>
  </si>
  <si>
    <t>CDK5 regulatory subunit-associated protein 1 OS=Mus musculus Cdk5rap1 PE=2 SV=2</t>
  </si>
  <si>
    <t>Cdk5rap1</t>
  </si>
  <si>
    <t>Q8BTW8</t>
  </si>
  <si>
    <t>EVTLLGQNVNSFR</t>
  </si>
  <si>
    <t>TSVGCSQLVLVEGFSK</t>
  </si>
  <si>
    <t>Serum amyloid P-component OS=Mus musculus Apcs PE=1 SV=2</t>
  </si>
  <si>
    <t>Apcs</t>
  </si>
  <si>
    <t>P12246</t>
  </si>
  <si>
    <t>VGEYSLYIGQSK</t>
  </si>
  <si>
    <t>APPSIVLGQEQDNYGGGFQR</t>
  </si>
  <si>
    <t>Protein 2310022A10Rik OS=Mus musculus 2310022A10Rik PE=4 SV=1</t>
  </si>
  <si>
    <t>2310022A10Rik</t>
  </si>
  <si>
    <t>G5E8E3</t>
  </si>
  <si>
    <t>AAVVSEAQDSQVTSTK</t>
  </si>
  <si>
    <t>ATSSATTTATTPK</t>
  </si>
  <si>
    <t>CDK5 regulatory subunit-associated protein 3 OS=Mus musculus Cdk5rap3 PE=1 SV=1</t>
  </si>
  <si>
    <t>Cdk5rap3</t>
  </si>
  <si>
    <t>Q99LM2</t>
  </si>
  <si>
    <t>GSDALTLLEYPETR</t>
  </si>
  <si>
    <t>Sideroflexin-1 OS=Mus musculus Sfxn1 PE=1 SV=3</t>
  </si>
  <si>
    <t>Sfxn1</t>
  </si>
  <si>
    <t>Q99JR1</t>
  </si>
  <si>
    <t>NILLTNEQLENAR</t>
  </si>
  <si>
    <t>Plakophilin-1 OS=Mus musculus Pkp1 PE=2 SV=1</t>
  </si>
  <si>
    <t>Pkp1</t>
  </si>
  <si>
    <t>P97350</t>
  </si>
  <si>
    <t>SPNQNVQQAAAGALR</t>
  </si>
  <si>
    <t>Ig kappa chain V-IV region S107B OS=Mus musculus PE=4 SV=1</t>
  </si>
  <si>
    <t>P01680</t>
  </si>
  <si>
    <t>TSNLASGVPAR</t>
  </si>
  <si>
    <t>Geranylgeranyl transferase type-2 subunit alpha OS=Mus musculus Rabggta PE=2 SV=1</t>
  </si>
  <si>
    <t>Rabggta</t>
  </si>
  <si>
    <t>Q9JHK4</t>
  </si>
  <si>
    <t>LQQSAALQTLASCPR</t>
  </si>
  <si>
    <t>Histone acetyltransferase KAT7 OS=Mus musculus Kat7 PE=1 SV=1</t>
  </si>
  <si>
    <t>Kat7</t>
  </si>
  <si>
    <t>Q5SVQ0</t>
  </si>
  <si>
    <t>NLPSFGTEEPAYSTR</t>
  </si>
  <si>
    <t>39S ribosomal protein L10, mitochondrial OS=Mus musculus Mrpl10 PE=2 SV=2</t>
  </si>
  <si>
    <t>Mrpl10</t>
  </si>
  <si>
    <t>Q3TBW2</t>
  </si>
  <si>
    <t>EQNEGDCATSANEK</t>
  </si>
  <si>
    <t>Protein argonaute-2 OS=Mus musculus Ago2 PE=1 SV=3</t>
  </si>
  <si>
    <t>Ago2</t>
  </si>
  <si>
    <t>Q8CJG0</t>
  </si>
  <si>
    <t>SFFTASEGCSNPLGGGR</t>
  </si>
  <si>
    <t>Lethal(2) giant larvae protein homolog 2 OS=Mus musculus Llgl2 PE=1 SV=1</t>
  </si>
  <si>
    <t>Llgl2</t>
  </si>
  <si>
    <t>J3QJU5</t>
  </si>
  <si>
    <t>GGVSELQEEESFTLR</t>
  </si>
  <si>
    <t>Probable ATP-dependent RNA helicase DDX56 OS=Mus musculus Ddx56 PE=2 SV=1</t>
  </si>
  <si>
    <t>Ddx56</t>
  </si>
  <si>
    <t>Q9D0R4</t>
  </si>
  <si>
    <t>VANVSAAEDSASQR</t>
  </si>
  <si>
    <t>Exocyst complex component 6 OS=Mus musculus Exoc6 PE=2 SV=1</t>
  </si>
  <si>
    <t>Exoc6</t>
  </si>
  <si>
    <t>Q3U9D6</t>
  </si>
  <si>
    <t>ILQEIESTDTACVGPTLR</t>
  </si>
  <si>
    <t>Leucine-rich HEV glycoprotein OS=Mus musculus Lrg1 PE=2 SV=1</t>
  </si>
  <si>
    <t>Lrg1</t>
  </si>
  <si>
    <t>Q91XL1</t>
  </si>
  <si>
    <t>LQALSPELLAPVPR</t>
  </si>
  <si>
    <t>Protein Igha (Fragment) OS=Mus musculus Igha PE=4 SV=1</t>
  </si>
  <si>
    <t>Igha</t>
  </si>
  <si>
    <t>A0A0A6YXW6</t>
  </si>
  <si>
    <t>AVQNSCGCYSVSSVLPGCAER</t>
  </si>
  <si>
    <t>1-acyl-sn-glycerol-3-phosphate acyltransferase alpha OS=Mus musculus Agpat1 PE=2 SV=1</t>
  </si>
  <si>
    <t>Agpat1</t>
  </si>
  <si>
    <t>O35083</t>
  </si>
  <si>
    <t>VLPPVSTEGLTPDDVPALADSVR</t>
  </si>
  <si>
    <t>Isocitrate dehydrogenase 3 (NAD+) beta OS=Mus musculus Idh3b PE=2 SV=1</t>
  </si>
  <si>
    <t>Idh3b</t>
  </si>
  <si>
    <t>Q91VA7</t>
  </si>
  <si>
    <t>AAAVPVEFK</t>
  </si>
  <si>
    <t>KLDLFANVVHVK;LDLFANVVHVK</t>
  </si>
  <si>
    <t>AP-2 complex subunit alpha-2 OS=Mus musculus Ap2a2 PE=1 SV=2</t>
  </si>
  <si>
    <t>Ap2a2</t>
  </si>
  <si>
    <t>P17427</t>
  </si>
  <si>
    <t>LTECLETILNK</t>
  </si>
  <si>
    <t>ACNQLGQFLQHR;GLAVFISDIR;SSPLIQFNLLHSK</t>
  </si>
  <si>
    <t>Dickkopf-related protein 1 OS=Mus musculus Dkk1 PE=1 SV=2</t>
  </si>
  <si>
    <t>Dkk1</t>
  </si>
  <si>
    <t>O54908</t>
  </si>
  <si>
    <t>SSDCAAGLCCAR</t>
  </si>
  <si>
    <t>GEIEESIIENLGNDHNAAAGDGYPR</t>
  </si>
  <si>
    <t>AP-2 complex subunit alpha-1 OS=Mus musculus Ap2a1 PE=1 SV=1</t>
  </si>
  <si>
    <t>Ap2a1</t>
  </si>
  <si>
    <t>P17426</t>
  </si>
  <si>
    <t>YGGTAQSLTLK</t>
  </si>
  <si>
    <t>ACNQLGQFLQHR;GLAVFISDIR</t>
  </si>
  <si>
    <t>ADP-ribosylation factor 5 OS=Mus musculus Arf5 PE=1 SV=2</t>
  </si>
  <si>
    <t>Arf5</t>
  </si>
  <si>
    <t>P84084</t>
  </si>
  <si>
    <t>Small nuclear ribonucleoprotein-associated protein N OS=Mus musculus Snrpn PE=2 SV=1</t>
  </si>
  <si>
    <t>Snrpn</t>
  </si>
  <si>
    <t>P63163</t>
  </si>
  <si>
    <t>VLGLVLLR</t>
  </si>
  <si>
    <t>GENLVSMTVEGPPPK;RVLGLVLLR;VLGLVLLR</t>
  </si>
  <si>
    <t>G2/mitotic-specific cyclin-B1 OS=Mus musculus Ccnb1 PE=2 SV=3</t>
  </si>
  <si>
    <t>Ccnb1</t>
  </si>
  <si>
    <t>P24860</t>
  </si>
  <si>
    <t>VGEVDVEQHTLAK</t>
  </si>
  <si>
    <t>ISTLAQLNCTLVQNLSK;VGEVDVEQHTLAK</t>
  </si>
  <si>
    <t>60S ribosomal protein L39 OS=Mus musculus Rpl39 PE=2 SV=2</t>
  </si>
  <si>
    <t>Rpl39</t>
  </si>
  <si>
    <t>P62892</t>
  </si>
  <si>
    <t>QNRPIPQWIR</t>
  </si>
  <si>
    <t>RNA-binding Raly-like protein OS=Mus musculus Ralyl PE=2 SV=1</t>
  </si>
  <si>
    <t>Ralyl</t>
  </si>
  <si>
    <t>Q8BTF8</t>
  </si>
  <si>
    <t>AAVAGENAR</t>
  </si>
  <si>
    <t>Isoform 2 of Kinesin-like protein KIF2A OS=Mus musculus Kif2a</t>
  </si>
  <si>
    <t>Kif2a</t>
  </si>
  <si>
    <t>P28740-2</t>
  </si>
  <si>
    <t>AALQEEEQASK</t>
  </si>
  <si>
    <t>SHAVFQIILR</t>
  </si>
  <si>
    <t>Kinesin-like protein OS=Mus musculus Kif2a PE=1 SV=1</t>
  </si>
  <si>
    <t>E0CZ72</t>
  </si>
  <si>
    <t>GTP-binding protein SAR1a OS=Mus musculus Sar1a PE=2 SV=1</t>
  </si>
  <si>
    <t>Sar1a</t>
  </si>
  <si>
    <t>P36536</t>
  </si>
  <si>
    <t>Protein Rhox4g OS=Mus musculus Rhox4g PE=2 SV=1</t>
  </si>
  <si>
    <t>Rhox4g</t>
  </si>
  <si>
    <t>Q2MDF7</t>
  </si>
  <si>
    <t>VQPIPVLVSGVRPK</t>
  </si>
  <si>
    <t>Lysine-specific histone demethylase 1A OS=Mus musculus Kdm1a PE=4 SV=1</t>
  </si>
  <si>
    <t>Kdm1a</t>
  </si>
  <si>
    <t>A3KG93</t>
  </si>
  <si>
    <t>VIIIGSGVSGLAAAR</t>
  </si>
  <si>
    <t>LIM domain and actin-binding protein 1 OS=Mus musculus Lima1 PE=1 SV=3</t>
  </si>
  <si>
    <t>Lima1</t>
  </si>
  <si>
    <t>Q9ERG0</t>
  </si>
  <si>
    <t>TSSLPESSPSK</t>
  </si>
  <si>
    <t>EFTTQNQK;ELSVEEQIK;ENVPPGPEACSVHQEGSK;FGSRPEAVIQSR;GNYDEGFGHK;HEAEKPETSENTETSGK;LLANQQVFHISCFR;LSLGTYASLHGR;NNPESLPQHFR;SDNEETLGRPAQPPNAGESPHSPGVEDAPIAK;SRPFTVAASFR;SSAIVEIFSK;TEAPEDVDLDLK;TEAPEDVDLDLKK;TSSLPESSPSK;VSTTENSLVALSVPAEDDTCNSQVK</t>
  </si>
  <si>
    <t>Filamin-B OS=Mus musculus Flnb PE=1 SV=3</t>
  </si>
  <si>
    <t>Flnb</t>
  </si>
  <si>
    <t>Q80X90</t>
  </si>
  <si>
    <t>VAVTEGCQPSR</t>
  </si>
  <si>
    <t>AHGPGLEGGLVGKPAEFTIDTK;APAVATVGSICDLNLK;EAGAGGLSIAVEGPSK;GAGTGGLGLTVEGPCEAK;IGNLQTDLSDGLR;IQQNTFTR;LDVTILSPSR;LVSPGSANETSSILVESVTR;SNVFTVVTR;SSTETCYSAIPK;VIVLFAGQHISK;VNQPASFAIR</t>
  </si>
  <si>
    <t>Rab11 family-interacting protein 1 OS=Mus musculus Rab11fip1 PE=1 SV=1</t>
  </si>
  <si>
    <t>Rab11fip1</t>
  </si>
  <si>
    <t>E9Q8L9</t>
  </si>
  <si>
    <t>GSESEPLPTVSEK</t>
  </si>
  <si>
    <t>GPGGTSDAYAVIQVGK;SSLLSLVTGK</t>
  </si>
  <si>
    <t>Actin-related protein 2/3 complex subunit 1B OS=Mus musculus Arpc1b PE=2 SV=4</t>
  </si>
  <si>
    <t>Arpc1b</t>
  </si>
  <si>
    <t>Q9WV32</t>
  </si>
  <si>
    <t>NSVSQISVLSGGK</t>
  </si>
  <si>
    <t>ASSEGGAATGAGLDSLHK;NSVSQISVLSGGK;TWKPTLVILR</t>
  </si>
  <si>
    <t>Ubiquitin-associated protein 2 OS=Mus musculus Ubap2 PE=1 SV=1</t>
  </si>
  <si>
    <t>Ubap2</t>
  </si>
  <si>
    <t>Q91VX2</t>
  </si>
  <si>
    <t>ESTAGDGPSTVSR</t>
  </si>
  <si>
    <t>SQPEPSPVLSQLSQR</t>
  </si>
  <si>
    <t>Thymidine kinase, cytosolic OS=Mus musculus Tk1 PE=2 SV=3</t>
  </si>
  <si>
    <t>Tk1</t>
  </si>
  <si>
    <t>P04184</t>
  </si>
  <si>
    <t>NCLVLGQPGEALVVR</t>
  </si>
  <si>
    <t>Baculoviral IAP repeat-containing protein 6 OS=Mus musculus Birc6 PE=1 SV=2</t>
  </si>
  <si>
    <t>Birc6</t>
  </si>
  <si>
    <t>O88738</t>
  </si>
  <si>
    <t>IGSASSSADAASK</t>
  </si>
  <si>
    <t>NAQAPLSLTESHLATLASSSQSPEAIK</t>
  </si>
  <si>
    <t>ATP-dependent RNA helicase DHX36 OS=Mus musculus Dhx36 PE=1 SV=2</t>
  </si>
  <si>
    <t>Dhx36</t>
  </si>
  <si>
    <t>Q8VHK9</t>
  </si>
  <si>
    <t>EEQIVQLLNSVQAK</t>
  </si>
  <si>
    <t>AESCGNGNSTGYQIR</t>
  </si>
  <si>
    <t>Nucleolar protein 12 OS=Mus musculus Nol12 PE=2 SV=1</t>
  </si>
  <si>
    <t>Nol12</t>
  </si>
  <si>
    <t>Q8BG17</t>
  </si>
  <si>
    <t>LVLNFDEEK</t>
  </si>
  <si>
    <t>EEALEEADELER</t>
  </si>
  <si>
    <t>Spermidine synthase OS=Mus musculus Srm PE=2 SV=1</t>
  </si>
  <si>
    <t>Srm</t>
  </si>
  <si>
    <t>Q64674</t>
  </si>
  <si>
    <t>VLIIGGGDGGVLR</t>
  </si>
  <si>
    <t>YQDILVFR</t>
  </si>
  <si>
    <t>Ras GTPase-activating protein 3 OS=Mus musculus Rasa3 PE=1 SV=2</t>
  </si>
  <si>
    <t>Rasa3</t>
  </si>
  <si>
    <t>Q60790</t>
  </si>
  <si>
    <t>ALYIQANNCVEAK</t>
  </si>
  <si>
    <t>LSEVITDTGVVCHK</t>
  </si>
  <si>
    <t>26S protease regulatory subunit 10B OS=Mus musculus Psmc6 PE=1 SV=1</t>
  </si>
  <si>
    <t>Psmc6</t>
  </si>
  <si>
    <t>P62334</t>
  </si>
  <si>
    <t>AVASQLDCNFLK</t>
  </si>
  <si>
    <t>ALQSVGQIVGEVLK</t>
  </si>
  <si>
    <t>Translocon-associated protein subunit alpha OS=Mus musculus Ssr1 PE=1 SV=1</t>
  </si>
  <si>
    <t>Ssr1</t>
  </si>
  <si>
    <t>Q9CY50</t>
  </si>
  <si>
    <t>FLVGFTNK</t>
  </si>
  <si>
    <t>GTEDFIVESLDASFR</t>
  </si>
  <si>
    <t>Sorting nexin-8 OS=Mus musculus Snx8 PE=2 SV=1</t>
  </si>
  <si>
    <t>Snx8</t>
  </si>
  <si>
    <t>Q8CFD4</t>
  </si>
  <si>
    <t>EPESVEQLESR</t>
  </si>
  <si>
    <t>GLSVEFALLADR</t>
  </si>
  <si>
    <t>Developmentally-regulated GTP-binding protein 2 OS=Mus musculus Drg2 PE=1 SV=1</t>
  </si>
  <si>
    <t>Drg2</t>
  </si>
  <si>
    <t>Q9QXB9</t>
  </si>
  <si>
    <t>VALIGFPSVGK</t>
  </si>
  <si>
    <t>SRSF protein kinase 1 OS=Mus musculus Srpk1 PE=1 SV=2</t>
  </si>
  <si>
    <t>Srpk1</t>
  </si>
  <si>
    <t>O70551</t>
  </si>
  <si>
    <t>LEESNSIGQDQTLTER</t>
  </si>
  <si>
    <t>Integrator complex subunit 3 OS=Mus musculus Ints3 PE=2 SV=2</t>
  </si>
  <si>
    <t>Ints3</t>
  </si>
  <si>
    <t>Q7TPD0</t>
  </si>
  <si>
    <t>GTVAAAASGAAGGGGGGAGAGAPGGGR</t>
  </si>
  <si>
    <t>H/ACA ribonucleoprotein complex subunit 2 OS=Mus musculus Nhp2 PE=2 SV=1</t>
  </si>
  <si>
    <t>Nhp2</t>
  </si>
  <si>
    <t>Q9CRB2</t>
  </si>
  <si>
    <t>AAPEESEAQAEGCSEER</t>
  </si>
  <si>
    <t>ADP-ribosylation factor 2 OS=Mus musculus Arf2 PE=1 SV=2</t>
  </si>
  <si>
    <t>Arf2</t>
  </si>
  <si>
    <t>Q8BSL7</t>
  </si>
  <si>
    <t>MLAEDELR</t>
  </si>
  <si>
    <t>Transportin-1 OS=Mus musculus Tnpo1 PE=1 SV=2</t>
  </si>
  <si>
    <t>Tnpo1</t>
  </si>
  <si>
    <t>Q8BFY9</t>
  </si>
  <si>
    <t>ESQSPDTTIQR</t>
  </si>
  <si>
    <t>Histone deacetylase complex subunit SAP18 OS=Mus musculus Gm10094 PE=4 SV=1</t>
  </si>
  <si>
    <t>Gm10094</t>
  </si>
  <si>
    <t>E9Q317</t>
  </si>
  <si>
    <t>ELTSLVK</t>
  </si>
  <si>
    <t>Glycogen synthase kinase-3 beta OS=Mus musculus Gsk3b PE=1 SV=1</t>
  </si>
  <si>
    <t>Gsk3b</t>
  </si>
  <si>
    <t>E9QAQ5</t>
  </si>
  <si>
    <t>IQAAASPPANATAASDTNAGDR</t>
  </si>
  <si>
    <t>Uncharacterized protein C1orf131 homolog OS=Mus musculus PE=2 SV=1</t>
  </si>
  <si>
    <t>Q8CIL4</t>
  </si>
  <si>
    <t>SAPSILSSGQVGQVGK</t>
  </si>
  <si>
    <t>Pre-mRNA-splicing factor RBM22 OS=Mus musculus Rbm22 PE=1 SV=1</t>
  </si>
  <si>
    <t>Rbm22</t>
  </si>
  <si>
    <t>Q8BHS3</t>
  </si>
  <si>
    <t>TITTLYVGGLGDTITETDLR</t>
  </si>
  <si>
    <t>Histone lysine demethylase PHF8 OS=Mus musculus Phf8 PE=1 SV=2</t>
  </si>
  <si>
    <t>Phf8</t>
  </si>
  <si>
    <t>Q80TJ7</t>
  </si>
  <si>
    <t>SSGSSSSGLGTVSSSPASQR</t>
  </si>
  <si>
    <t>Complement factor H OS=Mus musculus Cfh PE=1 SV=1</t>
  </si>
  <si>
    <t>Cfh</t>
  </si>
  <si>
    <t>E9Q8I0</t>
  </si>
  <si>
    <t>STGIEAIKPK</t>
  </si>
  <si>
    <t>Neuromodulin OS=Mus musculus Gap43 PE=1 SV=1</t>
  </si>
  <si>
    <t>Gap43</t>
  </si>
  <si>
    <t>P06837</t>
  </si>
  <si>
    <t>EGDGSATTDAAPATSPK</t>
  </si>
  <si>
    <t>Constitutive coactivator of PPAR-gamma-like protein 1 OS=Mus musculus FAM120A PE=1 SV=2</t>
  </si>
  <si>
    <t>FAM120A</t>
  </si>
  <si>
    <t>Q6A0A9</t>
  </si>
  <si>
    <t>VEGSSTASSGSQLAEGK</t>
  </si>
  <si>
    <t>Protein Igkv2-137 OS=Mus musculus Igkv2-137 PE=4 SV=1</t>
  </si>
  <si>
    <t>Igkv2-137</t>
  </si>
  <si>
    <t>A0A0B4J1H6</t>
  </si>
  <si>
    <t>FSGSGSGTAFTLR</t>
  </si>
  <si>
    <t>Aldehyde dehydrogenase family 16 member A1 OS=Mus musculus Aldh16a1 PE=2 SV=2</t>
  </si>
  <si>
    <t>Aldh16a1</t>
  </si>
  <si>
    <t>Q571I9</t>
  </si>
  <si>
    <t>VQDQGQTLQVTGLR</t>
  </si>
  <si>
    <t>Myo1b protein OS=Mus musculus Myo1b PE=2 SV=1</t>
  </si>
  <si>
    <t>Myo1b</t>
  </si>
  <si>
    <t>Q7TQD7</t>
  </si>
  <si>
    <t>DQCILITGESGAGK</t>
  </si>
  <si>
    <t>AAHIFNESLVCHQIR;DQCILITGESGAGK;EAATTIAAYWHGTQAR;EICELTSIDQVVLER;EQLLQSNPVLEAFGNAK;FLNDTTLPHSCFR;IFLLTNNNLLLADQK;LEASELFK;LNQVCATHQHFESR;SEVPLVDVTK;SSALVIQSYIR</t>
  </si>
  <si>
    <t>E9Q450</t>
  </si>
  <si>
    <t>ATDAEADVASLNR;GTEDELDKYSEALK;HIAEDADR;IQLVEEELDR;KATDAEADVASLNR;LVIIESDLER;QLEDELVSLQK;RIQLVEEELDR</t>
  </si>
  <si>
    <t>E9Q454</t>
  </si>
  <si>
    <t>Isoform 2 of Tropomyosin beta chain OS=Mus musculus Tpm2</t>
  </si>
  <si>
    <t>Tpm2</t>
  </si>
  <si>
    <t>P58774-2</t>
  </si>
  <si>
    <t>ATDAEADVASLNR;IQLVEEELDR;KATDAEADVASLNR;LVILEGELER;QLEEEQQALQK;RIQLVEEELDR;TIDDLEETLASAK</t>
  </si>
  <si>
    <t>Tropomyosin beta chain OS=Mus musculus Tpm2 PE=1 SV=1</t>
  </si>
  <si>
    <t>P58774</t>
  </si>
  <si>
    <t>ATDAEADVASLNR;IQLVEEELDR;KATDAEADVASLNR;LVILEGELER;QLEEEQQALQK;RIQLVEEELDR</t>
  </si>
  <si>
    <t>Protein phosphatase 1 regulatory subunit 12A OS=Mus musculus Ppp1r12a PE=1 SV=2</t>
  </si>
  <si>
    <t>Ppp1r12a</t>
  </si>
  <si>
    <t>Q9DBR7</t>
  </si>
  <si>
    <t>STQGVTLTDLQEAEK</t>
  </si>
  <si>
    <t>FDDGAVFLAACSSGDTDEVLK;LAYVTPTIPR;NSSINEGSTYHR;RQDDLISCSVPSTTSTPTVTSAAGLQR;SGGTALHVAAAK;STQGVTLTDLQEAEK;TPPGSSSAGTQSSTSNR;YDSSSTSSSDR</t>
  </si>
  <si>
    <t>Serine/threonine-protein phosphatase PP1-beta catalytic subunit OS=Mus musculus Ppp1cb PE=1 SV=3</t>
  </si>
  <si>
    <t>Ppp1cb</t>
  </si>
  <si>
    <t>P62141</t>
  </si>
  <si>
    <t>AHQVVEDGYEFFAK;GNHECASINR;HDLDLICR;ICGDIHGQYTDLLR;TFTDCFNCLPIAAIVDEK</t>
  </si>
  <si>
    <t>Protein Igkv5-45 OS=Mus musculus Igkv5-45 PE=4 SV=1</t>
  </si>
  <si>
    <t>Igkv5-45</t>
  </si>
  <si>
    <t>A0A0B4J1J1</t>
  </si>
  <si>
    <t>Dihydropyrimidinase-related protein 2 OS=Mus musculus Dpysl2 PE=1 SV=2</t>
  </si>
  <si>
    <t>Dpysl2</t>
  </si>
  <si>
    <t>O08553</t>
  </si>
  <si>
    <t>SAAEVIAQAR</t>
  </si>
  <si>
    <t>SITIANQTNCPLYVTK</t>
  </si>
  <si>
    <t>ATPase family AAA domain-containing protein 1 OS=Mus musculus Atad1 PE=1 SV=1</t>
  </si>
  <si>
    <t>Atad1</t>
  </si>
  <si>
    <t>Q9D5T0</t>
  </si>
  <si>
    <t>FHINQPALK</t>
  </si>
  <si>
    <t>HVDLLEVAQETDGFSGSDLK;LAAAVFSLAIK</t>
  </si>
  <si>
    <t>CLIP-associating protein 1 OS=Mus musculus Clasp1 PE=1 SV=1</t>
  </si>
  <si>
    <t>Clasp1</t>
  </si>
  <si>
    <t>A0A087WQ31</t>
  </si>
  <si>
    <t>NSSNTGVGSPSNTIGR</t>
  </si>
  <si>
    <t>AQTTNSNSSSSSDVSTHS;QSSGSTTNVASTPSDSR</t>
  </si>
  <si>
    <t>AP-3 complex subunit delta-1 OS=Mus musculus Ap3d1 PE=1 SV=1</t>
  </si>
  <si>
    <t>Ap3d1</t>
  </si>
  <si>
    <t>O54774</t>
  </si>
  <si>
    <t>ALDIDLDKPLADSEK</t>
  </si>
  <si>
    <t>AIFHEEEPR;VTTLPGHIQAVYVQNVVK</t>
  </si>
  <si>
    <t>Dehydrogenase/reductase SDR family member 7B OS=Mus musculus Dhrs7b PE=2 SV=1</t>
  </si>
  <si>
    <t>Dhrs7b</t>
  </si>
  <si>
    <t>Q99J47</t>
  </si>
  <si>
    <t>SAAEVAQDVFDAVGK</t>
  </si>
  <si>
    <t>NAVVVVTGATSGLGR;SAAEVAQDVFDAVGK</t>
  </si>
  <si>
    <t>Isoform 3 of 2-oxoglutarate dehydrogenase, mitochondrial OS=Mus musculus Ogdh</t>
  </si>
  <si>
    <t>Ogdh</t>
  </si>
  <si>
    <t>Q60597-3</t>
  </si>
  <si>
    <t>VASSVPVENFTIHGGLSR</t>
  </si>
  <si>
    <t>LVEDHLAVQSLIR</t>
  </si>
  <si>
    <t>NADH dehydrogenase [ubiquinone] iron-sulfur protein 7, mitochondrial OS=Mus musculus Ndufs7 PE=1 SV=1</t>
  </si>
  <si>
    <t>Ndufs7</t>
  </si>
  <si>
    <t>Q9DC70</t>
  </si>
  <si>
    <t>AGAGAVVPK</t>
  </si>
  <si>
    <t>VHQSVATEGPSPSPSPSLSSTQSAVSK</t>
  </si>
  <si>
    <t>Ig kappa chain V-V region L7 (Fragment) OS=Mus musculus Gm10881 PE=1 SV=1</t>
  </si>
  <si>
    <t>Gm10881</t>
  </si>
  <si>
    <t>P01642</t>
  </si>
  <si>
    <t>YASESISGIPSR</t>
  </si>
  <si>
    <t>Dynein light chain 1, cytoplasmic OS=Mus musculus Dynll1 PE=1 SV=1</t>
  </si>
  <si>
    <t>Dynll1</t>
  </si>
  <si>
    <t>P63168</t>
  </si>
  <si>
    <t>NFGSYVTHETK</t>
  </si>
  <si>
    <t>Dolichyl-diphosphooligosaccharide--protein glycosyltransferase 48 kDa subunit OS=Mus musculus Ddost PE=1 SV=2</t>
  </si>
  <si>
    <t>Ddost</t>
  </si>
  <si>
    <t>O54734</t>
  </si>
  <si>
    <t>NTLLIAGLQAR</t>
  </si>
  <si>
    <t>ELGSECGIEFDEEK</t>
  </si>
  <si>
    <t>Nuclear pore complex protein Nup155 OS=Mus musculus Nup155 PE=1 SV=1</t>
  </si>
  <si>
    <t>Nup155</t>
  </si>
  <si>
    <t>Q99P88</t>
  </si>
  <si>
    <t>ELNDSVALSSSDR</t>
  </si>
  <si>
    <t>LLQIASPFLEPHLVR</t>
  </si>
  <si>
    <t>Phosphoglycerate kinase 2 OS=Mus musculus Pgk2 PE=1 SV=4</t>
  </si>
  <si>
    <t>Pgk2</t>
  </si>
  <si>
    <t>P09041</t>
  </si>
  <si>
    <t>LGDVYVNDAFGTAHR</t>
  </si>
  <si>
    <t>AP-1 complex subunit beta-1 OS=Mus musculus Ap1b1 PE=1 SV=2</t>
  </si>
  <si>
    <t>Ap1b1</t>
  </si>
  <si>
    <t>O35643</t>
  </si>
  <si>
    <t>LASQANIAQVLAELK</t>
  </si>
  <si>
    <t>Alpha-taxilin OS=Mus musculus Txlna PE=2 SV=1</t>
  </si>
  <si>
    <t>Txlna</t>
  </si>
  <si>
    <t>Q6PAM1</t>
  </si>
  <si>
    <t>AAQPGALCDVSEELSR</t>
  </si>
  <si>
    <t>VQDLTAGGITDIGSER</t>
  </si>
  <si>
    <t>Nck-associated protein 1 OS=Mus musculus Nckap1 PE=4 SV=1</t>
  </si>
  <si>
    <t>Nckap1</t>
  </si>
  <si>
    <t>A2AS98</t>
  </si>
  <si>
    <t>ELATVLSDQPGLLGPK</t>
  </si>
  <si>
    <t>AINQIAAALFTIHK</t>
  </si>
  <si>
    <t>ADP-ribosylation factor-like protein 1 OS=Mus musculus Arl1 PE=2 SV=1</t>
  </si>
  <si>
    <t>Arl1</t>
  </si>
  <si>
    <t>P61211</t>
  </si>
  <si>
    <t>ILILGLDGAGK</t>
  </si>
  <si>
    <t>ATP-dependent RNA helicase DDX24 OS=Mus musculus Ddx24 PE=1 SV=1</t>
  </si>
  <si>
    <t>Ddx24</t>
  </si>
  <si>
    <t>F8WJA0</t>
  </si>
  <si>
    <t>HPEIVIATPGR</t>
  </si>
  <si>
    <t>ASEPEAQGEVTACSDQK</t>
  </si>
  <si>
    <t>Probable ubiquitin carboxyl-terminal hydrolase FAF-X OS=Mus musculus Usp9x PE=1 SV=2</t>
  </si>
  <si>
    <t>Usp9x</t>
  </si>
  <si>
    <t>P70398</t>
  </si>
  <si>
    <t>LAQQISDEASR</t>
  </si>
  <si>
    <t>RTGETGVEETILEGHLGVTK</t>
  </si>
  <si>
    <t>Activator of 90 kDa heat shock protein ATPase homolog 2 OS=Mus musculus Ahsa2 PE=2 SV=2</t>
  </si>
  <si>
    <t>Ahsa2</t>
  </si>
  <si>
    <t>Q8N9S3</t>
  </si>
  <si>
    <t>AVATQELTLQR</t>
  </si>
  <si>
    <t>LQASPVALGVR</t>
  </si>
  <si>
    <t>Protein Arid1b OS=Mus musculus Arid1b PE=4 SV=1</t>
  </si>
  <si>
    <t>Arid1b</t>
  </si>
  <si>
    <t>E9Q4N7</t>
  </si>
  <si>
    <t>AAAGAAAAAGGFQR</t>
  </si>
  <si>
    <t>ELATNLNVGTSSSAASSLK</t>
  </si>
  <si>
    <t>28S ribosomal protein S29, mitochondrial OS=Mus musculus Dap3 PE=4 SV=1</t>
  </si>
  <si>
    <t>Dap3</t>
  </si>
  <si>
    <t>G3X9M0</t>
  </si>
  <si>
    <t>FLSNCNPEQLER</t>
  </si>
  <si>
    <t>TLIAPEELSLVHNLR</t>
  </si>
  <si>
    <t>Regulator of microtubule dynamics protein 3 OS=Mus musculus Rmdn3 PE=1 SV=2</t>
  </si>
  <si>
    <t>Rmdn3</t>
  </si>
  <si>
    <t>Q3UJU9</t>
  </si>
  <si>
    <t>EGFQLLLNNK</t>
  </si>
  <si>
    <t>SLQGLAGEIVGEVR</t>
  </si>
  <si>
    <t>N-acetyltransferase 10 OS=Mus musculus Nat10 PE=2 SV=1</t>
  </si>
  <si>
    <t>Nat10</t>
  </si>
  <si>
    <t>Q8K224</t>
  </si>
  <si>
    <t>QQSAQSQVSTTAENK</t>
  </si>
  <si>
    <t>ESLQDTQPVGVLVDCCK</t>
  </si>
  <si>
    <t>Glutaminyl-tRNA synthetase OS=Mus musculus Qars PE=2 SV=1</t>
  </si>
  <si>
    <t>Qars</t>
  </si>
  <si>
    <t>Q8BML9</t>
  </si>
  <si>
    <t>ILQLVAAGAVR</t>
  </si>
  <si>
    <t>FDDTNPEK</t>
  </si>
  <si>
    <t>Blood vessel epicardial substance OS=Mus musculus Pop1 PE=1 SV=1</t>
  </si>
  <si>
    <t>Pop1</t>
  </si>
  <si>
    <t>Q8K205</t>
  </si>
  <si>
    <t>AGPEGTSQEIPK</t>
  </si>
  <si>
    <t>IPILLIQQPGK</t>
  </si>
  <si>
    <t>Isoform 2 of Peptidyl-prolyl cis-trans isomerase FKBP8 OS=Mus musculus Fkbp8</t>
  </si>
  <si>
    <t>Fkbp8</t>
  </si>
  <si>
    <t>O35465-2</t>
  </si>
  <si>
    <t>VLAQQGEYSEAIPILR</t>
  </si>
  <si>
    <t>STETALYR</t>
  </si>
  <si>
    <t>Complement C1r-A subcomponent OS=Mus musculus C1ra PE=1 SV=1</t>
  </si>
  <si>
    <t>C1ra</t>
  </si>
  <si>
    <t>Q8CG16</t>
  </si>
  <si>
    <t>VIIHPDYR</t>
  </si>
  <si>
    <t>LPVADSEACQR</t>
  </si>
  <si>
    <t>Coiled-coil domain-containing protein 12 OS=Mus musculus Ccdc12 PE=1 SV=2</t>
  </si>
  <si>
    <t>Ccdc12</t>
  </si>
  <si>
    <t>Q8R344</t>
  </si>
  <si>
    <t>EQLEAAKPEPVIEEVDLANLAPR</t>
  </si>
  <si>
    <t>Protein QIL1 OS=Mus musculus Qil1 PE=2 SV=1</t>
  </si>
  <si>
    <t>Qil1</t>
  </si>
  <si>
    <t>Q8R404</t>
  </si>
  <si>
    <t>GSVAGGAVYLVYDQELLGPSDK</t>
  </si>
  <si>
    <t>Protein YIF1B OS=Mus musculus Yif1b PE=1 SV=2</t>
  </si>
  <si>
    <t>Yif1b</t>
  </si>
  <si>
    <t>Q9CX30</t>
  </si>
  <si>
    <t>ILAQAAAEGVPVR</t>
  </si>
  <si>
    <t>Protein HEXIM1 OS=Mus musculus Hexim1 PE=1 SV=1</t>
  </si>
  <si>
    <t>Hexim1</t>
  </si>
  <si>
    <t>Q8R409</t>
  </si>
  <si>
    <t>AENLQLLTENELHR</t>
  </si>
  <si>
    <t>NADH dehydrogenase [ubiquinone] 1 alpha subcomplex subunit 2 OS=Mus musculus Ndufa2 PE=1 SV=3</t>
  </si>
  <si>
    <t>Ndufa2</t>
  </si>
  <si>
    <t>Q9CQ75</t>
  </si>
  <si>
    <t>TVSLNNLSADEVTR</t>
  </si>
  <si>
    <t>Peptidyl-prolyl cis-trans isomerase FKBP11 OS=Mus musculus Fkbp11 PE=1 SV=1</t>
  </si>
  <si>
    <t>Fkbp11</t>
  </si>
  <si>
    <t>Q9D1M7</t>
  </si>
  <si>
    <t>AVIPSHLAYGK</t>
  </si>
  <si>
    <t>Sec1 family domain-containing protein 1 OS=Mus musculus Scfd1 PE=1 SV=1</t>
  </si>
  <si>
    <t>Scfd1</t>
  </si>
  <si>
    <t>Q8BRF7</t>
  </si>
  <si>
    <t>LTSAVSSLPELLEK</t>
  </si>
  <si>
    <t>Ras-related protein Rab-5A OS=Mus musculus Rab5a PE=1 SV=1</t>
  </si>
  <si>
    <t>Rab5a</t>
  </si>
  <si>
    <t>Q9CQD1</t>
  </si>
  <si>
    <t>LVLLGESAVGK</t>
  </si>
  <si>
    <t>ADP-sugar pyrophosphatase OS=Mus musculus Nudt5 PE=1 SV=1</t>
  </si>
  <si>
    <t>Nudt5</t>
  </si>
  <si>
    <t>Q9JKX6</t>
  </si>
  <si>
    <t>HLVTSEELISEGK</t>
  </si>
  <si>
    <t>Protein Zc3h13 OS=Mus musculus Zc3h13 PE=1 SV=1</t>
  </si>
  <si>
    <t>Zc3h13</t>
  </si>
  <si>
    <t>E9Q784</t>
  </si>
  <si>
    <t>LGPSTGSTTETQCR</t>
  </si>
  <si>
    <t>Protein SOGA3 OS=Mus musculus Soga3 PE=2 SV=2</t>
  </si>
  <si>
    <t>Soga3</t>
  </si>
  <si>
    <t>Q6NZL0</t>
  </si>
  <si>
    <t>LIADTSTIITEAR</t>
  </si>
  <si>
    <t>Pre-mRNA-splicing factor SPF27 OS=Mus musculus Bcas2 PE=2 SV=1</t>
  </si>
  <si>
    <t>Bcas2</t>
  </si>
  <si>
    <t>Q9D287</t>
  </si>
  <si>
    <t>EAAAALVEEETRR</t>
  </si>
  <si>
    <t>Lysophosphatidic acid receptor 6 OS=Mus musculus Lpar6 PE=1 SV=1</t>
  </si>
  <si>
    <t>Lpar6</t>
  </si>
  <si>
    <t>Q8BMC0</t>
  </si>
  <si>
    <t>IVCIAVWFTVMGGSAPAVFFQSTHSQGNNTSEACFENFPAATWK</t>
  </si>
  <si>
    <t>Nucleolar GTP-binding protein 2 OS=Mus musculus Gnl2 PE=2 SV=2</t>
  </si>
  <si>
    <t>Gnl2</t>
  </si>
  <si>
    <t>Q99LH1</t>
  </si>
  <si>
    <t>VIDSSDVVVQVLDAR</t>
  </si>
  <si>
    <t>Mitogen-activated protein kinase kinase kinase kinase OS=Mus musculus Map4k5 PE=3 SV=1</t>
  </si>
  <si>
    <t>Map4k5</t>
  </si>
  <si>
    <t>E9PX30</t>
  </si>
  <si>
    <t>LISENTEGSAQAPQLPR</t>
  </si>
  <si>
    <t>EF-hand domain-containing family member B OS=Mus musculus Efhb PE=2 SV=2</t>
  </si>
  <si>
    <t>Efhb</t>
  </si>
  <si>
    <t>Q8CDU5</t>
  </si>
  <si>
    <t>EPGSTEPGVEPPGNIRPIYSGK</t>
  </si>
  <si>
    <t>WD repeat-containing protein 18 OS=Mus musculus Wdr18 PE=1 SV=1</t>
  </si>
  <si>
    <t>Wdr18</t>
  </si>
  <si>
    <t>Q4VBE8</t>
  </si>
  <si>
    <t>GGQAGPRGLALLNGEYLLAAQQGK</t>
  </si>
  <si>
    <t>Protein Upf3b OS=Mus musculus Upf3b PE=2 SV=1</t>
  </si>
  <si>
    <t>Upf3b</t>
  </si>
  <si>
    <t>Q3ULL6</t>
  </si>
  <si>
    <t>RVTLFTPQGATGGCIGATAEGAK</t>
  </si>
  <si>
    <t>Ribosomal RNA-processing protein 1 homolog B OS=Mus musculus Rrp1b PE=4 SV=1</t>
  </si>
  <si>
    <t>Rrp1b</t>
  </si>
  <si>
    <t>D6RDD0</t>
  </si>
  <si>
    <t>EPLSQLLSPQEGAAGT</t>
  </si>
  <si>
    <t>BPI fold-containing family A member 1 OS=Mus musculus Bpifa1 PE=1 SV=3</t>
  </si>
  <si>
    <t>Bpifa1</t>
  </si>
  <si>
    <t>P97361</t>
  </si>
  <si>
    <t>SGGGNSNGLVGGLLGK</t>
  </si>
  <si>
    <t>ER membrane protein complex subunit 1 OS=Mus musculus Emc1 PE=1 SV=1</t>
  </si>
  <si>
    <t>Emc1</t>
  </si>
  <si>
    <t>Q8C7X2</t>
  </si>
  <si>
    <t>NFPQATLVSFATTGEK</t>
  </si>
  <si>
    <t>Phosphatidylinositol 5-phosphate 4-kinase type-2 gamma OS=Mus musculus Pip4k2c PE=2 SV=1</t>
  </si>
  <si>
    <t>Pip4k2c</t>
  </si>
  <si>
    <t>Q91XU3</t>
  </si>
  <si>
    <t>DVEFLVQLK</t>
  </si>
  <si>
    <t>Sepiapterin reductase OS=Mus musculus Spr PE=2 SV=1</t>
  </si>
  <si>
    <t>Spr</t>
  </si>
  <si>
    <t>Q91XH5</t>
  </si>
  <si>
    <t>LLLINNAATLGDVSK</t>
  </si>
  <si>
    <t>KRR1 small subunit processome component homolog OS=Mus musculus Krr1 PE=2 SV=1</t>
  </si>
  <si>
    <t>Krr1</t>
  </si>
  <si>
    <t>Q8BGA5</t>
  </si>
  <si>
    <t>SVSFEQAVR</t>
  </si>
  <si>
    <t>Structure-specific endonuclease subunit SLX4 OS=Mus musculus Slx4 PE=1 SV=1</t>
  </si>
  <si>
    <t>Slx4</t>
  </si>
  <si>
    <t>Q6P1D7</t>
  </si>
  <si>
    <t>LSDILDAQCITFTTAAAR</t>
  </si>
  <si>
    <t>Neural cell adhesion molecule 1 OS=Mus musculus Ncam1 PE=1 SV=3</t>
  </si>
  <si>
    <t>Ncam1</t>
  </si>
  <si>
    <t>P13595</t>
  </si>
  <si>
    <t>GLGEISAATEFK</t>
  </si>
  <si>
    <t>Iron-sulfur cluster co-chaperone protein HscB, mitochondrial OS=Mus musculus Hscb PE=2 SV=2</t>
  </si>
  <si>
    <t>Hscb</t>
  </si>
  <si>
    <t>Q8K3A0</t>
  </si>
  <si>
    <t>LLGSNAAAGK</t>
  </si>
  <si>
    <t>Pentatricopeptide repeat domain-containing protein 3, mitochondrial OS=Mus musculus Ptcd3 PE=2 SV=2</t>
  </si>
  <si>
    <t>Ptcd3</t>
  </si>
  <si>
    <t>Q14C51</t>
  </si>
  <si>
    <t>VEGSDITGIEEIVIPK</t>
  </si>
  <si>
    <t>Metal transporter CNNM3 OS=Mus musculus Cnnm3 PE=1 SV=2</t>
  </si>
  <si>
    <t>Cnnm3</t>
  </si>
  <si>
    <t>Q32NY4</t>
  </si>
  <si>
    <t>ETAGSTNSRPSIPVEESPGR</t>
  </si>
  <si>
    <t>Protein 4930407I10Rik OS=Mus musculus 4930407I10Rik PE=4 SV=2</t>
  </si>
  <si>
    <t>4930407I10Rik</t>
  </si>
  <si>
    <t>D3Z5T8</t>
  </si>
  <si>
    <t>GANGTDGAQTQK</t>
  </si>
  <si>
    <t>AMP deaminase 2 OS=Mus musculus Ampd2 PE=1 SV=1</t>
  </si>
  <si>
    <t>Ampd2</t>
  </si>
  <si>
    <t>A2AE27</t>
  </si>
  <si>
    <t>EIAEELFSR</t>
  </si>
  <si>
    <t>AFG3-like protein 1 OS=Mus musculus Afg3l1 PE=2 SV=2</t>
  </si>
  <si>
    <t>Afg3l1</t>
  </si>
  <si>
    <t>Q920A7</t>
  </si>
  <si>
    <t>LGQVSFDFPR</t>
  </si>
  <si>
    <t>DNA (cytosine-5)-methyltransferase 1 OS=Mus musculus Dnmt1 PE=1 SV=5</t>
  </si>
  <si>
    <t>Dnmt1</t>
  </si>
  <si>
    <t>P13864</t>
  </si>
  <si>
    <t>VLEQIEEVDGR</t>
  </si>
  <si>
    <t>NADH dehydrogenase [ubiquinone] 1 beta subcomplex subunit 3 OS=Mus musculus Ndufb3 PE=1 SV=1</t>
  </si>
  <si>
    <t>Ndufb3</t>
  </si>
  <si>
    <t>Q9CQZ6</t>
  </si>
  <si>
    <t>IEGTPLETVQK</t>
  </si>
  <si>
    <t>Zinc finger protein 706 OS=Mus musculus Znf706 PE=2 SV=1</t>
  </si>
  <si>
    <t>Znf706</t>
  </si>
  <si>
    <t>Q9D115</t>
  </si>
  <si>
    <t>AALIYTCTVCR</t>
  </si>
  <si>
    <t>Caseinolytic peptidase B protein homolog OS=Mus musculus Clpb PE=4 SV=1</t>
  </si>
  <si>
    <t>Clpb</t>
  </si>
  <si>
    <t>E9PY58</t>
  </si>
  <si>
    <t>ANNVQEVR</t>
  </si>
  <si>
    <t>UAP56-interacting factor OS=Mus musculus Fyttd1 PE=1 SV=1</t>
  </si>
  <si>
    <t>Fyttd1</t>
  </si>
  <si>
    <t>Q91Z49</t>
  </si>
  <si>
    <t>LVGATATPPPPPK</t>
  </si>
  <si>
    <t>Ras-related protein Rab-3B OS=Mus musculus Rab3b PE=3 SV=1</t>
  </si>
  <si>
    <t>Rab3b</t>
  </si>
  <si>
    <t>A2A7Z6</t>
  </si>
  <si>
    <t>LLIIGNSSVGK</t>
  </si>
  <si>
    <t>Protein 3830417A13Rik OS=Mus musculus 3830417A13Rik PE=2 SV=1</t>
  </si>
  <si>
    <t>3830417A13Rik</t>
  </si>
  <si>
    <t>Q8BQJ2</t>
  </si>
  <si>
    <t>LIFGVDMLEVDPFVHSYFLHPALGITYDGMLHGVIGVPK</t>
  </si>
  <si>
    <t>Glutamine-rich protein 1 OS=Mus musculus Qrich1 PE=4 SV=1</t>
  </si>
  <si>
    <t>Qrich1</t>
  </si>
  <si>
    <t>G3X8R5</t>
  </si>
  <si>
    <t>QLGAHSPSTLLTTLMFFNTK</t>
  </si>
  <si>
    <t>DNA-3-methyladenine glycosylase OS=Mus musculus Mpg PE=2 SV=3</t>
  </si>
  <si>
    <t>Mpg</t>
  </si>
  <si>
    <t>Q04841</t>
  </si>
  <si>
    <t>LADSEQQQTPK</t>
  </si>
  <si>
    <t>Protein Gm4868 OS=Mus musculus Gm4868 PE=4 SV=2</t>
  </si>
  <si>
    <t>Gm4868</t>
  </si>
  <si>
    <t>E9PY76</t>
  </si>
  <si>
    <t>LASSIVGR</t>
  </si>
  <si>
    <t>Isoform 4 of A-kinase anchor protein 1, mitochondrial OS=Mus musculus Akap1</t>
  </si>
  <si>
    <t>Akap1</t>
  </si>
  <si>
    <t>O08715-4</t>
  </si>
  <si>
    <t>TYVSCLSSPLSGPTK</t>
  </si>
  <si>
    <t>Histone-lysine N-methyltransferase SETD2 OS=Mus musculus Setd2 PE=1 SV=1</t>
  </si>
  <si>
    <t>Setd2</t>
  </si>
  <si>
    <t>E9Q5F9</t>
  </si>
  <si>
    <t>LPTSEPEADTETEPK</t>
  </si>
  <si>
    <t>6-phosphofructo-2-kinase/fructose-2, 6-biphosphatase 3 splice variant 2 OS=Mus musculus Pfkfb3 PE=1 SV=1</t>
  </si>
  <si>
    <t>Pfkfb3</t>
  </si>
  <si>
    <t>A7UAK5</t>
  </si>
  <si>
    <t>EGGQIAVFDATNTTR</t>
  </si>
  <si>
    <t>Glutamate-rich WD repeat-containing protein 1 OS=Mus musculus Grwd1 PE=2 SV=2</t>
  </si>
  <si>
    <t>Grwd1</t>
  </si>
  <si>
    <t>Q810D6</t>
  </si>
  <si>
    <t>AQTGAPCLSFDIVR</t>
  </si>
  <si>
    <t>Cyclin-K OS=Mus musculus Ccnk PE=1 SV=1</t>
  </si>
  <si>
    <t>Ccnk</t>
  </si>
  <si>
    <t>Q3U3M5</t>
  </si>
  <si>
    <t>KPPLAPALGEAEATGPVETSDLPK</t>
  </si>
  <si>
    <t>Transmembrane protein 151A OS=Mus musculus Tmem151a PE=1 SV=1</t>
  </si>
  <si>
    <t>Tmem151a</t>
  </si>
  <si>
    <t>Q6GQT5</t>
  </si>
  <si>
    <t>LSLGAGGR</t>
  </si>
  <si>
    <t>NmrA-like family domain-containing protein 1 OS=Mus musculus Nmral1 PE=1 SV=1</t>
  </si>
  <si>
    <t>Nmral1</t>
  </si>
  <si>
    <t>Q8K2T1</t>
  </si>
  <si>
    <t>LVVVFGATGAQGGSVAR</t>
  </si>
  <si>
    <t>Protein Igkv4-80 OS=Mus musculus Igkv4-80 PE=4 SV=1</t>
  </si>
  <si>
    <t>Igkv4-80</t>
  </si>
  <si>
    <t>A0A075B5L7</t>
  </si>
  <si>
    <t>LLIYSTSNLASGVPSR</t>
  </si>
  <si>
    <t>E3 ubiquitin-protein ligase Mdm2 OS=Mus musculus Mdm2 PE=1 SV=3</t>
  </si>
  <si>
    <t>Mdm2</t>
  </si>
  <si>
    <t>P23804</t>
  </si>
  <si>
    <t>NLVAVSQQDSGTSLSESR</t>
  </si>
  <si>
    <t>28S ribosomal protein S6, mitochondrial OS=Mus musculus Mrps6 PE=2 SV=3</t>
  </si>
  <si>
    <t>Mrps6</t>
  </si>
  <si>
    <t>P58064</t>
  </si>
  <si>
    <t>ECDGIVPVPLEEK</t>
  </si>
  <si>
    <t>Protein Fam98c OS=Mus musculus Fam98c PE=4 SV=1</t>
  </si>
  <si>
    <t>Fam98c</t>
  </si>
  <si>
    <t>E9PYD1</t>
  </si>
  <si>
    <t>ALCGGDCATVLR</t>
  </si>
  <si>
    <t>G-protein coupled receptor 56 OS=Mus musculus Gpr56 PE=1 SV=1</t>
  </si>
  <si>
    <t>Gpr56</t>
  </si>
  <si>
    <t>Q8K209</t>
  </si>
  <si>
    <t>VTNLSDPVVLTFQHQPQPK</t>
  </si>
  <si>
    <t>Mitochondrial amidoxime reducing component 2 OS=Mus musculus Marc2 PE=1 SV=1</t>
  </si>
  <si>
    <t>Marc2</t>
  </si>
  <si>
    <t>Q922Q1</t>
  </si>
  <si>
    <t>CVLTTVDPDTGIIDR</t>
  </si>
  <si>
    <t>Peptidylprolyl isomerase domain and WD repeat-containing protein 1 OS=Mus musculus Ppwd1 PE=2 SV=2</t>
  </si>
  <si>
    <t>Ppwd1</t>
  </si>
  <si>
    <t>Q8CEC6</t>
  </si>
  <si>
    <t>AYPTSICFSPDGK</t>
  </si>
  <si>
    <t>Disintegrin and metalloproteinase domain-containing protein 9 OS=Mus musculus Adam9 PE=1 SV=2</t>
  </si>
  <si>
    <t>Adam9</t>
  </si>
  <si>
    <t>Q61072</t>
  </si>
  <si>
    <t>GYGGSVDSGPTYNAK</t>
  </si>
  <si>
    <t>Protein Nova2 OS=Mus musculus Nova2 PE=4 SV=1</t>
  </si>
  <si>
    <t>Nova2</t>
  </si>
  <si>
    <t>G3UYX3</t>
  </si>
  <si>
    <t>TLVEYQELTGAR</t>
  </si>
  <si>
    <t>Protein C21orf2 homolog OS=Mus musculus PE=2 SV=1</t>
  </si>
  <si>
    <t>Q8C6G1</t>
  </si>
  <si>
    <t>ELDTEGLETVQQTVGSR</t>
  </si>
  <si>
    <t>Alpha-protein kinase 2 OS=Mus musculus Alpk2 PE=2 SV=3</t>
  </si>
  <si>
    <t>Alpk2</t>
  </si>
  <si>
    <t>Q91ZB0</t>
  </si>
  <si>
    <t>SLGEAGQR</t>
  </si>
  <si>
    <t>Haptoglobin OS=Mus musculus Hp PE=1 SV=1</t>
  </si>
  <si>
    <t>Hp</t>
  </si>
  <si>
    <t>Q61646</t>
  </si>
  <si>
    <t>AEGDGVYTLNDEK</t>
  </si>
  <si>
    <t>Isoform 2 of Protein TANC2 OS=Mus musculus Tanc2</t>
  </si>
  <si>
    <t>Tanc2</t>
  </si>
  <si>
    <t>A2A690-2</t>
  </si>
  <si>
    <t>LGFLLGEK</t>
  </si>
  <si>
    <t>mRNA-decapping enzyme 1A OS=Mus musculus Dcp1a PE=1 SV=1</t>
  </si>
  <si>
    <t>Dcp1a</t>
  </si>
  <si>
    <t>Q91YD3</t>
  </si>
  <si>
    <t>APVSLANPAGTALPSVDLLQK</t>
  </si>
  <si>
    <t>Protein Ighv1-62-1 OS=Mus musculus Ighv1-62-1 PE=4 SV=1</t>
  </si>
  <si>
    <t>Ighv1-62-1</t>
  </si>
  <si>
    <t>A0A075B684</t>
  </si>
  <si>
    <t>QVQLQQSGAELVRPGASVK</t>
  </si>
  <si>
    <t>Rho GTPase-activating protein 33 OS=Mus musculus Arhgap33 PE=1 SV=1</t>
  </si>
  <si>
    <t>Arhgap33</t>
  </si>
  <si>
    <t>Q80YF9</t>
  </si>
  <si>
    <t>SLAGSSPSTR</t>
  </si>
  <si>
    <t>Krueppel-like factor 16 OS=Mus musculus Klf16 PE=2 SV=2</t>
  </si>
  <si>
    <t>Klf16</t>
  </si>
  <si>
    <t>P58334</t>
  </si>
  <si>
    <t>GGPVVATAASTAGGTSPVSSSSAASSPSSGR</t>
  </si>
  <si>
    <t>Protein Ighv1-62-2 OS=Mus musculus Ighv1-62-2 PE=4 SV=1</t>
  </si>
  <si>
    <t>Ighv1-62-2</t>
  </si>
  <si>
    <t>A0A075B680</t>
  </si>
  <si>
    <t>QVQLQQSGAELVKPGASVK</t>
  </si>
  <si>
    <t>TAF5-like RNA polymerase II p300/CBP-associated factor-associated factor 65 kDa subunit 5L OS=Mus musculus Taf5l PE=2 SV=1</t>
  </si>
  <si>
    <t>Taf5l</t>
  </si>
  <si>
    <t>Q91WQ5</t>
  </si>
  <si>
    <t>TENSSLEPPEVPSPILQNEAALEVLQESIK</t>
  </si>
  <si>
    <t>HAUS augmin-like complex subunit 8 OS=Mus musculus Haus8 PE=2 SV=2</t>
  </si>
  <si>
    <t>Haus8</t>
  </si>
  <si>
    <t>Q99L00</t>
  </si>
  <si>
    <t>LVSQVVELSSQASK</t>
  </si>
  <si>
    <t>Protein DEK OS=Mus musculus Dek PE=1 SV=1</t>
  </si>
  <si>
    <t>Dek</t>
  </si>
  <si>
    <t>Q7TNV0</t>
  </si>
  <si>
    <t>EPFTVTQGK</t>
  </si>
  <si>
    <t>MCG7443, isoform CRA_a OS=Mus musculus Gal3st4 PE=2 SV=1</t>
  </si>
  <si>
    <t>Gal3st4</t>
  </si>
  <si>
    <t>Q3V1B8</t>
  </si>
  <si>
    <t>YGDQQGLR</t>
  </si>
  <si>
    <t>IQ motif and SEC7 domain-containing protein 1 OS=Mus musculus Iqsec1 PE=1 SV=1</t>
  </si>
  <si>
    <t>Iqsec1</t>
  </si>
  <si>
    <t>A0A087WQ39</t>
  </si>
  <si>
    <t>QAEEEAIK</t>
  </si>
  <si>
    <t>Isoform 2 of Apoptosis-inducing factor 2 OS=Mus musculus Aifm2</t>
  </si>
  <si>
    <t>Aifm2</t>
  </si>
  <si>
    <t>Q8BUE4-2</t>
  </si>
  <si>
    <t>LASNGALK</t>
  </si>
  <si>
    <t>DNA-directed RNA polymerase I subunit RPA43 OS=Mus musculus Twistnb PE=1 SV=1</t>
  </si>
  <si>
    <t>Twistnb</t>
  </si>
  <si>
    <t>Q78WZ7</t>
  </si>
  <si>
    <t>EQLDAELLR</t>
  </si>
  <si>
    <t>MCG11326, isoform CRA_a OS=Mus musculus Hnrnph3 PE=4 SV=1</t>
  </si>
  <si>
    <t>Hnrnph3</t>
  </si>
  <si>
    <t>D3Z3N4</t>
  </si>
  <si>
    <t>STGEAFVQFASK</t>
  </si>
  <si>
    <t>Isoform 2 of Calcium uptake protein 1, mitochondrial OS=Mus musculus Micu1</t>
  </si>
  <si>
    <t>Micu1</t>
  </si>
  <si>
    <t>Q8VCX5-2</t>
  </si>
  <si>
    <t>AADAAAEPYPEDK</t>
  </si>
  <si>
    <t>Myomegalin OS=Mus musculus Pde4dip PE=4 SV=1</t>
  </si>
  <si>
    <t>Pde4dip</t>
  </si>
  <si>
    <t>G3X9L9</t>
  </si>
  <si>
    <t>KPLENKPGK</t>
  </si>
  <si>
    <t>Protein Mpv17 OS=Mus musculus Mpv17 PE=4 SV=1</t>
  </si>
  <si>
    <t>Mpv17</t>
  </si>
  <si>
    <t>D6RI47</t>
  </si>
  <si>
    <t>VLDHLIPGTTK</t>
  </si>
  <si>
    <t>DnaJ (Hsp40) homolog, subfamily C, member 19, isoform CRA_c OS=Mus musculus Dnajc19 PE=4 SV=1</t>
  </si>
  <si>
    <t>Dnajc19</t>
  </si>
  <si>
    <t>G3X8S1</t>
  </si>
  <si>
    <t>EAALILGVSPTANK</t>
  </si>
  <si>
    <t>Plakophilin 2 OS=Mus musculus Pkp2 PE=1 SV=1</t>
  </si>
  <si>
    <t>Pkp2</t>
  </si>
  <si>
    <t>Q9CQ73</t>
  </si>
  <si>
    <t>IQEQVQQTLAR</t>
  </si>
  <si>
    <t>BUD13 homolog OS=Mus musculus Bud13 PE=1 SV=1</t>
  </si>
  <si>
    <t>Bud13</t>
  </si>
  <si>
    <t>Q8R149</t>
  </si>
  <si>
    <t>AASQSGLGPSHPSLSTNSK</t>
  </si>
  <si>
    <t>Small conductance calcium-activated potassium channel protein 3 OS=Mus musculus Kcnn3 PE=1 SV=2</t>
  </si>
  <si>
    <t>Kcnn3</t>
  </si>
  <si>
    <t>P58391</t>
  </si>
  <si>
    <t>QGSQLNLNDHLLGHSPSSTATSGPGGGSR</t>
  </si>
  <si>
    <t>Exosome complex component RRP4 OS=Mus musculus Exosc2 PE=2 SV=1</t>
  </si>
  <si>
    <t>Exosc2</t>
  </si>
  <si>
    <t>Q8VBV3</t>
  </si>
  <si>
    <t>DEDAGGFIANLEPVALSDR;LGQGVLVQVSPSLVK;LIASVAGSVER;NCVVLLVTQR;YNGEVGDIVVGR</t>
  </si>
  <si>
    <t>ARKPLSESLGR;DEDAGGFIANLEPVALSDR;ITEVQQK;KPLSESLGR;LDSVLLLSSMNLPGGELR;LGQGVLVQVSPSLVK;LGQGVLVQVSPSLVKR;LIASVAGSVER;LRNCVVLLVTQR;NCVVLLVTQR;SAEDELAMR;TRYNGEVGDIVVGR;YNGEVGDIVVGR</t>
  </si>
  <si>
    <t>AEDEEEINAELTAK;ENQSILITGESGAGK;EQDTSAHLER;GQTVQQVYNSVGALAK;GSSFQTVSALFR;IQLELNQVK;LASADIETYLLEK;LQTESGEYSR;VLNASAIPEGQFIDSK;VQLLHTQNTSLINTK</t>
  </si>
  <si>
    <t>Exosome complex exonuclease RRP42 OS=Mus musculus Exosc7 PE=2 SV=2</t>
  </si>
  <si>
    <t>Exosc7</t>
  </si>
  <si>
    <t>Q9D0M0</t>
  </si>
  <si>
    <t>CVEVETDVVSNTSGSAR;GGDDLGTEIANTLYR;LGHTDILVGVK;LSVENVPCIVTLCK;VLHVSLQSLLHK</t>
  </si>
  <si>
    <t>CVEVETDVVSNTSGSAR;DIELSDDPYDCIR;GGDDLGTEIANTLYR;LGHTDILVGVK;LSVENVPCIVTLCK;VLEDEEGAK;VYIVHGVQEDLR</t>
  </si>
  <si>
    <t>Exosome complex component RRP43 OS=Mus musculus Exosc8 PE=2 SV=1</t>
  </si>
  <si>
    <t>Exosc8</t>
  </si>
  <si>
    <t>Q9D753</t>
  </si>
  <si>
    <t>AEFAAPPVDAPDR;ATTVNIGSISTADGSALVK;EDLCISPGK;GYVVPNVDLPPLCSSR;KEDLCISPGK;LGNTTVICGVK;NVQLPEVTINEETALAEVNLK</t>
  </si>
  <si>
    <t>AEFAAPPVDAPDR;ATTVNIGSISTADGSALVK;EDLCISPGK;KEDLCISPGK;LGNTTVICGVK;NVQLPEVTINEETALAEVNLK</t>
  </si>
  <si>
    <t>Transitional endoplasmic reticulum ATPase OS=Mus musculus Vcp PE=1 SV=4</t>
  </si>
  <si>
    <t>Vcp</t>
  </si>
  <si>
    <t>Q01853</t>
  </si>
  <si>
    <t>EVDIGIPDATGR;LEILQIHTK;LIVDEAINEDNSVVSLSQPK</t>
  </si>
  <si>
    <t>AIANECQANFISIK;GGNIGDGGGAADR;GVLFYGPPGCGK;LAGESESNLR;LIVDEAINEDNSVVSLSQPK</t>
  </si>
  <si>
    <t>Exosome complex component MTR3 OS=Mus musculus Exosc6 PE=1 SV=1</t>
  </si>
  <si>
    <t>Exosc6</t>
  </si>
  <si>
    <t>Q8BTW3</t>
  </si>
  <si>
    <t>ELGLALQEALEPAVR;GSAYLEAGGTK;GSGPAGAGGEAPAALR;LGLEGCQR;LYPVLQQCLVR;VLCAVSGPR</t>
  </si>
  <si>
    <t>ELGLALQEALEPAVR;GSAYLEAGGTK;GSGPAGAGGEAPAALR;IRGPEESQPPQLYAAEDDETPAAR;LGLEGCQR;LYPVLQQCLVR</t>
  </si>
  <si>
    <t>DLEEATLQHEATAAALR;ENQSILITGESGAGK;EQDTSAHLER;IEDEQALALQLQK;IHFGATGK;LASADIETYLLEK</t>
  </si>
  <si>
    <t>BAG family molecular chaperone regulator 2 OS=Mus musculus Bag2 PE=1 SV=1</t>
  </si>
  <si>
    <t>Bag2</t>
  </si>
  <si>
    <t>Q91YN9</t>
  </si>
  <si>
    <t>LLESLDQLELR</t>
  </si>
  <si>
    <t>DAATAVEQEK;FLDDLGNAK;LLESLDQLELR;NPQQEESLK;TLTVEVSVETIR</t>
  </si>
  <si>
    <t>AGSSESIAAFIQR;APPQTQLPSGASSGTGSASATHGGAPLPGTR;EHIAASVSIPSEK</t>
  </si>
  <si>
    <t>ATEAAPQPHEASGEAEATEQAPDVSEQADTSK;EAAPDTGAEPSPEDSDPTYSSK;VVAQNICQYR</t>
  </si>
  <si>
    <t>Alpha-actinin-2 OS=Mus musculus Actn2 PE=1 SV=2</t>
  </si>
  <si>
    <t>Actn2</t>
  </si>
  <si>
    <t>Q9JI91</t>
  </si>
  <si>
    <t>AGTQIENIEEDFRNGLK;CQLEINFNTLQTK;FAIQDISVEETSAK;KHEAFESDLAAHQDR;LVSIGAEEIVDGNVK</t>
  </si>
  <si>
    <t>ETADTDTAEQVIASFR;FAIQDISVEETSAK;LVSIGAEEIVDGNVK;TINEVETQILTR</t>
  </si>
  <si>
    <t>AVANESGLNFISVK;LGAEPTSETQDELQR;VAAPEIVSGVSGESEQK;YVDTGILASDLQR</t>
  </si>
  <si>
    <t>VAGQDGSVVQFK</t>
  </si>
  <si>
    <t>APTGSTPGPQGTLPAR;EKPLDEPEAQGLESR;ETPAGTAVVQGPGLAAEAK</t>
  </si>
  <si>
    <t>Flotillin-1 OS=Mus musculus Flot1 PE=1 SV=1</t>
  </si>
  <si>
    <t>Flot1</t>
  </si>
  <si>
    <t>O08917</t>
  </si>
  <si>
    <t>AQQVAVQEQEIAR</t>
  </si>
  <si>
    <t>AQQVAVQEQEIAR;LPQVAEEISGPLTSANK;VTGEVLDILSR</t>
  </si>
  <si>
    <t>Monofunctional C1-tetrahydrofolate synthase, mitochondrial OS=Mus musculus Mthfd1l PE=1 SV=2</t>
  </si>
  <si>
    <t>Mthfd1l</t>
  </si>
  <si>
    <t>Q3V3R1</t>
  </si>
  <si>
    <t>STVTIGLVQALTAHLK</t>
  </si>
  <si>
    <t>LQPLSPVPSDIEISR;LSGGSPGVPVDK;YVLVAGITPTPLGEGK</t>
  </si>
  <si>
    <t>Phosphatidate cytidylyltransferase, mitochondrial OS=Mus musculus Tamm41 PE=4 SV=1</t>
  </si>
  <si>
    <t>Tamm41</t>
  </si>
  <si>
    <t>G5E881</t>
  </si>
  <si>
    <t>VLNIVKPNVGHFR</t>
  </si>
  <si>
    <t>DVEETLLQVAQDPDCGDVVR;ELYESILQK;VLNIVKPNVGHFR</t>
  </si>
  <si>
    <t>AVDTLAYLSDGDAR;ESYDAPPTPSGAR</t>
  </si>
  <si>
    <t>ALADDDFLTVTGK;TGIVDISILTTGMSATSR</t>
  </si>
  <si>
    <t>Dihydropyrimidinase-related protein 3 OS=Mus musculus Dpysl3 PE=1 SV=1</t>
  </si>
  <si>
    <t>Dpysl3</t>
  </si>
  <si>
    <t>E9PWE8</t>
  </si>
  <si>
    <t>AITVASQTNCPLYVTK;GMYDGPVFDLTTTPK;IAVGSDSDLVIWDPDALK;NLHQSGFSLSGTQVDEGVR;SAADLISQAR</t>
  </si>
  <si>
    <t>AITVASQTNCPLYVTK;NLHQSGFSLSGTQVDEGVR;SAADLISQAR</t>
  </si>
  <si>
    <t>Heat shock 70 kDa protein 4 OS=Mus musculus Hspa4 PE=1 SV=1</t>
  </si>
  <si>
    <t>Hspa4</t>
  </si>
  <si>
    <t>Q3U2G2</t>
  </si>
  <si>
    <t>AGGIETIANEYSDR;ELSTTLNADEAVTR;GCALQCAILSPAFK</t>
  </si>
  <si>
    <t>Thioredoxin OS=Mus musculus Txn PE=1 SV=3</t>
  </si>
  <si>
    <t>Txn</t>
  </si>
  <si>
    <t>P10639</t>
  </si>
  <si>
    <t>EAFQEALAAAGDK;VGEFSGANK</t>
  </si>
  <si>
    <t>Nucleolar protein 58 OS=Mus musculus Nop58 PE=1 SV=1</t>
  </si>
  <si>
    <t>Nop58</t>
  </si>
  <si>
    <t>Q6DFW4</t>
  </si>
  <si>
    <t>LIAHAGSLLNLAK</t>
  </si>
  <si>
    <t>IISDNLTYCK;TYDPSGDSTLPTCSK</t>
  </si>
  <si>
    <t>ASSEGVAIQGQQGTR;EQQGSAELLR</t>
  </si>
  <si>
    <t>EQSQPCAENTVLSSGLTAAR</t>
  </si>
  <si>
    <t>EALCGCTVNVPTLDGR;VSLEEIYSGCTK</t>
  </si>
  <si>
    <t>SVSTSTTFVQGR;VEVEEDGQLK</t>
  </si>
  <si>
    <t>MCG117379 OS=Mus musculus 4930550L24Rik PE=2 SV=1</t>
  </si>
  <si>
    <t>4930550L24Rik</t>
  </si>
  <si>
    <t>Q99PA7</t>
  </si>
  <si>
    <t>ALLASTAISTAVDNSGSGDKPSSVSHSE;ASEGSGGEAEGGQSTSK;VAAAESSQETASSSASSQASASSK</t>
  </si>
  <si>
    <t>ASEGSGGEAEGGQSTSK;VAAAESSQETASSSASSQASASSK</t>
  </si>
  <si>
    <t>Trifunctional enzyme subunit alpha, mitochondrial OS=Mus musculus Hadha PE=1 SV=1</t>
  </si>
  <si>
    <t>Hadha</t>
  </si>
  <si>
    <t>Q8BMS1</t>
  </si>
  <si>
    <t>AGLEQGSDAGYLAESQK;DTTASAVAVGLR;EVESVTPEHCIFASNTSALPINQIAAVSK</t>
  </si>
  <si>
    <t>AGLEQGSDAGYLAESQK;DTTASAVAVGLR</t>
  </si>
  <si>
    <t>Eukaryotic translation initiation factor 3 subunit C OS=Mus musculus Eif3c PE=1 SV=1</t>
  </si>
  <si>
    <t>Eif3c</t>
  </si>
  <si>
    <t>Q8R1B4</t>
  </si>
  <si>
    <t>ELLGQGLLLR;TEPTAQQNLALQLAEK</t>
  </si>
  <si>
    <t>DAHNALLDIQSSGR;LGSLVENNER;TEPTAQQNLALQLAEK</t>
  </si>
  <si>
    <t>DnaJ homolog subfamily C member 8 OS=Mus musculus Dnajc8 PE=2 SV=2</t>
  </si>
  <si>
    <t>Dnajc8</t>
  </si>
  <si>
    <t>Q6NZB0</t>
  </si>
  <si>
    <t>ALDVIQAGK;EEEIEAQEK</t>
  </si>
  <si>
    <t>ALDVIQAGK;EGKPTNVEEDDPELFK</t>
  </si>
  <si>
    <t>YY1-associated factor 2 OS=Mus musculus Yaf2 PE=1 SV=1</t>
  </si>
  <si>
    <t>Yaf2</t>
  </si>
  <si>
    <t>Q99LW6</t>
  </si>
  <si>
    <t>GEASSLNGESH;SAPASSAAGDQHSQGSCSSDSTER</t>
  </si>
  <si>
    <t>MCG119397 OS=Mus musculus mCG_119397 PE=4 SV=1</t>
  </si>
  <si>
    <t>mCG_119397</t>
  </si>
  <si>
    <t>A0A0A6YVU8</t>
  </si>
  <si>
    <t>SQSAAVTPSSSTSSAR</t>
  </si>
  <si>
    <t>Superkiller viralicidic activity 2-like 2 OS=Mus musculus Skiv2l2 PE=1 SV=1</t>
  </si>
  <si>
    <t>Skiv2l2</t>
  </si>
  <si>
    <t>Q9CZU3</t>
  </si>
  <si>
    <t>KLPQVEHVLPLLK</t>
  </si>
  <si>
    <t>DLDVEGTDEPIFGK;EAIQCVDNNQSVLVSAHTSAGK;LTEQLAGPLR</t>
  </si>
  <si>
    <t>Vesicle-associated membrane protein, associated protein B and C OS=Mus musculus Vapb PE=2 SV=1</t>
  </si>
  <si>
    <t>Vapb</t>
  </si>
  <si>
    <t>Q8BH80</t>
  </si>
  <si>
    <t>DNNQFASASLDR;GSNNVALGYDEGSIIVK;IAYQLAVEAESEQK</t>
  </si>
  <si>
    <t>Ataxin-10 OS=Mus musculus Atxn10 PE=1 SV=2</t>
  </si>
  <si>
    <t>Atxn10</t>
  </si>
  <si>
    <t>P28658</t>
  </si>
  <si>
    <t>NACIECSVNQNSIR</t>
  </si>
  <si>
    <t>NLTEDNSQNQDVIAK;VEQDSLLTAFR</t>
  </si>
  <si>
    <t>SCQVENGR;VIACFDSLK</t>
  </si>
  <si>
    <t>SAPIQEEQPASSEK;TADPSNPGR</t>
  </si>
  <si>
    <t>MIQEQLAEVAVSAK</t>
  </si>
  <si>
    <t>Exosome component 10 OS=Mus musculus Exosc10 PE=1 SV=2</t>
  </si>
  <si>
    <t>Exosc10</t>
  </si>
  <si>
    <t>P56960</t>
  </si>
  <si>
    <t>EEAAAGVLEQAIPVR;EPQGIIACCNPVPPLVR;FALGSVVAVTK;HSLDHLLR;LASQVQVQK;SFPAFQAFCETQGDR;SKPSSQFDPNK;TEDFIVDTLELR</t>
  </si>
  <si>
    <t>FALGSVVAVTK</t>
  </si>
  <si>
    <t>Exosome complex component RRP46 OS=Mus musculus Exosc5 PE=1 SV=1</t>
  </si>
  <si>
    <t>Exosc5</t>
  </si>
  <si>
    <t>Q9CRA8</t>
  </si>
  <si>
    <t>AILTFALDSAEQK;ALFCGVTCALDSDGNLVLDPTTK;ATLEVILRPK;NTCEAVVLGALHPR</t>
  </si>
  <si>
    <t>AILTFALDSAEQK;ALFCGVTCALDSDGNLVLDPTTK</t>
  </si>
  <si>
    <t>Cytoplasmic dynein 1 heavy chain 1 OS=Mus musculus Dync1h1 PE=1 SV=2</t>
  </si>
  <si>
    <t>Dync1h1</t>
  </si>
  <si>
    <t>Q9JHU4</t>
  </si>
  <si>
    <t>EDVGDEGEEEK;QALVAIFTHLR;SSLQSQCLNEVLK;VAAPDVVVPTLDTVR;VTDFGDKVEDPTFLNQLQSGVNR</t>
  </si>
  <si>
    <t>EIVLSAGSTPK;VTFVNFTVTR</t>
  </si>
  <si>
    <t>Coatomer subunit beta OS=Mus musculus Copb1 PE=1 SV=1</t>
  </si>
  <si>
    <t>Copb1</t>
  </si>
  <si>
    <t>Q9JIF7</t>
  </si>
  <si>
    <t>NVEELVIVLK;TLQLALDLVSSR;VLQDLVMDILR;YEAAGTLVTLSSAPTAIK</t>
  </si>
  <si>
    <t>VLSTPDLEVR;YEAAGTLVTLSSAPTAIK</t>
  </si>
  <si>
    <t>Kars protein OS=Mus musculus Kars PE=1 SV=1</t>
  </si>
  <si>
    <t>Kars</t>
  </si>
  <si>
    <t>Q8R2P8</t>
  </si>
  <si>
    <t>EICNAYTELNDPVR;ILDDICVAK;SEEEFVHINNK</t>
  </si>
  <si>
    <t>EICNAYTELNDPVR;ETAATTETPESTEASPSV</t>
  </si>
  <si>
    <t>Protein Ahnak OS=Mus musculus Ahnak PE=1 SV=1</t>
  </si>
  <si>
    <t>Ahnak</t>
  </si>
  <si>
    <t>E9Q616</t>
  </si>
  <si>
    <t>GGQTGLQGPGLSVSGPQGHLESESGK;GSGMDVNLK;VDIEGPNVNIEGPEGK</t>
  </si>
  <si>
    <t>ASLGSLEGEVEAEASSPK;LSSGQISGPEIK</t>
  </si>
  <si>
    <t>Sorting nexin 18 OS=Mus musculus Snx18 PE=2 SV=1</t>
  </si>
  <si>
    <t>Snx18</t>
  </si>
  <si>
    <t>Q8C788</t>
  </si>
  <si>
    <t>APEPGPPADGGPGAPAR;FPVISVPHLPEK</t>
  </si>
  <si>
    <t>APEPGPPADGGPGAPAR;SGGEAFVLGEASGFVK</t>
  </si>
  <si>
    <t>Protein FAM98B OS=Mus musculus Fam98b PE=2 SV=1</t>
  </si>
  <si>
    <t>Fam98b</t>
  </si>
  <si>
    <t>Q80VD1</t>
  </si>
  <si>
    <t>TTVTLAHLLAAR</t>
  </si>
  <si>
    <t>SLCNLEESITSAGR</t>
  </si>
  <si>
    <t>DnaJ homolog subfamily C member 7 OS=Mus musculus Dnajc7 PE=1 SV=2</t>
  </si>
  <si>
    <t>Dnajc7</t>
  </si>
  <si>
    <t>Q9QYI3</t>
  </si>
  <si>
    <t>EALGDAQQSVR</t>
  </si>
  <si>
    <t>EALGDAQQSVR;YPEAQFVASDILR</t>
  </si>
  <si>
    <t>60S ribosomal protein L36 OS=Mus musculus Rpl36 PE=2 SV=2</t>
  </si>
  <si>
    <t>Rpl36</t>
  </si>
  <si>
    <t>P47964</t>
  </si>
  <si>
    <t>EVCGFAPYER</t>
  </si>
  <si>
    <t>AIENCEYAFNLK;VGETFHASQPSLTVDGFTDPSNSER</t>
  </si>
  <si>
    <t>ESEVLIGNLGDK;SQTGVGDQTTQNTR</t>
  </si>
  <si>
    <t>Eukaryotic translation initiation factor 3 subunit G OS=Mus musculus Eif3g PE=1 SV=2</t>
  </si>
  <si>
    <t>Eif3g</t>
  </si>
  <si>
    <t>Q9Z1D1</t>
  </si>
  <si>
    <t>ELAEQLGLSTGEK;GFAFISFHR;VTNLSEDTR</t>
  </si>
  <si>
    <t>ELAEQLGLSTGEK</t>
  </si>
  <si>
    <t>MAP7 domain-containing protein 2 OS=Mus musculus Map7d2 PE=1 SV=1</t>
  </si>
  <si>
    <t>Map7d2</t>
  </si>
  <si>
    <t>A2AG50</t>
  </si>
  <si>
    <t>EGAPGQQSTVLPR;VATSAASGGHGSPLR</t>
  </si>
  <si>
    <t>EGAPGQQSTVLPR</t>
  </si>
  <si>
    <t>Adenosylhomocysteinase OS=Mus musculus Ahcy PE=1 SV=3</t>
  </si>
  <si>
    <t>Ahcy</t>
  </si>
  <si>
    <t>P50247</t>
  </si>
  <si>
    <t>GISEETTTGVHNLYK;KLDEAVAEAHLGK;VPAINVNDSVTK</t>
  </si>
  <si>
    <t>GISEETTTGVHNLYK;YPQLLSGIR</t>
  </si>
  <si>
    <t>Cleavage and polyadenylation specificity factor subunit 3 OS=Mus musculus Cpsf3 PE=1 SV=2</t>
  </si>
  <si>
    <t>Cpsf3</t>
  </si>
  <si>
    <t>Q9QXK7</t>
  </si>
  <si>
    <t>GLIPVFALGR;NTEAVTLNFR</t>
  </si>
  <si>
    <t>AVECEEGSEDDESLR;SCIILEFK</t>
  </si>
  <si>
    <t>DNA damage-binding protein 1 OS=Mus musculus Ddb1 PE=1 SV=2</t>
  </si>
  <si>
    <t>Ddb1</t>
  </si>
  <si>
    <t>Q3U1J4</t>
  </si>
  <si>
    <t>IEVQDSSGGTTALRPSASTQALSSSVSSSK</t>
  </si>
  <si>
    <t>EATADDLIK;IEVQDSSGGTTALRPSASTQALSSSVSSSK</t>
  </si>
  <si>
    <t>Olfactomedin-like protein 3 OS=Mus musculus Olfml3 PE=2 SV=2</t>
  </si>
  <si>
    <t>Olfml3</t>
  </si>
  <si>
    <t>Q8BK62</t>
  </si>
  <si>
    <t>RPPGGPGGGGELENTLQLIK</t>
  </si>
  <si>
    <t>IQCSFDASGTLAPER;LAQCQDQSSR</t>
  </si>
  <si>
    <t>Adenine phosphoribosyltransferase OS=Mus musculus Aprt PE=1 SV=2</t>
  </si>
  <si>
    <t>Aprt</t>
  </si>
  <si>
    <t>P08030</t>
  </si>
  <si>
    <t>IDYIAGLDSR</t>
  </si>
  <si>
    <t>IDYIAGLDSR;LPGPTVSASYSLEYGK</t>
  </si>
  <si>
    <t>Enhancer of mRNA-decapping protein 3 OS=Mus musculus Edc3 PE=1 SV=1</t>
  </si>
  <si>
    <t>Edc3</t>
  </si>
  <si>
    <t>Q8K2D3</t>
  </si>
  <si>
    <t>SQDVAISPQQQQCSK</t>
  </si>
  <si>
    <t>SQDVAISPQQQQCSK;TQGQQVSSLR</t>
  </si>
  <si>
    <t>Alanine--tRNA ligase, cytoplasmic OS=Mus musculus Aars PE=1 SV=1</t>
  </si>
  <si>
    <t>Aars</t>
  </si>
  <si>
    <t>Q8BGQ7</t>
  </si>
  <si>
    <t>NSSHAGAFVIVTEEAIAK</t>
  </si>
  <si>
    <t>AVFDETYPDPVR;DIINEEEVQFLK</t>
  </si>
  <si>
    <t>Transcription elongation factor B polypeptide 3 OS=Mus musculus Tceb3 PE=1 SV=3</t>
  </si>
  <si>
    <t>Tceb3</t>
  </si>
  <si>
    <t>Q8CB77</t>
  </si>
  <si>
    <t>NSEAEDQDFEK</t>
  </si>
  <si>
    <t>AFSSPQEEEEAGFTGR;NSEAEDQDFEK</t>
  </si>
  <si>
    <t>ATSAALPQSQR;EFAIQSQITEAAR</t>
  </si>
  <si>
    <t>EDTYSDTCVDLGGEK;GGSSFYTLTSSNISK</t>
  </si>
  <si>
    <t>TVQDALSSVQESDIAVVAR</t>
  </si>
  <si>
    <t>ATENPGSAPEVQDAQAAPKPGLSQPGAPK</t>
  </si>
  <si>
    <t>Protein disulfide-isomerase A3 OS=Mus musculus Pdia3 PE=1 SV=2</t>
  </si>
  <si>
    <t>Pdia3</t>
  </si>
  <si>
    <t>P27773</t>
  </si>
  <si>
    <t>DGEEAGAYDGPR;DLFSDGHSEFLK;FAHTNIESLVK;LAPEYEAAATR;LNFAVASR;TADGIVSHLK;VDCTANTNTCNK</t>
  </si>
  <si>
    <t>GFPTIYFSPANK;SEPIPESNEGPVK</t>
  </si>
  <si>
    <t>Aldolase A retroprotein 1 OS=Mus musculus Aldoart1 PE=2 SV=1</t>
  </si>
  <si>
    <t>Aldoart1</t>
  </si>
  <si>
    <t>A6ZI46</t>
  </si>
  <si>
    <t>ALANSLACQGK;ELSDIAHR;GVVPLAGTNGETTTQGLDGLSER;LQSIGTENTEENR</t>
  </si>
  <si>
    <t>Actin-related protein 3 OS=Mus musculus Actr3 PE=1 SV=3</t>
  </si>
  <si>
    <t>Actr3</t>
  </si>
  <si>
    <t>Q99JY9</t>
  </si>
  <si>
    <t>AEPEDHYFLLTEPPLNTPENR;LPACVVDCGTGYTK</t>
  </si>
  <si>
    <t>LPACVVDCGTGYTK</t>
  </si>
  <si>
    <t>Malate dehydrogenase, mitochondrial OS=Mus musculus Mdh2 PE=1 SV=3</t>
  </si>
  <si>
    <t>Mdh2</t>
  </si>
  <si>
    <t>P08249</t>
  </si>
  <si>
    <t>ETECTYFSTPLLLGK;TIIPLISQCTPK</t>
  </si>
  <si>
    <t>EGVVECSFVQSK;IQEAGTEVVK</t>
  </si>
  <si>
    <t>Isoform 3 of F-actin-capping protein subunit beta OS=Mus musculus Capzb</t>
  </si>
  <si>
    <t>Capzb</t>
  </si>
  <si>
    <t>P47757-4</t>
  </si>
  <si>
    <t>LEVEANNAFDQYR;SVQTFADK</t>
  </si>
  <si>
    <t>STLNEIYFGK</t>
  </si>
  <si>
    <t>Hexokinase-2 OS=Mus musculus Hk2 PE=2 SV=1</t>
  </si>
  <si>
    <t>Hk2</t>
  </si>
  <si>
    <t>O08528</t>
  </si>
  <si>
    <t>LGLSPLQEDCVATHR;TVFDVAVDELSLNPGK</t>
  </si>
  <si>
    <t>LSPELLTTGSFETK</t>
  </si>
  <si>
    <t>Galectin-1 OS=Mus musculus Lgals1 PE=1 SV=3</t>
  </si>
  <si>
    <t>Lgals1</t>
  </si>
  <si>
    <t>P16045</t>
  </si>
  <si>
    <t>DSNNLCLHFNPR;FNAHGDANTIVCNTK</t>
  </si>
  <si>
    <t>DSNNLCLHFNPR</t>
  </si>
  <si>
    <t>Uridine 5'-monophosphate synthase OS=Mus musculus Umps PE=2 SV=3</t>
  </si>
  <si>
    <t>Umps</t>
  </si>
  <si>
    <t>P13439</t>
  </si>
  <si>
    <t>AELPGTHPLASK;ETNLCLSADVSEAR</t>
  </si>
  <si>
    <t>VTDAIVLLDR</t>
  </si>
  <si>
    <t>Spermatogenesis-associated protein 5 OS=Mus musculus Spata5 PE=1 SV=2</t>
  </si>
  <si>
    <t>Spata5</t>
  </si>
  <si>
    <t>Q3UMC0</t>
  </si>
  <si>
    <t>AGEVLLDVTQSPR;EGAEGASPSLSAAPSR</t>
  </si>
  <si>
    <t>Uncharacterized protein OS=Mus musculus Gm10073 PE=3 SV=1</t>
  </si>
  <si>
    <t>Gm10073</t>
  </si>
  <si>
    <t>E9Q3T0</t>
  </si>
  <si>
    <t>ALANVNIGSLICNVGAGGPAPAAGAAPAGGAALSTAAAPAEEK</t>
  </si>
  <si>
    <t>Protein Shmt2 OS=Mus musculus Shmt2 PE=2 SV=1</t>
  </si>
  <si>
    <t>Shmt2</t>
  </si>
  <si>
    <t>Q9CZN7</t>
  </si>
  <si>
    <t>GLELIASENFCSR</t>
  </si>
  <si>
    <t>GLELIASENFCSR;VLELVSITANK</t>
  </si>
  <si>
    <t>Transcription elongation factor B polypeptide 2 OS=Mus musculus Tceb2 PE=1 SV=1</t>
  </si>
  <si>
    <t>Tceb2</t>
  </si>
  <si>
    <t>P62869</t>
  </si>
  <si>
    <t>ADDTFEALR</t>
  </si>
  <si>
    <t>ADDTFEALR;LYKDDQLLDDGK</t>
  </si>
  <si>
    <t>Coiled-coil-helix-coiled-coil-helix domain-containing protein 1 OS=Mus musculus Chchd1 PE=3 SV=1</t>
  </si>
  <si>
    <t>Chchd1</t>
  </si>
  <si>
    <t>Q9CQA6</t>
  </si>
  <si>
    <t>FANPGKPILKPNKPLILANR</t>
  </si>
  <si>
    <t>SIQESLGQSESLSPHK</t>
  </si>
  <si>
    <t>Cytoplasmic dynein 1 intermediate chain 2 OS=Mus musculus Dync1i2 PE=4 SV=1</t>
  </si>
  <si>
    <t>Dync1i2</t>
  </si>
  <si>
    <t>A2BFF9</t>
  </si>
  <si>
    <t>SVSTPSEAGSQDSGDGAVGSR</t>
  </si>
  <si>
    <t>EAAVSVQEESDLEK;SVSTPSEAGSQDSGDGAVGSR</t>
  </si>
  <si>
    <t>Myosin light chain 1/3, skeletal muscle isoform OS=Mus musculus Myl1 PE=1 SV=2</t>
  </si>
  <si>
    <t>Myl1</t>
  </si>
  <si>
    <t>P05977</t>
  </si>
  <si>
    <t>EGNGTVMGAEIR</t>
  </si>
  <si>
    <t>ITLSQVGDVLR</t>
  </si>
  <si>
    <t>Ubiquitin carboxyl-terminal hydrolase isozyme L1 OS=Mus musculus Uchl1 PE=1 SV=1</t>
  </si>
  <si>
    <t>Uchl1</t>
  </si>
  <si>
    <t>Q9R0P9</t>
  </si>
  <si>
    <t>NEAIQAAHDSVAQEGQCR</t>
  </si>
  <si>
    <t>Cell division control protein 42 homolog OS=Mus musculus Cdc42 PE=1 SV=2</t>
  </si>
  <si>
    <t>Cdc42</t>
  </si>
  <si>
    <t>P60766</t>
  </si>
  <si>
    <t>YVECSALTQK</t>
  </si>
  <si>
    <t>TCLLISYTTNK;YVECSALTQK</t>
  </si>
  <si>
    <t>Cysteine desulfurase, mitochondrial OS=Mus musculus Nfs1 PE=2 SV=3</t>
  </si>
  <si>
    <t>Nfs1</t>
  </si>
  <si>
    <t>Q9Z1J3</t>
  </si>
  <si>
    <t>EIIFTSGATESNNIAIK</t>
  </si>
  <si>
    <t>EIIFTSGATESNNIAIK;FTTEEEVDYTAEK</t>
  </si>
  <si>
    <t>Cytohesin-3 OS=Mus musculus Cyth3 PE=1 SV=1</t>
  </si>
  <si>
    <t>Cyth3</t>
  </si>
  <si>
    <t>O08967</t>
  </si>
  <si>
    <t>GIIPLENLSIR</t>
  </si>
  <si>
    <t>GINEGGDLPEELLR</t>
  </si>
  <si>
    <t>Macrophage migration inhibitory factor OS=Mus musculus Mif PE=1 SV=2</t>
  </si>
  <si>
    <t>Mif</t>
  </si>
  <si>
    <t>P34884</t>
  </si>
  <si>
    <t>LLCGLLSDR</t>
  </si>
  <si>
    <t>Lipase maturation factor 2 OS=Mus musculus Lmf2 PE=2 SV=1</t>
  </si>
  <si>
    <t>Lmf2</t>
  </si>
  <si>
    <t>Q8C3X8</t>
  </si>
  <si>
    <t>AASEQAAANSNSR</t>
  </si>
  <si>
    <t>Replication factor C subunit 3 OS=Mus musculus Rfc3 PE=2 SV=1</t>
  </si>
  <si>
    <t>Rfc3</t>
  </si>
  <si>
    <t>Q8R323</t>
  </si>
  <si>
    <t>TVAQSQQLETSSQR</t>
  </si>
  <si>
    <t>ISEIEDAAFLAR;SVQTTLQTDEVK</t>
  </si>
  <si>
    <t>DLPVSEQQER;QMTDPNVALTFLEK</t>
  </si>
  <si>
    <t>AIEFLNNPPEEAPR;APTAGSGQECSTQEK</t>
  </si>
  <si>
    <t>ILVGTNLVR;LSQLEGVNVER</t>
  </si>
  <si>
    <t>AAAASAAEAGIATPGTEGER;IIAFVGSPVEDNEK</t>
  </si>
  <si>
    <t>AEGSEAAQLAEIYGK;TSNPLVLEEASASQAGSR</t>
  </si>
  <si>
    <t>ATVNCSTIPIAER;ILAETPDSFEK</t>
  </si>
  <si>
    <t>GLSDCPGELLCEGATDVEK;SPSQPGQSGLCGVGVTASSHTTPLTEASK</t>
  </si>
  <si>
    <t>GAPVNVSSSDLTGR</t>
  </si>
  <si>
    <t>MRGLVASTVGAMEIQQAK</t>
  </si>
  <si>
    <t>RAPAAQPPAAAAPSAVGSPAAAPR</t>
  </si>
  <si>
    <t>EAFTVIDQNR</t>
  </si>
  <si>
    <t>AVTQSAEITIPVTFEAR</t>
  </si>
  <si>
    <t>LQDAEIAR</t>
  </si>
  <si>
    <t>ADGDNAGTAGTPGGTPAADK</t>
  </si>
  <si>
    <t>Exosome complex component RRP41 OS=Mus musculus Exosc4 PE=2 SV=3</t>
  </si>
  <si>
    <t>Exosc4</t>
  </si>
  <si>
    <t>Q921I9</t>
  </si>
  <si>
    <t>GVHTLLDLVVR;LHEDHLEQVLEAAAQAAR;QTFEAAILTQLHPR</t>
  </si>
  <si>
    <t>ALVNCQYSSATFSTGER</t>
  </si>
  <si>
    <t>Exosome complex component RRP40 OS=Mus musculus Exosc3 PE=1 SV=3</t>
  </si>
  <si>
    <t>Exosc3</t>
  </si>
  <si>
    <t>Q7TQK4</t>
  </si>
  <si>
    <t>ANGMGVIGQDGLLFK;EPSGGGGGVYWVDSQQK;GDHVIGIVIAK;HKEPSGGGGGVYWVDSQQK;KLLAPDCEIVQELGK;LLAPDCEIVQELGK;NRPNVQVGDLIYGQCVVANK;RNRPNVQVGDLIYGQCVVANK;TIQQTLILANVLEACEHMTTEQR;VDVGGSEPASLSYLAFEGATK;VLNQVVLPGEELVLPDHEDVDGLGGAGEQPLR;VVCGPGLR;YVPVKGDHVIGIVIAK</t>
  </si>
  <si>
    <t>LLAPDCEIVQELGK</t>
  </si>
  <si>
    <t>Exosome complex component RRP45 OS=Mus musculus Exosc9 PE=2 SV=1</t>
  </si>
  <si>
    <t>Exosc9</t>
  </si>
  <si>
    <t>Q9JHI7</t>
  </si>
  <si>
    <t>FGFAESIANQR;RPDVSVQGEEVTLYTPEER;VAEITELIQK;VLGQVSCELVSPK</t>
  </si>
  <si>
    <t>VLGQVSCELVSPK</t>
  </si>
  <si>
    <t>Exosome complex component CSL4 OS=Mus musculus Exosc1 PE=2 SV=1</t>
  </si>
  <si>
    <t>Exosc1</t>
  </si>
  <si>
    <t>Q9DAA6</t>
  </si>
  <si>
    <t>ETESQLLPDVGAVVTCK;LCNLEEGSPGSGTYTR;SFRPGDIVLAK;VHILYVGSTPLK</t>
  </si>
  <si>
    <t>LCNLEEGSPGSGTYTR</t>
  </si>
  <si>
    <t>Multifunctional methyltransferase subunit TRM112-like protein OS=Mus musculus Trmt112 PE=2 SV=1</t>
  </si>
  <si>
    <t>Trmt112</t>
  </si>
  <si>
    <t>Q9DCG9</t>
  </si>
  <si>
    <t>LLTHNLLSSHVR</t>
  </si>
  <si>
    <t>INPVEFNPEFVAR</t>
  </si>
  <si>
    <t>Serine/threonine-protein phosphatase 2A 65 kDa regulatory subunit A alpha isoform OS=Mus musculus Ppp2r1a PE=1 SV=3</t>
  </si>
  <si>
    <t>Ppp2r1a</t>
  </si>
  <si>
    <t>Q76MZ3</t>
  </si>
  <si>
    <t>EFCENLSADCR;IGPILDNSTLQSEVKPILEK;KLSTIALALGVER</t>
  </si>
  <si>
    <t>LTQDQDVDVK</t>
  </si>
  <si>
    <t>FFTGSLAEVEK</t>
  </si>
  <si>
    <t>GTP-binding protein 1 OS=Mus musculus Gtpbp1 PE=1 SV=2</t>
  </si>
  <si>
    <t>Gtpbp1</t>
  </si>
  <si>
    <t>O08582</t>
  </si>
  <si>
    <t>VITFIDLAGHEK</t>
  </si>
  <si>
    <t>DDVIVTASNFSSER</t>
  </si>
  <si>
    <t>Isoform 2 of Acidic leucine-rich nuclear phosphoprotein 32 family member B OS=Mus musculus Anp32b</t>
  </si>
  <si>
    <t>Anp32b</t>
  </si>
  <si>
    <t>Q9EST5-2</t>
  </si>
  <si>
    <t>LAEELPSLTHLNLSGNNLK</t>
  </si>
  <si>
    <t>ELVLDNCK</t>
  </si>
  <si>
    <t>F-actin-capping protein subunit alpha-2 OS=Mus musculus Capza2 PE=1 SV=3</t>
  </si>
  <si>
    <t>Capza2</t>
  </si>
  <si>
    <t>P47754</t>
  </si>
  <si>
    <t>DIQDSLTVSNEVQTAK;EGAAHAFAQYNLDQFTPVK;FTVTPSTTQVVGILK;IQVHYYEDGNVQLVSHK;LLLNNDNLLR</t>
  </si>
  <si>
    <t>FTVTPSTTQVVGILK</t>
  </si>
  <si>
    <t>5'-3' exoribonuclease 2 OS=Mus musculus Xrn2 PE=1 SV=1</t>
  </si>
  <si>
    <t>Xrn2</t>
  </si>
  <si>
    <t>Q9DBR1</t>
  </si>
  <si>
    <t>LFNIVRPR;NLTVILSDASAPGEGEHK;NSPGCQVASNPR;NSSPSISPNTSFASDGSPSPLGGIK</t>
  </si>
  <si>
    <t>NSLGGDVLFVGK</t>
  </si>
  <si>
    <t>Isoleucine--tRNA ligase, cytoplasmic OS=Mus musculus Iars PE=2 SV=2</t>
  </si>
  <si>
    <t>Iars</t>
  </si>
  <si>
    <t>Q8BU30</t>
  </si>
  <si>
    <t>APLKPYPVPTSDNILIQEQTQLK;LSVFHGETEIQNQTDLLSLSGR;SGSIVVEGHELHEEDIR</t>
  </si>
  <si>
    <t>ESIDHLTIPSR</t>
  </si>
  <si>
    <t>Dehydrogenase/reductase SDR family member 4 OS=Mus musculus Dhrs4 PE=1 SV=3</t>
  </si>
  <si>
    <t>Dhrs4</t>
  </si>
  <si>
    <t>Q99LB2</t>
  </si>
  <si>
    <t>AVATLQGEGLSVTGIVCHVGK;LAEDGAHVVVSSR</t>
  </si>
  <si>
    <t>AVATLQGEGLSVTGIVCHVGK</t>
  </si>
  <si>
    <t>Threonine--tRNA ligase, cytoplasmic OS=Mus musculus Tars PE=1 SV=2</t>
  </si>
  <si>
    <t>Tars</t>
  </si>
  <si>
    <t>Q9D0R2</t>
  </si>
  <si>
    <t>LADFGVLHR;VNTPTTTVYR</t>
  </si>
  <si>
    <t>GFQEVVTPNIFNSR</t>
  </si>
  <si>
    <t>3'-5' exoribonuclease 1 OS=Mus musculus Eri1 PE=1 SV=2</t>
  </si>
  <si>
    <t>Eri1</t>
  </si>
  <si>
    <t>Q7TMF2</t>
  </si>
  <si>
    <t>FISSNGSDFSDPVYK</t>
  </si>
  <si>
    <t>ADAFPQVLK</t>
  </si>
  <si>
    <t>Proteasome subunit alpha type-5 OS=Mus musculus Psma5 PE=1 SV=1</t>
  </si>
  <si>
    <t>Psma5</t>
  </si>
  <si>
    <t>Q9Z2U1</t>
  </si>
  <si>
    <t>AIGSASEGAQSSLQEVYHK;SSLIILK</t>
  </si>
  <si>
    <t>AIGSASEGAQSSLQEVYHK</t>
  </si>
  <si>
    <t>Eukaryotic peptide chain release factor GTP-binding subunit ERF3A OS=Mus musculus Gspt1 PE=1 SV=2</t>
  </si>
  <si>
    <t>Gspt1</t>
  </si>
  <si>
    <t>Q8R050</t>
  </si>
  <si>
    <t>HNVEVLGILSDDVETDSVAPGENLK</t>
  </si>
  <si>
    <t>TAGTICLETFK</t>
  </si>
  <si>
    <t>Ribonucleoside-diphosphate reductase large subunit OS=Mus musculus Rrm1 PE=1 SV=2</t>
  </si>
  <si>
    <t>Rrm1</t>
  </si>
  <si>
    <t>P07742</t>
  </si>
  <si>
    <t>VLSGEFQIVNPHLLK</t>
  </si>
  <si>
    <t>YPFESPEAQLLNK</t>
  </si>
  <si>
    <t>Cyclin-dependent kinase 4 OS=Mus musculus Cdk4 PE=1 SV=1</t>
  </si>
  <si>
    <t>Cdk4</t>
  </si>
  <si>
    <t>P30285</t>
  </si>
  <si>
    <t>SWI/SNF-related matrix-associated actin-dependent regulator of chromatin subfamily E member 1 OS=Mus musculus Smarce1 PE=1 SV=1</t>
  </si>
  <si>
    <t>Smarce1</t>
  </si>
  <si>
    <t>O54941</t>
  </si>
  <si>
    <t>IAAEIAQAEEQAR</t>
  </si>
  <si>
    <t>ATP-dependent Clp protease ATP-binding subunit clpX-like, mitochondrial OS=Mus musculus Clpx PE=1 SV=2</t>
  </si>
  <si>
    <t>Clpx</t>
  </si>
  <si>
    <t>Q9JHS4</t>
  </si>
  <si>
    <t>LPVVVPLHSLDEK</t>
  </si>
  <si>
    <t>AAAAADLANR</t>
  </si>
  <si>
    <t>Proteasome subunit alpha type OS=Mus musculus Gm8394 PE=3 SV=1</t>
  </si>
  <si>
    <t>Gm8394</t>
  </si>
  <si>
    <t>D3YX79</t>
  </si>
  <si>
    <t>GCTSQEGGTTPTFPIQK</t>
  </si>
  <si>
    <t>SCHAVSQTQGEGDAADGEIGSR</t>
  </si>
  <si>
    <t>Fascin OS=Mus musculus Fscn1 PE=1 SV=4</t>
  </si>
  <si>
    <t>Fscn1</t>
  </si>
  <si>
    <t>Q61553</t>
  </si>
  <si>
    <t>DGNVTCER;FLVVAHDDGR;GDHAGVLK;KVTGTLDANR;LINRPIIVFR;LSCFAQSVSPAEK;LVARPEPATGFTLEFR;VNASASSLK;VTGTLDANR;YLTAEAFGFK;YSVQTSDHR;YWTLTATGGVQSTASTK</t>
  </si>
  <si>
    <t>FLVVAHDDGR</t>
  </si>
  <si>
    <t>Prostaglandin E synthase 3 OS=Mus musculus Ptges3 PE=1 SV=1</t>
  </si>
  <si>
    <t>Ptges3</t>
  </si>
  <si>
    <t>Q9R0Q7</t>
  </si>
  <si>
    <t>HLNEIDLFHCIDPNDSK;LTFSCLGGSDNFK</t>
  </si>
  <si>
    <t>LTFSCLGGSDNFK</t>
  </si>
  <si>
    <t>Trifunctional purine biosynthetic protein adenosine-3 OS=Mus musculus Gart PE=2 SV=3</t>
  </si>
  <si>
    <t>Gart</t>
  </si>
  <si>
    <t>Q64737</t>
  </si>
  <si>
    <t>CFGPTAQAAQLESSK;IYSHSLLPIIR</t>
  </si>
  <si>
    <t>SSSHIVLVISNK</t>
  </si>
  <si>
    <t>Mitochondrial import inner membrane translocase subunit TIM44 OS=Mus musculus Timm44 PE=1 SV=2</t>
  </si>
  <si>
    <t>Timm44</t>
  </si>
  <si>
    <t>O35857</t>
  </si>
  <si>
    <t>ELDESVLGQTGPYR;VFEANEEALGVVLHK</t>
  </si>
  <si>
    <t>ELDESVLGQTGPYR</t>
  </si>
  <si>
    <t>Structural maintenance of chromosomes protein 4 OS=Mus musculus Smc4 PE=1 SV=1</t>
  </si>
  <si>
    <t>Smc4</t>
  </si>
  <si>
    <t>Q8CG47</t>
  </si>
  <si>
    <t>DTLVANNLDQATR</t>
  </si>
  <si>
    <t>FTQLDLEDVQVR</t>
  </si>
  <si>
    <t>Succinate dehydrogenase [ubiquinone] flavoprotein subunit, mitochondrial OS=Mus musculus Sdha PE=1 SV=1</t>
  </si>
  <si>
    <t>Sdha</t>
  </si>
  <si>
    <t>Q8K2B3</t>
  </si>
  <si>
    <t>GEGGILINSQGER;GVIALCIEDGSIHR</t>
  </si>
  <si>
    <t>AAFGLSEAGFNTACLTK</t>
  </si>
  <si>
    <t>Kinesin-like protein KIFC1 OS=Mus musculus Kifc1 PE=1 SV=2</t>
  </si>
  <si>
    <t>Kifc1</t>
  </si>
  <si>
    <t>Q9QWT9</t>
  </si>
  <si>
    <t>EVQEQATTLGTER;FQATEAALSSSQEEVVCLR</t>
  </si>
  <si>
    <t>GLQCGAPLNLVDLAGSER</t>
  </si>
  <si>
    <t>Inositol 1,4,5-trisphosphate receptor type 1 OS=Mus musculus Itpr1 PE=1 SV=2</t>
  </si>
  <si>
    <t>Itpr1</t>
  </si>
  <si>
    <t>P11881</t>
  </si>
  <si>
    <t>AVLNPTNADILIETK;LQDIVSALEDR</t>
  </si>
  <si>
    <t>AVLNPTNADILIETK</t>
  </si>
  <si>
    <t>Protein Ttc37 OS=Mus musculus Ttc37 PE=4 SV=1</t>
  </si>
  <si>
    <t>Ttc37</t>
  </si>
  <si>
    <t>F8VPK0</t>
  </si>
  <si>
    <t>VALVDFLDGK;VHVHVLGALLGQK</t>
  </si>
  <si>
    <t>LSDGASSEEAVR</t>
  </si>
  <si>
    <t>HIV Tat-specific factor 1 homolog OS=Mus musculus Htatsf1 PE=1 SV=1</t>
  </si>
  <si>
    <t>Htatsf1</t>
  </si>
  <si>
    <t>Q8BGC0</t>
  </si>
  <si>
    <t>AEEGGESEGDASEK;ALEPEEGNPQTEAQENGPER</t>
  </si>
  <si>
    <t>ALEPEEGNPQTEAQENGPER</t>
  </si>
  <si>
    <t>Heterogeneous nuclear ribonucleoprotein L-like OS=Mus musculus Hnrnpll PE=1 SV=3</t>
  </si>
  <si>
    <t>Hnrnpll</t>
  </si>
  <si>
    <t>Q921F4</t>
  </si>
  <si>
    <t>AALNGADIYAGCCTLK;VSVSPVVHVR</t>
  </si>
  <si>
    <t>VSVSPVVHVR</t>
  </si>
  <si>
    <t>Serine/threonine-protein kinase DCLK1 OS=Mus musculus Dclk1 PE=1 SV=1</t>
  </si>
  <si>
    <t>Dclk1</t>
  </si>
  <si>
    <t>Q9JLM8</t>
  </si>
  <si>
    <t>TLSDNVNLPQGVR</t>
  </si>
  <si>
    <t>SPASTSSVNGTPGSQLSTPR</t>
  </si>
  <si>
    <t>Trifunctional enzyme subunit beta, mitochondrial OS=Mus musculus Hadhb PE=1 SV=1</t>
  </si>
  <si>
    <t>Hadhb</t>
  </si>
  <si>
    <t>Q99JY0</t>
  </si>
  <si>
    <t>IPFLLSGTSYK</t>
  </si>
  <si>
    <t>LAAAFAVSR</t>
  </si>
  <si>
    <t>Protein FAM83D OS=Mus musculus Fam83d PE=2 SV=1</t>
  </si>
  <si>
    <t>Fam83d</t>
  </si>
  <si>
    <t>Q9D7I8</t>
  </si>
  <si>
    <t>STTTQTEADESFLPQGAQSK</t>
  </si>
  <si>
    <t>26S proteasome non-ATPase regulatory subunit 11 OS=Mus musculus Psmd11 PE=1 SV=3</t>
  </si>
  <si>
    <t>Psmd11</t>
  </si>
  <si>
    <t>Q8BG32</t>
  </si>
  <si>
    <t>EASIDILHSIVK</t>
  </si>
  <si>
    <t>DIQENDEEAVQVK</t>
  </si>
  <si>
    <t>Structural maintenance of chromosomes protein 1A OS=Mus musculus Smc1a PE=1 SV=4</t>
  </si>
  <si>
    <t>Smc1a</t>
  </si>
  <si>
    <t>Q9CU62</t>
  </si>
  <si>
    <t>LGLLLK</t>
  </si>
  <si>
    <t>SGELAQEYDK</t>
  </si>
  <si>
    <t>Structural maintenance of chromosomes flexible hinge domain-containing protein 1 OS=Mus musculus Smchd1 PE=1 SV=2</t>
  </si>
  <si>
    <t>Smchd1</t>
  </si>
  <si>
    <t>Q6P5D8</t>
  </si>
  <si>
    <t>LTILPDPEKPIR</t>
  </si>
  <si>
    <t>GFNEEDTDTPLFIGK</t>
  </si>
  <si>
    <t>Heat shock 70 kDa protein 4L OS=Mus musculus Hspa4l PE=1 SV=2</t>
  </si>
  <si>
    <t>Hspa4l</t>
  </si>
  <si>
    <t>P48722</t>
  </si>
  <si>
    <t>GCALQCAILSPAFK</t>
  </si>
  <si>
    <t>Methylosome protein 50 OS=Mus musculus Wdr77 PE=1 SV=1</t>
  </si>
  <si>
    <t>Wdr77</t>
  </si>
  <si>
    <t>Q99J09</t>
  </si>
  <si>
    <t>AHAGQVTCVAASPHK</t>
  </si>
  <si>
    <t>SDGSLLLGVSSLSGR</t>
  </si>
  <si>
    <t>RNA-binding protein Musashi homolog 2 OS=Mus musculus Msi2 PE=1 SV=1</t>
  </si>
  <si>
    <t>Msi2</t>
  </si>
  <si>
    <t>Q920Q6</t>
  </si>
  <si>
    <t>IFVGGLSANTVVEDVK</t>
  </si>
  <si>
    <t>Periphilin 1, isoform CRA_a OS=Mus musculus Pphln1 PE=1 SV=1</t>
  </si>
  <si>
    <t>Pphln1</t>
  </si>
  <si>
    <t>G3X959</t>
  </si>
  <si>
    <t>DASPSSSSAVASSK</t>
  </si>
  <si>
    <t>Acidic leucine-rich nuclear phosphoprotein 32 family member E OS=Mus musculus Anp32e PE=1 SV=2</t>
  </si>
  <si>
    <t>Anp32e</t>
  </si>
  <si>
    <t>P97822</t>
  </si>
  <si>
    <t>DLSTVEALQNLK</t>
  </si>
  <si>
    <t>NVLSGAISPELIAK</t>
  </si>
  <si>
    <t>ENEESIVEAPK</t>
  </si>
  <si>
    <t>DGYVEVSGK</t>
  </si>
  <si>
    <t>GLPVDIEDEEPEPPPAIPR</t>
  </si>
  <si>
    <t>LNEIVGNEDTVSR</t>
  </si>
  <si>
    <t>GPDSVFLIK</t>
  </si>
  <si>
    <t>VQIAVANAQELLQR</t>
  </si>
  <si>
    <t>EAGAPGIK</t>
  </si>
  <si>
    <t>APDEVLLAPR</t>
  </si>
  <si>
    <t>LSTSQTPQQQVELFDFEK</t>
  </si>
  <si>
    <t>ENTPSEANLQEEEVR</t>
  </si>
  <si>
    <t>NSCPPTAELLGSPGR</t>
  </si>
  <si>
    <t>KSEATIPGK</t>
  </si>
  <si>
    <t>SQGSTLVHPFR</t>
  </si>
  <si>
    <t>TSLNESEATGVR</t>
  </si>
  <si>
    <t>Signal-induced proliferation-associated 1-like protein 2 OS=Mus musculus Sipa1l2 PE=1 SV=3</t>
  </si>
  <si>
    <t>Sipa1l2</t>
  </si>
  <si>
    <t>Q80TE4</t>
  </si>
  <si>
    <t>ANSASFSSGESCSFESSLSSHCTNAGVSVLEVPR;DLAENFVTTATVDTSAK;EYGSTSSIDR;FSFYGNVSPR;LDSEGTPCEYK;LQCQPLLQQAQAAIPR;LQEESQTATAQLR;NITTGASAASQTPVPVGPAGGCESPLGSK;SCSSHSSSNTLSSNTSSNSDDK;TDSTGTHSLYTTYK;VASFCTLTDLQHGQELEGAPELSLCVDPTSGK;VINAENAAHK;VNQLELILR</t>
  </si>
  <si>
    <t>SNDLVLSCPYFR</t>
  </si>
  <si>
    <t>Tight junction protein ZO-1 OS=Mus musculus Tjp1 PE=1 SV=2</t>
  </si>
  <si>
    <t>Tjp1</t>
  </si>
  <si>
    <t>P39447</t>
  </si>
  <si>
    <t>ADGATSDDLDLHDDR;EGLEEGDQILR;ESPYGLSFNK;GEEVTILAQK;GGPAEGQLQENDR;HALLDVTPNAVDR;HEEQPAPAYEVHNR;LPEPQKPQVKPPEDIVR;VVDTLYNGK;YEVSSYTDQFSR</t>
  </si>
  <si>
    <t>AEQLASVQYTLPK</t>
  </si>
  <si>
    <t>Isoform 2 of Myosin phosphatase Rho-interacting protein OS=Mus musculus Mprip</t>
  </si>
  <si>
    <t>Mprip</t>
  </si>
  <si>
    <t>P97434-2</t>
  </si>
  <si>
    <t>ASAVGSSDSGDPGCLEAEPGELER;EDESTISGDR;EGYVLQATCER;LSTHELTSLLEK;QEISSLKDELQTALR;QVPIAPLHLSLEDR;SQISSINSDIEALRR;TQNVHVEIEQR</t>
  </si>
  <si>
    <t>TLLTGDGGGESTGLPLTQGK</t>
  </si>
  <si>
    <t>Myosin phosphatase Rho-interacting protein OS=Mus musculus Mprip PE=1 SV=1</t>
  </si>
  <si>
    <t>Q5SWZ5</t>
  </si>
  <si>
    <t>ASAVGSSDSGDPGCLEAEPGELER;EDESTISGDR;LSTHELTSLLEK;QEISSLKDELQTALR;QVPIAPLHLSLEDR;SQISSINSDIEALRR;TQNVHVEIEQR</t>
  </si>
  <si>
    <t>Prothymosin alpha OS=Mus musculus Ptma PE=1 SV=2</t>
  </si>
  <si>
    <t>Ptma</t>
  </si>
  <si>
    <t>P26350</t>
  </si>
  <si>
    <t>EVVEEAENGR;RVAEDDEDDDVDTKK;VAEDDEDDDVDTK</t>
  </si>
  <si>
    <t>EVVEEAENGR</t>
  </si>
  <si>
    <t>Alpha-actinin-3 OS=Mus musculus Actn3 PE=2 SV=1</t>
  </si>
  <si>
    <t>Actn3</t>
  </si>
  <si>
    <t>O88990</t>
  </si>
  <si>
    <t>AGTQIENIEEDFRNGLK;ALDFIASK;CQLEINFNTLQTK;FAIQDISVEETSAK;LVSIGAEEIVDGNLK</t>
  </si>
  <si>
    <t>Protein Gm6625 OS=Mus musculus Gm6625 PE=4 SV=1</t>
  </si>
  <si>
    <t>Gm6625</t>
  </si>
  <si>
    <t>J3QPK6</t>
  </si>
  <si>
    <t>Actin-binding LIM protein 1 OS=Mus musculus Ablim1 PE=1 SV=1</t>
  </si>
  <si>
    <t>Ablim1</t>
  </si>
  <si>
    <t>E9QK41</t>
  </si>
  <si>
    <t>FPAAQAPDPNEIPK;STSQGSINSPVYSR;YDSPLHSASHAPSSK</t>
  </si>
  <si>
    <t>LNSGLGQLILK</t>
  </si>
  <si>
    <t>Protein FAM64A OS=Mus musculus Fam64a PE=1 SV=1</t>
  </si>
  <si>
    <t>Fam64a</t>
  </si>
  <si>
    <t>Q8BFY7</t>
  </si>
  <si>
    <t>RLESPEPEQQGLQAAAR;SPCSSTEPLCSPSESDSDLEPVGAGIQHLQK</t>
  </si>
  <si>
    <t>SPCSSTEPLCSPSESDSDLEPVGAGIQHLQK</t>
  </si>
  <si>
    <t>Citrate synthase like OS=Mus musculus Csl PE=1 SV=1</t>
  </si>
  <si>
    <t>Csl</t>
  </si>
  <si>
    <t>Q80X68</t>
  </si>
  <si>
    <t>GLVYETSVLDPDEGIR</t>
  </si>
  <si>
    <t>Transketolase OS=Mus musculus Tkt PE=1 SV=1</t>
  </si>
  <si>
    <t>Tkt</t>
  </si>
  <si>
    <t>P40142</t>
  </si>
  <si>
    <t>ILATPPQEDAPSVDIANIR;TSRPENAIIYSNNEDFQVGQAK;VLDPFTIKPLDR</t>
  </si>
  <si>
    <t>ILATPPQEDAPSVDIANIR</t>
  </si>
  <si>
    <t>Tropomodulin-3 OS=Mus musculus Tmod3 PE=2 SV=1</t>
  </si>
  <si>
    <t>Tmod3</t>
  </si>
  <si>
    <t>Q9JHJ0</t>
  </si>
  <si>
    <t>FGYQFTQQGPR;ILPVFDEPPNPTNVEESLK</t>
  </si>
  <si>
    <t>LVEVNLNNIK</t>
  </si>
  <si>
    <t>Centrosomal protein of 170 kDa OS=Mus musculus Cep170 PE=1 SV=2</t>
  </si>
  <si>
    <t>Cep170</t>
  </si>
  <si>
    <t>Q6A065</t>
  </si>
  <si>
    <t>EFQQPSQIAESTIHEIPTK;SQEAGASGCSTEAK;STSCTTSLASQGER</t>
  </si>
  <si>
    <t>STSCTTSLASQGER</t>
  </si>
  <si>
    <t>Golgin subfamily A member 2 OS=Mus musculus Golga2 PE=4 SV=1</t>
  </si>
  <si>
    <t>Golga2</t>
  </si>
  <si>
    <t>E9PUQ5</t>
  </si>
  <si>
    <t>AAAQLGVEELQK;LLELQELVLR;SQEAQGLQEQR</t>
  </si>
  <si>
    <t>AAAQLGVEELQK</t>
  </si>
  <si>
    <t>Phenylalanine--tRNA ligase alpha subunit OS=Mus musculus Farsa PE=2 SV=1</t>
  </si>
  <si>
    <t>Farsa</t>
  </si>
  <si>
    <t>Q8C0C7</t>
  </si>
  <si>
    <t>GVLPDSGHLHPLLK</t>
  </si>
  <si>
    <t>LGITQLR</t>
  </si>
  <si>
    <t>28 kDa heat- and acid-stable phosphoprotein OS=Mus musculus Pdap1 PE=1 SV=1</t>
  </si>
  <si>
    <t>Pdap1</t>
  </si>
  <si>
    <t>Q3UHX2</t>
  </si>
  <si>
    <t>GVEGLIDIENPNR;QYTSPEEIDAQLQAEK</t>
  </si>
  <si>
    <t>GVEGLIDIENPNR</t>
  </si>
  <si>
    <t>Protein disulfide-isomerase A6 OS=Mus musculus Pdia6 PE=1 SV=3</t>
  </si>
  <si>
    <t>Pdia6</t>
  </si>
  <si>
    <t>Q922R8</t>
  </si>
  <si>
    <t>LAAVDATVNQVLASR;TGEAIVDAALSALR</t>
  </si>
  <si>
    <t>LAAVDATVNQVLASR</t>
  </si>
  <si>
    <t>Actin-binding protein anillin OS=Mus musculus Anln PE=1 SV=2</t>
  </si>
  <si>
    <t>Anln</t>
  </si>
  <si>
    <t>Q8K298</t>
  </si>
  <si>
    <t>GLNSGSEASATSSVK</t>
  </si>
  <si>
    <t>ASSPVTAATFITENR</t>
  </si>
  <si>
    <t>Protein Mki67 OS=Mus musculus Mki67 PE=1 SV=1</t>
  </si>
  <si>
    <t>Mki67</t>
  </si>
  <si>
    <t>E9PVX6</t>
  </si>
  <si>
    <t>SSGSTPVTAASSPK;VDQQVQDNENAPQR</t>
  </si>
  <si>
    <t>LESIENLTGLR</t>
  </si>
  <si>
    <t>Condensin complex subunit 2 OS=Mus musculus Ncaph PE=2 SV=1</t>
  </si>
  <si>
    <t>Ncaph</t>
  </si>
  <si>
    <t>Q8C156</t>
  </si>
  <si>
    <t>ELCQVQSNQEEVISLEDR;NIDVSTTISK</t>
  </si>
  <si>
    <t>TIEQNLSNINVSEADGK</t>
  </si>
  <si>
    <t>RNA pseudouridylate synthase domain-containing protein 3 OS=Mus musculus Rpusd3 PE=2 SV=1</t>
  </si>
  <si>
    <t>Rpusd3</t>
  </si>
  <si>
    <t>Q14AI6</t>
  </si>
  <si>
    <t>EASGLVLLSSCPQTASR;TENLGLEELAHVLR</t>
  </si>
  <si>
    <t>EASGLVLLSSCPQTASR</t>
  </si>
  <si>
    <t>General transcription factor IIF subunit 2 OS=Mus musculus Gtf2f2 PE=1 SV=1</t>
  </si>
  <si>
    <t>Gtf2f2</t>
  </si>
  <si>
    <t>Q8R0A0</t>
  </si>
  <si>
    <t>EHPFVLQSVGGQTLTVFTESSSDK;LSLEGIVVQR</t>
  </si>
  <si>
    <t>LSLEGIVVQR</t>
  </si>
  <si>
    <t>Developmentally-regulated GTP-binding protein 1 OS=Mus musculus Drg1 PE=1 SV=1</t>
  </si>
  <si>
    <t>Drg1</t>
  </si>
  <si>
    <t>P32233</t>
  </si>
  <si>
    <t>GGINLTATCPQSELDAETVK;SDATADDLIDVVEGNR</t>
  </si>
  <si>
    <t>SDATADDLIDVVEGNR</t>
  </si>
  <si>
    <t>Vesicle-trafficking protein SEC22b OS=Mus musculus Sec22b PE=1 SV=3</t>
  </si>
  <si>
    <t>Sec22b</t>
  </si>
  <si>
    <t>O08547</t>
  </si>
  <si>
    <t>NLGSINTELQDVQR</t>
  </si>
  <si>
    <t>6-phosphogluconate dehydrogenase, decarboxylating OS=Mus musculus Pgd PE=1 SV=3</t>
  </si>
  <si>
    <t>Pgd</t>
  </si>
  <si>
    <t>Q9DCD0</t>
  </si>
  <si>
    <t>GILFVGSGVSGGEEGAR</t>
  </si>
  <si>
    <t>Keratinocyte-associated protein 2 OS=Mus musculus Krtcap2 PE=2 SV=2</t>
  </si>
  <si>
    <t>Krtcap2</t>
  </si>
  <si>
    <t>Q5RL79</t>
  </si>
  <si>
    <t>ISSTLYQATAPVLTPAK</t>
  </si>
  <si>
    <t>Rho GDP-dissociation inhibitor 1 OS=Mus musculus Arhgdia PE=1 SV=3</t>
  </si>
  <si>
    <t>Arhgdia</t>
  </si>
  <si>
    <t>Q99PT1</t>
  </si>
  <si>
    <t>VAVSADPNVPNVIVTR</t>
  </si>
  <si>
    <t>Protein Mdn1 OS=Mus musculus Mdn1 PE=1 SV=1</t>
  </si>
  <si>
    <t>Mdn1</t>
  </si>
  <si>
    <t>A2ANY6</t>
  </si>
  <si>
    <t>LSSSPGEQASDR</t>
  </si>
  <si>
    <t>EHATCGQTGVDNVQSAQAVELAGAAPEK</t>
  </si>
  <si>
    <t>DNA topoisomerase 2-alpha OS=Mus musculus Top2a PE=1 SV=2</t>
  </si>
  <si>
    <t>Top2a</t>
  </si>
  <si>
    <t>Q01320</t>
  </si>
  <si>
    <t>SENVEGTPAEDGAEPGSLR</t>
  </si>
  <si>
    <t>NSTECTLILTEGDSAK</t>
  </si>
  <si>
    <t>Procollagen-proline, 2-oxoglutarate 4-dioxygenase (Proline 4-hydroxylase), alpha II polypeptide, isoform CRA_f OS=Mus musculus P4ha2 PE=1 SV=1</t>
  </si>
  <si>
    <t>P4ha2</t>
  </si>
  <si>
    <t>Q5SX75</t>
  </si>
  <si>
    <t>LLSLDPSHER</t>
  </si>
  <si>
    <t>EYILVEEAK</t>
  </si>
  <si>
    <t>Calnexin OS=Mus musculus Canx PE=1 SV=1</t>
  </si>
  <si>
    <t>Canx</t>
  </si>
  <si>
    <t>P35564</t>
  </si>
  <si>
    <t>APVPTGEVYFADSFDR</t>
  </si>
  <si>
    <t>AT-rich interactive domain-containing protein 1A OS=Mus musculus Arid1a PE=1 SV=1</t>
  </si>
  <si>
    <t>Arid1a</t>
  </si>
  <si>
    <t>E9QAQ7</t>
  </si>
  <si>
    <t>AAAGQESEGPAVGPPQPLGK</t>
  </si>
  <si>
    <t>Large subunit GTPase 1 homolog OS=Mus musculus Lsg1 PE=2 SV=2</t>
  </si>
  <si>
    <t>Lsg1</t>
  </si>
  <si>
    <t>Q3UM18</t>
  </si>
  <si>
    <t>SDIVVQIVDAR</t>
  </si>
  <si>
    <t>NAENQQVNNDSYLVSK</t>
  </si>
  <si>
    <t>DNA polymerase delta subunit 2 OS=Mus musculus Pold2 PE=2 SV=2</t>
  </si>
  <si>
    <t>Pold2</t>
  </si>
  <si>
    <t>O35654</t>
  </si>
  <si>
    <t>VPVATYTNSSQPFR</t>
  </si>
  <si>
    <t>Hsc70-interacting protein OS=Mus musculus St13 PE=1 SV=1</t>
  </si>
  <si>
    <t>St13</t>
  </si>
  <si>
    <t>Q99L47</t>
  </si>
  <si>
    <t>AIEINPDSAQPYK</t>
  </si>
  <si>
    <t>Zinc finger CCCH domain-containing protein 15 OS=Mus musculus Zc3h15 PE=1 SV=2</t>
  </si>
  <si>
    <t>Zc3h15</t>
  </si>
  <si>
    <t>Q3TIV5</t>
  </si>
  <si>
    <t>ELQELNELFKPVVAAQK</t>
  </si>
  <si>
    <t>LSEASGGLAENGER</t>
  </si>
  <si>
    <t>Annexin A6 OS=Mus musculus Anxa6 PE=1 SV=3</t>
  </si>
  <si>
    <t>Anxa6</t>
  </si>
  <si>
    <t>P14824</t>
  </si>
  <si>
    <t>GIGTDEATIIDIVTHR</t>
  </si>
  <si>
    <t>DAFVAIVQSVK</t>
  </si>
  <si>
    <t>Rac GTPase-activating protein 1 OS=Mus musculus Racgap1 PE=2 SV=1</t>
  </si>
  <si>
    <t>Racgap1</t>
  </si>
  <si>
    <t>Q9WVM1</t>
  </si>
  <si>
    <t>TPLSSSLSQR</t>
  </si>
  <si>
    <t>TCSIGSTVDQANESIVAK</t>
  </si>
  <si>
    <t>Ubiquitin-conjugating enzyme E2 S OS=Mus musculus Ube2s PE=2 SV=1</t>
  </si>
  <si>
    <t>Ube2s</t>
  </si>
  <si>
    <t>Q921J4</t>
  </si>
  <si>
    <t>EVTTLTADPPDGIK</t>
  </si>
  <si>
    <t>LLTEIHGGACSTSSGR</t>
  </si>
  <si>
    <t>Exocyst complex component 7 OS=Mus musculus Exoc7 PE=1 SV=2</t>
  </si>
  <si>
    <t>Exoc7</t>
  </si>
  <si>
    <t>O35250</t>
  </si>
  <si>
    <t>SELIQLVAVTQK</t>
  </si>
  <si>
    <t>AVEYFQDNSPDSPELNK</t>
  </si>
  <si>
    <t>Dihydrolipoyl dehydrogenase, mitochondrial OS=Mus musculus Dld PE=1 SV=2</t>
  </si>
  <si>
    <t>Dld</t>
  </si>
  <si>
    <t>O08749</t>
  </si>
  <si>
    <t>ADGSTQVIDTK</t>
  </si>
  <si>
    <t>Kidney mitochondrial carrier protein 1 OS=Mus musculus Slc25a30 PE=1 SV=1</t>
  </si>
  <si>
    <t>Slc25a30</t>
  </si>
  <si>
    <t>Q9CR58</t>
  </si>
  <si>
    <t>LQIQGQTNDANFR</t>
  </si>
  <si>
    <t>KHLILSGLMGDTVATHFLSSFTCGLVGALASNPVDVVR</t>
  </si>
  <si>
    <t>PERQ amino acid-rich with GYF domain-containing protein 2 OS=Mus musculus Gigyf2 PE=1 SV=2</t>
  </si>
  <si>
    <t>Gigyf2</t>
  </si>
  <si>
    <t>Q6Y7W8</t>
  </si>
  <si>
    <t>ALQQQQQQQQQQK</t>
  </si>
  <si>
    <t>ALSSGGSITSPPLSPALPK</t>
  </si>
  <si>
    <t>Transmembrane and coiled-coil domain-containing protein 1 (Fragment) OS=Mus musculus Tmco1 PE=4 SV=1</t>
  </si>
  <si>
    <t>Tmco1</t>
  </si>
  <si>
    <t>A0A0A6YVS2</t>
  </si>
  <si>
    <t>LPFTPLSYIQGLSHR</t>
  </si>
  <si>
    <t>ETITESAGR</t>
  </si>
  <si>
    <t>Isoform 2 of Acetyl-CoA carboxylase 1 OS=Mus musculus Acaca</t>
  </si>
  <si>
    <t>Acaca</t>
  </si>
  <si>
    <t>Q5SWU9-2</t>
  </si>
  <si>
    <t>LPELLLK</t>
  </si>
  <si>
    <t>VQQAELHTGSLPQIQSTALR</t>
  </si>
  <si>
    <t>Cytosol aminopeptidase OS=Mus musculus Lap3 PE=1 SV=3</t>
  </si>
  <si>
    <t>Lap3</t>
  </si>
  <si>
    <t>Q9CPY7</t>
  </si>
  <si>
    <t>LFEASVETGDR</t>
  </si>
  <si>
    <t>GVLFASGQNLAR</t>
  </si>
  <si>
    <t>Translation initiation factor IF-2, mitochondrial OS=Mus musculus Mtif2 PE=1 SV=2</t>
  </si>
  <si>
    <t>Mtif2</t>
  </si>
  <si>
    <t>Q91YJ5</t>
  </si>
  <si>
    <t>GPVTTAIIQR</t>
  </si>
  <si>
    <t>ADPTGPVEGTVIESFTDK</t>
  </si>
  <si>
    <t>Protein PRRC2A OS=Mus musculus Prrc2a PE=1 SV=1</t>
  </si>
  <si>
    <t>Prrc2a</t>
  </si>
  <si>
    <t>Q7TSC1</t>
  </si>
  <si>
    <t>HGLQSLGK</t>
  </si>
  <si>
    <t>SSDASTAQPPESQPLPASQTPASNQPK</t>
  </si>
  <si>
    <t>YTH domain-containing family protein 2 OS=Mus musculus Ythdf2 PE=2 SV=1</t>
  </si>
  <si>
    <t>Ythdf2</t>
  </si>
  <si>
    <t>Q91YT7</t>
  </si>
  <si>
    <t>LGSTEVASSVPK</t>
  </si>
  <si>
    <t>Inorganic pyrophosphatase OS=Mus musculus Ppa1 PE=1 SV=1</t>
  </si>
  <si>
    <t>Ppa1</t>
  </si>
  <si>
    <t>Q9D819</t>
  </si>
  <si>
    <t>VIAINVDDPDAANYK</t>
  </si>
  <si>
    <t>Protein NipSnap homolog 2 OS=Mus musculus Gbas PE=2 SV=1</t>
  </si>
  <si>
    <t>Gbas</t>
  </si>
  <si>
    <t>O55126</t>
  </si>
  <si>
    <t>ENQEFVNFR</t>
  </si>
  <si>
    <t>Protein CMSS1 OS=Mus musculus Cmss1 PE=2 SV=1</t>
  </si>
  <si>
    <t>Cmss1</t>
  </si>
  <si>
    <t>Q9CZT6</t>
  </si>
  <si>
    <t>TQQPTECFLTQTK</t>
  </si>
  <si>
    <t>RRP15-like protein OS=Mus musculus Rrp15 PE=1 SV=2</t>
  </si>
  <si>
    <t>Rrp15</t>
  </si>
  <si>
    <t>Q9CYX7</t>
  </si>
  <si>
    <t>GVVQLFNAVQK</t>
  </si>
  <si>
    <t>RING1 and YY1-binding protein OS=Mus musculus Rybp PE=1 SV=1</t>
  </si>
  <si>
    <t>Rybp</t>
  </si>
  <si>
    <t>Q8CCI5</t>
  </si>
  <si>
    <t>SSSTSSSTVTSSAGSEQQNQSSSGSESTDK</t>
  </si>
  <si>
    <t>Synaptosomal-associated protein 47 OS=Mus musculus Snap47 PE=1 SV=1</t>
  </si>
  <si>
    <t>Snap47</t>
  </si>
  <si>
    <t>Q8R570</t>
  </si>
  <si>
    <t>ELPTGGQEGEQLQLQK</t>
  </si>
  <si>
    <t>Guanine nucleotide-binding protein-like 3 OS=Mus musculus Gnl3 PE=1 SV=2</t>
  </si>
  <si>
    <t>Gnl3</t>
  </si>
  <si>
    <t>Q8CI11</t>
  </si>
  <si>
    <t>NAEISDVAPVEETR</t>
  </si>
  <si>
    <t>Actin-related protein 2 OS=Mus musculus Actr2 PE=1 SV=1</t>
  </si>
  <si>
    <t>Actr2</t>
  </si>
  <si>
    <t>P61161</t>
  </si>
  <si>
    <t>LCYVGYNIEQEQK</t>
  </si>
  <si>
    <t>Chromodomain-helicase-DNA-binding protein 5 OS=Mus musculus Chd5 PE=4 SV=1</t>
  </si>
  <si>
    <t>Chd5</t>
  </si>
  <si>
    <t>E9PYL1</t>
  </si>
  <si>
    <t>ENEFSFEDNAIR</t>
  </si>
  <si>
    <t>VFLDPNTLSDDGTVALR</t>
  </si>
  <si>
    <t>SVLAETEGILQK</t>
  </si>
  <si>
    <t>VVGSEFVQK</t>
  </si>
  <si>
    <t>IQQLAISGLK</t>
  </si>
  <si>
    <t>EGGSAGLIPSQFLEEK</t>
  </si>
  <si>
    <t>DSVSAAEVGTGQYATTK</t>
  </si>
  <si>
    <t>AEEVATFFAK</t>
  </si>
  <si>
    <t>AGSGDQGSPPCFLR</t>
  </si>
  <si>
    <t>ESLNLEDQIESDSSELK</t>
  </si>
  <si>
    <t>SPIAEAVFR</t>
  </si>
  <si>
    <t>LGDPLLEDTR</t>
  </si>
  <si>
    <t>SLSDNVNLPQGVR</t>
  </si>
  <si>
    <t>TSCGSPNYAAPEVISGR</t>
  </si>
  <si>
    <t>ATLAQRPAPVPLANAVVQ</t>
  </si>
  <si>
    <t>SQENILQGFSLPNK</t>
  </si>
  <si>
    <t>TVITPDPNLSIDQVGVPR</t>
  </si>
  <si>
    <t>SPISVPGGSALISNLGK</t>
  </si>
  <si>
    <t>HQNTFTFK</t>
  </si>
  <si>
    <t>NSQLGIFSSSEK</t>
  </si>
  <si>
    <t>SATLASIDAELQK</t>
  </si>
  <si>
    <t>ATAGAYIASQTVK</t>
  </si>
  <si>
    <t>EGELTVAQGR</t>
  </si>
  <si>
    <t>NAQEALEAIETK</t>
  </si>
  <si>
    <t>ANQVEEFLQR</t>
  </si>
  <si>
    <t>GTSFEAAATSGGSASSEK</t>
  </si>
  <si>
    <t>ALQGASQIIAEIR</t>
  </si>
  <si>
    <t>DQSAVVVQGLPEGVAFK</t>
  </si>
  <si>
    <t>LQALANALLEK</t>
  </si>
  <si>
    <t>LSTLGSGGESGGDGSPGGAGATAAR</t>
  </si>
  <si>
    <t>AGDLLFIEK</t>
  </si>
  <si>
    <t>SNNYATYYADSVK</t>
  </si>
  <si>
    <t>TAFISDFAITSDGK</t>
  </si>
  <si>
    <t>AVAVVVDPIQSVK</t>
  </si>
  <si>
    <t>ELDLPEELVSR</t>
  </si>
  <si>
    <t>EIGQLIVQSAEDPEK</t>
  </si>
  <si>
    <t>SSGLTELDNIAR</t>
  </si>
  <si>
    <t>LVPVGYGIK</t>
  </si>
  <si>
    <t>VDEFNVSSPQFVGNLR</t>
  </si>
  <si>
    <t>ASGSAGAAASPSAAAAGER</t>
  </si>
  <si>
    <t>IQDLLTEGTLTGVIDDR</t>
  </si>
  <si>
    <t>GANLLLTLQGDVK</t>
  </si>
  <si>
    <t>AGGGPWVQSR</t>
  </si>
  <si>
    <t>EQLSLPAEFPDK</t>
  </si>
  <si>
    <t>VSVGEFVGEGEGK</t>
  </si>
  <si>
    <t>YSLEDVSEASEQSNR</t>
  </si>
  <si>
    <t>VIDFDENTALDDTEEGSFR</t>
  </si>
  <si>
    <t>TYTSTSNNSISGSLK</t>
  </si>
  <si>
    <t>SESEEEVLLVSSSR</t>
  </si>
  <si>
    <t>YLVQDTDEFILPTGANK</t>
  </si>
  <si>
    <t>ELLESNFTLVGDDGTNK</t>
  </si>
  <si>
    <t>STASIQPTSDDLVSSAECSSDDEDFVECEPSTANPTEPGIR</t>
  </si>
  <si>
    <t>FEDVVNQSSPK</t>
  </si>
  <si>
    <t>TVTISKPCGK</t>
  </si>
  <si>
    <t>LSNNSVVEIASLR</t>
  </si>
  <si>
    <t>AAIYLLISQLR</t>
  </si>
  <si>
    <t>LNQSDSIEDPNSPAGR</t>
  </si>
  <si>
    <t>SGNYPSSLSNETDR</t>
  </si>
  <si>
    <t>VLEITELPDGITR</t>
  </si>
  <si>
    <t>QQAQETLKNALK</t>
  </si>
  <si>
    <t>IIFVVGGPGSGK</t>
  </si>
  <si>
    <t>AQVTSLLGELQESQSR</t>
  </si>
  <si>
    <t>LVFLGEQSVGK</t>
  </si>
  <si>
    <t>TFSLQGGGGGGANSGSGGAGK</t>
  </si>
  <si>
    <t>VTQTQLAEDIEALK</t>
  </si>
  <si>
    <t>LTLSPCEQELR</t>
  </si>
  <si>
    <t>SSTSGSASSLESGVYR</t>
  </si>
  <si>
    <t>AAGDVSQEPK</t>
  </si>
  <si>
    <t>TSVDGSLLK</t>
  </si>
  <si>
    <t>SSIQEDGVSEVSDK</t>
  </si>
  <si>
    <t>EQTETIQEQAQSETDR</t>
  </si>
  <si>
    <t>GTPEPGPLGATDER</t>
  </si>
  <si>
    <t>LGAPENSGISTLER</t>
  </si>
  <si>
    <t>SVLHPPGSSSQAAAISVQTPQNVPSR</t>
  </si>
  <si>
    <t>AIEDEGGNPDEIEVTSECNK</t>
  </si>
  <si>
    <t>SGTSTPTTPGSTAITPGTPPSYSSR</t>
  </si>
  <si>
    <t>SSSGSEHSTEGSVSLGDGPLSR</t>
  </si>
  <si>
    <t>NEISGALEDDFLK</t>
  </si>
  <si>
    <t>SGPAPEPSGGLAAALDSSLR</t>
  </si>
  <si>
    <t>EGGGGGAAADGGAGAAVSR</t>
  </si>
  <si>
    <t>ALGAQASVGSR</t>
  </si>
  <si>
    <t>EQKEQLQK</t>
  </si>
  <si>
    <t>EIQILEDEVQTLQK</t>
  </si>
  <si>
    <t>EQLGQSVQQR</t>
  </si>
  <si>
    <t>TAEAQLAYELQGAR</t>
  </si>
  <si>
    <t>EELQSQVELLNSFEK</t>
  </si>
  <si>
    <t>YTVNFLEAK</t>
  </si>
  <si>
    <t>EAIESAIGGNAYQHSK</t>
  </si>
  <si>
    <t>FQQVPTDALANK</t>
  </si>
  <si>
    <t>QLIVPSEQGGALSR</t>
  </si>
  <si>
    <t>GGPIPADLEAASSLPSSK</t>
  </si>
  <si>
    <t>AENSLVVVGGADDNLR</t>
  </si>
  <si>
    <t>LAGEPGAAEPLPVER</t>
  </si>
  <si>
    <t>AFSEDEALAQQDSK</t>
  </si>
  <si>
    <t>EPGEAAAEGAAEEAR</t>
  </si>
  <si>
    <t>DLDSQVSQEGLGPLLQPQPK</t>
  </si>
  <si>
    <t>TPEIVAPESAHAAFDK</t>
  </si>
  <si>
    <t>AEQLGFAEVTPVTGASLR</t>
  </si>
  <si>
    <t>RPSTAPSTLVTPK</t>
  </si>
  <si>
    <t>DISSAVQANPALTELSLR</t>
  </si>
  <si>
    <t>VSHELGPSLR</t>
  </si>
  <si>
    <t>APGEQTVPALNLQNAFR</t>
  </si>
  <si>
    <t>TTQEFVEAEAIEDR</t>
  </si>
  <si>
    <t>GQLTNIVSPTAATTPR</t>
  </si>
  <si>
    <t>TAGAGPQCEK</t>
  </si>
  <si>
    <t>NLMESLAQGAEEPK</t>
  </si>
  <si>
    <t>EVICTSR</t>
  </si>
  <si>
    <t>ALIAAQLDNAIEK</t>
  </si>
  <si>
    <t>LAIQGPEDSPSR</t>
  </si>
  <si>
    <t>GTGPGVSSSSVACSQVTVSR</t>
  </si>
  <si>
    <t>SGTSSGAGGSITR</t>
  </si>
  <si>
    <t>LQQEETQLEQSIQAGR</t>
  </si>
  <si>
    <t>TIQLNVCNSEEVEK</t>
  </si>
  <si>
    <t>LCNDAQVK</t>
  </si>
  <si>
    <t>EIQAAASSPPATQQLK</t>
  </si>
  <si>
    <t>VVSVTQNSGSENR</t>
  </si>
  <si>
    <t>VSELHLEVK</t>
  </si>
  <si>
    <t>LVEGPPPPPEVPK</t>
  </si>
  <si>
    <t>EQGQAPITPQQGQALAK</t>
  </si>
  <si>
    <t>ESNVQEVR</t>
  </si>
  <si>
    <t>TIDIEPDIETLLSQQSGNS</t>
  </si>
  <si>
    <t>FLINTIK</t>
  </si>
  <si>
    <t>SASSASSLFSPSSTLFSSSR</t>
  </si>
  <si>
    <t>AENLELSDLCVSDK</t>
  </si>
  <si>
    <t>EGLISQDGSSLEALLR</t>
  </si>
  <si>
    <t>ANGYTTEYSASVK</t>
  </si>
  <si>
    <t>IAEAEIENLSGAR</t>
  </si>
  <si>
    <t>EGSSESEASVR</t>
  </si>
  <si>
    <t>ELLQDIGDTLSR</t>
  </si>
  <si>
    <t>VSLLCPLGK</t>
  </si>
  <si>
    <t>LDIISEDISELQK</t>
  </si>
  <si>
    <t>QLPQVLHMSELLRR</t>
  </si>
  <si>
    <t>DEQGSAADSEDSPTIEAVR</t>
  </si>
  <si>
    <t>LGANALR</t>
  </si>
  <si>
    <t>LISLSAQNLVDCSNEEK</t>
  </si>
  <si>
    <t>SSSDPSSSPVLQTSLAR</t>
  </si>
  <si>
    <t>DGQAIIFVIDSSDK</t>
  </si>
  <si>
    <t>EELQENPSTPK</t>
  </si>
  <si>
    <t>SVSESHTPCPSESTGDTVPLQR</t>
  </si>
  <si>
    <t>EIADGLCLEVEGK</t>
  </si>
  <si>
    <t>DVTEAEQAEEQAK</t>
  </si>
  <si>
    <t>AETAPLPTSVDDTPEVLNR</t>
  </si>
  <si>
    <t>TTTEAMVDVNINK</t>
  </si>
  <si>
    <t>SYLGGGAGAAGGGGADPGNK</t>
  </si>
  <si>
    <t>GSVSLEQILPAEEEVR</t>
  </si>
  <si>
    <t>ALFQETVAPAIEK</t>
  </si>
  <si>
    <t>VAAGVLCELAQDK</t>
  </si>
  <si>
    <t>ILPTPPAALK</t>
  </si>
  <si>
    <t>Ribosome-binding protein 1 OS=Mus musculus Rrbp1 PE=1 SV=2</t>
  </si>
  <si>
    <t>Rrbp1</t>
  </si>
  <si>
    <t>Q99PL5</t>
  </si>
  <si>
    <t>DALNQATSQVESK;SIEALLEAGQAQDTQASHAEANQQQTR;TEATLEAEQTR</t>
  </si>
  <si>
    <t>Flap endonuclease 1 OS=Mus musculus Fen1 PE=2 SV=1</t>
  </si>
  <si>
    <t>Fen1</t>
  </si>
  <si>
    <t>Q91Z50</t>
  </si>
  <si>
    <t>KLPIQEFHLSR</t>
  </si>
  <si>
    <t>Cytochrome c1, heme protein, mitochondrial OS=Mus musculus Cyc1 PE=1 SV=1</t>
  </si>
  <si>
    <t>Cyc1</t>
  </si>
  <si>
    <t>Q9D0M3</t>
  </si>
  <si>
    <t>GLLSSLDHTSIR</t>
  </si>
  <si>
    <t>Eukaryotic translation initiation factor 5A-1 OS=Mus musculus Eif5a PE=1 SV=2</t>
  </si>
  <si>
    <t>Eif5a</t>
  </si>
  <si>
    <t>P63242</t>
  </si>
  <si>
    <t>VHLVGIDIFTGK</t>
  </si>
  <si>
    <t>Importin subunit beta-1 OS=Mus musculus Kpnb1 PE=1 SV=2</t>
  </si>
  <si>
    <t>Kpnb1</t>
  </si>
  <si>
    <t>P70168</t>
  </si>
  <si>
    <t>ESCLEAYTGIVQGLK;VLANPGNSQVAR</t>
  </si>
  <si>
    <t>Uncharacterized protein C7orf50 homolog OS=Mus musculus PE=1 SV=3</t>
  </si>
  <si>
    <t>Q9CXL3</t>
  </si>
  <si>
    <t>LDEAEPEDSGGSPGK</t>
  </si>
  <si>
    <t>Nucleosome assembly protein 1-like 1 OS=Mus musculus Nap1l1 PE=1 SV=1</t>
  </si>
  <si>
    <t>Nap1l1</t>
  </si>
  <si>
    <t>E9PW66</t>
  </si>
  <si>
    <t>FYEEVHDLER;LDGLVDTPTGYIESLPK;YAVLYQPLFDK</t>
  </si>
  <si>
    <t>Exportin-1 OS=Mus musculus Xpo1 PE=1 SV=1</t>
  </si>
  <si>
    <t>Xpo1</t>
  </si>
  <si>
    <t>Q6P5F9</t>
  </si>
  <si>
    <t>AVGHPFVIQLGR;FLVTVIK;LLSEEVFDFSSGQITQVK</t>
  </si>
  <si>
    <t>Crmp1 protein OS=Mus musculus Crmp1 PE=1 SV=1</t>
  </si>
  <si>
    <t>Crmp1</t>
  </si>
  <si>
    <t>Q6P1J1</t>
  </si>
  <si>
    <t>GLGAVILVHAENGDLIAQEQK</t>
  </si>
  <si>
    <t>Catenin delta-1 OS=Mus musculus Ctnnd1 PE=1 SV=1</t>
  </si>
  <si>
    <t>Ctnnd1</t>
  </si>
  <si>
    <t>E9Q8Z8</t>
  </si>
  <si>
    <t>ALSAIAELLTSEHER;GIPILVGLLDHPK</t>
  </si>
  <si>
    <t>Protein AATF OS=Mus musculus Aatf PE=1 SV=1</t>
  </si>
  <si>
    <t>Aatf</t>
  </si>
  <si>
    <t>Q9JKX4</t>
  </si>
  <si>
    <t>LAPVSLLDTDK;VLGKPEPVPEPVAETLPGEPETLPQGPANAHLR</t>
  </si>
  <si>
    <t>39S ribosomal protein L48, mitochondrial OS=Mus musculus Mrpl48 PE=1 SV=1</t>
  </si>
  <si>
    <t>Mrpl48</t>
  </si>
  <si>
    <t>E9QPQ8</t>
  </si>
  <si>
    <t>ARPELEELLAK</t>
  </si>
  <si>
    <t>Mothers against decapentaplegic homolog 1 OS=Mus musculus Smad1 PE=1 SV=2</t>
  </si>
  <si>
    <t>Smad1</t>
  </si>
  <si>
    <t>P70340</t>
  </si>
  <si>
    <t>VGEAFHASSTSVLVDGFTDPSNNK</t>
  </si>
  <si>
    <t>Cellular tumor antigen p53 OS=Mus musculus Trp53 PE=2 SV=1</t>
  </si>
  <si>
    <t>Trp53</t>
  </si>
  <si>
    <t>Q549C9</t>
  </si>
  <si>
    <t>ELNEALELK</t>
  </si>
  <si>
    <t>Uncharacterized protein OS=Mus musculus Gm9923 PE=4 SV=1</t>
  </si>
  <si>
    <t>Gm9923</t>
  </si>
  <si>
    <t>J3KMK0</t>
  </si>
  <si>
    <t>ELALAHLIHDTPR;ESPSLAELFEEHR;ESSNSLLNHQLSEIDQAR</t>
  </si>
  <si>
    <t>S-adenosylmethionine synthase isoform type-2 OS=Mus musculus Mat2a PE=2 SV=2</t>
  </si>
  <si>
    <t>Mat2a</t>
  </si>
  <si>
    <t>Q3THS6</t>
  </si>
  <si>
    <t>FVIGGPQGDAGLTGR;ICDQISDAVLDAHLQQDPDAK</t>
  </si>
  <si>
    <t>Uncharacterized protein C17orf62 homolog OS=Mus musculus PE=2 SV=2</t>
  </si>
  <si>
    <t>Q3TYS2</t>
  </si>
  <si>
    <t>LITSFLELHR</t>
  </si>
  <si>
    <t>Ankyrin-3 (Fragment) OS=Mus musculus Ank3 PE=4 SV=1</t>
  </si>
  <si>
    <t>Ank3</t>
  </si>
  <si>
    <t>S4R2K9</t>
  </si>
  <si>
    <t>SGSLSSSPSNTPSASPLK;TLEQQENFEEVAR</t>
  </si>
  <si>
    <t>A0A087WNU5</t>
  </si>
  <si>
    <t>Isoform 3 of NSFL1 cofactor p47 OS=Mus musculus Nsfl1c</t>
  </si>
  <si>
    <t>Nsfl1c</t>
  </si>
  <si>
    <t>Q9CZ44-3</t>
  </si>
  <si>
    <t>ASSSILINEAEPTTNIQIR;LGAAPEEESAYVAGER</t>
  </si>
  <si>
    <t>Protein disulfide-isomerase A5 OS=Mus musculus Pdia5 PE=2 SV=1</t>
  </si>
  <si>
    <t>Pdia5</t>
  </si>
  <si>
    <t>Q921X9</t>
  </si>
  <si>
    <t>NGEQQAVPALR;NNVLVLYSESEVAAESHLK</t>
  </si>
  <si>
    <t>Gpsn2 protein OS=Mus musculus Tecr PE=1 SV=1</t>
  </si>
  <si>
    <t>Tecr</t>
  </si>
  <si>
    <t>Q52L67</t>
  </si>
  <si>
    <t>LLETLFVHR;LPVGTTATLYFR</t>
  </si>
  <si>
    <t>p21-activated protein kinase-interacting protein 1 OS=Mus musculus Pak1ip1 PE=2 SV=2</t>
  </si>
  <si>
    <t>Pak1ip1</t>
  </si>
  <si>
    <t>Q9DCE5</t>
  </si>
  <si>
    <t>ESGDTVQEETSEPNSEK</t>
  </si>
  <si>
    <t>Apolipoprotein O OS=Mus musculus Apoo PE=2 SV=1</t>
  </si>
  <si>
    <t>Apoo</t>
  </si>
  <si>
    <t>Q9DCZ4</t>
  </si>
  <si>
    <t>IDELSLYSVPEGQSK;TQLEENISQLR</t>
  </si>
  <si>
    <t>DIS3-like exonuclease 1 OS=Mus musculus Dis3l PE=2 SV=2</t>
  </si>
  <si>
    <t>Dis3l</t>
  </si>
  <si>
    <t>Q8C0S1</t>
  </si>
  <si>
    <t>DSGLVSDILIHGSK;ISTQQAEALQDFR</t>
  </si>
  <si>
    <t>Oligosaccharyltransferase complex subunit OSTC OS=Mus musculus Ostc PE=2 SV=1</t>
  </si>
  <si>
    <t>Ostc</t>
  </si>
  <si>
    <t>Q78XF5</t>
  </si>
  <si>
    <t>VPFLVLECPNLK</t>
  </si>
  <si>
    <t>Isoform 2 of Ubiquitin carboxyl-terminal hydrolase 10 OS=Mus musculus Usp10</t>
  </si>
  <si>
    <t>Usp10</t>
  </si>
  <si>
    <t>P52479-2</t>
  </si>
  <si>
    <t>LPPVLVLHLK</t>
  </si>
  <si>
    <t>Peptidyl-prolyl cis-trans isomerase FKBP4 OS=Mus musculus Fkbp4 PE=1 SV=5</t>
  </si>
  <si>
    <t>Fkbp4</t>
  </si>
  <si>
    <t>P30416</t>
  </si>
  <si>
    <t>LQAFSAAIESCNK</t>
  </si>
  <si>
    <t>Guanine nucleotide-binding protein G(i) subunit alpha-2 OS=Mus musculus Gnai2 PE=1 SV=5</t>
  </si>
  <si>
    <t>Gnai2</t>
  </si>
  <si>
    <t>P08752</t>
  </si>
  <si>
    <t>ILLLGAGESGK</t>
  </si>
  <si>
    <t>Serine/threonine-protein phosphatase 2A 65 kDa regulatory subunit A beta isoform OS=Mus musculus Ppp2r1b PE=4 SV=1</t>
  </si>
  <si>
    <t>Ppp2r1b</t>
  </si>
  <si>
    <t>G3UWS4</t>
  </si>
  <si>
    <t>KLSTIALALGVER</t>
  </si>
  <si>
    <t>Replication protein A 70 kDa DNA-binding subunit OS=Mus musculus Rpa1 PE=1 SV=2</t>
  </si>
  <si>
    <t>Rpa1</t>
  </si>
  <si>
    <t>Q5SWN2</t>
  </si>
  <si>
    <t>ATAFNEQVDK</t>
  </si>
  <si>
    <t>Ankyrin repeat domain-containing protein 17 OS=Mus musculus Ankrd17 PE=1 SV=2</t>
  </si>
  <si>
    <t>Ankrd17</t>
  </si>
  <si>
    <t>Q99NH0</t>
  </si>
  <si>
    <t>SLAEACSEGDVNAVR</t>
  </si>
  <si>
    <t>Protein transport protein Sec23A OS=Mus musculus Sec23a PE=1 SV=2</t>
  </si>
  <si>
    <t>Sec23a</t>
  </si>
  <si>
    <t>Q01405</t>
  </si>
  <si>
    <t>HLLQAPVDDAQEILHSR</t>
  </si>
  <si>
    <t>CDGSH iron-sulfur domain-containing protein 3, mitochondrial OS=Mus musculus Cisd3 PE=1 SV=1</t>
  </si>
  <si>
    <t>Cisd3</t>
  </si>
  <si>
    <t>B1AR13</t>
  </si>
  <si>
    <t>NQPFCDGSHFFQR</t>
  </si>
  <si>
    <t>Malonyl-CoA-acyl carrier protein transacylase, mitochondrial OS=Mus musculus Mcat PE=1 SV=3</t>
  </si>
  <si>
    <t>Mcat</t>
  </si>
  <si>
    <t>Q8R3F5</t>
  </si>
  <si>
    <t>VISGHLEALQFLR</t>
  </si>
  <si>
    <t>E3 ubiquitin-protein ligase TRIM23 OS=Mus musculus Trim23 PE=2 SV=1</t>
  </si>
  <si>
    <t>Trim23</t>
  </si>
  <si>
    <t>Q8BGX0</t>
  </si>
  <si>
    <t>DALLLIFANK</t>
  </si>
  <si>
    <t>DNA ligase 1 OS=Mus musculus Lig1 PE=1 SV=1</t>
  </si>
  <si>
    <t>Lig1</t>
  </si>
  <si>
    <t>Q3U4X8</t>
  </si>
  <si>
    <t>IIPVLLEHGLER</t>
  </si>
  <si>
    <t>Serine/threonine-protein kinase MARK2 OS=Mus musculus Mark2 PE=1 SV=2</t>
  </si>
  <si>
    <t>Mark2</t>
  </si>
  <si>
    <t>E9QMP6</t>
  </si>
  <si>
    <t>TTPAPSTNSVLSTSTNR</t>
  </si>
  <si>
    <t>Protein arginine N-methyltransferase 5 OS=Mus musculus Prmt5 PE=1 SV=3</t>
  </si>
  <si>
    <t>Prmt5</t>
  </si>
  <si>
    <t>Q8CIG8</t>
  </si>
  <si>
    <t>AAILPTSIFLTNK</t>
  </si>
  <si>
    <t>Pleiotropic regulator 1 OS=Mus musculus Plrg1 PE=2 SV=1</t>
  </si>
  <si>
    <t>Plrg1</t>
  </si>
  <si>
    <t>Q922V4</t>
  </si>
  <si>
    <t>HSVHTLVFR</t>
  </si>
  <si>
    <t>Calmodulin-binding transcription activator 1 OS=Mus musculus Camta1 PE=2 SV=1</t>
  </si>
  <si>
    <t>Camta1</t>
  </si>
  <si>
    <t>A2A891</t>
  </si>
  <si>
    <t>KLLECLPK</t>
  </si>
  <si>
    <t>Serine/threonine-protein kinase 19 OS=Mus musculus Stk19 PE=2 SV=2</t>
  </si>
  <si>
    <t>Stk19</t>
  </si>
  <si>
    <t>Q9JHN8</t>
  </si>
  <si>
    <t>ELALSELLGR</t>
  </si>
  <si>
    <t>Dimethyladenosine transferase 1, mitochondrial OS=Mus musculus Tfb1m PE=1 SV=1</t>
  </si>
  <si>
    <t>Tfb1m</t>
  </si>
  <si>
    <t>Q8JZM0</t>
  </si>
  <si>
    <t>VDVGVVHLTPLIEPK</t>
  </si>
  <si>
    <t>WD repeat-containing protein 61 OS=Mus musculus Wdr61 PE=2 SV=1</t>
  </si>
  <si>
    <t>Wdr61</t>
  </si>
  <si>
    <t>Q9ERF3</t>
  </si>
  <si>
    <t>ENIETVVTGSLDDLVK</t>
  </si>
  <si>
    <t>40S ribosomal protein S21 OS=Mus musculus Rps21 PE=2 SV=1</t>
  </si>
  <si>
    <t>Rps21</t>
  </si>
  <si>
    <t>Q9CQR2</t>
  </si>
  <si>
    <t>TYGICGAIR</t>
  </si>
  <si>
    <t>S-methyl-5'-thioadenosine phosphorylase OS=Mus musculus Mtap PE=1 SV=1</t>
  </si>
  <si>
    <t>Mtap</t>
  </si>
  <si>
    <t>Q9CQ65</t>
  </si>
  <si>
    <t>IGIIGGTGLDDPEILEGR</t>
  </si>
  <si>
    <t>Phosphatidylglycerophosphatase and protein-tyrosine phosphatase 1 OS=Mus musculus Ptpmt1 PE=1 SV=1</t>
  </si>
  <si>
    <t>Ptpmt1</t>
  </si>
  <si>
    <t>Q66GT5</t>
  </si>
  <si>
    <t>IDHTVLLGALPLK</t>
  </si>
  <si>
    <t>Death-associated protein kinase 1 OS=Mus musculus Dapk1 PE=1 SV=3</t>
  </si>
  <si>
    <t>Dapk1</t>
  </si>
  <si>
    <t>Q80YE7</t>
  </si>
  <si>
    <t>DGSAPIVVALCEASCNLDISNK;FGNDLHVSNK;HGNTPLHVACK;HPNVITLHEVYENK;IIDFGLAHK;LFVLDAGASGSK;SLVPVEEPIAFGGK;TLLGHGSFVDFQDR;TPLHLAANNGILDVVR</t>
  </si>
  <si>
    <t>Isoform 2 of Nestin OS=Mus musculus Nes</t>
  </si>
  <si>
    <t>Nes</t>
  </si>
  <si>
    <t>Q6P5H2-2</t>
  </si>
  <si>
    <t>ADDELAALR;AGLELEQEVVGLEDPR;AHLNAQAACTPR;DNLAEELESVAGR;ENQEPLRFEEAEDQVLER;RPPAPAHASPIR;SLEDESQETFGSLEK;SLEVEEEEQR;SPEEEDQQAFR;SSEEQNLESLITFK;TLEEQNQLLSAELGGLR</t>
  </si>
  <si>
    <t>Cytospin-A OS=Mus musculus Specc1l PE=1 SV=1</t>
  </si>
  <si>
    <t>Specc1l</t>
  </si>
  <si>
    <t>Q2KN98</t>
  </si>
  <si>
    <t>AETLASSLQEDLAHTR;ETIFELEDEVEQHR;ETIIAHQPTDVESTLLQLQEQNTAIR;LHDNLIISDLENTVK;LNALGFSLEQR;SEAQEEIGDLK;SSTSSEPTPTVK</t>
  </si>
  <si>
    <t>Neurabin-2 OS=Mus musculus Ppp1r9b PE=1 SV=1</t>
  </si>
  <si>
    <t>Ppp1r9b</t>
  </si>
  <si>
    <t>Q6R891</t>
  </si>
  <si>
    <t>AAGAPQVNSK;AQLEQSVEENK;ASSLNENVDHSALLK;ERPGEQSEVAQLIQQTLEQER;ETQAQYQALER;HAVTEAEIQQLK;ISELEGNLQTLR;LGTSVSER</t>
  </si>
  <si>
    <t>MCG122846 OS=Mus musculus Sipa1l3 PE=1 SV=1</t>
  </si>
  <si>
    <t>Sipa1l3</t>
  </si>
  <si>
    <t>G3X9J0</t>
  </si>
  <si>
    <t>DLAENCVSNTPIDSSGK;EVSPAPVVAGQNK;FNLISLTSK;LYSSGSCTPPGLVGGSR;NGLGQLGFHVK;TASAETPRPSQLSQCSPFQLSTSVPK;VINAENAAHK</t>
  </si>
  <si>
    <t>Filamin-C OS=Mus musculus Flnc PE=1 SV=1</t>
  </si>
  <si>
    <t>Flnc</t>
  </si>
  <si>
    <t>D3Z576</t>
  </si>
  <si>
    <t>EAGAGGLSIAVEGPSK;GAGTGGLGLAIEGPSEAK;GAGTGGLGLTVEGPCEAK;IQQNTFTR</t>
  </si>
  <si>
    <t>Rho GTPase-activating protein 21 OS=Mus musculus Arhgap21 PE=1 SV=1</t>
  </si>
  <si>
    <t>Arhgap21</t>
  </si>
  <si>
    <t>B7ZCJ1</t>
  </si>
  <si>
    <t>AASQSAADYNQVVPTR;ACGAASACEVSK;GEGLEPQAESPSVLGTPISTHSPPSQQPEAR;SNTAVCVCNESVR</t>
  </si>
  <si>
    <t>Coronin-2B OS=Mus musculus Coro2b PE=2 SV=2</t>
  </si>
  <si>
    <t>Coro2b</t>
  </si>
  <si>
    <t>Q8BH44</t>
  </si>
  <si>
    <t>EHCFDGIPITK;HGLDVSACEVFR;VCGHQGNVLDIK</t>
  </si>
  <si>
    <t>Protein Ppp1r9a OS=Mus musculus Ppp1r9a PE=1 SV=1</t>
  </si>
  <si>
    <t>Ppp1r9a</t>
  </si>
  <si>
    <t>H3BJD6</t>
  </si>
  <si>
    <t>DLTGGDLTSPDASASSCGR;ETQSQYQALEK;LESSVSER;SDAVPVPEVAQK;TVTDGGAAQR</t>
  </si>
  <si>
    <t>Actin-related protein 2/3 complex subunit 4 OS=Mus musculus Arpc4 PE=1 SV=3</t>
  </si>
  <si>
    <t>Arpc4</t>
  </si>
  <si>
    <t>P59999</t>
  </si>
  <si>
    <t>AENFFILR;ELLLQPVTISR;HNKPEVEVR;VLIEGSINSVR</t>
  </si>
  <si>
    <t>Cysteine and glycine-rich protein 1 OS=Mus musculus Csrp1 PE=1 SV=3</t>
  </si>
  <si>
    <t>Csrp1</t>
  </si>
  <si>
    <t>P97315</t>
  </si>
  <si>
    <t>GFGFGQGAGALVHSE;TVYFAEEVQCEGNSFHK</t>
  </si>
  <si>
    <t>Src substrate cortactin OS=Mus musculus Cttn PE=1 SV=2</t>
  </si>
  <si>
    <t>Cttn</t>
  </si>
  <si>
    <t>Q60598</t>
  </si>
  <si>
    <t>NASTFEEVVQVPSAYQK;SAVGHEYQSK;VDQSAVGFEYQGK</t>
  </si>
  <si>
    <t>Nucleoside diphosphate kinase OS=Mus musculus Gm20390 PE=3 SV=1</t>
  </si>
  <si>
    <t>Gm20390</t>
  </si>
  <si>
    <t>E9PZF0</t>
  </si>
  <si>
    <t>DRPFFTGLVK;GLVGEIIK;NIIHGSDSVESAEK;TFIAIKPDGVQR</t>
  </si>
  <si>
    <t>Twinfilin-1 OS=Mus musculus Twf1 PE=1 SV=2</t>
  </si>
  <si>
    <t>Twf1</t>
  </si>
  <si>
    <t>Q91YR1</t>
  </si>
  <si>
    <t>INEVQTDVSVDTK;SPLLEIVER;YLLSQSSPAPLTAAEEELR</t>
  </si>
  <si>
    <t>Isoform 2 of Phostensin OS=Mus musculus Ppp1r18</t>
  </si>
  <si>
    <t>Ppp1r18</t>
  </si>
  <si>
    <t>Q8BQ30-2</t>
  </si>
  <si>
    <t>AQQNLCSGPSPLPPEHSGTEGSR;LVIGGAQESSSR</t>
  </si>
  <si>
    <t>Coronin-1B OS=Mus musculus Coro1b PE=1 SV=1</t>
  </si>
  <si>
    <t>Coro1b</t>
  </si>
  <si>
    <t>Q9WUM3</t>
  </si>
  <si>
    <t>AIFLADGK;SGASTATAVTDVPSGNLAGAGEAGK</t>
  </si>
  <si>
    <t>Gelsolin OS=Mus musculus Gsn PE=1 SV=3</t>
  </si>
  <si>
    <t>Gsn</t>
  </si>
  <si>
    <t>P13020</t>
  </si>
  <si>
    <t>EVQGFESSTFSGYFK;QTQVSVLPEGGETPLFK;TEALTSAK</t>
  </si>
  <si>
    <t>Taperin OS=Mus musculus Tprn PE=1 SV=1</t>
  </si>
  <si>
    <t>Tprn</t>
  </si>
  <si>
    <t>A2AI08</t>
  </si>
  <si>
    <t>LAALSGGQGSGAAPDGPNER;LSQPAPPISPVPVAQR</t>
  </si>
  <si>
    <t>Stathmin OS=Mus musculus Stmn1 PE=1 SV=2</t>
  </si>
  <si>
    <t>Stmn1</t>
  </si>
  <si>
    <t>P54227</t>
  </si>
  <si>
    <t>ALEENNNFSK;DLSLEEIQK</t>
  </si>
  <si>
    <t>Asparagine--tRNA ligase, cytoplasmic OS=Mus musculus Nars PE=1 SV=2</t>
  </si>
  <si>
    <t>Nars</t>
  </si>
  <si>
    <t>Q8BP47</t>
  </si>
  <si>
    <t>LEDLVCDVVDR;NDPSLPEPACVK;SPVASIVYELNPNFKPPK</t>
  </si>
  <si>
    <t>Mitogen-activated protein kinase kinase kinase kinase 4 OS=Mus musculus Map4k4 PE=1 SV=1</t>
  </si>
  <si>
    <t>Map4k4</t>
  </si>
  <si>
    <t>A0A0A6YWM8</t>
  </si>
  <si>
    <t>ALFLIPR;LTANETQSASSTLQK;NSTSSIEPR</t>
  </si>
  <si>
    <t>Nesprin-2 OS=Mus musculus Syne2 PE=1 SV=2</t>
  </si>
  <si>
    <t>Syne2</t>
  </si>
  <si>
    <t>Q6ZWQ0</t>
  </si>
  <si>
    <t>QEVEDEESAGQLK;QIQSRLQQPLCVNLGVQHIQHEKETWEAFGEQVEAEMCGLR;VCTSLEEPSNSVPR</t>
  </si>
  <si>
    <t>SWI/SNF complex subunit SMARCC1 OS=Mus musculus Smarcc1 PE=1 SV=2</t>
  </si>
  <si>
    <t>Smarcc1</t>
  </si>
  <si>
    <t>P97496</t>
  </si>
  <si>
    <t>VREEVPLELVEAHVK</t>
  </si>
  <si>
    <t>Coronin OS=Mus musculus Coro2a PE=3 SV=1</t>
  </si>
  <si>
    <t>Coro2a</t>
  </si>
  <si>
    <t>B1AVH5</t>
  </si>
  <si>
    <t>SCLTNGFDVFECSPPK;VLFLGSLK</t>
  </si>
  <si>
    <t>Protein flightless-1 homolog OS=Mus musculus Flii PE=1 SV=1</t>
  </si>
  <si>
    <t>Flii</t>
  </si>
  <si>
    <t>Q9JJ28</t>
  </si>
  <si>
    <t>EGEEAAAEAEEK;NAEAVLQGQGLSGK;VPECLYTLPSLR</t>
  </si>
  <si>
    <t>Isoform 5 of E3 ubiquitin-protein ligase UBR4 OS=Mus musculus Ubr4</t>
  </si>
  <si>
    <t>Ubr4</t>
  </si>
  <si>
    <t>A2AN08-5</t>
  </si>
  <si>
    <t>ITVLQLSALLK;SVFIAQNVASLQELGGSEK;VNEAAPEKPQEDSGTAGGISSTSASVNR</t>
  </si>
  <si>
    <t>Stathmin-2 OS=Mus musculus Stmn2 PE=1 SV=1</t>
  </si>
  <si>
    <t>Stmn2</t>
  </si>
  <si>
    <t>P55821</t>
  </si>
  <si>
    <t>Actin filament-associated protein 1-like 1 OS=Mus musculus Afap1l1 PE=1 SV=1</t>
  </si>
  <si>
    <t>Afap1l1</t>
  </si>
  <si>
    <t>Q8BZI0</t>
  </si>
  <si>
    <t>ALEEAVATLEAQCR;LQQSLAGGPALGLSVSNK;SQDTTNKPQSNAPEQSLPVNCVSELR</t>
  </si>
  <si>
    <t>CDKN2A-interacting protein OS=Mus musculus Cdkn2aip PE=2 SV=1</t>
  </si>
  <si>
    <t>Cdkn2aip</t>
  </si>
  <si>
    <t>Q8BI72</t>
  </si>
  <si>
    <t>SGSQSSTSQLPSK;SSSETASSGLTSK;SVCSQSSSNSSQVTAGSGK</t>
  </si>
  <si>
    <t>Cell cycle exit and neuronal differentiation protein 1 OS=Mus musculus Cend1 PE=1 SV=1</t>
  </si>
  <si>
    <t>Cend1</t>
  </si>
  <si>
    <t>Q9JKC6</t>
  </si>
  <si>
    <t>GPGDGAEEDESNTGGR;QEQAAAPGPAATK</t>
  </si>
  <si>
    <t>Nucleosome assembly protein 1-like 4 OS=Mus musculus Nap1l4 PE=1 SV=1</t>
  </si>
  <si>
    <t>Nap1l4</t>
  </si>
  <si>
    <t>Q78ZA7</t>
  </si>
  <si>
    <t>EAATVEELNPK;FYEEVHDLER</t>
  </si>
  <si>
    <t>Leucine-rich repeat and calponin homology domain-containing protein 2 (Fragment) OS=Mus musculus Lrch2 PE=4 SV=1</t>
  </si>
  <si>
    <t>Lrch2</t>
  </si>
  <si>
    <t>F6VQ19</t>
  </si>
  <si>
    <t>NNLHVLPDELGDLPLVK</t>
  </si>
  <si>
    <t>Negative elongation factor A OS=Mus musculus Nelfa PE=2 SV=1</t>
  </si>
  <si>
    <t>Nelfa</t>
  </si>
  <si>
    <t>Q8BG30</t>
  </si>
  <si>
    <t>LLDISELNTVGAGR;LLLGTLHLPR</t>
  </si>
  <si>
    <t>Cytospin-B OS=Mus musculus Specc1 PE=1 SV=2</t>
  </si>
  <si>
    <t>Specc1</t>
  </si>
  <si>
    <t>Q5SXY1</t>
  </si>
  <si>
    <t>ETIFELEDQVEQHR</t>
  </si>
  <si>
    <t>40S ribosomal protein S15 OS=Mus musculus Rps15 PE=2 SV=2</t>
  </si>
  <si>
    <t>Rps15</t>
  </si>
  <si>
    <t>P62843</t>
  </si>
  <si>
    <t>HGRPGIGATHSSR</t>
  </si>
  <si>
    <t>6.8 kDa mitochondrial proteolipid OS=Mus musculus Mp68 PE=2 SV=1</t>
  </si>
  <si>
    <t>Mp68</t>
  </si>
  <si>
    <t>P56379</t>
  </si>
  <si>
    <t>MFQTLIQK</t>
  </si>
  <si>
    <t>Cytoskeleton-associated protein 5 OS=Mus musculus Ckap5 PE=2 SV=1</t>
  </si>
  <si>
    <t>Ckap5</t>
  </si>
  <si>
    <t>A2AGT5</t>
  </si>
  <si>
    <t>DAAFEALGTALK;EALEAVEVLVK</t>
  </si>
  <si>
    <t>Protein disulfide-isomerase A4 OS=Mus musculus Pdia4 PE=1 SV=3</t>
  </si>
  <si>
    <t>Pdia4</t>
  </si>
  <si>
    <t>P08003</t>
  </si>
  <si>
    <t>DLGLSESGEDVNAAILDESGK;VEGFPTIYFAPSGDK</t>
  </si>
  <si>
    <t>Rho guanine nucleotide exchange factor 2 OS=Mus musculus Arhgef2 PE=1 SV=4</t>
  </si>
  <si>
    <t>Arhgef2</t>
  </si>
  <si>
    <t>Q60875</t>
  </si>
  <si>
    <t>NNTALQSVSLR;SVSTTNIAGHFNDESPLGLR</t>
  </si>
  <si>
    <t>Isoform 2 of Protein SET OS=Mus musculus Set</t>
  </si>
  <si>
    <t>Set</t>
  </si>
  <si>
    <t>Q9EQU5-2</t>
  </si>
  <si>
    <t>LNEQASEEILK;VEVTEFEDIK</t>
  </si>
  <si>
    <t>Reticulon-4 OS=Mus musculus Rtn4 PE=1 SV=2</t>
  </si>
  <si>
    <t>Rtn4</t>
  </si>
  <si>
    <t>Q99P72</t>
  </si>
  <si>
    <t>SPAASAPSLPPAAAVLPSK;YSNSALGHVNSTIK</t>
  </si>
  <si>
    <t>Eukaryotic translation initiation factor 2A OS=Mus musculus Eif2a PE=2 SV=2</t>
  </si>
  <si>
    <t>Eif2a</t>
  </si>
  <si>
    <t>Q8BJW6</t>
  </si>
  <si>
    <t>SDAAPTPVPQSAPR</t>
  </si>
  <si>
    <t>Calreticulin OS=Mus musculus Calr PE=1 SV=1</t>
  </si>
  <si>
    <t>Calr</t>
  </si>
  <si>
    <t>P14211</t>
  </si>
  <si>
    <t>GLQTSQDAR;HEQNIDCGGGYVK</t>
  </si>
  <si>
    <t>Retinol dehydrogenase 11 OS=Mus musculus Rdh11 PE=2 SV=2</t>
  </si>
  <si>
    <t>Rdh11</t>
  </si>
  <si>
    <t>Q9QYF1</t>
  </si>
  <si>
    <t>IVNLSSLGHHLGR;VAIVTGANTGIGK</t>
  </si>
  <si>
    <t>Protein SET OS=Mus musculus Set PE=1 SV=1</t>
  </si>
  <si>
    <t>Q9EQU5</t>
  </si>
  <si>
    <t>Transcription elongation factor A protein 1 OS=Mus musculus Tcea1 PE=1 SV=1</t>
  </si>
  <si>
    <t>Tcea1</t>
  </si>
  <si>
    <t>E9PYD5</t>
  </si>
  <si>
    <t>APSTSDSVR;NCTYTQVQTR</t>
  </si>
  <si>
    <t>Carbonyl reductase [NADPH] 1 OS=Mus musculus Cbr1 PE=1 SV=3</t>
  </si>
  <si>
    <t>Cbr1</t>
  </si>
  <si>
    <t>P48758</t>
  </si>
  <si>
    <t>FHQLDIDNPQSIR;SPEEGAETPVYLALLPPDAEGPHGQFVQDK</t>
  </si>
  <si>
    <t>Protein arginine N-methyltransferase 1 OS=Mus musculus Prmt1 PE=1 SV=1</t>
  </si>
  <si>
    <t>Prmt1</t>
  </si>
  <si>
    <t>Q9JIF0</t>
  </si>
  <si>
    <t>ATLYVTAIEDR;GQLCELSCSTDYR</t>
  </si>
  <si>
    <t>Oxysterol binding protein-like 8 OS=Mus musculus Osbpl8 PE=1 SV=1</t>
  </si>
  <si>
    <t>Osbpl8</t>
  </si>
  <si>
    <t>B9EJ86</t>
  </si>
  <si>
    <t>GIDLGDIQSSIESIK;VVLPTFILEPR</t>
  </si>
  <si>
    <t>WD repeat-containing protein 1 OS=Mus musculus Wdr1 PE=1 SV=3</t>
  </si>
  <si>
    <t>Wdr1</t>
  </si>
  <si>
    <t>O88342</t>
  </si>
  <si>
    <t>LATGSDDNCAAFFEGPPFK;YAPSGFYIASGDISGK</t>
  </si>
  <si>
    <t>Pachytene checkpoint protein 2 homolog OS=Mus musculus Trip13 PE=2 SV=1</t>
  </si>
  <si>
    <t>Trip13</t>
  </si>
  <si>
    <t>Q3UA06</t>
  </si>
  <si>
    <t>HSNVVILTTSNITEK;LSLLLSEISR</t>
  </si>
  <si>
    <t>Arginine/serine-rich protein PNISR OS=Mus musculus Pnisr PE=4 SV=1</t>
  </si>
  <si>
    <t>Pnisr</t>
  </si>
  <si>
    <t>A2AJT5</t>
  </si>
  <si>
    <t>GSESSDTDDEELR;TPNEAPSVLEPK</t>
  </si>
  <si>
    <t>SLIT-ROBO Rho GTPase-activating protein 2 OS=Mus musculus Srgap2 PE=1 SV=2</t>
  </si>
  <si>
    <t>Srgap2</t>
  </si>
  <si>
    <t>Q91Z67</t>
  </si>
  <si>
    <t>FVQVSEDSGR;TNATSPGVNSSASPQATDK</t>
  </si>
  <si>
    <t>MCG115977 OS=Mus musculus Gm10108 PE=3 SV=1</t>
  </si>
  <si>
    <t>Gm10108</t>
  </si>
  <si>
    <t>G3UWG1</t>
  </si>
  <si>
    <t>ADLIAYLK;TGPNLHGLFGR</t>
  </si>
  <si>
    <t>ATP-dependent RNA helicase Dhx29 OS=Mus musculus Dhx29 PE=2 SV=1</t>
  </si>
  <si>
    <t>Dhx29</t>
  </si>
  <si>
    <t>Q6PGC1</t>
  </si>
  <si>
    <t>SAEAGAVGEAQSK;VCEELGCESGPGGR</t>
  </si>
  <si>
    <t>Myristoylated alanine-rich C-kinase substrate OS=Mus musculus Marcks PE=1 SV=2</t>
  </si>
  <si>
    <t>Marcks</t>
  </si>
  <si>
    <t>P26645</t>
  </si>
  <si>
    <t>AEDGAAPSPSSETPK;DEAAAATEPGAGAADK</t>
  </si>
  <si>
    <t>DnaJ homolog subfamily C member 15 OS=Mus musculus Dnajc15 PE=1 SV=1</t>
  </si>
  <si>
    <t>Dnajc15</t>
  </si>
  <si>
    <t>Q78YY6</t>
  </si>
  <si>
    <t>EASLILGVSPSAGK;GGSPYLASK</t>
  </si>
  <si>
    <t>Copper transport protein ATOX1 OS=Mus musculus Atox1 PE=1 SV=1</t>
  </si>
  <si>
    <t>Atox1</t>
  </si>
  <si>
    <t>O08997</t>
  </si>
  <si>
    <t>LGGVEFNIDLPNK;LGGVEFNIDLPNKK</t>
  </si>
  <si>
    <t>Isoform 2 of Neutral alpha-glucosidase AB OS=Mus musculus Ganab</t>
  </si>
  <si>
    <t>Ganab</t>
  </si>
  <si>
    <t>Q8BHN3-2</t>
  </si>
  <si>
    <t>LSFQHDPETSVLILR;SGGIERPFVLSR</t>
  </si>
  <si>
    <t>Ectoderm-neural cortex protein 1 OS=Mus musculus Enc1 PE=2 SV=2</t>
  </si>
  <si>
    <t>Enc1</t>
  </si>
  <si>
    <t>O35709</t>
  </si>
  <si>
    <t>LFTDVLLHAGNR</t>
  </si>
  <si>
    <t>Leucine zipper putative tumor suppressor 2 OS=Mus musculus Lzts2 PE=2 SV=3</t>
  </si>
  <si>
    <t>Lzts2</t>
  </si>
  <si>
    <t>Q91YU6</t>
  </si>
  <si>
    <t>AQQLLQLQVFQLQQEK;ERGEDCAAQAQQATQR</t>
  </si>
  <si>
    <t>Cell death regulator Aven OS=Mus musculus Aven PE=1 SV=2</t>
  </si>
  <si>
    <t>Aven</t>
  </si>
  <si>
    <t>Q9D9K3</t>
  </si>
  <si>
    <t>ALEQLPLAVR;EVNGESGESQR</t>
  </si>
  <si>
    <t>Protein PRRC2C OS=Mus musculus Prrc2c PE=1 SV=3</t>
  </si>
  <si>
    <t>Prrc2c</t>
  </si>
  <si>
    <t>Q3TLH4</t>
  </si>
  <si>
    <t>HGLQSLGK;TVNQQSVAAPTVK</t>
  </si>
  <si>
    <t>Isoform 3 of Uveal autoantigen with coiled-coil domains and ankyrin repeats OS=Mus musculus Uaca</t>
  </si>
  <si>
    <t>Uaca</t>
  </si>
  <si>
    <t>Q8CGB3-3</t>
  </si>
  <si>
    <t>EQQTVSQLQQLLENQK;NSSVTLAEHLK</t>
  </si>
  <si>
    <t>Trafficking protein particle complex subunit 5 OS=Mus musculus Trappc5 PE=1 SV=1</t>
  </si>
  <si>
    <t>Trappc5</t>
  </si>
  <si>
    <t>Q9CQA1</t>
  </si>
  <si>
    <t>VFSVAELQAR;VLGALLFVK</t>
  </si>
  <si>
    <t>Importin-7 OS=Mus musculus Ipo7 PE=1 SV=2</t>
  </si>
  <si>
    <t>Ipo7</t>
  </si>
  <si>
    <t>Q9EPL8</t>
  </si>
  <si>
    <t>AFAVGVQQVLLK;AIFQTIQNR</t>
  </si>
  <si>
    <t>Sister chromatid cohesion protein PDS5 homolog B OS=Mus musculus Pds5b PE=1 SV=1</t>
  </si>
  <si>
    <t>Pds5b</t>
  </si>
  <si>
    <t>F8WHU5</t>
  </si>
  <si>
    <t>IAPVHIDTESISALIK;SIDGTADDEDEGVPTDQAIR</t>
  </si>
  <si>
    <t>Isocitrate dehydrogenase [NADP], mitochondrial OS=Mus musculus Idh2 PE=1 SV=3</t>
  </si>
  <si>
    <t>Idh2</t>
  </si>
  <si>
    <t>P54071</t>
  </si>
  <si>
    <t>DQTNDQVTIDSALATQK;LILPHVDVQLK</t>
  </si>
  <si>
    <t>Exportin-5 OS=Mus musculus Xpo5 PE=2 SV=1</t>
  </si>
  <si>
    <t>Xpo5</t>
  </si>
  <si>
    <t>Q924C1</t>
  </si>
  <si>
    <t>SCDPAVEDPCGLNR;TDSSQEAEAQANCR</t>
  </si>
  <si>
    <t>Tyrosine--tRNA ligase, mitochondrial OS=Mus musculus Yars2 PE=1 SV=2</t>
  </si>
  <si>
    <t>Yars2</t>
  </si>
  <si>
    <t>Q8BYL4</t>
  </si>
  <si>
    <t>AGHNVIALVGGSTALLGDPSGR;QVTNPESVLVIGQHILK</t>
  </si>
  <si>
    <t>Interferon-inducible double-stranded RNA-dependent protein kinase activator A OS=Mus musculus Prkra PE=1 SV=1</t>
  </si>
  <si>
    <t>Prkra</t>
  </si>
  <si>
    <t>Q9WTX2</t>
  </si>
  <si>
    <t>SDVQVHVPTFTFR;VTVGDITCTGEGTSK</t>
  </si>
  <si>
    <t>Leucine-rich repeat and calponin homology domain-containing protein 4 OS=Mus musculus Lrch4 PE=2 SV=1</t>
  </si>
  <si>
    <t>Lrch4</t>
  </si>
  <si>
    <t>Q921G6</t>
  </si>
  <si>
    <t>QQQQSGGWGSPR</t>
  </si>
  <si>
    <t>Guanine nucleotide-binding protein-like 1 OS=Mus musculus Gnl1 PE=2 SV=4</t>
  </si>
  <si>
    <t>Gnl1</t>
  </si>
  <si>
    <t>P36916</t>
  </si>
  <si>
    <t>IPVQALLHLR</t>
  </si>
  <si>
    <t>Synapsin-2 OS=Mus musculus Syn2 PE=1 SV=2</t>
  </si>
  <si>
    <t>Syn2</t>
  </si>
  <si>
    <t>Q64332</t>
  </si>
  <si>
    <t>SFRPDFVLIR</t>
  </si>
  <si>
    <t>CDP-diacylglycerol--inositol 3-phosphatidyltransferase OS=Mus musculus Cdipt PE=1 SV=1</t>
  </si>
  <si>
    <t>Cdipt</t>
  </si>
  <si>
    <t>Q8VDP6</t>
  </si>
  <si>
    <t>SVISVIHLITAAR</t>
  </si>
  <si>
    <t>NADH dehydrogenase [ubiquinone] 1 alpha subcomplex subunit 6 OS=Mus musculus Ndufa6 PE=1 SV=1</t>
  </si>
  <si>
    <t>Ndufa6</t>
  </si>
  <si>
    <t>Q9CQZ5</t>
  </si>
  <si>
    <t>VVDLLVIK</t>
  </si>
  <si>
    <t>Protein jagunal homolog 1 OS=Mus musculus Jagn1 PE=2 SV=2</t>
  </si>
  <si>
    <t>Jagn1</t>
  </si>
  <si>
    <t>Q5XKN4</t>
  </si>
  <si>
    <t>AAGTDGSDFQHR</t>
  </si>
  <si>
    <t>Isoform 3 of Formin-like protein 2 OS=Mus musculus Fmnl2</t>
  </si>
  <si>
    <t>Fmnl2</t>
  </si>
  <si>
    <t>A2APV2-3</t>
  </si>
  <si>
    <t>AAAVSLENVLLDVK</t>
  </si>
  <si>
    <t>Cytosolic acyl coenzyme A thioester hydrolase OS=Mus musculus Acot7 PE=4 SV=1</t>
  </si>
  <si>
    <t>Acot7</t>
  </si>
  <si>
    <t>E9PYH2</t>
  </si>
  <si>
    <t>TNIVTASVDAINFHDK</t>
  </si>
  <si>
    <t>Synapsin-1 OS=Mus musculus Syn1 PE=1 SV=2</t>
  </si>
  <si>
    <t>Syn1</t>
  </si>
  <si>
    <t>O88935</t>
  </si>
  <si>
    <t>SLKPDFVLIR</t>
  </si>
  <si>
    <t>Hypoxia up-regulated protein 1 OS=Mus musculus Hyou1 PE=1 SV=1</t>
  </si>
  <si>
    <t>Hyou1</t>
  </si>
  <si>
    <t>Q9JKR6</t>
  </si>
  <si>
    <t>LGNTISSLFGGGTSSDAK</t>
  </si>
  <si>
    <t>Actin-related protein 2/3 complex subunit 2 OS=Mus musculus Arpc2 PE=1 SV=3</t>
  </si>
  <si>
    <t>Arpc2</t>
  </si>
  <si>
    <t>Q9CVB6</t>
  </si>
  <si>
    <t>ASHTAPQVLFSHR</t>
  </si>
  <si>
    <t>Electron transfer flavoprotein subunit beta OS=Mus musculus Etfb PE=1 SV=3</t>
  </si>
  <si>
    <t>Etfb</t>
  </si>
  <si>
    <t>Q9DCW4</t>
  </si>
  <si>
    <t>EKVDLLFLGK</t>
  </si>
  <si>
    <t>Rab GDP dissociation inhibitor beta OS=Mus musculus Gdi2 PE=1 SV=1</t>
  </si>
  <si>
    <t>Gdi2</t>
  </si>
  <si>
    <t>Q61598</t>
  </si>
  <si>
    <t>EIRPALELLEPIEQK</t>
  </si>
  <si>
    <t>Malate dehydrogenase, cytoplasmic OS=Mus musculus Mdh1 PE=1 SV=3</t>
  </si>
  <si>
    <t>Mdh1</t>
  </si>
  <si>
    <t>P14152</t>
  </si>
  <si>
    <t>VIVVGNPANTNCLTASK</t>
  </si>
  <si>
    <t>Dynactin subunit 2 OS=Mus musculus Dctn2 PE=1 SV=3</t>
  </si>
  <si>
    <t>Dctn2</t>
  </si>
  <si>
    <t>Q99KJ8</t>
  </si>
  <si>
    <t>ENLATVEGNFASIDAR</t>
  </si>
  <si>
    <t>Alpha-centractin OS=Mus musculus Actr1a PE=2 SV=1</t>
  </si>
  <si>
    <t>Actr1a</t>
  </si>
  <si>
    <t>P61164</t>
  </si>
  <si>
    <t>DQLQTFSEEHPVLLTEAPLNPR</t>
  </si>
  <si>
    <t>High mobility group protein B1 OS=Mus musculus Hmgb1 PE=1 SV=2</t>
  </si>
  <si>
    <t>Hmgb1</t>
  </si>
  <si>
    <t>P63158</t>
  </si>
  <si>
    <t>IKGEHPGLSIGDVAK</t>
  </si>
  <si>
    <t>Sorbin and SH3 domain-containing protein 1 OS=Mus musculus Sorbs1 PE=1 SV=2</t>
  </si>
  <si>
    <t>Sorbs1</t>
  </si>
  <si>
    <t>Q62417</t>
  </si>
  <si>
    <t>SVLEGGDIPLQGLSGLK</t>
  </si>
  <si>
    <t>Rho guanine nucleotide exchange factor 40 OS=Mus musculus Arhgef40 PE=4 SV=1</t>
  </si>
  <si>
    <t>Arhgef40</t>
  </si>
  <si>
    <t>S4R189</t>
  </si>
  <si>
    <t>GLEVTSTEVVDR</t>
  </si>
  <si>
    <t>Synemin OS=Mus musculus Synm PE=1 SV=2</t>
  </si>
  <si>
    <t>Synm</t>
  </si>
  <si>
    <t>Q70IV5</t>
  </si>
  <si>
    <t>ANLRPVTPTHGFLR</t>
  </si>
  <si>
    <t>Superoxide dismutase [Cu-Zn] OS=Mus musculus Sod1 PE=1 SV=2</t>
  </si>
  <si>
    <t>Sod1</t>
  </si>
  <si>
    <t>P08228</t>
  </si>
  <si>
    <t>DGVANVSIEDR</t>
  </si>
  <si>
    <t>High mobility group protein B2 OS=Mus musculus Hmgb2 PE=1 SV=3</t>
  </si>
  <si>
    <t>Hmgb2</t>
  </si>
  <si>
    <t>P30681</t>
  </si>
  <si>
    <t>IKIEHPGLSIGDTAK</t>
  </si>
  <si>
    <t>Heterochromatin protein 1-binding protein 3 OS=Mus musculus Hp1bp3 PE=1 SV=1</t>
  </si>
  <si>
    <t>Hp1bp3</t>
  </si>
  <si>
    <t>Q3TEA8</t>
  </si>
  <si>
    <t>ALPLIVGAQLIHADK</t>
  </si>
  <si>
    <t>Isoform 3 of Protein scribble homolog OS=Mus musculus Scrib</t>
  </si>
  <si>
    <t>Scrib</t>
  </si>
  <si>
    <t>Q80U72-3</t>
  </si>
  <si>
    <t>SLPFALTHLNLK</t>
  </si>
  <si>
    <t>Translation initiation factor eIF-2B subunit delta OS=Mus musculus Eif2b4 PE=3 SV=1</t>
  </si>
  <si>
    <t>Eif2b4</t>
  </si>
  <si>
    <t>D3Z780</t>
  </si>
  <si>
    <t>LGLQYSQGLISGSNAR</t>
  </si>
  <si>
    <t>Tnik protein OS=Mus musculus Tnik PE=2 SV=1</t>
  </si>
  <si>
    <t>Tnik</t>
  </si>
  <si>
    <t>B2RQ80</t>
  </si>
  <si>
    <t>ALFLIPR</t>
  </si>
  <si>
    <t>Peptidyl-prolyl cis-trans isomerase FKBP3 OS=Mus musculus Fkbp3 PE=1 SV=2</t>
  </si>
  <si>
    <t>Fkbp3</t>
  </si>
  <si>
    <t>Q62446</t>
  </si>
  <si>
    <t>SEETLDEGPPK</t>
  </si>
  <si>
    <t>Sperm-specific antigen 2 homolog OS=Mus musculus Ssfa2 PE=1 SV=3</t>
  </si>
  <si>
    <t>Ssfa2</t>
  </si>
  <si>
    <t>Q922B9</t>
  </si>
  <si>
    <t>LLGLDEQLR</t>
  </si>
  <si>
    <t>Acetyl-CoA acetyltransferase, mitochondrial OS=Mus musculus Acat1 PE=1 SV=1</t>
  </si>
  <si>
    <t>Acat1</t>
  </si>
  <si>
    <t>Q8QZT1</t>
  </si>
  <si>
    <t>TPIGSFLGSLASQPATK</t>
  </si>
  <si>
    <t>Cysteine and glycine-rich protein 2 OS=Mus musculus Csrp2 PE=1 SV=3</t>
  </si>
  <si>
    <t>Csrp2</t>
  </si>
  <si>
    <t>P97314</t>
  </si>
  <si>
    <t>GFGYGQGAGALVHAQ</t>
  </si>
  <si>
    <t>SWI/SNF-related matrix-associated actin-dependent regulator of chromatin subfamily A member 5 OS=Mus musculus Smarca5 PE=1 SV=1</t>
  </si>
  <si>
    <t>Smarca5</t>
  </si>
  <si>
    <t>Q91ZW3</t>
  </si>
  <si>
    <t>TEQEEDEELLTESSK</t>
  </si>
  <si>
    <t>Cell differentiation protein RCD1 homolog OS=Mus musculus Rqcd1 PE=1 SV=1</t>
  </si>
  <si>
    <t>Rqcd1</t>
  </si>
  <si>
    <t>Q9JKY0</t>
  </si>
  <si>
    <t>LTSLGVIGALVK</t>
  </si>
  <si>
    <t>MICAL-like protein 2 OS=Mus musculus Micall2 PE=1 SV=1</t>
  </si>
  <si>
    <t>Micall2</t>
  </si>
  <si>
    <t>Q3TN34</t>
  </si>
  <si>
    <t>ALPALTGSGTQAPNR</t>
  </si>
  <si>
    <t>2',3'-cyclic-nucleotide 3'-phosphodiesterase OS=Mus musculus Cnp PE=1 SV=3</t>
  </si>
  <si>
    <t>Cnp</t>
  </si>
  <si>
    <t>P16330</t>
  </si>
  <si>
    <t>AAGAEEYAQQEVVK</t>
  </si>
  <si>
    <t>Plakophilin-4 OS=Mus musculus Pkp4 PE=1 SV=1</t>
  </si>
  <si>
    <t>Pkp4</t>
  </si>
  <si>
    <t>Q68FH0</t>
  </si>
  <si>
    <t>AEGQTLVQPSVANR</t>
  </si>
  <si>
    <t>Protein phosphatase 1 regulatory subunit 12C OS=Mus musculus Ppp1r12c PE=1 SV=1</t>
  </si>
  <si>
    <t>Ppp1r12c</t>
  </si>
  <si>
    <t>Q3UMT1</t>
  </si>
  <si>
    <t>SPECSTVDGGSQVR</t>
  </si>
  <si>
    <t>Nuclear receptor coactivator 5 OS=Mus musculus Ncoa5 PE=1 SV=1</t>
  </si>
  <si>
    <t>Ncoa5</t>
  </si>
  <si>
    <t>Q91W39</t>
  </si>
  <si>
    <t>GPPGPESQSR</t>
  </si>
  <si>
    <t>28S ribosomal protein S9, mitochondrial OS=Mus musculus Mrps9 PE=2 SV=3</t>
  </si>
  <si>
    <t>Mrps9</t>
  </si>
  <si>
    <t>Q9D7N3</t>
  </si>
  <si>
    <t>LLTLPCGPAEEEFVQR</t>
  </si>
  <si>
    <t>Guanine nucleotide-binding protein G(s) subunit alpha isoforms XLas OS=Mus musculus Gnas PE=2 SV=1</t>
  </si>
  <si>
    <t>Gnas</t>
  </si>
  <si>
    <t>Q6R0H7</t>
  </si>
  <si>
    <t>Synaptotagmin-6 OS=Mus musculus Syt6 PE=1 SV=2</t>
  </si>
  <si>
    <t>Syt6</t>
  </si>
  <si>
    <t>Q9R0N8</t>
  </si>
  <si>
    <t>LKDPSALGFLEAAVK</t>
  </si>
  <si>
    <t>Ras GTPase-activating protein-binding protein 2 OS=Mus musculus G3bp2 PE=1 SV=2</t>
  </si>
  <si>
    <t>G3bp2</t>
  </si>
  <si>
    <t>P97379</t>
  </si>
  <si>
    <t>TEELKPQVEEK</t>
  </si>
  <si>
    <t>Ubiquitin-conjugating enzyme E2 K OS=Mus musculus Ube2k PE=1 SV=3</t>
  </si>
  <si>
    <t>Ube2k</t>
  </si>
  <si>
    <t>P61087</t>
  </si>
  <si>
    <t>GEIAGPPDTPYEGGR</t>
  </si>
  <si>
    <t>Double-strand-break repair protein rad21 homolog OS=Mus musculus Rad21 PE=1 SV=3</t>
  </si>
  <si>
    <t>Rad21</t>
  </si>
  <si>
    <t>Q61550</t>
  </si>
  <si>
    <t>DVIDEPIIEEPSR</t>
  </si>
  <si>
    <t>Leucine-rich repeat flightless-interacting protein 2 OS=Mus musculus Lrrfip2 PE=1 SV=1</t>
  </si>
  <si>
    <t>Lrrfip2</t>
  </si>
  <si>
    <t>E9QN52</t>
  </si>
  <si>
    <t>NSASATTPLSGNSSR</t>
  </si>
  <si>
    <t>Proteasome activator complex subunit 1 OS=Mus musculus Psme1 PE=2 SV=2</t>
  </si>
  <si>
    <t>Psme1</t>
  </si>
  <si>
    <t>P97371</t>
  </si>
  <si>
    <t>EPALNEANLSNLK</t>
  </si>
  <si>
    <t>Mitochondrial antiviral-signaling protein OS=Mus musculus Mavs PE=1 SV=1</t>
  </si>
  <si>
    <t>Mavs</t>
  </si>
  <si>
    <t>Q8VCF0</t>
  </si>
  <si>
    <t>VTTGGNQTGPNSSIR</t>
  </si>
  <si>
    <t>cAMP-dependent protein kinase type I-alpha regulatory subunit OS=Mus musculus Prkar1a PE=1 SV=3</t>
  </si>
  <si>
    <t>Prkar1a</t>
  </si>
  <si>
    <t>Q9DBC7</t>
  </si>
  <si>
    <t>LTVADALEPVQFEDGQK</t>
  </si>
  <si>
    <t>Eukaryotic translation initiation factor 1A OS=Mus musculus Eif1a PE=2 SV=3</t>
  </si>
  <si>
    <t>Eif1a</t>
  </si>
  <si>
    <t>Q60872</t>
  </si>
  <si>
    <t>EDGQEYAQVIK</t>
  </si>
  <si>
    <t>Isoform 2 of TRIO and F-actin-binding protein OS=Mus musculus Triobp</t>
  </si>
  <si>
    <t>Triobp</t>
  </si>
  <si>
    <t>Q99KW3-2</t>
  </si>
  <si>
    <t>TSCTSQNTPR</t>
  </si>
  <si>
    <t>Transferrin receptor protein 1 OS=Mus musculus Tfrc PE=1 SV=1</t>
  </si>
  <si>
    <t>Tfrc</t>
  </si>
  <si>
    <t>Q62351</t>
  </si>
  <si>
    <t>ILNIFGVIK</t>
  </si>
  <si>
    <t>Mitochondrial-processing peptidase subunit alpha OS=Mus musculus Pmpca PE=1 SV=1</t>
  </si>
  <si>
    <t>Pmpca</t>
  </si>
  <si>
    <t>Q9DC61</t>
  </si>
  <si>
    <t>KLPHELCTLIR</t>
  </si>
  <si>
    <t>Enkurin domain-containing protein 1 OS=Mus musculus Enkd1 PE=2 SV=1</t>
  </si>
  <si>
    <t>Enkd1</t>
  </si>
  <si>
    <t>Q7TSV9</t>
  </si>
  <si>
    <t>LETLNNLLQSQSQLLR</t>
  </si>
  <si>
    <t>28S ribosomal protein S35, mitochondrial OS=Mus musculus Mrps35 PE=2 SV=2</t>
  </si>
  <si>
    <t>Mrps35</t>
  </si>
  <si>
    <t>Q8BJZ4</t>
  </si>
  <si>
    <t>IPNFLHLTPVAIK</t>
  </si>
  <si>
    <t>Beta-catenin-like protein 1 OS=Mus musculus Ctnnbl1 PE=2 SV=1</t>
  </si>
  <si>
    <t>Ctnnbl1</t>
  </si>
  <si>
    <t>Q9CWL8</t>
  </si>
  <si>
    <t>EYAENIGDGR</t>
  </si>
  <si>
    <t>Phosphoglycerate mutase 1 OS=Mus musculus Pgam1 PE=1 SV=3</t>
  </si>
  <si>
    <t>Pgam1</t>
  </si>
  <si>
    <t>Q9DBJ1</t>
  </si>
  <si>
    <t>YADLTEDQLPSCESLK</t>
  </si>
  <si>
    <t>Peptidyl-prolyl cis-trans isomerase D OS=Mus musculus Ppid PE=1 SV=3</t>
  </si>
  <si>
    <t>Ppid</t>
  </si>
  <si>
    <t>Q9CR16</t>
  </si>
  <si>
    <t>ILLISEDLK</t>
  </si>
  <si>
    <t>Proteasome subunit alpha type-3 OS=Mus musculus Psma3 PE=1 SV=3</t>
  </si>
  <si>
    <t>Psma3</t>
  </si>
  <si>
    <t>O70435</t>
  </si>
  <si>
    <t>AVENSSTAIGIR</t>
  </si>
  <si>
    <t>Prefoldin subunit 6 OS=Mus musculus Pfdn6 PE=2 SV=1</t>
  </si>
  <si>
    <t>Pfdn6</t>
  </si>
  <si>
    <t>Q03958</t>
  </si>
  <si>
    <t>LLGPVLVK</t>
  </si>
  <si>
    <t>Kinesin-like protein KIF23 OS=Mus musculus Kif23 PE=1 SV=1</t>
  </si>
  <si>
    <t>Kif23</t>
  </si>
  <si>
    <t>E9Q5G3</t>
  </si>
  <si>
    <t>LLDINDEETLPK</t>
  </si>
  <si>
    <t>ELKS/Rab6-interacting/CAST family member 1 OS=Mus musculus Erc1 PE=1 SV=1</t>
  </si>
  <si>
    <t>Erc1</t>
  </si>
  <si>
    <t>F8VPM7</t>
  </si>
  <si>
    <t>TGEPCVAELTEENFQR</t>
  </si>
  <si>
    <t>SUN domain-containing protein 1 OS=Mus musculus Sun1 PE=1 SV=2</t>
  </si>
  <si>
    <t>Sun1</t>
  </si>
  <si>
    <t>Q9D666</t>
  </si>
  <si>
    <t>LAELTVLLQK</t>
  </si>
  <si>
    <t>Isoform 3 of Liprin-beta-1 OS=Mus musculus Ppfibp1</t>
  </si>
  <si>
    <t>Ppfibp1</t>
  </si>
  <si>
    <t>Q8C8U0-3</t>
  </si>
  <si>
    <t>ALHLVEDLR</t>
  </si>
  <si>
    <t>RNA binding motif protein 34 OS=Mus musculus Rbm34 PE=1 SV=1</t>
  </si>
  <si>
    <t>Rbm34</t>
  </si>
  <si>
    <t>B2RUP0</t>
  </si>
  <si>
    <t>VADGEALDVALSLAK</t>
  </si>
  <si>
    <t>Mitochondrial-processing peptidase subunit beta OS=Mus musculus Pmpcb PE=2 SV=1</t>
  </si>
  <si>
    <t>Pmpcb</t>
  </si>
  <si>
    <t>Q9CXT8</t>
  </si>
  <si>
    <t>SPAIAALGPIER</t>
  </si>
  <si>
    <t>Transcription factor Sp6 OS=Mus musculus Sp6 PE=2 SV=2</t>
  </si>
  <si>
    <t>Sp6</t>
  </si>
  <si>
    <t>Q9ESX2</t>
  </si>
  <si>
    <t>EEAAAAAQGEGK</t>
  </si>
  <si>
    <t>Methionine aminopeptidase 2 OS=Mus musculus Metap2 PE=2 SV=1</t>
  </si>
  <si>
    <t>Metap2</t>
  </si>
  <si>
    <t>Q3UI33</t>
  </si>
  <si>
    <t>GAVSAVQQELDK</t>
  </si>
  <si>
    <t>Methionine adenosyltransferase 2 subunit beta OS=Mus musculus Mat2b PE=2 SV=1</t>
  </si>
  <si>
    <t>Mat2b</t>
  </si>
  <si>
    <t>Q99LB6</t>
  </si>
  <si>
    <t>VLITGATGLLGR</t>
  </si>
  <si>
    <t>Polypeptide N-acetylgalactosaminyltransferase 2 OS=Mus musculus Galnt2 PE=2 SV=1</t>
  </si>
  <si>
    <t>Galnt2</t>
  </si>
  <si>
    <t>Q6PB93</t>
  </si>
  <si>
    <t>FNQVESDK</t>
  </si>
  <si>
    <t>Protein THEM6 OS=Mus musculus Them6 PE=2 SV=1</t>
  </si>
  <si>
    <t>Them6</t>
  </si>
  <si>
    <t>Q80ZW2</t>
  </si>
  <si>
    <t>DGFVCALLR</t>
  </si>
  <si>
    <t>Heterogeneous nuclear ribonucleoprotein U-like protein 1 OS=Mus musculus Hnrnpul1 PE=1 SV=1</t>
  </si>
  <si>
    <t>Hnrnpul1</t>
  </si>
  <si>
    <t>Q8VDM6</t>
  </si>
  <si>
    <t>SGGGGYNQNR</t>
  </si>
  <si>
    <t>Protein 2700094K13Rik OS=Mus musculus 2700094K13Rik PE=4 SV=1</t>
  </si>
  <si>
    <t>2700094K13Rik</t>
  </si>
  <si>
    <t>A0A087WPM0</t>
  </si>
  <si>
    <t>HAAALSQALQLEAPELPVQVNPSKPR</t>
  </si>
  <si>
    <t>Translocation protein SEC63 homolog OS=Mus musculus Sec63 PE=2 SV=4</t>
  </si>
  <si>
    <t>Sec63</t>
  </si>
  <si>
    <t>Q8VHE0</t>
  </si>
  <si>
    <t>VLLLSHLAR</t>
  </si>
  <si>
    <t>Calcyclin-binding protein OS=Mus musculus Cacybp PE=1 SV=1</t>
  </si>
  <si>
    <t>Cacybp</t>
  </si>
  <si>
    <t>Q9CXW3</t>
  </si>
  <si>
    <t>TDTVIILCR</t>
  </si>
  <si>
    <t>Rab effector MyRIP OS=Mus musculus Myrip PE=1 SV=1</t>
  </si>
  <si>
    <t>Myrip</t>
  </si>
  <si>
    <t>Q8K3I4</t>
  </si>
  <si>
    <t>SQVQTIDTSR</t>
  </si>
  <si>
    <t>Asparagine synthetase [glutamine-hydrolyzing] OS=Mus musculus Asns PE=2 SV=3</t>
  </si>
  <si>
    <t>Asns</t>
  </si>
  <si>
    <t>Q61024</t>
  </si>
  <si>
    <t>VEPFLPGHYEVLDLKPNGK</t>
  </si>
  <si>
    <t>Importin-5 OS=Mus musculus Ipo5 PE=1 SV=3</t>
  </si>
  <si>
    <t>Ipo5</t>
  </si>
  <si>
    <t>Q8BKC5</t>
  </si>
  <si>
    <t>ATAAFILANEHNVALFK</t>
  </si>
  <si>
    <t>V-type proton ATPase catalytic subunit A OS=Mus musculus Atp6v1a PE=1 SV=2</t>
  </si>
  <si>
    <t>Atp6v1a</t>
  </si>
  <si>
    <t>P50516</t>
  </si>
  <si>
    <t>AVETTAQSDNK</t>
  </si>
  <si>
    <t>Glycylpeptide N-tetradecanoyltransferase 1 OS=Mus musculus Nmt1 PE=1 SV=1</t>
  </si>
  <si>
    <t>Nmt1</t>
  </si>
  <si>
    <t>O70310</t>
  </si>
  <si>
    <t>KDIPVVHQLLSR</t>
  </si>
  <si>
    <t>Microtubule-associated protein OS=Mus musculus Mapt PE=1 SV=1</t>
  </si>
  <si>
    <t>Mapt</t>
  </si>
  <si>
    <t>A2A5Y6</t>
  </si>
  <si>
    <t>EQDLEGATVVGVPGEEQK</t>
  </si>
  <si>
    <t>ATP-dependent RNA helicase DDX50 OS=Mus musculus Ddx50 PE=2 SV=1</t>
  </si>
  <si>
    <t>Ddx50</t>
  </si>
  <si>
    <t>Q99MJ9</t>
  </si>
  <si>
    <t>GVTYLFPIQVK</t>
  </si>
  <si>
    <t>NADPH--cytochrome P450 reductase OS=Mus musculus Por PE=1 SV=2</t>
  </si>
  <si>
    <t>Por</t>
  </si>
  <si>
    <t>P37040</t>
  </si>
  <si>
    <t>FAVFGLGNK</t>
  </si>
  <si>
    <t>Activator of 90 kDa heat shock protein ATPase homolog 1 OS=Mus musculus Ahsa1 PE=2 SV=2</t>
  </si>
  <si>
    <t>Ahsa1</t>
  </si>
  <si>
    <t>Q8BK64</t>
  </si>
  <si>
    <t>EAVGIYISTLK</t>
  </si>
  <si>
    <t>Phosphatidylethanolamine-binding protein 1 OS=Mus musculus Pebp1 PE=4 SV=1</t>
  </si>
  <si>
    <t>Pebp1</t>
  </si>
  <si>
    <t>D3Z1V4</t>
  </si>
  <si>
    <t>VDYAGVTVDELGK</t>
  </si>
  <si>
    <t>Protein Igkv3-1 OS=Mus musculus Igkv3-1 PE=4 SV=3</t>
  </si>
  <si>
    <t>Igkv3-1</t>
  </si>
  <si>
    <t>A0A075B5P1</t>
  </si>
  <si>
    <t>FSGSGSGTDFSLNIHPVEEDDIAMYFCQQSR</t>
  </si>
  <si>
    <t>Pleckstrin homology domain-containing family A member 2 OS=Mus musculus Plekha2 PE=1 SV=1</t>
  </si>
  <si>
    <t>Plekha2</t>
  </si>
  <si>
    <t>Q9ERS5</t>
  </si>
  <si>
    <t>DNLFEIITTSR</t>
  </si>
  <si>
    <t>SWI/SNF-related matrix-associated actin-dependent regulator of chromatin subfamily D member 1 OS=Mus musculus Smarcd1 PE=1 SV=3</t>
  </si>
  <si>
    <t>Smarcd1</t>
  </si>
  <si>
    <t>Q61466</t>
  </si>
  <si>
    <t>TATTQETDGFQVK</t>
  </si>
  <si>
    <t>DNA-(apurinic or apyrimidinic site) lyase 2 OS=Mus musculus Apex2 PE=4 SV=1</t>
  </si>
  <si>
    <t>Apex2</t>
  </si>
  <si>
    <t>A2AFM4</t>
  </si>
  <si>
    <t>EQQVLQPSHQIQAQR</t>
  </si>
  <si>
    <t>Vesicle-associated membrane protein 2 OS=Mus musculus Vamp2 PE=4 SV=1</t>
  </si>
  <si>
    <t>Vamp2</t>
  </si>
  <si>
    <t>B0QZN5</t>
  </si>
  <si>
    <t>ADALQAGASQFETSAAK</t>
  </si>
  <si>
    <t>Peptidyl-prolyl cis-trans isomerase CWC27 homolog OS=Mus musculus Cwc27 PE=2 SV=1</t>
  </si>
  <si>
    <t>Cwc27</t>
  </si>
  <si>
    <t>Q3TKY6</t>
  </si>
  <si>
    <t>EDQTLALLSQFK</t>
  </si>
  <si>
    <t>Actin-related protein 2/3 complex subunit 5 OS=Mus musculus Arpc5l PE=3 SV=1</t>
  </si>
  <si>
    <t>Arpc5l</t>
  </si>
  <si>
    <t>A3KGQ6</t>
  </si>
  <si>
    <t>ALAVGGLGSIIR</t>
  </si>
  <si>
    <t>V-type proton ATPase subunit B, brain isoform OS=Mus musculus Atp6v1b2 PE=1 SV=1</t>
  </si>
  <si>
    <t>Atp6v1b2</t>
  </si>
  <si>
    <t>P62814</t>
  </si>
  <si>
    <t>TVSGVNGPLVILDHVK</t>
  </si>
  <si>
    <t>Cytohesin-4 OS=Mus musculus Cyth4 PE=2 SV=1</t>
  </si>
  <si>
    <t>Cyth4</t>
  </si>
  <si>
    <t>Q80YW0</t>
  </si>
  <si>
    <t>QLLEDIQK</t>
  </si>
  <si>
    <t>Dol-P-Man:Man(5)GlcNAc(2)-PP-Dol alpha-1,3-mannosyltransferase OS=Mus musculus Alg3 PE=2 SV=2</t>
  </si>
  <si>
    <t>Alg3</t>
  </si>
  <si>
    <t>Q8K2A8</t>
  </si>
  <si>
    <t>TGESILALLK</t>
  </si>
  <si>
    <t>E3 SUMO-protein ligase CBX4 OS=Mus musculus Cbx4 PE=1 SV=2</t>
  </si>
  <si>
    <t>Cbx4</t>
  </si>
  <si>
    <t>O55187</t>
  </si>
  <si>
    <t>SGEAAEGEAR</t>
  </si>
  <si>
    <t>26S proteasome non-ATPase regulatory subunit 6 OS=Mus musculus Psmd6 PE=1 SV=1</t>
  </si>
  <si>
    <t>Psmd6</t>
  </si>
  <si>
    <t>Q99JI4</t>
  </si>
  <si>
    <t>AEYLCQIGDK</t>
  </si>
  <si>
    <t>Glycerophosphodiester phosphodiesterase domain-containing protein 1 OS=Mus musculus Gdpd1 PE=2 SV=1</t>
  </si>
  <si>
    <t>Gdpd1</t>
  </si>
  <si>
    <t>Q9CRY7</t>
  </si>
  <si>
    <t>ALFDHLTAR</t>
  </si>
  <si>
    <t>Nuclear pore glycoprotein p62 OS=Mus musculus Nup62 PE=1 SV=2</t>
  </si>
  <si>
    <t>Nup62</t>
  </si>
  <si>
    <t>Q63850</t>
  </si>
  <si>
    <t>RLDQELDFILSQQK</t>
  </si>
  <si>
    <t>MCG21719 OS=Mus musculus Lamtor5 PE=4 SV=1</t>
  </si>
  <si>
    <t>Lamtor5</t>
  </si>
  <si>
    <t>G3UW70</t>
  </si>
  <si>
    <t>GTLSDEHAGVISVLAQQAAR</t>
  </si>
  <si>
    <t>RNA 3'-terminal phosphate cyclase OS=Mus musculus RtcA PE=2 SV=2</t>
  </si>
  <si>
    <t>RtcA</t>
  </si>
  <si>
    <t>Q9D7H3</t>
  </si>
  <si>
    <t>TGSVTLHTQTAIHFAEQLAK</t>
  </si>
  <si>
    <t>28S ribosomal protein S18a, mitochondrial OS=Mus musculus Mrps18a PE=2 SV=1</t>
  </si>
  <si>
    <t>Mrps18a</t>
  </si>
  <si>
    <t>Q5U5I3</t>
  </si>
  <si>
    <t>AGLLPNHRPQLPEGCLPK</t>
  </si>
  <si>
    <t>Unconventional myosin-XVIIIa (Fragment) OS=Mus musculus Myo18a PE=1 SV=1</t>
  </si>
  <si>
    <t>F6ZGN3</t>
  </si>
  <si>
    <t>DSIGGTGDQDSLLTTLSER</t>
  </si>
  <si>
    <t>Zinc finger CCCH-type antiviral protein 1 OS=Mus musculus Zc3hav1 PE=1 SV=1</t>
  </si>
  <si>
    <t>Zc3hav1</t>
  </si>
  <si>
    <t>D3Z5I1</t>
  </si>
  <si>
    <t>FVLLETGDQAGITR</t>
  </si>
  <si>
    <t>Peptidyl-prolyl cis-trans isomerase NIMA-interacting 4 OS=Mus musculus Pin4 PE=2 SV=1</t>
  </si>
  <si>
    <t>Pin4</t>
  </si>
  <si>
    <t>Q9CWW6</t>
  </si>
  <si>
    <t>FSEVATQYSEDK</t>
  </si>
  <si>
    <t>Ornithine aminotransferase, mitochondrial OS=Mus musculus Oat PE=1 SV=1</t>
  </si>
  <si>
    <t>Oat</t>
  </si>
  <si>
    <t>P29758</t>
  </si>
  <si>
    <t>GLLNAIVIR</t>
  </si>
  <si>
    <t>Parathymosin OS=Mus musculus Ptms PE=1 SV=3</t>
  </si>
  <si>
    <t>Ptms</t>
  </si>
  <si>
    <t>Q9D0J8</t>
  </si>
  <si>
    <t>SVEAAAELSAK</t>
  </si>
  <si>
    <t>Ferritin light chain 1 OS=Mus musculus Ftl1 PE=1 SV=2</t>
  </si>
  <si>
    <t>Ftl1</t>
  </si>
  <si>
    <t>P29391</t>
  </si>
  <si>
    <t>NLNQALLDLHALGSAR</t>
  </si>
  <si>
    <t>Synaptic vesicle membrane protein VAT-1 homolog OS=Mus musculus Vat1 PE=1 SV=3</t>
  </si>
  <si>
    <t>Vat1</t>
  </si>
  <si>
    <t>Q62465</t>
  </si>
  <si>
    <t>TVENVTVFGTASASK</t>
  </si>
  <si>
    <t>Lymphocyte-specific protein 1 OS=Mus musculus Lsp1 PE=1 SV=2</t>
  </si>
  <si>
    <t>Lsp1</t>
  </si>
  <si>
    <t>P19973</t>
  </si>
  <si>
    <t>LQQYTQATESSGR</t>
  </si>
  <si>
    <t>Histidine triad nucleotide-binding protein 1 OS=Mus musculus Hint1 PE=1 SV=3</t>
  </si>
  <si>
    <t>Hint1</t>
  </si>
  <si>
    <t>P70349</t>
  </si>
  <si>
    <t>AQVAQPGGDTIFGK</t>
  </si>
  <si>
    <t>Isoform 2 of Sortilin OS=Mus musculus Sort1</t>
  </si>
  <si>
    <t>Sort1</t>
  </si>
  <si>
    <t>Q6PHU5-2</t>
  </si>
  <si>
    <t>YSVLQQHAEADGVEALDSTSHAK</t>
  </si>
  <si>
    <t>Fatty acid-binding protein, epidermal OS=Mus musculus Fabp5 PE=1 SV=3</t>
  </si>
  <si>
    <t>Fabp5</t>
  </si>
  <si>
    <t>Q05816</t>
  </si>
  <si>
    <t>ELGVGLALR</t>
  </si>
  <si>
    <t>Ppfia1 protein OS=Mus musculus Ppfia1 PE=1 SV=1</t>
  </si>
  <si>
    <t>Ppfia1</t>
  </si>
  <si>
    <t>B2RXQ2</t>
  </si>
  <si>
    <t>GLASGSAETLPANFR</t>
  </si>
  <si>
    <t>Sodium-coupled neutral amino acid transporter 1 OS=Mus musculus Slc38a1 PE=1 SV=1</t>
  </si>
  <si>
    <t>Slc38a1</t>
  </si>
  <si>
    <t>Q8K2P7</t>
  </si>
  <si>
    <t>LGEQVFGTTGK</t>
  </si>
  <si>
    <t>Growth/differentiation factor 15 OS=Mus musculus Gdf15 PE=2 SV=2</t>
  </si>
  <si>
    <t>Gdf15</t>
  </si>
  <si>
    <t>Q9Z0J7</t>
  </si>
  <si>
    <t>LGSHGQLLLR</t>
  </si>
  <si>
    <t>CDGSH iron-sulfur domain-containing protein 2 OS=Mus musculus Cisd2 PE=1 SV=1</t>
  </si>
  <si>
    <t>Cisd2</t>
  </si>
  <si>
    <t>Q9CQB5</t>
  </si>
  <si>
    <t>HNELTGDNVGPLILK</t>
  </si>
  <si>
    <t>General transcription factor IIE subunit 1 OS=Mus musculus Gtf2e1 PE=2 SV=1</t>
  </si>
  <si>
    <t>Gtf2e1</t>
  </si>
  <si>
    <t>Q9D0D5</t>
  </si>
  <si>
    <t>AATAAGAAGLAGGHHR</t>
  </si>
  <si>
    <t>Transcription factor Sp1 OS=Mus musculus Sp1 PE=1 SV=2</t>
  </si>
  <si>
    <t>Sp1</t>
  </si>
  <si>
    <t>O89090</t>
  </si>
  <si>
    <t>VGGLQGSDSLNIQQNQTSGGSLQGSQQK</t>
  </si>
  <si>
    <t>Protein RER1 OS=Mus musculus Rer1 PE=1 SV=1</t>
  </si>
  <si>
    <t>Rer1</t>
  </si>
  <si>
    <t>Q9CQU3</t>
  </si>
  <si>
    <t>YIPFTHGK</t>
  </si>
  <si>
    <t>Zinc finger protein 518A OS=Mus musculus Znf518a PE=2 SV=1</t>
  </si>
  <si>
    <t>Znf518a</t>
  </si>
  <si>
    <t>B2RRF6</t>
  </si>
  <si>
    <t>NEIADTIR</t>
  </si>
  <si>
    <t>RNA polymerase II-associated factor 1 homolog OS=Mus musculus Paf1 PE=2 SV=1</t>
  </si>
  <si>
    <t>Paf1</t>
  </si>
  <si>
    <t>Q8K2T8</t>
  </si>
  <si>
    <t>AGVQSGTNALLVVK</t>
  </si>
  <si>
    <t>Exocyst complex component 2 OS=Mus musculus Exoc2 PE=1 SV=1</t>
  </si>
  <si>
    <t>Exoc2</t>
  </si>
  <si>
    <t>Q9D4H1</t>
  </si>
  <si>
    <t>ASNTADTLFQEVLGR</t>
  </si>
  <si>
    <t>Cytoskeleton-associated protein 4 OS=Mus musculus Ckap4 PE=1 SV=2</t>
  </si>
  <si>
    <t>Ckap4</t>
  </si>
  <si>
    <t>Q8BMK4</t>
  </si>
  <si>
    <t>SSVSQVESDLK</t>
  </si>
  <si>
    <t>Tubulin-specific chaperone D OS=Mus musculus Tbcd PE=2 SV=1</t>
  </si>
  <si>
    <t>Tbcd</t>
  </si>
  <si>
    <t>Q8BYA0</t>
  </si>
  <si>
    <t>LDGNLSTQTGETR</t>
  </si>
  <si>
    <t>Actin-like protein 9 OS=Mus musculus Actl9 PE=2 SV=1</t>
  </si>
  <si>
    <t>Actl9</t>
  </si>
  <si>
    <t>Q8CG27</t>
  </si>
  <si>
    <t>EQYEERGPQVVYR</t>
  </si>
  <si>
    <t>Fumarate hydratase, mitochondrial OS=Mus musculus Fh PE=1 SV=3</t>
  </si>
  <si>
    <t>Fh</t>
  </si>
  <si>
    <t>P97807</t>
  </si>
  <si>
    <t>AAAEVNQEYGLDPK</t>
  </si>
  <si>
    <t>MCG7138 OS=Mus musculus Rgs3 PE=4 SV=1</t>
  </si>
  <si>
    <t>Rgs3</t>
  </si>
  <si>
    <t>Z4YJQ4</t>
  </si>
  <si>
    <t>VLLLHIIEGK</t>
  </si>
  <si>
    <t>Mitochondrial import receptor subunit TOM20 homolog OS=Mus musculus Tomm20 PE=1 SV=1</t>
  </si>
  <si>
    <t>Tomm20</t>
  </si>
  <si>
    <t>Q9DCC8</t>
  </si>
  <si>
    <t>IVSAQSLAEDDVE</t>
  </si>
  <si>
    <t>Platelet-activating factor acetylhydrolase IB subunit gamma OS=Mus musculus Pafah1b3 PE=1 SV=1</t>
  </si>
  <si>
    <t>Pafah1b3</t>
  </si>
  <si>
    <t>Q61205</t>
  </si>
  <si>
    <t>VVVLGLLPR</t>
  </si>
  <si>
    <t>Tropomodulin-2 OS=Mus musculus Tmod2 PE=1 SV=2</t>
  </si>
  <si>
    <t>Tmod2</t>
  </si>
  <si>
    <t>Q9JKK7</t>
  </si>
  <si>
    <t>ANDPSLQEVNLNNIK</t>
  </si>
  <si>
    <t>Isoform 6 of Meiosis arrest female protein 1 OS=Mus musculus Marf1</t>
  </si>
  <si>
    <t>Marf1</t>
  </si>
  <si>
    <t>Q8BJ34-6</t>
  </si>
  <si>
    <t>QIQLINR</t>
  </si>
  <si>
    <t>M-phase phosphoprotein 6 OS=Mus musculus Mphosph6 PE=1 SV=1</t>
  </si>
  <si>
    <t>Mphosph6</t>
  </si>
  <si>
    <t>Q9D1Q1</t>
  </si>
  <si>
    <t>ANYEEDENGTIK</t>
  </si>
  <si>
    <t>Nicalin OS=Mus musculus Ncln PE=2 SV=2</t>
  </si>
  <si>
    <t>Ncln</t>
  </si>
  <si>
    <t>Q8VCM8</t>
  </si>
  <si>
    <t>RLPAFTLSHLESHR</t>
  </si>
  <si>
    <t>Expressed sequence BB014433 OS=Mus musculus BB014433 PE=2 SV=1</t>
  </si>
  <si>
    <t>BB014433</t>
  </si>
  <si>
    <t>Q8C5R5</t>
  </si>
  <si>
    <t>LCAEPPTWVCTPPK</t>
  </si>
  <si>
    <t>Uncharacterized protein KIAA1671 OS=Mus musculus Kiaa1671 PE=2 SV=1</t>
  </si>
  <si>
    <t>Kiaa1671</t>
  </si>
  <si>
    <t>Q8BRV5</t>
  </si>
  <si>
    <t>SPFHPGVLGSR</t>
  </si>
  <si>
    <t>Ubiquitin carboxyl-terminal hydrolase OS=Mus musculus Usp8 PE=1 SV=1</t>
  </si>
  <si>
    <t>Usp8</t>
  </si>
  <si>
    <t>A2AI52</t>
  </si>
  <si>
    <t>NLNPVFGGSGPALTGLR</t>
  </si>
  <si>
    <t>Transmembrane protein 14C OS=Mus musculus Tmem14c PE=1 SV=1</t>
  </si>
  <si>
    <t>Tmem14c</t>
  </si>
  <si>
    <t>Q9CQN6</t>
  </si>
  <si>
    <t>VGISLLSSPHP</t>
  </si>
  <si>
    <t>Inverted formin-2 OS=Mus musculus Inf2 PE=1 SV=1</t>
  </si>
  <si>
    <t>Inf2</t>
  </si>
  <si>
    <t>Q0GNC1</t>
  </si>
  <si>
    <t>VTLLHHVLEEVEK</t>
  </si>
  <si>
    <t>Protein Haus6 OS=Mus musculus Haus6 PE=1 SV=1</t>
  </si>
  <si>
    <t>Haus6</t>
  </si>
  <si>
    <t>Q6NV99</t>
  </si>
  <si>
    <t>LSGIGILHETLPEVGR</t>
  </si>
  <si>
    <t>Isoform 6 of Dual specificity mitogen-activated protein kinase kinase 7 OS=Mus musculus Map2k7</t>
  </si>
  <si>
    <t>Map2k7</t>
  </si>
  <si>
    <t>Q8CE90-6</t>
  </si>
  <si>
    <t>TSGVLSQHHLPFFR</t>
  </si>
  <si>
    <t>Tudor and KH domain-containing protein OS=Mus musculus Tdrkh PE=1 SV=1</t>
  </si>
  <si>
    <t>Tdrkh</t>
  </si>
  <si>
    <t>Q80VL1</t>
  </si>
  <si>
    <t>ESEGTLLLSR</t>
  </si>
  <si>
    <t>Endothelial differentiation-related factor 1 OS=Mus musculus Edf1 PE=1 SV=1</t>
  </si>
  <si>
    <t>Edf1</t>
  </si>
  <si>
    <t>Q9JMG1</t>
  </si>
  <si>
    <t>INEKPQVIADYESGR</t>
  </si>
  <si>
    <t>Dynamin-2 OS=Mus musculus Dnm2 PE=1 SV=2</t>
  </si>
  <si>
    <t>Dnm2</t>
  </si>
  <si>
    <t>F8WIV5</t>
  </si>
  <si>
    <t>SSVLENFVGR</t>
  </si>
  <si>
    <t>Protein Sirpb1a OS=Mus musculus Sirpb1a PE=4 SV=1</t>
  </si>
  <si>
    <t>Sirpb1a</t>
  </si>
  <si>
    <t>A0A0A6YYP6</t>
  </si>
  <si>
    <t>QQPTMVWNVINVTCQIQK</t>
  </si>
  <si>
    <t>Lysophospholipid acyltransferase 5 OS=Mus musculus Lpcat3 PE=1 SV=1</t>
  </si>
  <si>
    <t>Lpcat3</t>
  </si>
  <si>
    <t>Q91V01</t>
  </si>
  <si>
    <t>LATSLGASEQALR</t>
  </si>
  <si>
    <t>Signal-induced proliferation-associated protein 1 OS=Mus musculus Sipa1 PE=1 SV=1</t>
  </si>
  <si>
    <t>Sipa1</t>
  </si>
  <si>
    <t>E9Q0Y4</t>
  </si>
  <si>
    <t>LDGAPGQAVGEVVAR</t>
  </si>
  <si>
    <t>Isoform 2 of Leukocyte surface antigen CD47 OS=Mus musculus Cd47</t>
  </si>
  <si>
    <t>Cd47</t>
  </si>
  <si>
    <t>Q61735-2</t>
  </si>
  <si>
    <t>ISVSDLINGIASLK</t>
  </si>
  <si>
    <t>Early endosome antigen 1 OS=Mus musculus Eea1 PE=1 SV=2</t>
  </si>
  <si>
    <t>Eea1</t>
  </si>
  <si>
    <t>Q8BL66</t>
  </si>
  <si>
    <t>QLSTDLELR</t>
  </si>
  <si>
    <t>Vang-like 2 (Van gogh, Drosophila), isoform CRA_b OS=Mus musculus Vangl2 PE=4 SV=1</t>
  </si>
  <si>
    <t>Vangl2</t>
  </si>
  <si>
    <t>D3YY75</t>
  </si>
  <si>
    <t>LVVAVEEAFTHIK</t>
  </si>
  <si>
    <t>Calumenin OS=Mus musculus Calu PE=1 SV=1</t>
  </si>
  <si>
    <t>Calu</t>
  </si>
  <si>
    <t>O35887</t>
  </si>
  <si>
    <t>SFDQLTPEESK</t>
  </si>
  <si>
    <t>Peptidyl-prolyl cis-trans isomerase-like 2 OS=Mus musculus Ppil2 PE=1 SV=2</t>
  </si>
  <si>
    <t>Ppil2</t>
  </si>
  <si>
    <t>Q9D787</t>
  </si>
  <si>
    <t>FNVSNFFHVK</t>
  </si>
  <si>
    <t>Bromodomain-containing protein 7 OS=Mus musculus Brd7 PE=1 SV=1</t>
  </si>
  <si>
    <t>Brd7</t>
  </si>
  <si>
    <t>O88665</t>
  </si>
  <si>
    <t>VGGSEVTELSTGSSGHDSSLFEDR</t>
  </si>
  <si>
    <t>Par-3 (Partitioning defective 3) homolog (C. elegans) OS=Mus musculus Pard3 PE=1 SV=1</t>
  </si>
  <si>
    <t>Pard3</t>
  </si>
  <si>
    <t>A5D6P2</t>
  </si>
  <si>
    <t>SVANNAPQALPR</t>
  </si>
  <si>
    <t>Ganglioside-induced differentiation-associated protein 1-like 1 OS=Mus musculus Gdap1l1 PE=2 SV=1</t>
  </si>
  <si>
    <t>Gdap1l1</t>
  </si>
  <si>
    <t>Q8VE33</t>
  </si>
  <si>
    <t>LNLGEEVPVIIHR</t>
  </si>
  <si>
    <t>Rho guanine nucleotide exchange factor 18 OS=Mus musculus Arhgef18 PE=2 SV=2</t>
  </si>
  <si>
    <t>Arhgef18</t>
  </si>
  <si>
    <t>Q6P9R4</t>
  </si>
  <si>
    <t>ALQEELQFSGQAVSR</t>
  </si>
  <si>
    <t>Kinesin-like protein KIF3B OS=Mus musculus Kif3b PE=1 SV=1</t>
  </si>
  <si>
    <t>Kif3b</t>
  </si>
  <si>
    <t>Q61771</t>
  </si>
  <si>
    <t>QELEQTQNELTR</t>
  </si>
  <si>
    <t>Protein Ankrd35 OS=Mus musculus Ankrd35 PE=4 SV=1</t>
  </si>
  <si>
    <t>Ankrd35</t>
  </si>
  <si>
    <t>E9Q9D8</t>
  </si>
  <si>
    <t>IFSCSSSQVAVEK</t>
  </si>
  <si>
    <t>Up-regulated during skeletal muscle growth protein 5 OS=Mus musculus Usmg5 PE=1 SV=1</t>
  </si>
  <si>
    <t>Usmg5</t>
  </si>
  <si>
    <t>Q78IK2</t>
  </si>
  <si>
    <t>YFNSYTLTGR</t>
  </si>
  <si>
    <t>Activated RNA polymerase II transcriptional coactivator p15 OS=Mus musculus Sub1 PE=1 SV=3</t>
  </si>
  <si>
    <t>Sub1</t>
  </si>
  <si>
    <t>P11031</t>
  </si>
  <si>
    <t>EQISDIDDAVR</t>
  </si>
  <si>
    <t>CDP-diacylglycerol--glycerol-3-phosphate 3-phosphatidyltransferase, mitochondrial OS=Mus musculus Pgs1 PE=2 SV=1</t>
  </si>
  <si>
    <t>Pgs1</t>
  </si>
  <si>
    <t>Q8BHF7</t>
  </si>
  <si>
    <t>SGVVTSATFEQPGR</t>
  </si>
  <si>
    <t>WW domain-binding protein 4 OS=Mus musculus Wbp4 PE=1 SV=4</t>
  </si>
  <si>
    <t>Wbp4</t>
  </si>
  <si>
    <t>Q61048</t>
  </si>
  <si>
    <t>TVSSLGVAADGVAPVFK</t>
  </si>
  <si>
    <t>Cytohesin-1 (Fragment) OS=Mus musculus Cyth1 PE=4 SV=1</t>
  </si>
  <si>
    <t>Cyth1</t>
  </si>
  <si>
    <t>A2A517</t>
  </si>
  <si>
    <t>Unconventional myosin-VI OS=Mus musculus Myo6 PE=4 SV=1</t>
  </si>
  <si>
    <t>Myo6</t>
  </si>
  <si>
    <t>V9GX76</t>
  </si>
  <si>
    <t>VPLKVEQANNAR</t>
  </si>
  <si>
    <t>Isoform 3 of Eukaryotic translation initiation factor 4 gamma 3 OS=Mus musculus Eif4g3</t>
  </si>
  <si>
    <t>Eif4g3</t>
  </si>
  <si>
    <t>Q80XI3-3</t>
  </si>
  <si>
    <t>SPAVATEVQR</t>
  </si>
  <si>
    <t>Cytoplasmic FMR1-interacting protein 2 OS=Mus musculus Cyfip2 PE=1 SV=2</t>
  </si>
  <si>
    <t>Cyfip2</t>
  </si>
  <si>
    <t>Q5SQX6</t>
  </si>
  <si>
    <t>YAPLHLVPLIER</t>
  </si>
  <si>
    <t>Alpha-2-antiplasmin OS=Mus musculus Serpinf2 PE=1 SV=1</t>
  </si>
  <si>
    <t>Serpinf2</t>
  </si>
  <si>
    <t>Q61247</t>
  </si>
  <si>
    <t>LPLPALFK</t>
  </si>
  <si>
    <t>Peptidyl-glycine alpha-amidating monooxygenase OS=Mus musculus Pam PE=2 SV=2</t>
  </si>
  <si>
    <t>Pam</t>
  </si>
  <si>
    <t>P97467</t>
  </si>
  <si>
    <t>QGEEEAFEQGDFYSLLSK</t>
  </si>
  <si>
    <t>Uncharacterized aarF domain-containing protein kinase 5 OS=Mus musculus Adck5 PE=4 SV=1</t>
  </si>
  <si>
    <t>Adck5</t>
  </si>
  <si>
    <t>E9PUK2</t>
  </si>
  <si>
    <t>GTLVQELDFENEGR</t>
  </si>
  <si>
    <t>Adenylyltransferase and sulfurtransferase MOCS3 OS=Mus musculus Mocs3 PE=2 SV=1</t>
  </si>
  <si>
    <t>Mocs3</t>
  </si>
  <si>
    <t>A2BDX3</t>
  </si>
  <si>
    <t>VPPPPLAPR</t>
  </si>
  <si>
    <t>Putative methyltransferase C9orf114 homolog OS=Mus musculus D2Wsu81e PE=2 SV=1</t>
  </si>
  <si>
    <t>D2Wsu81e</t>
  </si>
  <si>
    <t>Q3UHX9</t>
  </si>
  <si>
    <t>GTVVSSQDPR</t>
  </si>
  <si>
    <t>Neutral amino acid transporter ASCT2 OS=Mus musculus Slc1a5 PE=1 SV=1</t>
  </si>
  <si>
    <t>Slc1a5</t>
  </si>
  <si>
    <t>Q9ESU7</t>
  </si>
  <si>
    <t>GVVAVDSTANGGPALGSR</t>
  </si>
  <si>
    <t>Probable glutamate--tRNA ligase, mitochondrial OS=Mus musculus Ears2 PE=1 SV=1</t>
  </si>
  <si>
    <t>Ears2</t>
  </si>
  <si>
    <t>Q9CXJ1</t>
  </si>
  <si>
    <t>FAHLPLLLNR</t>
  </si>
  <si>
    <t>26S proteasome non-ATPase regulatory subunit 12 OS=Mus musculus Psmd12 PE=1 SV=4</t>
  </si>
  <si>
    <t>Psmd12</t>
  </si>
  <si>
    <t>Q9D8W5</t>
  </si>
  <si>
    <t>FFQEENTENLK</t>
  </si>
  <si>
    <t>DnaJ homolog subfamily C member 2 OS=Mus musculus Dnajc2 PE=1 SV=2</t>
  </si>
  <si>
    <t>Dnajc2</t>
  </si>
  <si>
    <t>P54103</t>
  </si>
  <si>
    <t>AAQEQVLNASR</t>
  </si>
  <si>
    <t>Protein CDV3 OS=Mus musculus Cdv3 PE=1 SV=2</t>
  </si>
  <si>
    <t>Cdv3</t>
  </si>
  <si>
    <t>Q4VAA2</t>
  </si>
  <si>
    <t>SGDGGSLGSGSR</t>
  </si>
  <si>
    <t>Protein phosphatase 1L OS=Mus musculus Ppm1l PE=1 SV=1</t>
  </si>
  <si>
    <t>Ppm1l</t>
  </si>
  <si>
    <t>Q8BHN0</t>
  </si>
  <si>
    <t>LGGLDVLEAEFSK</t>
  </si>
  <si>
    <t>Isoform 2 of Profilin-2 OS=Mus musculus Pfn2</t>
  </si>
  <si>
    <t>Pfn2</t>
  </si>
  <si>
    <t>Q9JJV2-2</t>
  </si>
  <si>
    <t>SQGGEPTYNVAVGR</t>
  </si>
  <si>
    <t>Olfactomedin-like protein 2A OS=Mus musculus Olfml2a PE=1 SV=1</t>
  </si>
  <si>
    <t>Olfml2a</t>
  </si>
  <si>
    <t>Q8BHP7</t>
  </si>
  <si>
    <t>ALAQQQAVIR</t>
  </si>
  <si>
    <t>Nexilin OS=Mus musculus Nexn PE=2 SV=3</t>
  </si>
  <si>
    <t>Nexn</t>
  </si>
  <si>
    <t>Q7TPW1</t>
  </si>
  <si>
    <t>NTSVVDSEPVR</t>
  </si>
  <si>
    <t>ARF GTPase-activating protein GIT1 OS=Mus musculus Git1 PE=1 SV=1</t>
  </si>
  <si>
    <t>Git1</t>
  </si>
  <si>
    <t>Q68FF6</t>
  </si>
  <si>
    <t>LLSLGAQANFFHPEK</t>
  </si>
  <si>
    <t>Poly (ADP-ribose) polymerase family, member 1 OS=Mus musculus Parp1 PE=1 SV=1</t>
  </si>
  <si>
    <t>Parp1</t>
  </si>
  <si>
    <t>Q921K2</t>
  </si>
  <si>
    <t>VVCEDFLQDVSASTK</t>
  </si>
  <si>
    <t>CGG triplet repeat-binding protein 1 OS=Mus musculus Cggbp1 PE=2 SV=1</t>
  </si>
  <si>
    <t>Cggbp1</t>
  </si>
  <si>
    <t>Q8BHG9</t>
  </si>
  <si>
    <t>VTEFGGELHEDGGK</t>
  </si>
  <si>
    <t>Conserved oligomeric Golgi complex subunit 6 OS=Mus musculus Cog6 PE=2 SV=2</t>
  </si>
  <si>
    <t>Cog6</t>
  </si>
  <si>
    <t>Q8R3I3</t>
  </si>
  <si>
    <t>EELESINEDVQAMSSCCQDMTSR</t>
  </si>
  <si>
    <t>Probable cation-transporting ATPase 13A5 OS=Mus musculus Atp13a5 PE=2 SV=2</t>
  </si>
  <si>
    <t>Atp13a5</t>
  </si>
  <si>
    <t>Q3TYU2</t>
  </si>
  <si>
    <t>SYQVLFHHFYSMLPQILVNGTIFARMSPGQK</t>
  </si>
  <si>
    <t>WD repeat-containing protein 26 OS=Mus musculus Wdr26 PE=2 SV=3</t>
  </si>
  <si>
    <t>Wdr26</t>
  </si>
  <si>
    <t>Q8C6G8</t>
  </si>
  <si>
    <t>LDNNLDSVSLLIDHVCSR</t>
  </si>
  <si>
    <t>Oxysterol binding protein-like 11 OS=Mus musculus Osbpl11 PE=1 SV=1</t>
  </si>
  <si>
    <t>Osbpl11</t>
  </si>
  <si>
    <t>G5E8A0</t>
  </si>
  <si>
    <t>LEGLATAVTPNK</t>
  </si>
  <si>
    <t>Bromodomain and WD repeat domain containing 2, isoform CRA_a OS=Mus musculus Wdr11 PE=4 SV=1</t>
  </si>
  <si>
    <t>Wdr11</t>
  </si>
  <si>
    <t>G5E8J3</t>
  </si>
  <si>
    <t>TLLQEQLHALSNDIK</t>
  </si>
  <si>
    <t>Coiled-coil domain-containing protein 134 OS=Mus musculus Ccdc134 PE=2 SV=1</t>
  </si>
  <si>
    <t>Ccdc134</t>
  </si>
  <si>
    <t>Q8C7V8</t>
  </si>
  <si>
    <t>TVLIAADVLPDGPVPQDEK</t>
  </si>
  <si>
    <t>NudC domain-containing protein 1 OS=Mus musculus Nudcd1 PE=2 SV=2</t>
  </si>
  <si>
    <t>Nudcd1</t>
  </si>
  <si>
    <t>Q6PIP5</t>
  </si>
  <si>
    <t>AEEHSVAILLLR</t>
  </si>
  <si>
    <t>Pumilio homolog 2 OS=Mus musculus Pum2 PE=1 SV=2</t>
  </si>
  <si>
    <t>Pum2</t>
  </si>
  <si>
    <t>Q80U58</t>
  </si>
  <si>
    <t>DLIGHIVEFSQDQHGSR</t>
  </si>
  <si>
    <t>Platelet-activating factor acetylhydrolase IB subunit beta OS=Mus musculus Pafah1b2 PE=1 SV=2</t>
  </si>
  <si>
    <t>Pafah1b2</t>
  </si>
  <si>
    <t>Q61206</t>
  </si>
  <si>
    <t>IIVLGLLPR</t>
  </si>
  <si>
    <t>Vesicle transport protein GOT1B OS=Mus musculus Golt1b PE=2 SV=1</t>
  </si>
  <si>
    <t>Golt1b</t>
  </si>
  <si>
    <t>Q9CR60</t>
  </si>
  <si>
    <t>RVPVLGSLLNLPGIR</t>
  </si>
  <si>
    <t>IQ domain-containing protein E OS=Mus musculus Iqce PE=2 SV=1</t>
  </si>
  <si>
    <t>Iqce</t>
  </si>
  <si>
    <t>Q6PCQ0</t>
  </si>
  <si>
    <t>EELGALQEQLLEK</t>
  </si>
  <si>
    <t>Protein YIPF5 OS=Mus musculus Yipf5 PE=2 SV=1</t>
  </si>
  <si>
    <t>Yipf5</t>
  </si>
  <si>
    <t>Q9EQQ2</t>
  </si>
  <si>
    <t>TLTVLHPLR</t>
  </si>
  <si>
    <t>MICOS complex subunit Mic27 OS=Mus musculus Apool PE=2 SV=1</t>
  </si>
  <si>
    <t>Apool</t>
  </si>
  <si>
    <t>Q78IK4</t>
  </si>
  <si>
    <t>SESTSGTTQFIPDPK</t>
  </si>
  <si>
    <t>Endoplasmic reticulum resident protein 44 OS=Mus musculus Erp44 PE=1 SV=1</t>
  </si>
  <si>
    <t>Erp44</t>
  </si>
  <si>
    <t>Q9D1Q6</t>
  </si>
  <si>
    <t>SNPVHEIQSLDEVTNLDR</t>
  </si>
  <si>
    <t>E3 ubiquitin-protein ligase UHRF1 OS=Mus musculus Uhrf1 PE=1 SV=2</t>
  </si>
  <si>
    <t>Uhrf1</t>
  </si>
  <si>
    <t>Q8VDF2</t>
  </si>
  <si>
    <t>TDSSEVVQAGEK</t>
  </si>
  <si>
    <t>Phosphorylated adapter RNA export protein OS=Mus musculus Phax PE=1 SV=1</t>
  </si>
  <si>
    <t>Phax</t>
  </si>
  <si>
    <t>Q9JJT9</t>
  </si>
  <si>
    <t>ETFASDTNEALASLDEAQEGPGETK</t>
  </si>
  <si>
    <t>Kinetochore protein Spc25 OS=Mus musculus Spc25 PE=2 SV=1</t>
  </si>
  <si>
    <t>Spc25</t>
  </si>
  <si>
    <t>Q3UA16</t>
  </si>
  <si>
    <t>TNNFSAFLANIR</t>
  </si>
  <si>
    <t>Integrator complex subunit 12 OS=Mus musculus Ints12 PE=1 SV=1</t>
  </si>
  <si>
    <t>Ints12</t>
  </si>
  <si>
    <t>Q9D168</t>
  </si>
  <si>
    <t>ATSETSSSTSASLK</t>
  </si>
  <si>
    <t>Corepressor interacting with RBPJ 1 OS=Mus musculus Cir1 PE=1 SV=2</t>
  </si>
  <si>
    <t>Cir1</t>
  </si>
  <si>
    <t>Q9DA19</t>
  </si>
  <si>
    <t>EQESYDNR</t>
  </si>
  <si>
    <t>Serine/threonine-protein kinase VRK1 OS=Mus musculus Vrk1 PE=1 SV=2</t>
  </si>
  <si>
    <t>Vrk1</t>
  </si>
  <si>
    <t>Q80X41</t>
  </si>
  <si>
    <t>ASNLLLSHK</t>
  </si>
  <si>
    <t>Calcium-transporting ATPase OS=Mus musculus Atp2b2 PE=3 SV=1</t>
  </si>
  <si>
    <t>Atp2b2</t>
  </si>
  <si>
    <t>F8WHB1</t>
  </si>
  <si>
    <t>QNSSPPSSLNK</t>
  </si>
  <si>
    <t>Isoform 5 of Rho guanine nucleotide exchange factor 1 OS=Mus musculus Arhgef1</t>
  </si>
  <si>
    <t>Arhgef1</t>
  </si>
  <si>
    <t>Q61210-5</t>
  </si>
  <si>
    <t>RQEVISELLVTEAAHVR</t>
  </si>
  <si>
    <t>Phospholipase DDHD1 OS=Mus musculus Ddhd1 PE=4 SV=1</t>
  </si>
  <si>
    <t>Ddhd1</t>
  </si>
  <si>
    <t>F8WHP5</t>
  </si>
  <si>
    <t>KPSASPSTTTVATQTLPHSGSGFLDSALELEHR</t>
  </si>
  <si>
    <t>Inactive hydroxysteroid dehydrogenase-like protein 1 OS=Mus musculus Hsdl1 PE=2 SV=1</t>
  </si>
  <si>
    <t>Hsdl1</t>
  </si>
  <si>
    <t>Q8BTX9</t>
  </si>
  <si>
    <t>VETLVLVADFSR</t>
  </si>
  <si>
    <t>Exocyst complex component 5 OS=Mus musculus Exoc5 PE=1 SV=2</t>
  </si>
  <si>
    <t>Exoc5</t>
  </si>
  <si>
    <t>Q3TPX4</t>
  </si>
  <si>
    <t>LHLIAQELPFDR</t>
  </si>
  <si>
    <t>Leukocyte receptor cluster (LRC) member 8, isoform CRA_a OS=Mus musculus Leng8 PE=4 SV=1</t>
  </si>
  <si>
    <t>Leng8</t>
  </si>
  <si>
    <t>D3YWS8</t>
  </si>
  <si>
    <t>NSGDITTELAYLTR</t>
  </si>
  <si>
    <t>Acetyl-coenzyme A synthetase 2-like, mitochondrial OS=Mus musculus Acss1 PE=1 SV=1</t>
  </si>
  <si>
    <t>Acss1</t>
  </si>
  <si>
    <t>Q99NB1</t>
  </si>
  <si>
    <t>EAPVCTPESMSSEDMLFMLYTSGSTGTPK</t>
  </si>
  <si>
    <t>Charged multivesicular body protein 4b OS=Mus musculus Chmp4b PE=1 SV=2</t>
  </si>
  <si>
    <t>Chmp4b</t>
  </si>
  <si>
    <t>Q9D8B3</t>
  </si>
  <si>
    <t>EALENANTNTEVLK</t>
  </si>
  <si>
    <t>Urocortin-3 OS=Mus musculus Ucn3 PE=2 SV=1</t>
  </si>
  <si>
    <t>Ucn3</t>
  </si>
  <si>
    <t>Q924A4</t>
  </si>
  <si>
    <t>AAANAQLMAQIGK</t>
  </si>
  <si>
    <t>Large neutral amino acids transporter small subunit 1 OS=Mus musculus Slc7a5 PE=1 SV=2</t>
  </si>
  <si>
    <t>Slc7a5</t>
  </si>
  <si>
    <t>Q9Z127</t>
  </si>
  <si>
    <t>GDGADPEGEGVTLQR</t>
  </si>
  <si>
    <t>E3 ubiquitin-protein ligase HECTD3 OS=Mus musculus Hectd3 PE=1 SV=2</t>
  </si>
  <si>
    <t>Hectd3</t>
  </si>
  <si>
    <t>Q3U487</t>
  </si>
  <si>
    <t>EQVAAMQAGLLK</t>
  </si>
  <si>
    <t>Vesicle-associated membrane protein 7 OS=Mus musculus Vamp7 PE=1 SV=1</t>
  </si>
  <si>
    <t>Vamp7</t>
  </si>
  <si>
    <t>P70280</t>
  </si>
  <si>
    <t>AQTALPYAMNSEFSSVLAAQLK</t>
  </si>
  <si>
    <t>Inhibitor of growth protein 3 OS=Mus musculus Ing3 PE=1 SV=2</t>
  </si>
  <si>
    <t>Ing3</t>
  </si>
  <si>
    <t>Q8VEK6</t>
  </si>
  <si>
    <t>SLELDAPSQPVNNHHAHSHTPVEK</t>
  </si>
  <si>
    <t>Protein Dlg5 OS=Mus musculus Dlg5 PE=4 SV=1</t>
  </si>
  <si>
    <t>Dlg5</t>
  </si>
  <si>
    <t>E9Q9R9</t>
  </si>
  <si>
    <t>INDVDLINK</t>
  </si>
  <si>
    <t>Protein FAM133B OS=Mus musculus Fam133b PE=1 SV=3</t>
  </si>
  <si>
    <t>Fam133b</t>
  </si>
  <si>
    <t>Q9CVI2</t>
  </si>
  <si>
    <t>LLSGNESSSK</t>
  </si>
  <si>
    <t>Proteasome subunit beta type-6 OS=Mus musculus Psmb6 PE=1 SV=3</t>
  </si>
  <si>
    <t>Psmb6</t>
  </si>
  <si>
    <t>Q60692</t>
  </si>
  <si>
    <t>LAAIQESGVER</t>
  </si>
  <si>
    <t>COP9 signalosome complex subunit 1 OS=Mus musculus Gps1 PE=1 SV=1</t>
  </si>
  <si>
    <t>Gps1</t>
  </si>
  <si>
    <t>G3UXW9</t>
  </si>
  <si>
    <t>EGSQGELTPANSQSR</t>
  </si>
  <si>
    <t>Programmed cell death protein 5 OS=Mus musculus Pdcd5 PE=1 SV=1</t>
  </si>
  <si>
    <t>Pdcd5</t>
  </si>
  <si>
    <t>D3Z7Q5</t>
  </si>
  <si>
    <t>NSILAQVLDQSAR</t>
  </si>
  <si>
    <t>Beta-2-syntrophin OS=Mus musculus Sntb2 PE=1 SV=2</t>
  </si>
  <si>
    <t>Sntb2</t>
  </si>
  <si>
    <t>Q61235</t>
  </si>
  <si>
    <t>AGLVELLLR</t>
  </si>
  <si>
    <t>Endoplasmic reticulum-Golgi intermediate compartment protein 1 OS=Mus musculus Ergic1 PE=1 SV=1</t>
  </si>
  <si>
    <t>Ergic1</t>
  </si>
  <si>
    <t>Q9DC16</t>
  </si>
  <si>
    <t>LTSNPLASHDYILK</t>
  </si>
  <si>
    <t>Protein Igkv1-99 OS=Mus musculus Igkv1-99 PE=4 SV=3</t>
  </si>
  <si>
    <t>Igkv1-99</t>
  </si>
  <si>
    <t>A0A075B5K8</t>
  </si>
  <si>
    <t>FSGSGSGTDFTLK</t>
  </si>
  <si>
    <t>SUMO-conjugating enzyme UBC9 OS=Mus musculus Ube2i PE=1 SV=1</t>
  </si>
  <si>
    <t>Ube2i</t>
  </si>
  <si>
    <t>P63280</t>
  </si>
  <si>
    <t>DHPFGFVAVPTK</t>
  </si>
  <si>
    <t>PDZ domain-containing protein 11 OS=Mus musculus Pdzd11 PE=1 SV=1</t>
  </si>
  <si>
    <t>Pdzd11</t>
  </si>
  <si>
    <t>Q9CZG9</t>
  </si>
  <si>
    <t>AGLQEGDQVLAVNDVDFQDIEHSK</t>
  </si>
  <si>
    <t>Presenilins-associated rhomboid-like protein, mitochondrial OS=Mus musculus Parl PE=1 SV=1</t>
  </si>
  <si>
    <t>Parl</t>
  </si>
  <si>
    <t>Q5XJY4</t>
  </si>
  <si>
    <t>VQSYFDGIK</t>
  </si>
  <si>
    <t>28S ribosomal protein S23, mitochondrial OS=Mus musculus Mrps23 PE=1 SV=1</t>
  </si>
  <si>
    <t>Mrps23</t>
  </si>
  <si>
    <t>Q8VE22</t>
  </si>
  <si>
    <t>ALLAEGIILR</t>
  </si>
  <si>
    <t>28S ribosomal protein S22, mitochondrial OS=Mus musculus Mrps22 PE=2 SV=1</t>
  </si>
  <si>
    <t>Mrps22</t>
  </si>
  <si>
    <t>Q9CXW2</t>
  </si>
  <si>
    <t>VIQIYFPK</t>
  </si>
  <si>
    <t>26S proteasome non-ATPase regulatory subunit 8 OS=Mus musculus Psmd8 PE=1 SV=2</t>
  </si>
  <si>
    <t>Psmd8</t>
  </si>
  <si>
    <t>Q9CX56</t>
  </si>
  <si>
    <t>ILFFSTPK</t>
  </si>
  <si>
    <t>5-hydroxytryptamine receptor 3A OS=Mus musculus Htr3a PE=3 SV=1</t>
  </si>
  <si>
    <t>Htr3a</t>
  </si>
  <si>
    <t>E9QLC0</t>
  </si>
  <si>
    <t>GLLQELSSIR</t>
  </si>
  <si>
    <t>Kinesin-like protein KIF20B OS=Mus musculus Kif20b PE=1 SV=3</t>
  </si>
  <si>
    <t>Kif20b</t>
  </si>
  <si>
    <t>Q80WE4</t>
  </si>
  <si>
    <t>EGTLQKFGDFLQHSPTILQSK</t>
  </si>
  <si>
    <t>Elongator complex protein 2 OS=Mus musculus Elp2 PE=1 SV=1</t>
  </si>
  <si>
    <t>Elp2</t>
  </si>
  <si>
    <t>Q91WG4</t>
  </si>
  <si>
    <t>TEDGSPSNELVSGGSDNR</t>
  </si>
  <si>
    <t>Pyruvate dehydrogenase E1 component subunit alpha, somatic form, mitochondrial OS=Mus musculus Pdha1 PE=1 SV=1</t>
  </si>
  <si>
    <t>Pdha1</t>
  </si>
  <si>
    <t>P35486</t>
  </si>
  <si>
    <t>LEEGPPVTTVLTR</t>
  </si>
  <si>
    <t>Echinoderm microtubule-associated protein-like 4 OS=Mus musculus Eml4 PE=1 SV=1</t>
  </si>
  <si>
    <t>Eml4</t>
  </si>
  <si>
    <t>F8WJ93</t>
  </si>
  <si>
    <t>ASPSPQPSSQPLQINR</t>
  </si>
  <si>
    <t>WD repeat-containing protein 48 OS=Mus musculus Wdr48 PE=1 SV=1</t>
  </si>
  <si>
    <t>Wdr48</t>
  </si>
  <si>
    <t>Q8BH57</t>
  </si>
  <si>
    <t>DGTQCLSGSSDGTIR</t>
  </si>
  <si>
    <t>Protein FAM107B OS=Mus musculus Fam107b PE=1 SV=1</t>
  </si>
  <si>
    <t>Fam107b</t>
  </si>
  <si>
    <t>H9H9T1</t>
  </si>
  <si>
    <t>MLSDGPLENIDPK</t>
  </si>
  <si>
    <t>Isoform 3 of Probable hydrolase PNKD OS=Mus musculus Pnkd</t>
  </si>
  <si>
    <t>Pnkd</t>
  </si>
  <si>
    <t>Q69ZP3-3</t>
  </si>
  <si>
    <t>VNLVAILCTHK</t>
  </si>
  <si>
    <t>Very-long-chain (3R)-3-hydroxyacyl-CoA dehydratase 2 OS=Mus musculus Ptplb PE=2 SV=1</t>
  </si>
  <si>
    <t>Ptplb</t>
  </si>
  <si>
    <t>Q9D3B1</t>
  </si>
  <si>
    <t>VGAGDSSGAR</t>
  </si>
  <si>
    <t>Kinetochore protein Spc24 OS=Mus musculus Spc24 PE=2 SV=1</t>
  </si>
  <si>
    <t>Spc24</t>
  </si>
  <si>
    <t>Q9D083</t>
  </si>
  <si>
    <t>GIHHGPTVAQPIHLDSAQLSPK</t>
  </si>
  <si>
    <t>Cytosolic carboxypeptidase 3 OS=Mus musculus Agbl3 PE=1 SV=1</t>
  </si>
  <si>
    <t>Agbl3</t>
  </si>
  <si>
    <t>Q8CDP0</t>
  </si>
  <si>
    <t>NMVYVLTITTPLK</t>
  </si>
  <si>
    <t>Transcription and mRNA export factor ENY2 OS=Mus musculus Eny2 PE=2 SV=1</t>
  </si>
  <si>
    <t>Eny2</t>
  </si>
  <si>
    <t>Q9JIX0</t>
  </si>
  <si>
    <t>GLEHVTVDDLVAEITPK</t>
  </si>
  <si>
    <t>Beads (control)</t>
  </si>
  <si>
    <t>myc-EXOSC3</t>
  </si>
  <si>
    <t>Log2Ratios P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335D5-7157-4ACA-9328-D9FA2775113E}">
  <dimension ref="A1:AQ1755"/>
  <sheetViews>
    <sheetView tabSelected="1" workbookViewId="0">
      <pane ySplit="2" topLeftCell="A3" activePane="bottomLeft" state="frozen"/>
      <selection pane="bottomLeft" activeCell="O10" sqref="O10"/>
    </sheetView>
  </sheetViews>
  <sheetFormatPr defaultRowHeight="15" x14ac:dyDescent="0.25"/>
  <sheetData>
    <row r="1" spans="1:43" x14ac:dyDescent="0.25">
      <c r="I1" t="s">
        <v>8740</v>
      </c>
      <c r="P1" t="s">
        <v>8741</v>
      </c>
    </row>
    <row r="2" spans="1:43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8</v>
      </c>
      <c r="Q2" t="s">
        <v>9</v>
      </c>
      <c r="R2" t="s">
        <v>10</v>
      </c>
      <c r="S2" t="s">
        <v>11</v>
      </c>
      <c r="T2" t="s">
        <v>12</v>
      </c>
      <c r="U2" t="s">
        <v>13</v>
      </c>
      <c r="V2" t="s">
        <v>14</v>
      </c>
      <c r="W2" t="s">
        <v>8742</v>
      </c>
      <c r="AQ2" t="s">
        <v>14</v>
      </c>
    </row>
    <row r="3" spans="1:43" x14ac:dyDescent="0.25">
      <c r="A3" t="s">
        <v>6335</v>
      </c>
      <c r="B3" t="s">
        <v>6336</v>
      </c>
      <c r="C3" t="s">
        <v>6337</v>
      </c>
      <c r="D3">
        <v>7.5</v>
      </c>
      <c r="E3">
        <v>293</v>
      </c>
      <c r="F3">
        <v>32.6</v>
      </c>
      <c r="G3">
        <v>14</v>
      </c>
      <c r="H3">
        <v>14</v>
      </c>
      <c r="I3">
        <v>0</v>
      </c>
      <c r="J3">
        <v>0</v>
      </c>
      <c r="K3">
        <v>0</v>
      </c>
      <c r="L3">
        <v>0</v>
      </c>
      <c r="M3">
        <v>0</v>
      </c>
      <c r="P3">
        <v>22.87</v>
      </c>
      <c r="Q3">
        <v>5</v>
      </c>
      <c r="R3">
        <v>5</v>
      </c>
      <c r="S3">
        <v>235415312.91666701</v>
      </c>
      <c r="T3">
        <v>7</v>
      </c>
      <c r="V3" t="s">
        <v>6338</v>
      </c>
      <c r="W3">
        <f>IFERROR(LOG(T3/M3,2),IF(AND(T3=0,M3=0),0,IF(T3=0,LOG(0.01,2),LOG(99.99,2))))</f>
        <v>6.6437119130566797</v>
      </c>
      <c r="AQ3" t="s">
        <v>20</v>
      </c>
    </row>
    <row r="4" spans="1:43" x14ac:dyDescent="0.25">
      <c r="A4" t="s">
        <v>6341</v>
      </c>
      <c r="B4" t="s">
        <v>6342</v>
      </c>
      <c r="C4" t="s">
        <v>6343</v>
      </c>
      <c r="D4">
        <v>5.19</v>
      </c>
      <c r="E4">
        <v>291</v>
      </c>
      <c r="F4">
        <v>31.8</v>
      </c>
      <c r="G4">
        <v>9</v>
      </c>
      <c r="H4">
        <v>9</v>
      </c>
      <c r="I4">
        <v>0</v>
      </c>
      <c r="J4">
        <v>0</v>
      </c>
      <c r="K4">
        <v>0</v>
      </c>
      <c r="L4">
        <v>0</v>
      </c>
      <c r="M4">
        <v>0</v>
      </c>
      <c r="P4">
        <v>23.71</v>
      </c>
      <c r="Q4">
        <v>5</v>
      </c>
      <c r="R4">
        <v>5</v>
      </c>
      <c r="S4">
        <v>210350524.75</v>
      </c>
      <c r="T4">
        <v>11</v>
      </c>
      <c r="V4" t="s">
        <v>6344</v>
      </c>
      <c r="W4">
        <f>IFERROR(LOG(T4/M4,2),IF(AND(T4=0,M4=0),0,IF(T4=0,LOG(0.01,2),LOG(99.99,2))))</f>
        <v>6.6437119130566797</v>
      </c>
      <c r="AQ4" t="s">
        <v>25</v>
      </c>
    </row>
    <row r="5" spans="1:43" x14ac:dyDescent="0.25">
      <c r="A5" t="s">
        <v>6346</v>
      </c>
      <c r="B5" t="s">
        <v>6347</v>
      </c>
      <c r="C5" t="s">
        <v>6348</v>
      </c>
      <c r="D5">
        <v>5.2</v>
      </c>
      <c r="E5">
        <v>276</v>
      </c>
      <c r="F5">
        <v>29.9</v>
      </c>
      <c r="G5">
        <v>10</v>
      </c>
      <c r="H5">
        <v>10</v>
      </c>
      <c r="I5">
        <v>0</v>
      </c>
      <c r="J5">
        <v>0</v>
      </c>
      <c r="K5">
        <v>0</v>
      </c>
      <c r="L5">
        <v>0</v>
      </c>
      <c r="M5">
        <v>0</v>
      </c>
      <c r="P5">
        <v>32.61</v>
      </c>
      <c r="Q5">
        <v>7</v>
      </c>
      <c r="R5">
        <v>7</v>
      </c>
      <c r="S5">
        <v>212257259.16666701</v>
      </c>
      <c r="T5">
        <v>16</v>
      </c>
      <c r="V5" t="s">
        <v>6349</v>
      </c>
      <c r="W5">
        <f>IFERROR(LOG(T5/M5,2),IF(AND(T5=0,M5=0),0,IF(T5=0,LOG(0.01,2),LOG(99.99,2))))</f>
        <v>6.6437119130566797</v>
      </c>
      <c r="AQ5" t="s">
        <v>31</v>
      </c>
    </row>
    <row r="6" spans="1:43" x14ac:dyDescent="0.25">
      <c r="A6" t="s">
        <v>6351</v>
      </c>
      <c r="B6" t="s">
        <v>6352</v>
      </c>
      <c r="C6" t="s">
        <v>6353</v>
      </c>
      <c r="D6">
        <v>5.26</v>
      </c>
      <c r="E6">
        <v>806</v>
      </c>
      <c r="F6">
        <v>89.3</v>
      </c>
      <c r="G6">
        <v>11</v>
      </c>
      <c r="H6">
        <v>11</v>
      </c>
      <c r="I6">
        <v>0</v>
      </c>
      <c r="J6">
        <v>0</v>
      </c>
      <c r="K6">
        <v>0</v>
      </c>
      <c r="L6">
        <v>0</v>
      </c>
      <c r="M6">
        <v>0</v>
      </c>
      <c r="P6">
        <v>5.09</v>
      </c>
      <c r="Q6">
        <v>3</v>
      </c>
      <c r="R6">
        <v>3</v>
      </c>
      <c r="S6">
        <v>25997689.5</v>
      </c>
      <c r="T6">
        <v>4</v>
      </c>
      <c r="V6" t="s">
        <v>6354</v>
      </c>
      <c r="W6">
        <f>IFERROR(LOG(T6/M6,2),IF(AND(T6=0,M6=0),0,IF(T6=0,LOG(0.01,2),LOG(99.99,2))))</f>
        <v>6.6437119130566797</v>
      </c>
      <c r="AQ6" t="s">
        <v>37</v>
      </c>
    </row>
    <row r="7" spans="1:43" x14ac:dyDescent="0.25">
      <c r="A7" t="s">
        <v>6356</v>
      </c>
      <c r="B7" t="s">
        <v>6357</v>
      </c>
      <c r="C7" t="s">
        <v>6358</v>
      </c>
      <c r="D7">
        <v>6.11</v>
      </c>
      <c r="E7">
        <v>273</v>
      </c>
      <c r="F7">
        <v>28.4</v>
      </c>
      <c r="G7">
        <v>9</v>
      </c>
      <c r="H7">
        <v>9</v>
      </c>
      <c r="I7">
        <v>0</v>
      </c>
      <c r="J7">
        <v>0</v>
      </c>
      <c r="K7">
        <v>0</v>
      </c>
      <c r="L7">
        <v>0</v>
      </c>
      <c r="M7">
        <v>0</v>
      </c>
      <c r="P7">
        <v>25.64</v>
      </c>
      <c r="Q7">
        <v>6</v>
      </c>
      <c r="R7">
        <v>6</v>
      </c>
      <c r="S7">
        <v>213616542.91666701</v>
      </c>
      <c r="T7">
        <v>10</v>
      </c>
      <c r="V7" t="s">
        <v>6359</v>
      </c>
      <c r="W7">
        <f>IFERROR(LOG(T7/M7,2),IF(AND(T7=0,M7=0),0,IF(T7=0,LOG(0.01,2),LOG(99.99,2))))</f>
        <v>6.6437119130566797</v>
      </c>
      <c r="AQ7" t="s">
        <v>43</v>
      </c>
    </row>
    <row r="8" spans="1:43" x14ac:dyDescent="0.25">
      <c r="A8" t="s">
        <v>6362</v>
      </c>
      <c r="B8" t="s">
        <v>6363</v>
      </c>
      <c r="C8" t="s">
        <v>6364</v>
      </c>
      <c r="D8">
        <v>6.42</v>
      </c>
      <c r="E8">
        <v>210</v>
      </c>
      <c r="F8">
        <v>23.5</v>
      </c>
      <c r="G8">
        <v>8</v>
      </c>
      <c r="H8">
        <v>8</v>
      </c>
      <c r="I8">
        <v>0</v>
      </c>
      <c r="J8">
        <v>0</v>
      </c>
      <c r="K8">
        <v>0</v>
      </c>
      <c r="L8">
        <v>0</v>
      </c>
      <c r="M8">
        <v>0</v>
      </c>
      <c r="P8">
        <v>5.24</v>
      </c>
      <c r="Q8">
        <v>1</v>
      </c>
      <c r="R8">
        <v>1</v>
      </c>
      <c r="S8">
        <v>133732790</v>
      </c>
      <c r="T8">
        <v>1</v>
      </c>
      <c r="V8" t="s">
        <v>6365</v>
      </c>
      <c r="W8">
        <f>IFERROR(LOG(T8/M8,2),IF(AND(T8=0,M8=0),0,IF(T8=0,LOG(0.01,2),LOG(99.99,2))))</f>
        <v>6.6437119130566797</v>
      </c>
      <c r="AQ8" t="s">
        <v>48</v>
      </c>
    </row>
    <row r="9" spans="1:43" x14ac:dyDescent="0.25">
      <c r="A9" t="s">
        <v>6369</v>
      </c>
      <c r="B9" t="s">
        <v>6370</v>
      </c>
      <c r="C9" t="s">
        <v>6371</v>
      </c>
      <c r="D9">
        <v>5.45</v>
      </c>
      <c r="E9">
        <v>894</v>
      </c>
      <c r="F9">
        <v>103.8</v>
      </c>
      <c r="G9">
        <v>9</v>
      </c>
      <c r="H9">
        <v>6</v>
      </c>
      <c r="I9">
        <v>0</v>
      </c>
      <c r="J9">
        <v>0</v>
      </c>
      <c r="K9">
        <v>0</v>
      </c>
      <c r="L9">
        <v>0</v>
      </c>
      <c r="M9">
        <v>0</v>
      </c>
      <c r="P9">
        <v>8.2799999999999994</v>
      </c>
      <c r="Q9">
        <v>5</v>
      </c>
      <c r="R9">
        <v>0</v>
      </c>
      <c r="S9">
        <v>136398958.03125</v>
      </c>
      <c r="T9">
        <v>7</v>
      </c>
      <c r="V9" t="s">
        <v>6372</v>
      </c>
      <c r="W9">
        <f>IFERROR(LOG(T9/M9,2),IF(AND(T9=0,M9=0),0,IF(T9=0,LOG(0.01,2),LOG(99.99,2))))</f>
        <v>6.6437119130566797</v>
      </c>
      <c r="AQ9" t="s">
        <v>54</v>
      </c>
    </row>
    <row r="10" spans="1:43" x14ac:dyDescent="0.25">
      <c r="A10" t="s">
        <v>6377</v>
      </c>
      <c r="B10" t="s">
        <v>6378</v>
      </c>
      <c r="C10" t="s">
        <v>6379</v>
      </c>
      <c r="D10">
        <v>7.15</v>
      </c>
      <c r="E10">
        <v>428</v>
      </c>
      <c r="F10">
        <v>47.5</v>
      </c>
      <c r="G10">
        <v>3</v>
      </c>
      <c r="H10">
        <v>3</v>
      </c>
      <c r="I10">
        <v>0</v>
      </c>
      <c r="J10">
        <v>0</v>
      </c>
      <c r="K10">
        <v>0</v>
      </c>
      <c r="L10">
        <v>0</v>
      </c>
      <c r="M10">
        <v>0</v>
      </c>
      <c r="P10">
        <v>3.04</v>
      </c>
      <c r="Q10">
        <v>1</v>
      </c>
      <c r="R10">
        <v>1</v>
      </c>
      <c r="S10">
        <v>2335244.5625</v>
      </c>
      <c r="T10">
        <v>1</v>
      </c>
      <c r="V10" t="s">
        <v>6380</v>
      </c>
      <c r="W10">
        <f>IFERROR(LOG(T10/M10,2),IF(AND(T10=0,M10=0),0,IF(T10=0,LOG(0.01,2),LOG(99.99,2))))</f>
        <v>6.6437119130566797</v>
      </c>
      <c r="AQ10" t="s">
        <v>59</v>
      </c>
    </row>
    <row r="11" spans="1:43" x14ac:dyDescent="0.25">
      <c r="A11" t="s">
        <v>6382</v>
      </c>
      <c r="B11" t="s">
        <v>6383</v>
      </c>
      <c r="C11" t="s">
        <v>6384</v>
      </c>
      <c r="D11">
        <v>7.02</v>
      </c>
      <c r="E11">
        <v>977</v>
      </c>
      <c r="F11">
        <v>105.7</v>
      </c>
      <c r="G11">
        <v>6</v>
      </c>
      <c r="H11">
        <v>6</v>
      </c>
      <c r="I11">
        <v>0</v>
      </c>
      <c r="J11">
        <v>0</v>
      </c>
      <c r="K11">
        <v>0</v>
      </c>
      <c r="L11">
        <v>0</v>
      </c>
      <c r="M11">
        <v>0</v>
      </c>
      <c r="P11">
        <v>1.64</v>
      </c>
      <c r="Q11">
        <v>1</v>
      </c>
      <c r="R11">
        <v>1</v>
      </c>
      <c r="S11">
        <v>10895722</v>
      </c>
      <c r="T11">
        <v>1</v>
      </c>
      <c r="V11" t="s">
        <v>6385</v>
      </c>
      <c r="W11">
        <f>IFERROR(LOG(T11/M11,2),IF(AND(T11=0,M11=0),0,IF(T11=0,LOG(0.01,2),LOG(99.99,2))))</f>
        <v>6.6437119130566797</v>
      </c>
      <c r="AQ11" t="s">
        <v>65</v>
      </c>
    </row>
    <row r="12" spans="1:43" x14ac:dyDescent="0.25">
      <c r="A12" t="s">
        <v>6387</v>
      </c>
      <c r="B12" t="s">
        <v>6388</v>
      </c>
      <c r="C12" t="s">
        <v>6389</v>
      </c>
      <c r="D12">
        <v>9.11</v>
      </c>
      <c r="E12">
        <v>337</v>
      </c>
      <c r="F12">
        <v>37.9</v>
      </c>
      <c r="G12">
        <v>3</v>
      </c>
      <c r="H12">
        <v>3</v>
      </c>
      <c r="I12">
        <v>0</v>
      </c>
      <c r="J12">
        <v>0</v>
      </c>
      <c r="K12">
        <v>0</v>
      </c>
      <c r="L12">
        <v>0</v>
      </c>
      <c r="M12">
        <v>0</v>
      </c>
      <c r="P12">
        <v>3.86</v>
      </c>
      <c r="Q12">
        <v>1</v>
      </c>
      <c r="R12">
        <v>1</v>
      </c>
      <c r="S12">
        <v>18723642.625</v>
      </c>
      <c r="T12">
        <v>1</v>
      </c>
      <c r="V12" t="s">
        <v>6390</v>
      </c>
      <c r="W12">
        <f>IFERROR(LOG(T12/M12,2),IF(AND(T12=0,M12=0),0,IF(T12=0,LOG(0.01,2),LOG(99.99,2))))</f>
        <v>6.6437119130566797</v>
      </c>
      <c r="AQ12" t="s">
        <v>71</v>
      </c>
    </row>
    <row r="13" spans="1:43" x14ac:dyDescent="0.25">
      <c r="A13" t="s">
        <v>6394</v>
      </c>
      <c r="B13" t="s">
        <v>6395</v>
      </c>
      <c r="C13" t="s">
        <v>6396</v>
      </c>
      <c r="D13">
        <v>6.46</v>
      </c>
      <c r="E13">
        <v>683</v>
      </c>
      <c r="F13">
        <v>73.8</v>
      </c>
      <c r="G13">
        <v>11</v>
      </c>
      <c r="H13">
        <v>9</v>
      </c>
      <c r="I13">
        <v>0</v>
      </c>
      <c r="J13">
        <v>0</v>
      </c>
      <c r="K13">
        <v>0</v>
      </c>
      <c r="L13">
        <v>0</v>
      </c>
      <c r="M13">
        <v>0</v>
      </c>
      <c r="P13">
        <v>11.42</v>
      </c>
      <c r="Q13">
        <v>5</v>
      </c>
      <c r="R13">
        <v>5</v>
      </c>
      <c r="S13">
        <v>72090807.458333299</v>
      </c>
      <c r="T13">
        <v>6</v>
      </c>
      <c r="V13" t="s">
        <v>6397</v>
      </c>
      <c r="W13">
        <f>IFERROR(LOG(T13/M13,2),IF(AND(T13=0,M13=0),0,IF(T13=0,LOG(0.01,2),LOG(99.99,2))))</f>
        <v>6.6437119130566797</v>
      </c>
      <c r="AQ13" t="s">
        <v>77</v>
      </c>
    </row>
    <row r="14" spans="1:43" x14ac:dyDescent="0.25">
      <c r="A14" t="s">
        <v>6399</v>
      </c>
      <c r="B14" t="s">
        <v>6400</v>
      </c>
      <c r="C14" t="s">
        <v>6401</v>
      </c>
      <c r="D14">
        <v>5.21</v>
      </c>
      <c r="E14">
        <v>842</v>
      </c>
      <c r="F14">
        <v>94.1</v>
      </c>
      <c r="G14">
        <v>5</v>
      </c>
      <c r="H14">
        <v>4</v>
      </c>
      <c r="I14">
        <v>0</v>
      </c>
      <c r="J14">
        <v>0</v>
      </c>
      <c r="K14">
        <v>0</v>
      </c>
      <c r="L14">
        <v>0</v>
      </c>
      <c r="M14">
        <v>0</v>
      </c>
      <c r="P14">
        <v>4.99</v>
      </c>
      <c r="Q14">
        <v>3</v>
      </c>
      <c r="R14">
        <v>2</v>
      </c>
      <c r="S14">
        <v>29234263.75</v>
      </c>
      <c r="T14">
        <v>3</v>
      </c>
      <c r="V14" t="s">
        <v>6402</v>
      </c>
      <c r="W14">
        <f>IFERROR(LOG(T14/M14,2),IF(AND(T14=0,M14=0),0,IF(T14=0,LOG(0.01,2),LOG(99.99,2))))</f>
        <v>6.6437119130566797</v>
      </c>
      <c r="AQ14" t="s">
        <v>83</v>
      </c>
    </row>
    <row r="15" spans="1:43" x14ac:dyDescent="0.25">
      <c r="A15" t="s">
        <v>6403</v>
      </c>
      <c r="B15" t="s">
        <v>6404</v>
      </c>
      <c r="C15" t="s">
        <v>6405</v>
      </c>
      <c r="D15">
        <v>4.92</v>
      </c>
      <c r="E15">
        <v>105</v>
      </c>
      <c r="F15">
        <v>11.7</v>
      </c>
      <c r="G15">
        <v>2</v>
      </c>
      <c r="H15">
        <v>2</v>
      </c>
      <c r="I15">
        <v>0</v>
      </c>
      <c r="J15">
        <v>0</v>
      </c>
      <c r="K15">
        <v>0</v>
      </c>
      <c r="L15">
        <v>0</v>
      </c>
      <c r="M15">
        <v>0</v>
      </c>
      <c r="P15">
        <v>20.95</v>
      </c>
      <c r="Q15">
        <v>2</v>
      </c>
      <c r="R15">
        <v>2</v>
      </c>
      <c r="S15">
        <v>74448968.125</v>
      </c>
      <c r="T15">
        <v>2</v>
      </c>
      <c r="V15" t="s">
        <v>6406</v>
      </c>
      <c r="W15">
        <f>IFERROR(LOG(T15/M15,2),IF(AND(T15=0,M15=0),0,IF(T15=0,LOG(0.01,2),LOG(99.99,2))))</f>
        <v>6.6437119130566797</v>
      </c>
      <c r="AQ15" t="s">
        <v>89</v>
      </c>
    </row>
    <row r="16" spans="1:43" x14ac:dyDescent="0.25">
      <c r="A16" t="s">
        <v>6407</v>
      </c>
      <c r="B16" t="s">
        <v>6408</v>
      </c>
      <c r="C16" t="s">
        <v>6409</v>
      </c>
      <c r="D16">
        <v>8.34</v>
      </c>
      <c r="E16">
        <v>536</v>
      </c>
      <c r="F16">
        <v>60.3</v>
      </c>
      <c r="G16">
        <v>3</v>
      </c>
      <c r="H16">
        <v>3</v>
      </c>
      <c r="I16">
        <v>0</v>
      </c>
      <c r="J16">
        <v>0</v>
      </c>
      <c r="K16">
        <v>0</v>
      </c>
      <c r="L16">
        <v>0</v>
      </c>
      <c r="M16">
        <v>0</v>
      </c>
      <c r="P16">
        <v>2.4300000000000002</v>
      </c>
      <c r="Q16">
        <v>1</v>
      </c>
      <c r="R16">
        <v>1</v>
      </c>
      <c r="S16">
        <v>20107804.75</v>
      </c>
      <c r="T16">
        <v>1</v>
      </c>
      <c r="V16" t="s">
        <v>6410</v>
      </c>
      <c r="W16">
        <f>IFERROR(LOG(T16/M16,2),IF(AND(T16=0,M16=0),0,IF(T16=0,LOG(0.01,2),LOG(99.99,2))))</f>
        <v>6.6437119130566797</v>
      </c>
      <c r="AQ16" t="s">
        <v>95</v>
      </c>
    </row>
    <row r="17" spans="1:43" x14ac:dyDescent="0.25">
      <c r="A17" t="s">
        <v>6416</v>
      </c>
      <c r="B17" t="s">
        <v>6417</v>
      </c>
      <c r="C17" t="s">
        <v>6418</v>
      </c>
      <c r="D17">
        <v>5.14</v>
      </c>
      <c r="E17">
        <v>320</v>
      </c>
      <c r="F17">
        <v>35</v>
      </c>
      <c r="G17">
        <v>6</v>
      </c>
      <c r="H17">
        <v>6</v>
      </c>
      <c r="I17">
        <v>0</v>
      </c>
      <c r="J17">
        <v>0</v>
      </c>
      <c r="K17">
        <v>0</v>
      </c>
      <c r="L17">
        <v>0</v>
      </c>
      <c r="M17">
        <v>0</v>
      </c>
      <c r="P17">
        <v>21.56</v>
      </c>
      <c r="Q17">
        <v>3</v>
      </c>
      <c r="R17">
        <v>3</v>
      </c>
      <c r="S17">
        <v>4960381.3984375</v>
      </c>
      <c r="T17">
        <v>6</v>
      </c>
      <c r="V17" t="s">
        <v>6419</v>
      </c>
      <c r="W17">
        <f>IFERROR(LOG(T17/M17,2),IF(AND(T17=0,M17=0),0,IF(T17=0,LOG(0.01,2),LOG(99.99,2))))</f>
        <v>6.6437119130566797</v>
      </c>
      <c r="AQ17" t="s">
        <v>100</v>
      </c>
    </row>
    <row r="18" spans="1:43" x14ac:dyDescent="0.25">
      <c r="A18" t="s">
        <v>6421</v>
      </c>
      <c r="B18" t="s">
        <v>6422</v>
      </c>
      <c r="C18" t="s">
        <v>6423</v>
      </c>
      <c r="D18">
        <v>9.14</v>
      </c>
      <c r="E18">
        <v>763</v>
      </c>
      <c r="F18">
        <v>82.6</v>
      </c>
      <c r="G18">
        <v>3</v>
      </c>
      <c r="H18">
        <v>3</v>
      </c>
      <c r="I18">
        <v>0</v>
      </c>
      <c r="J18">
        <v>0</v>
      </c>
      <c r="K18">
        <v>0</v>
      </c>
      <c r="L18">
        <v>0</v>
      </c>
      <c r="M18">
        <v>0</v>
      </c>
      <c r="P18">
        <v>7.6</v>
      </c>
      <c r="Q18">
        <v>3</v>
      </c>
      <c r="R18">
        <v>3</v>
      </c>
      <c r="S18">
        <v>29866751.5625</v>
      </c>
      <c r="T18">
        <v>4</v>
      </c>
      <c r="V18" t="s">
        <v>6424</v>
      </c>
      <c r="W18">
        <f>IFERROR(LOG(T18/M18,2),IF(AND(T18=0,M18=0),0,IF(T18=0,LOG(0.01,2),LOG(99.99,2))))</f>
        <v>6.6437119130566797</v>
      </c>
      <c r="AQ18" t="s">
        <v>106</v>
      </c>
    </row>
    <row r="19" spans="1:43" x14ac:dyDescent="0.25">
      <c r="A19" t="s">
        <v>6426</v>
      </c>
      <c r="B19" t="s">
        <v>6427</v>
      </c>
      <c r="C19" t="s">
        <v>6428</v>
      </c>
      <c r="D19">
        <v>5.78</v>
      </c>
      <c r="E19">
        <v>911</v>
      </c>
      <c r="F19">
        <v>105.5</v>
      </c>
      <c r="G19">
        <v>7</v>
      </c>
      <c r="H19">
        <v>7</v>
      </c>
      <c r="I19">
        <v>0</v>
      </c>
      <c r="J19">
        <v>0</v>
      </c>
      <c r="K19">
        <v>0</v>
      </c>
      <c r="L19">
        <v>0</v>
      </c>
      <c r="M19">
        <v>0</v>
      </c>
      <c r="P19">
        <v>2.85</v>
      </c>
      <c r="Q19">
        <v>2</v>
      </c>
      <c r="R19">
        <v>2</v>
      </c>
      <c r="S19">
        <v>45399891.8125</v>
      </c>
      <c r="T19">
        <v>2</v>
      </c>
      <c r="V19" t="s">
        <v>6429</v>
      </c>
      <c r="W19">
        <f>IFERROR(LOG(T19/M19,2),IF(AND(T19=0,M19=0),0,IF(T19=0,LOG(0.01,2),LOG(99.99,2))))</f>
        <v>6.6437119130566797</v>
      </c>
      <c r="AQ19" t="s">
        <v>111</v>
      </c>
    </row>
    <row r="20" spans="1:43" x14ac:dyDescent="0.25">
      <c r="A20" t="s">
        <v>6431</v>
      </c>
      <c r="B20" t="s">
        <v>6432</v>
      </c>
      <c r="C20" t="s">
        <v>6433</v>
      </c>
      <c r="D20">
        <v>9.06</v>
      </c>
      <c r="E20">
        <v>253</v>
      </c>
      <c r="F20">
        <v>29.8</v>
      </c>
      <c r="G20">
        <v>4</v>
      </c>
      <c r="H20">
        <v>4</v>
      </c>
      <c r="I20">
        <v>0</v>
      </c>
      <c r="J20">
        <v>0</v>
      </c>
      <c r="K20">
        <v>0</v>
      </c>
      <c r="L20">
        <v>0</v>
      </c>
      <c r="M20">
        <v>0</v>
      </c>
      <c r="P20">
        <v>7.11</v>
      </c>
      <c r="Q20">
        <v>2</v>
      </c>
      <c r="R20">
        <v>2</v>
      </c>
      <c r="S20">
        <v>29099437.59375</v>
      </c>
      <c r="T20">
        <v>2</v>
      </c>
      <c r="V20" t="s">
        <v>6434</v>
      </c>
      <c r="W20">
        <f>IFERROR(LOG(T20/M20,2),IF(AND(T20=0,M20=0),0,IF(T20=0,LOG(0.01,2),LOG(99.99,2))))</f>
        <v>6.6437119130566797</v>
      </c>
      <c r="AQ20" t="s">
        <v>116</v>
      </c>
    </row>
    <row r="21" spans="1:43" x14ac:dyDescent="0.25">
      <c r="A21" t="s">
        <v>6436</v>
      </c>
      <c r="B21" t="s">
        <v>6437</v>
      </c>
      <c r="C21" t="s">
        <v>6438</v>
      </c>
      <c r="D21">
        <v>9.58</v>
      </c>
      <c r="E21">
        <v>179</v>
      </c>
      <c r="F21">
        <v>19.600000000000001</v>
      </c>
      <c r="G21">
        <v>2</v>
      </c>
      <c r="H21">
        <v>2</v>
      </c>
      <c r="I21">
        <v>0</v>
      </c>
      <c r="J21">
        <v>0</v>
      </c>
      <c r="K21">
        <v>0</v>
      </c>
      <c r="L21">
        <v>0</v>
      </c>
      <c r="M21">
        <v>0</v>
      </c>
      <c r="P21">
        <v>19.55</v>
      </c>
      <c r="Q21">
        <v>2</v>
      </c>
      <c r="R21">
        <v>2</v>
      </c>
      <c r="S21">
        <v>4910059.625</v>
      </c>
      <c r="T21">
        <v>2</v>
      </c>
      <c r="V21" t="s">
        <v>6439</v>
      </c>
      <c r="W21">
        <f>IFERROR(LOG(T21/M21,2),IF(AND(T21=0,M21=0),0,IF(T21=0,LOG(0.01,2),LOG(99.99,2))))</f>
        <v>6.6437119130566797</v>
      </c>
      <c r="AQ21" t="s">
        <v>122</v>
      </c>
    </row>
    <row r="22" spans="1:43" x14ac:dyDescent="0.25">
      <c r="A22" t="s">
        <v>6440</v>
      </c>
      <c r="B22" t="s">
        <v>6441</v>
      </c>
      <c r="C22" t="s">
        <v>6442</v>
      </c>
      <c r="D22">
        <v>5.07</v>
      </c>
      <c r="E22">
        <v>407</v>
      </c>
      <c r="F22">
        <v>42.1</v>
      </c>
      <c r="G22">
        <v>1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P22">
        <v>3.93</v>
      </c>
      <c r="Q22">
        <v>1</v>
      </c>
      <c r="R22">
        <v>1</v>
      </c>
      <c r="S22">
        <v>28798384.9453125</v>
      </c>
      <c r="T22">
        <v>2</v>
      </c>
      <c r="V22" t="s">
        <v>6443</v>
      </c>
      <c r="W22">
        <f>IFERROR(LOG(T22/M22,2),IF(AND(T22=0,M22=0),0,IF(T22=0,LOG(0.01,2),LOG(99.99,2))))</f>
        <v>6.6437119130566797</v>
      </c>
      <c r="AQ22" t="s">
        <v>122</v>
      </c>
    </row>
    <row r="23" spans="1:43" x14ac:dyDescent="0.25">
      <c r="A23" t="s">
        <v>6444</v>
      </c>
      <c r="B23" t="s">
        <v>6445</v>
      </c>
      <c r="C23" t="s">
        <v>6446</v>
      </c>
      <c r="D23">
        <v>6.4</v>
      </c>
      <c r="E23">
        <v>1040</v>
      </c>
      <c r="F23">
        <v>117.6</v>
      </c>
      <c r="G23">
        <v>4</v>
      </c>
      <c r="H23">
        <v>4</v>
      </c>
      <c r="I23">
        <v>0</v>
      </c>
      <c r="J23">
        <v>0</v>
      </c>
      <c r="K23">
        <v>0</v>
      </c>
      <c r="L23">
        <v>0</v>
      </c>
      <c r="M23">
        <v>0</v>
      </c>
      <c r="P23">
        <v>1.25</v>
      </c>
      <c r="Q23">
        <v>1</v>
      </c>
      <c r="R23">
        <v>1</v>
      </c>
      <c r="S23">
        <v>27120606.625</v>
      </c>
      <c r="T23">
        <v>1</v>
      </c>
      <c r="V23" t="s">
        <v>6447</v>
      </c>
      <c r="W23">
        <f>IFERROR(LOG(T23/M23,2),IF(AND(T23=0,M23=0),0,IF(T23=0,LOG(0.01,2),LOG(99.99,2))))</f>
        <v>6.6437119130566797</v>
      </c>
      <c r="AQ23" t="s">
        <v>122</v>
      </c>
    </row>
    <row r="24" spans="1:43" x14ac:dyDescent="0.25">
      <c r="A24" t="s">
        <v>6449</v>
      </c>
      <c r="B24" t="s">
        <v>6450</v>
      </c>
      <c r="C24" t="s">
        <v>6451</v>
      </c>
      <c r="D24">
        <v>7.78</v>
      </c>
      <c r="E24">
        <v>243</v>
      </c>
      <c r="F24">
        <v>26.9</v>
      </c>
      <c r="G24">
        <v>2</v>
      </c>
      <c r="H24">
        <v>2</v>
      </c>
      <c r="I24">
        <v>0</v>
      </c>
      <c r="J24">
        <v>0</v>
      </c>
      <c r="K24">
        <v>0</v>
      </c>
      <c r="L24">
        <v>0</v>
      </c>
      <c r="M24">
        <v>0</v>
      </c>
      <c r="P24">
        <v>4.9400000000000004</v>
      </c>
      <c r="Q24">
        <v>1</v>
      </c>
      <c r="R24">
        <v>1</v>
      </c>
      <c r="S24">
        <v>105541721.515625</v>
      </c>
      <c r="T24">
        <v>1</v>
      </c>
      <c r="V24" t="s">
        <v>4830</v>
      </c>
      <c r="W24">
        <f>IFERROR(LOG(T24/M24,2),IF(AND(T24=0,M24=0),0,IF(T24=0,LOG(0.01,2),LOG(99.99,2))))</f>
        <v>6.6437119130566797</v>
      </c>
      <c r="AQ24" t="s">
        <v>132</v>
      </c>
    </row>
    <row r="25" spans="1:43" x14ac:dyDescent="0.25">
      <c r="A25" t="s">
        <v>6453</v>
      </c>
      <c r="B25" t="s">
        <v>6454</v>
      </c>
      <c r="C25" t="s">
        <v>6455</v>
      </c>
      <c r="D25">
        <v>5.25</v>
      </c>
      <c r="E25">
        <v>475</v>
      </c>
      <c r="F25">
        <v>53.7</v>
      </c>
      <c r="G25">
        <v>3</v>
      </c>
      <c r="H25">
        <v>3</v>
      </c>
      <c r="I25">
        <v>0</v>
      </c>
      <c r="J25">
        <v>0</v>
      </c>
      <c r="K25">
        <v>0</v>
      </c>
      <c r="L25">
        <v>0</v>
      </c>
      <c r="M25">
        <v>0</v>
      </c>
      <c r="P25">
        <v>2.95</v>
      </c>
      <c r="Q25">
        <v>1</v>
      </c>
      <c r="R25">
        <v>1</v>
      </c>
      <c r="S25">
        <v>1062319.0625</v>
      </c>
      <c r="T25">
        <v>1</v>
      </c>
      <c r="V25" t="s">
        <v>6456</v>
      </c>
      <c r="W25">
        <f>IFERROR(LOG(T25/M25,2),IF(AND(T25=0,M25=0),0,IF(T25=0,LOG(0.01,2),LOG(99.99,2))))</f>
        <v>6.6437119130566797</v>
      </c>
      <c r="AQ25" t="s">
        <v>132</v>
      </c>
    </row>
    <row r="26" spans="1:43" x14ac:dyDescent="0.25">
      <c r="A26" t="s">
        <v>6461</v>
      </c>
      <c r="B26" t="s">
        <v>6462</v>
      </c>
      <c r="C26" t="s">
        <v>6463</v>
      </c>
      <c r="D26">
        <v>8.2899999999999991</v>
      </c>
      <c r="E26">
        <v>887</v>
      </c>
      <c r="F26">
        <v>100.9</v>
      </c>
      <c r="G26">
        <v>16</v>
      </c>
      <c r="H26">
        <v>16</v>
      </c>
      <c r="I26">
        <v>0</v>
      </c>
      <c r="J26">
        <v>0</v>
      </c>
      <c r="K26">
        <v>0</v>
      </c>
      <c r="L26">
        <v>0</v>
      </c>
      <c r="M26">
        <v>0</v>
      </c>
      <c r="P26">
        <v>11.05</v>
      </c>
      <c r="Q26">
        <v>8</v>
      </c>
      <c r="R26">
        <v>8</v>
      </c>
      <c r="S26">
        <v>72793627.416666701</v>
      </c>
      <c r="T26">
        <v>9</v>
      </c>
      <c r="V26" t="s">
        <v>6464</v>
      </c>
      <c r="W26">
        <f>IFERROR(LOG(T26/M26,2),IF(AND(T26=0,M26=0),0,IF(T26=0,LOG(0.01,2),LOG(99.99,2))))</f>
        <v>6.6437119130566797</v>
      </c>
      <c r="AQ26" t="s">
        <v>139</v>
      </c>
    </row>
    <row r="27" spans="1:43" x14ac:dyDescent="0.25">
      <c r="A27" t="s">
        <v>6466</v>
      </c>
      <c r="B27" t="s">
        <v>6467</v>
      </c>
      <c r="C27" t="s">
        <v>6468</v>
      </c>
      <c r="D27">
        <v>7.56</v>
      </c>
      <c r="E27">
        <v>235</v>
      </c>
      <c r="F27">
        <v>25.2</v>
      </c>
      <c r="G27">
        <v>5</v>
      </c>
      <c r="H27">
        <v>5</v>
      </c>
      <c r="I27">
        <v>0</v>
      </c>
      <c r="J27">
        <v>0</v>
      </c>
      <c r="K27">
        <v>0</v>
      </c>
      <c r="L27">
        <v>0</v>
      </c>
      <c r="M27">
        <v>0</v>
      </c>
      <c r="P27">
        <v>25.53</v>
      </c>
      <c r="Q27">
        <v>4</v>
      </c>
      <c r="R27">
        <v>4</v>
      </c>
      <c r="S27">
        <v>160234066.41666701</v>
      </c>
      <c r="T27">
        <v>14</v>
      </c>
      <c r="V27" t="s">
        <v>6469</v>
      </c>
      <c r="W27">
        <f>IFERROR(LOG(T27/M27,2),IF(AND(T27=0,M27=0),0,IF(T27=0,LOG(0.01,2),LOG(99.99,2))))</f>
        <v>6.6437119130566797</v>
      </c>
      <c r="AQ27" t="s">
        <v>143</v>
      </c>
    </row>
    <row r="28" spans="1:43" x14ac:dyDescent="0.25">
      <c r="A28" t="s">
        <v>6471</v>
      </c>
      <c r="B28" t="s">
        <v>6472</v>
      </c>
      <c r="C28" t="s">
        <v>6473</v>
      </c>
      <c r="D28">
        <v>6.42</v>
      </c>
      <c r="E28">
        <v>4644</v>
      </c>
      <c r="F28">
        <v>531.70000000000005</v>
      </c>
      <c r="G28">
        <v>15</v>
      </c>
      <c r="H28">
        <v>15</v>
      </c>
      <c r="I28">
        <v>0</v>
      </c>
      <c r="J28">
        <v>0</v>
      </c>
      <c r="K28">
        <v>0</v>
      </c>
      <c r="L28">
        <v>0</v>
      </c>
      <c r="M28">
        <v>0</v>
      </c>
      <c r="P28">
        <v>1.57</v>
      </c>
      <c r="Q28">
        <v>5</v>
      </c>
      <c r="R28">
        <v>5</v>
      </c>
      <c r="S28">
        <v>16027414.3541667</v>
      </c>
      <c r="T28">
        <v>5</v>
      </c>
      <c r="V28" t="s">
        <v>6474</v>
      </c>
      <c r="W28">
        <f>IFERROR(LOG(T28/M28,2),IF(AND(T28=0,M28=0),0,IF(T28=0,LOG(0.01,2),LOG(99.99,2))))</f>
        <v>6.6437119130566797</v>
      </c>
      <c r="AQ28" t="s">
        <v>150</v>
      </c>
    </row>
    <row r="29" spans="1:43" x14ac:dyDescent="0.25">
      <c r="A29" t="s">
        <v>6476</v>
      </c>
      <c r="B29" t="s">
        <v>6477</v>
      </c>
      <c r="C29" t="s">
        <v>6478</v>
      </c>
      <c r="D29">
        <v>6</v>
      </c>
      <c r="E29">
        <v>953</v>
      </c>
      <c r="F29">
        <v>107</v>
      </c>
      <c r="G29">
        <v>6</v>
      </c>
      <c r="H29">
        <v>6</v>
      </c>
      <c r="I29">
        <v>0</v>
      </c>
      <c r="J29">
        <v>0</v>
      </c>
      <c r="K29">
        <v>0</v>
      </c>
      <c r="L29">
        <v>0</v>
      </c>
      <c r="M29">
        <v>0</v>
      </c>
      <c r="P29">
        <v>5.35</v>
      </c>
      <c r="Q29">
        <v>4</v>
      </c>
      <c r="R29">
        <v>4</v>
      </c>
      <c r="S29">
        <v>16283839.3541667</v>
      </c>
      <c r="T29">
        <v>4</v>
      </c>
      <c r="V29" t="s">
        <v>6479</v>
      </c>
      <c r="W29">
        <f>IFERROR(LOG(T29/M29,2),IF(AND(T29=0,M29=0),0,IF(T29=0,LOG(0.01,2),LOG(99.99,2))))</f>
        <v>6.6437119130566797</v>
      </c>
      <c r="AQ29" t="s">
        <v>156</v>
      </c>
    </row>
    <row r="30" spans="1:43" x14ac:dyDescent="0.25">
      <c r="A30" t="s">
        <v>6481</v>
      </c>
      <c r="B30" t="s">
        <v>6482</v>
      </c>
      <c r="C30" t="s">
        <v>6483</v>
      </c>
      <c r="D30">
        <v>6.43</v>
      </c>
      <c r="E30">
        <v>624</v>
      </c>
      <c r="F30">
        <v>71.2</v>
      </c>
      <c r="G30">
        <v>5</v>
      </c>
      <c r="H30">
        <v>5</v>
      </c>
      <c r="I30">
        <v>0</v>
      </c>
      <c r="J30">
        <v>0</v>
      </c>
      <c r="K30">
        <v>0</v>
      </c>
      <c r="L30">
        <v>0</v>
      </c>
      <c r="M30">
        <v>0</v>
      </c>
      <c r="P30">
        <v>5.45</v>
      </c>
      <c r="Q30">
        <v>3</v>
      </c>
      <c r="R30">
        <v>3</v>
      </c>
      <c r="S30">
        <v>36149708.765625</v>
      </c>
      <c r="T30">
        <v>4</v>
      </c>
      <c r="V30" t="s">
        <v>6484</v>
      </c>
      <c r="W30">
        <f>IFERROR(LOG(T30/M30,2),IF(AND(T30=0,M30=0),0,IF(T30=0,LOG(0.01,2),LOG(99.99,2))))</f>
        <v>6.6437119130566797</v>
      </c>
      <c r="AQ30" t="s">
        <v>162</v>
      </c>
    </row>
    <row r="31" spans="1:43" x14ac:dyDescent="0.25">
      <c r="A31" t="s">
        <v>6486</v>
      </c>
      <c r="B31" t="s">
        <v>6487</v>
      </c>
      <c r="C31" t="s">
        <v>6488</v>
      </c>
      <c r="D31">
        <v>6.3</v>
      </c>
      <c r="E31">
        <v>5656</v>
      </c>
      <c r="F31">
        <v>603.9</v>
      </c>
      <c r="G31">
        <v>11</v>
      </c>
      <c r="H31">
        <v>11</v>
      </c>
      <c r="I31">
        <v>0</v>
      </c>
      <c r="J31">
        <v>0</v>
      </c>
      <c r="K31">
        <v>0</v>
      </c>
      <c r="L31">
        <v>0</v>
      </c>
      <c r="M31">
        <v>0</v>
      </c>
      <c r="P31">
        <v>0.9</v>
      </c>
      <c r="Q31">
        <v>3</v>
      </c>
      <c r="R31">
        <v>3</v>
      </c>
      <c r="S31">
        <v>30106311.65625</v>
      </c>
      <c r="T31">
        <v>3</v>
      </c>
      <c r="V31" t="s">
        <v>6489</v>
      </c>
      <c r="W31">
        <f>IFERROR(LOG(T31/M31,2),IF(AND(T31=0,M31=0),0,IF(T31=0,LOG(0.01,2),LOG(99.99,2))))</f>
        <v>6.6437119130566797</v>
      </c>
      <c r="AQ31" t="s">
        <v>168</v>
      </c>
    </row>
    <row r="32" spans="1:43" x14ac:dyDescent="0.25">
      <c r="A32" t="s">
        <v>6491</v>
      </c>
      <c r="B32" t="s">
        <v>6492</v>
      </c>
      <c r="C32" t="s">
        <v>6493</v>
      </c>
      <c r="D32">
        <v>6.46</v>
      </c>
      <c r="E32">
        <v>615</v>
      </c>
      <c r="F32">
        <v>67.7</v>
      </c>
      <c r="G32">
        <v>3</v>
      </c>
      <c r="H32">
        <v>3</v>
      </c>
      <c r="I32">
        <v>0</v>
      </c>
      <c r="J32">
        <v>0</v>
      </c>
      <c r="K32">
        <v>0</v>
      </c>
      <c r="L32">
        <v>0</v>
      </c>
      <c r="M32">
        <v>0</v>
      </c>
      <c r="P32">
        <v>4.72</v>
      </c>
      <c r="Q32">
        <v>2</v>
      </c>
      <c r="R32">
        <v>2</v>
      </c>
      <c r="S32">
        <v>10912240.21875</v>
      </c>
      <c r="T32">
        <v>3</v>
      </c>
      <c r="V32" t="s">
        <v>6494</v>
      </c>
      <c r="W32">
        <f>IFERROR(LOG(T32/M32,2),IF(AND(T32=0,M32=0),0,IF(T32=0,LOG(0.01,2),LOG(99.99,2))))</f>
        <v>6.6437119130566797</v>
      </c>
      <c r="AQ32" t="s">
        <v>174</v>
      </c>
    </row>
    <row r="33" spans="1:43" x14ac:dyDescent="0.25">
      <c r="A33" t="s">
        <v>6496</v>
      </c>
      <c r="B33" t="s">
        <v>6497</v>
      </c>
      <c r="C33" t="s">
        <v>6498</v>
      </c>
      <c r="D33">
        <v>8.5</v>
      </c>
      <c r="E33">
        <v>429</v>
      </c>
      <c r="F33">
        <v>45.3</v>
      </c>
      <c r="G33">
        <v>4</v>
      </c>
      <c r="H33">
        <v>4</v>
      </c>
      <c r="I33">
        <v>0</v>
      </c>
      <c r="J33">
        <v>0</v>
      </c>
      <c r="K33">
        <v>0</v>
      </c>
      <c r="L33">
        <v>0</v>
      </c>
      <c r="M33">
        <v>0</v>
      </c>
      <c r="P33">
        <v>2.8</v>
      </c>
      <c r="Q33">
        <v>1</v>
      </c>
      <c r="R33">
        <v>1</v>
      </c>
      <c r="S33">
        <v>9285774.1875</v>
      </c>
      <c r="T33">
        <v>2</v>
      </c>
      <c r="V33" t="s">
        <v>6499</v>
      </c>
      <c r="W33">
        <f>IFERROR(LOG(T33/M33,2),IF(AND(T33=0,M33=0),0,IF(T33=0,LOG(0.01,2),LOG(99.99,2))))</f>
        <v>6.6437119130566797</v>
      </c>
      <c r="AQ33" t="s">
        <v>180</v>
      </c>
    </row>
    <row r="34" spans="1:43" x14ac:dyDescent="0.25">
      <c r="A34" t="s">
        <v>6501</v>
      </c>
      <c r="B34" t="s">
        <v>6502</v>
      </c>
      <c r="C34" t="s">
        <v>6503</v>
      </c>
      <c r="D34">
        <v>6.49</v>
      </c>
      <c r="E34">
        <v>494</v>
      </c>
      <c r="F34">
        <v>56.4</v>
      </c>
      <c r="G34">
        <v>4</v>
      </c>
      <c r="H34">
        <v>4</v>
      </c>
      <c r="I34">
        <v>0</v>
      </c>
      <c r="J34">
        <v>0</v>
      </c>
      <c r="K34">
        <v>0</v>
      </c>
      <c r="L34">
        <v>0</v>
      </c>
      <c r="M34">
        <v>0</v>
      </c>
      <c r="P34">
        <v>2.23</v>
      </c>
      <c r="Q34">
        <v>1</v>
      </c>
      <c r="R34">
        <v>1</v>
      </c>
      <c r="S34">
        <v>21306105.5</v>
      </c>
      <c r="T34">
        <v>1</v>
      </c>
      <c r="V34" t="s">
        <v>6504</v>
      </c>
      <c r="W34">
        <f>IFERROR(LOG(T34/M34,2),IF(AND(T34=0,M34=0),0,IF(T34=0,LOG(0.01,2),LOG(99.99,2))))</f>
        <v>6.6437119130566797</v>
      </c>
      <c r="AQ34" t="s">
        <v>183</v>
      </c>
    </row>
    <row r="35" spans="1:43" x14ac:dyDescent="0.25">
      <c r="A35" t="s">
        <v>6506</v>
      </c>
      <c r="B35" t="s">
        <v>6507</v>
      </c>
      <c r="C35" t="s">
        <v>6508</v>
      </c>
      <c r="D35">
        <v>11.34</v>
      </c>
      <c r="E35">
        <v>105</v>
      </c>
      <c r="F35">
        <v>12.2</v>
      </c>
      <c r="G35">
        <v>1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P35">
        <v>9.52</v>
      </c>
      <c r="Q35">
        <v>1</v>
      </c>
      <c r="R35">
        <v>1</v>
      </c>
      <c r="S35">
        <v>194575555</v>
      </c>
      <c r="T35">
        <v>1</v>
      </c>
      <c r="V35" t="s">
        <v>6509</v>
      </c>
      <c r="W35">
        <f>IFERROR(LOG(T35/M35,2),IF(AND(T35=0,M35=0),0,IF(T35=0,LOG(0.01,2),LOG(99.99,2))))</f>
        <v>6.6437119130566797</v>
      </c>
      <c r="AQ35" t="s">
        <v>187</v>
      </c>
    </row>
    <row r="36" spans="1:43" x14ac:dyDescent="0.25">
      <c r="A36" t="s">
        <v>6512</v>
      </c>
      <c r="B36" t="s">
        <v>6513</v>
      </c>
      <c r="C36" t="s">
        <v>6514</v>
      </c>
      <c r="D36">
        <v>5.9</v>
      </c>
      <c r="E36">
        <v>320</v>
      </c>
      <c r="F36">
        <v>35.6</v>
      </c>
      <c r="G36">
        <v>3</v>
      </c>
      <c r="H36">
        <v>3</v>
      </c>
      <c r="I36">
        <v>0</v>
      </c>
      <c r="J36">
        <v>0</v>
      </c>
      <c r="K36">
        <v>0</v>
      </c>
      <c r="L36">
        <v>0</v>
      </c>
      <c r="M36">
        <v>0</v>
      </c>
      <c r="P36">
        <v>9.69</v>
      </c>
      <c r="Q36">
        <v>3</v>
      </c>
      <c r="R36">
        <v>3</v>
      </c>
      <c r="S36">
        <v>27848923.083333299</v>
      </c>
      <c r="T36">
        <v>5</v>
      </c>
      <c r="V36" t="s">
        <v>6515</v>
      </c>
      <c r="W36">
        <f>IFERROR(LOG(T36/M36,2),IF(AND(T36=0,M36=0),0,IF(T36=0,LOG(0.01,2),LOG(99.99,2))))</f>
        <v>6.6437119130566797</v>
      </c>
      <c r="AQ36" t="s">
        <v>192</v>
      </c>
    </row>
    <row r="37" spans="1:43" x14ac:dyDescent="0.25">
      <c r="A37" t="s">
        <v>6517</v>
      </c>
      <c r="B37" t="s">
        <v>6518</v>
      </c>
      <c r="C37" t="s">
        <v>6519</v>
      </c>
      <c r="D37">
        <v>8.81</v>
      </c>
      <c r="E37">
        <v>781</v>
      </c>
      <c r="F37">
        <v>86</v>
      </c>
      <c r="G37">
        <v>2</v>
      </c>
      <c r="H37">
        <v>2</v>
      </c>
      <c r="I37">
        <v>0</v>
      </c>
      <c r="J37">
        <v>0</v>
      </c>
      <c r="K37">
        <v>0</v>
      </c>
      <c r="L37">
        <v>0</v>
      </c>
      <c r="M37">
        <v>0</v>
      </c>
      <c r="P37">
        <v>3.59</v>
      </c>
      <c r="Q37">
        <v>2</v>
      </c>
      <c r="R37">
        <v>2</v>
      </c>
      <c r="S37">
        <v>19463280.5</v>
      </c>
      <c r="T37">
        <v>4</v>
      </c>
      <c r="V37" t="s">
        <v>6520</v>
      </c>
      <c r="W37">
        <f>IFERROR(LOG(T37/M37,2),IF(AND(T37=0,M37=0),0,IF(T37=0,LOG(0.01,2),LOG(99.99,2))))</f>
        <v>6.6437119130566797</v>
      </c>
      <c r="AQ37" t="s">
        <v>198</v>
      </c>
    </row>
    <row r="38" spans="1:43" x14ac:dyDescent="0.25">
      <c r="A38" t="s">
        <v>6522</v>
      </c>
      <c r="B38" t="s">
        <v>6523</v>
      </c>
      <c r="C38" t="s">
        <v>6524</v>
      </c>
      <c r="D38">
        <v>6.54</v>
      </c>
      <c r="E38">
        <v>432</v>
      </c>
      <c r="F38">
        <v>47.7</v>
      </c>
      <c r="G38">
        <v>6</v>
      </c>
      <c r="H38">
        <v>6</v>
      </c>
      <c r="I38">
        <v>0</v>
      </c>
      <c r="J38">
        <v>0</v>
      </c>
      <c r="K38">
        <v>0</v>
      </c>
      <c r="L38">
        <v>0</v>
      </c>
      <c r="M38">
        <v>0</v>
      </c>
      <c r="P38">
        <v>9.26</v>
      </c>
      <c r="Q38">
        <v>3</v>
      </c>
      <c r="R38">
        <v>3</v>
      </c>
      <c r="S38">
        <v>20385181.208333299</v>
      </c>
      <c r="T38">
        <v>3</v>
      </c>
      <c r="V38" t="s">
        <v>6525</v>
      </c>
      <c r="W38">
        <f>IFERROR(LOG(T38/M38,2),IF(AND(T38=0,M38=0),0,IF(T38=0,LOG(0.01,2),LOG(99.99,2))))</f>
        <v>6.6437119130566797</v>
      </c>
      <c r="AQ38" t="s">
        <v>204</v>
      </c>
    </row>
    <row r="39" spans="1:43" x14ac:dyDescent="0.25">
      <c r="A39" t="s">
        <v>6527</v>
      </c>
      <c r="B39" t="s">
        <v>6528</v>
      </c>
      <c r="C39" t="s">
        <v>6529</v>
      </c>
      <c r="D39">
        <v>5.6</v>
      </c>
      <c r="E39">
        <v>684</v>
      </c>
      <c r="F39">
        <v>77.5</v>
      </c>
      <c r="G39">
        <v>6</v>
      </c>
      <c r="H39">
        <v>6</v>
      </c>
      <c r="I39">
        <v>0</v>
      </c>
      <c r="J39">
        <v>0</v>
      </c>
      <c r="K39">
        <v>0</v>
      </c>
      <c r="L39">
        <v>0</v>
      </c>
      <c r="M39">
        <v>0</v>
      </c>
      <c r="P39">
        <v>2.92</v>
      </c>
      <c r="Q39">
        <v>2</v>
      </c>
      <c r="R39">
        <v>2</v>
      </c>
      <c r="S39">
        <v>11076964.8125</v>
      </c>
      <c r="T39">
        <v>2</v>
      </c>
      <c r="V39" t="s">
        <v>6530</v>
      </c>
      <c r="W39">
        <f>IFERROR(LOG(T39/M39,2),IF(AND(T39=0,M39=0),0,IF(T39=0,LOG(0.01,2),LOG(99.99,2))))</f>
        <v>6.6437119130566797</v>
      </c>
      <c r="AQ39" t="s">
        <v>183</v>
      </c>
    </row>
    <row r="40" spans="1:43" x14ac:dyDescent="0.25">
      <c r="A40" t="s">
        <v>6532</v>
      </c>
      <c r="B40" t="s">
        <v>6533</v>
      </c>
      <c r="C40" t="s">
        <v>6534</v>
      </c>
      <c r="D40">
        <v>5.26</v>
      </c>
      <c r="E40">
        <v>1140</v>
      </c>
      <c r="F40">
        <v>126.8</v>
      </c>
      <c r="G40">
        <v>6</v>
      </c>
      <c r="H40">
        <v>6</v>
      </c>
      <c r="I40">
        <v>0</v>
      </c>
      <c r="J40">
        <v>0</v>
      </c>
      <c r="K40">
        <v>0</v>
      </c>
      <c r="L40">
        <v>0</v>
      </c>
      <c r="M40">
        <v>0</v>
      </c>
      <c r="P40">
        <v>2.63</v>
      </c>
      <c r="Q40">
        <v>1</v>
      </c>
      <c r="R40">
        <v>1</v>
      </c>
      <c r="S40">
        <v>32459394</v>
      </c>
      <c r="T40">
        <v>1</v>
      </c>
      <c r="V40" t="s">
        <v>6535</v>
      </c>
      <c r="W40">
        <f>IFERROR(LOG(T40/M40,2),IF(AND(T40=0,M40=0),0,IF(T40=0,LOG(0.01,2),LOG(99.99,2))))</f>
        <v>6.6437119130566797</v>
      </c>
      <c r="AQ40" t="s">
        <v>213</v>
      </c>
    </row>
    <row r="41" spans="1:43" x14ac:dyDescent="0.25">
      <c r="A41" t="s">
        <v>6537</v>
      </c>
      <c r="B41" t="s">
        <v>6538</v>
      </c>
      <c r="C41" t="s">
        <v>6539</v>
      </c>
      <c r="D41">
        <v>6.23</v>
      </c>
      <c r="E41">
        <v>406</v>
      </c>
      <c r="F41">
        <v>45.7</v>
      </c>
      <c r="G41">
        <v>4</v>
      </c>
      <c r="H41">
        <v>4</v>
      </c>
      <c r="I41">
        <v>0</v>
      </c>
      <c r="J41">
        <v>0</v>
      </c>
      <c r="K41">
        <v>0</v>
      </c>
      <c r="L41">
        <v>0</v>
      </c>
      <c r="M41">
        <v>0</v>
      </c>
      <c r="P41">
        <v>4.93</v>
      </c>
      <c r="Q41">
        <v>1</v>
      </c>
      <c r="R41">
        <v>1</v>
      </c>
      <c r="S41">
        <v>22242996.5</v>
      </c>
      <c r="T41">
        <v>1</v>
      </c>
      <c r="V41" t="s">
        <v>6540</v>
      </c>
      <c r="W41">
        <f>IFERROR(LOG(T41/M41,2),IF(AND(T41=0,M41=0),0,IF(T41=0,LOG(0.01,2),LOG(99.99,2))))</f>
        <v>6.6437119130566797</v>
      </c>
      <c r="AQ41" t="s">
        <v>219</v>
      </c>
    </row>
    <row r="42" spans="1:43" x14ac:dyDescent="0.25">
      <c r="A42" t="s">
        <v>6542</v>
      </c>
      <c r="B42" t="s">
        <v>6543</v>
      </c>
      <c r="C42" t="s">
        <v>6544</v>
      </c>
      <c r="D42">
        <v>6.79</v>
      </c>
      <c r="E42">
        <v>180</v>
      </c>
      <c r="F42">
        <v>19.7</v>
      </c>
      <c r="G42">
        <v>3</v>
      </c>
      <c r="H42">
        <v>3</v>
      </c>
      <c r="I42">
        <v>0</v>
      </c>
      <c r="J42">
        <v>0</v>
      </c>
      <c r="K42">
        <v>0</v>
      </c>
      <c r="L42">
        <v>0</v>
      </c>
      <c r="M42">
        <v>0</v>
      </c>
      <c r="P42">
        <v>5.56</v>
      </c>
      <c r="Q42">
        <v>1</v>
      </c>
      <c r="R42">
        <v>1</v>
      </c>
      <c r="S42">
        <v>19552282.75</v>
      </c>
      <c r="T42">
        <v>1</v>
      </c>
      <c r="V42" t="s">
        <v>6545</v>
      </c>
      <c r="W42">
        <f>IFERROR(LOG(T42/M42,2),IF(AND(T42=0,M42=0),0,IF(T42=0,LOG(0.01,2),LOG(99.99,2))))</f>
        <v>6.6437119130566797</v>
      </c>
      <c r="AQ42" t="s">
        <v>225</v>
      </c>
    </row>
    <row r="43" spans="1:43" x14ac:dyDescent="0.25">
      <c r="A43" t="s">
        <v>6547</v>
      </c>
      <c r="B43" t="s">
        <v>6548</v>
      </c>
      <c r="C43" t="s">
        <v>6549</v>
      </c>
      <c r="D43">
        <v>7.09</v>
      </c>
      <c r="E43">
        <v>508</v>
      </c>
      <c r="F43">
        <v>55.9</v>
      </c>
      <c r="G43">
        <v>3</v>
      </c>
      <c r="H43">
        <v>3</v>
      </c>
      <c r="I43">
        <v>0</v>
      </c>
      <c r="J43">
        <v>0</v>
      </c>
      <c r="K43">
        <v>0</v>
      </c>
      <c r="L43">
        <v>0</v>
      </c>
      <c r="M43">
        <v>0</v>
      </c>
      <c r="P43">
        <v>2.95</v>
      </c>
      <c r="Q43">
        <v>1</v>
      </c>
      <c r="R43">
        <v>1</v>
      </c>
      <c r="S43">
        <v>6864212.625</v>
      </c>
      <c r="T43">
        <v>1</v>
      </c>
      <c r="V43" t="s">
        <v>6550</v>
      </c>
      <c r="W43">
        <f>IFERROR(LOG(T43/M43,2),IF(AND(T43=0,M43=0),0,IF(T43=0,LOG(0.01,2),LOG(99.99,2))))</f>
        <v>6.6437119130566797</v>
      </c>
      <c r="AQ43" t="s">
        <v>231</v>
      </c>
    </row>
    <row r="44" spans="1:43" x14ac:dyDescent="0.25">
      <c r="A44" t="s">
        <v>6552</v>
      </c>
      <c r="B44" t="s">
        <v>6553</v>
      </c>
      <c r="C44" t="s">
        <v>6554</v>
      </c>
      <c r="D44">
        <v>5.67</v>
      </c>
      <c r="E44">
        <v>968</v>
      </c>
      <c r="F44">
        <v>106.8</v>
      </c>
      <c r="G44">
        <v>3</v>
      </c>
      <c r="H44">
        <v>3</v>
      </c>
      <c r="I44">
        <v>0</v>
      </c>
      <c r="J44">
        <v>0</v>
      </c>
      <c r="K44">
        <v>0</v>
      </c>
      <c r="L44">
        <v>0</v>
      </c>
      <c r="M44">
        <v>0</v>
      </c>
      <c r="P44">
        <v>1.86</v>
      </c>
      <c r="Q44">
        <v>1</v>
      </c>
      <c r="R44">
        <v>1</v>
      </c>
      <c r="S44">
        <v>81488559</v>
      </c>
      <c r="T44">
        <v>1</v>
      </c>
      <c r="V44" t="s">
        <v>6555</v>
      </c>
      <c r="W44">
        <f>IFERROR(LOG(T44/M44,2),IF(AND(T44=0,M44=0),0,IF(T44=0,LOG(0.01,2),LOG(99.99,2))))</f>
        <v>6.6437119130566797</v>
      </c>
      <c r="AQ44" t="s">
        <v>234</v>
      </c>
    </row>
    <row r="45" spans="1:43" x14ac:dyDescent="0.25">
      <c r="A45" t="s">
        <v>6557</v>
      </c>
      <c r="B45" t="s">
        <v>6558</v>
      </c>
      <c r="C45" t="s">
        <v>6559</v>
      </c>
      <c r="D45">
        <v>9.61</v>
      </c>
      <c r="E45">
        <v>773</v>
      </c>
      <c r="F45">
        <v>87.1</v>
      </c>
      <c r="G45">
        <v>2</v>
      </c>
      <c r="H45">
        <v>2</v>
      </c>
      <c r="I45">
        <v>0</v>
      </c>
      <c r="J45">
        <v>0</v>
      </c>
      <c r="K45">
        <v>0</v>
      </c>
      <c r="L45">
        <v>0</v>
      </c>
      <c r="M45">
        <v>0</v>
      </c>
      <c r="P45">
        <v>1.42</v>
      </c>
      <c r="Q45">
        <v>1</v>
      </c>
      <c r="R45">
        <v>1</v>
      </c>
      <c r="S45">
        <v>6690930.5</v>
      </c>
      <c r="T45">
        <v>1</v>
      </c>
      <c r="V45" t="s">
        <v>6560</v>
      </c>
      <c r="W45">
        <f>IFERROR(LOG(T45/M45,2),IF(AND(T45=0,M45=0),0,IF(T45=0,LOG(0.01,2),LOG(99.99,2))))</f>
        <v>6.6437119130566797</v>
      </c>
      <c r="AQ45" t="s">
        <v>241</v>
      </c>
    </row>
    <row r="46" spans="1:43" x14ac:dyDescent="0.25">
      <c r="A46" t="s">
        <v>6566</v>
      </c>
      <c r="B46" t="s">
        <v>6567</v>
      </c>
      <c r="C46" t="s">
        <v>6568</v>
      </c>
      <c r="D46">
        <v>6.21</v>
      </c>
      <c r="E46">
        <v>505</v>
      </c>
      <c r="F46">
        <v>56.6</v>
      </c>
      <c r="G46">
        <v>11</v>
      </c>
      <c r="H46">
        <v>11</v>
      </c>
      <c r="I46">
        <v>0</v>
      </c>
      <c r="J46">
        <v>0</v>
      </c>
      <c r="K46">
        <v>0</v>
      </c>
      <c r="L46">
        <v>0</v>
      </c>
      <c r="M46">
        <v>0</v>
      </c>
      <c r="P46">
        <v>15.05</v>
      </c>
      <c r="Q46">
        <v>7</v>
      </c>
      <c r="R46">
        <v>7</v>
      </c>
      <c r="S46">
        <v>42650232.666666701</v>
      </c>
      <c r="T46">
        <v>9</v>
      </c>
      <c r="V46" t="s">
        <v>6569</v>
      </c>
      <c r="W46">
        <f>IFERROR(LOG(T46/M46,2),IF(AND(T46=0,M46=0),0,IF(T46=0,LOG(0.01,2),LOG(99.99,2))))</f>
        <v>6.6437119130566797</v>
      </c>
      <c r="AQ46" t="s">
        <v>247</v>
      </c>
    </row>
    <row r="47" spans="1:43" x14ac:dyDescent="0.25">
      <c r="A47" t="s">
        <v>6571</v>
      </c>
      <c r="B47" t="s">
        <v>6572</v>
      </c>
      <c r="C47" t="s">
        <v>6573</v>
      </c>
      <c r="D47">
        <v>7.05</v>
      </c>
      <c r="E47">
        <v>419</v>
      </c>
      <c r="F47">
        <v>45.3</v>
      </c>
      <c r="G47">
        <v>7</v>
      </c>
      <c r="H47">
        <v>7</v>
      </c>
      <c r="I47">
        <v>0</v>
      </c>
      <c r="J47">
        <v>0</v>
      </c>
      <c r="K47">
        <v>0</v>
      </c>
      <c r="L47">
        <v>0</v>
      </c>
      <c r="M47">
        <v>0</v>
      </c>
      <c r="P47">
        <v>13.13</v>
      </c>
      <c r="Q47">
        <v>4</v>
      </c>
      <c r="R47">
        <v>4</v>
      </c>
      <c r="S47">
        <v>81756117.411458299</v>
      </c>
      <c r="T47">
        <v>7</v>
      </c>
      <c r="V47" t="s">
        <v>6574</v>
      </c>
      <c r="W47">
        <f>IFERROR(LOG(T47/M47,2),IF(AND(T47=0,M47=0),0,IF(T47=0,LOG(0.01,2),LOG(99.99,2))))</f>
        <v>6.6437119130566797</v>
      </c>
      <c r="AQ47" t="s">
        <v>253</v>
      </c>
    </row>
    <row r="48" spans="1:43" x14ac:dyDescent="0.25">
      <c r="A48" t="s">
        <v>6575</v>
      </c>
      <c r="B48" t="s">
        <v>6576</v>
      </c>
      <c r="C48" t="s">
        <v>6577</v>
      </c>
      <c r="D48">
        <v>5.88</v>
      </c>
      <c r="E48">
        <v>418</v>
      </c>
      <c r="F48">
        <v>47.3</v>
      </c>
      <c r="G48">
        <v>4</v>
      </c>
      <c r="H48">
        <v>4</v>
      </c>
      <c r="I48">
        <v>0</v>
      </c>
      <c r="J48">
        <v>0</v>
      </c>
      <c r="K48">
        <v>0</v>
      </c>
      <c r="L48">
        <v>0</v>
      </c>
      <c r="M48">
        <v>0</v>
      </c>
      <c r="P48">
        <v>8.3699999999999992</v>
      </c>
      <c r="Q48">
        <v>2</v>
      </c>
      <c r="R48">
        <v>2</v>
      </c>
      <c r="S48">
        <v>57177842</v>
      </c>
      <c r="T48">
        <v>3</v>
      </c>
      <c r="V48" t="s">
        <v>6578</v>
      </c>
      <c r="W48">
        <f>IFERROR(LOG(T48/M48,2),IF(AND(T48=0,M48=0),0,IF(T48=0,LOG(0.01,2),LOG(99.99,2))))</f>
        <v>6.6437119130566797</v>
      </c>
      <c r="AQ48" t="s">
        <v>259</v>
      </c>
    </row>
    <row r="49" spans="1:43" x14ac:dyDescent="0.25">
      <c r="A49" t="s">
        <v>6580</v>
      </c>
      <c r="B49" t="s">
        <v>6581</v>
      </c>
      <c r="C49" t="s">
        <v>6582</v>
      </c>
      <c r="D49">
        <v>8.68</v>
      </c>
      <c r="E49">
        <v>338</v>
      </c>
      <c r="F49">
        <v>35.6</v>
      </c>
      <c r="G49">
        <v>7</v>
      </c>
      <c r="H49">
        <v>7</v>
      </c>
      <c r="I49">
        <v>0</v>
      </c>
      <c r="J49">
        <v>0</v>
      </c>
      <c r="K49">
        <v>0</v>
      </c>
      <c r="L49">
        <v>0</v>
      </c>
      <c r="M49">
        <v>0</v>
      </c>
      <c r="P49">
        <v>7.99</v>
      </c>
      <c r="Q49">
        <v>2</v>
      </c>
      <c r="R49">
        <v>2</v>
      </c>
      <c r="S49">
        <v>41386845.875</v>
      </c>
      <c r="T49">
        <v>2</v>
      </c>
      <c r="V49" t="s">
        <v>6583</v>
      </c>
      <c r="W49">
        <f>IFERROR(LOG(T49/M49,2),IF(AND(T49=0,M49=0),0,IF(T49=0,LOG(0.01,2),LOG(99.99,2))))</f>
        <v>6.6437119130566797</v>
      </c>
      <c r="AQ49" t="s">
        <v>265</v>
      </c>
    </row>
    <row r="50" spans="1:43" x14ac:dyDescent="0.25">
      <c r="A50" t="s">
        <v>6585</v>
      </c>
      <c r="B50" t="s">
        <v>6586</v>
      </c>
      <c r="C50" t="s">
        <v>6587</v>
      </c>
      <c r="D50">
        <v>6.43</v>
      </c>
      <c r="E50">
        <v>301</v>
      </c>
      <c r="F50">
        <v>33.700000000000003</v>
      </c>
      <c r="G50">
        <v>5</v>
      </c>
      <c r="H50">
        <v>5</v>
      </c>
      <c r="I50">
        <v>0</v>
      </c>
      <c r="J50">
        <v>0</v>
      </c>
      <c r="K50">
        <v>0</v>
      </c>
      <c r="L50">
        <v>0</v>
      </c>
      <c r="M50">
        <v>0</v>
      </c>
      <c r="P50">
        <v>6.98</v>
      </c>
      <c r="Q50">
        <v>2</v>
      </c>
      <c r="R50">
        <v>2</v>
      </c>
      <c r="S50">
        <v>58310588.9375</v>
      </c>
      <c r="T50">
        <v>2</v>
      </c>
      <c r="V50" t="s">
        <v>6588</v>
      </c>
      <c r="W50">
        <f>IFERROR(LOG(T50/M50,2),IF(AND(T50=0,M50=0),0,IF(T50=0,LOG(0.01,2),LOG(99.99,2))))</f>
        <v>6.6437119130566797</v>
      </c>
      <c r="AQ50" t="s">
        <v>271</v>
      </c>
    </row>
    <row r="51" spans="1:43" x14ac:dyDescent="0.25">
      <c r="A51" t="s">
        <v>6590</v>
      </c>
      <c r="B51" t="s">
        <v>6591</v>
      </c>
      <c r="C51" t="s">
        <v>6592</v>
      </c>
      <c r="D51">
        <v>6.11</v>
      </c>
      <c r="E51">
        <v>917</v>
      </c>
      <c r="F51">
        <v>102.5</v>
      </c>
      <c r="G51">
        <v>4</v>
      </c>
      <c r="H51">
        <v>3</v>
      </c>
      <c r="I51">
        <v>0</v>
      </c>
      <c r="J51">
        <v>0</v>
      </c>
      <c r="K51">
        <v>0</v>
      </c>
      <c r="L51">
        <v>0</v>
      </c>
      <c r="M51">
        <v>0</v>
      </c>
      <c r="P51">
        <v>3.38</v>
      </c>
      <c r="Q51">
        <v>2</v>
      </c>
      <c r="R51">
        <v>2</v>
      </c>
      <c r="S51">
        <v>8763949.75</v>
      </c>
      <c r="T51">
        <v>2</v>
      </c>
      <c r="V51" t="s">
        <v>6593</v>
      </c>
      <c r="W51">
        <f>IFERROR(LOG(T51/M51,2),IF(AND(T51=0,M51=0),0,IF(T51=0,LOG(0.01,2),LOG(99.99,2))))</f>
        <v>6.6437119130566797</v>
      </c>
      <c r="AQ51" t="s">
        <v>235</v>
      </c>
    </row>
    <row r="52" spans="1:43" x14ac:dyDescent="0.25">
      <c r="A52" t="s">
        <v>6595</v>
      </c>
      <c r="B52" t="s">
        <v>6596</v>
      </c>
      <c r="C52" t="s">
        <v>6597</v>
      </c>
      <c r="D52">
        <v>5.49</v>
      </c>
      <c r="E52">
        <v>135</v>
      </c>
      <c r="F52">
        <v>14.9</v>
      </c>
      <c r="G52">
        <v>3</v>
      </c>
      <c r="H52">
        <v>3</v>
      </c>
      <c r="I52">
        <v>0</v>
      </c>
      <c r="J52">
        <v>0</v>
      </c>
      <c r="K52">
        <v>0</v>
      </c>
      <c r="L52">
        <v>0</v>
      </c>
      <c r="M52">
        <v>0</v>
      </c>
      <c r="P52">
        <v>20</v>
      </c>
      <c r="Q52">
        <v>2</v>
      </c>
      <c r="R52">
        <v>2</v>
      </c>
      <c r="S52">
        <v>66277884.6875</v>
      </c>
      <c r="T52">
        <v>2</v>
      </c>
      <c r="V52" t="s">
        <v>6598</v>
      </c>
      <c r="W52">
        <f>IFERROR(LOG(T52/M52,2),IF(AND(T52=0,M52=0),0,IF(T52=0,LOG(0.01,2),LOG(99.99,2))))</f>
        <v>6.6437119130566797</v>
      </c>
      <c r="AQ52" t="s">
        <v>280</v>
      </c>
    </row>
    <row r="53" spans="1:43" x14ac:dyDescent="0.25">
      <c r="A53" t="s">
        <v>6600</v>
      </c>
      <c r="B53" t="s">
        <v>6601</v>
      </c>
      <c r="C53" t="s">
        <v>6602</v>
      </c>
      <c r="D53">
        <v>6.61</v>
      </c>
      <c r="E53">
        <v>481</v>
      </c>
      <c r="F53">
        <v>52.3</v>
      </c>
      <c r="G53">
        <v>3</v>
      </c>
      <c r="H53">
        <v>3</v>
      </c>
      <c r="I53">
        <v>0</v>
      </c>
      <c r="J53">
        <v>0</v>
      </c>
      <c r="K53">
        <v>0</v>
      </c>
      <c r="L53">
        <v>0</v>
      </c>
      <c r="M53">
        <v>0</v>
      </c>
      <c r="P53">
        <v>5.41</v>
      </c>
      <c r="Q53">
        <v>2</v>
      </c>
      <c r="R53">
        <v>2</v>
      </c>
      <c r="S53">
        <v>13443933.875</v>
      </c>
      <c r="T53">
        <v>2</v>
      </c>
      <c r="V53" t="s">
        <v>6603</v>
      </c>
      <c r="W53">
        <f>IFERROR(LOG(T53/M53,2),IF(AND(T53=0,M53=0),0,IF(T53=0,LOG(0.01,2),LOG(99.99,2))))</f>
        <v>6.6437119130566797</v>
      </c>
      <c r="AQ53" t="s">
        <v>286</v>
      </c>
    </row>
    <row r="54" spans="1:43" x14ac:dyDescent="0.25">
      <c r="A54" t="s">
        <v>6605</v>
      </c>
      <c r="B54" t="s">
        <v>6606</v>
      </c>
      <c r="C54" t="s">
        <v>6607</v>
      </c>
      <c r="D54">
        <v>8.24</v>
      </c>
      <c r="E54">
        <v>893</v>
      </c>
      <c r="F54">
        <v>97.2</v>
      </c>
      <c r="G54">
        <v>2</v>
      </c>
      <c r="H54">
        <v>2</v>
      </c>
      <c r="I54">
        <v>0</v>
      </c>
      <c r="J54">
        <v>0</v>
      </c>
      <c r="K54">
        <v>0</v>
      </c>
      <c r="L54">
        <v>0</v>
      </c>
      <c r="M54">
        <v>0</v>
      </c>
      <c r="P54">
        <v>3.25</v>
      </c>
      <c r="Q54">
        <v>2</v>
      </c>
      <c r="R54">
        <v>2</v>
      </c>
      <c r="S54">
        <v>8482200.78125</v>
      </c>
      <c r="T54">
        <v>2</v>
      </c>
      <c r="V54" t="s">
        <v>6608</v>
      </c>
      <c r="W54">
        <f>IFERROR(LOG(T54/M54,2),IF(AND(T54=0,M54=0),0,IF(T54=0,LOG(0.01,2),LOG(99.99,2))))</f>
        <v>6.6437119130566797</v>
      </c>
      <c r="AQ54" t="s">
        <v>289</v>
      </c>
    </row>
    <row r="55" spans="1:43" x14ac:dyDescent="0.25">
      <c r="A55" t="s">
        <v>6609</v>
      </c>
      <c r="B55" t="s">
        <v>6610</v>
      </c>
      <c r="C55" t="s">
        <v>6611</v>
      </c>
      <c r="D55">
        <v>4.3600000000000003</v>
      </c>
      <c r="E55">
        <v>114</v>
      </c>
      <c r="F55">
        <v>11.4</v>
      </c>
      <c r="G55">
        <v>1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P55">
        <v>37.72</v>
      </c>
      <c r="Q55">
        <v>1</v>
      </c>
      <c r="R55">
        <v>1</v>
      </c>
      <c r="S55">
        <v>23943206</v>
      </c>
      <c r="T55">
        <v>2</v>
      </c>
      <c r="V55" t="s">
        <v>6612</v>
      </c>
      <c r="W55">
        <f>IFERROR(LOG(T55/M55,2),IF(AND(T55=0,M55=0),0,IF(T55=0,LOG(0.01,2),LOG(99.99,2))))</f>
        <v>6.6437119130566797</v>
      </c>
      <c r="AQ55" t="s">
        <v>294</v>
      </c>
    </row>
    <row r="56" spans="1:43" x14ac:dyDescent="0.25">
      <c r="A56" t="s">
        <v>6613</v>
      </c>
      <c r="B56" t="s">
        <v>6614</v>
      </c>
      <c r="C56" t="s">
        <v>6615</v>
      </c>
      <c r="D56">
        <v>8.4700000000000006</v>
      </c>
      <c r="E56">
        <v>504</v>
      </c>
      <c r="F56">
        <v>55.7</v>
      </c>
      <c r="G56">
        <v>5</v>
      </c>
      <c r="H56">
        <v>5</v>
      </c>
      <c r="I56">
        <v>0</v>
      </c>
      <c r="J56">
        <v>0</v>
      </c>
      <c r="K56">
        <v>0</v>
      </c>
      <c r="L56">
        <v>0</v>
      </c>
      <c r="M56">
        <v>0</v>
      </c>
      <c r="P56">
        <v>2.58</v>
      </c>
      <c r="Q56">
        <v>1</v>
      </c>
      <c r="R56">
        <v>1</v>
      </c>
      <c r="S56">
        <v>131079629.4375</v>
      </c>
      <c r="T56">
        <v>1</v>
      </c>
      <c r="V56" t="s">
        <v>6616</v>
      </c>
      <c r="W56">
        <f>IFERROR(LOG(T56/M56,2),IF(AND(T56=0,M56=0),0,IF(T56=0,LOG(0.01,2),LOG(99.99,2))))</f>
        <v>6.6437119130566797</v>
      </c>
      <c r="AQ56" t="s">
        <v>235</v>
      </c>
    </row>
    <row r="57" spans="1:43" x14ac:dyDescent="0.25">
      <c r="A57" t="s">
        <v>6618</v>
      </c>
      <c r="B57" t="s">
        <v>6619</v>
      </c>
      <c r="C57" t="s">
        <v>6620</v>
      </c>
      <c r="D57">
        <v>5.01</v>
      </c>
      <c r="E57">
        <v>118</v>
      </c>
      <c r="F57">
        <v>13.2</v>
      </c>
      <c r="G57">
        <v>3</v>
      </c>
      <c r="H57">
        <v>3</v>
      </c>
      <c r="I57">
        <v>0</v>
      </c>
      <c r="J57">
        <v>0</v>
      </c>
      <c r="K57">
        <v>0</v>
      </c>
      <c r="L57">
        <v>0</v>
      </c>
      <c r="M57">
        <v>0</v>
      </c>
      <c r="P57">
        <v>7.63</v>
      </c>
      <c r="Q57">
        <v>1</v>
      </c>
      <c r="R57">
        <v>1</v>
      </c>
      <c r="S57">
        <v>35718884.8125</v>
      </c>
      <c r="T57">
        <v>1</v>
      </c>
      <c r="V57" t="s">
        <v>6621</v>
      </c>
      <c r="W57">
        <f>IFERROR(LOG(T57/M57,2),IF(AND(T57=0,M57=0),0,IF(T57=0,LOG(0.01,2),LOG(99.99,2))))</f>
        <v>6.6437119130566797</v>
      </c>
      <c r="AQ57" t="s">
        <v>235</v>
      </c>
    </row>
    <row r="58" spans="1:43" x14ac:dyDescent="0.25">
      <c r="A58" t="s">
        <v>6623</v>
      </c>
      <c r="B58" t="s">
        <v>6624</v>
      </c>
      <c r="C58" t="s">
        <v>6625</v>
      </c>
      <c r="D58">
        <v>10.15</v>
      </c>
      <c r="E58">
        <v>118</v>
      </c>
      <c r="F58">
        <v>13.6</v>
      </c>
      <c r="G58">
        <v>2</v>
      </c>
      <c r="H58">
        <v>2</v>
      </c>
      <c r="I58">
        <v>0</v>
      </c>
      <c r="J58">
        <v>0</v>
      </c>
      <c r="K58">
        <v>0</v>
      </c>
      <c r="L58">
        <v>0</v>
      </c>
      <c r="M58">
        <v>0</v>
      </c>
      <c r="P58">
        <v>16.95</v>
      </c>
      <c r="Q58">
        <v>1</v>
      </c>
      <c r="R58">
        <v>1</v>
      </c>
      <c r="S58">
        <v>26989752</v>
      </c>
      <c r="T58">
        <v>1</v>
      </c>
      <c r="V58" t="s">
        <v>6626</v>
      </c>
      <c r="W58">
        <f>IFERROR(LOG(T58/M58,2),IF(AND(T58=0,M58=0),0,IF(T58=0,LOG(0.01,2),LOG(99.99,2))))</f>
        <v>6.6437119130566797</v>
      </c>
      <c r="AQ58" t="s">
        <v>307</v>
      </c>
    </row>
    <row r="59" spans="1:43" x14ac:dyDescent="0.25">
      <c r="A59" t="s">
        <v>6628</v>
      </c>
      <c r="B59" t="s">
        <v>6629</v>
      </c>
      <c r="C59" t="s">
        <v>6630</v>
      </c>
      <c r="D59">
        <v>5.2</v>
      </c>
      <c r="E59">
        <v>638</v>
      </c>
      <c r="F59">
        <v>71.400000000000006</v>
      </c>
      <c r="G59">
        <v>2</v>
      </c>
      <c r="H59">
        <v>2</v>
      </c>
      <c r="I59">
        <v>0</v>
      </c>
      <c r="J59">
        <v>0</v>
      </c>
      <c r="K59">
        <v>0</v>
      </c>
      <c r="L59">
        <v>0</v>
      </c>
      <c r="M59">
        <v>0</v>
      </c>
      <c r="P59">
        <v>3.29</v>
      </c>
      <c r="Q59">
        <v>1</v>
      </c>
      <c r="R59">
        <v>1</v>
      </c>
      <c r="S59">
        <v>5756620.125</v>
      </c>
      <c r="T59">
        <v>1</v>
      </c>
      <c r="V59" t="s">
        <v>6631</v>
      </c>
      <c r="W59">
        <f>IFERROR(LOG(T59/M59,2),IF(AND(T59=0,M59=0),0,IF(T59=0,LOG(0.01,2),LOG(99.99,2))))</f>
        <v>6.6437119130566797</v>
      </c>
      <c r="AQ59" t="s">
        <v>313</v>
      </c>
    </row>
    <row r="60" spans="1:43" x14ac:dyDescent="0.25">
      <c r="A60" t="s">
        <v>6633</v>
      </c>
      <c r="B60" t="s">
        <v>6634</v>
      </c>
      <c r="C60" t="s">
        <v>6635</v>
      </c>
      <c r="D60">
        <v>5.03</v>
      </c>
      <c r="E60">
        <v>188</v>
      </c>
      <c r="F60">
        <v>20.6</v>
      </c>
      <c r="G60">
        <v>2</v>
      </c>
      <c r="H60">
        <v>2</v>
      </c>
      <c r="I60">
        <v>0</v>
      </c>
      <c r="J60">
        <v>0</v>
      </c>
      <c r="K60">
        <v>0</v>
      </c>
      <c r="L60">
        <v>0</v>
      </c>
      <c r="M60">
        <v>0</v>
      </c>
      <c r="P60">
        <v>6.38</v>
      </c>
      <c r="Q60">
        <v>1</v>
      </c>
      <c r="R60">
        <v>1</v>
      </c>
      <c r="S60">
        <v>839892.359375</v>
      </c>
      <c r="T60">
        <v>1</v>
      </c>
      <c r="V60" t="s">
        <v>6636</v>
      </c>
      <c r="W60">
        <f>IFERROR(LOG(T60/M60,2),IF(AND(T60=0,M60=0),0,IF(T60=0,LOG(0.01,2),LOG(99.99,2))))</f>
        <v>6.6437119130566797</v>
      </c>
      <c r="AQ60" t="s">
        <v>319</v>
      </c>
    </row>
    <row r="61" spans="1:43" x14ac:dyDescent="0.25">
      <c r="A61" t="s">
        <v>6638</v>
      </c>
      <c r="B61" t="s">
        <v>6639</v>
      </c>
      <c r="C61" t="s">
        <v>6640</v>
      </c>
      <c r="D61">
        <v>5.24</v>
      </c>
      <c r="E61">
        <v>223</v>
      </c>
      <c r="F61">
        <v>24.8</v>
      </c>
      <c r="G61">
        <v>2</v>
      </c>
      <c r="H61">
        <v>2</v>
      </c>
      <c r="I61">
        <v>0</v>
      </c>
      <c r="J61">
        <v>0</v>
      </c>
      <c r="K61">
        <v>0</v>
      </c>
      <c r="L61">
        <v>0</v>
      </c>
      <c r="M61">
        <v>0</v>
      </c>
      <c r="P61">
        <v>8.07</v>
      </c>
      <c r="Q61">
        <v>1</v>
      </c>
      <c r="R61">
        <v>1</v>
      </c>
      <c r="S61">
        <v>21018057.5625</v>
      </c>
      <c r="T61">
        <v>1</v>
      </c>
      <c r="V61" t="s">
        <v>6641</v>
      </c>
      <c r="W61">
        <f>IFERROR(LOG(T61/M61,2),IF(AND(T61=0,M61=0),0,IF(T61=0,LOG(0.01,2),LOG(99.99,2))))</f>
        <v>6.6437119130566797</v>
      </c>
      <c r="AQ61" t="s">
        <v>325</v>
      </c>
    </row>
    <row r="62" spans="1:43" x14ac:dyDescent="0.25">
      <c r="A62" t="s">
        <v>6642</v>
      </c>
      <c r="B62" t="s">
        <v>6643</v>
      </c>
      <c r="C62" t="s">
        <v>6644</v>
      </c>
      <c r="D62">
        <v>6.55</v>
      </c>
      <c r="E62">
        <v>191</v>
      </c>
      <c r="F62">
        <v>21.2</v>
      </c>
      <c r="G62">
        <v>2</v>
      </c>
      <c r="H62">
        <v>2</v>
      </c>
      <c r="I62">
        <v>0</v>
      </c>
      <c r="J62">
        <v>0</v>
      </c>
      <c r="K62">
        <v>0</v>
      </c>
      <c r="L62">
        <v>0</v>
      </c>
      <c r="M62">
        <v>0</v>
      </c>
      <c r="P62">
        <v>5.24</v>
      </c>
      <c r="Q62">
        <v>1</v>
      </c>
      <c r="R62">
        <v>1</v>
      </c>
      <c r="S62">
        <v>0</v>
      </c>
      <c r="T62">
        <v>1</v>
      </c>
      <c r="V62" t="s">
        <v>6645</v>
      </c>
      <c r="W62">
        <f>IFERROR(LOG(T62/M62,2),IF(AND(T62=0,M62=0),0,IF(T62=0,LOG(0.01,2),LOG(99.99,2))))</f>
        <v>6.6437119130566797</v>
      </c>
      <c r="AQ62" t="s">
        <v>330</v>
      </c>
    </row>
    <row r="63" spans="1:43" x14ac:dyDescent="0.25">
      <c r="A63" t="s">
        <v>6647</v>
      </c>
      <c r="B63" t="s">
        <v>6648</v>
      </c>
      <c r="C63" t="s">
        <v>6649</v>
      </c>
      <c r="D63">
        <v>8.16</v>
      </c>
      <c r="E63">
        <v>459</v>
      </c>
      <c r="F63">
        <v>50.5</v>
      </c>
      <c r="G63">
        <v>2</v>
      </c>
      <c r="H63">
        <v>2</v>
      </c>
      <c r="I63">
        <v>0</v>
      </c>
      <c r="J63">
        <v>0</v>
      </c>
      <c r="K63">
        <v>0</v>
      </c>
      <c r="L63">
        <v>0</v>
      </c>
      <c r="M63">
        <v>0</v>
      </c>
      <c r="P63">
        <v>3.7</v>
      </c>
      <c r="Q63">
        <v>1</v>
      </c>
      <c r="R63">
        <v>1</v>
      </c>
      <c r="S63">
        <v>6673664.25</v>
      </c>
      <c r="T63">
        <v>1</v>
      </c>
      <c r="V63" t="s">
        <v>6650</v>
      </c>
      <c r="W63">
        <f>IFERROR(LOG(T63/M63,2),IF(AND(T63=0,M63=0),0,IF(T63=0,LOG(0.01,2),LOG(99.99,2))))</f>
        <v>6.6437119130566797</v>
      </c>
      <c r="AQ63" t="s">
        <v>336</v>
      </c>
    </row>
    <row r="64" spans="1:43" x14ac:dyDescent="0.25">
      <c r="A64" t="s">
        <v>6652</v>
      </c>
      <c r="B64" t="s">
        <v>6653</v>
      </c>
      <c r="C64" t="s">
        <v>6654</v>
      </c>
      <c r="D64">
        <v>5.54</v>
      </c>
      <c r="E64">
        <v>399</v>
      </c>
      <c r="F64">
        <v>46.3</v>
      </c>
      <c r="G64">
        <v>2</v>
      </c>
      <c r="H64">
        <v>2</v>
      </c>
      <c r="I64">
        <v>0</v>
      </c>
      <c r="J64">
        <v>0</v>
      </c>
      <c r="K64">
        <v>0</v>
      </c>
      <c r="L64">
        <v>0</v>
      </c>
      <c r="M64">
        <v>0</v>
      </c>
      <c r="P64">
        <v>2.76</v>
      </c>
      <c r="Q64">
        <v>1</v>
      </c>
      <c r="R64">
        <v>1</v>
      </c>
      <c r="S64">
        <v>30432190.5</v>
      </c>
      <c r="T64">
        <v>1</v>
      </c>
      <c r="V64" t="s">
        <v>6655</v>
      </c>
      <c r="W64">
        <f>IFERROR(LOG(T64/M64,2),IF(AND(T64=0,M64=0),0,IF(T64=0,LOG(0.01,2),LOG(99.99,2))))</f>
        <v>6.6437119130566797</v>
      </c>
      <c r="AQ64" t="s">
        <v>342</v>
      </c>
    </row>
    <row r="65" spans="1:43" x14ac:dyDescent="0.25">
      <c r="A65" t="s">
        <v>6657</v>
      </c>
      <c r="B65" t="s">
        <v>6658</v>
      </c>
      <c r="C65" t="s">
        <v>6659</v>
      </c>
      <c r="D65">
        <v>7.34</v>
      </c>
      <c r="E65">
        <v>115</v>
      </c>
      <c r="F65">
        <v>12.5</v>
      </c>
      <c r="G65">
        <v>1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P65">
        <v>7.83</v>
      </c>
      <c r="Q65">
        <v>1</v>
      </c>
      <c r="R65">
        <v>1</v>
      </c>
      <c r="S65">
        <v>183728991.75</v>
      </c>
      <c r="T65">
        <v>1</v>
      </c>
      <c r="V65" t="s">
        <v>6660</v>
      </c>
      <c r="W65">
        <f>IFERROR(LOG(T65/M65,2),IF(AND(T65=0,M65=0),0,IF(T65=0,LOG(0.01,2),LOG(99.99,2))))</f>
        <v>6.6437119130566797</v>
      </c>
      <c r="AQ65" t="s">
        <v>348</v>
      </c>
    </row>
    <row r="66" spans="1:43" x14ac:dyDescent="0.25">
      <c r="A66" t="s">
        <v>6661</v>
      </c>
      <c r="B66" t="s">
        <v>6662</v>
      </c>
      <c r="C66" t="s">
        <v>6663</v>
      </c>
      <c r="D66">
        <v>9.99</v>
      </c>
      <c r="E66">
        <v>702</v>
      </c>
      <c r="F66">
        <v>79.900000000000006</v>
      </c>
      <c r="G66">
        <v>1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P66">
        <v>1.85</v>
      </c>
      <c r="Q66">
        <v>1</v>
      </c>
      <c r="R66">
        <v>1</v>
      </c>
      <c r="S66">
        <v>4891442.03125</v>
      </c>
      <c r="T66">
        <v>1</v>
      </c>
      <c r="V66" t="s">
        <v>6664</v>
      </c>
      <c r="W66">
        <f>IFERROR(LOG(T66/M66,2),IF(AND(T66=0,M66=0),0,IF(T66=0,LOG(0.01,2),LOG(99.99,2))))</f>
        <v>6.6437119130566797</v>
      </c>
      <c r="AQ66" t="s">
        <v>354</v>
      </c>
    </row>
    <row r="67" spans="1:43" x14ac:dyDescent="0.25">
      <c r="A67" t="s">
        <v>6665</v>
      </c>
      <c r="B67" t="s">
        <v>6666</v>
      </c>
      <c r="C67" t="s">
        <v>6667</v>
      </c>
      <c r="D67">
        <v>8.3800000000000008</v>
      </c>
      <c r="E67">
        <v>356</v>
      </c>
      <c r="F67">
        <v>40.5</v>
      </c>
      <c r="G67">
        <v>1</v>
      </c>
      <c r="H67">
        <v>1</v>
      </c>
      <c r="I67">
        <v>0</v>
      </c>
      <c r="J67">
        <v>0</v>
      </c>
      <c r="K67">
        <v>0</v>
      </c>
      <c r="L67">
        <v>0</v>
      </c>
      <c r="M67">
        <v>0</v>
      </c>
      <c r="P67">
        <v>3.93</v>
      </c>
      <c r="Q67">
        <v>1</v>
      </c>
      <c r="R67">
        <v>1</v>
      </c>
      <c r="S67">
        <v>10675322.4375</v>
      </c>
      <c r="T67">
        <v>1</v>
      </c>
      <c r="V67" t="s">
        <v>6668</v>
      </c>
      <c r="W67">
        <f>IFERROR(LOG(T67/M67,2),IF(AND(T67=0,M67=0),0,IF(T67=0,LOG(0.01,2),LOG(99.99,2))))</f>
        <v>6.6437119130566797</v>
      </c>
      <c r="AQ67" t="s">
        <v>360</v>
      </c>
    </row>
    <row r="68" spans="1:43" x14ac:dyDescent="0.25">
      <c r="A68" t="s">
        <v>6684</v>
      </c>
      <c r="B68" t="s">
        <v>6685</v>
      </c>
      <c r="C68" t="s">
        <v>6686</v>
      </c>
      <c r="D68">
        <v>6.15</v>
      </c>
      <c r="E68">
        <v>245</v>
      </c>
      <c r="F68">
        <v>26.2</v>
      </c>
      <c r="G68">
        <v>6</v>
      </c>
      <c r="H68">
        <v>6</v>
      </c>
      <c r="I68">
        <v>0</v>
      </c>
      <c r="J68">
        <v>0</v>
      </c>
      <c r="K68">
        <v>0</v>
      </c>
      <c r="L68">
        <v>0</v>
      </c>
      <c r="M68">
        <v>0</v>
      </c>
      <c r="P68">
        <v>17.55</v>
      </c>
      <c r="Q68">
        <v>3</v>
      </c>
      <c r="R68">
        <v>3</v>
      </c>
      <c r="S68">
        <v>90657716.734375</v>
      </c>
      <c r="T68">
        <v>9</v>
      </c>
      <c r="V68" t="s">
        <v>6687</v>
      </c>
      <c r="W68">
        <f>IFERROR(LOG(T68/M68,2),IF(AND(T68=0,M68=0),0,IF(T68=0,LOG(0.01,2),LOG(99.99,2))))</f>
        <v>6.6437119130566797</v>
      </c>
      <c r="AQ68" t="s">
        <v>366</v>
      </c>
    </row>
    <row r="69" spans="1:43" x14ac:dyDescent="0.25">
      <c r="A69" t="s">
        <v>6689</v>
      </c>
      <c r="B69" t="s">
        <v>6690</v>
      </c>
      <c r="C69" t="s">
        <v>6691</v>
      </c>
      <c r="D69">
        <v>8.06</v>
      </c>
      <c r="E69">
        <v>274</v>
      </c>
      <c r="F69">
        <v>29.5</v>
      </c>
      <c r="G69">
        <v>14</v>
      </c>
      <c r="H69">
        <v>14</v>
      </c>
      <c r="I69">
        <v>0</v>
      </c>
      <c r="J69">
        <v>0</v>
      </c>
      <c r="K69">
        <v>0</v>
      </c>
      <c r="L69">
        <v>0</v>
      </c>
      <c r="M69">
        <v>0</v>
      </c>
      <c r="P69">
        <v>62.04</v>
      </c>
      <c r="Q69">
        <v>13</v>
      </c>
      <c r="R69">
        <v>13</v>
      </c>
      <c r="S69">
        <v>6519891968.2916698</v>
      </c>
      <c r="T69">
        <v>54</v>
      </c>
      <c r="V69" t="s">
        <v>6692</v>
      </c>
      <c r="W69">
        <f>IFERROR(LOG(T69/M69,2),IF(AND(T69=0,M69=0),0,IF(T69=0,LOG(0.01,2),LOG(99.99,2))))</f>
        <v>6.6437119130566797</v>
      </c>
      <c r="AQ69" t="s">
        <v>372</v>
      </c>
    </row>
    <row r="70" spans="1:43" x14ac:dyDescent="0.25">
      <c r="A70" t="s">
        <v>6694</v>
      </c>
      <c r="B70" t="s">
        <v>6695</v>
      </c>
      <c r="C70" t="s">
        <v>6696</v>
      </c>
      <c r="D70">
        <v>5.1100000000000003</v>
      </c>
      <c r="E70">
        <v>438</v>
      </c>
      <c r="F70">
        <v>48.9</v>
      </c>
      <c r="G70">
        <v>5</v>
      </c>
      <c r="H70">
        <v>5</v>
      </c>
      <c r="I70">
        <v>0</v>
      </c>
      <c r="J70">
        <v>0</v>
      </c>
      <c r="K70">
        <v>0</v>
      </c>
      <c r="L70">
        <v>0</v>
      </c>
      <c r="M70">
        <v>0</v>
      </c>
      <c r="P70">
        <v>12.1</v>
      </c>
      <c r="Q70">
        <v>4</v>
      </c>
      <c r="R70">
        <v>4</v>
      </c>
      <c r="S70">
        <v>235629875.3125</v>
      </c>
      <c r="T70">
        <v>6</v>
      </c>
      <c r="V70" t="s">
        <v>6697</v>
      </c>
      <c r="W70">
        <f>IFERROR(LOG(T70/M70,2),IF(AND(T70=0,M70=0),0,IF(T70=0,LOG(0.01,2),LOG(99.99,2))))</f>
        <v>6.6437119130566797</v>
      </c>
      <c r="AQ70" t="s">
        <v>375</v>
      </c>
    </row>
    <row r="71" spans="1:43" x14ac:dyDescent="0.25">
      <c r="A71" t="s">
        <v>6699</v>
      </c>
      <c r="B71" t="s">
        <v>6700</v>
      </c>
      <c r="C71" t="s">
        <v>6701</v>
      </c>
      <c r="D71">
        <v>8.24</v>
      </c>
      <c r="E71">
        <v>195</v>
      </c>
      <c r="F71">
        <v>21.4</v>
      </c>
      <c r="G71">
        <v>4</v>
      </c>
      <c r="H71">
        <v>4</v>
      </c>
      <c r="I71">
        <v>0</v>
      </c>
      <c r="J71">
        <v>0</v>
      </c>
      <c r="K71">
        <v>0</v>
      </c>
      <c r="L71">
        <v>0</v>
      </c>
      <c r="M71">
        <v>0</v>
      </c>
      <c r="P71">
        <v>28.72</v>
      </c>
      <c r="Q71">
        <v>4</v>
      </c>
      <c r="R71">
        <v>4</v>
      </c>
      <c r="S71">
        <v>53756434.270833299</v>
      </c>
      <c r="T71">
        <v>5</v>
      </c>
      <c r="V71" t="s">
        <v>6702</v>
      </c>
      <c r="W71">
        <f>IFERROR(LOG(T71/M71,2),IF(AND(T71=0,M71=0),0,IF(T71=0,LOG(0.01,2),LOG(99.99,2))))</f>
        <v>6.6437119130566797</v>
      </c>
      <c r="AQ71" t="s">
        <v>379</v>
      </c>
    </row>
    <row r="72" spans="1:43" x14ac:dyDescent="0.25">
      <c r="A72" t="s">
        <v>6704</v>
      </c>
      <c r="B72" t="s">
        <v>6705</v>
      </c>
      <c r="C72" t="s">
        <v>6706</v>
      </c>
      <c r="D72">
        <v>5.27</v>
      </c>
      <c r="E72">
        <v>125</v>
      </c>
      <c r="F72">
        <v>14.1</v>
      </c>
      <c r="G72">
        <v>2</v>
      </c>
      <c r="H72">
        <v>2</v>
      </c>
      <c r="I72">
        <v>0</v>
      </c>
      <c r="J72">
        <v>0</v>
      </c>
      <c r="K72">
        <v>0</v>
      </c>
      <c r="L72">
        <v>0</v>
      </c>
      <c r="M72">
        <v>0</v>
      </c>
      <c r="P72">
        <v>9.6</v>
      </c>
      <c r="Q72">
        <v>1</v>
      </c>
      <c r="R72">
        <v>1</v>
      </c>
      <c r="S72">
        <v>37536648.75</v>
      </c>
      <c r="T72">
        <v>3</v>
      </c>
      <c r="V72" t="s">
        <v>6707</v>
      </c>
      <c r="W72">
        <f>IFERROR(LOG(T72/M72,2),IF(AND(T72=0,M72=0),0,IF(T72=0,LOG(0.01,2),LOG(99.99,2))))</f>
        <v>6.6437119130566797</v>
      </c>
      <c r="AQ72" t="s">
        <v>386</v>
      </c>
    </row>
    <row r="73" spans="1:43" x14ac:dyDescent="0.25">
      <c r="A73" t="s">
        <v>6709</v>
      </c>
      <c r="B73" t="s">
        <v>6710</v>
      </c>
      <c r="C73" t="s">
        <v>6711</v>
      </c>
      <c r="D73">
        <v>5.1100000000000003</v>
      </c>
      <c r="E73">
        <v>589</v>
      </c>
      <c r="F73">
        <v>65.3</v>
      </c>
      <c r="G73">
        <v>6</v>
      </c>
      <c r="H73">
        <v>6</v>
      </c>
      <c r="I73">
        <v>0</v>
      </c>
      <c r="J73">
        <v>0</v>
      </c>
      <c r="K73">
        <v>0</v>
      </c>
      <c r="L73">
        <v>0</v>
      </c>
      <c r="M73">
        <v>0</v>
      </c>
      <c r="P73">
        <v>7.47</v>
      </c>
      <c r="Q73">
        <v>3</v>
      </c>
      <c r="R73">
        <v>3</v>
      </c>
      <c r="S73">
        <v>36341144.541666701</v>
      </c>
      <c r="T73">
        <v>5</v>
      </c>
      <c r="V73" t="s">
        <v>6712</v>
      </c>
      <c r="W73">
        <f>IFERROR(LOG(T73/M73,2),IF(AND(T73=0,M73=0),0,IF(T73=0,LOG(0.01,2),LOG(99.99,2))))</f>
        <v>6.6437119130566797</v>
      </c>
      <c r="AQ73" t="s">
        <v>392</v>
      </c>
    </row>
    <row r="74" spans="1:43" x14ac:dyDescent="0.25">
      <c r="A74" t="s">
        <v>6715</v>
      </c>
      <c r="B74" t="s">
        <v>6716</v>
      </c>
      <c r="C74" t="s">
        <v>6717</v>
      </c>
      <c r="D74">
        <v>8.2899999999999991</v>
      </c>
      <c r="E74">
        <v>668</v>
      </c>
      <c r="F74">
        <v>72.3</v>
      </c>
      <c r="G74">
        <v>4</v>
      </c>
      <c r="H74">
        <v>4</v>
      </c>
      <c r="I74">
        <v>0</v>
      </c>
      <c r="J74">
        <v>0</v>
      </c>
      <c r="K74">
        <v>0</v>
      </c>
      <c r="L74">
        <v>0</v>
      </c>
      <c r="M74">
        <v>0</v>
      </c>
      <c r="P74">
        <v>1.8</v>
      </c>
      <c r="Q74">
        <v>1</v>
      </c>
      <c r="R74">
        <v>1</v>
      </c>
      <c r="S74">
        <v>100555015.75</v>
      </c>
      <c r="T74">
        <v>3</v>
      </c>
      <c r="V74" t="s">
        <v>6718</v>
      </c>
      <c r="W74">
        <f>IFERROR(LOG(T74/M74,2),IF(AND(T74=0,M74=0),0,IF(T74=0,LOG(0.01,2),LOG(99.99,2))))</f>
        <v>6.6437119130566797</v>
      </c>
      <c r="AQ74" t="s">
        <v>398</v>
      </c>
    </row>
    <row r="75" spans="1:43" x14ac:dyDescent="0.25">
      <c r="A75" t="s">
        <v>6720</v>
      </c>
      <c r="B75" t="s">
        <v>6721</v>
      </c>
      <c r="C75" t="s">
        <v>6722</v>
      </c>
      <c r="D75">
        <v>4.18</v>
      </c>
      <c r="E75">
        <v>329</v>
      </c>
      <c r="F75">
        <v>37.4</v>
      </c>
      <c r="G75">
        <v>3</v>
      </c>
      <c r="H75">
        <v>3</v>
      </c>
      <c r="I75">
        <v>0</v>
      </c>
      <c r="J75">
        <v>0</v>
      </c>
      <c r="K75">
        <v>0</v>
      </c>
      <c r="L75">
        <v>0</v>
      </c>
      <c r="M75">
        <v>0</v>
      </c>
      <c r="P75">
        <v>5.78</v>
      </c>
      <c r="Q75">
        <v>1</v>
      </c>
      <c r="R75">
        <v>1</v>
      </c>
      <c r="S75">
        <v>61624574</v>
      </c>
      <c r="T75">
        <v>1</v>
      </c>
      <c r="V75" t="s">
        <v>6723</v>
      </c>
      <c r="W75">
        <f>IFERROR(LOG(T75/M75,2),IF(AND(T75=0,M75=0),0,IF(T75=0,LOG(0.01,2),LOG(99.99,2))))</f>
        <v>6.6437119130566797</v>
      </c>
      <c r="AQ75" t="s">
        <v>404</v>
      </c>
    </row>
    <row r="76" spans="1:43" x14ac:dyDescent="0.25">
      <c r="A76" t="s">
        <v>6725</v>
      </c>
      <c r="B76" t="s">
        <v>6726</v>
      </c>
      <c r="C76" t="s">
        <v>6727</v>
      </c>
      <c r="D76">
        <v>5.85</v>
      </c>
      <c r="E76">
        <v>286</v>
      </c>
      <c r="F76">
        <v>32.9</v>
      </c>
      <c r="G76">
        <v>7</v>
      </c>
      <c r="H76">
        <v>5</v>
      </c>
      <c r="I76">
        <v>0</v>
      </c>
      <c r="J76">
        <v>0</v>
      </c>
      <c r="K76">
        <v>0</v>
      </c>
      <c r="L76">
        <v>0</v>
      </c>
      <c r="M76">
        <v>0</v>
      </c>
      <c r="P76">
        <v>26.92</v>
      </c>
      <c r="Q76">
        <v>5</v>
      </c>
      <c r="R76">
        <v>3</v>
      </c>
      <c r="S76">
        <v>72024786.1875</v>
      </c>
      <c r="T76">
        <v>9</v>
      </c>
      <c r="V76" t="s">
        <v>6728</v>
      </c>
      <c r="W76">
        <f>IFERROR(LOG(T76/M76,2),IF(AND(T76=0,M76=0),0,IF(T76=0,LOG(0.01,2),LOG(99.99,2))))</f>
        <v>6.6437119130566797</v>
      </c>
      <c r="AQ76" t="s">
        <v>408</v>
      </c>
    </row>
    <row r="77" spans="1:43" x14ac:dyDescent="0.25">
      <c r="A77" t="s">
        <v>6730</v>
      </c>
      <c r="B77" t="s">
        <v>6731</v>
      </c>
      <c r="C77" t="s">
        <v>6732</v>
      </c>
      <c r="D77">
        <v>7.59</v>
      </c>
      <c r="E77">
        <v>951</v>
      </c>
      <c r="F77">
        <v>108.6</v>
      </c>
      <c r="G77">
        <v>5</v>
      </c>
      <c r="H77">
        <v>5</v>
      </c>
      <c r="I77">
        <v>0</v>
      </c>
      <c r="J77">
        <v>0</v>
      </c>
      <c r="K77">
        <v>0</v>
      </c>
      <c r="L77">
        <v>0</v>
      </c>
      <c r="M77">
        <v>0</v>
      </c>
      <c r="P77">
        <v>6.62</v>
      </c>
      <c r="Q77">
        <v>4</v>
      </c>
      <c r="R77">
        <v>4</v>
      </c>
      <c r="S77">
        <v>20734000.03125</v>
      </c>
      <c r="T77">
        <v>4</v>
      </c>
      <c r="V77" t="s">
        <v>6733</v>
      </c>
      <c r="W77">
        <f>IFERROR(LOG(T77/M77,2),IF(AND(T77=0,M77=0),0,IF(T77=0,LOG(0.01,2),LOG(99.99,2))))</f>
        <v>6.6437119130566797</v>
      </c>
      <c r="AQ77" t="s">
        <v>414</v>
      </c>
    </row>
    <row r="78" spans="1:43" x14ac:dyDescent="0.25">
      <c r="A78" t="s">
        <v>6735</v>
      </c>
      <c r="B78" t="s">
        <v>6736</v>
      </c>
      <c r="C78" t="s">
        <v>6737</v>
      </c>
      <c r="D78">
        <v>6.55</v>
      </c>
      <c r="E78">
        <v>1262</v>
      </c>
      <c r="F78">
        <v>144.19999999999999</v>
      </c>
      <c r="G78">
        <v>9</v>
      </c>
      <c r="H78">
        <v>9</v>
      </c>
      <c r="I78">
        <v>0</v>
      </c>
      <c r="J78">
        <v>0</v>
      </c>
      <c r="K78">
        <v>0</v>
      </c>
      <c r="L78">
        <v>0</v>
      </c>
      <c r="M78">
        <v>0</v>
      </c>
      <c r="P78">
        <v>4.91</v>
      </c>
      <c r="Q78">
        <v>3</v>
      </c>
      <c r="R78">
        <v>3</v>
      </c>
      <c r="S78">
        <v>37454730.333333299</v>
      </c>
      <c r="T78">
        <v>3</v>
      </c>
      <c r="V78" t="s">
        <v>6738</v>
      </c>
      <c r="W78">
        <f>IFERROR(LOG(T78/M78,2),IF(AND(T78=0,M78=0),0,IF(T78=0,LOG(0.01,2),LOG(99.99,2))))</f>
        <v>6.6437119130566797</v>
      </c>
      <c r="AQ78" t="s">
        <v>420</v>
      </c>
    </row>
    <row r="79" spans="1:43" x14ac:dyDescent="0.25">
      <c r="A79" t="s">
        <v>6740</v>
      </c>
      <c r="B79" t="s">
        <v>6741</v>
      </c>
      <c r="C79" t="s">
        <v>6742</v>
      </c>
      <c r="D79">
        <v>9.3800000000000008</v>
      </c>
      <c r="E79">
        <v>279</v>
      </c>
      <c r="F79">
        <v>29.9</v>
      </c>
      <c r="G79">
        <v>3</v>
      </c>
      <c r="H79">
        <v>3</v>
      </c>
      <c r="I79">
        <v>0</v>
      </c>
      <c r="J79">
        <v>0</v>
      </c>
      <c r="K79">
        <v>0</v>
      </c>
      <c r="L79">
        <v>0</v>
      </c>
      <c r="M79">
        <v>0</v>
      </c>
      <c r="P79">
        <v>12.19</v>
      </c>
      <c r="Q79">
        <v>2</v>
      </c>
      <c r="R79">
        <v>2</v>
      </c>
      <c r="S79">
        <v>45732540.25</v>
      </c>
      <c r="T79">
        <v>2</v>
      </c>
      <c r="V79" t="s">
        <v>6743</v>
      </c>
      <c r="W79">
        <f>IFERROR(LOG(T79/M79,2),IF(AND(T79=0,M79=0),0,IF(T79=0,LOG(0.01,2),LOG(99.99,2))))</f>
        <v>6.6437119130566797</v>
      </c>
      <c r="AQ79" t="s">
        <v>426</v>
      </c>
    </row>
    <row r="80" spans="1:43" x14ac:dyDescent="0.25">
      <c r="A80" t="s">
        <v>6745</v>
      </c>
      <c r="B80" t="s">
        <v>6746</v>
      </c>
      <c r="C80" t="s">
        <v>6747</v>
      </c>
      <c r="D80">
        <v>7.36</v>
      </c>
      <c r="E80">
        <v>722</v>
      </c>
      <c r="F80">
        <v>83.3</v>
      </c>
      <c r="G80">
        <v>3</v>
      </c>
      <c r="H80">
        <v>3</v>
      </c>
      <c r="I80">
        <v>0</v>
      </c>
      <c r="J80">
        <v>0</v>
      </c>
      <c r="K80">
        <v>0</v>
      </c>
      <c r="L80">
        <v>0</v>
      </c>
      <c r="M80">
        <v>0</v>
      </c>
      <c r="P80">
        <v>2.63</v>
      </c>
      <c r="Q80">
        <v>2</v>
      </c>
      <c r="R80">
        <v>2</v>
      </c>
      <c r="S80">
        <v>23350841.34375</v>
      </c>
      <c r="T80">
        <v>2</v>
      </c>
      <c r="V80" t="s">
        <v>6748</v>
      </c>
      <c r="W80">
        <f>IFERROR(LOG(T80/M80,2),IF(AND(T80=0,M80=0),0,IF(T80=0,LOG(0.01,2),LOG(99.99,2))))</f>
        <v>6.6437119130566797</v>
      </c>
      <c r="AQ80" t="s">
        <v>430</v>
      </c>
    </row>
    <row r="81" spans="1:43" x14ac:dyDescent="0.25">
      <c r="A81" t="s">
        <v>6750</v>
      </c>
      <c r="B81" t="s">
        <v>6751</v>
      </c>
      <c r="C81" t="s">
        <v>6752</v>
      </c>
      <c r="D81">
        <v>8.31</v>
      </c>
      <c r="E81">
        <v>345</v>
      </c>
      <c r="F81">
        <v>39.5</v>
      </c>
      <c r="G81">
        <v>2</v>
      </c>
      <c r="H81">
        <v>2</v>
      </c>
      <c r="I81">
        <v>0</v>
      </c>
      <c r="J81">
        <v>0</v>
      </c>
      <c r="K81">
        <v>0</v>
      </c>
      <c r="L81">
        <v>0</v>
      </c>
      <c r="M81">
        <v>0</v>
      </c>
      <c r="P81">
        <v>4.3499999999999996</v>
      </c>
      <c r="Q81">
        <v>1</v>
      </c>
      <c r="R81">
        <v>1</v>
      </c>
      <c r="S81">
        <v>4793637.375</v>
      </c>
      <c r="T81">
        <v>2</v>
      </c>
      <c r="V81" t="s">
        <v>6753</v>
      </c>
      <c r="W81">
        <f>IFERROR(LOG(T81/M81,2),IF(AND(T81=0,M81=0),0,IF(T81=0,LOG(0.01,2),LOG(99.99,2))))</f>
        <v>6.6437119130566797</v>
      </c>
      <c r="AQ81" t="s">
        <v>437</v>
      </c>
    </row>
    <row r="82" spans="1:43" x14ac:dyDescent="0.25">
      <c r="A82" t="s">
        <v>6755</v>
      </c>
      <c r="B82" t="s">
        <v>6756</v>
      </c>
      <c r="C82" t="s">
        <v>6757</v>
      </c>
      <c r="D82">
        <v>4.79</v>
      </c>
      <c r="E82">
        <v>241</v>
      </c>
      <c r="F82">
        <v>26.4</v>
      </c>
      <c r="G82">
        <v>2</v>
      </c>
      <c r="H82">
        <v>2</v>
      </c>
      <c r="I82">
        <v>0</v>
      </c>
      <c r="J82">
        <v>0</v>
      </c>
      <c r="K82">
        <v>0</v>
      </c>
      <c r="L82">
        <v>0</v>
      </c>
      <c r="M82">
        <v>0</v>
      </c>
      <c r="P82">
        <v>10.79</v>
      </c>
      <c r="Q82">
        <v>2</v>
      </c>
      <c r="R82">
        <v>2</v>
      </c>
      <c r="S82">
        <v>15453718.609375</v>
      </c>
      <c r="T82">
        <v>2</v>
      </c>
      <c r="V82" t="s">
        <v>6758</v>
      </c>
      <c r="W82">
        <f>IFERROR(LOG(T82/M82,2),IF(AND(T82=0,M82=0),0,IF(T82=0,LOG(0.01,2),LOG(99.99,2))))</f>
        <v>6.6437119130566797</v>
      </c>
      <c r="AQ82" t="s">
        <v>443</v>
      </c>
    </row>
    <row r="83" spans="1:43" x14ac:dyDescent="0.25">
      <c r="A83" t="s">
        <v>6760</v>
      </c>
      <c r="B83" t="s">
        <v>6761</v>
      </c>
      <c r="C83" t="s">
        <v>6762</v>
      </c>
      <c r="D83">
        <v>5.21</v>
      </c>
      <c r="E83">
        <v>636</v>
      </c>
      <c r="F83">
        <v>68.599999999999994</v>
      </c>
      <c r="G83">
        <v>4</v>
      </c>
      <c r="H83">
        <v>4</v>
      </c>
      <c r="I83">
        <v>0</v>
      </c>
      <c r="J83">
        <v>0</v>
      </c>
      <c r="K83">
        <v>0</v>
      </c>
      <c r="L83">
        <v>0</v>
      </c>
      <c r="M83">
        <v>0</v>
      </c>
      <c r="P83">
        <v>3.93</v>
      </c>
      <c r="Q83">
        <v>1</v>
      </c>
      <c r="R83">
        <v>1</v>
      </c>
      <c r="S83">
        <v>21468883</v>
      </c>
      <c r="T83">
        <v>1</v>
      </c>
      <c r="V83" t="s">
        <v>6763</v>
      </c>
      <c r="W83">
        <f>IFERROR(LOG(T83/M83,2),IF(AND(T83=0,M83=0),0,IF(T83=0,LOG(0.01,2),LOG(99.99,2))))</f>
        <v>6.6437119130566797</v>
      </c>
      <c r="AQ83" t="s">
        <v>443</v>
      </c>
    </row>
    <row r="84" spans="1:43" x14ac:dyDescent="0.25">
      <c r="A84" t="s">
        <v>6765</v>
      </c>
      <c r="B84" t="s">
        <v>6766</v>
      </c>
      <c r="C84" t="s">
        <v>6767</v>
      </c>
      <c r="D84">
        <v>6.7</v>
      </c>
      <c r="E84">
        <v>792</v>
      </c>
      <c r="F84">
        <v>90.2</v>
      </c>
      <c r="G84">
        <v>4</v>
      </c>
      <c r="H84">
        <v>4</v>
      </c>
      <c r="I84">
        <v>0</v>
      </c>
      <c r="J84">
        <v>0</v>
      </c>
      <c r="K84">
        <v>0</v>
      </c>
      <c r="L84">
        <v>0</v>
      </c>
      <c r="M84">
        <v>0</v>
      </c>
      <c r="P84">
        <v>1.89</v>
      </c>
      <c r="Q84">
        <v>1</v>
      </c>
      <c r="R84">
        <v>1</v>
      </c>
      <c r="S84">
        <v>0</v>
      </c>
      <c r="T84">
        <v>1</v>
      </c>
      <c r="V84" t="s">
        <v>6768</v>
      </c>
      <c r="W84">
        <f>IFERROR(LOG(T84/M84,2),IF(AND(T84=0,M84=0),0,IF(T84=0,LOG(0.01,2),LOG(99.99,2))))</f>
        <v>6.6437119130566797</v>
      </c>
      <c r="AQ84" t="s">
        <v>452</v>
      </c>
    </row>
    <row r="85" spans="1:43" x14ac:dyDescent="0.25">
      <c r="A85" t="s">
        <v>6770</v>
      </c>
      <c r="B85" t="s">
        <v>6771</v>
      </c>
      <c r="C85" t="s">
        <v>6772</v>
      </c>
      <c r="D85">
        <v>6.62</v>
      </c>
      <c r="E85">
        <v>303</v>
      </c>
      <c r="F85">
        <v>33.700000000000003</v>
      </c>
      <c r="G85">
        <v>3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P85">
        <v>2.64</v>
      </c>
      <c r="Q85">
        <v>1</v>
      </c>
      <c r="R85">
        <v>0</v>
      </c>
      <c r="S85">
        <v>0</v>
      </c>
      <c r="T85">
        <v>1</v>
      </c>
      <c r="V85" t="s">
        <v>3852</v>
      </c>
      <c r="W85">
        <f>IFERROR(LOG(T85/M85,2),IF(AND(T85=0,M85=0),0,IF(T85=0,LOG(0.01,2),LOG(99.99,2))))</f>
        <v>6.6437119130566797</v>
      </c>
      <c r="AQ85" t="s">
        <v>457</v>
      </c>
    </row>
    <row r="86" spans="1:43" x14ac:dyDescent="0.25">
      <c r="A86" t="s">
        <v>6773</v>
      </c>
      <c r="B86" t="s">
        <v>6774</v>
      </c>
      <c r="C86" t="s">
        <v>6775</v>
      </c>
      <c r="D86">
        <v>4.88</v>
      </c>
      <c r="E86">
        <v>411</v>
      </c>
      <c r="F86">
        <v>46.6</v>
      </c>
      <c r="G86">
        <v>2</v>
      </c>
      <c r="H86">
        <v>2</v>
      </c>
      <c r="I86">
        <v>0</v>
      </c>
      <c r="J86">
        <v>0</v>
      </c>
      <c r="K86">
        <v>0</v>
      </c>
      <c r="L86">
        <v>0</v>
      </c>
      <c r="M86">
        <v>0</v>
      </c>
      <c r="P86">
        <v>3.16</v>
      </c>
      <c r="Q86">
        <v>1</v>
      </c>
      <c r="R86">
        <v>1</v>
      </c>
      <c r="S86">
        <v>14150253.4375</v>
      </c>
      <c r="T86">
        <v>1</v>
      </c>
      <c r="V86" t="s">
        <v>6776</v>
      </c>
      <c r="W86">
        <f>IFERROR(LOG(T86/M86,2),IF(AND(T86=0,M86=0),0,IF(T86=0,LOG(0.01,2),LOG(99.99,2))))</f>
        <v>6.6437119130566797</v>
      </c>
      <c r="AQ86" t="s">
        <v>463</v>
      </c>
    </row>
    <row r="87" spans="1:43" x14ac:dyDescent="0.25">
      <c r="A87" t="s">
        <v>6777</v>
      </c>
      <c r="B87" t="s">
        <v>6778</v>
      </c>
      <c r="C87" t="s">
        <v>6779</v>
      </c>
      <c r="D87">
        <v>7.71</v>
      </c>
      <c r="E87">
        <v>634</v>
      </c>
      <c r="F87">
        <v>69.2</v>
      </c>
      <c r="G87">
        <v>2</v>
      </c>
      <c r="H87">
        <v>2</v>
      </c>
      <c r="I87">
        <v>0</v>
      </c>
      <c r="J87">
        <v>0</v>
      </c>
      <c r="K87">
        <v>0</v>
      </c>
      <c r="L87">
        <v>0</v>
      </c>
      <c r="M87">
        <v>0</v>
      </c>
      <c r="P87">
        <v>2.0499999999999998</v>
      </c>
      <c r="Q87">
        <v>1</v>
      </c>
      <c r="R87">
        <v>1</v>
      </c>
      <c r="S87">
        <v>11953520.4375</v>
      </c>
      <c r="T87">
        <v>1</v>
      </c>
      <c r="V87" t="s">
        <v>6780</v>
      </c>
      <c r="W87">
        <f>IFERROR(LOG(T87/M87,2),IF(AND(T87=0,M87=0),0,IF(T87=0,LOG(0.01,2),LOG(99.99,2))))</f>
        <v>6.6437119130566797</v>
      </c>
      <c r="AQ87" t="s">
        <v>467</v>
      </c>
    </row>
    <row r="88" spans="1:43" x14ac:dyDescent="0.25">
      <c r="A88" t="s">
        <v>6782</v>
      </c>
      <c r="B88" t="s">
        <v>6783</v>
      </c>
      <c r="C88" t="s">
        <v>6784</v>
      </c>
      <c r="D88">
        <v>4.8899999999999997</v>
      </c>
      <c r="E88">
        <v>241</v>
      </c>
      <c r="F88">
        <v>26.4</v>
      </c>
      <c r="G88">
        <v>1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P88">
        <v>7.88</v>
      </c>
      <c r="Q88">
        <v>1</v>
      </c>
      <c r="R88">
        <v>1</v>
      </c>
      <c r="S88">
        <v>11380163.21875</v>
      </c>
      <c r="T88">
        <v>1</v>
      </c>
      <c r="V88" t="s">
        <v>6759</v>
      </c>
      <c r="W88">
        <f>IFERROR(LOG(T88/M88,2),IF(AND(T88=0,M88=0),0,IF(T88=0,LOG(0.01,2),LOG(99.99,2))))</f>
        <v>6.6437119130566797</v>
      </c>
      <c r="AQ88" t="s">
        <v>473</v>
      </c>
    </row>
    <row r="89" spans="1:43" x14ac:dyDescent="0.25">
      <c r="A89" t="s">
        <v>6787</v>
      </c>
      <c r="B89" t="s">
        <v>6788</v>
      </c>
      <c r="C89" t="s">
        <v>6789</v>
      </c>
      <c r="D89">
        <v>6.89</v>
      </c>
      <c r="E89">
        <v>493</v>
      </c>
      <c r="F89">
        <v>54.5</v>
      </c>
      <c r="G89">
        <v>16</v>
      </c>
      <c r="H89">
        <v>16</v>
      </c>
      <c r="I89">
        <v>0</v>
      </c>
      <c r="J89">
        <v>0</v>
      </c>
      <c r="K89">
        <v>0</v>
      </c>
      <c r="L89">
        <v>0</v>
      </c>
      <c r="M89">
        <v>0</v>
      </c>
      <c r="P89">
        <v>24.34</v>
      </c>
      <c r="Q89">
        <v>12</v>
      </c>
      <c r="R89">
        <v>12</v>
      </c>
      <c r="S89">
        <v>564518892.86458302</v>
      </c>
      <c r="T89">
        <v>24</v>
      </c>
      <c r="V89" t="s">
        <v>6790</v>
      </c>
      <c r="W89">
        <f>IFERROR(LOG(T89/M89,2),IF(AND(T89=0,M89=0),0,IF(T89=0,LOG(0.01,2),LOG(99.99,2))))</f>
        <v>6.6437119130566797</v>
      </c>
      <c r="AQ89" t="s">
        <v>473</v>
      </c>
    </row>
    <row r="90" spans="1:43" x14ac:dyDescent="0.25">
      <c r="A90" t="s">
        <v>6792</v>
      </c>
      <c r="B90" t="s">
        <v>6793</v>
      </c>
      <c r="C90" t="s">
        <v>6794</v>
      </c>
      <c r="D90">
        <v>4.55</v>
      </c>
      <c r="E90">
        <v>160</v>
      </c>
      <c r="F90">
        <v>18.7</v>
      </c>
      <c r="G90">
        <v>3</v>
      </c>
      <c r="H90">
        <v>3</v>
      </c>
      <c r="I90">
        <v>0</v>
      </c>
      <c r="J90">
        <v>0</v>
      </c>
      <c r="K90">
        <v>0</v>
      </c>
      <c r="L90">
        <v>0</v>
      </c>
      <c r="M90">
        <v>0</v>
      </c>
      <c r="P90">
        <v>18.75</v>
      </c>
      <c r="Q90">
        <v>2</v>
      </c>
      <c r="R90">
        <v>2</v>
      </c>
      <c r="S90">
        <v>142345744.75</v>
      </c>
      <c r="T90">
        <v>6</v>
      </c>
      <c r="V90" t="s">
        <v>6795</v>
      </c>
      <c r="W90">
        <f>IFERROR(LOG(T90/M90,2),IF(AND(T90=0,M90=0),0,IF(T90=0,LOG(0.01,2),LOG(99.99,2))))</f>
        <v>6.6437119130566797</v>
      </c>
      <c r="AQ90" t="s">
        <v>483</v>
      </c>
    </row>
    <row r="91" spans="1:43" x14ac:dyDescent="0.25">
      <c r="A91" t="s">
        <v>6797</v>
      </c>
      <c r="B91" t="s">
        <v>6798</v>
      </c>
      <c r="C91" t="s">
        <v>6799</v>
      </c>
      <c r="D91">
        <v>6.68</v>
      </c>
      <c r="E91">
        <v>1010</v>
      </c>
      <c r="F91">
        <v>107.4</v>
      </c>
      <c r="G91">
        <v>5</v>
      </c>
      <c r="H91">
        <v>5</v>
      </c>
      <c r="I91">
        <v>0</v>
      </c>
      <c r="J91">
        <v>0</v>
      </c>
      <c r="K91">
        <v>0</v>
      </c>
      <c r="L91">
        <v>0</v>
      </c>
      <c r="M91">
        <v>0</v>
      </c>
      <c r="P91">
        <v>2.57</v>
      </c>
      <c r="Q91">
        <v>2</v>
      </c>
      <c r="R91">
        <v>2</v>
      </c>
      <c r="S91">
        <v>9679440.25</v>
      </c>
      <c r="T91">
        <v>3</v>
      </c>
      <c r="V91" t="s">
        <v>6800</v>
      </c>
      <c r="W91">
        <f>IFERROR(LOG(T91/M91,2),IF(AND(T91=0,M91=0),0,IF(T91=0,LOG(0.01,2),LOG(99.99,2))))</f>
        <v>6.6437119130566797</v>
      </c>
      <c r="AQ91" t="s">
        <v>489</v>
      </c>
    </row>
    <row r="92" spans="1:43" x14ac:dyDescent="0.25">
      <c r="A92" t="s">
        <v>6802</v>
      </c>
      <c r="B92" t="s">
        <v>6803</v>
      </c>
      <c r="C92" t="s">
        <v>6804</v>
      </c>
      <c r="D92">
        <v>8.1300000000000008</v>
      </c>
      <c r="E92">
        <v>452</v>
      </c>
      <c r="F92">
        <v>51.1</v>
      </c>
      <c r="G92">
        <v>2</v>
      </c>
      <c r="H92">
        <v>2</v>
      </c>
      <c r="I92">
        <v>0</v>
      </c>
      <c r="J92">
        <v>0</v>
      </c>
      <c r="K92">
        <v>0</v>
      </c>
      <c r="L92">
        <v>0</v>
      </c>
      <c r="M92">
        <v>0</v>
      </c>
      <c r="P92">
        <v>6.42</v>
      </c>
      <c r="Q92">
        <v>2</v>
      </c>
      <c r="R92">
        <v>2</v>
      </c>
      <c r="S92">
        <v>18255089.625</v>
      </c>
      <c r="T92">
        <v>3</v>
      </c>
      <c r="V92" t="s">
        <v>6805</v>
      </c>
      <c r="W92">
        <f>IFERROR(LOG(T92/M92,2),IF(AND(T92=0,M92=0),0,IF(T92=0,LOG(0.01,2),LOG(99.99,2))))</f>
        <v>6.6437119130566797</v>
      </c>
      <c r="AQ92" t="s">
        <v>495</v>
      </c>
    </row>
    <row r="93" spans="1:43" x14ac:dyDescent="0.25">
      <c r="A93" t="s">
        <v>6807</v>
      </c>
      <c r="B93" t="s">
        <v>6808</v>
      </c>
      <c r="C93" t="s">
        <v>6809</v>
      </c>
      <c r="D93">
        <v>7.3</v>
      </c>
      <c r="E93">
        <v>1286</v>
      </c>
      <c r="F93">
        <v>146.80000000000001</v>
      </c>
      <c r="G93">
        <v>8</v>
      </c>
      <c r="H93">
        <v>8</v>
      </c>
      <c r="I93">
        <v>0</v>
      </c>
      <c r="J93">
        <v>0</v>
      </c>
      <c r="K93">
        <v>0</v>
      </c>
      <c r="L93">
        <v>0</v>
      </c>
      <c r="M93">
        <v>0</v>
      </c>
      <c r="P93">
        <v>1.01</v>
      </c>
      <c r="Q93">
        <v>1</v>
      </c>
      <c r="R93">
        <v>1</v>
      </c>
      <c r="S93">
        <v>8774626.25</v>
      </c>
      <c r="T93">
        <v>2</v>
      </c>
      <c r="V93" t="s">
        <v>6810</v>
      </c>
      <c r="W93">
        <f>IFERROR(LOG(T93/M93,2),IF(AND(T93=0,M93=0),0,IF(T93=0,LOG(0.01,2),LOG(99.99,2))))</f>
        <v>6.6437119130566797</v>
      </c>
      <c r="AQ93" t="s">
        <v>501</v>
      </c>
    </row>
    <row r="94" spans="1:43" x14ac:dyDescent="0.25">
      <c r="A94" t="s">
        <v>6812</v>
      </c>
      <c r="B94" t="s">
        <v>6813</v>
      </c>
      <c r="C94" t="s">
        <v>6814</v>
      </c>
      <c r="D94">
        <v>7.37</v>
      </c>
      <c r="E94">
        <v>664</v>
      </c>
      <c r="F94">
        <v>72.5</v>
      </c>
      <c r="G94">
        <v>7</v>
      </c>
      <c r="H94">
        <v>7</v>
      </c>
      <c r="I94">
        <v>0</v>
      </c>
      <c r="J94">
        <v>0</v>
      </c>
      <c r="K94">
        <v>0</v>
      </c>
      <c r="L94">
        <v>0</v>
      </c>
      <c r="M94">
        <v>0</v>
      </c>
      <c r="P94">
        <v>4.07</v>
      </c>
      <c r="Q94">
        <v>2</v>
      </c>
      <c r="R94">
        <v>2</v>
      </c>
      <c r="S94">
        <v>15722236.796875</v>
      </c>
      <c r="T94">
        <v>2</v>
      </c>
      <c r="V94" t="s">
        <v>6815</v>
      </c>
      <c r="W94">
        <f>IFERROR(LOG(T94/M94,2),IF(AND(T94=0,M94=0),0,IF(T94=0,LOG(0.01,2),LOG(99.99,2))))</f>
        <v>6.6437119130566797</v>
      </c>
      <c r="AQ94" t="s">
        <v>507</v>
      </c>
    </row>
    <row r="95" spans="1:43" x14ac:dyDescent="0.25">
      <c r="A95" t="s">
        <v>6817</v>
      </c>
      <c r="B95" t="s">
        <v>6818</v>
      </c>
      <c r="C95" t="s">
        <v>6819</v>
      </c>
      <c r="D95">
        <v>8.7200000000000006</v>
      </c>
      <c r="E95">
        <v>674</v>
      </c>
      <c r="F95">
        <v>74.099999999999994</v>
      </c>
      <c r="G95">
        <v>5</v>
      </c>
      <c r="H95">
        <v>5</v>
      </c>
      <c r="I95">
        <v>0</v>
      </c>
      <c r="J95">
        <v>0</v>
      </c>
      <c r="K95">
        <v>0</v>
      </c>
      <c r="L95">
        <v>0</v>
      </c>
      <c r="M95">
        <v>0</v>
      </c>
      <c r="P95">
        <v>4.75</v>
      </c>
      <c r="Q95">
        <v>2</v>
      </c>
      <c r="R95">
        <v>2</v>
      </c>
      <c r="S95">
        <v>4056257.53125</v>
      </c>
      <c r="T95">
        <v>2</v>
      </c>
      <c r="V95" t="s">
        <v>6820</v>
      </c>
      <c r="W95">
        <f>IFERROR(LOG(T95/M95,2),IF(AND(T95=0,M95=0),0,IF(T95=0,LOG(0.01,2),LOG(99.99,2))))</f>
        <v>6.6437119130566797</v>
      </c>
      <c r="AQ95" t="s">
        <v>513</v>
      </c>
    </row>
    <row r="96" spans="1:43" x14ac:dyDescent="0.25">
      <c r="A96" t="s">
        <v>6822</v>
      </c>
      <c r="B96" t="s">
        <v>6823</v>
      </c>
      <c r="C96" t="s">
        <v>6824</v>
      </c>
      <c r="D96">
        <v>6.04</v>
      </c>
      <c r="E96">
        <v>2749</v>
      </c>
      <c r="F96">
        <v>313</v>
      </c>
      <c r="G96">
        <v>5</v>
      </c>
      <c r="H96">
        <v>5</v>
      </c>
      <c r="I96">
        <v>0</v>
      </c>
      <c r="J96">
        <v>0</v>
      </c>
      <c r="K96">
        <v>0</v>
      </c>
      <c r="L96">
        <v>0</v>
      </c>
      <c r="M96">
        <v>0</v>
      </c>
      <c r="P96">
        <v>0.95</v>
      </c>
      <c r="Q96">
        <v>2</v>
      </c>
      <c r="R96">
        <v>2</v>
      </c>
      <c r="S96">
        <v>21636018.40625</v>
      </c>
      <c r="T96">
        <v>2</v>
      </c>
      <c r="V96" t="s">
        <v>6825</v>
      </c>
      <c r="W96">
        <f>IFERROR(LOG(T96/M96,2),IF(AND(T96=0,M96=0),0,IF(T96=0,LOG(0.01,2),LOG(99.99,2))))</f>
        <v>6.6437119130566797</v>
      </c>
      <c r="AQ96" t="s">
        <v>519</v>
      </c>
    </row>
    <row r="97" spans="1:43" x14ac:dyDescent="0.25">
      <c r="A97" t="s">
        <v>6827</v>
      </c>
      <c r="B97" t="s">
        <v>6828</v>
      </c>
      <c r="C97" t="s">
        <v>6829</v>
      </c>
      <c r="D97">
        <v>7.12</v>
      </c>
      <c r="E97">
        <v>1563</v>
      </c>
      <c r="F97">
        <v>173.8</v>
      </c>
      <c r="G97">
        <v>4</v>
      </c>
      <c r="H97">
        <v>4</v>
      </c>
      <c r="I97">
        <v>0</v>
      </c>
      <c r="J97">
        <v>0</v>
      </c>
      <c r="K97">
        <v>0</v>
      </c>
      <c r="L97">
        <v>0</v>
      </c>
      <c r="M97">
        <v>0</v>
      </c>
      <c r="P97">
        <v>1.47</v>
      </c>
      <c r="Q97">
        <v>2</v>
      </c>
      <c r="R97">
        <v>2</v>
      </c>
      <c r="S97">
        <v>9962698.25</v>
      </c>
      <c r="T97">
        <v>2</v>
      </c>
      <c r="V97" t="s">
        <v>6830</v>
      </c>
      <c r="W97">
        <f>IFERROR(LOG(T97/M97,2),IF(AND(T97=0,M97=0),0,IF(T97=0,LOG(0.01,2),LOG(99.99,2))))</f>
        <v>6.6437119130566797</v>
      </c>
      <c r="AQ97" t="s">
        <v>525</v>
      </c>
    </row>
    <row r="98" spans="1:43" x14ac:dyDescent="0.25">
      <c r="A98" t="s">
        <v>6832</v>
      </c>
      <c r="B98" t="s">
        <v>6833</v>
      </c>
      <c r="C98" t="s">
        <v>6834</v>
      </c>
      <c r="D98">
        <v>4.4000000000000004</v>
      </c>
      <c r="E98">
        <v>757</v>
      </c>
      <c r="F98">
        <v>86.2</v>
      </c>
      <c r="G98">
        <v>2</v>
      </c>
      <c r="H98">
        <v>2</v>
      </c>
      <c r="I98">
        <v>0</v>
      </c>
      <c r="J98">
        <v>0</v>
      </c>
      <c r="K98">
        <v>0</v>
      </c>
      <c r="L98">
        <v>0</v>
      </c>
      <c r="M98">
        <v>0</v>
      </c>
      <c r="P98">
        <v>4.49</v>
      </c>
      <c r="Q98">
        <v>2</v>
      </c>
      <c r="R98">
        <v>2</v>
      </c>
      <c r="S98">
        <v>2785152.9921875</v>
      </c>
      <c r="T98">
        <v>2</v>
      </c>
      <c r="V98" t="s">
        <v>6835</v>
      </c>
      <c r="W98">
        <f>IFERROR(LOG(T98/M98,2),IF(AND(T98=0,M98=0),0,IF(T98=0,LOG(0.01,2),LOG(99.99,2))))</f>
        <v>6.6437119130566797</v>
      </c>
      <c r="AQ98" t="s">
        <v>530</v>
      </c>
    </row>
    <row r="99" spans="1:43" x14ac:dyDescent="0.25">
      <c r="A99" t="s">
        <v>6837</v>
      </c>
      <c r="B99" t="s">
        <v>6838</v>
      </c>
      <c r="C99" t="s">
        <v>6839</v>
      </c>
      <c r="D99">
        <v>5.85</v>
      </c>
      <c r="E99">
        <v>591</v>
      </c>
      <c r="F99">
        <v>64.099999999999994</v>
      </c>
      <c r="G99">
        <v>2</v>
      </c>
      <c r="H99">
        <v>2</v>
      </c>
      <c r="I99">
        <v>0</v>
      </c>
      <c r="J99">
        <v>0</v>
      </c>
      <c r="K99">
        <v>0</v>
      </c>
      <c r="L99">
        <v>0</v>
      </c>
      <c r="M99">
        <v>0</v>
      </c>
      <c r="P99">
        <v>4.4000000000000004</v>
      </c>
      <c r="Q99">
        <v>2</v>
      </c>
      <c r="R99">
        <v>2</v>
      </c>
      <c r="S99">
        <v>23862986.5</v>
      </c>
      <c r="T99">
        <v>2</v>
      </c>
      <c r="V99" t="s">
        <v>6840</v>
      </c>
      <c r="W99">
        <f>IFERROR(LOG(T99/M99,2),IF(AND(T99=0,M99=0),0,IF(T99=0,LOG(0.01,2),LOG(99.99,2))))</f>
        <v>6.6437119130566797</v>
      </c>
      <c r="AQ99" t="s">
        <v>536</v>
      </c>
    </row>
    <row r="100" spans="1:43" x14ac:dyDescent="0.25">
      <c r="A100" t="s">
        <v>6842</v>
      </c>
      <c r="B100" t="s">
        <v>6843</v>
      </c>
      <c r="C100" t="s">
        <v>6844</v>
      </c>
      <c r="D100">
        <v>8.8699999999999992</v>
      </c>
      <c r="E100">
        <v>756</v>
      </c>
      <c r="F100">
        <v>84.1</v>
      </c>
      <c r="G100">
        <v>4</v>
      </c>
      <c r="H100">
        <v>4</v>
      </c>
      <c r="I100">
        <v>0</v>
      </c>
      <c r="J100">
        <v>0</v>
      </c>
      <c r="K100">
        <v>0</v>
      </c>
      <c r="L100">
        <v>0</v>
      </c>
      <c r="M100">
        <v>0</v>
      </c>
      <c r="P100">
        <v>1.72</v>
      </c>
      <c r="Q100">
        <v>1</v>
      </c>
      <c r="R100">
        <v>1</v>
      </c>
      <c r="S100">
        <v>31831064</v>
      </c>
      <c r="T100">
        <v>1</v>
      </c>
      <c r="V100" t="s">
        <v>6845</v>
      </c>
      <c r="W100">
        <f>IFERROR(LOG(T100/M100,2),IF(AND(T100=0,M100=0),0,IF(T100=0,LOG(0.01,2),LOG(99.99,2))))</f>
        <v>6.6437119130566797</v>
      </c>
      <c r="AQ100" t="s">
        <v>542</v>
      </c>
    </row>
    <row r="101" spans="1:43" x14ac:dyDescent="0.25">
      <c r="A101" t="s">
        <v>6847</v>
      </c>
      <c r="B101" t="s">
        <v>6848</v>
      </c>
      <c r="C101" t="s">
        <v>6849</v>
      </c>
      <c r="D101">
        <v>9.3800000000000008</v>
      </c>
      <c r="E101">
        <v>475</v>
      </c>
      <c r="F101">
        <v>51.4</v>
      </c>
      <c r="G101">
        <v>4</v>
      </c>
      <c r="H101">
        <v>4</v>
      </c>
      <c r="I101">
        <v>0</v>
      </c>
      <c r="J101">
        <v>0</v>
      </c>
      <c r="K101">
        <v>0</v>
      </c>
      <c r="L101">
        <v>0</v>
      </c>
      <c r="M101">
        <v>0</v>
      </c>
      <c r="P101">
        <v>2.3199999999999998</v>
      </c>
      <c r="Q101">
        <v>1</v>
      </c>
      <c r="R101">
        <v>1</v>
      </c>
      <c r="S101">
        <v>26660600.5</v>
      </c>
      <c r="T101">
        <v>1</v>
      </c>
      <c r="V101" t="s">
        <v>6850</v>
      </c>
      <c r="W101">
        <f>IFERROR(LOG(T101/M101,2),IF(AND(T101=0,M101=0),0,IF(T101=0,LOG(0.01,2),LOG(99.99,2))))</f>
        <v>6.6437119130566797</v>
      </c>
      <c r="AQ101" t="s">
        <v>548</v>
      </c>
    </row>
    <row r="102" spans="1:43" x14ac:dyDescent="0.25">
      <c r="A102" t="s">
        <v>6852</v>
      </c>
      <c r="B102" t="s">
        <v>6853</v>
      </c>
      <c r="C102" t="s">
        <v>6854</v>
      </c>
      <c r="D102">
        <v>6.77</v>
      </c>
      <c r="E102">
        <v>585</v>
      </c>
      <c r="F102">
        <v>64.3</v>
      </c>
      <c r="G102">
        <v>4</v>
      </c>
      <c r="H102">
        <v>4</v>
      </c>
      <c r="I102">
        <v>0</v>
      </c>
      <c r="J102">
        <v>0</v>
      </c>
      <c r="K102">
        <v>0</v>
      </c>
      <c r="L102">
        <v>0</v>
      </c>
      <c r="M102">
        <v>0</v>
      </c>
      <c r="P102">
        <v>3.42</v>
      </c>
      <c r="Q102">
        <v>1</v>
      </c>
      <c r="R102">
        <v>1</v>
      </c>
      <c r="S102">
        <v>0</v>
      </c>
      <c r="T102">
        <v>1</v>
      </c>
      <c r="V102" t="s">
        <v>6855</v>
      </c>
      <c r="W102">
        <f>IFERROR(LOG(T102/M102,2),IF(AND(T102=0,M102=0),0,IF(T102=0,LOG(0.01,2),LOG(99.99,2))))</f>
        <v>6.6437119130566797</v>
      </c>
      <c r="AQ102" t="s">
        <v>554</v>
      </c>
    </row>
    <row r="103" spans="1:43" x14ac:dyDescent="0.25">
      <c r="A103" t="s">
        <v>6856</v>
      </c>
      <c r="B103" t="s">
        <v>6857</v>
      </c>
      <c r="C103" t="s">
        <v>6858</v>
      </c>
      <c r="D103">
        <v>6.48</v>
      </c>
      <c r="E103">
        <v>422</v>
      </c>
      <c r="F103">
        <v>47.4</v>
      </c>
      <c r="G103">
        <v>4</v>
      </c>
      <c r="H103">
        <v>4</v>
      </c>
      <c r="I103">
        <v>0</v>
      </c>
      <c r="J103">
        <v>0</v>
      </c>
      <c r="K103">
        <v>0</v>
      </c>
      <c r="L103">
        <v>0</v>
      </c>
      <c r="M103">
        <v>0</v>
      </c>
      <c r="P103">
        <v>2.84</v>
      </c>
      <c r="Q103">
        <v>1</v>
      </c>
      <c r="R103">
        <v>1</v>
      </c>
      <c r="S103">
        <v>10315078</v>
      </c>
      <c r="T103">
        <v>1</v>
      </c>
      <c r="V103" t="s">
        <v>6859</v>
      </c>
      <c r="W103">
        <f>IFERROR(LOG(T103/M103,2),IF(AND(T103=0,M103=0),0,IF(T103=0,LOG(0.01,2),LOG(99.99,2))))</f>
        <v>6.6437119130566797</v>
      </c>
      <c r="AQ103" t="s">
        <v>560</v>
      </c>
    </row>
    <row r="104" spans="1:43" x14ac:dyDescent="0.25">
      <c r="A104" t="s">
        <v>6861</v>
      </c>
      <c r="B104" t="s">
        <v>6862</v>
      </c>
      <c r="C104" t="s">
        <v>6863</v>
      </c>
      <c r="D104">
        <v>7.64</v>
      </c>
      <c r="E104">
        <v>1233</v>
      </c>
      <c r="F104">
        <v>143.1</v>
      </c>
      <c r="G104">
        <v>4</v>
      </c>
      <c r="H104">
        <v>4</v>
      </c>
      <c r="I104">
        <v>0</v>
      </c>
      <c r="J104">
        <v>0</v>
      </c>
      <c r="K104">
        <v>0</v>
      </c>
      <c r="L104">
        <v>0</v>
      </c>
      <c r="M104">
        <v>0</v>
      </c>
      <c r="P104">
        <v>0.49</v>
      </c>
      <c r="Q104">
        <v>1</v>
      </c>
      <c r="R104">
        <v>1</v>
      </c>
      <c r="S104">
        <v>17515103</v>
      </c>
      <c r="T104">
        <v>1</v>
      </c>
      <c r="V104" t="s">
        <v>6864</v>
      </c>
      <c r="W104">
        <f>IFERROR(LOG(T104/M104,2),IF(AND(T104=0,M104=0),0,IF(T104=0,LOG(0.01,2),LOG(99.99,2))))</f>
        <v>6.6437119130566797</v>
      </c>
      <c r="AQ104" t="s">
        <v>566</v>
      </c>
    </row>
    <row r="105" spans="1:43" x14ac:dyDescent="0.25">
      <c r="A105" t="s">
        <v>6866</v>
      </c>
      <c r="B105" t="s">
        <v>6867</v>
      </c>
      <c r="C105" t="s">
        <v>6868</v>
      </c>
      <c r="D105">
        <v>7.24</v>
      </c>
      <c r="E105">
        <v>2007</v>
      </c>
      <c r="F105">
        <v>225.5</v>
      </c>
      <c r="G105">
        <v>3</v>
      </c>
      <c r="H105">
        <v>3</v>
      </c>
      <c r="I105">
        <v>0</v>
      </c>
      <c r="J105">
        <v>0</v>
      </c>
      <c r="K105">
        <v>0</v>
      </c>
      <c r="L105">
        <v>0</v>
      </c>
      <c r="M105">
        <v>0</v>
      </c>
      <c r="P105">
        <v>0.6</v>
      </c>
      <c r="Q105">
        <v>1</v>
      </c>
      <c r="R105">
        <v>1</v>
      </c>
      <c r="S105">
        <v>5346276.25</v>
      </c>
      <c r="T105">
        <v>1</v>
      </c>
      <c r="V105" t="s">
        <v>6869</v>
      </c>
      <c r="W105">
        <f>IFERROR(LOG(T105/M105,2),IF(AND(T105=0,M105=0),0,IF(T105=0,LOG(0.01,2),LOG(99.99,2))))</f>
        <v>6.6437119130566797</v>
      </c>
      <c r="AQ105" t="s">
        <v>572</v>
      </c>
    </row>
    <row r="106" spans="1:43" x14ac:dyDescent="0.25">
      <c r="A106" t="s">
        <v>6871</v>
      </c>
      <c r="B106" t="s">
        <v>6872</v>
      </c>
      <c r="C106" t="s">
        <v>6873</v>
      </c>
      <c r="D106">
        <v>5.74</v>
      </c>
      <c r="E106">
        <v>838</v>
      </c>
      <c r="F106">
        <v>94.3</v>
      </c>
      <c r="G106">
        <v>2</v>
      </c>
      <c r="H106">
        <v>1</v>
      </c>
      <c r="I106">
        <v>0</v>
      </c>
      <c r="J106">
        <v>0</v>
      </c>
      <c r="K106">
        <v>0</v>
      </c>
      <c r="L106">
        <v>0</v>
      </c>
      <c r="M106">
        <v>0</v>
      </c>
      <c r="P106">
        <v>1.67</v>
      </c>
      <c r="Q106">
        <v>1</v>
      </c>
      <c r="R106">
        <v>0</v>
      </c>
      <c r="S106">
        <v>0</v>
      </c>
      <c r="T106">
        <v>1</v>
      </c>
      <c r="V106" t="s">
        <v>6874</v>
      </c>
      <c r="W106">
        <f>IFERROR(LOG(T106/M106,2),IF(AND(T106=0,M106=0),0,IF(T106=0,LOG(0.01,2),LOG(99.99,2))))</f>
        <v>6.6437119130566797</v>
      </c>
      <c r="AQ106" t="s">
        <v>578</v>
      </c>
    </row>
    <row r="107" spans="1:43" x14ac:dyDescent="0.25">
      <c r="A107" t="s">
        <v>6875</v>
      </c>
      <c r="B107" t="s">
        <v>6876</v>
      </c>
      <c r="C107" t="s">
        <v>6877</v>
      </c>
      <c r="D107">
        <v>5.27</v>
      </c>
      <c r="E107">
        <v>342</v>
      </c>
      <c r="F107">
        <v>36.9</v>
      </c>
      <c r="G107">
        <v>2</v>
      </c>
      <c r="H107">
        <v>2</v>
      </c>
      <c r="I107">
        <v>0</v>
      </c>
      <c r="J107">
        <v>0</v>
      </c>
      <c r="K107">
        <v>0</v>
      </c>
      <c r="L107">
        <v>0</v>
      </c>
      <c r="M107">
        <v>0</v>
      </c>
      <c r="P107">
        <v>4.3899999999999997</v>
      </c>
      <c r="Q107">
        <v>1</v>
      </c>
      <c r="R107">
        <v>1</v>
      </c>
      <c r="S107">
        <v>32313209.25</v>
      </c>
      <c r="T107">
        <v>1</v>
      </c>
      <c r="V107" t="s">
        <v>6878</v>
      </c>
      <c r="W107">
        <f>IFERROR(LOG(T107/M107,2),IF(AND(T107=0,M107=0),0,IF(T107=0,LOG(0.01,2),LOG(99.99,2))))</f>
        <v>6.6437119130566797</v>
      </c>
      <c r="AQ107" t="s">
        <v>584</v>
      </c>
    </row>
    <row r="108" spans="1:43" x14ac:dyDescent="0.25">
      <c r="A108" t="s">
        <v>6880</v>
      </c>
      <c r="B108" t="s">
        <v>6881</v>
      </c>
      <c r="C108" t="s">
        <v>6882</v>
      </c>
      <c r="D108">
        <v>8.4700000000000006</v>
      </c>
      <c r="E108">
        <v>346</v>
      </c>
      <c r="F108">
        <v>36.9</v>
      </c>
      <c r="G108">
        <v>2</v>
      </c>
      <c r="H108">
        <v>2</v>
      </c>
      <c r="I108">
        <v>0</v>
      </c>
      <c r="J108">
        <v>0</v>
      </c>
      <c r="K108">
        <v>0</v>
      </c>
      <c r="L108">
        <v>0</v>
      </c>
      <c r="M108">
        <v>0</v>
      </c>
      <c r="P108">
        <v>4.62</v>
      </c>
      <c r="Q108">
        <v>1</v>
      </c>
      <c r="R108">
        <v>1</v>
      </c>
      <c r="S108">
        <v>11786080.8125</v>
      </c>
      <c r="T108">
        <v>1</v>
      </c>
      <c r="V108" t="s">
        <v>6883</v>
      </c>
      <c r="W108">
        <f>IFERROR(LOG(T108/M108,2),IF(AND(T108=0,M108=0),0,IF(T108=0,LOG(0.01,2),LOG(99.99,2))))</f>
        <v>6.6437119130566797</v>
      </c>
      <c r="AQ108" t="s">
        <v>590</v>
      </c>
    </row>
    <row r="109" spans="1:43" x14ac:dyDescent="0.25">
      <c r="A109" t="s">
        <v>6884</v>
      </c>
      <c r="B109" t="s">
        <v>6885</v>
      </c>
      <c r="C109" t="s">
        <v>6886</v>
      </c>
      <c r="D109">
        <v>8.35</v>
      </c>
      <c r="E109">
        <v>381</v>
      </c>
      <c r="F109">
        <v>43.8</v>
      </c>
      <c r="G109">
        <v>1</v>
      </c>
      <c r="H109">
        <v>1</v>
      </c>
      <c r="I109">
        <v>0</v>
      </c>
      <c r="J109">
        <v>0</v>
      </c>
      <c r="K109">
        <v>0</v>
      </c>
      <c r="L109">
        <v>0</v>
      </c>
      <c r="M109">
        <v>0</v>
      </c>
      <c r="P109">
        <v>3.67</v>
      </c>
      <c r="Q109">
        <v>1</v>
      </c>
      <c r="R109">
        <v>1</v>
      </c>
      <c r="S109">
        <v>7279402.1875</v>
      </c>
      <c r="T109">
        <v>1</v>
      </c>
      <c r="V109" t="s">
        <v>6887</v>
      </c>
      <c r="W109">
        <f>IFERROR(LOG(T109/M109,2),IF(AND(T109=0,M109=0),0,IF(T109=0,LOG(0.01,2),LOG(99.99,2))))</f>
        <v>6.6437119130566797</v>
      </c>
      <c r="AQ109" t="s">
        <v>594</v>
      </c>
    </row>
    <row r="110" spans="1:43" x14ac:dyDescent="0.25">
      <c r="A110" t="s">
        <v>6888</v>
      </c>
      <c r="B110" t="s">
        <v>6889</v>
      </c>
      <c r="C110" t="s">
        <v>6890</v>
      </c>
      <c r="D110">
        <v>3.88</v>
      </c>
      <c r="E110">
        <v>260</v>
      </c>
      <c r="F110">
        <v>29.6</v>
      </c>
      <c r="G110">
        <v>1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P110">
        <v>4.62</v>
      </c>
      <c r="Q110">
        <v>1</v>
      </c>
      <c r="R110">
        <v>1</v>
      </c>
      <c r="S110">
        <v>43366329.375</v>
      </c>
      <c r="T110">
        <v>1</v>
      </c>
      <c r="V110" t="s">
        <v>6891</v>
      </c>
      <c r="W110">
        <f>IFERROR(LOG(T110/M110,2),IF(AND(T110=0,M110=0),0,IF(T110=0,LOG(0.01,2),LOG(99.99,2))))</f>
        <v>6.6437119130566797</v>
      </c>
      <c r="AQ110" t="s">
        <v>594</v>
      </c>
    </row>
    <row r="111" spans="1:43" x14ac:dyDescent="0.25">
      <c r="A111" t="s">
        <v>6907</v>
      </c>
      <c r="B111" t="s">
        <v>6908</v>
      </c>
      <c r="C111" t="s">
        <v>6909</v>
      </c>
      <c r="D111">
        <v>6.79</v>
      </c>
      <c r="E111">
        <v>1722</v>
      </c>
      <c r="F111">
        <v>189.3</v>
      </c>
      <c r="G111">
        <v>22</v>
      </c>
      <c r="H111">
        <v>20</v>
      </c>
      <c r="I111">
        <v>0</v>
      </c>
      <c r="J111">
        <v>0</v>
      </c>
      <c r="K111">
        <v>0</v>
      </c>
      <c r="L111">
        <v>0</v>
      </c>
      <c r="M111">
        <v>0</v>
      </c>
      <c r="P111">
        <v>13.18</v>
      </c>
      <c r="Q111">
        <v>13</v>
      </c>
      <c r="R111">
        <v>11</v>
      </c>
      <c r="S111">
        <v>47043161.625</v>
      </c>
      <c r="T111">
        <v>19</v>
      </c>
      <c r="V111" t="s">
        <v>6910</v>
      </c>
      <c r="W111">
        <f>IFERROR(LOG(T111/M111,2),IF(AND(T111=0,M111=0),0,IF(T111=0,LOG(0.01,2),LOG(99.99,2))))</f>
        <v>6.6437119130566797</v>
      </c>
      <c r="AQ111" t="s">
        <v>603</v>
      </c>
    </row>
    <row r="112" spans="1:43" x14ac:dyDescent="0.25">
      <c r="A112" t="s">
        <v>6912</v>
      </c>
      <c r="B112" t="s">
        <v>6913</v>
      </c>
      <c r="C112" t="s">
        <v>6914</v>
      </c>
      <c r="D112">
        <v>6.64</v>
      </c>
      <c r="E112">
        <v>1745</v>
      </c>
      <c r="F112">
        <v>194.6</v>
      </c>
      <c r="G112">
        <v>16</v>
      </c>
      <c r="H112">
        <v>16</v>
      </c>
      <c r="I112">
        <v>0</v>
      </c>
      <c r="J112">
        <v>0</v>
      </c>
      <c r="K112">
        <v>0</v>
      </c>
      <c r="L112">
        <v>0</v>
      </c>
      <c r="M112">
        <v>0</v>
      </c>
      <c r="P112">
        <v>7.11</v>
      </c>
      <c r="Q112">
        <v>10</v>
      </c>
      <c r="R112">
        <v>10</v>
      </c>
      <c r="S112">
        <v>83210720.4375</v>
      </c>
      <c r="T112">
        <v>12</v>
      </c>
      <c r="V112" t="s">
        <v>6915</v>
      </c>
      <c r="W112">
        <f>IFERROR(LOG(T112/M112,2),IF(AND(T112=0,M112=0),0,IF(T112=0,LOG(0.01,2),LOG(99.99,2))))</f>
        <v>6.6437119130566797</v>
      </c>
      <c r="AQ112" t="s">
        <v>609</v>
      </c>
    </row>
    <row r="113" spans="1:43" x14ac:dyDescent="0.25">
      <c r="A113" t="s">
        <v>6917</v>
      </c>
      <c r="B113" t="s">
        <v>6918</v>
      </c>
      <c r="C113" t="s">
        <v>6919</v>
      </c>
      <c r="D113">
        <v>6.4</v>
      </c>
      <c r="E113">
        <v>1037</v>
      </c>
      <c r="F113">
        <v>117.9</v>
      </c>
      <c r="G113">
        <v>16</v>
      </c>
      <c r="H113">
        <v>16</v>
      </c>
      <c r="I113">
        <v>0</v>
      </c>
      <c r="J113">
        <v>0</v>
      </c>
      <c r="K113">
        <v>0</v>
      </c>
      <c r="L113">
        <v>0</v>
      </c>
      <c r="M113">
        <v>0</v>
      </c>
      <c r="P113">
        <v>10.8</v>
      </c>
      <c r="Q113">
        <v>8</v>
      </c>
      <c r="R113">
        <v>8</v>
      </c>
      <c r="S113">
        <v>53845343.145833299</v>
      </c>
      <c r="T113">
        <v>11</v>
      </c>
      <c r="V113" t="s">
        <v>6920</v>
      </c>
      <c r="W113">
        <f>IFERROR(LOG(T113/M113,2),IF(AND(T113=0,M113=0),0,IF(T113=0,LOG(0.01,2),LOG(99.99,2))))</f>
        <v>6.6437119130566797</v>
      </c>
      <c r="AQ113" t="s">
        <v>615</v>
      </c>
    </row>
    <row r="114" spans="1:43" x14ac:dyDescent="0.25">
      <c r="A114" t="s">
        <v>6922</v>
      </c>
      <c r="B114" t="s">
        <v>6918</v>
      </c>
      <c r="C114" t="s">
        <v>6923</v>
      </c>
      <c r="D114">
        <v>5.59</v>
      </c>
      <c r="E114">
        <v>2269</v>
      </c>
      <c r="F114">
        <v>257.10000000000002</v>
      </c>
      <c r="G114">
        <v>14</v>
      </c>
      <c r="H114">
        <v>14</v>
      </c>
      <c r="I114">
        <v>0</v>
      </c>
      <c r="J114">
        <v>0</v>
      </c>
      <c r="K114">
        <v>0</v>
      </c>
      <c r="L114">
        <v>0</v>
      </c>
      <c r="M114">
        <v>0</v>
      </c>
      <c r="P114">
        <v>4.45</v>
      </c>
      <c r="Q114">
        <v>7</v>
      </c>
      <c r="R114">
        <v>7</v>
      </c>
      <c r="S114">
        <v>53845343.145833299</v>
      </c>
      <c r="T114">
        <v>9</v>
      </c>
      <c r="V114" t="s">
        <v>6924</v>
      </c>
      <c r="W114">
        <f>IFERROR(LOG(T114/M114,2),IF(AND(T114=0,M114=0),0,IF(T114=0,LOG(0.01,2),LOG(99.99,2))))</f>
        <v>6.6437119130566797</v>
      </c>
      <c r="AQ114" t="s">
        <v>621</v>
      </c>
    </row>
    <row r="115" spans="1:43" x14ac:dyDescent="0.25">
      <c r="A115" t="s">
        <v>6925</v>
      </c>
      <c r="B115" t="s">
        <v>6926</v>
      </c>
      <c r="C115" t="s">
        <v>6927</v>
      </c>
      <c r="D115">
        <v>3.79</v>
      </c>
      <c r="E115">
        <v>111</v>
      </c>
      <c r="F115">
        <v>12.2</v>
      </c>
      <c r="G115">
        <v>4</v>
      </c>
      <c r="H115">
        <v>4</v>
      </c>
      <c r="I115">
        <v>0</v>
      </c>
      <c r="J115">
        <v>0</v>
      </c>
      <c r="K115">
        <v>0</v>
      </c>
      <c r="L115">
        <v>0</v>
      </c>
      <c r="M115">
        <v>0</v>
      </c>
      <c r="P115">
        <v>22.52</v>
      </c>
      <c r="Q115">
        <v>3</v>
      </c>
      <c r="R115">
        <v>3</v>
      </c>
      <c r="S115">
        <v>40931655.8125</v>
      </c>
      <c r="T115">
        <v>8</v>
      </c>
      <c r="V115" t="s">
        <v>6928</v>
      </c>
      <c r="W115">
        <f>IFERROR(LOG(T115/M115,2),IF(AND(T115=0,M115=0),0,IF(T115=0,LOG(0.01,2),LOG(99.99,2))))</f>
        <v>6.6437119130566797</v>
      </c>
      <c r="AQ115" t="s">
        <v>627</v>
      </c>
    </row>
    <row r="116" spans="1:43" x14ac:dyDescent="0.25">
      <c r="A116" t="s">
        <v>6930</v>
      </c>
      <c r="B116" t="s">
        <v>6931</v>
      </c>
      <c r="C116" t="s">
        <v>6932</v>
      </c>
      <c r="D116">
        <v>5.45</v>
      </c>
      <c r="E116">
        <v>900</v>
      </c>
      <c r="F116">
        <v>103</v>
      </c>
      <c r="G116">
        <v>7</v>
      </c>
      <c r="H116">
        <v>4</v>
      </c>
      <c r="I116">
        <v>0</v>
      </c>
      <c r="J116">
        <v>0</v>
      </c>
      <c r="K116">
        <v>0</v>
      </c>
      <c r="L116">
        <v>0</v>
      </c>
      <c r="M116">
        <v>0</v>
      </c>
      <c r="P116">
        <v>7.44</v>
      </c>
      <c r="Q116">
        <v>5</v>
      </c>
      <c r="R116">
        <v>2</v>
      </c>
      <c r="S116">
        <v>119241237.78125</v>
      </c>
      <c r="T116">
        <v>6</v>
      </c>
      <c r="V116" t="s">
        <v>6933</v>
      </c>
      <c r="W116">
        <f>IFERROR(LOG(T116/M116,2),IF(AND(T116=0,M116=0),0,IF(T116=0,LOG(0.01,2),LOG(99.99,2))))</f>
        <v>6.6437119130566797</v>
      </c>
      <c r="AQ116" t="s">
        <v>632</v>
      </c>
    </row>
    <row r="117" spans="1:43" x14ac:dyDescent="0.25">
      <c r="A117" t="s">
        <v>6934</v>
      </c>
      <c r="B117" t="s">
        <v>6935</v>
      </c>
      <c r="C117" t="s">
        <v>6936</v>
      </c>
      <c r="D117">
        <v>4.2300000000000004</v>
      </c>
      <c r="E117">
        <v>166</v>
      </c>
      <c r="F117">
        <v>18</v>
      </c>
      <c r="G117">
        <v>1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0</v>
      </c>
      <c r="P117">
        <v>6.02</v>
      </c>
      <c r="Q117">
        <v>1</v>
      </c>
      <c r="R117">
        <v>1</v>
      </c>
      <c r="S117">
        <v>74590551.84375</v>
      </c>
      <c r="T117">
        <v>6</v>
      </c>
      <c r="V117" t="s">
        <v>6929</v>
      </c>
      <c r="W117">
        <f>IFERROR(LOG(T117/M117,2),IF(AND(T117=0,M117=0),0,IF(T117=0,LOG(0.01,2),LOG(99.99,2))))</f>
        <v>6.6437119130566797</v>
      </c>
      <c r="AQ117" t="s">
        <v>639</v>
      </c>
    </row>
    <row r="118" spans="1:43" x14ac:dyDescent="0.25">
      <c r="A118" t="s">
        <v>6937</v>
      </c>
      <c r="B118" t="s">
        <v>6938</v>
      </c>
      <c r="C118" t="s">
        <v>6939</v>
      </c>
      <c r="D118">
        <v>8.6300000000000008</v>
      </c>
      <c r="E118">
        <v>861</v>
      </c>
      <c r="F118">
        <v>96.8</v>
      </c>
      <c r="G118">
        <v>6</v>
      </c>
      <c r="H118">
        <v>6</v>
      </c>
      <c r="I118">
        <v>0</v>
      </c>
      <c r="J118">
        <v>0</v>
      </c>
      <c r="K118">
        <v>0</v>
      </c>
      <c r="L118">
        <v>0</v>
      </c>
      <c r="M118">
        <v>0</v>
      </c>
      <c r="P118">
        <v>4.99</v>
      </c>
      <c r="Q118">
        <v>3</v>
      </c>
      <c r="R118">
        <v>3</v>
      </c>
      <c r="S118">
        <v>45342693.6875</v>
      </c>
      <c r="T118">
        <v>4</v>
      </c>
      <c r="V118" t="s">
        <v>6940</v>
      </c>
      <c r="W118">
        <f>IFERROR(LOG(T118/M118,2),IF(AND(T118=0,M118=0),0,IF(T118=0,LOG(0.01,2),LOG(99.99,2))))</f>
        <v>6.6437119130566797</v>
      </c>
      <c r="AQ118" t="s">
        <v>645</v>
      </c>
    </row>
    <row r="119" spans="1:43" x14ac:dyDescent="0.25">
      <c r="A119" t="s">
        <v>6942</v>
      </c>
      <c r="B119" t="s">
        <v>6943</v>
      </c>
      <c r="C119" t="s">
        <v>6944</v>
      </c>
      <c r="D119">
        <v>10.92</v>
      </c>
      <c r="E119">
        <v>231</v>
      </c>
      <c r="F119">
        <v>25.7</v>
      </c>
      <c r="G119">
        <v>3</v>
      </c>
      <c r="H119">
        <v>3</v>
      </c>
      <c r="I119">
        <v>0</v>
      </c>
      <c r="J119">
        <v>0</v>
      </c>
      <c r="K119">
        <v>0</v>
      </c>
      <c r="L119">
        <v>0</v>
      </c>
      <c r="M119">
        <v>0</v>
      </c>
      <c r="P119">
        <v>20.78</v>
      </c>
      <c r="Q119">
        <v>2</v>
      </c>
      <c r="R119">
        <v>2</v>
      </c>
      <c r="S119">
        <v>31798976.5</v>
      </c>
      <c r="T119">
        <v>4</v>
      </c>
      <c r="V119" t="s">
        <v>6945</v>
      </c>
      <c r="W119">
        <f>IFERROR(LOG(T119/M119,2),IF(AND(T119=0,M119=0),0,IF(T119=0,LOG(0.01,2),LOG(99.99,2))))</f>
        <v>6.6437119130566797</v>
      </c>
      <c r="AQ119" t="s">
        <v>651</v>
      </c>
    </row>
    <row r="120" spans="1:43" x14ac:dyDescent="0.25">
      <c r="A120" t="s">
        <v>6947</v>
      </c>
      <c r="B120" t="s">
        <v>6948</v>
      </c>
      <c r="C120" t="s">
        <v>6949</v>
      </c>
      <c r="D120">
        <v>8.7899999999999991</v>
      </c>
      <c r="E120">
        <v>466</v>
      </c>
      <c r="F120">
        <v>52.3</v>
      </c>
      <c r="G120">
        <v>3</v>
      </c>
      <c r="H120">
        <v>3</v>
      </c>
      <c r="I120">
        <v>0</v>
      </c>
      <c r="J120">
        <v>0</v>
      </c>
      <c r="K120">
        <v>0</v>
      </c>
      <c r="L120">
        <v>0</v>
      </c>
      <c r="M120">
        <v>0</v>
      </c>
      <c r="P120">
        <v>7.94</v>
      </c>
      <c r="Q120">
        <v>3</v>
      </c>
      <c r="R120">
        <v>3</v>
      </c>
      <c r="S120">
        <v>29697332.208333299</v>
      </c>
      <c r="T120">
        <v>4</v>
      </c>
      <c r="V120" t="s">
        <v>5143</v>
      </c>
      <c r="W120">
        <f>IFERROR(LOG(T120/M120,2),IF(AND(T120=0,M120=0),0,IF(T120=0,LOG(0.01,2),LOG(99.99,2))))</f>
        <v>6.6437119130566797</v>
      </c>
      <c r="AQ120" t="s">
        <v>657</v>
      </c>
    </row>
    <row r="121" spans="1:43" x14ac:dyDescent="0.25">
      <c r="A121" t="s">
        <v>6951</v>
      </c>
      <c r="B121" t="s">
        <v>6952</v>
      </c>
      <c r="C121" t="s">
        <v>6953</v>
      </c>
      <c r="D121">
        <v>7.5</v>
      </c>
      <c r="E121">
        <v>623</v>
      </c>
      <c r="F121">
        <v>67.599999999999994</v>
      </c>
      <c r="G121">
        <v>4</v>
      </c>
      <c r="H121">
        <v>4</v>
      </c>
      <c r="I121">
        <v>0</v>
      </c>
      <c r="J121">
        <v>0</v>
      </c>
      <c r="K121">
        <v>0</v>
      </c>
      <c r="L121">
        <v>0</v>
      </c>
      <c r="M121">
        <v>0</v>
      </c>
      <c r="P121">
        <v>8.51</v>
      </c>
      <c r="Q121">
        <v>3</v>
      </c>
      <c r="R121">
        <v>3</v>
      </c>
      <c r="S121">
        <v>35378515.635416701</v>
      </c>
      <c r="T121">
        <v>3</v>
      </c>
      <c r="V121" t="s">
        <v>6954</v>
      </c>
      <c r="W121">
        <f>IFERROR(LOG(T121/M121,2),IF(AND(T121=0,M121=0),0,IF(T121=0,LOG(0.01,2),LOG(99.99,2))))</f>
        <v>6.6437119130566797</v>
      </c>
      <c r="AQ121" t="s">
        <v>661</v>
      </c>
    </row>
    <row r="122" spans="1:43" x14ac:dyDescent="0.25">
      <c r="A122" t="s">
        <v>6956</v>
      </c>
      <c r="B122" t="s">
        <v>6957</v>
      </c>
      <c r="C122" t="s">
        <v>6958</v>
      </c>
      <c r="D122">
        <v>5.14</v>
      </c>
      <c r="E122">
        <v>352</v>
      </c>
      <c r="F122">
        <v>39.5</v>
      </c>
      <c r="G122">
        <v>4</v>
      </c>
      <c r="H122">
        <v>4</v>
      </c>
      <c r="I122">
        <v>0</v>
      </c>
      <c r="J122">
        <v>0</v>
      </c>
      <c r="K122">
        <v>0</v>
      </c>
      <c r="L122">
        <v>0</v>
      </c>
      <c r="M122">
        <v>0</v>
      </c>
      <c r="P122">
        <v>8.52</v>
      </c>
      <c r="Q122">
        <v>2</v>
      </c>
      <c r="R122">
        <v>2</v>
      </c>
      <c r="S122">
        <v>54407811.25</v>
      </c>
      <c r="T122">
        <v>3</v>
      </c>
      <c r="V122" t="s">
        <v>6959</v>
      </c>
      <c r="W122">
        <f>IFERROR(LOG(T122/M122,2),IF(AND(T122=0,M122=0),0,IF(T122=0,LOG(0.01,2),LOG(99.99,2))))</f>
        <v>6.6437119130566797</v>
      </c>
      <c r="AQ122" t="s">
        <v>667</v>
      </c>
    </row>
    <row r="123" spans="1:43" x14ac:dyDescent="0.25">
      <c r="A123" t="s">
        <v>6961</v>
      </c>
      <c r="B123" t="s">
        <v>6962</v>
      </c>
      <c r="C123" t="s">
        <v>6963</v>
      </c>
      <c r="D123">
        <v>7.17</v>
      </c>
      <c r="E123">
        <v>1588</v>
      </c>
      <c r="F123">
        <v>174.9</v>
      </c>
      <c r="G123">
        <v>3</v>
      </c>
      <c r="H123">
        <v>3</v>
      </c>
      <c r="I123">
        <v>0</v>
      </c>
      <c r="J123">
        <v>0</v>
      </c>
      <c r="K123">
        <v>0</v>
      </c>
      <c r="L123">
        <v>0</v>
      </c>
      <c r="M123">
        <v>0</v>
      </c>
      <c r="P123">
        <v>2.96</v>
      </c>
      <c r="Q123">
        <v>3</v>
      </c>
      <c r="R123">
        <v>3</v>
      </c>
      <c r="S123">
        <v>8304418.203125</v>
      </c>
      <c r="T123">
        <v>3</v>
      </c>
      <c r="V123" t="s">
        <v>6964</v>
      </c>
      <c r="W123">
        <f>IFERROR(LOG(T123/M123,2),IF(AND(T123=0,M123=0),0,IF(T123=0,LOG(0.01,2),LOG(99.99,2))))</f>
        <v>6.6437119130566797</v>
      </c>
      <c r="AQ123" t="s">
        <v>673</v>
      </c>
    </row>
    <row r="124" spans="1:43" x14ac:dyDescent="0.25">
      <c r="A124" t="s">
        <v>6966</v>
      </c>
      <c r="B124" t="s">
        <v>6967</v>
      </c>
      <c r="C124" t="s">
        <v>6968</v>
      </c>
      <c r="D124">
        <v>5.05</v>
      </c>
      <c r="E124">
        <v>1026</v>
      </c>
      <c r="F124">
        <v>116.2</v>
      </c>
      <c r="G124">
        <v>3</v>
      </c>
      <c r="H124">
        <v>3</v>
      </c>
      <c r="I124">
        <v>0</v>
      </c>
      <c r="J124">
        <v>0</v>
      </c>
      <c r="K124">
        <v>0</v>
      </c>
      <c r="L124">
        <v>0</v>
      </c>
      <c r="M124">
        <v>0</v>
      </c>
      <c r="P124">
        <v>3.22</v>
      </c>
      <c r="Q124">
        <v>3</v>
      </c>
      <c r="R124">
        <v>3</v>
      </c>
      <c r="S124">
        <v>6927249.453125</v>
      </c>
      <c r="T124">
        <v>3</v>
      </c>
      <c r="V124" t="s">
        <v>6969</v>
      </c>
      <c r="W124">
        <f>IFERROR(LOG(T124/M124,2),IF(AND(T124=0,M124=0),0,IF(T124=0,LOG(0.01,2),LOG(99.99,2))))</f>
        <v>6.6437119130566797</v>
      </c>
      <c r="AQ124" t="s">
        <v>679</v>
      </c>
    </row>
    <row r="125" spans="1:43" x14ac:dyDescent="0.25">
      <c r="A125" t="s">
        <v>6971</v>
      </c>
      <c r="B125" t="s">
        <v>6972</v>
      </c>
      <c r="C125" t="s">
        <v>6973</v>
      </c>
      <c r="D125">
        <v>8.2799999999999994</v>
      </c>
      <c r="E125">
        <v>508</v>
      </c>
      <c r="F125">
        <v>57.6</v>
      </c>
      <c r="G125">
        <v>2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P125">
        <v>2.76</v>
      </c>
      <c r="Q125">
        <v>1</v>
      </c>
      <c r="R125">
        <v>1</v>
      </c>
      <c r="S125">
        <v>35047073</v>
      </c>
      <c r="T125">
        <v>3</v>
      </c>
      <c r="V125" t="s">
        <v>6974</v>
      </c>
      <c r="W125">
        <f>IFERROR(LOG(T125/M125,2),IF(AND(T125=0,M125=0),0,IF(T125=0,LOG(0.01,2),LOG(99.99,2))))</f>
        <v>6.6437119130566797</v>
      </c>
      <c r="AQ125" t="s">
        <v>685</v>
      </c>
    </row>
    <row r="126" spans="1:43" x14ac:dyDescent="0.25">
      <c r="A126" t="s">
        <v>6976</v>
      </c>
      <c r="B126" t="s">
        <v>6977</v>
      </c>
      <c r="C126" t="s">
        <v>6978</v>
      </c>
      <c r="D126">
        <v>7.39</v>
      </c>
      <c r="E126">
        <v>181</v>
      </c>
      <c r="F126">
        <v>20.6</v>
      </c>
      <c r="G126">
        <v>2</v>
      </c>
      <c r="H126">
        <v>2</v>
      </c>
      <c r="I126">
        <v>0</v>
      </c>
      <c r="J126">
        <v>0</v>
      </c>
      <c r="K126">
        <v>0</v>
      </c>
      <c r="L126">
        <v>0</v>
      </c>
      <c r="M126">
        <v>0</v>
      </c>
      <c r="P126">
        <v>16.02</v>
      </c>
      <c r="Q126">
        <v>2</v>
      </c>
      <c r="R126">
        <v>2</v>
      </c>
      <c r="S126">
        <v>26077066.75</v>
      </c>
      <c r="T126">
        <v>3</v>
      </c>
      <c r="V126" t="s">
        <v>6979</v>
      </c>
      <c r="W126">
        <f>IFERROR(LOG(T126/M126,2),IF(AND(T126=0,M126=0),0,IF(T126=0,LOG(0.01,2),LOG(99.99,2))))</f>
        <v>6.6437119130566797</v>
      </c>
      <c r="AQ126" t="s">
        <v>691</v>
      </c>
    </row>
    <row r="127" spans="1:43" x14ac:dyDescent="0.25">
      <c r="A127" t="s">
        <v>6981</v>
      </c>
      <c r="B127" t="s">
        <v>6982</v>
      </c>
      <c r="C127" t="s">
        <v>6983</v>
      </c>
      <c r="D127">
        <v>5.14</v>
      </c>
      <c r="E127">
        <v>440</v>
      </c>
      <c r="F127">
        <v>48.1</v>
      </c>
      <c r="G127">
        <v>4</v>
      </c>
      <c r="H127">
        <v>4</v>
      </c>
      <c r="I127">
        <v>0</v>
      </c>
      <c r="J127">
        <v>0</v>
      </c>
      <c r="K127">
        <v>0</v>
      </c>
      <c r="L127">
        <v>0</v>
      </c>
      <c r="M127">
        <v>0</v>
      </c>
      <c r="P127">
        <v>6.59</v>
      </c>
      <c r="Q127">
        <v>2</v>
      </c>
      <c r="R127">
        <v>2</v>
      </c>
      <c r="S127">
        <v>32757450.4375</v>
      </c>
      <c r="T127">
        <v>2</v>
      </c>
      <c r="V127" t="s">
        <v>6984</v>
      </c>
      <c r="W127">
        <f>IFERROR(LOG(T127/M127,2),IF(AND(T127=0,M127=0),0,IF(T127=0,LOG(0.01,2),LOG(99.99,2))))</f>
        <v>6.6437119130566797</v>
      </c>
      <c r="AQ127" t="s">
        <v>697</v>
      </c>
    </row>
    <row r="128" spans="1:43" x14ac:dyDescent="0.25">
      <c r="A128" t="s">
        <v>6986</v>
      </c>
      <c r="B128" t="s">
        <v>6987</v>
      </c>
      <c r="C128" t="s">
        <v>6988</v>
      </c>
      <c r="D128">
        <v>6.98</v>
      </c>
      <c r="E128">
        <v>1121</v>
      </c>
      <c r="F128">
        <v>122.7</v>
      </c>
      <c r="G128">
        <v>4</v>
      </c>
      <c r="H128">
        <v>4</v>
      </c>
      <c r="I128">
        <v>0</v>
      </c>
      <c r="J128">
        <v>0</v>
      </c>
      <c r="K128">
        <v>0</v>
      </c>
      <c r="L128">
        <v>0</v>
      </c>
      <c r="M128">
        <v>0</v>
      </c>
      <c r="P128">
        <v>1.34</v>
      </c>
      <c r="Q128">
        <v>1</v>
      </c>
      <c r="R128">
        <v>1</v>
      </c>
      <c r="S128">
        <v>10197370.75</v>
      </c>
      <c r="T128">
        <v>2</v>
      </c>
      <c r="V128" t="s">
        <v>6989</v>
      </c>
      <c r="W128">
        <f>IFERROR(LOG(T128/M128,2),IF(AND(T128=0,M128=0),0,IF(T128=0,LOG(0.01,2),LOG(99.99,2))))</f>
        <v>6.6437119130566797</v>
      </c>
      <c r="AQ128" t="s">
        <v>703</v>
      </c>
    </row>
    <row r="129" spans="1:43" x14ac:dyDescent="0.25">
      <c r="A129" t="s">
        <v>6991</v>
      </c>
      <c r="B129" t="s">
        <v>6992</v>
      </c>
      <c r="C129" t="s">
        <v>6993</v>
      </c>
      <c r="D129">
        <v>9.7200000000000006</v>
      </c>
      <c r="E129">
        <v>3177</v>
      </c>
      <c r="F129">
        <v>350.7</v>
      </c>
      <c r="G129">
        <v>3</v>
      </c>
      <c r="H129">
        <v>3</v>
      </c>
      <c r="I129">
        <v>0</v>
      </c>
      <c r="J129">
        <v>0</v>
      </c>
      <c r="K129">
        <v>0</v>
      </c>
      <c r="L129">
        <v>0</v>
      </c>
      <c r="M129">
        <v>0</v>
      </c>
      <c r="P129">
        <v>0.88</v>
      </c>
      <c r="Q129">
        <v>2</v>
      </c>
      <c r="R129">
        <v>2</v>
      </c>
      <c r="S129">
        <v>2311734.984375</v>
      </c>
      <c r="T129">
        <v>2</v>
      </c>
      <c r="V129" t="s">
        <v>6994</v>
      </c>
      <c r="W129">
        <f>IFERROR(LOG(T129/M129,2),IF(AND(T129=0,M129=0),0,IF(T129=0,LOG(0.01,2),LOG(99.99,2))))</f>
        <v>6.6437119130566797</v>
      </c>
      <c r="AQ129" t="s">
        <v>709</v>
      </c>
    </row>
    <row r="130" spans="1:43" x14ac:dyDescent="0.25">
      <c r="A130" t="s">
        <v>6996</v>
      </c>
      <c r="B130" t="s">
        <v>6997</v>
      </c>
      <c r="C130" t="s">
        <v>6998</v>
      </c>
      <c r="D130">
        <v>4.96</v>
      </c>
      <c r="E130">
        <v>731</v>
      </c>
      <c r="F130">
        <v>82.3</v>
      </c>
      <c r="G130">
        <v>3</v>
      </c>
      <c r="H130">
        <v>3</v>
      </c>
      <c r="I130">
        <v>0</v>
      </c>
      <c r="J130">
        <v>0</v>
      </c>
      <c r="K130">
        <v>0</v>
      </c>
      <c r="L130">
        <v>0</v>
      </c>
      <c r="M130">
        <v>0</v>
      </c>
      <c r="P130">
        <v>3.83</v>
      </c>
      <c r="Q130">
        <v>2</v>
      </c>
      <c r="R130">
        <v>2</v>
      </c>
      <c r="S130">
        <v>8865737.4375</v>
      </c>
      <c r="T130">
        <v>2</v>
      </c>
      <c r="V130" t="s">
        <v>6999</v>
      </c>
      <c r="W130">
        <f>IFERROR(LOG(T130/M130,2),IF(AND(T130=0,M130=0),0,IF(T130=0,LOG(0.01,2),LOG(99.99,2))))</f>
        <v>6.6437119130566797</v>
      </c>
      <c r="AQ130" t="s">
        <v>713</v>
      </c>
    </row>
    <row r="131" spans="1:43" x14ac:dyDescent="0.25">
      <c r="A131" t="s">
        <v>7001</v>
      </c>
      <c r="B131" t="s">
        <v>7002</v>
      </c>
      <c r="C131" t="s">
        <v>7003</v>
      </c>
      <c r="D131">
        <v>9.52</v>
      </c>
      <c r="E131">
        <v>344</v>
      </c>
      <c r="F131">
        <v>38.1</v>
      </c>
      <c r="G131">
        <v>2</v>
      </c>
      <c r="H131">
        <v>2</v>
      </c>
      <c r="I131">
        <v>0</v>
      </c>
      <c r="J131">
        <v>0</v>
      </c>
      <c r="K131">
        <v>0</v>
      </c>
      <c r="L131">
        <v>0</v>
      </c>
      <c r="M131">
        <v>0</v>
      </c>
      <c r="P131">
        <v>9.01</v>
      </c>
      <c r="Q131">
        <v>2</v>
      </c>
      <c r="R131">
        <v>2</v>
      </c>
      <c r="S131">
        <v>7656643.4375</v>
      </c>
      <c r="T131">
        <v>2</v>
      </c>
      <c r="V131" t="s">
        <v>7004</v>
      </c>
      <c r="W131">
        <f>IFERROR(LOG(T131/M131,2),IF(AND(T131=0,M131=0),0,IF(T131=0,LOG(0.01,2),LOG(99.99,2))))</f>
        <v>6.6437119130566797</v>
      </c>
      <c r="AQ131" t="s">
        <v>691</v>
      </c>
    </row>
    <row r="132" spans="1:43" x14ac:dyDescent="0.25">
      <c r="A132" t="s">
        <v>7006</v>
      </c>
      <c r="B132" t="s">
        <v>7007</v>
      </c>
      <c r="C132" t="s">
        <v>7008</v>
      </c>
      <c r="D132">
        <v>9.2200000000000006</v>
      </c>
      <c r="E132">
        <v>249</v>
      </c>
      <c r="F132">
        <v>28.4</v>
      </c>
      <c r="G132">
        <v>2</v>
      </c>
      <c r="H132">
        <v>2</v>
      </c>
      <c r="I132">
        <v>0</v>
      </c>
      <c r="J132">
        <v>0</v>
      </c>
      <c r="K132">
        <v>0</v>
      </c>
      <c r="L132">
        <v>0</v>
      </c>
      <c r="M132">
        <v>0</v>
      </c>
      <c r="P132">
        <v>13.65</v>
      </c>
      <c r="Q132">
        <v>2</v>
      </c>
      <c r="R132">
        <v>2</v>
      </c>
      <c r="S132">
        <v>27929553.5625</v>
      </c>
      <c r="T132">
        <v>2</v>
      </c>
      <c r="V132" t="s">
        <v>7009</v>
      </c>
      <c r="W132">
        <f>IFERROR(LOG(T132/M132,2),IF(AND(T132=0,M132=0),0,IF(T132=0,LOG(0.01,2),LOG(99.99,2))))</f>
        <v>6.6437119130566797</v>
      </c>
      <c r="AQ132" t="s">
        <v>724</v>
      </c>
    </row>
    <row r="133" spans="1:43" x14ac:dyDescent="0.25">
      <c r="A133" t="s">
        <v>7011</v>
      </c>
      <c r="B133" t="s">
        <v>7012</v>
      </c>
      <c r="C133" t="s">
        <v>7013</v>
      </c>
      <c r="D133">
        <v>8.9</v>
      </c>
      <c r="E133">
        <v>367</v>
      </c>
      <c r="F133">
        <v>40.5</v>
      </c>
      <c r="G133">
        <v>2</v>
      </c>
      <c r="H133">
        <v>2</v>
      </c>
      <c r="I133">
        <v>0</v>
      </c>
      <c r="J133">
        <v>0</v>
      </c>
      <c r="K133">
        <v>0</v>
      </c>
      <c r="L133">
        <v>0</v>
      </c>
      <c r="M133">
        <v>0</v>
      </c>
      <c r="P133">
        <v>9.81</v>
      </c>
      <c r="Q133">
        <v>2</v>
      </c>
      <c r="R133">
        <v>2</v>
      </c>
      <c r="S133">
        <v>16885575.25</v>
      </c>
      <c r="T133">
        <v>2</v>
      </c>
      <c r="V133" t="s">
        <v>7014</v>
      </c>
      <c r="W133">
        <f>IFERROR(LOG(T133/M133,2),IF(AND(T133=0,M133=0),0,IF(T133=0,LOG(0.01,2),LOG(99.99,2))))</f>
        <v>6.6437119130566797</v>
      </c>
      <c r="AQ133" t="s">
        <v>729</v>
      </c>
    </row>
    <row r="134" spans="1:43" x14ac:dyDescent="0.25">
      <c r="A134" t="s">
        <v>7016</v>
      </c>
      <c r="B134" t="s">
        <v>7017</v>
      </c>
      <c r="C134" t="s">
        <v>7018</v>
      </c>
      <c r="D134">
        <v>8.51</v>
      </c>
      <c r="E134">
        <v>215</v>
      </c>
      <c r="F134">
        <v>24.7</v>
      </c>
      <c r="G134">
        <v>2</v>
      </c>
      <c r="H134">
        <v>2</v>
      </c>
      <c r="I134">
        <v>0</v>
      </c>
      <c r="J134">
        <v>0</v>
      </c>
      <c r="K134">
        <v>0</v>
      </c>
      <c r="L134">
        <v>0</v>
      </c>
      <c r="M134">
        <v>0</v>
      </c>
      <c r="P134">
        <v>6.51</v>
      </c>
      <c r="Q134">
        <v>1</v>
      </c>
      <c r="R134">
        <v>1</v>
      </c>
      <c r="S134">
        <v>28854305.375</v>
      </c>
      <c r="T134">
        <v>2</v>
      </c>
      <c r="V134" t="s">
        <v>7019</v>
      </c>
      <c r="W134">
        <f>IFERROR(LOG(T134/M134,2),IF(AND(T134=0,M134=0),0,IF(T134=0,LOG(0.01,2),LOG(99.99,2))))</f>
        <v>6.6437119130566797</v>
      </c>
      <c r="AQ134" t="s">
        <v>735</v>
      </c>
    </row>
    <row r="135" spans="1:43" x14ac:dyDescent="0.25">
      <c r="A135" t="s">
        <v>7020</v>
      </c>
      <c r="B135" t="s">
        <v>7021</v>
      </c>
      <c r="C135" t="s">
        <v>7022</v>
      </c>
      <c r="D135">
        <v>7.23</v>
      </c>
      <c r="E135">
        <v>483</v>
      </c>
      <c r="F135">
        <v>53.2</v>
      </c>
      <c r="G135">
        <v>1</v>
      </c>
      <c r="H135">
        <v>1</v>
      </c>
      <c r="I135">
        <v>0</v>
      </c>
      <c r="J135">
        <v>0</v>
      </c>
      <c r="K135">
        <v>0</v>
      </c>
      <c r="L135">
        <v>0</v>
      </c>
      <c r="M135">
        <v>0</v>
      </c>
      <c r="P135">
        <v>3.52</v>
      </c>
      <c r="Q135">
        <v>1</v>
      </c>
      <c r="R135">
        <v>1</v>
      </c>
      <c r="S135">
        <v>32467452.5</v>
      </c>
      <c r="T135">
        <v>2</v>
      </c>
      <c r="V135" t="s">
        <v>7023</v>
      </c>
      <c r="W135">
        <f>IFERROR(LOG(T135/M135,2),IF(AND(T135=0,M135=0),0,IF(T135=0,LOG(0.01,2),LOG(99.99,2))))</f>
        <v>6.6437119130566797</v>
      </c>
      <c r="AQ135" t="s">
        <v>741</v>
      </c>
    </row>
    <row r="136" spans="1:43" x14ac:dyDescent="0.25">
      <c r="A136" t="s">
        <v>7024</v>
      </c>
      <c r="B136" t="s">
        <v>7025</v>
      </c>
      <c r="C136" t="s">
        <v>7026</v>
      </c>
      <c r="D136">
        <v>9.61</v>
      </c>
      <c r="E136">
        <v>136</v>
      </c>
      <c r="F136">
        <v>14.7</v>
      </c>
      <c r="G136">
        <v>1</v>
      </c>
      <c r="H136">
        <v>1</v>
      </c>
      <c r="I136">
        <v>0</v>
      </c>
      <c r="J136">
        <v>0</v>
      </c>
      <c r="K136">
        <v>0</v>
      </c>
      <c r="L136">
        <v>0</v>
      </c>
      <c r="M136">
        <v>0</v>
      </c>
      <c r="P136">
        <v>12.5</v>
      </c>
      <c r="Q136">
        <v>1</v>
      </c>
      <c r="R136">
        <v>1</v>
      </c>
      <c r="S136">
        <v>78510322.5</v>
      </c>
      <c r="T136">
        <v>2</v>
      </c>
      <c r="V136" t="s">
        <v>7027</v>
      </c>
      <c r="W136">
        <f>IFERROR(LOG(T136/M136,2),IF(AND(T136=0,M136=0),0,IF(T136=0,LOG(0.01,2),LOG(99.99,2))))</f>
        <v>6.6437119130566797</v>
      </c>
      <c r="AQ136" t="s">
        <v>747</v>
      </c>
    </row>
    <row r="137" spans="1:43" x14ac:dyDescent="0.25">
      <c r="A137" t="s">
        <v>7028</v>
      </c>
      <c r="B137" t="s">
        <v>7029</v>
      </c>
      <c r="C137" t="s">
        <v>7030</v>
      </c>
      <c r="D137">
        <v>5.2</v>
      </c>
      <c r="E137">
        <v>204</v>
      </c>
      <c r="F137">
        <v>23.4</v>
      </c>
      <c r="G137">
        <v>1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P137">
        <v>7.84</v>
      </c>
      <c r="Q137">
        <v>1</v>
      </c>
      <c r="R137">
        <v>1</v>
      </c>
      <c r="S137">
        <v>81251689</v>
      </c>
      <c r="T137">
        <v>2</v>
      </c>
      <c r="V137" t="s">
        <v>7031</v>
      </c>
      <c r="W137">
        <f>IFERROR(LOG(T137/M137,2),IF(AND(T137=0,M137=0),0,IF(T137=0,LOG(0.01,2),LOG(99.99,2))))</f>
        <v>6.6437119130566797</v>
      </c>
      <c r="AQ137" t="s">
        <v>753</v>
      </c>
    </row>
    <row r="138" spans="1:43" x14ac:dyDescent="0.25">
      <c r="A138" t="s">
        <v>7032</v>
      </c>
      <c r="B138" t="s">
        <v>7033</v>
      </c>
      <c r="C138" t="s">
        <v>7034</v>
      </c>
      <c r="D138">
        <v>5.72</v>
      </c>
      <c r="E138">
        <v>5589</v>
      </c>
      <c r="F138">
        <v>629.9</v>
      </c>
      <c r="G138">
        <v>7</v>
      </c>
      <c r="H138">
        <v>7</v>
      </c>
      <c r="I138">
        <v>0</v>
      </c>
      <c r="J138">
        <v>0</v>
      </c>
      <c r="K138">
        <v>0</v>
      </c>
      <c r="L138">
        <v>0</v>
      </c>
      <c r="M138">
        <v>0</v>
      </c>
      <c r="P138">
        <v>0.21</v>
      </c>
      <c r="Q138">
        <v>1</v>
      </c>
      <c r="R138">
        <v>1</v>
      </c>
      <c r="S138">
        <v>5806648.875</v>
      </c>
      <c r="T138">
        <v>1</v>
      </c>
      <c r="V138" t="s">
        <v>7035</v>
      </c>
      <c r="W138">
        <f>IFERROR(LOG(T138/M138,2),IF(AND(T138=0,M138=0),0,IF(T138=0,LOG(0.01,2),LOG(99.99,2))))</f>
        <v>6.6437119130566797</v>
      </c>
      <c r="AQ138" t="s">
        <v>759</v>
      </c>
    </row>
    <row r="139" spans="1:43" x14ac:dyDescent="0.25">
      <c r="A139" t="s">
        <v>7037</v>
      </c>
      <c r="B139" t="s">
        <v>7038</v>
      </c>
      <c r="C139" t="s">
        <v>7039</v>
      </c>
      <c r="D139">
        <v>8.6</v>
      </c>
      <c r="E139">
        <v>1528</v>
      </c>
      <c r="F139">
        <v>172.7</v>
      </c>
      <c r="G139">
        <v>4</v>
      </c>
      <c r="H139">
        <v>4</v>
      </c>
      <c r="I139">
        <v>0</v>
      </c>
      <c r="J139">
        <v>0</v>
      </c>
      <c r="K139">
        <v>0</v>
      </c>
      <c r="L139">
        <v>0</v>
      </c>
      <c r="M139">
        <v>0</v>
      </c>
      <c r="P139">
        <v>1.24</v>
      </c>
      <c r="Q139">
        <v>1</v>
      </c>
      <c r="R139">
        <v>1</v>
      </c>
      <c r="S139">
        <v>3032102.625</v>
      </c>
      <c r="T139">
        <v>1</v>
      </c>
      <c r="V139" t="s">
        <v>7040</v>
      </c>
      <c r="W139">
        <f>IFERROR(LOG(T139/M139,2),IF(AND(T139=0,M139=0),0,IF(T139=0,LOG(0.01,2),LOG(99.99,2))))</f>
        <v>6.6437119130566797</v>
      </c>
      <c r="AQ139" t="s">
        <v>765</v>
      </c>
    </row>
    <row r="140" spans="1:43" x14ac:dyDescent="0.25">
      <c r="A140" t="s">
        <v>7042</v>
      </c>
      <c r="B140" t="s">
        <v>7043</v>
      </c>
      <c r="C140" t="s">
        <v>7044</v>
      </c>
      <c r="D140">
        <v>5.9</v>
      </c>
      <c r="E140">
        <v>537</v>
      </c>
      <c r="F140">
        <v>61</v>
      </c>
      <c r="G140">
        <v>4</v>
      </c>
      <c r="H140">
        <v>4</v>
      </c>
      <c r="I140">
        <v>0</v>
      </c>
      <c r="J140">
        <v>0</v>
      </c>
      <c r="K140">
        <v>0</v>
      </c>
      <c r="L140">
        <v>0</v>
      </c>
      <c r="M140">
        <v>0</v>
      </c>
      <c r="P140">
        <v>1.86</v>
      </c>
      <c r="Q140">
        <v>1</v>
      </c>
      <c r="R140">
        <v>1</v>
      </c>
      <c r="S140">
        <v>13565950</v>
      </c>
      <c r="T140">
        <v>1</v>
      </c>
      <c r="V140" t="s">
        <v>7045</v>
      </c>
      <c r="W140">
        <f>IFERROR(LOG(T140/M140,2),IF(AND(T140=0,M140=0),0,IF(T140=0,LOG(0.01,2),LOG(99.99,2))))</f>
        <v>6.6437119130566797</v>
      </c>
      <c r="AQ140" t="s">
        <v>771</v>
      </c>
    </row>
    <row r="141" spans="1:43" x14ac:dyDescent="0.25">
      <c r="A141" t="s">
        <v>7047</v>
      </c>
      <c r="B141" t="s">
        <v>7048</v>
      </c>
      <c r="C141" t="s">
        <v>7049</v>
      </c>
      <c r="D141">
        <v>4.6399999999999997</v>
      </c>
      <c r="E141">
        <v>591</v>
      </c>
      <c r="F141">
        <v>67.2</v>
      </c>
      <c r="G141">
        <v>4</v>
      </c>
      <c r="H141">
        <v>4</v>
      </c>
      <c r="I141">
        <v>0</v>
      </c>
      <c r="J141">
        <v>0</v>
      </c>
      <c r="K141">
        <v>0</v>
      </c>
      <c r="L141">
        <v>0</v>
      </c>
      <c r="M141">
        <v>0</v>
      </c>
      <c r="P141">
        <v>2.71</v>
      </c>
      <c r="Q141">
        <v>1</v>
      </c>
      <c r="R141">
        <v>1</v>
      </c>
      <c r="S141">
        <v>69033664.75</v>
      </c>
      <c r="T141">
        <v>1</v>
      </c>
      <c r="V141" t="s">
        <v>7050</v>
      </c>
      <c r="W141">
        <f>IFERROR(LOG(T141/M141,2),IF(AND(T141=0,M141=0),0,IF(T141=0,LOG(0.01,2),LOG(99.99,2))))</f>
        <v>6.6437119130566797</v>
      </c>
      <c r="AQ141" t="s">
        <v>777</v>
      </c>
    </row>
    <row r="142" spans="1:43" x14ac:dyDescent="0.25">
      <c r="A142" t="s">
        <v>7051</v>
      </c>
      <c r="B142" t="s">
        <v>7052</v>
      </c>
      <c r="C142" t="s">
        <v>7053</v>
      </c>
      <c r="D142">
        <v>6.71</v>
      </c>
      <c r="E142">
        <v>2287</v>
      </c>
      <c r="F142">
        <v>242.5</v>
      </c>
      <c r="G142">
        <v>3</v>
      </c>
      <c r="H142">
        <v>3</v>
      </c>
      <c r="I142">
        <v>0</v>
      </c>
      <c r="J142">
        <v>0</v>
      </c>
      <c r="K142">
        <v>0</v>
      </c>
      <c r="L142">
        <v>0</v>
      </c>
      <c r="M142">
        <v>0</v>
      </c>
      <c r="P142">
        <v>0.83</v>
      </c>
      <c r="Q142">
        <v>1</v>
      </c>
      <c r="R142">
        <v>1</v>
      </c>
      <c r="S142">
        <v>7873938.625</v>
      </c>
      <c r="T142">
        <v>1</v>
      </c>
      <c r="V142" t="s">
        <v>5972</v>
      </c>
      <c r="W142">
        <f>IFERROR(LOG(T142/M142,2),IF(AND(T142=0,M142=0),0,IF(T142=0,LOG(0.01,2),LOG(99.99,2))))</f>
        <v>6.6437119130566797</v>
      </c>
      <c r="AQ142" t="s">
        <v>783</v>
      </c>
    </row>
    <row r="143" spans="1:43" x14ac:dyDescent="0.25">
      <c r="A143" t="s">
        <v>7055</v>
      </c>
      <c r="B143" t="s">
        <v>7056</v>
      </c>
      <c r="C143" t="s">
        <v>7057</v>
      </c>
      <c r="D143">
        <v>6.51</v>
      </c>
      <c r="E143">
        <v>644</v>
      </c>
      <c r="F143">
        <v>73.099999999999994</v>
      </c>
      <c r="G143">
        <v>3</v>
      </c>
      <c r="H143">
        <v>3</v>
      </c>
      <c r="I143">
        <v>0</v>
      </c>
      <c r="J143">
        <v>0</v>
      </c>
      <c r="K143">
        <v>0</v>
      </c>
      <c r="L143">
        <v>0</v>
      </c>
      <c r="M143">
        <v>0</v>
      </c>
      <c r="P143">
        <v>1.71</v>
      </c>
      <c r="Q143">
        <v>1</v>
      </c>
      <c r="R143">
        <v>1</v>
      </c>
      <c r="S143">
        <v>8294821.5</v>
      </c>
      <c r="T143">
        <v>1</v>
      </c>
      <c r="V143" t="s">
        <v>7058</v>
      </c>
      <c r="W143">
        <f>IFERROR(LOG(T143/M143,2),IF(AND(T143=0,M143=0),0,IF(T143=0,LOG(0.01,2),LOG(99.99,2))))</f>
        <v>6.6437119130566797</v>
      </c>
      <c r="AQ143" t="s">
        <v>789</v>
      </c>
    </row>
    <row r="144" spans="1:43" x14ac:dyDescent="0.25">
      <c r="A144" t="s">
        <v>7060</v>
      </c>
      <c r="B144" t="s">
        <v>7061</v>
      </c>
      <c r="C144" t="s">
        <v>7062</v>
      </c>
      <c r="D144">
        <v>5.78</v>
      </c>
      <c r="E144">
        <v>469</v>
      </c>
      <c r="F144">
        <v>51.3</v>
      </c>
      <c r="G144">
        <v>3</v>
      </c>
      <c r="H144">
        <v>3</v>
      </c>
      <c r="I144">
        <v>0</v>
      </c>
      <c r="J144">
        <v>0</v>
      </c>
      <c r="K144">
        <v>0</v>
      </c>
      <c r="L144">
        <v>0</v>
      </c>
      <c r="M144">
        <v>0</v>
      </c>
      <c r="P144">
        <v>2.99</v>
      </c>
      <c r="Q144">
        <v>1</v>
      </c>
      <c r="R144">
        <v>1</v>
      </c>
      <c r="S144">
        <v>8055345.75</v>
      </c>
      <c r="T144">
        <v>1</v>
      </c>
      <c r="V144" t="s">
        <v>7063</v>
      </c>
      <c r="W144">
        <f>IFERROR(LOG(T144/M144,2),IF(AND(T144=0,M144=0),0,IF(T144=0,LOG(0.01,2),LOG(99.99,2))))</f>
        <v>6.6437119130566797</v>
      </c>
      <c r="AQ144" t="s">
        <v>795</v>
      </c>
    </row>
    <row r="145" spans="1:43" x14ac:dyDescent="0.25">
      <c r="A145" t="s">
        <v>7064</v>
      </c>
      <c r="B145" t="s">
        <v>7065</v>
      </c>
      <c r="C145" t="s">
        <v>7066</v>
      </c>
      <c r="D145">
        <v>5.26</v>
      </c>
      <c r="E145">
        <v>371</v>
      </c>
      <c r="F145">
        <v>41.6</v>
      </c>
      <c r="G145">
        <v>3</v>
      </c>
      <c r="H145">
        <v>3</v>
      </c>
      <c r="I145">
        <v>0</v>
      </c>
      <c r="J145">
        <v>0</v>
      </c>
      <c r="K145">
        <v>0</v>
      </c>
      <c r="L145">
        <v>0</v>
      </c>
      <c r="M145">
        <v>0</v>
      </c>
      <c r="P145">
        <v>3.5</v>
      </c>
      <c r="Q145">
        <v>1</v>
      </c>
      <c r="R145">
        <v>1</v>
      </c>
      <c r="S145">
        <v>60582858.5</v>
      </c>
      <c r="T145">
        <v>1</v>
      </c>
      <c r="V145" t="s">
        <v>7067</v>
      </c>
      <c r="W145">
        <f>IFERROR(LOG(T145/M145,2),IF(AND(T145=0,M145=0),0,IF(T145=0,LOG(0.01,2),LOG(99.99,2))))</f>
        <v>6.6437119130566797</v>
      </c>
      <c r="AQ145" t="s">
        <v>801</v>
      </c>
    </row>
    <row r="146" spans="1:43" x14ac:dyDescent="0.25">
      <c r="A146" t="s">
        <v>7068</v>
      </c>
      <c r="B146" t="s">
        <v>7069</v>
      </c>
      <c r="C146" t="s">
        <v>7070</v>
      </c>
      <c r="D146">
        <v>5.3</v>
      </c>
      <c r="E146">
        <v>426</v>
      </c>
      <c r="F146">
        <v>48.3</v>
      </c>
      <c r="G146">
        <v>3</v>
      </c>
      <c r="H146">
        <v>3</v>
      </c>
      <c r="I146">
        <v>0</v>
      </c>
      <c r="J146">
        <v>0</v>
      </c>
      <c r="K146">
        <v>0</v>
      </c>
      <c r="L146">
        <v>0</v>
      </c>
      <c r="M146">
        <v>0</v>
      </c>
      <c r="P146">
        <v>3.99</v>
      </c>
      <c r="Q146">
        <v>1</v>
      </c>
      <c r="R146">
        <v>1</v>
      </c>
      <c r="S146">
        <v>17818579.75</v>
      </c>
      <c r="T146">
        <v>1</v>
      </c>
      <c r="V146" t="s">
        <v>7071</v>
      </c>
      <c r="W146">
        <f>IFERROR(LOG(T146/M146,2),IF(AND(T146=0,M146=0),0,IF(T146=0,LOG(0.01,2),LOG(99.99,2))))</f>
        <v>6.6437119130566797</v>
      </c>
      <c r="AQ146" t="s">
        <v>807</v>
      </c>
    </row>
    <row r="147" spans="1:43" x14ac:dyDescent="0.25">
      <c r="A147" t="s">
        <v>7073</v>
      </c>
      <c r="B147" t="s">
        <v>7074</v>
      </c>
      <c r="C147" t="s">
        <v>7075</v>
      </c>
      <c r="D147">
        <v>5.5</v>
      </c>
      <c r="E147">
        <v>673</v>
      </c>
      <c r="F147">
        <v>75.8</v>
      </c>
      <c r="G147">
        <v>3</v>
      </c>
      <c r="H147">
        <v>3</v>
      </c>
      <c r="I147">
        <v>0</v>
      </c>
      <c r="J147">
        <v>0</v>
      </c>
      <c r="K147">
        <v>0</v>
      </c>
      <c r="L147">
        <v>0</v>
      </c>
      <c r="M147">
        <v>0</v>
      </c>
      <c r="P147">
        <v>2.38</v>
      </c>
      <c r="Q147">
        <v>1</v>
      </c>
      <c r="R147">
        <v>1</v>
      </c>
      <c r="S147">
        <v>15710170.75</v>
      </c>
      <c r="T147">
        <v>1</v>
      </c>
      <c r="V147" t="s">
        <v>7076</v>
      </c>
      <c r="W147">
        <f>IFERROR(LOG(T147/M147,2),IF(AND(T147=0,M147=0),0,IF(T147=0,LOG(0.01,2),LOG(99.99,2))))</f>
        <v>6.6437119130566797</v>
      </c>
      <c r="AQ147" t="s">
        <v>813</v>
      </c>
    </row>
    <row r="148" spans="1:43" x14ac:dyDescent="0.25">
      <c r="A148" t="s">
        <v>7078</v>
      </c>
      <c r="B148" t="s">
        <v>7079</v>
      </c>
      <c r="C148" t="s">
        <v>7080</v>
      </c>
      <c r="D148">
        <v>8.51</v>
      </c>
      <c r="E148">
        <v>628</v>
      </c>
      <c r="F148">
        <v>70.099999999999994</v>
      </c>
      <c r="G148">
        <v>3</v>
      </c>
      <c r="H148">
        <v>3</v>
      </c>
      <c r="I148">
        <v>0</v>
      </c>
      <c r="J148">
        <v>0</v>
      </c>
      <c r="K148">
        <v>0</v>
      </c>
      <c r="L148">
        <v>0</v>
      </c>
      <c r="M148">
        <v>0</v>
      </c>
      <c r="P148">
        <v>1.59</v>
      </c>
      <c r="Q148">
        <v>1</v>
      </c>
      <c r="R148">
        <v>1</v>
      </c>
      <c r="S148">
        <v>27191924.375</v>
      </c>
      <c r="T148">
        <v>1</v>
      </c>
      <c r="V148" t="s">
        <v>7081</v>
      </c>
      <c r="W148">
        <f>IFERROR(LOG(T148/M148,2),IF(AND(T148=0,M148=0),0,IF(T148=0,LOG(0.01,2),LOG(99.99,2))))</f>
        <v>6.6437119130566797</v>
      </c>
      <c r="AQ148" t="s">
        <v>819</v>
      </c>
    </row>
    <row r="149" spans="1:43" x14ac:dyDescent="0.25">
      <c r="A149" t="s">
        <v>7083</v>
      </c>
      <c r="B149" t="s">
        <v>7084</v>
      </c>
      <c r="C149" t="s">
        <v>7085</v>
      </c>
      <c r="D149">
        <v>7.91</v>
      </c>
      <c r="E149">
        <v>223</v>
      </c>
      <c r="F149">
        <v>24.2</v>
      </c>
      <c r="G149">
        <v>2</v>
      </c>
      <c r="H149">
        <v>2</v>
      </c>
      <c r="I149">
        <v>0</v>
      </c>
      <c r="J149">
        <v>0</v>
      </c>
      <c r="K149">
        <v>0</v>
      </c>
      <c r="L149">
        <v>0</v>
      </c>
      <c r="M149">
        <v>0</v>
      </c>
      <c r="P149">
        <v>6.28</v>
      </c>
      <c r="Q149">
        <v>1</v>
      </c>
      <c r="R149">
        <v>1</v>
      </c>
      <c r="S149">
        <v>12873861.25</v>
      </c>
      <c r="T149">
        <v>1</v>
      </c>
      <c r="V149" t="s">
        <v>7086</v>
      </c>
      <c r="W149">
        <f>IFERROR(LOG(T149/M149,2),IF(AND(T149=0,M149=0),0,IF(T149=0,LOG(0.01,2),LOG(99.99,2))))</f>
        <v>6.6437119130566797</v>
      </c>
      <c r="AQ149" t="s">
        <v>825</v>
      </c>
    </row>
    <row r="150" spans="1:43" x14ac:dyDescent="0.25">
      <c r="A150" t="s">
        <v>7088</v>
      </c>
      <c r="B150" t="s">
        <v>7089</v>
      </c>
      <c r="C150" t="s">
        <v>7090</v>
      </c>
      <c r="D150">
        <v>6.98</v>
      </c>
      <c r="E150">
        <v>697</v>
      </c>
      <c r="F150">
        <v>79.900000000000006</v>
      </c>
      <c r="G150">
        <v>2</v>
      </c>
      <c r="H150">
        <v>2</v>
      </c>
      <c r="I150">
        <v>0</v>
      </c>
      <c r="J150">
        <v>0</v>
      </c>
      <c r="K150">
        <v>0</v>
      </c>
      <c r="L150">
        <v>0</v>
      </c>
      <c r="M150">
        <v>0</v>
      </c>
      <c r="P150">
        <v>1.72</v>
      </c>
      <c r="Q150">
        <v>1</v>
      </c>
      <c r="R150">
        <v>1</v>
      </c>
      <c r="S150">
        <v>15040951.5</v>
      </c>
      <c r="T150">
        <v>1</v>
      </c>
      <c r="V150" t="s">
        <v>7091</v>
      </c>
      <c r="W150">
        <f>IFERROR(LOG(T150/M150,2),IF(AND(T150=0,M150=0),0,IF(T150=0,LOG(0.01,2),LOG(99.99,2))))</f>
        <v>6.6437119130566797</v>
      </c>
      <c r="AQ150" t="s">
        <v>831</v>
      </c>
    </row>
    <row r="151" spans="1:43" x14ac:dyDescent="0.25">
      <c r="A151" t="s">
        <v>7093</v>
      </c>
      <c r="B151" t="s">
        <v>7094</v>
      </c>
      <c r="C151" t="s">
        <v>7095</v>
      </c>
      <c r="D151">
        <v>7.9</v>
      </c>
      <c r="E151">
        <v>509</v>
      </c>
      <c r="F151">
        <v>54.2</v>
      </c>
      <c r="G151">
        <v>2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P151">
        <v>2.16</v>
      </c>
      <c r="Q151">
        <v>1</v>
      </c>
      <c r="R151">
        <v>1</v>
      </c>
      <c r="S151">
        <v>96571748.8125</v>
      </c>
      <c r="T151">
        <v>1</v>
      </c>
      <c r="V151" t="s">
        <v>7096</v>
      </c>
      <c r="W151">
        <f>IFERROR(LOG(T151/M151,2),IF(AND(T151=0,M151=0),0,IF(T151=0,LOG(0.01,2),LOG(99.99,2))))</f>
        <v>6.6437119130566797</v>
      </c>
      <c r="AQ151" t="s">
        <v>837</v>
      </c>
    </row>
    <row r="152" spans="1:43" x14ac:dyDescent="0.25">
      <c r="A152" t="s">
        <v>7097</v>
      </c>
      <c r="B152" t="s">
        <v>7098</v>
      </c>
      <c r="C152" t="s">
        <v>7099</v>
      </c>
      <c r="D152">
        <v>9.3800000000000008</v>
      </c>
      <c r="E152">
        <v>291</v>
      </c>
      <c r="F152">
        <v>32.299999999999997</v>
      </c>
      <c r="G152">
        <v>2</v>
      </c>
      <c r="H152">
        <v>2</v>
      </c>
      <c r="I152">
        <v>0</v>
      </c>
      <c r="J152">
        <v>0</v>
      </c>
      <c r="K152">
        <v>0</v>
      </c>
      <c r="L152">
        <v>0</v>
      </c>
      <c r="M152">
        <v>0</v>
      </c>
      <c r="P152">
        <v>4.47</v>
      </c>
      <c r="Q152">
        <v>1</v>
      </c>
      <c r="R152">
        <v>1</v>
      </c>
      <c r="S152">
        <v>0</v>
      </c>
      <c r="T152">
        <v>1</v>
      </c>
      <c r="V152" t="s">
        <v>7100</v>
      </c>
      <c r="W152">
        <f>IFERROR(LOG(T152/M152,2),IF(AND(T152=0,M152=0),0,IF(T152=0,LOG(0.01,2),LOG(99.99,2))))</f>
        <v>6.6437119130566797</v>
      </c>
      <c r="AQ152" t="s">
        <v>843</v>
      </c>
    </row>
    <row r="153" spans="1:43" x14ac:dyDescent="0.25">
      <c r="A153" t="s">
        <v>7102</v>
      </c>
      <c r="B153" t="s">
        <v>7103</v>
      </c>
      <c r="C153" t="s">
        <v>7104</v>
      </c>
      <c r="D153">
        <v>5.57</v>
      </c>
      <c r="E153">
        <v>1291</v>
      </c>
      <c r="F153">
        <v>149.1</v>
      </c>
      <c r="G153">
        <v>2</v>
      </c>
      <c r="H153">
        <v>2</v>
      </c>
      <c r="I153">
        <v>0</v>
      </c>
      <c r="J153">
        <v>0</v>
      </c>
      <c r="K153">
        <v>0</v>
      </c>
      <c r="L153">
        <v>0</v>
      </c>
      <c r="M153">
        <v>0</v>
      </c>
      <c r="P153">
        <v>1.01</v>
      </c>
      <c r="Q153">
        <v>1</v>
      </c>
      <c r="R153">
        <v>1</v>
      </c>
      <c r="S153">
        <v>2516203.875</v>
      </c>
      <c r="T153">
        <v>1</v>
      </c>
      <c r="V153" t="s">
        <v>7105</v>
      </c>
      <c r="W153">
        <f>IFERROR(LOG(T153/M153,2),IF(AND(T153=0,M153=0),0,IF(T153=0,LOG(0.01,2),LOG(99.99,2))))</f>
        <v>6.6437119130566797</v>
      </c>
      <c r="AQ153" t="s">
        <v>847</v>
      </c>
    </row>
    <row r="154" spans="1:43" x14ac:dyDescent="0.25">
      <c r="A154" t="s">
        <v>7107</v>
      </c>
      <c r="B154" t="s">
        <v>7108</v>
      </c>
      <c r="C154" t="s">
        <v>7109</v>
      </c>
      <c r="D154">
        <v>10.01</v>
      </c>
      <c r="E154">
        <v>200</v>
      </c>
      <c r="F154">
        <v>22.4</v>
      </c>
      <c r="G154">
        <v>2</v>
      </c>
      <c r="H154">
        <v>2</v>
      </c>
      <c r="I154">
        <v>0</v>
      </c>
      <c r="J154">
        <v>0</v>
      </c>
      <c r="K154">
        <v>0</v>
      </c>
      <c r="L154">
        <v>0</v>
      </c>
      <c r="M154">
        <v>0</v>
      </c>
      <c r="P154">
        <v>7.5</v>
      </c>
      <c r="Q154">
        <v>1</v>
      </c>
      <c r="R154">
        <v>1</v>
      </c>
      <c r="S154">
        <v>5678468</v>
      </c>
      <c r="T154">
        <v>1</v>
      </c>
      <c r="V154" t="s">
        <v>7110</v>
      </c>
      <c r="W154">
        <f>IFERROR(LOG(T154/M154,2),IF(AND(T154=0,M154=0),0,IF(T154=0,LOG(0.01,2),LOG(99.99,2))))</f>
        <v>6.6437119130566797</v>
      </c>
      <c r="AQ154" t="s">
        <v>854</v>
      </c>
    </row>
    <row r="155" spans="1:43" x14ac:dyDescent="0.25">
      <c r="A155" t="s">
        <v>7112</v>
      </c>
      <c r="B155" t="s">
        <v>7113</v>
      </c>
      <c r="C155" t="s">
        <v>7114</v>
      </c>
      <c r="D155">
        <v>6.51</v>
      </c>
      <c r="E155">
        <v>2383</v>
      </c>
      <c r="F155">
        <v>269.8</v>
      </c>
      <c r="G155">
        <v>2</v>
      </c>
      <c r="H155">
        <v>2</v>
      </c>
      <c r="I155">
        <v>0</v>
      </c>
      <c r="J155">
        <v>0</v>
      </c>
      <c r="K155">
        <v>0</v>
      </c>
      <c r="L155">
        <v>0</v>
      </c>
      <c r="M155">
        <v>0</v>
      </c>
      <c r="P155">
        <v>0.28999999999999998</v>
      </c>
      <c r="Q155">
        <v>1</v>
      </c>
      <c r="R155">
        <v>1</v>
      </c>
      <c r="S155">
        <v>0</v>
      </c>
      <c r="T155">
        <v>1</v>
      </c>
      <c r="V155" t="s">
        <v>7115</v>
      </c>
      <c r="W155">
        <f>IFERROR(LOG(T155/M155,2),IF(AND(T155=0,M155=0),0,IF(T155=0,LOG(0.01,2),LOG(99.99,2))))</f>
        <v>6.6437119130566797</v>
      </c>
      <c r="AQ155" t="s">
        <v>860</v>
      </c>
    </row>
    <row r="156" spans="1:43" x14ac:dyDescent="0.25">
      <c r="A156" t="s">
        <v>7117</v>
      </c>
      <c r="B156" t="s">
        <v>7118</v>
      </c>
      <c r="C156" t="s">
        <v>7119</v>
      </c>
      <c r="D156">
        <v>7.72</v>
      </c>
      <c r="E156">
        <v>519</v>
      </c>
      <c r="F156">
        <v>56.1</v>
      </c>
      <c r="G156">
        <v>2</v>
      </c>
      <c r="H156">
        <v>2</v>
      </c>
      <c r="I156">
        <v>0</v>
      </c>
      <c r="J156">
        <v>0</v>
      </c>
      <c r="K156">
        <v>0</v>
      </c>
      <c r="L156">
        <v>0</v>
      </c>
      <c r="M156">
        <v>0</v>
      </c>
      <c r="P156">
        <v>2.12</v>
      </c>
      <c r="Q156">
        <v>1</v>
      </c>
      <c r="R156">
        <v>1</v>
      </c>
      <c r="S156">
        <v>7865971.125</v>
      </c>
      <c r="T156">
        <v>1</v>
      </c>
      <c r="V156" t="s">
        <v>7120</v>
      </c>
      <c r="W156">
        <f>IFERROR(LOG(T156/M156,2),IF(AND(T156=0,M156=0),0,IF(T156=0,LOG(0.01,2),LOG(99.99,2))))</f>
        <v>6.6437119130566797</v>
      </c>
      <c r="AQ156" t="s">
        <v>866</v>
      </c>
    </row>
    <row r="157" spans="1:43" x14ac:dyDescent="0.25">
      <c r="A157" t="s">
        <v>7122</v>
      </c>
      <c r="B157" t="s">
        <v>7123</v>
      </c>
      <c r="C157" t="s">
        <v>7124</v>
      </c>
      <c r="D157">
        <v>7.24</v>
      </c>
      <c r="E157">
        <v>727</v>
      </c>
      <c r="F157">
        <v>81.2</v>
      </c>
      <c r="G157">
        <v>2</v>
      </c>
      <c r="H157">
        <v>2</v>
      </c>
      <c r="I157">
        <v>0</v>
      </c>
      <c r="J157">
        <v>0</v>
      </c>
      <c r="K157">
        <v>0</v>
      </c>
      <c r="L157">
        <v>0</v>
      </c>
      <c r="M157">
        <v>0</v>
      </c>
      <c r="P157">
        <v>1.38</v>
      </c>
      <c r="Q157">
        <v>1</v>
      </c>
      <c r="R157">
        <v>1</v>
      </c>
      <c r="S157">
        <v>6119667.875</v>
      </c>
      <c r="T157">
        <v>1</v>
      </c>
      <c r="V157" t="s">
        <v>7125</v>
      </c>
      <c r="W157">
        <f>IFERROR(LOG(T157/M157,2),IF(AND(T157=0,M157=0),0,IF(T157=0,LOG(0.01,2),LOG(99.99,2))))</f>
        <v>6.6437119130566797</v>
      </c>
      <c r="AQ157" t="s">
        <v>872</v>
      </c>
    </row>
    <row r="158" spans="1:43" x14ac:dyDescent="0.25">
      <c r="A158" t="s">
        <v>7127</v>
      </c>
      <c r="B158" t="s">
        <v>7128</v>
      </c>
      <c r="C158" t="s">
        <v>7129</v>
      </c>
      <c r="D158">
        <v>9.39</v>
      </c>
      <c r="E158">
        <v>2158</v>
      </c>
      <c r="F158">
        <v>229.1</v>
      </c>
      <c r="G158">
        <v>2</v>
      </c>
      <c r="H158">
        <v>2</v>
      </c>
      <c r="I158">
        <v>0</v>
      </c>
      <c r="J158">
        <v>0</v>
      </c>
      <c r="K158">
        <v>0</v>
      </c>
      <c r="L158">
        <v>0</v>
      </c>
      <c r="M158">
        <v>0</v>
      </c>
      <c r="P158">
        <v>0.37</v>
      </c>
      <c r="Q158">
        <v>1</v>
      </c>
      <c r="R158">
        <v>1</v>
      </c>
      <c r="S158">
        <v>14919596</v>
      </c>
      <c r="T158">
        <v>1</v>
      </c>
      <c r="V158" t="s">
        <v>7130</v>
      </c>
      <c r="W158">
        <f>IFERROR(LOG(T158/M158,2),IF(AND(T158=0,M158=0),0,IF(T158=0,LOG(0.01,2),LOG(99.99,2))))</f>
        <v>6.6437119130566797</v>
      </c>
      <c r="AQ158" t="s">
        <v>878</v>
      </c>
    </row>
    <row r="159" spans="1:43" x14ac:dyDescent="0.25">
      <c r="A159" t="s">
        <v>7132</v>
      </c>
      <c r="B159" t="s">
        <v>7133</v>
      </c>
      <c r="C159" t="s">
        <v>7134</v>
      </c>
      <c r="D159">
        <v>8.7899999999999991</v>
      </c>
      <c r="E159">
        <v>579</v>
      </c>
      <c r="F159">
        <v>62.2</v>
      </c>
      <c r="G159">
        <v>1</v>
      </c>
      <c r="H159">
        <v>1</v>
      </c>
      <c r="I159">
        <v>0</v>
      </c>
      <c r="J159">
        <v>0</v>
      </c>
      <c r="K159">
        <v>0</v>
      </c>
      <c r="L159">
        <v>0</v>
      </c>
      <c r="M159">
        <v>0</v>
      </c>
      <c r="P159">
        <v>2.0699999999999998</v>
      </c>
      <c r="Q159">
        <v>1</v>
      </c>
      <c r="R159">
        <v>1</v>
      </c>
      <c r="S159">
        <v>9105574.9375</v>
      </c>
      <c r="T159">
        <v>1</v>
      </c>
      <c r="V159" t="s">
        <v>7135</v>
      </c>
      <c r="W159">
        <f>IFERROR(LOG(T159/M159,2),IF(AND(T159=0,M159=0),0,IF(T159=0,LOG(0.01,2),LOG(99.99,2))))</f>
        <v>6.6437119130566797</v>
      </c>
      <c r="AQ159" t="s">
        <v>882</v>
      </c>
    </row>
    <row r="160" spans="1:43" x14ac:dyDescent="0.25">
      <c r="A160" t="s">
        <v>7136</v>
      </c>
      <c r="B160" t="s">
        <v>7137</v>
      </c>
      <c r="C160" t="s">
        <v>7138</v>
      </c>
      <c r="D160">
        <v>5.6</v>
      </c>
      <c r="E160">
        <v>289</v>
      </c>
      <c r="F160">
        <v>32.6</v>
      </c>
      <c r="G160">
        <v>1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0</v>
      </c>
      <c r="P160">
        <v>5.19</v>
      </c>
      <c r="Q160">
        <v>1</v>
      </c>
      <c r="R160">
        <v>1</v>
      </c>
      <c r="S160">
        <v>15897773</v>
      </c>
      <c r="T160">
        <v>1</v>
      </c>
      <c r="V160" t="s">
        <v>7139</v>
      </c>
      <c r="W160">
        <f>IFERROR(LOG(T160/M160,2),IF(AND(T160=0,M160=0),0,IF(T160=0,LOG(0.01,2),LOG(99.99,2))))</f>
        <v>6.6437119130566797</v>
      </c>
      <c r="AQ160" t="s">
        <v>885</v>
      </c>
    </row>
    <row r="161" spans="1:43" x14ac:dyDescent="0.25">
      <c r="A161" t="s">
        <v>7140</v>
      </c>
      <c r="B161" t="s">
        <v>7141</v>
      </c>
      <c r="C161" t="s">
        <v>7142</v>
      </c>
      <c r="D161">
        <v>9.26</v>
      </c>
      <c r="E161">
        <v>281</v>
      </c>
      <c r="F161">
        <v>32.9</v>
      </c>
      <c r="G161">
        <v>1</v>
      </c>
      <c r="H161">
        <v>1</v>
      </c>
      <c r="I161">
        <v>0</v>
      </c>
      <c r="J161">
        <v>0</v>
      </c>
      <c r="K161">
        <v>0</v>
      </c>
      <c r="L161">
        <v>0</v>
      </c>
      <c r="M161">
        <v>0</v>
      </c>
      <c r="P161">
        <v>3.2</v>
      </c>
      <c r="Q161">
        <v>1</v>
      </c>
      <c r="R161">
        <v>1</v>
      </c>
      <c r="S161">
        <v>39842795.5625</v>
      </c>
      <c r="T161">
        <v>1</v>
      </c>
      <c r="V161" t="s">
        <v>7143</v>
      </c>
      <c r="W161">
        <f>IFERROR(LOG(T161/M161,2),IF(AND(T161=0,M161=0),0,IF(T161=0,LOG(0.01,2),LOG(99.99,2))))</f>
        <v>6.6437119130566797</v>
      </c>
      <c r="AQ161" t="s">
        <v>892</v>
      </c>
    </row>
    <row r="162" spans="1:43" x14ac:dyDescent="0.25">
      <c r="A162" t="s">
        <v>7144</v>
      </c>
      <c r="B162" t="s">
        <v>7145</v>
      </c>
      <c r="C162" t="s">
        <v>7146</v>
      </c>
      <c r="D162">
        <v>8.4600000000000009</v>
      </c>
      <c r="E162">
        <v>276</v>
      </c>
      <c r="F162">
        <v>31.6</v>
      </c>
      <c r="G162">
        <v>1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0</v>
      </c>
      <c r="P162">
        <v>4.71</v>
      </c>
      <c r="Q162">
        <v>1</v>
      </c>
      <c r="R162">
        <v>1</v>
      </c>
      <c r="S162">
        <v>15740548.875</v>
      </c>
      <c r="T162">
        <v>1</v>
      </c>
      <c r="V162" t="s">
        <v>7147</v>
      </c>
      <c r="W162">
        <f>IFERROR(LOG(T162/M162,2),IF(AND(T162=0,M162=0),0,IF(T162=0,LOG(0.01,2),LOG(99.99,2))))</f>
        <v>6.6437119130566797</v>
      </c>
      <c r="AQ162" t="s">
        <v>898</v>
      </c>
    </row>
    <row r="163" spans="1:43" x14ac:dyDescent="0.25">
      <c r="A163" t="s">
        <v>7148</v>
      </c>
      <c r="B163" t="s">
        <v>7149</v>
      </c>
      <c r="C163" t="s">
        <v>7150</v>
      </c>
      <c r="D163">
        <v>8.76</v>
      </c>
      <c r="E163">
        <v>281</v>
      </c>
      <c r="F163">
        <v>31</v>
      </c>
      <c r="G163">
        <v>1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0</v>
      </c>
      <c r="P163">
        <v>3.91</v>
      </c>
      <c r="Q163">
        <v>1</v>
      </c>
      <c r="R163">
        <v>1</v>
      </c>
      <c r="S163">
        <v>38896002.75</v>
      </c>
      <c r="T163">
        <v>1</v>
      </c>
      <c r="V163" t="s">
        <v>7151</v>
      </c>
      <c r="W163">
        <f>IFERROR(LOG(T163/M163,2),IF(AND(T163=0,M163=0),0,IF(T163=0,LOG(0.01,2),LOG(99.99,2))))</f>
        <v>6.6437119130566797</v>
      </c>
      <c r="AQ163" t="s">
        <v>904</v>
      </c>
    </row>
    <row r="164" spans="1:43" x14ac:dyDescent="0.25">
      <c r="A164" t="s">
        <v>7152</v>
      </c>
      <c r="B164" t="s">
        <v>7153</v>
      </c>
      <c r="C164" t="s">
        <v>7154</v>
      </c>
      <c r="D164">
        <v>9.6300000000000008</v>
      </c>
      <c r="E164">
        <v>228</v>
      </c>
      <c r="F164">
        <v>24.8</v>
      </c>
      <c r="G164">
        <v>1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0</v>
      </c>
      <c r="P164">
        <v>13.16</v>
      </c>
      <c r="Q164">
        <v>1</v>
      </c>
      <c r="R164">
        <v>1</v>
      </c>
      <c r="S164">
        <v>1136096.40625</v>
      </c>
      <c r="T164">
        <v>1</v>
      </c>
      <c r="V164" t="s">
        <v>7155</v>
      </c>
      <c r="W164">
        <f>IFERROR(LOG(T164/M164,2),IF(AND(T164=0,M164=0),0,IF(T164=0,LOG(0.01,2),LOG(99.99,2))))</f>
        <v>6.6437119130566797</v>
      </c>
      <c r="AQ164" t="s">
        <v>910</v>
      </c>
    </row>
    <row r="165" spans="1:43" x14ac:dyDescent="0.25">
      <c r="A165" t="s">
        <v>7156</v>
      </c>
      <c r="B165" t="s">
        <v>7157</v>
      </c>
      <c r="C165" t="s">
        <v>7158</v>
      </c>
      <c r="D165">
        <v>5.76</v>
      </c>
      <c r="E165">
        <v>413</v>
      </c>
      <c r="F165">
        <v>46.5</v>
      </c>
      <c r="G165">
        <v>1</v>
      </c>
      <c r="H165">
        <v>1</v>
      </c>
      <c r="I165">
        <v>0</v>
      </c>
      <c r="J165">
        <v>0</v>
      </c>
      <c r="K165">
        <v>0</v>
      </c>
      <c r="L165">
        <v>0</v>
      </c>
      <c r="M165">
        <v>0</v>
      </c>
      <c r="P165">
        <v>3.87</v>
      </c>
      <c r="Q165">
        <v>1</v>
      </c>
      <c r="R165">
        <v>1</v>
      </c>
      <c r="S165">
        <v>0</v>
      </c>
      <c r="T165">
        <v>1</v>
      </c>
      <c r="V165" t="s">
        <v>7159</v>
      </c>
      <c r="W165">
        <f>IFERROR(LOG(T165/M165,2),IF(AND(T165=0,M165=0),0,IF(T165=0,LOG(0.01,2),LOG(99.99,2))))</f>
        <v>6.6437119130566797</v>
      </c>
      <c r="AQ165" t="s">
        <v>916</v>
      </c>
    </row>
    <row r="166" spans="1:43" x14ac:dyDescent="0.25">
      <c r="A166" t="s">
        <v>7160</v>
      </c>
      <c r="B166" t="s">
        <v>7161</v>
      </c>
      <c r="C166" t="s">
        <v>7162</v>
      </c>
      <c r="D166">
        <v>9.11</v>
      </c>
      <c r="E166">
        <v>538</v>
      </c>
      <c r="F166">
        <v>60.7</v>
      </c>
      <c r="G166">
        <v>1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P166">
        <v>2.6</v>
      </c>
      <c r="Q166">
        <v>1</v>
      </c>
      <c r="R166">
        <v>1</v>
      </c>
      <c r="S166">
        <v>18046446.875</v>
      </c>
      <c r="T166">
        <v>1</v>
      </c>
      <c r="V166" t="s">
        <v>7163</v>
      </c>
      <c r="W166">
        <f>IFERROR(LOG(T166/M166,2),IF(AND(T166=0,M166=0),0,IF(T166=0,LOG(0.01,2),LOG(99.99,2))))</f>
        <v>6.6437119130566797</v>
      </c>
      <c r="AQ166" t="s">
        <v>922</v>
      </c>
    </row>
    <row r="167" spans="1:43" x14ac:dyDescent="0.25">
      <c r="A167" t="s">
        <v>7164</v>
      </c>
      <c r="B167" t="s">
        <v>7165</v>
      </c>
      <c r="C167" t="s">
        <v>7166</v>
      </c>
      <c r="D167">
        <v>6.74</v>
      </c>
      <c r="E167">
        <v>394</v>
      </c>
      <c r="F167">
        <v>44.7</v>
      </c>
      <c r="G167">
        <v>1</v>
      </c>
      <c r="H167">
        <v>1</v>
      </c>
      <c r="I167">
        <v>0</v>
      </c>
      <c r="J167">
        <v>0</v>
      </c>
      <c r="K167">
        <v>0</v>
      </c>
      <c r="L167">
        <v>0</v>
      </c>
      <c r="M167">
        <v>0</v>
      </c>
      <c r="P167">
        <v>3.3</v>
      </c>
      <c r="Q167">
        <v>1</v>
      </c>
      <c r="R167">
        <v>1</v>
      </c>
      <c r="S167">
        <v>26920648.125</v>
      </c>
      <c r="T167">
        <v>1</v>
      </c>
      <c r="V167" t="s">
        <v>7167</v>
      </c>
      <c r="W167">
        <f>IFERROR(LOG(T167/M167,2),IF(AND(T167=0,M167=0),0,IF(T167=0,LOG(0.01,2),LOG(99.99,2))))</f>
        <v>6.6437119130566797</v>
      </c>
      <c r="AQ167" t="s">
        <v>928</v>
      </c>
    </row>
    <row r="168" spans="1:43" x14ac:dyDescent="0.25">
      <c r="A168" t="s">
        <v>7168</v>
      </c>
      <c r="B168" t="s">
        <v>7169</v>
      </c>
      <c r="C168" t="s">
        <v>7170</v>
      </c>
      <c r="D168">
        <v>6.1</v>
      </c>
      <c r="E168">
        <v>1952</v>
      </c>
      <c r="F168">
        <v>222.5</v>
      </c>
      <c r="G168">
        <v>1</v>
      </c>
      <c r="H168">
        <v>1</v>
      </c>
      <c r="I168">
        <v>0</v>
      </c>
      <c r="J168">
        <v>0</v>
      </c>
      <c r="K168">
        <v>0</v>
      </c>
      <c r="L168">
        <v>0</v>
      </c>
      <c r="M168">
        <v>0</v>
      </c>
      <c r="P168">
        <v>0.61</v>
      </c>
      <c r="Q168">
        <v>1</v>
      </c>
      <c r="R168">
        <v>1</v>
      </c>
      <c r="S168">
        <v>16705592.5</v>
      </c>
      <c r="T168">
        <v>1</v>
      </c>
      <c r="V168" t="s">
        <v>7171</v>
      </c>
      <c r="W168">
        <f>IFERROR(LOG(T168/M168,2),IF(AND(T168=0,M168=0),0,IF(T168=0,LOG(0.01,2),LOG(99.99,2))))</f>
        <v>6.6437119130566797</v>
      </c>
      <c r="AQ168" t="s">
        <v>932</v>
      </c>
    </row>
    <row r="169" spans="1:43" x14ac:dyDescent="0.25">
      <c r="A169" t="s">
        <v>7319</v>
      </c>
      <c r="B169" t="s">
        <v>7320</v>
      </c>
      <c r="C169" t="s">
        <v>7321</v>
      </c>
      <c r="D169">
        <v>9.33</v>
      </c>
      <c r="E169">
        <v>1605</v>
      </c>
      <c r="F169">
        <v>172.8</v>
      </c>
      <c r="G169">
        <v>9</v>
      </c>
      <c r="H169">
        <v>9</v>
      </c>
      <c r="I169">
        <v>0</v>
      </c>
      <c r="J169">
        <v>0</v>
      </c>
      <c r="K169">
        <v>0</v>
      </c>
      <c r="L169">
        <v>0</v>
      </c>
      <c r="M169">
        <v>0</v>
      </c>
      <c r="P169">
        <v>3.18</v>
      </c>
      <c r="Q169">
        <v>3</v>
      </c>
      <c r="R169">
        <v>3</v>
      </c>
      <c r="S169">
        <v>28184736.895833299</v>
      </c>
      <c r="T169">
        <v>5</v>
      </c>
      <c r="V169" t="s">
        <v>7322</v>
      </c>
      <c r="W169">
        <f>IFERROR(LOG(T169/M169,2),IF(AND(T169=0,M169=0),0,IF(T169=0,LOG(0.01,2),LOG(99.99,2))))</f>
        <v>6.6437119130566797</v>
      </c>
      <c r="AQ169" t="s">
        <v>935</v>
      </c>
    </row>
    <row r="170" spans="1:43" x14ac:dyDescent="0.25">
      <c r="A170" t="s">
        <v>7323</v>
      </c>
      <c r="B170" t="s">
        <v>7324</v>
      </c>
      <c r="C170" t="s">
        <v>7325</v>
      </c>
      <c r="D170">
        <v>8.34</v>
      </c>
      <c r="E170">
        <v>380</v>
      </c>
      <c r="F170">
        <v>42.6</v>
      </c>
      <c r="G170">
        <v>2</v>
      </c>
      <c r="H170">
        <v>2</v>
      </c>
      <c r="I170">
        <v>0</v>
      </c>
      <c r="J170">
        <v>0</v>
      </c>
      <c r="K170">
        <v>0</v>
      </c>
      <c r="L170">
        <v>0</v>
      </c>
      <c r="M170">
        <v>0</v>
      </c>
      <c r="P170">
        <v>2.89</v>
      </c>
      <c r="Q170">
        <v>1</v>
      </c>
      <c r="R170">
        <v>1</v>
      </c>
      <c r="S170">
        <v>36564633.75</v>
      </c>
      <c r="T170">
        <v>2</v>
      </c>
      <c r="V170" t="s">
        <v>7326</v>
      </c>
      <c r="W170">
        <f>IFERROR(LOG(T170/M170,2),IF(AND(T170=0,M170=0),0,IF(T170=0,LOG(0.01,2),LOG(99.99,2))))</f>
        <v>6.6437119130566797</v>
      </c>
      <c r="AQ170" t="s">
        <v>941</v>
      </c>
    </row>
    <row r="171" spans="1:43" x14ac:dyDescent="0.25">
      <c r="A171" t="s">
        <v>7327</v>
      </c>
      <c r="B171" t="s">
        <v>7328</v>
      </c>
      <c r="C171" t="s">
        <v>7329</v>
      </c>
      <c r="D171">
        <v>9.16</v>
      </c>
      <c r="E171">
        <v>325</v>
      </c>
      <c r="F171">
        <v>35.299999999999997</v>
      </c>
      <c r="G171">
        <v>2</v>
      </c>
      <c r="H171">
        <v>2</v>
      </c>
      <c r="I171">
        <v>0</v>
      </c>
      <c r="J171">
        <v>0</v>
      </c>
      <c r="K171">
        <v>0</v>
      </c>
      <c r="L171">
        <v>0</v>
      </c>
      <c r="M171">
        <v>0</v>
      </c>
      <c r="P171">
        <v>3.69</v>
      </c>
      <c r="Q171">
        <v>1</v>
      </c>
      <c r="R171">
        <v>1</v>
      </c>
      <c r="S171">
        <v>51196764.75</v>
      </c>
      <c r="T171">
        <v>4</v>
      </c>
      <c r="V171" t="s">
        <v>7330</v>
      </c>
      <c r="W171">
        <f>IFERROR(LOG(T171/M171,2),IF(AND(T171=0,M171=0),0,IF(T171=0,LOG(0.01,2),LOG(99.99,2))))</f>
        <v>6.6437119130566797</v>
      </c>
      <c r="AQ171" t="s">
        <v>945</v>
      </c>
    </row>
    <row r="172" spans="1:43" x14ac:dyDescent="0.25">
      <c r="A172" t="s">
        <v>7331</v>
      </c>
      <c r="B172" t="s">
        <v>7332</v>
      </c>
      <c r="C172" t="s">
        <v>7333</v>
      </c>
      <c r="D172">
        <v>5.24</v>
      </c>
      <c r="E172">
        <v>154</v>
      </c>
      <c r="F172">
        <v>16.8</v>
      </c>
      <c r="G172">
        <v>2</v>
      </c>
      <c r="H172">
        <v>2</v>
      </c>
      <c r="I172">
        <v>0</v>
      </c>
      <c r="J172">
        <v>0</v>
      </c>
      <c r="K172">
        <v>0</v>
      </c>
      <c r="L172">
        <v>0</v>
      </c>
      <c r="M172">
        <v>0</v>
      </c>
      <c r="P172">
        <v>7.79</v>
      </c>
      <c r="Q172">
        <v>1</v>
      </c>
      <c r="R172">
        <v>1</v>
      </c>
      <c r="S172">
        <v>189013609</v>
      </c>
      <c r="T172">
        <v>4</v>
      </c>
      <c r="V172" t="s">
        <v>7334</v>
      </c>
      <c r="W172">
        <f>IFERROR(LOG(T172/M172,2),IF(AND(T172=0,M172=0),0,IF(T172=0,LOG(0.01,2),LOG(99.99,2))))</f>
        <v>6.6437119130566797</v>
      </c>
      <c r="AQ172" t="s">
        <v>951</v>
      </c>
    </row>
    <row r="173" spans="1:43" x14ac:dyDescent="0.25">
      <c r="A173" t="s">
        <v>7335</v>
      </c>
      <c r="B173" t="s">
        <v>7336</v>
      </c>
      <c r="C173" t="s">
        <v>7337</v>
      </c>
      <c r="D173">
        <v>4.78</v>
      </c>
      <c r="E173">
        <v>876</v>
      </c>
      <c r="F173">
        <v>97.1</v>
      </c>
      <c r="G173">
        <v>5</v>
      </c>
      <c r="H173">
        <v>5</v>
      </c>
      <c r="I173">
        <v>0</v>
      </c>
      <c r="J173">
        <v>0</v>
      </c>
      <c r="K173">
        <v>0</v>
      </c>
      <c r="L173">
        <v>0</v>
      </c>
      <c r="M173">
        <v>0</v>
      </c>
      <c r="P173">
        <v>3.08</v>
      </c>
      <c r="Q173">
        <v>2</v>
      </c>
      <c r="R173">
        <v>2</v>
      </c>
      <c r="S173">
        <v>60811291.625</v>
      </c>
      <c r="T173">
        <v>3</v>
      </c>
      <c r="V173" t="s">
        <v>7338</v>
      </c>
      <c r="W173">
        <f>IFERROR(LOG(T173/M173,2),IF(AND(T173=0,M173=0),0,IF(T173=0,LOG(0.01,2),LOG(99.99,2))))</f>
        <v>6.6437119130566797</v>
      </c>
      <c r="AQ173" t="s">
        <v>957</v>
      </c>
    </row>
    <row r="174" spans="1:43" x14ac:dyDescent="0.25">
      <c r="A174" t="s">
        <v>7339</v>
      </c>
      <c r="B174" t="s">
        <v>113</v>
      </c>
      <c r="C174" t="s">
        <v>7340</v>
      </c>
      <c r="D174">
        <v>9.39</v>
      </c>
      <c r="E174">
        <v>195</v>
      </c>
      <c r="F174">
        <v>22.2</v>
      </c>
      <c r="G174">
        <v>3</v>
      </c>
      <c r="H174">
        <v>3</v>
      </c>
      <c r="I174">
        <v>0</v>
      </c>
      <c r="J174">
        <v>0</v>
      </c>
      <c r="K174">
        <v>0</v>
      </c>
      <c r="L174">
        <v>0</v>
      </c>
      <c r="M174">
        <v>0</v>
      </c>
      <c r="P174">
        <v>7.69</v>
      </c>
      <c r="Q174">
        <v>1</v>
      </c>
      <c r="R174">
        <v>1</v>
      </c>
      <c r="S174">
        <v>12551654</v>
      </c>
      <c r="T174">
        <v>2</v>
      </c>
      <c r="V174" t="s">
        <v>7341</v>
      </c>
      <c r="W174">
        <f>IFERROR(LOG(T174/M174,2),IF(AND(T174=0,M174=0),0,IF(T174=0,LOG(0.01,2),LOG(99.99,2))))</f>
        <v>6.6437119130566797</v>
      </c>
      <c r="AQ174" t="s">
        <v>961</v>
      </c>
    </row>
    <row r="175" spans="1:43" x14ac:dyDescent="0.25">
      <c r="A175" t="s">
        <v>7342</v>
      </c>
      <c r="B175" t="s">
        <v>7343</v>
      </c>
      <c r="C175" t="s">
        <v>7344</v>
      </c>
      <c r="D175">
        <v>4.4800000000000004</v>
      </c>
      <c r="E175">
        <v>418</v>
      </c>
      <c r="F175">
        <v>48.5</v>
      </c>
      <c r="G175">
        <v>4</v>
      </c>
      <c r="H175">
        <v>3</v>
      </c>
      <c r="I175">
        <v>0</v>
      </c>
      <c r="J175">
        <v>0</v>
      </c>
      <c r="K175">
        <v>0</v>
      </c>
      <c r="L175">
        <v>0</v>
      </c>
      <c r="M175">
        <v>0</v>
      </c>
      <c r="P175">
        <v>9.09</v>
      </c>
      <c r="Q175">
        <v>3</v>
      </c>
      <c r="R175">
        <v>2</v>
      </c>
      <c r="S175">
        <v>162137525.75</v>
      </c>
      <c r="T175">
        <v>4</v>
      </c>
      <c r="V175" t="s">
        <v>7345</v>
      </c>
      <c r="W175">
        <f>IFERROR(LOG(T175/M175,2),IF(AND(T175=0,M175=0),0,IF(T175=0,LOG(0.01,2),LOG(99.99,2))))</f>
        <v>6.6437119130566797</v>
      </c>
      <c r="AQ175" t="s">
        <v>968</v>
      </c>
    </row>
    <row r="176" spans="1:43" x14ac:dyDescent="0.25">
      <c r="A176" t="s">
        <v>7346</v>
      </c>
      <c r="B176" t="s">
        <v>7347</v>
      </c>
      <c r="C176" t="s">
        <v>7348</v>
      </c>
      <c r="D176">
        <v>6.07</v>
      </c>
      <c r="E176">
        <v>1071</v>
      </c>
      <c r="F176">
        <v>123</v>
      </c>
      <c r="G176">
        <v>4</v>
      </c>
      <c r="H176">
        <v>4</v>
      </c>
      <c r="I176">
        <v>0</v>
      </c>
      <c r="J176">
        <v>0</v>
      </c>
      <c r="K176">
        <v>0</v>
      </c>
      <c r="L176">
        <v>0</v>
      </c>
      <c r="M176">
        <v>0</v>
      </c>
      <c r="P176">
        <v>3.45</v>
      </c>
      <c r="Q176">
        <v>3</v>
      </c>
      <c r="R176">
        <v>3</v>
      </c>
      <c r="S176">
        <v>21961465.458333299</v>
      </c>
      <c r="T176">
        <v>3</v>
      </c>
      <c r="V176" t="s">
        <v>7349</v>
      </c>
      <c r="W176">
        <f>IFERROR(LOG(T176/M176,2),IF(AND(T176=0,M176=0),0,IF(T176=0,LOG(0.01,2),LOG(99.99,2))))</f>
        <v>6.6437119130566797</v>
      </c>
      <c r="AQ176" t="s">
        <v>973</v>
      </c>
    </row>
    <row r="177" spans="1:43" x14ac:dyDescent="0.25">
      <c r="A177" t="s">
        <v>7350</v>
      </c>
      <c r="B177" t="s">
        <v>7351</v>
      </c>
      <c r="C177" t="s">
        <v>7352</v>
      </c>
      <c r="D177">
        <v>6.81</v>
      </c>
      <c r="E177">
        <v>686</v>
      </c>
      <c r="F177">
        <v>74.2</v>
      </c>
      <c r="G177">
        <v>5</v>
      </c>
      <c r="H177">
        <v>3</v>
      </c>
      <c r="I177">
        <v>0</v>
      </c>
      <c r="J177">
        <v>0</v>
      </c>
      <c r="K177">
        <v>0</v>
      </c>
      <c r="L177">
        <v>0</v>
      </c>
      <c r="M177">
        <v>0</v>
      </c>
      <c r="P177">
        <v>3.06</v>
      </c>
      <c r="Q177">
        <v>1</v>
      </c>
      <c r="R177">
        <v>1</v>
      </c>
      <c r="S177">
        <v>12897550.9375</v>
      </c>
      <c r="T177">
        <v>2</v>
      </c>
      <c r="V177" t="s">
        <v>7353</v>
      </c>
      <c r="W177">
        <f>IFERROR(LOG(T177/M177,2),IF(AND(T177=0,M177=0),0,IF(T177=0,LOG(0.01,2),LOG(99.99,2))))</f>
        <v>6.6437119130566797</v>
      </c>
      <c r="AQ177" t="s">
        <v>979</v>
      </c>
    </row>
    <row r="178" spans="1:43" x14ac:dyDescent="0.25">
      <c r="A178" t="s">
        <v>7354</v>
      </c>
      <c r="B178" t="s">
        <v>7355</v>
      </c>
      <c r="C178" t="s">
        <v>7356</v>
      </c>
      <c r="D178">
        <v>6.23</v>
      </c>
      <c r="E178">
        <v>967</v>
      </c>
      <c r="F178">
        <v>108.1</v>
      </c>
      <c r="G178">
        <v>4</v>
      </c>
      <c r="H178">
        <v>4</v>
      </c>
      <c r="I178">
        <v>0</v>
      </c>
      <c r="J178">
        <v>0</v>
      </c>
      <c r="K178">
        <v>0</v>
      </c>
      <c r="L178">
        <v>0</v>
      </c>
      <c r="M178">
        <v>0</v>
      </c>
      <c r="P178">
        <v>2.9</v>
      </c>
      <c r="Q178">
        <v>2</v>
      </c>
      <c r="R178">
        <v>2</v>
      </c>
      <c r="S178">
        <v>20158118.9375</v>
      </c>
      <c r="T178">
        <v>2</v>
      </c>
      <c r="V178" t="s">
        <v>7357</v>
      </c>
      <c r="W178">
        <f>IFERROR(LOG(T178/M178,2),IF(AND(T178=0,M178=0),0,IF(T178=0,LOG(0.01,2),LOG(99.99,2))))</f>
        <v>6.6437119130566797</v>
      </c>
      <c r="AQ178" t="s">
        <v>983</v>
      </c>
    </row>
    <row r="179" spans="1:43" x14ac:dyDescent="0.25">
      <c r="A179" t="s">
        <v>7358</v>
      </c>
      <c r="B179" t="s">
        <v>7359</v>
      </c>
      <c r="C179" t="s">
        <v>7360</v>
      </c>
      <c r="D179">
        <v>4.93</v>
      </c>
      <c r="E179">
        <v>526</v>
      </c>
      <c r="F179">
        <v>59.4</v>
      </c>
      <c r="G179">
        <v>2</v>
      </c>
      <c r="H179">
        <v>2</v>
      </c>
      <c r="I179">
        <v>0</v>
      </c>
      <c r="J179">
        <v>0</v>
      </c>
      <c r="K179">
        <v>0</v>
      </c>
      <c r="L179">
        <v>0</v>
      </c>
      <c r="M179">
        <v>0</v>
      </c>
      <c r="P179">
        <v>8.3699999999999992</v>
      </c>
      <c r="Q179">
        <v>2</v>
      </c>
      <c r="R179">
        <v>2</v>
      </c>
      <c r="S179">
        <v>13665249.1875</v>
      </c>
      <c r="T179">
        <v>2</v>
      </c>
      <c r="V179" t="s">
        <v>7361</v>
      </c>
      <c r="W179">
        <f>IFERROR(LOG(T179/M179,2),IF(AND(T179=0,M179=0),0,IF(T179=0,LOG(0.01,2),LOG(99.99,2))))</f>
        <v>6.6437119130566797</v>
      </c>
      <c r="AQ179" t="s">
        <v>988</v>
      </c>
    </row>
    <row r="180" spans="1:43" x14ac:dyDescent="0.25">
      <c r="A180" t="s">
        <v>7362</v>
      </c>
      <c r="B180" t="s">
        <v>7363</v>
      </c>
      <c r="C180" t="s">
        <v>7364</v>
      </c>
      <c r="D180">
        <v>9.52</v>
      </c>
      <c r="E180">
        <v>211</v>
      </c>
      <c r="F180">
        <v>24</v>
      </c>
      <c r="G180">
        <v>1</v>
      </c>
      <c r="H180">
        <v>1</v>
      </c>
      <c r="I180">
        <v>0</v>
      </c>
      <c r="J180">
        <v>0</v>
      </c>
      <c r="K180">
        <v>0</v>
      </c>
      <c r="L180">
        <v>0</v>
      </c>
      <c r="M180">
        <v>0</v>
      </c>
      <c r="P180">
        <v>5.21</v>
      </c>
      <c r="Q180">
        <v>1</v>
      </c>
      <c r="R180">
        <v>1</v>
      </c>
      <c r="S180">
        <v>18884593</v>
      </c>
      <c r="T180">
        <v>2</v>
      </c>
      <c r="V180" t="s">
        <v>7365</v>
      </c>
      <c r="W180">
        <f>IFERROR(LOG(T180/M180,2),IF(AND(T180=0,M180=0),0,IF(T180=0,LOG(0.01,2),LOG(99.99,2))))</f>
        <v>6.6437119130566797</v>
      </c>
      <c r="AQ180" t="s">
        <v>994</v>
      </c>
    </row>
    <row r="181" spans="1:43" x14ac:dyDescent="0.25">
      <c r="A181" t="s">
        <v>7366</v>
      </c>
      <c r="B181" t="s">
        <v>7367</v>
      </c>
      <c r="C181" t="s">
        <v>7368</v>
      </c>
      <c r="D181">
        <v>7.31</v>
      </c>
      <c r="E181">
        <v>465</v>
      </c>
      <c r="F181">
        <v>52.1</v>
      </c>
      <c r="G181">
        <v>3</v>
      </c>
      <c r="H181">
        <v>2</v>
      </c>
      <c r="I181">
        <v>0</v>
      </c>
      <c r="J181">
        <v>0</v>
      </c>
      <c r="K181">
        <v>0</v>
      </c>
      <c r="L181">
        <v>0</v>
      </c>
      <c r="M181">
        <v>0</v>
      </c>
      <c r="P181">
        <v>5.16</v>
      </c>
      <c r="Q181">
        <v>1</v>
      </c>
      <c r="R181">
        <v>1</v>
      </c>
      <c r="S181">
        <v>25147206</v>
      </c>
      <c r="T181">
        <v>1</v>
      </c>
      <c r="V181" t="s">
        <v>7369</v>
      </c>
      <c r="W181">
        <f>IFERROR(LOG(T181/M181,2),IF(AND(T181=0,M181=0),0,IF(T181=0,LOG(0.01,2),LOG(99.99,2))))</f>
        <v>6.6437119130566797</v>
      </c>
      <c r="AQ181" t="s">
        <v>1000</v>
      </c>
    </row>
    <row r="182" spans="1:43" x14ac:dyDescent="0.25">
      <c r="A182" t="s">
        <v>7370</v>
      </c>
      <c r="B182" t="s">
        <v>7371</v>
      </c>
      <c r="C182" t="s">
        <v>7372</v>
      </c>
      <c r="D182">
        <v>7.23</v>
      </c>
      <c r="E182">
        <v>390</v>
      </c>
      <c r="F182">
        <v>43.4</v>
      </c>
      <c r="G182">
        <v>2</v>
      </c>
      <c r="H182">
        <v>2</v>
      </c>
      <c r="I182">
        <v>0</v>
      </c>
      <c r="J182">
        <v>0</v>
      </c>
      <c r="K182">
        <v>0</v>
      </c>
      <c r="L182">
        <v>0</v>
      </c>
      <c r="M182">
        <v>0</v>
      </c>
      <c r="P182">
        <v>2.31</v>
      </c>
      <c r="Q182">
        <v>1</v>
      </c>
      <c r="R182">
        <v>1</v>
      </c>
      <c r="S182">
        <v>5573520.375</v>
      </c>
      <c r="T182">
        <v>1</v>
      </c>
      <c r="V182" t="s">
        <v>7373</v>
      </c>
      <c r="W182">
        <f>IFERROR(LOG(T182/M182,2),IF(AND(T182=0,M182=0),0,IF(T182=0,LOG(0.01,2),LOG(99.99,2))))</f>
        <v>6.6437119130566797</v>
      </c>
      <c r="AQ182" t="s">
        <v>1005</v>
      </c>
    </row>
    <row r="183" spans="1:43" x14ac:dyDescent="0.25">
      <c r="A183" t="s">
        <v>7374</v>
      </c>
      <c r="B183" t="s">
        <v>7375</v>
      </c>
      <c r="C183" t="s">
        <v>7376</v>
      </c>
      <c r="D183">
        <v>5.71</v>
      </c>
      <c r="E183">
        <v>612</v>
      </c>
      <c r="F183">
        <v>67.400000000000006</v>
      </c>
      <c r="G183">
        <v>5</v>
      </c>
      <c r="H183">
        <v>4</v>
      </c>
      <c r="I183">
        <v>0</v>
      </c>
      <c r="J183">
        <v>0</v>
      </c>
      <c r="K183">
        <v>0</v>
      </c>
      <c r="L183">
        <v>0</v>
      </c>
      <c r="M183">
        <v>0</v>
      </c>
      <c r="P183">
        <v>7.19</v>
      </c>
      <c r="Q183">
        <v>3</v>
      </c>
      <c r="R183">
        <v>2</v>
      </c>
      <c r="S183">
        <v>15358876.65625</v>
      </c>
      <c r="T183">
        <v>4</v>
      </c>
      <c r="V183" t="s">
        <v>7377</v>
      </c>
      <c r="W183">
        <f>IFERROR(LOG(T183/M183,2),IF(AND(T183=0,M183=0),0,IF(T183=0,LOG(0.01,2),LOG(99.99,2))))</f>
        <v>6.6437119130566797</v>
      </c>
      <c r="AQ183" t="s">
        <v>872</v>
      </c>
    </row>
    <row r="184" spans="1:43" x14ac:dyDescent="0.25">
      <c r="A184" t="s">
        <v>7378</v>
      </c>
      <c r="B184" t="s">
        <v>7379</v>
      </c>
      <c r="C184" t="s">
        <v>7380</v>
      </c>
      <c r="D184">
        <v>6.48</v>
      </c>
      <c r="E184">
        <v>395</v>
      </c>
      <c r="F184">
        <v>43.7</v>
      </c>
      <c r="G184">
        <v>4</v>
      </c>
      <c r="H184">
        <v>4</v>
      </c>
      <c r="I184">
        <v>0</v>
      </c>
      <c r="J184">
        <v>0</v>
      </c>
      <c r="K184">
        <v>0</v>
      </c>
      <c r="L184">
        <v>0</v>
      </c>
      <c r="M184">
        <v>0</v>
      </c>
      <c r="P184">
        <v>9.11</v>
      </c>
      <c r="Q184">
        <v>2</v>
      </c>
      <c r="R184">
        <v>2</v>
      </c>
      <c r="S184">
        <v>36435310.15625</v>
      </c>
      <c r="T184">
        <v>3</v>
      </c>
      <c r="V184" t="s">
        <v>7381</v>
      </c>
      <c r="W184">
        <f>IFERROR(LOG(T184/M184,2),IF(AND(T184=0,M184=0),0,IF(T184=0,LOG(0.01,2),LOG(99.99,2))))</f>
        <v>6.6437119130566797</v>
      </c>
      <c r="AQ184" t="s">
        <v>1015</v>
      </c>
    </row>
    <row r="185" spans="1:43" x14ac:dyDescent="0.25">
      <c r="A185" t="s">
        <v>7382</v>
      </c>
      <c r="B185" t="s">
        <v>113</v>
      </c>
      <c r="C185" t="s">
        <v>7383</v>
      </c>
      <c r="D185">
        <v>8.59</v>
      </c>
      <c r="E185">
        <v>187</v>
      </c>
      <c r="F185">
        <v>20.9</v>
      </c>
      <c r="G185">
        <v>2</v>
      </c>
      <c r="H185">
        <v>2</v>
      </c>
      <c r="I185">
        <v>0</v>
      </c>
      <c r="J185">
        <v>0</v>
      </c>
      <c r="K185">
        <v>0</v>
      </c>
      <c r="L185">
        <v>0</v>
      </c>
      <c r="M185">
        <v>0</v>
      </c>
      <c r="P185">
        <v>5.35</v>
      </c>
      <c r="Q185">
        <v>1</v>
      </c>
      <c r="R185">
        <v>1</v>
      </c>
      <c r="S185">
        <v>25686434.75</v>
      </c>
      <c r="T185">
        <v>3</v>
      </c>
      <c r="V185" t="s">
        <v>7384</v>
      </c>
      <c r="W185">
        <f>IFERROR(LOG(T185/M185,2),IF(AND(T185=0,M185=0),0,IF(T185=0,LOG(0.01,2),LOG(99.99,2))))</f>
        <v>6.6437119130566797</v>
      </c>
      <c r="AQ185" t="s">
        <v>1019</v>
      </c>
    </row>
    <row r="186" spans="1:43" x14ac:dyDescent="0.25">
      <c r="A186" t="s">
        <v>7385</v>
      </c>
      <c r="B186" t="s">
        <v>7386</v>
      </c>
      <c r="C186" t="s">
        <v>7387</v>
      </c>
      <c r="D186">
        <v>7.94</v>
      </c>
      <c r="E186">
        <v>2622</v>
      </c>
      <c r="F186">
        <v>284.5</v>
      </c>
      <c r="G186">
        <v>6</v>
      </c>
      <c r="H186">
        <v>5</v>
      </c>
      <c r="I186">
        <v>0</v>
      </c>
      <c r="J186">
        <v>0</v>
      </c>
      <c r="K186">
        <v>0</v>
      </c>
      <c r="L186">
        <v>0</v>
      </c>
      <c r="M186">
        <v>0</v>
      </c>
      <c r="P186">
        <v>1.18</v>
      </c>
      <c r="Q186">
        <v>2</v>
      </c>
      <c r="R186">
        <v>2</v>
      </c>
      <c r="S186">
        <v>12878678</v>
      </c>
      <c r="T186">
        <v>2</v>
      </c>
      <c r="V186" t="s">
        <v>7388</v>
      </c>
      <c r="W186">
        <f>IFERROR(LOG(T186/M186,2),IF(AND(T186=0,M186=0),0,IF(T186=0,LOG(0.01,2),LOG(99.99,2))))</f>
        <v>6.6437119130566797</v>
      </c>
      <c r="AQ186" t="s">
        <v>1025</v>
      </c>
    </row>
    <row r="187" spans="1:43" x14ac:dyDescent="0.25">
      <c r="A187" t="s">
        <v>7385</v>
      </c>
      <c r="B187" t="s">
        <v>7386</v>
      </c>
      <c r="C187" t="s">
        <v>7389</v>
      </c>
      <c r="D187">
        <v>5.77</v>
      </c>
      <c r="E187">
        <v>2871</v>
      </c>
      <c r="F187">
        <v>315.3</v>
      </c>
      <c r="G187">
        <v>5</v>
      </c>
      <c r="H187">
        <v>4</v>
      </c>
      <c r="I187">
        <v>0</v>
      </c>
      <c r="J187">
        <v>0</v>
      </c>
      <c r="K187">
        <v>0</v>
      </c>
      <c r="L187">
        <v>0</v>
      </c>
      <c r="M187">
        <v>0</v>
      </c>
      <c r="P187">
        <v>1.08</v>
      </c>
      <c r="Q187">
        <v>2</v>
      </c>
      <c r="R187">
        <v>2</v>
      </c>
      <c r="S187">
        <v>12878678</v>
      </c>
      <c r="T187">
        <v>2</v>
      </c>
      <c r="V187" t="s">
        <v>7388</v>
      </c>
      <c r="W187">
        <f>IFERROR(LOG(T187/M187,2),IF(AND(T187=0,M187=0),0,IF(T187=0,LOG(0.01,2),LOG(99.99,2))))</f>
        <v>6.6437119130566797</v>
      </c>
      <c r="AQ187" t="s">
        <v>1031</v>
      </c>
    </row>
    <row r="188" spans="1:43" x14ac:dyDescent="0.25">
      <c r="A188" t="s">
        <v>7390</v>
      </c>
      <c r="B188" t="s">
        <v>7391</v>
      </c>
      <c r="C188" t="s">
        <v>7392</v>
      </c>
      <c r="D188">
        <v>5.2</v>
      </c>
      <c r="E188">
        <v>372</v>
      </c>
      <c r="F188">
        <v>40.9</v>
      </c>
      <c r="G188">
        <v>4</v>
      </c>
      <c r="H188">
        <v>4</v>
      </c>
      <c r="I188">
        <v>0</v>
      </c>
      <c r="J188">
        <v>0</v>
      </c>
      <c r="K188">
        <v>0</v>
      </c>
      <c r="L188">
        <v>0</v>
      </c>
      <c r="M188">
        <v>0</v>
      </c>
      <c r="P188">
        <v>9.41</v>
      </c>
      <c r="Q188">
        <v>2</v>
      </c>
      <c r="R188">
        <v>2</v>
      </c>
      <c r="S188">
        <v>0</v>
      </c>
      <c r="T188">
        <v>2</v>
      </c>
      <c r="V188" t="s">
        <v>7393</v>
      </c>
      <c r="W188">
        <f>IFERROR(LOG(T188/M188,2),IF(AND(T188=0,M188=0),0,IF(T188=0,LOG(0.01,2),LOG(99.99,2))))</f>
        <v>6.6437119130566797</v>
      </c>
      <c r="AQ188" t="s">
        <v>1037</v>
      </c>
    </row>
    <row r="189" spans="1:43" x14ac:dyDescent="0.25">
      <c r="A189" t="s">
        <v>7394</v>
      </c>
      <c r="B189" t="s">
        <v>7395</v>
      </c>
      <c r="C189" t="s">
        <v>7396</v>
      </c>
      <c r="D189">
        <v>7.5</v>
      </c>
      <c r="E189">
        <v>517</v>
      </c>
      <c r="F189">
        <v>59.2</v>
      </c>
      <c r="G189">
        <v>3</v>
      </c>
      <c r="H189">
        <v>3</v>
      </c>
      <c r="I189">
        <v>0</v>
      </c>
      <c r="J189">
        <v>0</v>
      </c>
      <c r="K189">
        <v>0</v>
      </c>
      <c r="L189">
        <v>0</v>
      </c>
      <c r="M189">
        <v>0</v>
      </c>
      <c r="P189">
        <v>5.8</v>
      </c>
      <c r="Q189">
        <v>2</v>
      </c>
      <c r="R189">
        <v>2</v>
      </c>
      <c r="S189">
        <v>8957948.25</v>
      </c>
      <c r="T189">
        <v>2</v>
      </c>
      <c r="V189" t="s">
        <v>7397</v>
      </c>
      <c r="W189">
        <f>IFERROR(LOG(T189/M189,2),IF(AND(T189=0,M189=0),0,IF(T189=0,LOG(0.01,2),LOG(99.99,2))))</f>
        <v>6.6437119130566797</v>
      </c>
      <c r="AQ189" t="s">
        <v>1043</v>
      </c>
    </row>
    <row r="190" spans="1:43" x14ac:dyDescent="0.25">
      <c r="A190" t="s">
        <v>7398</v>
      </c>
      <c r="B190" t="s">
        <v>7399</v>
      </c>
      <c r="C190" t="s">
        <v>7400</v>
      </c>
      <c r="D190">
        <v>9.39</v>
      </c>
      <c r="E190">
        <v>362</v>
      </c>
      <c r="F190">
        <v>41.9</v>
      </c>
      <c r="G190">
        <v>2</v>
      </c>
      <c r="H190">
        <v>2</v>
      </c>
      <c r="I190">
        <v>0</v>
      </c>
      <c r="J190">
        <v>0</v>
      </c>
      <c r="K190">
        <v>0</v>
      </c>
      <c r="L190">
        <v>0</v>
      </c>
      <c r="M190">
        <v>0</v>
      </c>
      <c r="P190">
        <v>5.8</v>
      </c>
      <c r="Q190">
        <v>2</v>
      </c>
      <c r="R190">
        <v>2</v>
      </c>
      <c r="S190">
        <v>12753928.5</v>
      </c>
      <c r="T190">
        <v>2</v>
      </c>
      <c r="V190" t="s">
        <v>7401</v>
      </c>
      <c r="W190">
        <f>IFERROR(LOG(T190/M190,2),IF(AND(T190=0,M190=0),0,IF(T190=0,LOG(0.01,2),LOG(99.99,2))))</f>
        <v>6.6437119130566797</v>
      </c>
      <c r="AQ190" t="s">
        <v>1049</v>
      </c>
    </row>
    <row r="191" spans="1:43" x14ac:dyDescent="0.25">
      <c r="A191" t="s">
        <v>7402</v>
      </c>
      <c r="B191" t="s">
        <v>7403</v>
      </c>
      <c r="C191" t="s">
        <v>7404</v>
      </c>
      <c r="D191">
        <v>8.4700000000000006</v>
      </c>
      <c r="E191">
        <v>382</v>
      </c>
      <c r="F191">
        <v>42.1</v>
      </c>
      <c r="G191">
        <v>2</v>
      </c>
      <c r="H191">
        <v>2</v>
      </c>
      <c r="I191">
        <v>0</v>
      </c>
      <c r="J191">
        <v>0</v>
      </c>
      <c r="K191">
        <v>0</v>
      </c>
      <c r="L191">
        <v>0</v>
      </c>
      <c r="M191">
        <v>0</v>
      </c>
      <c r="P191">
        <v>4.45</v>
      </c>
      <c r="Q191">
        <v>1</v>
      </c>
      <c r="R191">
        <v>1</v>
      </c>
      <c r="S191">
        <v>0</v>
      </c>
      <c r="T191">
        <v>2</v>
      </c>
      <c r="V191" t="s">
        <v>7405</v>
      </c>
      <c r="W191">
        <f>IFERROR(LOG(T191/M191,2),IF(AND(T191=0,M191=0),0,IF(T191=0,LOG(0.01,2),LOG(99.99,2))))</f>
        <v>6.6437119130566797</v>
      </c>
      <c r="AQ191" t="s">
        <v>1055</v>
      </c>
    </row>
    <row r="192" spans="1:43" x14ac:dyDescent="0.25">
      <c r="A192" t="s">
        <v>7406</v>
      </c>
      <c r="B192" t="s">
        <v>7407</v>
      </c>
      <c r="C192" t="s">
        <v>7408</v>
      </c>
      <c r="D192">
        <v>8.92</v>
      </c>
      <c r="E192">
        <v>212</v>
      </c>
      <c r="F192">
        <v>24.1</v>
      </c>
      <c r="G192">
        <v>2</v>
      </c>
      <c r="H192">
        <v>2</v>
      </c>
      <c r="I192">
        <v>0</v>
      </c>
      <c r="J192">
        <v>0</v>
      </c>
      <c r="K192">
        <v>0</v>
      </c>
      <c r="L192">
        <v>0</v>
      </c>
      <c r="M192">
        <v>0</v>
      </c>
      <c r="P192">
        <v>12.26</v>
      </c>
      <c r="Q192">
        <v>2</v>
      </c>
      <c r="R192">
        <v>2</v>
      </c>
      <c r="S192">
        <v>16201373.875</v>
      </c>
      <c r="T192">
        <v>2</v>
      </c>
      <c r="V192" t="s">
        <v>7409</v>
      </c>
      <c r="W192">
        <f>IFERROR(LOG(T192/M192,2),IF(AND(T192=0,M192=0),0,IF(T192=0,LOG(0.01,2),LOG(99.99,2))))</f>
        <v>6.6437119130566797</v>
      </c>
      <c r="AQ192" t="s">
        <v>1061</v>
      </c>
    </row>
    <row r="193" spans="1:43" x14ac:dyDescent="0.25">
      <c r="A193" t="s">
        <v>7410</v>
      </c>
      <c r="B193" t="s">
        <v>7411</v>
      </c>
      <c r="C193" t="s">
        <v>7412</v>
      </c>
      <c r="D193">
        <v>6.81</v>
      </c>
      <c r="E193">
        <v>1053</v>
      </c>
      <c r="F193">
        <v>120.2</v>
      </c>
      <c r="G193">
        <v>2</v>
      </c>
      <c r="H193">
        <v>2</v>
      </c>
      <c r="I193">
        <v>0</v>
      </c>
      <c r="J193">
        <v>0</v>
      </c>
      <c r="K193">
        <v>0</v>
      </c>
      <c r="L193">
        <v>0</v>
      </c>
      <c r="M193">
        <v>0</v>
      </c>
      <c r="P193">
        <v>2.56</v>
      </c>
      <c r="Q193">
        <v>2</v>
      </c>
      <c r="R193">
        <v>2</v>
      </c>
      <c r="S193">
        <v>25117185.1875</v>
      </c>
      <c r="T193">
        <v>2</v>
      </c>
      <c r="V193" t="s">
        <v>7413</v>
      </c>
      <c r="W193">
        <f>IFERROR(LOG(T193/M193,2),IF(AND(T193=0,M193=0),0,IF(T193=0,LOG(0.01,2),LOG(99.99,2))))</f>
        <v>6.6437119130566797</v>
      </c>
      <c r="AQ193" t="s">
        <v>1065</v>
      </c>
    </row>
    <row r="194" spans="1:43" x14ac:dyDescent="0.25">
      <c r="A194" t="s">
        <v>7414</v>
      </c>
      <c r="B194" t="s">
        <v>7415</v>
      </c>
      <c r="C194" t="s">
        <v>7416</v>
      </c>
      <c r="D194">
        <v>9.1300000000000008</v>
      </c>
      <c r="E194">
        <v>149</v>
      </c>
      <c r="F194">
        <v>16.8</v>
      </c>
      <c r="G194">
        <v>1</v>
      </c>
      <c r="H194">
        <v>1</v>
      </c>
      <c r="I194">
        <v>0</v>
      </c>
      <c r="J194">
        <v>0</v>
      </c>
      <c r="K194">
        <v>0</v>
      </c>
      <c r="L194">
        <v>0</v>
      </c>
      <c r="M194">
        <v>0</v>
      </c>
      <c r="P194">
        <v>8.0500000000000007</v>
      </c>
      <c r="Q194">
        <v>1</v>
      </c>
      <c r="R194">
        <v>1</v>
      </c>
      <c r="S194">
        <v>47046955.75</v>
      </c>
      <c r="T194">
        <v>2</v>
      </c>
      <c r="V194" t="s">
        <v>7417</v>
      </c>
      <c r="W194">
        <f>IFERROR(LOG(T194/M194,2),IF(AND(T194=0,M194=0),0,IF(T194=0,LOG(0.01,2),LOG(99.99,2))))</f>
        <v>6.6437119130566797</v>
      </c>
      <c r="AQ194" t="s">
        <v>1071</v>
      </c>
    </row>
    <row r="195" spans="1:43" x14ac:dyDescent="0.25">
      <c r="A195" t="s">
        <v>7418</v>
      </c>
      <c r="B195" t="s">
        <v>7419</v>
      </c>
      <c r="C195" t="s">
        <v>7420</v>
      </c>
      <c r="D195">
        <v>5.17</v>
      </c>
      <c r="E195">
        <v>793</v>
      </c>
      <c r="F195">
        <v>87</v>
      </c>
      <c r="G195">
        <v>1</v>
      </c>
      <c r="H195">
        <v>1</v>
      </c>
      <c r="I195">
        <v>0</v>
      </c>
      <c r="J195">
        <v>0</v>
      </c>
      <c r="K195">
        <v>0</v>
      </c>
      <c r="L195">
        <v>0</v>
      </c>
      <c r="M195">
        <v>0</v>
      </c>
      <c r="P195">
        <v>1.26</v>
      </c>
      <c r="Q195">
        <v>1</v>
      </c>
      <c r="R195">
        <v>1</v>
      </c>
      <c r="S195">
        <v>14132531.5</v>
      </c>
      <c r="T195">
        <v>2</v>
      </c>
      <c r="V195" t="s">
        <v>7421</v>
      </c>
      <c r="W195">
        <f>IFERROR(LOG(T195/M195,2),IF(AND(T195=0,M195=0),0,IF(T195=0,LOG(0.01,2),LOG(99.99,2))))</f>
        <v>6.6437119130566797</v>
      </c>
      <c r="AQ195" t="s">
        <v>1077</v>
      </c>
    </row>
    <row r="196" spans="1:43" x14ac:dyDescent="0.25">
      <c r="A196" t="s">
        <v>7422</v>
      </c>
      <c r="B196" t="s">
        <v>7423</v>
      </c>
      <c r="C196" t="s">
        <v>7424</v>
      </c>
      <c r="D196">
        <v>5.72</v>
      </c>
      <c r="E196">
        <v>458</v>
      </c>
      <c r="F196">
        <v>51.5</v>
      </c>
      <c r="G196">
        <v>6</v>
      </c>
      <c r="H196">
        <v>6</v>
      </c>
      <c r="I196">
        <v>0</v>
      </c>
      <c r="J196">
        <v>0</v>
      </c>
      <c r="K196">
        <v>0</v>
      </c>
      <c r="L196">
        <v>0</v>
      </c>
      <c r="M196">
        <v>0</v>
      </c>
      <c r="P196">
        <v>2.84</v>
      </c>
      <c r="Q196">
        <v>1</v>
      </c>
      <c r="R196">
        <v>1</v>
      </c>
      <c r="S196">
        <v>14968698.5</v>
      </c>
      <c r="T196">
        <v>1</v>
      </c>
      <c r="V196" t="s">
        <v>7425</v>
      </c>
      <c r="W196">
        <f>IFERROR(LOG(T196/M196,2),IF(AND(T196=0,M196=0),0,IF(T196=0,LOG(0.01,2),LOG(99.99,2))))</f>
        <v>6.6437119130566797</v>
      </c>
      <c r="AQ196" t="s">
        <v>1083</v>
      </c>
    </row>
    <row r="197" spans="1:43" x14ac:dyDescent="0.25">
      <c r="A197" t="s">
        <v>7426</v>
      </c>
      <c r="B197" t="s">
        <v>7427</v>
      </c>
      <c r="C197" t="s">
        <v>7428</v>
      </c>
      <c r="D197">
        <v>5.45</v>
      </c>
      <c r="E197">
        <v>355</v>
      </c>
      <c r="F197">
        <v>40.5</v>
      </c>
      <c r="G197">
        <v>5</v>
      </c>
      <c r="H197">
        <v>5</v>
      </c>
      <c r="I197">
        <v>0</v>
      </c>
      <c r="J197">
        <v>0</v>
      </c>
      <c r="K197">
        <v>0</v>
      </c>
      <c r="L197">
        <v>0</v>
      </c>
      <c r="M197">
        <v>0</v>
      </c>
      <c r="P197">
        <v>3.1</v>
      </c>
      <c r="Q197">
        <v>1</v>
      </c>
      <c r="R197">
        <v>1</v>
      </c>
      <c r="S197">
        <v>50238343.625</v>
      </c>
      <c r="T197">
        <v>1</v>
      </c>
      <c r="V197" t="s">
        <v>7429</v>
      </c>
      <c r="W197">
        <f>IFERROR(LOG(T197/M197,2),IF(AND(T197=0,M197=0),0,IF(T197=0,LOG(0.01,2),LOG(99.99,2))))</f>
        <v>6.6437119130566797</v>
      </c>
      <c r="AQ197" t="s">
        <v>1089</v>
      </c>
    </row>
    <row r="198" spans="1:43" x14ac:dyDescent="0.25">
      <c r="A198" t="s">
        <v>7430</v>
      </c>
      <c r="B198" t="s">
        <v>7431</v>
      </c>
      <c r="C198" t="s">
        <v>7432</v>
      </c>
      <c r="D198">
        <v>5.19</v>
      </c>
      <c r="E198">
        <v>694</v>
      </c>
      <c r="F198">
        <v>76</v>
      </c>
      <c r="G198">
        <v>3</v>
      </c>
      <c r="H198">
        <v>3</v>
      </c>
      <c r="I198">
        <v>0</v>
      </c>
      <c r="J198">
        <v>0</v>
      </c>
      <c r="K198">
        <v>0</v>
      </c>
      <c r="L198">
        <v>0</v>
      </c>
      <c r="M198">
        <v>0</v>
      </c>
      <c r="P198">
        <v>1.87</v>
      </c>
      <c r="Q198">
        <v>1</v>
      </c>
      <c r="R198">
        <v>1</v>
      </c>
      <c r="S198">
        <v>8836398.375</v>
      </c>
      <c r="T198">
        <v>1</v>
      </c>
      <c r="V198" t="s">
        <v>7433</v>
      </c>
      <c r="W198">
        <f>IFERROR(LOG(T198/M198,2),IF(AND(T198=0,M198=0),0,IF(T198=0,LOG(0.01,2),LOG(99.99,2))))</f>
        <v>6.6437119130566797</v>
      </c>
      <c r="AQ198" t="s">
        <v>1095</v>
      </c>
    </row>
    <row r="199" spans="1:43" x14ac:dyDescent="0.25">
      <c r="A199" t="s">
        <v>7434</v>
      </c>
      <c r="B199" t="s">
        <v>7435</v>
      </c>
      <c r="C199" t="s">
        <v>7436</v>
      </c>
      <c r="D199">
        <v>8.18</v>
      </c>
      <c r="E199">
        <v>644</v>
      </c>
      <c r="F199">
        <v>71.400000000000006</v>
      </c>
      <c r="G199">
        <v>3</v>
      </c>
      <c r="H199">
        <v>3</v>
      </c>
      <c r="I199">
        <v>0</v>
      </c>
      <c r="J199">
        <v>0</v>
      </c>
      <c r="K199">
        <v>0</v>
      </c>
      <c r="L199">
        <v>0</v>
      </c>
      <c r="M199">
        <v>0</v>
      </c>
      <c r="P199">
        <v>1.55</v>
      </c>
      <c r="Q199">
        <v>1</v>
      </c>
      <c r="R199">
        <v>1</v>
      </c>
      <c r="S199">
        <v>14819174.9375</v>
      </c>
      <c r="T199">
        <v>1</v>
      </c>
      <c r="V199" t="s">
        <v>7437</v>
      </c>
      <c r="W199">
        <f>IFERROR(LOG(T199/M199,2),IF(AND(T199=0,M199=0),0,IF(T199=0,LOG(0.01,2),LOG(99.99,2))))</f>
        <v>6.6437119130566797</v>
      </c>
      <c r="AQ199" t="s">
        <v>1101</v>
      </c>
    </row>
    <row r="200" spans="1:43" x14ac:dyDescent="0.25">
      <c r="A200" t="s">
        <v>7438</v>
      </c>
      <c r="B200" t="s">
        <v>7439</v>
      </c>
      <c r="C200" t="s">
        <v>7440</v>
      </c>
      <c r="D200">
        <v>6.52</v>
      </c>
      <c r="E200">
        <v>2603</v>
      </c>
      <c r="F200">
        <v>274</v>
      </c>
      <c r="G200">
        <v>2</v>
      </c>
      <c r="H200">
        <v>2</v>
      </c>
      <c r="I200">
        <v>0</v>
      </c>
      <c r="J200">
        <v>0</v>
      </c>
      <c r="K200">
        <v>0</v>
      </c>
      <c r="L200">
        <v>0</v>
      </c>
      <c r="M200">
        <v>0</v>
      </c>
      <c r="P200">
        <v>0.57999999999999996</v>
      </c>
      <c r="Q200">
        <v>1</v>
      </c>
      <c r="R200">
        <v>1</v>
      </c>
      <c r="S200">
        <v>4382974.375</v>
      </c>
      <c r="T200">
        <v>1</v>
      </c>
      <c r="V200" t="s">
        <v>7441</v>
      </c>
      <c r="W200">
        <f>IFERROR(LOG(T200/M200,2),IF(AND(T200=0,M200=0),0,IF(T200=0,LOG(0.01,2),LOG(99.99,2))))</f>
        <v>6.6437119130566797</v>
      </c>
      <c r="AQ200" t="s">
        <v>1107</v>
      </c>
    </row>
    <row r="201" spans="1:43" x14ac:dyDescent="0.25">
      <c r="A201" t="s">
        <v>7442</v>
      </c>
      <c r="B201" t="s">
        <v>7443</v>
      </c>
      <c r="C201" t="s">
        <v>7444</v>
      </c>
      <c r="D201">
        <v>7.08</v>
      </c>
      <c r="E201">
        <v>765</v>
      </c>
      <c r="F201">
        <v>86.1</v>
      </c>
      <c r="G201">
        <v>2</v>
      </c>
      <c r="H201">
        <v>2</v>
      </c>
      <c r="I201">
        <v>0</v>
      </c>
      <c r="J201">
        <v>0</v>
      </c>
      <c r="K201">
        <v>0</v>
      </c>
      <c r="L201">
        <v>0</v>
      </c>
      <c r="M201">
        <v>0</v>
      </c>
      <c r="P201">
        <v>2.2200000000000002</v>
      </c>
      <c r="Q201">
        <v>1</v>
      </c>
      <c r="R201">
        <v>1</v>
      </c>
      <c r="S201">
        <v>17025419.625</v>
      </c>
      <c r="T201">
        <v>1</v>
      </c>
      <c r="V201" t="s">
        <v>7445</v>
      </c>
      <c r="W201">
        <f>IFERROR(LOG(T201/M201,2),IF(AND(T201=0,M201=0),0,IF(T201=0,LOG(0.01,2),LOG(99.99,2))))</f>
        <v>6.6437119130566797</v>
      </c>
      <c r="AQ201" t="s">
        <v>1111</v>
      </c>
    </row>
    <row r="202" spans="1:43" x14ac:dyDescent="0.25">
      <c r="A202" t="s">
        <v>7446</v>
      </c>
      <c r="B202" t="s">
        <v>7447</v>
      </c>
      <c r="C202" t="s">
        <v>7448</v>
      </c>
      <c r="D202">
        <v>9.7899999999999991</v>
      </c>
      <c r="E202">
        <v>137</v>
      </c>
      <c r="F202">
        <v>15.7</v>
      </c>
      <c r="G202">
        <v>2</v>
      </c>
      <c r="H202">
        <v>2</v>
      </c>
      <c r="I202">
        <v>0</v>
      </c>
      <c r="J202">
        <v>0</v>
      </c>
      <c r="K202">
        <v>0</v>
      </c>
      <c r="L202">
        <v>0</v>
      </c>
      <c r="M202">
        <v>0</v>
      </c>
      <c r="P202">
        <v>9.49</v>
      </c>
      <c r="Q202">
        <v>1</v>
      </c>
      <c r="R202">
        <v>1</v>
      </c>
      <c r="S202">
        <v>52790139</v>
      </c>
      <c r="T202">
        <v>1</v>
      </c>
      <c r="V202" t="s">
        <v>7449</v>
      </c>
      <c r="W202">
        <f>IFERROR(LOG(T202/M202,2),IF(AND(T202=0,M202=0),0,IF(T202=0,LOG(0.01,2),LOG(99.99,2))))</f>
        <v>6.6437119130566797</v>
      </c>
      <c r="AQ202" t="s">
        <v>1118</v>
      </c>
    </row>
    <row r="203" spans="1:43" x14ac:dyDescent="0.25">
      <c r="A203" t="s">
        <v>7450</v>
      </c>
      <c r="B203" t="s">
        <v>7451</v>
      </c>
      <c r="C203" t="s">
        <v>7452</v>
      </c>
      <c r="D203">
        <v>8.1</v>
      </c>
      <c r="E203">
        <v>381</v>
      </c>
      <c r="F203">
        <v>41.9</v>
      </c>
      <c r="G203">
        <v>2</v>
      </c>
      <c r="H203">
        <v>2</v>
      </c>
      <c r="I203">
        <v>0</v>
      </c>
      <c r="J203">
        <v>0</v>
      </c>
      <c r="K203">
        <v>0</v>
      </c>
      <c r="L203">
        <v>0</v>
      </c>
      <c r="M203">
        <v>0</v>
      </c>
      <c r="P203">
        <v>3.41</v>
      </c>
      <c r="Q203">
        <v>1</v>
      </c>
      <c r="R203">
        <v>1</v>
      </c>
      <c r="S203">
        <v>0</v>
      </c>
      <c r="T203">
        <v>1</v>
      </c>
      <c r="V203" t="s">
        <v>7453</v>
      </c>
      <c r="W203">
        <f>IFERROR(LOG(T203/M203,2),IF(AND(T203=0,M203=0),0,IF(T203=0,LOG(0.01,2),LOG(99.99,2))))</f>
        <v>6.6437119130566797</v>
      </c>
      <c r="AQ203" t="s">
        <v>1124</v>
      </c>
    </row>
    <row r="204" spans="1:43" x14ac:dyDescent="0.25">
      <c r="A204" t="s">
        <v>7454</v>
      </c>
      <c r="B204" t="s">
        <v>7455</v>
      </c>
      <c r="C204" t="s">
        <v>7456</v>
      </c>
      <c r="D204">
        <v>6.46</v>
      </c>
      <c r="E204">
        <v>574</v>
      </c>
      <c r="F204">
        <v>63.9</v>
      </c>
      <c r="G204">
        <v>2</v>
      </c>
      <c r="H204">
        <v>2</v>
      </c>
      <c r="I204">
        <v>0</v>
      </c>
      <c r="J204">
        <v>0</v>
      </c>
      <c r="K204">
        <v>0</v>
      </c>
      <c r="L204">
        <v>0</v>
      </c>
      <c r="M204">
        <v>0</v>
      </c>
      <c r="P204">
        <v>1.74</v>
      </c>
      <c r="Q204">
        <v>1</v>
      </c>
      <c r="R204">
        <v>1</v>
      </c>
      <c r="S204">
        <v>20554187.0625</v>
      </c>
      <c r="T204">
        <v>1</v>
      </c>
      <c r="V204" t="s">
        <v>7457</v>
      </c>
      <c r="W204">
        <f>IFERROR(LOG(T204/M204,2),IF(AND(T204=0,M204=0),0,IF(T204=0,LOG(0.01,2),LOG(99.99,2))))</f>
        <v>6.6437119130566797</v>
      </c>
      <c r="AQ204" t="s">
        <v>1130</v>
      </c>
    </row>
    <row r="205" spans="1:43" x14ac:dyDescent="0.25">
      <c r="A205" t="s">
        <v>7458</v>
      </c>
      <c r="B205" t="s">
        <v>7459</v>
      </c>
      <c r="C205" t="s">
        <v>7460</v>
      </c>
      <c r="D205">
        <v>7.09</v>
      </c>
      <c r="E205">
        <v>932</v>
      </c>
      <c r="F205">
        <v>104</v>
      </c>
      <c r="G205">
        <v>1</v>
      </c>
      <c r="H205">
        <v>1</v>
      </c>
      <c r="I205">
        <v>0</v>
      </c>
      <c r="J205">
        <v>0</v>
      </c>
      <c r="K205">
        <v>0</v>
      </c>
      <c r="L205">
        <v>0</v>
      </c>
      <c r="M205">
        <v>0</v>
      </c>
      <c r="P205">
        <v>1.29</v>
      </c>
      <c r="Q205">
        <v>1</v>
      </c>
      <c r="R205">
        <v>1</v>
      </c>
      <c r="S205">
        <v>18756183.875</v>
      </c>
      <c r="T205">
        <v>1</v>
      </c>
      <c r="V205" t="s">
        <v>7461</v>
      </c>
      <c r="W205">
        <f>IFERROR(LOG(T205/M205,2),IF(AND(T205=0,M205=0),0,IF(T205=0,LOG(0.01,2),LOG(99.99,2))))</f>
        <v>6.6437119130566797</v>
      </c>
      <c r="AQ205" t="s">
        <v>1136</v>
      </c>
    </row>
    <row r="206" spans="1:43" x14ac:dyDescent="0.25">
      <c r="A206" t="s">
        <v>7462</v>
      </c>
      <c r="B206" t="s">
        <v>7463</v>
      </c>
      <c r="C206" t="s">
        <v>7464</v>
      </c>
      <c r="D206">
        <v>9.67</v>
      </c>
      <c r="E206">
        <v>776</v>
      </c>
      <c r="F206">
        <v>86.3</v>
      </c>
      <c r="G206">
        <v>1</v>
      </c>
      <c r="H206">
        <v>1</v>
      </c>
      <c r="I206">
        <v>0</v>
      </c>
      <c r="J206">
        <v>0</v>
      </c>
      <c r="K206">
        <v>0</v>
      </c>
      <c r="L206">
        <v>0</v>
      </c>
      <c r="M206">
        <v>0</v>
      </c>
      <c r="P206">
        <v>2.19</v>
      </c>
      <c r="Q206">
        <v>1</v>
      </c>
      <c r="R206">
        <v>1</v>
      </c>
      <c r="S206">
        <v>10619094.125</v>
      </c>
      <c r="T206">
        <v>1</v>
      </c>
      <c r="V206" t="s">
        <v>7465</v>
      </c>
      <c r="W206">
        <f>IFERROR(LOG(T206/M206,2),IF(AND(T206=0,M206=0),0,IF(T206=0,LOG(0.01,2),LOG(99.99,2))))</f>
        <v>6.6437119130566797</v>
      </c>
      <c r="AQ206" t="s">
        <v>1142</v>
      </c>
    </row>
    <row r="207" spans="1:43" x14ac:dyDescent="0.25">
      <c r="A207" t="s">
        <v>7466</v>
      </c>
      <c r="B207" t="s">
        <v>7467</v>
      </c>
      <c r="C207" t="s">
        <v>7468</v>
      </c>
      <c r="D207">
        <v>6.42</v>
      </c>
      <c r="E207">
        <v>637</v>
      </c>
      <c r="F207">
        <v>72.599999999999994</v>
      </c>
      <c r="G207">
        <v>1</v>
      </c>
      <c r="H207">
        <v>1</v>
      </c>
      <c r="I207">
        <v>0</v>
      </c>
      <c r="J207">
        <v>0</v>
      </c>
      <c r="K207">
        <v>0</v>
      </c>
      <c r="L207">
        <v>0</v>
      </c>
      <c r="M207">
        <v>0</v>
      </c>
      <c r="P207">
        <v>2.04</v>
      </c>
      <c r="Q207">
        <v>1</v>
      </c>
      <c r="R207">
        <v>1</v>
      </c>
      <c r="S207">
        <v>31824985</v>
      </c>
      <c r="T207">
        <v>1</v>
      </c>
      <c r="V207" t="s">
        <v>7469</v>
      </c>
      <c r="W207">
        <f>IFERROR(LOG(T207/M207,2),IF(AND(T207=0,M207=0),0,IF(T207=0,LOG(0.01,2),LOG(99.99,2))))</f>
        <v>6.6437119130566797</v>
      </c>
      <c r="AQ207" t="s">
        <v>1146</v>
      </c>
    </row>
    <row r="208" spans="1:43" x14ac:dyDescent="0.25">
      <c r="A208" t="s">
        <v>7470</v>
      </c>
      <c r="B208" t="s">
        <v>7471</v>
      </c>
      <c r="C208" t="s">
        <v>7472</v>
      </c>
      <c r="D208">
        <v>9.17</v>
      </c>
      <c r="E208">
        <v>513</v>
      </c>
      <c r="F208">
        <v>56.9</v>
      </c>
      <c r="G208">
        <v>1</v>
      </c>
      <c r="H208">
        <v>1</v>
      </c>
      <c r="I208">
        <v>0</v>
      </c>
      <c r="J208">
        <v>0</v>
      </c>
      <c r="K208">
        <v>0</v>
      </c>
      <c r="L208">
        <v>0</v>
      </c>
      <c r="M208">
        <v>0</v>
      </c>
      <c r="P208">
        <v>1.75</v>
      </c>
      <c r="Q208">
        <v>1</v>
      </c>
      <c r="R208">
        <v>1</v>
      </c>
      <c r="S208">
        <v>30984841.375</v>
      </c>
      <c r="T208">
        <v>1</v>
      </c>
      <c r="V208" t="s">
        <v>7473</v>
      </c>
      <c r="W208">
        <f>IFERROR(LOG(T208/M208,2),IF(AND(T208=0,M208=0),0,IF(T208=0,LOG(0.01,2),LOG(99.99,2))))</f>
        <v>6.6437119130566797</v>
      </c>
      <c r="AQ208" t="s">
        <v>1152</v>
      </c>
    </row>
    <row r="209" spans="1:43" x14ac:dyDescent="0.25">
      <c r="A209" t="s">
        <v>7474</v>
      </c>
      <c r="B209" t="s">
        <v>7475</v>
      </c>
      <c r="C209" t="s">
        <v>7476</v>
      </c>
      <c r="D209">
        <v>7.77</v>
      </c>
      <c r="E209">
        <v>1682</v>
      </c>
      <c r="F209">
        <v>184.2</v>
      </c>
      <c r="G209">
        <v>1</v>
      </c>
      <c r="H209">
        <v>1</v>
      </c>
      <c r="I209">
        <v>0</v>
      </c>
      <c r="J209">
        <v>0</v>
      </c>
      <c r="K209">
        <v>0</v>
      </c>
      <c r="L209">
        <v>0</v>
      </c>
      <c r="M209">
        <v>0</v>
      </c>
      <c r="P209">
        <v>0.48</v>
      </c>
      <c r="Q209">
        <v>1</v>
      </c>
      <c r="R209">
        <v>1</v>
      </c>
      <c r="S209">
        <v>325255211</v>
      </c>
      <c r="T209">
        <v>1</v>
      </c>
      <c r="V209" t="s">
        <v>7477</v>
      </c>
      <c r="W209">
        <f>IFERROR(LOG(T209/M209,2),IF(AND(T209=0,M209=0),0,IF(T209=0,LOG(0.01,2),LOG(99.99,2))))</f>
        <v>6.6437119130566797</v>
      </c>
      <c r="AQ209" t="s">
        <v>1158</v>
      </c>
    </row>
    <row r="210" spans="1:43" x14ac:dyDescent="0.25">
      <c r="A210" t="s">
        <v>7478</v>
      </c>
      <c r="B210" t="s">
        <v>7479</v>
      </c>
      <c r="C210" t="s">
        <v>7480</v>
      </c>
      <c r="D210">
        <v>9.6</v>
      </c>
      <c r="E210">
        <v>254</v>
      </c>
      <c r="F210">
        <v>28.1</v>
      </c>
      <c r="G210">
        <v>1</v>
      </c>
      <c r="H210">
        <v>1</v>
      </c>
      <c r="I210">
        <v>0</v>
      </c>
      <c r="J210">
        <v>0</v>
      </c>
      <c r="K210">
        <v>0</v>
      </c>
      <c r="L210">
        <v>0</v>
      </c>
      <c r="M210">
        <v>0</v>
      </c>
      <c r="P210">
        <v>3.94</v>
      </c>
      <c r="Q210">
        <v>1</v>
      </c>
      <c r="R210">
        <v>1</v>
      </c>
      <c r="S210">
        <v>0</v>
      </c>
      <c r="T210">
        <v>1</v>
      </c>
      <c r="V210" t="s">
        <v>7481</v>
      </c>
      <c r="W210">
        <f>IFERROR(LOG(T210/M210,2),IF(AND(T210=0,M210=0),0,IF(T210=0,LOG(0.01,2),LOG(99.99,2))))</f>
        <v>6.6437119130566797</v>
      </c>
      <c r="AQ210" t="s">
        <v>1163</v>
      </c>
    </row>
    <row r="211" spans="1:43" x14ac:dyDescent="0.25">
      <c r="A211" t="s">
        <v>7482</v>
      </c>
      <c r="B211" t="s">
        <v>7483</v>
      </c>
      <c r="C211" t="s">
        <v>7484</v>
      </c>
      <c r="D211">
        <v>9.4700000000000006</v>
      </c>
      <c r="E211">
        <v>345</v>
      </c>
      <c r="F211">
        <v>38.9</v>
      </c>
      <c r="G211">
        <v>1</v>
      </c>
      <c r="H211">
        <v>1</v>
      </c>
      <c r="I211">
        <v>0</v>
      </c>
      <c r="J211">
        <v>0</v>
      </c>
      <c r="K211">
        <v>0</v>
      </c>
      <c r="L211">
        <v>0</v>
      </c>
      <c r="M211">
        <v>0</v>
      </c>
      <c r="P211">
        <v>4.3499999999999996</v>
      </c>
      <c r="Q211">
        <v>1</v>
      </c>
      <c r="R211">
        <v>1</v>
      </c>
      <c r="S211">
        <v>20053699.25</v>
      </c>
      <c r="T211">
        <v>1</v>
      </c>
      <c r="V211" t="s">
        <v>7485</v>
      </c>
      <c r="W211">
        <f>IFERROR(LOG(T211/M211,2),IF(AND(T211=0,M211=0),0,IF(T211=0,LOG(0.01,2),LOG(99.99,2))))</f>
        <v>6.6437119130566797</v>
      </c>
      <c r="AQ211" t="s">
        <v>1169</v>
      </c>
    </row>
    <row r="212" spans="1:43" x14ac:dyDescent="0.25">
      <c r="A212" t="s">
        <v>7486</v>
      </c>
      <c r="B212" t="s">
        <v>7487</v>
      </c>
      <c r="C212" t="s">
        <v>7488</v>
      </c>
      <c r="D212">
        <v>5.36</v>
      </c>
      <c r="E212">
        <v>305</v>
      </c>
      <c r="F212">
        <v>33.799999999999997</v>
      </c>
      <c r="G212">
        <v>1</v>
      </c>
      <c r="H212">
        <v>1</v>
      </c>
      <c r="I212">
        <v>0</v>
      </c>
      <c r="J212">
        <v>0</v>
      </c>
      <c r="K212">
        <v>0</v>
      </c>
      <c r="L212">
        <v>0</v>
      </c>
      <c r="M212">
        <v>0</v>
      </c>
      <c r="P212">
        <v>5.25</v>
      </c>
      <c r="Q212">
        <v>1</v>
      </c>
      <c r="R212">
        <v>1</v>
      </c>
      <c r="S212">
        <v>10406876</v>
      </c>
      <c r="T212">
        <v>1</v>
      </c>
      <c r="V212" t="s">
        <v>7489</v>
      </c>
      <c r="W212">
        <f>IFERROR(LOG(T212/M212,2),IF(AND(T212=0,M212=0),0,IF(T212=0,LOG(0.01,2),LOG(99.99,2))))</f>
        <v>6.6437119130566797</v>
      </c>
      <c r="AQ212" t="s">
        <v>1175</v>
      </c>
    </row>
    <row r="213" spans="1:43" x14ac:dyDescent="0.25">
      <c r="A213" t="s">
        <v>7490</v>
      </c>
      <c r="B213" t="s">
        <v>7491</v>
      </c>
      <c r="C213" t="s">
        <v>7492</v>
      </c>
      <c r="D213">
        <v>8.51</v>
      </c>
      <c r="E213">
        <v>83</v>
      </c>
      <c r="F213">
        <v>9.1</v>
      </c>
      <c r="G213">
        <v>1</v>
      </c>
      <c r="H213">
        <v>1</v>
      </c>
      <c r="I213">
        <v>0</v>
      </c>
      <c r="J213">
        <v>0</v>
      </c>
      <c r="K213">
        <v>0</v>
      </c>
      <c r="L213">
        <v>0</v>
      </c>
      <c r="M213">
        <v>0</v>
      </c>
      <c r="P213">
        <v>10.84</v>
      </c>
      <c r="Q213">
        <v>1</v>
      </c>
      <c r="R213">
        <v>1</v>
      </c>
      <c r="S213">
        <v>38668064</v>
      </c>
      <c r="T213">
        <v>1</v>
      </c>
      <c r="V213" t="s">
        <v>7493</v>
      </c>
      <c r="W213">
        <f>IFERROR(LOG(T213/M213,2),IF(AND(T213=0,M213=0),0,IF(T213=0,LOG(0.01,2),LOG(99.99,2))))</f>
        <v>6.6437119130566797</v>
      </c>
      <c r="AQ213" t="s">
        <v>1181</v>
      </c>
    </row>
    <row r="214" spans="1:43" x14ac:dyDescent="0.25">
      <c r="A214" t="s">
        <v>7494</v>
      </c>
      <c r="B214" t="s">
        <v>7495</v>
      </c>
      <c r="C214" t="s">
        <v>7496</v>
      </c>
      <c r="D214">
        <v>7.14</v>
      </c>
      <c r="E214">
        <v>283</v>
      </c>
      <c r="F214">
        <v>31</v>
      </c>
      <c r="G214">
        <v>1</v>
      </c>
      <c r="H214">
        <v>1</v>
      </c>
      <c r="I214">
        <v>0</v>
      </c>
      <c r="J214">
        <v>0</v>
      </c>
      <c r="K214">
        <v>0</v>
      </c>
      <c r="L214">
        <v>0</v>
      </c>
      <c r="M214">
        <v>0</v>
      </c>
      <c r="P214">
        <v>6.36</v>
      </c>
      <c r="Q214">
        <v>1</v>
      </c>
      <c r="R214">
        <v>1</v>
      </c>
      <c r="S214">
        <v>16189151.875</v>
      </c>
      <c r="T214">
        <v>1</v>
      </c>
      <c r="V214" t="s">
        <v>7497</v>
      </c>
      <c r="W214">
        <f>IFERROR(LOG(T214/M214,2),IF(AND(T214=0,M214=0),0,IF(T214=0,LOG(0.01,2),LOG(99.99,2))))</f>
        <v>6.6437119130566797</v>
      </c>
      <c r="AQ214" t="s">
        <v>1187</v>
      </c>
    </row>
    <row r="215" spans="1:43" x14ac:dyDescent="0.25">
      <c r="A215" t="s">
        <v>7498</v>
      </c>
      <c r="B215" t="s">
        <v>7499</v>
      </c>
      <c r="C215" t="s">
        <v>7500</v>
      </c>
      <c r="D215">
        <v>9.7200000000000006</v>
      </c>
      <c r="E215">
        <v>193</v>
      </c>
      <c r="F215">
        <v>21.9</v>
      </c>
      <c r="G215">
        <v>1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0</v>
      </c>
      <c r="P215">
        <v>6.74</v>
      </c>
      <c r="Q215">
        <v>1</v>
      </c>
      <c r="R215">
        <v>1</v>
      </c>
      <c r="S215">
        <v>39797631.1875</v>
      </c>
      <c r="T215">
        <v>1</v>
      </c>
      <c r="V215" t="s">
        <v>7501</v>
      </c>
      <c r="W215">
        <f>IFERROR(LOG(T215/M215,2),IF(AND(T215=0,M215=0),0,IF(T215=0,LOG(0.01,2),LOG(99.99,2))))</f>
        <v>6.6437119130566797</v>
      </c>
      <c r="AQ215" t="s">
        <v>1193</v>
      </c>
    </row>
    <row r="216" spans="1:43" x14ac:dyDescent="0.25">
      <c r="A216" t="s">
        <v>7502</v>
      </c>
      <c r="B216" t="s">
        <v>7503</v>
      </c>
      <c r="C216" t="s">
        <v>7504</v>
      </c>
      <c r="D216">
        <v>6.89</v>
      </c>
      <c r="E216">
        <v>1442</v>
      </c>
      <c r="F216">
        <v>161.30000000000001</v>
      </c>
      <c r="G216">
        <v>16</v>
      </c>
      <c r="H216">
        <v>16</v>
      </c>
      <c r="I216">
        <v>0</v>
      </c>
      <c r="J216">
        <v>0</v>
      </c>
      <c r="K216">
        <v>0</v>
      </c>
      <c r="L216">
        <v>0</v>
      </c>
      <c r="M216">
        <v>0</v>
      </c>
      <c r="P216">
        <v>8.4600000000000009</v>
      </c>
      <c r="Q216">
        <v>9</v>
      </c>
      <c r="R216">
        <v>9</v>
      </c>
      <c r="S216">
        <v>61284456.708333299</v>
      </c>
      <c r="T216">
        <v>16</v>
      </c>
      <c r="V216" t="s">
        <v>7505</v>
      </c>
      <c r="W216">
        <f>IFERROR(LOG(T216/M216,2),IF(AND(T216=0,M216=0),0,IF(T216=0,LOG(0.01,2),LOG(99.99,2))))</f>
        <v>6.6437119130566797</v>
      </c>
      <c r="AQ216" t="s">
        <v>1199</v>
      </c>
    </row>
    <row r="217" spans="1:43" x14ac:dyDescent="0.25">
      <c r="A217" t="s">
        <v>7506</v>
      </c>
      <c r="B217" t="s">
        <v>7507</v>
      </c>
      <c r="C217" t="s">
        <v>7508</v>
      </c>
      <c r="D217">
        <v>4.34</v>
      </c>
      <c r="E217">
        <v>1820</v>
      </c>
      <c r="F217">
        <v>201.6</v>
      </c>
      <c r="G217">
        <v>13</v>
      </c>
      <c r="H217">
        <v>13</v>
      </c>
      <c r="I217">
        <v>0</v>
      </c>
      <c r="J217">
        <v>0</v>
      </c>
      <c r="K217">
        <v>0</v>
      </c>
      <c r="L217">
        <v>0</v>
      </c>
      <c r="M217">
        <v>0</v>
      </c>
      <c r="P217">
        <v>9.07</v>
      </c>
      <c r="Q217">
        <v>11</v>
      </c>
      <c r="R217">
        <v>11</v>
      </c>
      <c r="S217">
        <v>39475852.083333299</v>
      </c>
      <c r="T217">
        <v>13</v>
      </c>
      <c r="V217" t="s">
        <v>7509</v>
      </c>
      <c r="W217">
        <f>IFERROR(LOG(T217/M217,2),IF(AND(T217=0,M217=0),0,IF(T217=0,LOG(0.01,2),LOG(99.99,2))))</f>
        <v>6.6437119130566797</v>
      </c>
      <c r="AQ217" t="s">
        <v>1203</v>
      </c>
    </row>
    <row r="218" spans="1:43" x14ac:dyDescent="0.25">
      <c r="A218" t="s">
        <v>7510</v>
      </c>
      <c r="B218" t="s">
        <v>7511</v>
      </c>
      <c r="C218" t="s">
        <v>7512</v>
      </c>
      <c r="D218">
        <v>5.76</v>
      </c>
      <c r="E218">
        <v>1118</v>
      </c>
      <c r="F218">
        <v>124.4</v>
      </c>
      <c r="G218">
        <v>11</v>
      </c>
      <c r="H218">
        <v>11</v>
      </c>
      <c r="I218">
        <v>0</v>
      </c>
      <c r="J218">
        <v>0</v>
      </c>
      <c r="K218">
        <v>0</v>
      </c>
      <c r="L218">
        <v>0</v>
      </c>
      <c r="M218">
        <v>0</v>
      </c>
      <c r="P218">
        <v>9.39</v>
      </c>
      <c r="Q218">
        <v>7</v>
      </c>
      <c r="R218">
        <v>7</v>
      </c>
      <c r="S218">
        <v>50647116.21875</v>
      </c>
      <c r="T218">
        <v>10</v>
      </c>
      <c r="V218" t="s">
        <v>7513</v>
      </c>
      <c r="W218">
        <f>IFERROR(LOG(T218/M218,2),IF(AND(T218=0,M218=0),0,IF(T218=0,LOG(0.01,2),LOG(99.99,2))))</f>
        <v>6.6437119130566797</v>
      </c>
      <c r="AQ218" t="s">
        <v>1136</v>
      </c>
    </row>
    <row r="219" spans="1:43" x14ac:dyDescent="0.25">
      <c r="A219" t="s">
        <v>7514</v>
      </c>
      <c r="B219" t="s">
        <v>7515</v>
      </c>
      <c r="C219" t="s">
        <v>7516</v>
      </c>
      <c r="D219">
        <v>4.92</v>
      </c>
      <c r="E219">
        <v>817</v>
      </c>
      <c r="F219">
        <v>89.5</v>
      </c>
      <c r="G219">
        <v>12</v>
      </c>
      <c r="H219">
        <v>11</v>
      </c>
      <c r="I219">
        <v>0</v>
      </c>
      <c r="J219">
        <v>0</v>
      </c>
      <c r="K219">
        <v>0</v>
      </c>
      <c r="L219">
        <v>0</v>
      </c>
      <c r="M219">
        <v>0</v>
      </c>
      <c r="P219">
        <v>12.24</v>
      </c>
      <c r="Q219">
        <v>8</v>
      </c>
      <c r="R219">
        <v>8</v>
      </c>
      <c r="S219">
        <v>138196625.85416701</v>
      </c>
      <c r="T219">
        <v>9</v>
      </c>
      <c r="V219" t="s">
        <v>7517</v>
      </c>
      <c r="W219">
        <f>IFERROR(LOG(T219/M219,2),IF(AND(T219=0,M219=0),0,IF(T219=0,LOG(0.01,2),LOG(99.99,2))))</f>
        <v>6.6437119130566797</v>
      </c>
      <c r="AQ219" t="s">
        <v>1212</v>
      </c>
    </row>
    <row r="220" spans="1:43" x14ac:dyDescent="0.25">
      <c r="A220" t="s">
        <v>7518</v>
      </c>
      <c r="B220" t="s">
        <v>7519</v>
      </c>
      <c r="C220" t="s">
        <v>7520</v>
      </c>
      <c r="D220">
        <v>8.32</v>
      </c>
      <c r="E220">
        <v>1776</v>
      </c>
      <c r="F220">
        <v>194.9</v>
      </c>
      <c r="G220">
        <v>12</v>
      </c>
      <c r="H220">
        <v>11</v>
      </c>
      <c r="I220">
        <v>0</v>
      </c>
      <c r="J220">
        <v>0</v>
      </c>
      <c r="K220">
        <v>0</v>
      </c>
      <c r="L220">
        <v>0</v>
      </c>
      <c r="M220">
        <v>0</v>
      </c>
      <c r="P220">
        <v>5.8</v>
      </c>
      <c r="Q220">
        <v>7</v>
      </c>
      <c r="R220">
        <v>6</v>
      </c>
      <c r="S220">
        <v>19890372.979166701</v>
      </c>
      <c r="T220">
        <v>8</v>
      </c>
      <c r="V220" t="s">
        <v>7521</v>
      </c>
      <c r="W220">
        <f>IFERROR(LOG(T220/M220,2),IF(AND(T220=0,M220=0),0,IF(T220=0,LOG(0.01,2),LOG(99.99,2))))</f>
        <v>6.6437119130566797</v>
      </c>
      <c r="AQ220" t="s">
        <v>1217</v>
      </c>
    </row>
    <row r="221" spans="1:43" x14ac:dyDescent="0.25">
      <c r="A221" t="s">
        <v>7522</v>
      </c>
      <c r="B221" t="s">
        <v>7523</v>
      </c>
      <c r="C221" t="s">
        <v>7524</v>
      </c>
      <c r="D221">
        <v>5.99</v>
      </c>
      <c r="E221">
        <v>2737</v>
      </c>
      <c r="F221">
        <v>292.2</v>
      </c>
      <c r="G221">
        <v>8</v>
      </c>
      <c r="H221">
        <v>4</v>
      </c>
      <c r="I221">
        <v>0</v>
      </c>
      <c r="J221">
        <v>0</v>
      </c>
      <c r="K221">
        <v>0</v>
      </c>
      <c r="L221">
        <v>0</v>
      </c>
      <c r="M221">
        <v>0</v>
      </c>
      <c r="P221">
        <v>2.19</v>
      </c>
      <c r="Q221">
        <v>4</v>
      </c>
      <c r="R221">
        <v>1</v>
      </c>
      <c r="S221">
        <v>115671537</v>
      </c>
      <c r="T221">
        <v>6</v>
      </c>
      <c r="V221" t="s">
        <v>7525</v>
      </c>
      <c r="W221">
        <f>IFERROR(LOG(T221/M221,2),IF(AND(T221=0,M221=0),0,IF(T221=0,LOG(0.01,2),LOG(99.99,2))))</f>
        <v>6.6437119130566797</v>
      </c>
      <c r="AQ221" t="s">
        <v>1221</v>
      </c>
    </row>
    <row r="222" spans="1:43" x14ac:dyDescent="0.25">
      <c r="A222" t="s">
        <v>7526</v>
      </c>
      <c r="B222" t="s">
        <v>7527</v>
      </c>
      <c r="C222" t="s">
        <v>7528</v>
      </c>
      <c r="D222">
        <v>7.64</v>
      </c>
      <c r="E222">
        <v>1955</v>
      </c>
      <c r="F222">
        <v>216.8</v>
      </c>
      <c r="G222">
        <v>8</v>
      </c>
      <c r="H222">
        <v>8</v>
      </c>
      <c r="I222">
        <v>0</v>
      </c>
      <c r="J222">
        <v>0</v>
      </c>
      <c r="K222">
        <v>0</v>
      </c>
      <c r="L222">
        <v>0</v>
      </c>
      <c r="M222">
        <v>0</v>
      </c>
      <c r="P222">
        <v>3.68</v>
      </c>
      <c r="Q222">
        <v>4</v>
      </c>
      <c r="R222">
        <v>4</v>
      </c>
      <c r="S222">
        <v>6192510.421875</v>
      </c>
      <c r="T222">
        <v>6</v>
      </c>
      <c r="V222" t="s">
        <v>7529</v>
      </c>
      <c r="W222">
        <f>IFERROR(LOG(T222/M222,2),IF(AND(T222=0,M222=0),0,IF(T222=0,LOG(0.01,2),LOG(99.99,2))))</f>
        <v>6.6437119130566797</v>
      </c>
      <c r="AQ222" t="s">
        <v>1228</v>
      </c>
    </row>
    <row r="223" spans="1:43" x14ac:dyDescent="0.25">
      <c r="A223" t="s">
        <v>7530</v>
      </c>
      <c r="B223" t="s">
        <v>7531</v>
      </c>
      <c r="C223" t="s">
        <v>7532</v>
      </c>
      <c r="D223">
        <v>8.27</v>
      </c>
      <c r="E223">
        <v>480</v>
      </c>
      <c r="F223">
        <v>54.9</v>
      </c>
      <c r="G223">
        <v>4</v>
      </c>
      <c r="H223">
        <v>4</v>
      </c>
      <c r="I223">
        <v>0</v>
      </c>
      <c r="J223">
        <v>0</v>
      </c>
      <c r="K223">
        <v>0</v>
      </c>
      <c r="L223">
        <v>0</v>
      </c>
      <c r="M223">
        <v>0</v>
      </c>
      <c r="P223">
        <v>7.29</v>
      </c>
      <c r="Q223">
        <v>3</v>
      </c>
      <c r="R223">
        <v>3</v>
      </c>
      <c r="S223">
        <v>78195786.661458299</v>
      </c>
      <c r="T223">
        <v>6</v>
      </c>
      <c r="V223" t="s">
        <v>7533</v>
      </c>
      <c r="W223">
        <f>IFERROR(LOG(T223/M223,2),IF(AND(T223=0,M223=0),0,IF(T223=0,LOG(0.01,2),LOG(99.99,2))))</f>
        <v>6.6437119130566797</v>
      </c>
      <c r="AQ223" t="s">
        <v>1233</v>
      </c>
    </row>
    <row r="224" spans="1:43" x14ac:dyDescent="0.25">
      <c r="A224" t="s">
        <v>7534</v>
      </c>
      <c r="B224" t="s">
        <v>7535</v>
      </c>
      <c r="C224" t="s">
        <v>7536</v>
      </c>
      <c r="D224">
        <v>5.55</v>
      </c>
      <c r="E224">
        <v>1292</v>
      </c>
      <c r="F224">
        <v>144.30000000000001</v>
      </c>
      <c r="G224">
        <v>13</v>
      </c>
      <c r="H224">
        <v>12</v>
      </c>
      <c r="I224">
        <v>0</v>
      </c>
      <c r="J224">
        <v>0</v>
      </c>
      <c r="K224">
        <v>0</v>
      </c>
      <c r="L224">
        <v>0</v>
      </c>
      <c r="M224">
        <v>0</v>
      </c>
      <c r="P224">
        <v>4.6399999999999997</v>
      </c>
      <c r="Q224">
        <v>5</v>
      </c>
      <c r="R224">
        <v>5</v>
      </c>
      <c r="S224">
        <v>28222953.666666701</v>
      </c>
      <c r="T224">
        <v>5</v>
      </c>
      <c r="V224" t="s">
        <v>7537</v>
      </c>
      <c r="W224">
        <f>IFERROR(LOG(T224/M224,2),IF(AND(T224=0,M224=0),0,IF(T224=0,LOG(0.01,2),LOG(99.99,2))))</f>
        <v>6.6437119130566797</v>
      </c>
      <c r="AQ224" t="s">
        <v>1239</v>
      </c>
    </row>
    <row r="225" spans="1:43" x14ac:dyDescent="0.25">
      <c r="A225" t="s">
        <v>7538</v>
      </c>
      <c r="B225" t="s">
        <v>7539</v>
      </c>
      <c r="C225" t="s">
        <v>7540</v>
      </c>
      <c r="D225">
        <v>8.43</v>
      </c>
      <c r="E225">
        <v>168</v>
      </c>
      <c r="F225">
        <v>19.7</v>
      </c>
      <c r="G225">
        <v>5</v>
      </c>
      <c r="H225">
        <v>5</v>
      </c>
      <c r="I225">
        <v>0</v>
      </c>
      <c r="J225">
        <v>0</v>
      </c>
      <c r="K225">
        <v>0</v>
      </c>
      <c r="L225">
        <v>0</v>
      </c>
      <c r="M225">
        <v>0</v>
      </c>
      <c r="P225">
        <v>23.21</v>
      </c>
      <c r="Q225">
        <v>4</v>
      </c>
      <c r="R225">
        <v>4</v>
      </c>
      <c r="S225">
        <v>103932909.083333</v>
      </c>
      <c r="T225">
        <v>5</v>
      </c>
      <c r="V225" t="s">
        <v>7541</v>
      </c>
      <c r="W225">
        <f>IFERROR(LOG(T225/M225,2),IF(AND(T225=0,M225=0),0,IF(T225=0,LOG(0.01,2),LOG(99.99,2))))</f>
        <v>6.6437119130566797</v>
      </c>
      <c r="AQ225" t="s">
        <v>1245</v>
      </c>
    </row>
    <row r="226" spans="1:43" x14ac:dyDescent="0.25">
      <c r="A226" t="s">
        <v>7542</v>
      </c>
      <c r="B226" t="s">
        <v>7543</v>
      </c>
      <c r="C226" t="s">
        <v>7544</v>
      </c>
      <c r="D226">
        <v>8.57</v>
      </c>
      <c r="E226">
        <v>193</v>
      </c>
      <c r="F226">
        <v>20.6</v>
      </c>
      <c r="G226">
        <v>7</v>
      </c>
      <c r="H226">
        <v>7</v>
      </c>
      <c r="I226">
        <v>0</v>
      </c>
      <c r="J226">
        <v>0</v>
      </c>
      <c r="K226">
        <v>0</v>
      </c>
      <c r="L226">
        <v>0</v>
      </c>
      <c r="M226">
        <v>0</v>
      </c>
      <c r="P226">
        <v>16.579999999999998</v>
      </c>
      <c r="Q226">
        <v>2</v>
      </c>
      <c r="R226">
        <v>2</v>
      </c>
      <c r="S226">
        <v>71221734.84375</v>
      </c>
      <c r="T226">
        <v>4</v>
      </c>
      <c r="V226" t="s">
        <v>7545</v>
      </c>
      <c r="W226">
        <f>IFERROR(LOG(T226/M226,2),IF(AND(T226=0,M226=0),0,IF(T226=0,LOG(0.01,2),LOG(99.99,2))))</f>
        <v>6.6437119130566797</v>
      </c>
      <c r="AQ226" t="s">
        <v>1249</v>
      </c>
    </row>
    <row r="227" spans="1:43" x14ac:dyDescent="0.25">
      <c r="A227" t="s">
        <v>7546</v>
      </c>
      <c r="B227" t="s">
        <v>7547</v>
      </c>
      <c r="C227" t="s">
        <v>7548</v>
      </c>
      <c r="D227">
        <v>5.4</v>
      </c>
      <c r="E227">
        <v>546</v>
      </c>
      <c r="F227">
        <v>61.2</v>
      </c>
      <c r="G227">
        <v>7</v>
      </c>
      <c r="H227">
        <v>7</v>
      </c>
      <c r="I227">
        <v>0</v>
      </c>
      <c r="J227">
        <v>0</v>
      </c>
      <c r="K227">
        <v>0</v>
      </c>
      <c r="L227">
        <v>0</v>
      </c>
      <c r="M227">
        <v>0</v>
      </c>
      <c r="P227">
        <v>7.33</v>
      </c>
      <c r="Q227">
        <v>3</v>
      </c>
      <c r="R227">
        <v>3</v>
      </c>
      <c r="S227">
        <v>21288010.640625</v>
      </c>
      <c r="T227">
        <v>4</v>
      </c>
      <c r="V227" t="s">
        <v>7549</v>
      </c>
      <c r="W227">
        <f>IFERROR(LOG(T227/M227,2),IF(AND(T227=0,M227=0),0,IF(T227=0,LOG(0.01,2),LOG(99.99,2))))</f>
        <v>6.6437119130566797</v>
      </c>
      <c r="AQ227" t="s">
        <v>1256</v>
      </c>
    </row>
    <row r="228" spans="1:43" x14ac:dyDescent="0.25">
      <c r="A228" t="s">
        <v>7550</v>
      </c>
      <c r="B228" t="s">
        <v>7551</v>
      </c>
      <c r="C228" t="s">
        <v>7552</v>
      </c>
      <c r="D228">
        <v>8.7200000000000006</v>
      </c>
      <c r="E228">
        <v>267</v>
      </c>
      <c r="F228">
        <v>30.2</v>
      </c>
      <c r="G228">
        <v>6</v>
      </c>
      <c r="H228">
        <v>6</v>
      </c>
      <c r="I228">
        <v>0</v>
      </c>
      <c r="J228">
        <v>0</v>
      </c>
      <c r="K228">
        <v>0</v>
      </c>
      <c r="L228">
        <v>0</v>
      </c>
      <c r="M228">
        <v>0</v>
      </c>
      <c r="P228">
        <v>23.97</v>
      </c>
      <c r="Q228">
        <v>4</v>
      </c>
      <c r="R228">
        <v>4</v>
      </c>
      <c r="S228">
        <v>115709730.208333</v>
      </c>
      <c r="T228">
        <v>4</v>
      </c>
      <c r="V228" t="s">
        <v>7553</v>
      </c>
      <c r="W228">
        <f>IFERROR(LOG(T228/M228,2),IF(AND(T228=0,M228=0),0,IF(T228=0,LOG(0.01,2),LOG(99.99,2))))</f>
        <v>6.6437119130566797</v>
      </c>
      <c r="AQ228" t="s">
        <v>1261</v>
      </c>
    </row>
    <row r="229" spans="1:43" x14ac:dyDescent="0.25">
      <c r="A229" t="s">
        <v>7554</v>
      </c>
      <c r="B229" t="s">
        <v>7555</v>
      </c>
      <c r="C229" t="s">
        <v>7556</v>
      </c>
      <c r="D229">
        <v>6.67</v>
      </c>
      <c r="E229">
        <v>350</v>
      </c>
      <c r="F229">
        <v>40.1</v>
      </c>
      <c r="G229">
        <v>5</v>
      </c>
      <c r="H229">
        <v>5</v>
      </c>
      <c r="I229">
        <v>0</v>
      </c>
      <c r="J229">
        <v>0</v>
      </c>
      <c r="K229">
        <v>0</v>
      </c>
      <c r="L229">
        <v>0</v>
      </c>
      <c r="M229">
        <v>0</v>
      </c>
      <c r="P229">
        <v>11.71</v>
      </c>
      <c r="Q229">
        <v>3</v>
      </c>
      <c r="R229">
        <v>3</v>
      </c>
      <c r="S229">
        <v>42856167.666666701</v>
      </c>
      <c r="T229">
        <v>4</v>
      </c>
      <c r="V229" t="s">
        <v>7557</v>
      </c>
      <c r="W229">
        <f>IFERROR(LOG(T229/M229,2),IF(AND(T229=0,M229=0),0,IF(T229=0,LOG(0.01,2),LOG(99.99,2))))</f>
        <v>6.6437119130566797</v>
      </c>
      <c r="AQ229" t="s">
        <v>1267</v>
      </c>
    </row>
    <row r="230" spans="1:43" x14ac:dyDescent="0.25">
      <c r="A230" t="s">
        <v>7558</v>
      </c>
      <c r="B230" t="s">
        <v>7559</v>
      </c>
      <c r="C230" t="s">
        <v>7560</v>
      </c>
      <c r="D230">
        <v>5.68</v>
      </c>
      <c r="E230">
        <v>609</v>
      </c>
      <c r="F230">
        <v>67.099999999999994</v>
      </c>
      <c r="G230">
        <v>3</v>
      </c>
      <c r="H230">
        <v>3</v>
      </c>
      <c r="I230">
        <v>0</v>
      </c>
      <c r="J230">
        <v>0</v>
      </c>
      <c r="K230">
        <v>0</v>
      </c>
      <c r="L230">
        <v>0</v>
      </c>
      <c r="M230">
        <v>0</v>
      </c>
      <c r="P230">
        <v>5.75</v>
      </c>
      <c r="Q230">
        <v>2</v>
      </c>
      <c r="R230">
        <v>2</v>
      </c>
      <c r="S230">
        <v>22546193.46875</v>
      </c>
      <c r="T230">
        <v>4</v>
      </c>
      <c r="V230" t="s">
        <v>7561</v>
      </c>
      <c r="W230">
        <f>IFERROR(LOG(T230/M230,2),IF(AND(T230=0,M230=0),0,IF(T230=0,LOG(0.01,2),LOG(99.99,2))))</f>
        <v>6.6437119130566797</v>
      </c>
      <c r="AQ230" t="s">
        <v>1273</v>
      </c>
    </row>
    <row r="231" spans="1:43" x14ac:dyDescent="0.25">
      <c r="A231" t="s">
        <v>7562</v>
      </c>
      <c r="B231" t="s">
        <v>7563</v>
      </c>
      <c r="C231" t="s">
        <v>7564</v>
      </c>
      <c r="D231">
        <v>5.78</v>
      </c>
      <c r="E231">
        <v>484</v>
      </c>
      <c r="F231">
        <v>53.9</v>
      </c>
      <c r="G231">
        <v>3</v>
      </c>
      <c r="H231">
        <v>3</v>
      </c>
      <c r="I231">
        <v>0</v>
      </c>
      <c r="J231">
        <v>0</v>
      </c>
      <c r="K231">
        <v>0</v>
      </c>
      <c r="L231">
        <v>0</v>
      </c>
      <c r="M231">
        <v>0</v>
      </c>
      <c r="P231">
        <v>6.82</v>
      </c>
      <c r="Q231">
        <v>2</v>
      </c>
      <c r="R231">
        <v>2</v>
      </c>
      <c r="S231">
        <v>37121199.0625</v>
      </c>
      <c r="T231">
        <v>4</v>
      </c>
      <c r="V231" t="s">
        <v>7565</v>
      </c>
      <c r="W231">
        <f>IFERROR(LOG(T231/M231,2),IF(AND(T231=0,M231=0),0,IF(T231=0,LOG(0.01,2),LOG(99.99,2))))</f>
        <v>6.6437119130566797</v>
      </c>
      <c r="AQ231" t="s">
        <v>1279</v>
      </c>
    </row>
    <row r="232" spans="1:43" x14ac:dyDescent="0.25">
      <c r="A232" t="s">
        <v>7566</v>
      </c>
      <c r="B232" t="s">
        <v>7567</v>
      </c>
      <c r="C232" t="s">
        <v>7568</v>
      </c>
      <c r="D232">
        <v>6.18</v>
      </c>
      <c r="E232">
        <v>780</v>
      </c>
      <c r="F232">
        <v>85.9</v>
      </c>
      <c r="G232">
        <v>7</v>
      </c>
      <c r="H232">
        <v>7</v>
      </c>
      <c r="I232">
        <v>0</v>
      </c>
      <c r="J232">
        <v>0</v>
      </c>
      <c r="K232">
        <v>0</v>
      </c>
      <c r="L232">
        <v>0</v>
      </c>
      <c r="M232">
        <v>0</v>
      </c>
      <c r="P232">
        <v>5.13</v>
      </c>
      <c r="Q232">
        <v>3</v>
      </c>
      <c r="R232">
        <v>3</v>
      </c>
      <c r="S232">
        <v>46864207.916666701</v>
      </c>
      <c r="T232">
        <v>3</v>
      </c>
      <c r="V232" t="s">
        <v>7569</v>
      </c>
      <c r="W232">
        <f>IFERROR(LOG(T232/M232,2),IF(AND(T232=0,M232=0),0,IF(T232=0,LOG(0.01,2),LOG(99.99,2))))</f>
        <v>6.6437119130566797</v>
      </c>
      <c r="AQ232" t="s">
        <v>1285</v>
      </c>
    </row>
    <row r="233" spans="1:43" x14ac:dyDescent="0.25">
      <c r="A233" t="s">
        <v>7570</v>
      </c>
      <c r="B233" t="s">
        <v>7571</v>
      </c>
      <c r="C233" t="s">
        <v>7572</v>
      </c>
      <c r="D233">
        <v>7.09</v>
      </c>
      <c r="E233">
        <v>749</v>
      </c>
      <c r="F233">
        <v>80</v>
      </c>
      <c r="G233">
        <v>6</v>
      </c>
      <c r="H233">
        <v>6</v>
      </c>
      <c r="I233">
        <v>0</v>
      </c>
      <c r="J233">
        <v>0</v>
      </c>
      <c r="K233">
        <v>0</v>
      </c>
      <c r="L233">
        <v>0</v>
      </c>
      <c r="M233">
        <v>0</v>
      </c>
      <c r="P233">
        <v>4.8099999999999996</v>
      </c>
      <c r="Q233">
        <v>2</v>
      </c>
      <c r="R233">
        <v>2</v>
      </c>
      <c r="S233">
        <v>11490537.875</v>
      </c>
      <c r="T233">
        <v>3</v>
      </c>
      <c r="V233" t="s">
        <v>7573</v>
      </c>
      <c r="W233">
        <f>IFERROR(LOG(T233/M233,2),IF(AND(T233=0,M233=0),0,IF(T233=0,LOG(0.01,2),LOG(99.99,2))))</f>
        <v>6.6437119130566797</v>
      </c>
      <c r="AQ233" t="s">
        <v>1291</v>
      </c>
    </row>
    <row r="234" spans="1:43" x14ac:dyDescent="0.25">
      <c r="A234" t="s">
        <v>7574</v>
      </c>
      <c r="B234" t="s">
        <v>7575</v>
      </c>
      <c r="C234" t="s">
        <v>7576</v>
      </c>
      <c r="D234">
        <v>5.97</v>
      </c>
      <c r="E234">
        <v>149</v>
      </c>
      <c r="F234">
        <v>17.3</v>
      </c>
      <c r="G234">
        <v>5</v>
      </c>
      <c r="H234">
        <v>5</v>
      </c>
      <c r="I234">
        <v>0</v>
      </c>
      <c r="J234">
        <v>0</v>
      </c>
      <c r="K234">
        <v>0</v>
      </c>
      <c r="L234">
        <v>0</v>
      </c>
      <c r="M234">
        <v>0</v>
      </c>
      <c r="P234">
        <v>12.75</v>
      </c>
      <c r="Q234">
        <v>2</v>
      </c>
      <c r="R234">
        <v>2</v>
      </c>
      <c r="S234">
        <v>32598998.25</v>
      </c>
      <c r="T234">
        <v>3</v>
      </c>
      <c r="V234" t="s">
        <v>7577</v>
      </c>
      <c r="W234">
        <f>IFERROR(LOG(T234/M234,2),IF(AND(T234=0,M234=0),0,IF(T234=0,LOG(0.01,2),LOG(99.99,2))))</f>
        <v>6.6437119130566797</v>
      </c>
      <c r="AQ234" t="s">
        <v>1297</v>
      </c>
    </row>
    <row r="235" spans="1:43" x14ac:dyDescent="0.25">
      <c r="A235" t="s">
        <v>7578</v>
      </c>
      <c r="B235" t="s">
        <v>7579</v>
      </c>
      <c r="C235" t="s">
        <v>7580</v>
      </c>
      <c r="D235">
        <v>5.86</v>
      </c>
      <c r="E235">
        <v>559</v>
      </c>
      <c r="F235">
        <v>64.2</v>
      </c>
      <c r="G235">
        <v>5</v>
      </c>
      <c r="H235">
        <v>5</v>
      </c>
      <c r="I235">
        <v>0</v>
      </c>
      <c r="J235">
        <v>0</v>
      </c>
      <c r="K235">
        <v>0</v>
      </c>
      <c r="L235">
        <v>0</v>
      </c>
      <c r="M235">
        <v>0</v>
      </c>
      <c r="P235">
        <v>7.33</v>
      </c>
      <c r="Q235">
        <v>3</v>
      </c>
      <c r="R235">
        <v>3</v>
      </c>
      <c r="S235">
        <v>35425817</v>
      </c>
      <c r="T235">
        <v>3</v>
      </c>
      <c r="V235" t="s">
        <v>7581</v>
      </c>
      <c r="W235">
        <f>IFERROR(LOG(T235/M235,2),IF(AND(T235=0,M235=0),0,IF(T235=0,LOG(0.01,2),LOG(99.99,2))))</f>
        <v>6.6437119130566797</v>
      </c>
      <c r="AQ235" t="s">
        <v>1303</v>
      </c>
    </row>
    <row r="236" spans="1:43" x14ac:dyDescent="0.25">
      <c r="A236" t="s">
        <v>7582</v>
      </c>
      <c r="B236" t="s">
        <v>7583</v>
      </c>
      <c r="C236" t="s">
        <v>7584</v>
      </c>
      <c r="D236">
        <v>7.49</v>
      </c>
      <c r="E236">
        <v>1272</v>
      </c>
      <c r="F236">
        <v>144.6</v>
      </c>
      <c r="G236">
        <v>5</v>
      </c>
      <c r="H236">
        <v>5</v>
      </c>
      <c r="I236">
        <v>0</v>
      </c>
      <c r="J236">
        <v>0</v>
      </c>
      <c r="K236">
        <v>0</v>
      </c>
      <c r="L236">
        <v>0</v>
      </c>
      <c r="M236">
        <v>0</v>
      </c>
      <c r="P236">
        <v>2.44</v>
      </c>
      <c r="Q236">
        <v>3</v>
      </c>
      <c r="R236">
        <v>3</v>
      </c>
      <c r="S236">
        <v>8530634.1770833302</v>
      </c>
      <c r="T236">
        <v>3</v>
      </c>
      <c r="V236" t="s">
        <v>7585</v>
      </c>
      <c r="W236">
        <f>IFERROR(LOG(T236/M236,2),IF(AND(T236=0,M236=0),0,IF(T236=0,LOG(0.01,2),LOG(99.99,2))))</f>
        <v>6.6437119130566797</v>
      </c>
      <c r="AQ236" t="s">
        <v>1309</v>
      </c>
    </row>
    <row r="237" spans="1:43" x14ac:dyDescent="0.25">
      <c r="A237" t="s">
        <v>7586</v>
      </c>
      <c r="B237" t="s">
        <v>7587</v>
      </c>
      <c r="C237" t="s">
        <v>7588</v>
      </c>
      <c r="D237">
        <v>5.33</v>
      </c>
      <c r="E237">
        <v>6874</v>
      </c>
      <c r="F237">
        <v>782.2</v>
      </c>
      <c r="G237">
        <v>4</v>
      </c>
      <c r="H237">
        <v>4</v>
      </c>
      <c r="I237">
        <v>0</v>
      </c>
      <c r="J237">
        <v>0</v>
      </c>
      <c r="K237">
        <v>0</v>
      </c>
      <c r="L237">
        <v>0</v>
      </c>
      <c r="M237">
        <v>0</v>
      </c>
      <c r="P237">
        <v>0.99</v>
      </c>
      <c r="Q237">
        <v>3</v>
      </c>
      <c r="R237">
        <v>3</v>
      </c>
      <c r="S237">
        <v>31164660.6875</v>
      </c>
      <c r="T237">
        <v>3</v>
      </c>
      <c r="V237" t="s">
        <v>7589</v>
      </c>
      <c r="W237">
        <f>IFERROR(LOG(T237/M237,2),IF(AND(T237=0,M237=0),0,IF(T237=0,LOG(0.01,2),LOG(99.99,2))))</f>
        <v>6.6437119130566797</v>
      </c>
      <c r="AQ237" t="s">
        <v>1315</v>
      </c>
    </row>
    <row r="238" spans="1:43" x14ac:dyDescent="0.25">
      <c r="A238" t="s">
        <v>7590</v>
      </c>
      <c r="B238" t="s">
        <v>7591</v>
      </c>
      <c r="C238" t="s">
        <v>7592</v>
      </c>
      <c r="D238">
        <v>5.73</v>
      </c>
      <c r="E238">
        <v>1104</v>
      </c>
      <c r="F238">
        <v>122.8</v>
      </c>
      <c r="G238">
        <v>3</v>
      </c>
      <c r="H238">
        <v>3</v>
      </c>
      <c r="I238">
        <v>0</v>
      </c>
      <c r="J238">
        <v>0</v>
      </c>
      <c r="K238">
        <v>0</v>
      </c>
      <c r="L238">
        <v>0</v>
      </c>
      <c r="M238">
        <v>0</v>
      </c>
      <c r="P238">
        <v>1.36</v>
      </c>
      <c r="Q238">
        <v>1</v>
      </c>
      <c r="R238">
        <v>1</v>
      </c>
      <c r="S238">
        <v>37285031.3125</v>
      </c>
      <c r="T238">
        <v>3</v>
      </c>
      <c r="V238" t="s">
        <v>7593</v>
      </c>
      <c r="W238">
        <f>IFERROR(LOG(T238/M238,2),IF(AND(T238=0,M238=0),0,IF(T238=0,LOG(0.01,2),LOG(99.99,2))))</f>
        <v>6.6437119130566797</v>
      </c>
      <c r="AQ238" t="s">
        <v>1319</v>
      </c>
    </row>
    <row r="239" spans="1:43" x14ac:dyDescent="0.25">
      <c r="A239" t="s">
        <v>7594</v>
      </c>
      <c r="B239" t="s">
        <v>7595</v>
      </c>
      <c r="C239" t="s">
        <v>7596</v>
      </c>
      <c r="D239">
        <v>8.15</v>
      </c>
      <c r="E239">
        <v>543</v>
      </c>
      <c r="F239">
        <v>61.7</v>
      </c>
      <c r="G239">
        <v>3</v>
      </c>
      <c r="H239">
        <v>3</v>
      </c>
      <c r="I239">
        <v>0</v>
      </c>
      <c r="J239">
        <v>0</v>
      </c>
      <c r="K239">
        <v>0</v>
      </c>
      <c r="L239">
        <v>0</v>
      </c>
      <c r="M239">
        <v>0</v>
      </c>
      <c r="P239">
        <v>4.42</v>
      </c>
      <c r="Q239">
        <v>2</v>
      </c>
      <c r="R239">
        <v>2</v>
      </c>
      <c r="S239">
        <v>37841308.375</v>
      </c>
      <c r="T239">
        <v>3</v>
      </c>
      <c r="V239" t="s">
        <v>7597</v>
      </c>
      <c r="W239">
        <f>IFERROR(LOG(T239/M239,2),IF(AND(T239=0,M239=0),0,IF(T239=0,LOG(0.01,2),LOG(99.99,2))))</f>
        <v>6.6437119130566797</v>
      </c>
      <c r="AQ239" t="s">
        <v>1326</v>
      </c>
    </row>
    <row r="240" spans="1:43" x14ac:dyDescent="0.25">
      <c r="A240" t="s">
        <v>7598</v>
      </c>
      <c r="B240" t="s">
        <v>7599</v>
      </c>
      <c r="C240" t="s">
        <v>7600</v>
      </c>
      <c r="D240">
        <v>6.06</v>
      </c>
      <c r="E240">
        <v>1271</v>
      </c>
      <c r="F240">
        <v>144.69999999999999</v>
      </c>
      <c r="G240">
        <v>3</v>
      </c>
      <c r="H240">
        <v>3</v>
      </c>
      <c r="I240">
        <v>0</v>
      </c>
      <c r="J240">
        <v>0</v>
      </c>
      <c r="K240">
        <v>0</v>
      </c>
      <c r="L240">
        <v>0</v>
      </c>
      <c r="M240">
        <v>0</v>
      </c>
      <c r="P240">
        <v>2.99</v>
      </c>
      <c r="Q240">
        <v>3</v>
      </c>
      <c r="R240">
        <v>3</v>
      </c>
      <c r="S240">
        <v>11413452.078125</v>
      </c>
      <c r="T240">
        <v>3</v>
      </c>
      <c r="V240" t="s">
        <v>7601</v>
      </c>
      <c r="W240">
        <f>IFERROR(LOG(T240/M240,2),IF(AND(T240=0,M240=0),0,IF(T240=0,LOG(0.01,2),LOG(99.99,2))))</f>
        <v>6.6437119130566797</v>
      </c>
      <c r="AQ240" t="s">
        <v>1332</v>
      </c>
    </row>
    <row r="241" spans="1:43" x14ac:dyDescent="0.25">
      <c r="A241" t="s">
        <v>7602</v>
      </c>
      <c r="B241" t="s">
        <v>7603</v>
      </c>
      <c r="C241" t="s">
        <v>7604</v>
      </c>
      <c r="D241">
        <v>6.05</v>
      </c>
      <c r="E241">
        <v>5208</v>
      </c>
      <c r="F241">
        <v>574.79999999999995</v>
      </c>
      <c r="G241">
        <v>3</v>
      </c>
      <c r="H241">
        <v>3</v>
      </c>
      <c r="I241">
        <v>0</v>
      </c>
      <c r="J241">
        <v>0</v>
      </c>
      <c r="K241">
        <v>0</v>
      </c>
      <c r="L241">
        <v>0</v>
      </c>
      <c r="M241">
        <v>0</v>
      </c>
      <c r="P241">
        <v>1.1100000000000001</v>
      </c>
      <c r="Q241">
        <v>3</v>
      </c>
      <c r="R241">
        <v>3</v>
      </c>
      <c r="S241">
        <v>7923302.625</v>
      </c>
      <c r="T241">
        <v>3</v>
      </c>
      <c r="V241" t="s">
        <v>7605</v>
      </c>
      <c r="W241">
        <f>IFERROR(LOG(T241/M241,2),IF(AND(T241=0,M241=0),0,IF(T241=0,LOG(0.01,2),LOG(99.99,2))))</f>
        <v>6.6437119130566797</v>
      </c>
      <c r="AQ241" t="s">
        <v>1338</v>
      </c>
    </row>
    <row r="242" spans="1:43" x14ac:dyDescent="0.25">
      <c r="A242" t="s">
        <v>7606</v>
      </c>
      <c r="B242" t="s">
        <v>7607</v>
      </c>
      <c r="C242" t="s">
        <v>7608</v>
      </c>
      <c r="D242">
        <v>8.32</v>
      </c>
      <c r="E242">
        <v>179</v>
      </c>
      <c r="F242">
        <v>20.8</v>
      </c>
      <c r="G242">
        <v>3</v>
      </c>
      <c r="H242">
        <v>3</v>
      </c>
      <c r="I242">
        <v>0</v>
      </c>
      <c r="J242">
        <v>0</v>
      </c>
      <c r="K242">
        <v>0</v>
      </c>
      <c r="L242">
        <v>0</v>
      </c>
      <c r="M242">
        <v>0</v>
      </c>
      <c r="P242">
        <v>10.61</v>
      </c>
      <c r="Q242">
        <v>2</v>
      </c>
      <c r="R242">
        <v>2</v>
      </c>
      <c r="S242">
        <v>32598998.25</v>
      </c>
      <c r="T242">
        <v>3</v>
      </c>
      <c r="V242" t="s">
        <v>7577</v>
      </c>
      <c r="W242">
        <f>IFERROR(LOG(T242/M242,2),IF(AND(T242=0,M242=0),0,IF(T242=0,LOG(0.01,2),LOG(99.99,2))))</f>
        <v>6.6437119130566797</v>
      </c>
      <c r="AQ242" t="s">
        <v>1344</v>
      </c>
    </row>
    <row r="243" spans="1:43" x14ac:dyDescent="0.25">
      <c r="A243" t="s">
        <v>7609</v>
      </c>
      <c r="B243" t="s">
        <v>7610</v>
      </c>
      <c r="C243" t="s">
        <v>7611</v>
      </c>
      <c r="D243">
        <v>6.77</v>
      </c>
      <c r="E243">
        <v>768</v>
      </c>
      <c r="F243">
        <v>86.6</v>
      </c>
      <c r="G243">
        <v>3</v>
      </c>
      <c r="H243">
        <v>3</v>
      </c>
      <c r="I243">
        <v>0</v>
      </c>
      <c r="J243">
        <v>0</v>
      </c>
      <c r="K243">
        <v>0</v>
      </c>
      <c r="L243">
        <v>0</v>
      </c>
      <c r="M243">
        <v>0</v>
      </c>
      <c r="P243">
        <v>7.55</v>
      </c>
      <c r="Q243">
        <v>3</v>
      </c>
      <c r="R243">
        <v>3</v>
      </c>
      <c r="S243">
        <v>15408668</v>
      </c>
      <c r="T243">
        <v>3</v>
      </c>
      <c r="V243" t="s">
        <v>7612</v>
      </c>
      <c r="W243">
        <f>IFERROR(LOG(T243/M243,2),IF(AND(T243=0,M243=0),0,IF(T243=0,LOG(0.01,2),LOG(99.99,2))))</f>
        <v>6.6437119130566797</v>
      </c>
      <c r="AQ243" t="s">
        <v>1348</v>
      </c>
    </row>
    <row r="244" spans="1:43" x14ac:dyDescent="0.25">
      <c r="A244" t="s">
        <v>7613</v>
      </c>
      <c r="B244" t="s">
        <v>7614</v>
      </c>
      <c r="C244" t="s">
        <v>7615</v>
      </c>
      <c r="D244">
        <v>9.16</v>
      </c>
      <c r="E244">
        <v>563</v>
      </c>
      <c r="F244">
        <v>59.7</v>
      </c>
      <c r="G244">
        <v>3</v>
      </c>
      <c r="H244">
        <v>3</v>
      </c>
      <c r="I244">
        <v>0</v>
      </c>
      <c r="J244">
        <v>0</v>
      </c>
      <c r="K244">
        <v>0</v>
      </c>
      <c r="L244">
        <v>0</v>
      </c>
      <c r="M244">
        <v>0</v>
      </c>
      <c r="P244">
        <v>7.99</v>
      </c>
      <c r="Q244">
        <v>3</v>
      </c>
      <c r="R244">
        <v>3</v>
      </c>
      <c r="S244">
        <v>6711462.9739583302</v>
      </c>
      <c r="T244">
        <v>3</v>
      </c>
      <c r="V244" t="s">
        <v>7616</v>
      </c>
      <c r="W244">
        <f>IFERROR(LOG(T244/M244,2),IF(AND(T244=0,M244=0),0,IF(T244=0,LOG(0.01,2),LOG(99.99,2))))</f>
        <v>6.6437119130566797</v>
      </c>
      <c r="AQ244" t="s">
        <v>1355</v>
      </c>
    </row>
    <row r="245" spans="1:43" x14ac:dyDescent="0.25">
      <c r="A245" t="s">
        <v>7617</v>
      </c>
      <c r="B245" t="s">
        <v>7618</v>
      </c>
      <c r="C245" t="s">
        <v>7619</v>
      </c>
      <c r="D245">
        <v>8.9700000000000006</v>
      </c>
      <c r="E245">
        <v>149</v>
      </c>
      <c r="F245">
        <v>15</v>
      </c>
      <c r="G245">
        <v>2</v>
      </c>
      <c r="H245">
        <v>2</v>
      </c>
      <c r="I245">
        <v>0</v>
      </c>
      <c r="J245">
        <v>0</v>
      </c>
      <c r="K245">
        <v>0</v>
      </c>
      <c r="L245">
        <v>0</v>
      </c>
      <c r="M245">
        <v>0</v>
      </c>
      <c r="P245">
        <v>19.46</v>
      </c>
      <c r="Q245">
        <v>2</v>
      </c>
      <c r="R245">
        <v>2</v>
      </c>
      <c r="S245">
        <v>3746136.3671875</v>
      </c>
      <c r="T245">
        <v>3</v>
      </c>
      <c r="V245" t="s">
        <v>7620</v>
      </c>
      <c r="W245">
        <f>IFERROR(LOG(T245/M245,2),IF(AND(T245=0,M245=0),0,IF(T245=0,LOG(0.01,2),LOG(99.99,2))))</f>
        <v>6.6437119130566797</v>
      </c>
      <c r="AQ245" t="s">
        <v>1361</v>
      </c>
    </row>
    <row r="246" spans="1:43" x14ac:dyDescent="0.25">
      <c r="A246" t="s">
        <v>7621</v>
      </c>
      <c r="B246" t="s">
        <v>7622</v>
      </c>
      <c r="C246" t="s">
        <v>7623</v>
      </c>
      <c r="D246">
        <v>4.67</v>
      </c>
      <c r="E246">
        <v>375</v>
      </c>
      <c r="F246">
        <v>42.7</v>
      </c>
      <c r="G246">
        <v>2</v>
      </c>
      <c r="H246">
        <v>1</v>
      </c>
      <c r="I246">
        <v>0</v>
      </c>
      <c r="J246">
        <v>0</v>
      </c>
      <c r="K246">
        <v>0</v>
      </c>
      <c r="L246">
        <v>0</v>
      </c>
      <c r="M246">
        <v>0</v>
      </c>
      <c r="P246">
        <v>5.6</v>
      </c>
      <c r="Q246">
        <v>2</v>
      </c>
      <c r="R246">
        <v>1</v>
      </c>
      <c r="S246">
        <v>11874340.6875</v>
      </c>
      <c r="T246">
        <v>3</v>
      </c>
      <c r="V246" t="s">
        <v>7624</v>
      </c>
      <c r="W246">
        <f>IFERROR(LOG(T246/M246,2),IF(AND(T246=0,M246=0),0,IF(T246=0,LOG(0.01,2),LOG(99.99,2))))</f>
        <v>6.6437119130566797</v>
      </c>
      <c r="AQ246" t="s">
        <v>1367</v>
      </c>
    </row>
    <row r="247" spans="1:43" x14ac:dyDescent="0.25">
      <c r="A247" t="s">
        <v>7625</v>
      </c>
      <c r="B247" t="s">
        <v>7626</v>
      </c>
      <c r="C247" t="s">
        <v>7627</v>
      </c>
      <c r="D247">
        <v>6.65</v>
      </c>
      <c r="E247">
        <v>784</v>
      </c>
      <c r="F247">
        <v>86.1</v>
      </c>
      <c r="G247">
        <v>2</v>
      </c>
      <c r="H247">
        <v>2</v>
      </c>
      <c r="I247">
        <v>0</v>
      </c>
      <c r="J247">
        <v>0</v>
      </c>
      <c r="K247">
        <v>0</v>
      </c>
      <c r="L247">
        <v>0</v>
      </c>
      <c r="M247">
        <v>0</v>
      </c>
      <c r="P247">
        <v>2.17</v>
      </c>
      <c r="Q247">
        <v>1</v>
      </c>
      <c r="R247">
        <v>1</v>
      </c>
      <c r="S247">
        <v>7179761</v>
      </c>
      <c r="T247">
        <v>3</v>
      </c>
      <c r="V247" t="s">
        <v>7628</v>
      </c>
      <c r="W247">
        <f>IFERROR(LOG(T247/M247,2),IF(AND(T247=0,M247=0),0,IF(T247=0,LOG(0.01,2),LOG(99.99,2))))</f>
        <v>6.6437119130566797</v>
      </c>
      <c r="AQ247" t="s">
        <v>1372</v>
      </c>
    </row>
    <row r="248" spans="1:43" x14ac:dyDescent="0.25">
      <c r="A248" t="s">
        <v>7629</v>
      </c>
      <c r="B248" t="s">
        <v>7630</v>
      </c>
      <c r="C248" t="s">
        <v>7631</v>
      </c>
      <c r="D248">
        <v>9.11</v>
      </c>
      <c r="E248">
        <v>530</v>
      </c>
      <c r="F248">
        <v>57.5</v>
      </c>
      <c r="G248">
        <v>2</v>
      </c>
      <c r="H248">
        <v>2</v>
      </c>
      <c r="I248">
        <v>0</v>
      </c>
      <c r="J248">
        <v>0</v>
      </c>
      <c r="K248">
        <v>0</v>
      </c>
      <c r="L248">
        <v>0</v>
      </c>
      <c r="M248">
        <v>0</v>
      </c>
      <c r="P248">
        <v>4.53</v>
      </c>
      <c r="Q248">
        <v>2</v>
      </c>
      <c r="R248">
        <v>2</v>
      </c>
      <c r="S248">
        <v>9308204.5</v>
      </c>
      <c r="T248">
        <v>3</v>
      </c>
      <c r="V248" t="s">
        <v>7632</v>
      </c>
      <c r="W248">
        <f>IFERROR(LOG(T248/M248,2),IF(AND(T248=0,M248=0),0,IF(T248=0,LOG(0.01,2),LOG(99.99,2))))</f>
        <v>6.6437119130566797</v>
      </c>
      <c r="AQ248" t="s">
        <v>1378</v>
      </c>
    </row>
    <row r="249" spans="1:43" x14ac:dyDescent="0.25">
      <c r="A249" t="s">
        <v>7633</v>
      </c>
      <c r="B249" t="s">
        <v>7634</v>
      </c>
      <c r="C249" t="s">
        <v>7635</v>
      </c>
      <c r="D249">
        <v>6.64</v>
      </c>
      <c r="E249">
        <v>1067</v>
      </c>
      <c r="F249">
        <v>118</v>
      </c>
      <c r="G249">
        <v>1</v>
      </c>
      <c r="H249">
        <v>1</v>
      </c>
      <c r="I249">
        <v>0</v>
      </c>
      <c r="J249">
        <v>0</v>
      </c>
      <c r="K249">
        <v>0</v>
      </c>
      <c r="L249">
        <v>0</v>
      </c>
      <c r="M249">
        <v>0</v>
      </c>
      <c r="P249">
        <v>1.31</v>
      </c>
      <c r="Q249">
        <v>1</v>
      </c>
      <c r="R249">
        <v>1</v>
      </c>
      <c r="S249">
        <v>46687145.40625</v>
      </c>
      <c r="T249">
        <v>3</v>
      </c>
      <c r="V249" t="s">
        <v>7636</v>
      </c>
      <c r="W249">
        <f>IFERROR(LOG(T249/M249,2),IF(AND(T249=0,M249=0),0,IF(T249=0,LOG(0.01,2),LOG(99.99,2))))</f>
        <v>6.6437119130566797</v>
      </c>
      <c r="AQ249" t="s">
        <v>1384</v>
      </c>
    </row>
    <row r="250" spans="1:43" x14ac:dyDescent="0.25">
      <c r="A250" t="s">
        <v>7637</v>
      </c>
      <c r="B250" t="s">
        <v>7638</v>
      </c>
      <c r="C250" t="s">
        <v>7639</v>
      </c>
      <c r="D250">
        <v>10.39</v>
      </c>
      <c r="E250">
        <v>145</v>
      </c>
      <c r="F250">
        <v>17</v>
      </c>
      <c r="G250">
        <v>1</v>
      </c>
      <c r="H250">
        <v>1</v>
      </c>
      <c r="I250">
        <v>0</v>
      </c>
      <c r="J250">
        <v>0</v>
      </c>
      <c r="K250">
        <v>0</v>
      </c>
      <c r="L250">
        <v>0</v>
      </c>
      <c r="M250">
        <v>0</v>
      </c>
      <c r="P250">
        <v>8.9700000000000006</v>
      </c>
      <c r="Q250">
        <v>1</v>
      </c>
      <c r="R250">
        <v>1</v>
      </c>
      <c r="S250">
        <v>104808529.625</v>
      </c>
      <c r="T250">
        <v>3</v>
      </c>
      <c r="V250" t="s">
        <v>7640</v>
      </c>
      <c r="W250">
        <f>IFERROR(LOG(T250/M250,2),IF(AND(T250=0,M250=0),0,IF(T250=0,LOG(0.01,2),LOG(99.99,2))))</f>
        <v>6.6437119130566797</v>
      </c>
      <c r="AQ250" t="s">
        <v>1390</v>
      </c>
    </row>
    <row r="251" spans="1:43" x14ac:dyDescent="0.25">
      <c r="A251" t="s">
        <v>7641</v>
      </c>
      <c r="B251" t="s">
        <v>7642</v>
      </c>
      <c r="C251" t="s">
        <v>7643</v>
      </c>
      <c r="D251">
        <v>9.99</v>
      </c>
      <c r="E251">
        <v>58</v>
      </c>
      <c r="F251">
        <v>6.7</v>
      </c>
      <c r="G251">
        <v>1</v>
      </c>
      <c r="H251">
        <v>1</v>
      </c>
      <c r="I251">
        <v>0</v>
      </c>
      <c r="J251">
        <v>0</v>
      </c>
      <c r="K251">
        <v>0</v>
      </c>
      <c r="L251">
        <v>0</v>
      </c>
      <c r="M251">
        <v>0</v>
      </c>
      <c r="P251">
        <v>13.79</v>
      </c>
      <c r="Q251">
        <v>1</v>
      </c>
      <c r="R251">
        <v>1</v>
      </c>
      <c r="S251">
        <v>142896719.5</v>
      </c>
      <c r="T251">
        <v>3</v>
      </c>
      <c r="V251" t="s">
        <v>7644</v>
      </c>
      <c r="W251">
        <f>IFERROR(LOG(T251/M251,2),IF(AND(T251=0,M251=0),0,IF(T251=0,LOG(0.01,2),LOG(99.99,2))))</f>
        <v>6.6437119130566797</v>
      </c>
      <c r="AQ251" t="s">
        <v>1396</v>
      </c>
    </row>
    <row r="252" spans="1:43" x14ac:dyDescent="0.25">
      <c r="A252" t="s">
        <v>7645</v>
      </c>
      <c r="B252" t="s">
        <v>7646</v>
      </c>
      <c r="C252" t="s">
        <v>7647</v>
      </c>
      <c r="D252">
        <v>7.96</v>
      </c>
      <c r="E252">
        <v>2032</v>
      </c>
      <c r="F252">
        <v>225.5</v>
      </c>
      <c r="G252">
        <v>7</v>
      </c>
      <c r="H252">
        <v>7</v>
      </c>
      <c r="I252">
        <v>0</v>
      </c>
      <c r="J252">
        <v>0</v>
      </c>
      <c r="K252">
        <v>0</v>
      </c>
      <c r="L252">
        <v>0</v>
      </c>
      <c r="M252">
        <v>0</v>
      </c>
      <c r="P252">
        <v>1.1299999999999999</v>
      </c>
      <c r="Q252">
        <v>2</v>
      </c>
      <c r="R252">
        <v>2</v>
      </c>
      <c r="S252">
        <v>16348203.75</v>
      </c>
      <c r="T252">
        <v>2</v>
      </c>
      <c r="V252" t="s">
        <v>7648</v>
      </c>
      <c r="W252">
        <f>IFERROR(LOG(T252/M252,2),IF(AND(T252=0,M252=0),0,IF(T252=0,LOG(0.01,2),LOG(99.99,2))))</f>
        <v>6.6437119130566797</v>
      </c>
      <c r="AQ252" t="s">
        <v>1400</v>
      </c>
    </row>
    <row r="253" spans="1:43" x14ac:dyDescent="0.25">
      <c r="A253" t="s">
        <v>7649</v>
      </c>
      <c r="B253" t="s">
        <v>7650</v>
      </c>
      <c r="C253" t="s">
        <v>7651</v>
      </c>
      <c r="D253">
        <v>5.31</v>
      </c>
      <c r="E253">
        <v>638</v>
      </c>
      <c r="F253">
        <v>71.900000000000006</v>
      </c>
      <c r="G253">
        <v>5</v>
      </c>
      <c r="H253">
        <v>5</v>
      </c>
      <c r="I253">
        <v>0</v>
      </c>
      <c r="J253">
        <v>0</v>
      </c>
      <c r="K253">
        <v>0</v>
      </c>
      <c r="L253">
        <v>0</v>
      </c>
      <c r="M253">
        <v>0</v>
      </c>
      <c r="P253">
        <v>5.64</v>
      </c>
      <c r="Q253">
        <v>2</v>
      </c>
      <c r="R253">
        <v>2</v>
      </c>
      <c r="S253">
        <v>8446800.75</v>
      </c>
      <c r="T253">
        <v>2</v>
      </c>
      <c r="V253" t="s">
        <v>7652</v>
      </c>
      <c r="W253">
        <f>IFERROR(LOG(T253/M253,2),IF(AND(T253=0,M253=0),0,IF(T253=0,LOG(0.01,2),LOG(99.99,2))))</f>
        <v>6.6437119130566797</v>
      </c>
      <c r="AQ253" t="s">
        <v>1406</v>
      </c>
    </row>
    <row r="254" spans="1:43" x14ac:dyDescent="0.25">
      <c r="A254" t="s">
        <v>7653</v>
      </c>
      <c r="B254" t="s">
        <v>7654</v>
      </c>
      <c r="C254" t="s">
        <v>7655</v>
      </c>
      <c r="D254">
        <v>7.25</v>
      </c>
      <c r="E254">
        <v>985</v>
      </c>
      <c r="F254">
        <v>111.9</v>
      </c>
      <c r="G254">
        <v>5</v>
      </c>
      <c r="H254">
        <v>5</v>
      </c>
      <c r="I254">
        <v>0</v>
      </c>
      <c r="J254">
        <v>0</v>
      </c>
      <c r="K254">
        <v>0</v>
      </c>
      <c r="L254">
        <v>0</v>
      </c>
      <c r="M254">
        <v>0</v>
      </c>
      <c r="P254">
        <v>3.15</v>
      </c>
      <c r="Q254">
        <v>2</v>
      </c>
      <c r="R254">
        <v>2</v>
      </c>
      <c r="S254">
        <v>36021484.828125</v>
      </c>
      <c r="T254">
        <v>2</v>
      </c>
      <c r="V254" t="s">
        <v>7656</v>
      </c>
      <c r="W254">
        <f>IFERROR(LOG(T254/M254,2),IF(AND(T254=0,M254=0),0,IF(T254=0,LOG(0.01,2),LOG(99.99,2))))</f>
        <v>6.6437119130566797</v>
      </c>
      <c r="AQ254" t="s">
        <v>1412</v>
      </c>
    </row>
    <row r="255" spans="1:43" x14ac:dyDescent="0.25">
      <c r="A255" t="s">
        <v>7657</v>
      </c>
      <c r="B255" t="s">
        <v>7658</v>
      </c>
      <c r="C255" t="s">
        <v>7659</v>
      </c>
      <c r="D255">
        <v>4.22</v>
      </c>
      <c r="E255">
        <v>277</v>
      </c>
      <c r="F255">
        <v>32.1</v>
      </c>
      <c r="G255">
        <v>4</v>
      </c>
      <c r="H255">
        <v>4</v>
      </c>
      <c r="I255">
        <v>0</v>
      </c>
      <c r="J255">
        <v>0</v>
      </c>
      <c r="K255">
        <v>0</v>
      </c>
      <c r="L255">
        <v>0</v>
      </c>
      <c r="M255">
        <v>0</v>
      </c>
      <c r="P255">
        <v>7.58</v>
      </c>
      <c r="Q255">
        <v>2</v>
      </c>
      <c r="R255">
        <v>2</v>
      </c>
      <c r="S255">
        <v>46208194.65625</v>
      </c>
      <c r="T255">
        <v>2</v>
      </c>
      <c r="V255" t="s">
        <v>7660</v>
      </c>
      <c r="W255">
        <f>IFERROR(LOG(T255/M255,2),IF(AND(T255=0,M255=0),0,IF(T255=0,LOG(0.01,2),LOG(99.99,2))))</f>
        <v>6.6437119130566797</v>
      </c>
      <c r="AQ255" t="s">
        <v>1418</v>
      </c>
    </row>
    <row r="256" spans="1:43" x14ac:dyDescent="0.25">
      <c r="A256" t="s">
        <v>7661</v>
      </c>
      <c r="B256" t="s">
        <v>7662</v>
      </c>
      <c r="C256" t="s">
        <v>7663</v>
      </c>
      <c r="D256">
        <v>4.54</v>
      </c>
      <c r="E256">
        <v>1162</v>
      </c>
      <c r="F256">
        <v>126.5</v>
      </c>
      <c r="G256">
        <v>4</v>
      </c>
      <c r="H256">
        <v>4</v>
      </c>
      <c r="I256">
        <v>0</v>
      </c>
      <c r="J256">
        <v>0</v>
      </c>
      <c r="K256">
        <v>0</v>
      </c>
      <c r="L256">
        <v>0</v>
      </c>
      <c r="M256">
        <v>0</v>
      </c>
      <c r="P256">
        <v>2.84</v>
      </c>
      <c r="Q256">
        <v>2</v>
      </c>
      <c r="R256">
        <v>2</v>
      </c>
      <c r="S256">
        <v>9442021.28125</v>
      </c>
      <c r="T256">
        <v>2</v>
      </c>
      <c r="V256" t="s">
        <v>7664</v>
      </c>
      <c r="W256">
        <f>IFERROR(LOG(T256/M256,2),IF(AND(T256=0,M256=0),0,IF(T256=0,LOG(0.01,2),LOG(99.99,2))))</f>
        <v>6.6437119130566797</v>
      </c>
      <c r="AQ256" t="s">
        <v>1424</v>
      </c>
    </row>
    <row r="257" spans="1:43" x14ac:dyDescent="0.25">
      <c r="A257" t="s">
        <v>7665</v>
      </c>
      <c r="B257" t="s">
        <v>7666</v>
      </c>
      <c r="C257" t="s">
        <v>7667</v>
      </c>
      <c r="D257">
        <v>8.91</v>
      </c>
      <c r="E257">
        <v>581</v>
      </c>
      <c r="F257">
        <v>64.400000000000006</v>
      </c>
      <c r="G257">
        <v>4</v>
      </c>
      <c r="H257">
        <v>4</v>
      </c>
      <c r="I257">
        <v>0</v>
      </c>
      <c r="J257">
        <v>0</v>
      </c>
      <c r="K257">
        <v>0</v>
      </c>
      <c r="L257">
        <v>0</v>
      </c>
      <c r="M257">
        <v>0</v>
      </c>
      <c r="P257">
        <v>2.41</v>
      </c>
      <c r="Q257">
        <v>1</v>
      </c>
      <c r="R257">
        <v>1</v>
      </c>
      <c r="S257">
        <v>11168229</v>
      </c>
      <c r="T257">
        <v>2</v>
      </c>
      <c r="V257" t="s">
        <v>7668</v>
      </c>
      <c r="W257">
        <f>IFERROR(LOG(T257/M257,2),IF(AND(T257=0,M257=0),0,IF(T257=0,LOG(0.01,2),LOG(99.99,2))))</f>
        <v>6.6437119130566797</v>
      </c>
      <c r="AQ257" t="s">
        <v>1430</v>
      </c>
    </row>
    <row r="258" spans="1:43" x14ac:dyDescent="0.25">
      <c r="A258" t="s">
        <v>7669</v>
      </c>
      <c r="B258" t="s">
        <v>7670</v>
      </c>
      <c r="C258" t="s">
        <v>7671</v>
      </c>
      <c r="D258">
        <v>4.49</v>
      </c>
      <c r="E258">
        <v>416</v>
      </c>
      <c r="F258">
        <v>48</v>
      </c>
      <c r="G258">
        <v>4</v>
      </c>
      <c r="H258">
        <v>4</v>
      </c>
      <c r="I258">
        <v>0</v>
      </c>
      <c r="J258">
        <v>0</v>
      </c>
      <c r="K258">
        <v>0</v>
      </c>
      <c r="L258">
        <v>0</v>
      </c>
      <c r="M258">
        <v>0</v>
      </c>
      <c r="P258">
        <v>5.29</v>
      </c>
      <c r="Q258">
        <v>2</v>
      </c>
      <c r="R258">
        <v>2</v>
      </c>
      <c r="S258">
        <v>24425083.625</v>
      </c>
      <c r="T258">
        <v>2</v>
      </c>
      <c r="V258" t="s">
        <v>7672</v>
      </c>
      <c r="W258">
        <f>IFERROR(LOG(T258/M258,2),IF(AND(T258=0,M258=0),0,IF(T258=0,LOG(0.01,2),LOG(99.99,2))))</f>
        <v>6.6437119130566797</v>
      </c>
      <c r="AQ258" t="s">
        <v>1436</v>
      </c>
    </row>
    <row r="259" spans="1:43" x14ac:dyDescent="0.25">
      <c r="A259" t="s">
        <v>7673</v>
      </c>
      <c r="B259" t="s">
        <v>7674</v>
      </c>
      <c r="C259" t="s">
        <v>7675</v>
      </c>
      <c r="D259">
        <v>8.91</v>
      </c>
      <c r="E259">
        <v>316</v>
      </c>
      <c r="F259">
        <v>35.1</v>
      </c>
      <c r="G259">
        <v>4</v>
      </c>
      <c r="H259">
        <v>4</v>
      </c>
      <c r="I259">
        <v>0</v>
      </c>
      <c r="J259">
        <v>0</v>
      </c>
      <c r="K259">
        <v>0</v>
      </c>
      <c r="L259">
        <v>0</v>
      </c>
      <c r="M259">
        <v>0</v>
      </c>
      <c r="P259">
        <v>8.23</v>
      </c>
      <c r="Q259">
        <v>2</v>
      </c>
      <c r="R259">
        <v>2</v>
      </c>
      <c r="S259">
        <v>46876228</v>
      </c>
      <c r="T259">
        <v>2</v>
      </c>
      <c r="V259" t="s">
        <v>7676</v>
      </c>
      <c r="W259">
        <f>IFERROR(LOG(T259/M259,2),IF(AND(T259=0,M259=0),0,IF(T259=0,LOG(0.01,2),LOG(99.99,2))))</f>
        <v>6.6437119130566797</v>
      </c>
      <c r="AQ259" t="s">
        <v>1442</v>
      </c>
    </row>
    <row r="260" spans="1:43" x14ac:dyDescent="0.25">
      <c r="A260" t="s">
        <v>7677</v>
      </c>
      <c r="B260" t="s">
        <v>7658</v>
      </c>
      <c r="C260" t="s">
        <v>7678</v>
      </c>
      <c r="D260">
        <v>4.32</v>
      </c>
      <c r="E260">
        <v>289</v>
      </c>
      <c r="F260">
        <v>33.4</v>
      </c>
      <c r="G260">
        <v>3</v>
      </c>
      <c r="H260">
        <v>3</v>
      </c>
      <c r="I260">
        <v>0</v>
      </c>
      <c r="J260">
        <v>0</v>
      </c>
      <c r="K260">
        <v>0</v>
      </c>
      <c r="L260">
        <v>0</v>
      </c>
      <c r="M260">
        <v>0</v>
      </c>
      <c r="P260">
        <v>7.27</v>
      </c>
      <c r="Q260">
        <v>2</v>
      </c>
      <c r="R260">
        <v>2</v>
      </c>
      <c r="S260">
        <v>46208194.65625</v>
      </c>
      <c r="T260">
        <v>2</v>
      </c>
      <c r="V260" t="s">
        <v>7660</v>
      </c>
      <c r="W260">
        <f>IFERROR(LOG(T260/M260,2),IF(AND(T260=0,M260=0),0,IF(T260=0,LOG(0.01,2),LOG(99.99,2))))</f>
        <v>6.6437119130566797</v>
      </c>
      <c r="AQ260" t="s">
        <v>1448</v>
      </c>
    </row>
    <row r="261" spans="1:43" x14ac:dyDescent="0.25">
      <c r="A261" t="s">
        <v>7679</v>
      </c>
      <c r="B261" t="s">
        <v>7680</v>
      </c>
      <c r="C261" t="s">
        <v>7681</v>
      </c>
      <c r="D261">
        <v>7.78</v>
      </c>
      <c r="E261">
        <v>312</v>
      </c>
      <c r="F261">
        <v>35</v>
      </c>
      <c r="G261">
        <v>3</v>
      </c>
      <c r="H261">
        <v>3</v>
      </c>
      <c r="I261">
        <v>0</v>
      </c>
      <c r="J261">
        <v>0</v>
      </c>
      <c r="K261">
        <v>0</v>
      </c>
      <c r="L261">
        <v>0</v>
      </c>
      <c r="M261">
        <v>0</v>
      </c>
      <c r="P261">
        <v>6.09</v>
      </c>
      <c r="Q261">
        <v>2</v>
      </c>
      <c r="R261">
        <v>2</v>
      </c>
      <c r="S261">
        <v>8282165.046875</v>
      </c>
      <c r="T261">
        <v>2</v>
      </c>
      <c r="V261" t="s">
        <v>7682</v>
      </c>
      <c r="W261">
        <f>IFERROR(LOG(T261/M261,2),IF(AND(T261=0,M261=0),0,IF(T261=0,LOG(0.01,2),LOG(99.99,2))))</f>
        <v>6.6437119130566797</v>
      </c>
      <c r="AQ261" t="s">
        <v>1454</v>
      </c>
    </row>
    <row r="262" spans="1:43" x14ac:dyDescent="0.25">
      <c r="A262" t="s">
        <v>7683</v>
      </c>
      <c r="B262" t="s">
        <v>7684</v>
      </c>
      <c r="C262" t="s">
        <v>7685</v>
      </c>
      <c r="D262">
        <v>8.31</v>
      </c>
      <c r="E262">
        <v>277</v>
      </c>
      <c r="F262">
        <v>30.6</v>
      </c>
      <c r="G262">
        <v>3</v>
      </c>
      <c r="H262">
        <v>3</v>
      </c>
      <c r="I262">
        <v>0</v>
      </c>
      <c r="J262">
        <v>0</v>
      </c>
      <c r="K262">
        <v>0</v>
      </c>
      <c r="L262">
        <v>0</v>
      </c>
      <c r="M262">
        <v>0</v>
      </c>
      <c r="P262">
        <v>15.52</v>
      </c>
      <c r="Q262">
        <v>2</v>
      </c>
      <c r="R262">
        <v>2</v>
      </c>
      <c r="S262">
        <v>6347246.375</v>
      </c>
      <c r="T262">
        <v>2</v>
      </c>
      <c r="V262" t="s">
        <v>7686</v>
      </c>
      <c r="W262">
        <f>IFERROR(LOG(T262/M262,2),IF(AND(T262=0,M262=0),0,IF(T262=0,LOG(0.01,2),LOG(99.99,2))))</f>
        <v>6.6437119130566797</v>
      </c>
      <c r="AQ262" t="s">
        <v>1460</v>
      </c>
    </row>
    <row r="263" spans="1:43" x14ac:dyDescent="0.25">
      <c r="A263" t="s">
        <v>7687</v>
      </c>
      <c r="B263" t="s">
        <v>7688</v>
      </c>
      <c r="C263" t="s">
        <v>7689</v>
      </c>
      <c r="D263">
        <v>5.43</v>
      </c>
      <c r="E263">
        <v>371</v>
      </c>
      <c r="F263">
        <v>42.4</v>
      </c>
      <c r="G263">
        <v>3</v>
      </c>
      <c r="H263">
        <v>3</v>
      </c>
      <c r="I263">
        <v>0</v>
      </c>
      <c r="J263">
        <v>0</v>
      </c>
      <c r="K263">
        <v>0</v>
      </c>
      <c r="L263">
        <v>0</v>
      </c>
      <c r="M263">
        <v>0</v>
      </c>
      <c r="P263">
        <v>6.47</v>
      </c>
      <c r="Q263">
        <v>2</v>
      </c>
      <c r="R263">
        <v>2</v>
      </c>
      <c r="S263">
        <v>32184787.734375</v>
      </c>
      <c r="T263">
        <v>2</v>
      </c>
      <c r="V263" t="s">
        <v>7690</v>
      </c>
      <c r="W263">
        <f>IFERROR(LOG(T263/M263,2),IF(AND(T263=0,M263=0),0,IF(T263=0,LOG(0.01,2),LOG(99.99,2))))</f>
        <v>6.6437119130566797</v>
      </c>
      <c r="AQ263" t="s">
        <v>1466</v>
      </c>
    </row>
    <row r="264" spans="1:43" x14ac:dyDescent="0.25">
      <c r="A264" t="s">
        <v>7691</v>
      </c>
      <c r="B264" t="s">
        <v>7692</v>
      </c>
      <c r="C264" t="s">
        <v>7693</v>
      </c>
      <c r="D264">
        <v>6.96</v>
      </c>
      <c r="E264">
        <v>889</v>
      </c>
      <c r="F264">
        <v>101.2</v>
      </c>
      <c r="G264">
        <v>3</v>
      </c>
      <c r="H264">
        <v>3</v>
      </c>
      <c r="I264">
        <v>0</v>
      </c>
      <c r="J264">
        <v>0</v>
      </c>
      <c r="K264">
        <v>0</v>
      </c>
      <c r="L264">
        <v>0</v>
      </c>
      <c r="M264">
        <v>0</v>
      </c>
      <c r="P264">
        <v>2.92</v>
      </c>
      <c r="Q264">
        <v>2</v>
      </c>
      <c r="R264">
        <v>2</v>
      </c>
      <c r="S264">
        <v>4495377.9375</v>
      </c>
      <c r="T264">
        <v>2</v>
      </c>
      <c r="V264" t="s">
        <v>7694</v>
      </c>
      <c r="W264">
        <f>IFERROR(LOG(T264/M264,2),IF(AND(T264=0,M264=0),0,IF(T264=0,LOG(0.01,2),LOG(99.99,2))))</f>
        <v>6.6437119130566797</v>
      </c>
      <c r="AQ264" t="s">
        <v>1472</v>
      </c>
    </row>
    <row r="265" spans="1:43" x14ac:dyDescent="0.25">
      <c r="A265" t="s">
        <v>7695</v>
      </c>
      <c r="B265" t="s">
        <v>7696</v>
      </c>
      <c r="C265" t="s">
        <v>7697</v>
      </c>
      <c r="D265">
        <v>6.6</v>
      </c>
      <c r="E265">
        <v>606</v>
      </c>
      <c r="F265">
        <v>66.400000000000006</v>
      </c>
      <c r="G265">
        <v>3</v>
      </c>
      <c r="H265">
        <v>3</v>
      </c>
      <c r="I265">
        <v>0</v>
      </c>
      <c r="J265">
        <v>0</v>
      </c>
      <c r="K265">
        <v>0</v>
      </c>
      <c r="L265">
        <v>0</v>
      </c>
      <c r="M265">
        <v>0</v>
      </c>
      <c r="P265">
        <v>5.78</v>
      </c>
      <c r="Q265">
        <v>2</v>
      </c>
      <c r="R265">
        <v>2</v>
      </c>
      <c r="S265">
        <v>10363549.4375</v>
      </c>
      <c r="T265">
        <v>2</v>
      </c>
      <c r="V265" t="s">
        <v>7698</v>
      </c>
      <c r="W265">
        <f>IFERROR(LOG(T265/M265,2),IF(AND(T265=0,M265=0),0,IF(T265=0,LOG(0.01,2),LOG(99.99,2))))</f>
        <v>6.6437119130566797</v>
      </c>
      <c r="AQ265" t="s">
        <v>1478</v>
      </c>
    </row>
    <row r="266" spans="1:43" x14ac:dyDescent="0.25">
      <c r="A266" t="s">
        <v>7699</v>
      </c>
      <c r="B266" t="s">
        <v>7700</v>
      </c>
      <c r="C266" t="s">
        <v>7701</v>
      </c>
      <c r="D266">
        <v>5.86</v>
      </c>
      <c r="E266">
        <v>432</v>
      </c>
      <c r="F266">
        <v>48.3</v>
      </c>
      <c r="G266">
        <v>3</v>
      </c>
      <c r="H266">
        <v>3</v>
      </c>
      <c r="I266">
        <v>0</v>
      </c>
      <c r="J266">
        <v>0</v>
      </c>
      <c r="K266">
        <v>0</v>
      </c>
      <c r="L266">
        <v>0</v>
      </c>
      <c r="M266">
        <v>0</v>
      </c>
      <c r="P266">
        <v>5.79</v>
      </c>
      <c r="Q266">
        <v>2</v>
      </c>
      <c r="R266">
        <v>2</v>
      </c>
      <c r="S266">
        <v>8752185.34375</v>
      </c>
      <c r="T266">
        <v>2</v>
      </c>
      <c r="V266" t="s">
        <v>7702</v>
      </c>
      <c r="W266">
        <f>IFERROR(LOG(T266/M266,2),IF(AND(T266=0,M266=0),0,IF(T266=0,LOG(0.01,2),LOG(99.99,2))))</f>
        <v>6.6437119130566797</v>
      </c>
      <c r="AQ266" t="s">
        <v>1484</v>
      </c>
    </row>
    <row r="267" spans="1:43" x14ac:dyDescent="0.25">
      <c r="A267" t="s">
        <v>7703</v>
      </c>
      <c r="B267" t="s">
        <v>7704</v>
      </c>
      <c r="C267" t="s">
        <v>7705</v>
      </c>
      <c r="D267">
        <v>10.08</v>
      </c>
      <c r="E267">
        <v>814</v>
      </c>
      <c r="F267">
        <v>93.1</v>
      </c>
      <c r="G267">
        <v>3</v>
      </c>
      <c r="H267">
        <v>3</v>
      </c>
      <c r="I267">
        <v>0</v>
      </c>
      <c r="J267">
        <v>0</v>
      </c>
      <c r="K267">
        <v>0</v>
      </c>
      <c r="L267">
        <v>0</v>
      </c>
      <c r="M267">
        <v>0</v>
      </c>
      <c r="P267">
        <v>3.07</v>
      </c>
      <c r="Q267">
        <v>2</v>
      </c>
      <c r="R267">
        <v>2</v>
      </c>
      <c r="S267">
        <v>43884112.8828125</v>
      </c>
      <c r="T267">
        <v>2</v>
      </c>
      <c r="V267" t="s">
        <v>7706</v>
      </c>
      <c r="W267">
        <f>IFERROR(LOG(T267/M267,2),IF(AND(T267=0,M267=0),0,IF(T267=0,LOG(0.01,2),LOG(99.99,2))))</f>
        <v>6.6437119130566797</v>
      </c>
      <c r="AQ267" t="s">
        <v>1490</v>
      </c>
    </row>
    <row r="268" spans="1:43" x14ac:dyDescent="0.25">
      <c r="A268" t="s">
        <v>7707</v>
      </c>
      <c r="B268" t="s">
        <v>7708</v>
      </c>
      <c r="C268" t="s">
        <v>7709</v>
      </c>
      <c r="D268">
        <v>6.64</v>
      </c>
      <c r="E268">
        <v>1071</v>
      </c>
      <c r="F268">
        <v>120.7</v>
      </c>
      <c r="G268">
        <v>3</v>
      </c>
      <c r="H268">
        <v>3</v>
      </c>
      <c r="I268">
        <v>0</v>
      </c>
      <c r="J268">
        <v>0</v>
      </c>
      <c r="K268">
        <v>0</v>
      </c>
      <c r="L268">
        <v>0</v>
      </c>
      <c r="M268">
        <v>0</v>
      </c>
      <c r="P268">
        <v>2.71</v>
      </c>
      <c r="Q268">
        <v>2</v>
      </c>
      <c r="R268">
        <v>2</v>
      </c>
      <c r="S268">
        <v>7883447.25</v>
      </c>
      <c r="T268">
        <v>2</v>
      </c>
      <c r="V268" t="s">
        <v>7710</v>
      </c>
      <c r="W268">
        <f>IFERROR(LOG(T268/M268,2),IF(AND(T268=0,M268=0),0,IF(T268=0,LOG(0.01,2),LOG(99.99,2))))</f>
        <v>6.6437119130566797</v>
      </c>
      <c r="AQ268" t="s">
        <v>1496</v>
      </c>
    </row>
    <row r="269" spans="1:43" x14ac:dyDescent="0.25">
      <c r="A269" t="s">
        <v>7711</v>
      </c>
      <c r="B269" t="s">
        <v>7712</v>
      </c>
      <c r="C269" t="s">
        <v>7713</v>
      </c>
      <c r="D269">
        <v>9.64</v>
      </c>
      <c r="E269">
        <v>105</v>
      </c>
      <c r="F269">
        <v>11.7</v>
      </c>
      <c r="G269">
        <v>3</v>
      </c>
      <c r="H269">
        <v>3</v>
      </c>
      <c r="I269">
        <v>0</v>
      </c>
      <c r="J269">
        <v>0</v>
      </c>
      <c r="K269">
        <v>0</v>
      </c>
      <c r="L269">
        <v>0</v>
      </c>
      <c r="M269">
        <v>0</v>
      </c>
      <c r="P269">
        <v>18.100000000000001</v>
      </c>
      <c r="Q269">
        <v>2</v>
      </c>
      <c r="R269">
        <v>2</v>
      </c>
      <c r="S269">
        <v>13997648.875</v>
      </c>
      <c r="T269">
        <v>2</v>
      </c>
      <c r="V269" t="s">
        <v>7714</v>
      </c>
      <c r="W269">
        <f>IFERROR(LOG(T269/M269,2),IF(AND(T269=0,M269=0),0,IF(T269=0,LOG(0.01,2),LOG(99.99,2))))</f>
        <v>6.6437119130566797</v>
      </c>
      <c r="AQ269" t="s">
        <v>1501</v>
      </c>
    </row>
    <row r="270" spans="1:43" x14ac:dyDescent="0.25">
      <c r="A270" t="s">
        <v>7715</v>
      </c>
      <c r="B270" t="s">
        <v>7716</v>
      </c>
      <c r="C270" t="s">
        <v>7717</v>
      </c>
      <c r="D270">
        <v>7.94</v>
      </c>
      <c r="E270">
        <v>1365</v>
      </c>
      <c r="F270">
        <v>153.9</v>
      </c>
      <c r="G270">
        <v>3</v>
      </c>
      <c r="H270">
        <v>3</v>
      </c>
      <c r="I270">
        <v>0</v>
      </c>
      <c r="J270">
        <v>0</v>
      </c>
      <c r="K270">
        <v>0</v>
      </c>
      <c r="L270">
        <v>0</v>
      </c>
      <c r="M270">
        <v>0</v>
      </c>
      <c r="P270">
        <v>1.98</v>
      </c>
      <c r="Q270">
        <v>2</v>
      </c>
      <c r="R270">
        <v>2</v>
      </c>
      <c r="S270">
        <v>9509444.5625</v>
      </c>
      <c r="T270">
        <v>2</v>
      </c>
      <c r="V270" t="s">
        <v>7718</v>
      </c>
      <c r="W270">
        <f>IFERROR(LOG(T270/M270,2),IF(AND(T270=0,M270=0),0,IF(T270=0,LOG(0.01,2),LOG(99.99,2))))</f>
        <v>6.6437119130566797</v>
      </c>
      <c r="AQ270" t="s">
        <v>1507</v>
      </c>
    </row>
    <row r="271" spans="1:43" x14ac:dyDescent="0.25">
      <c r="A271" t="s">
        <v>7719</v>
      </c>
      <c r="B271" t="s">
        <v>7720</v>
      </c>
      <c r="C271" t="s">
        <v>7721</v>
      </c>
      <c r="D271">
        <v>4.34</v>
      </c>
      <c r="E271">
        <v>309</v>
      </c>
      <c r="F271">
        <v>29.6</v>
      </c>
      <c r="G271">
        <v>3</v>
      </c>
      <c r="H271">
        <v>3</v>
      </c>
      <c r="I271">
        <v>0</v>
      </c>
      <c r="J271">
        <v>0</v>
      </c>
      <c r="K271">
        <v>0</v>
      </c>
      <c r="L271">
        <v>0</v>
      </c>
      <c r="M271">
        <v>0</v>
      </c>
      <c r="P271">
        <v>10.029999999999999</v>
      </c>
      <c r="Q271">
        <v>2</v>
      </c>
      <c r="R271">
        <v>2</v>
      </c>
      <c r="S271">
        <v>12466983.84375</v>
      </c>
      <c r="T271">
        <v>2</v>
      </c>
      <c r="V271" t="s">
        <v>7722</v>
      </c>
      <c r="W271">
        <f>IFERROR(LOG(T271/M271,2),IF(AND(T271=0,M271=0),0,IF(T271=0,LOG(0.01,2),LOG(99.99,2))))</f>
        <v>6.6437119130566797</v>
      </c>
      <c r="AQ271" t="s">
        <v>1513</v>
      </c>
    </row>
    <row r="272" spans="1:43" x14ac:dyDescent="0.25">
      <c r="A272" t="s">
        <v>7723</v>
      </c>
      <c r="B272" t="s">
        <v>7724</v>
      </c>
      <c r="C272" t="s">
        <v>7725</v>
      </c>
      <c r="D272">
        <v>9.99</v>
      </c>
      <c r="E272">
        <v>149</v>
      </c>
      <c r="F272">
        <v>15.9</v>
      </c>
      <c r="G272">
        <v>2</v>
      </c>
      <c r="H272">
        <v>2</v>
      </c>
      <c r="I272">
        <v>0</v>
      </c>
      <c r="J272">
        <v>0</v>
      </c>
      <c r="K272">
        <v>0</v>
      </c>
      <c r="L272">
        <v>0</v>
      </c>
      <c r="M272">
        <v>0</v>
      </c>
      <c r="P272">
        <v>15.44</v>
      </c>
      <c r="Q272">
        <v>2</v>
      </c>
      <c r="R272">
        <v>2</v>
      </c>
      <c r="S272">
        <v>43817477.9375</v>
      </c>
      <c r="T272">
        <v>2</v>
      </c>
      <c r="V272" t="s">
        <v>7726</v>
      </c>
      <c r="W272">
        <f>IFERROR(LOG(T272/M272,2),IF(AND(T272=0,M272=0),0,IF(T272=0,LOG(0.01,2),LOG(99.99,2))))</f>
        <v>6.6437119130566797</v>
      </c>
      <c r="AQ272" t="s">
        <v>1464</v>
      </c>
    </row>
    <row r="273" spans="1:43" x14ac:dyDescent="0.25">
      <c r="A273" t="s">
        <v>7727</v>
      </c>
      <c r="B273" t="s">
        <v>7728</v>
      </c>
      <c r="C273" t="s">
        <v>7729</v>
      </c>
      <c r="D273">
        <v>6.51</v>
      </c>
      <c r="E273">
        <v>68</v>
      </c>
      <c r="F273">
        <v>7.3</v>
      </c>
      <c r="G273">
        <v>2</v>
      </c>
      <c r="H273">
        <v>2</v>
      </c>
      <c r="I273">
        <v>0</v>
      </c>
      <c r="J273">
        <v>0</v>
      </c>
      <c r="K273">
        <v>0</v>
      </c>
      <c r="L273">
        <v>0</v>
      </c>
      <c r="M273">
        <v>0</v>
      </c>
      <c r="P273">
        <v>20.59</v>
      </c>
      <c r="Q273">
        <v>2</v>
      </c>
      <c r="R273">
        <v>2</v>
      </c>
      <c r="S273">
        <v>12752982.6875</v>
      </c>
      <c r="T273">
        <v>2</v>
      </c>
      <c r="V273" t="s">
        <v>7730</v>
      </c>
      <c r="W273">
        <f>IFERROR(LOG(T273/M273,2),IF(AND(T273=0,M273=0),0,IF(T273=0,LOG(0.01,2),LOG(99.99,2))))</f>
        <v>6.6437119130566797</v>
      </c>
      <c r="AQ273" t="s">
        <v>1521</v>
      </c>
    </row>
    <row r="274" spans="1:43" x14ac:dyDescent="0.25">
      <c r="A274" t="s">
        <v>7731</v>
      </c>
      <c r="B274" t="s">
        <v>7732</v>
      </c>
      <c r="C274" t="s">
        <v>7733</v>
      </c>
      <c r="D274">
        <v>6.15</v>
      </c>
      <c r="E274">
        <v>966</v>
      </c>
      <c r="F274">
        <v>109.3</v>
      </c>
      <c r="G274">
        <v>2</v>
      </c>
      <c r="H274">
        <v>2</v>
      </c>
      <c r="I274">
        <v>0</v>
      </c>
      <c r="J274">
        <v>0</v>
      </c>
      <c r="K274">
        <v>0</v>
      </c>
      <c r="L274">
        <v>0</v>
      </c>
      <c r="M274">
        <v>0</v>
      </c>
      <c r="P274">
        <v>2.8</v>
      </c>
      <c r="Q274">
        <v>2</v>
      </c>
      <c r="R274">
        <v>2</v>
      </c>
      <c r="S274">
        <v>13195412.125</v>
      </c>
      <c r="T274">
        <v>2</v>
      </c>
      <c r="V274" t="s">
        <v>7734</v>
      </c>
      <c r="W274">
        <f>IFERROR(LOG(T274/M274,2),IF(AND(T274=0,M274=0),0,IF(T274=0,LOG(0.01,2),LOG(99.99,2))))</f>
        <v>6.6437119130566797</v>
      </c>
      <c r="AQ274" t="s">
        <v>1527</v>
      </c>
    </row>
    <row r="275" spans="1:43" x14ac:dyDescent="0.25">
      <c r="A275" t="s">
        <v>7735</v>
      </c>
      <c r="B275" t="s">
        <v>7736</v>
      </c>
      <c r="C275" t="s">
        <v>7737</v>
      </c>
      <c r="D275">
        <v>6.81</v>
      </c>
      <c r="E275">
        <v>589</v>
      </c>
      <c r="F275">
        <v>66.099999999999994</v>
      </c>
      <c r="G275">
        <v>2</v>
      </c>
      <c r="H275">
        <v>2</v>
      </c>
      <c r="I275">
        <v>0</v>
      </c>
      <c r="J275">
        <v>0</v>
      </c>
      <c r="K275">
        <v>0</v>
      </c>
      <c r="L275">
        <v>0</v>
      </c>
      <c r="M275">
        <v>0</v>
      </c>
      <c r="P275">
        <v>2.04</v>
      </c>
      <c r="Q275">
        <v>1</v>
      </c>
      <c r="R275">
        <v>1</v>
      </c>
      <c r="S275">
        <v>9264618</v>
      </c>
      <c r="T275">
        <v>2</v>
      </c>
      <c r="V275" t="s">
        <v>7738</v>
      </c>
      <c r="W275">
        <f>IFERROR(LOG(T275/M275,2),IF(AND(T275=0,M275=0),0,IF(T275=0,LOG(0.01,2),LOG(99.99,2))))</f>
        <v>6.6437119130566797</v>
      </c>
      <c r="AQ275" t="s">
        <v>1533</v>
      </c>
    </row>
    <row r="276" spans="1:43" x14ac:dyDescent="0.25">
      <c r="A276" t="s">
        <v>7739</v>
      </c>
      <c r="B276" t="s">
        <v>7740</v>
      </c>
      <c r="C276" t="s">
        <v>7741</v>
      </c>
      <c r="D276">
        <v>7.11</v>
      </c>
      <c r="E276">
        <v>671</v>
      </c>
      <c r="F276">
        <v>72.5</v>
      </c>
      <c r="G276">
        <v>2</v>
      </c>
      <c r="H276">
        <v>2</v>
      </c>
      <c r="I276">
        <v>0</v>
      </c>
      <c r="J276">
        <v>0</v>
      </c>
      <c r="K276">
        <v>0</v>
      </c>
      <c r="L276">
        <v>0</v>
      </c>
      <c r="M276">
        <v>0</v>
      </c>
      <c r="P276">
        <v>4.7699999999999996</v>
      </c>
      <c r="Q276">
        <v>2</v>
      </c>
      <c r="R276">
        <v>2</v>
      </c>
      <c r="S276">
        <v>7625356.5</v>
      </c>
      <c r="T276">
        <v>2</v>
      </c>
      <c r="V276" t="s">
        <v>7742</v>
      </c>
      <c r="W276">
        <f>IFERROR(LOG(T276/M276,2),IF(AND(T276=0,M276=0),0,IF(T276=0,LOG(0.01,2),LOG(99.99,2))))</f>
        <v>6.6437119130566797</v>
      </c>
      <c r="AQ276" t="s">
        <v>1539</v>
      </c>
    </row>
    <row r="277" spans="1:43" x14ac:dyDescent="0.25">
      <c r="A277" t="s">
        <v>7743</v>
      </c>
      <c r="B277" t="s">
        <v>7744</v>
      </c>
      <c r="C277" t="s">
        <v>7745</v>
      </c>
      <c r="D277">
        <v>4.9800000000000004</v>
      </c>
      <c r="E277">
        <v>342</v>
      </c>
      <c r="F277">
        <v>37.200000000000003</v>
      </c>
      <c r="G277">
        <v>2</v>
      </c>
      <c r="H277">
        <v>2</v>
      </c>
      <c r="I277">
        <v>0</v>
      </c>
      <c r="J277">
        <v>0</v>
      </c>
      <c r="K277">
        <v>0</v>
      </c>
      <c r="L277">
        <v>0</v>
      </c>
      <c r="M277">
        <v>0</v>
      </c>
      <c r="P277">
        <v>6.14</v>
      </c>
      <c r="Q277">
        <v>2</v>
      </c>
      <c r="R277">
        <v>2</v>
      </c>
      <c r="S277">
        <v>18875263</v>
      </c>
      <c r="T277">
        <v>2</v>
      </c>
      <c r="V277" t="s">
        <v>7746</v>
      </c>
      <c r="W277">
        <f>IFERROR(LOG(T277/M277,2),IF(AND(T277=0,M277=0),0,IF(T277=0,LOG(0.01,2),LOG(99.99,2))))</f>
        <v>6.6437119130566797</v>
      </c>
      <c r="AQ277" t="s">
        <v>1545</v>
      </c>
    </row>
    <row r="278" spans="1:43" x14ac:dyDescent="0.25">
      <c r="A278" t="s">
        <v>7747</v>
      </c>
      <c r="B278" t="s">
        <v>7748</v>
      </c>
      <c r="C278" t="s">
        <v>7749</v>
      </c>
      <c r="D278">
        <v>9.1</v>
      </c>
      <c r="E278">
        <v>2846</v>
      </c>
      <c r="F278">
        <v>310.7</v>
      </c>
      <c r="G278">
        <v>2</v>
      </c>
      <c r="H278">
        <v>2</v>
      </c>
      <c r="I278">
        <v>0</v>
      </c>
      <c r="J278">
        <v>0</v>
      </c>
      <c r="K278">
        <v>0</v>
      </c>
      <c r="L278">
        <v>0</v>
      </c>
      <c r="M278">
        <v>0</v>
      </c>
      <c r="P278">
        <v>0.74</v>
      </c>
      <c r="Q278">
        <v>2</v>
      </c>
      <c r="R278">
        <v>2</v>
      </c>
      <c r="S278">
        <v>9575664.921875</v>
      </c>
      <c r="T278">
        <v>2</v>
      </c>
      <c r="V278" t="s">
        <v>7750</v>
      </c>
      <c r="W278">
        <f>IFERROR(LOG(T278/M278,2),IF(AND(T278=0,M278=0),0,IF(T278=0,LOG(0.01,2),LOG(99.99,2))))</f>
        <v>6.6437119130566797</v>
      </c>
      <c r="AQ278" t="s">
        <v>1551</v>
      </c>
    </row>
    <row r="279" spans="1:43" x14ac:dyDescent="0.25">
      <c r="A279" t="s">
        <v>7751</v>
      </c>
      <c r="B279" t="s">
        <v>7752</v>
      </c>
      <c r="C279" t="s">
        <v>7753</v>
      </c>
      <c r="D279">
        <v>7.2</v>
      </c>
      <c r="E279">
        <v>1413</v>
      </c>
      <c r="F279">
        <v>160.80000000000001</v>
      </c>
      <c r="G279">
        <v>2</v>
      </c>
      <c r="H279">
        <v>2</v>
      </c>
      <c r="I279">
        <v>0</v>
      </c>
      <c r="J279">
        <v>0</v>
      </c>
      <c r="K279">
        <v>0</v>
      </c>
      <c r="L279">
        <v>0</v>
      </c>
      <c r="M279">
        <v>0</v>
      </c>
      <c r="P279">
        <v>1.91</v>
      </c>
      <c r="Q279">
        <v>2</v>
      </c>
      <c r="R279">
        <v>2</v>
      </c>
      <c r="S279">
        <v>11412696.25</v>
      </c>
      <c r="T279">
        <v>2</v>
      </c>
      <c r="V279" t="s">
        <v>7754</v>
      </c>
      <c r="W279">
        <f>IFERROR(LOG(T279/M279,2),IF(AND(T279=0,M279=0),0,IF(T279=0,LOG(0.01,2),LOG(99.99,2))))</f>
        <v>6.6437119130566797</v>
      </c>
      <c r="AQ279" t="s">
        <v>1556</v>
      </c>
    </row>
    <row r="280" spans="1:43" x14ac:dyDescent="0.25">
      <c r="A280" t="s">
        <v>7755</v>
      </c>
      <c r="B280" t="s">
        <v>7756</v>
      </c>
      <c r="C280" t="s">
        <v>7757</v>
      </c>
      <c r="D280">
        <v>9.66</v>
      </c>
      <c r="E280">
        <v>188</v>
      </c>
      <c r="F280">
        <v>20.8</v>
      </c>
      <c r="G280">
        <v>2</v>
      </c>
      <c r="H280">
        <v>2</v>
      </c>
      <c r="I280">
        <v>0</v>
      </c>
      <c r="J280">
        <v>0</v>
      </c>
      <c r="K280">
        <v>0</v>
      </c>
      <c r="L280">
        <v>0</v>
      </c>
      <c r="M280">
        <v>0</v>
      </c>
      <c r="P280">
        <v>10.11</v>
      </c>
      <c r="Q280">
        <v>2</v>
      </c>
      <c r="R280">
        <v>2</v>
      </c>
      <c r="S280">
        <v>8865856.25</v>
      </c>
      <c r="T280">
        <v>2</v>
      </c>
      <c r="V280" t="s">
        <v>7758</v>
      </c>
      <c r="W280">
        <f>IFERROR(LOG(T280/M280,2),IF(AND(T280=0,M280=0),0,IF(T280=0,LOG(0.01,2),LOG(99.99,2))))</f>
        <v>6.6437119130566797</v>
      </c>
      <c r="AQ280" t="s">
        <v>1560</v>
      </c>
    </row>
    <row r="281" spans="1:43" x14ac:dyDescent="0.25">
      <c r="A281" t="s">
        <v>7759</v>
      </c>
      <c r="B281" t="s">
        <v>7760</v>
      </c>
      <c r="C281" t="s">
        <v>7761</v>
      </c>
      <c r="D281">
        <v>4.82</v>
      </c>
      <c r="E281">
        <v>1038</v>
      </c>
      <c r="F281">
        <v>119.4</v>
      </c>
      <c r="G281">
        <v>2</v>
      </c>
      <c r="H281">
        <v>2</v>
      </c>
      <c r="I281">
        <v>0</v>
      </c>
      <c r="J281">
        <v>0</v>
      </c>
      <c r="K281">
        <v>0</v>
      </c>
      <c r="L281">
        <v>0</v>
      </c>
      <c r="M281">
        <v>0</v>
      </c>
      <c r="P281">
        <v>2.02</v>
      </c>
      <c r="Q281">
        <v>2</v>
      </c>
      <c r="R281">
        <v>2</v>
      </c>
      <c r="S281">
        <v>24291498.25</v>
      </c>
      <c r="T281">
        <v>2</v>
      </c>
      <c r="V281" t="s">
        <v>7762</v>
      </c>
      <c r="W281">
        <f>IFERROR(LOG(T281/M281,2),IF(AND(T281=0,M281=0),0,IF(T281=0,LOG(0.01,2),LOG(99.99,2))))</f>
        <v>6.6437119130566797</v>
      </c>
      <c r="AQ281" t="s">
        <v>1566</v>
      </c>
    </row>
    <row r="282" spans="1:43" x14ac:dyDescent="0.25">
      <c r="A282" t="s">
        <v>7763</v>
      </c>
      <c r="B282" t="s">
        <v>7764</v>
      </c>
      <c r="C282" t="s">
        <v>7765</v>
      </c>
      <c r="D282">
        <v>8.5399999999999991</v>
      </c>
      <c r="E282">
        <v>1449</v>
      </c>
      <c r="F282">
        <v>164.7</v>
      </c>
      <c r="G282">
        <v>2</v>
      </c>
      <c r="H282">
        <v>2</v>
      </c>
      <c r="I282">
        <v>0</v>
      </c>
      <c r="J282">
        <v>0</v>
      </c>
      <c r="K282">
        <v>0</v>
      </c>
      <c r="L282">
        <v>0</v>
      </c>
      <c r="M282">
        <v>0</v>
      </c>
      <c r="P282">
        <v>2.48</v>
      </c>
      <c r="Q282">
        <v>2</v>
      </c>
      <c r="R282">
        <v>2</v>
      </c>
      <c r="S282">
        <v>14246105.75</v>
      </c>
      <c r="T282">
        <v>2</v>
      </c>
      <c r="V282" t="s">
        <v>7766</v>
      </c>
      <c r="W282">
        <f>IFERROR(LOG(T282/M282,2),IF(AND(T282=0,M282=0),0,IF(T282=0,LOG(0.01,2),LOG(99.99,2))))</f>
        <v>6.6437119130566797</v>
      </c>
      <c r="AQ282" t="s">
        <v>1572</v>
      </c>
    </row>
    <row r="283" spans="1:43" x14ac:dyDescent="0.25">
      <c r="A283" t="s">
        <v>7767</v>
      </c>
      <c r="B283" t="s">
        <v>7768</v>
      </c>
      <c r="C283" t="s">
        <v>7769</v>
      </c>
      <c r="D283">
        <v>8.69</v>
      </c>
      <c r="E283">
        <v>452</v>
      </c>
      <c r="F283">
        <v>50.9</v>
      </c>
      <c r="G283">
        <v>2</v>
      </c>
      <c r="H283">
        <v>2</v>
      </c>
      <c r="I283">
        <v>0</v>
      </c>
      <c r="J283">
        <v>0</v>
      </c>
      <c r="K283">
        <v>0</v>
      </c>
      <c r="L283">
        <v>0</v>
      </c>
      <c r="M283">
        <v>0</v>
      </c>
      <c r="P283">
        <v>6.19</v>
      </c>
      <c r="Q283">
        <v>2</v>
      </c>
      <c r="R283">
        <v>2</v>
      </c>
      <c r="S283">
        <v>14674501.625</v>
      </c>
      <c r="T283">
        <v>2</v>
      </c>
      <c r="V283" t="s">
        <v>7770</v>
      </c>
      <c r="W283">
        <f>IFERROR(LOG(T283/M283,2),IF(AND(T283=0,M283=0),0,IF(T283=0,LOG(0.01,2),LOG(99.99,2))))</f>
        <v>6.6437119130566797</v>
      </c>
      <c r="AQ283" t="s">
        <v>1578</v>
      </c>
    </row>
    <row r="284" spans="1:43" x14ac:dyDescent="0.25">
      <c r="A284" t="s">
        <v>7771</v>
      </c>
      <c r="B284" t="s">
        <v>7772</v>
      </c>
      <c r="C284" t="s">
        <v>7773</v>
      </c>
      <c r="D284">
        <v>5.82</v>
      </c>
      <c r="E284">
        <v>1204</v>
      </c>
      <c r="F284">
        <v>136.9</v>
      </c>
      <c r="G284">
        <v>2</v>
      </c>
      <c r="H284">
        <v>2</v>
      </c>
      <c r="I284">
        <v>0</v>
      </c>
      <c r="J284">
        <v>0</v>
      </c>
      <c r="K284">
        <v>0</v>
      </c>
      <c r="L284">
        <v>0</v>
      </c>
      <c r="M284">
        <v>0</v>
      </c>
      <c r="P284">
        <v>2.33</v>
      </c>
      <c r="Q284">
        <v>2</v>
      </c>
      <c r="R284">
        <v>2</v>
      </c>
      <c r="S284">
        <v>3590179.12109375</v>
      </c>
      <c r="T284">
        <v>2</v>
      </c>
      <c r="V284" t="s">
        <v>7774</v>
      </c>
      <c r="W284">
        <f>IFERROR(LOG(T284/M284,2),IF(AND(T284=0,M284=0),0,IF(T284=0,LOG(0.01,2),LOG(99.99,2))))</f>
        <v>6.6437119130566797</v>
      </c>
      <c r="AQ284" t="s">
        <v>1412</v>
      </c>
    </row>
    <row r="285" spans="1:43" x14ac:dyDescent="0.25">
      <c r="A285" t="s">
        <v>7775</v>
      </c>
      <c r="B285" t="s">
        <v>7776</v>
      </c>
      <c r="C285" t="s">
        <v>7777</v>
      </c>
      <c r="D285">
        <v>9.16</v>
      </c>
      <c r="E285">
        <v>472</v>
      </c>
      <c r="F285">
        <v>52.6</v>
      </c>
      <c r="G285">
        <v>2</v>
      </c>
      <c r="H285">
        <v>2</v>
      </c>
      <c r="I285">
        <v>0</v>
      </c>
      <c r="J285">
        <v>0</v>
      </c>
      <c r="K285">
        <v>0</v>
      </c>
      <c r="L285">
        <v>0</v>
      </c>
      <c r="M285">
        <v>0</v>
      </c>
      <c r="P285">
        <v>8.26</v>
      </c>
      <c r="Q285">
        <v>2</v>
      </c>
      <c r="R285">
        <v>2</v>
      </c>
      <c r="S285">
        <v>12688669.8125</v>
      </c>
      <c r="T285">
        <v>2</v>
      </c>
      <c r="V285" t="s">
        <v>7778</v>
      </c>
      <c r="W285">
        <f>IFERROR(LOG(T285/M285,2),IF(AND(T285=0,M285=0),0,IF(T285=0,LOG(0.01,2),LOG(99.99,2))))</f>
        <v>6.6437119130566797</v>
      </c>
      <c r="AQ285" t="s">
        <v>1588</v>
      </c>
    </row>
    <row r="286" spans="1:43" x14ac:dyDescent="0.25">
      <c r="A286" t="s">
        <v>7779</v>
      </c>
      <c r="B286" t="s">
        <v>7780</v>
      </c>
      <c r="C286" t="s">
        <v>7781</v>
      </c>
      <c r="D286">
        <v>8.43</v>
      </c>
      <c r="E286">
        <v>313</v>
      </c>
      <c r="F286">
        <v>34.299999999999997</v>
      </c>
      <c r="G286">
        <v>2</v>
      </c>
      <c r="H286">
        <v>2</v>
      </c>
      <c r="I286">
        <v>0</v>
      </c>
      <c r="J286">
        <v>0</v>
      </c>
      <c r="K286">
        <v>0</v>
      </c>
      <c r="L286">
        <v>0</v>
      </c>
      <c r="M286">
        <v>0</v>
      </c>
      <c r="P286">
        <v>8.9499999999999993</v>
      </c>
      <c r="Q286">
        <v>2</v>
      </c>
      <c r="R286">
        <v>2</v>
      </c>
      <c r="S286">
        <v>17580456.3125</v>
      </c>
      <c r="T286">
        <v>2</v>
      </c>
      <c r="V286" t="s">
        <v>7782</v>
      </c>
      <c r="W286">
        <f>IFERROR(LOG(T286/M286,2),IF(AND(T286=0,M286=0),0,IF(T286=0,LOG(0.01,2),LOG(99.99,2))))</f>
        <v>6.6437119130566797</v>
      </c>
      <c r="AQ286" t="s">
        <v>1593</v>
      </c>
    </row>
    <row r="287" spans="1:43" x14ac:dyDescent="0.25">
      <c r="A287" t="s">
        <v>7783</v>
      </c>
      <c r="B287" t="s">
        <v>7784</v>
      </c>
      <c r="C287" t="s">
        <v>7785</v>
      </c>
      <c r="D287">
        <v>7.53</v>
      </c>
      <c r="E287">
        <v>680</v>
      </c>
      <c r="F287">
        <v>73.099999999999994</v>
      </c>
      <c r="G287">
        <v>1</v>
      </c>
      <c r="H287">
        <v>1</v>
      </c>
      <c r="I287">
        <v>0</v>
      </c>
      <c r="J287">
        <v>0</v>
      </c>
      <c r="K287">
        <v>0</v>
      </c>
      <c r="L287">
        <v>0</v>
      </c>
      <c r="M287">
        <v>0</v>
      </c>
      <c r="P287">
        <v>1.76</v>
      </c>
      <c r="Q287">
        <v>1</v>
      </c>
      <c r="R287">
        <v>1</v>
      </c>
      <c r="S287">
        <v>0</v>
      </c>
      <c r="T287">
        <v>2</v>
      </c>
      <c r="V287" t="s">
        <v>7786</v>
      </c>
      <c r="W287">
        <f>IFERROR(LOG(T287/M287,2),IF(AND(T287=0,M287=0),0,IF(T287=0,LOG(0.01,2),LOG(99.99,2))))</f>
        <v>6.6437119130566797</v>
      </c>
      <c r="AQ287" t="s">
        <v>1592</v>
      </c>
    </row>
    <row r="288" spans="1:43" x14ac:dyDescent="0.25">
      <c r="A288" t="s">
        <v>7787</v>
      </c>
      <c r="B288" t="s">
        <v>7788</v>
      </c>
      <c r="C288" t="s">
        <v>7789</v>
      </c>
      <c r="D288">
        <v>5.68</v>
      </c>
      <c r="E288">
        <v>607</v>
      </c>
      <c r="F288">
        <v>68.7</v>
      </c>
      <c r="G288">
        <v>1</v>
      </c>
      <c r="H288">
        <v>1</v>
      </c>
      <c r="I288">
        <v>0</v>
      </c>
      <c r="J288">
        <v>0</v>
      </c>
      <c r="K288">
        <v>0</v>
      </c>
      <c r="L288">
        <v>0</v>
      </c>
      <c r="M288">
        <v>0</v>
      </c>
      <c r="P288">
        <v>1.65</v>
      </c>
      <c r="Q288">
        <v>1</v>
      </c>
      <c r="R288">
        <v>1</v>
      </c>
      <c r="S288">
        <v>16435494.8125</v>
      </c>
      <c r="T288">
        <v>2</v>
      </c>
      <c r="V288" t="s">
        <v>7790</v>
      </c>
      <c r="W288">
        <f>IFERROR(LOG(T288/M288,2),IF(AND(T288=0,M288=0),0,IF(T288=0,LOG(0.01,2),LOG(99.99,2))))</f>
        <v>6.6437119130566797</v>
      </c>
      <c r="AQ288" t="s">
        <v>1602</v>
      </c>
    </row>
    <row r="289" spans="1:43" x14ac:dyDescent="0.25">
      <c r="A289" t="s">
        <v>7791</v>
      </c>
      <c r="B289" t="s">
        <v>7792</v>
      </c>
      <c r="C289" t="s">
        <v>7793</v>
      </c>
      <c r="D289">
        <v>8.43</v>
      </c>
      <c r="E289">
        <v>586</v>
      </c>
      <c r="F289">
        <v>63.3</v>
      </c>
      <c r="G289">
        <v>1</v>
      </c>
      <c r="H289">
        <v>1</v>
      </c>
      <c r="I289">
        <v>0</v>
      </c>
      <c r="J289">
        <v>0</v>
      </c>
      <c r="K289">
        <v>0</v>
      </c>
      <c r="L289">
        <v>0</v>
      </c>
      <c r="M289">
        <v>0</v>
      </c>
      <c r="P289">
        <v>1.71</v>
      </c>
      <c r="Q289">
        <v>1</v>
      </c>
      <c r="R289">
        <v>1</v>
      </c>
      <c r="S289">
        <v>10131761.609375</v>
      </c>
      <c r="T289">
        <v>2</v>
      </c>
      <c r="V289" t="s">
        <v>7794</v>
      </c>
      <c r="W289">
        <f>IFERROR(LOG(T289/M289,2),IF(AND(T289=0,M289=0),0,IF(T289=0,LOG(0.01,2),LOG(99.99,2))))</f>
        <v>6.6437119130566797</v>
      </c>
      <c r="AQ289" t="s">
        <v>1608</v>
      </c>
    </row>
    <row r="290" spans="1:43" x14ac:dyDescent="0.25">
      <c r="A290" t="s">
        <v>7795</v>
      </c>
      <c r="B290" t="s">
        <v>7796</v>
      </c>
      <c r="C290" t="s">
        <v>7797</v>
      </c>
      <c r="D290">
        <v>8.27</v>
      </c>
      <c r="E290">
        <v>213</v>
      </c>
      <c r="F290">
        <v>23.6</v>
      </c>
      <c r="G290">
        <v>1</v>
      </c>
      <c r="H290">
        <v>1</v>
      </c>
      <c r="I290">
        <v>0</v>
      </c>
      <c r="J290">
        <v>0</v>
      </c>
      <c r="K290">
        <v>0</v>
      </c>
      <c r="L290">
        <v>0</v>
      </c>
      <c r="M290">
        <v>0</v>
      </c>
      <c r="P290">
        <v>6.1</v>
      </c>
      <c r="Q290">
        <v>1</v>
      </c>
      <c r="R290">
        <v>1</v>
      </c>
      <c r="S290">
        <v>26823619.5</v>
      </c>
      <c r="T290">
        <v>2</v>
      </c>
      <c r="V290" t="s">
        <v>7798</v>
      </c>
      <c r="W290">
        <f>IFERROR(LOG(T290/M290,2),IF(AND(T290=0,M290=0),0,IF(T290=0,LOG(0.01,2),LOG(99.99,2))))</f>
        <v>6.6437119130566797</v>
      </c>
      <c r="AQ290" t="s">
        <v>1614</v>
      </c>
    </row>
    <row r="291" spans="1:43" x14ac:dyDescent="0.25">
      <c r="A291" t="s">
        <v>7799</v>
      </c>
      <c r="B291" t="s">
        <v>7800</v>
      </c>
      <c r="C291" t="s">
        <v>7801</v>
      </c>
      <c r="D291">
        <v>10.11</v>
      </c>
      <c r="E291">
        <v>131</v>
      </c>
      <c r="F291">
        <v>15.3</v>
      </c>
      <c r="G291">
        <v>1</v>
      </c>
      <c r="H291">
        <v>1</v>
      </c>
      <c r="I291">
        <v>0</v>
      </c>
      <c r="J291">
        <v>0</v>
      </c>
      <c r="K291">
        <v>0</v>
      </c>
      <c r="L291">
        <v>0</v>
      </c>
      <c r="M291">
        <v>0</v>
      </c>
      <c r="P291">
        <v>6.11</v>
      </c>
      <c r="Q291">
        <v>1</v>
      </c>
      <c r="R291">
        <v>1</v>
      </c>
      <c r="S291">
        <v>28893582.25</v>
      </c>
      <c r="T291">
        <v>2</v>
      </c>
      <c r="V291" t="s">
        <v>7802</v>
      </c>
      <c r="W291">
        <f>IFERROR(LOG(T291/M291,2),IF(AND(T291=0,M291=0),0,IF(T291=0,LOG(0.01,2),LOG(99.99,2))))</f>
        <v>6.6437119130566797</v>
      </c>
      <c r="AQ291" t="s">
        <v>1620</v>
      </c>
    </row>
    <row r="292" spans="1:43" x14ac:dyDescent="0.25">
      <c r="A292" t="s">
        <v>7803</v>
      </c>
      <c r="B292" t="s">
        <v>7804</v>
      </c>
      <c r="C292" t="s">
        <v>7805</v>
      </c>
      <c r="D292">
        <v>9.8000000000000007</v>
      </c>
      <c r="E292">
        <v>183</v>
      </c>
      <c r="F292">
        <v>21.1</v>
      </c>
      <c r="G292">
        <v>1</v>
      </c>
      <c r="H292">
        <v>1</v>
      </c>
      <c r="I292">
        <v>0</v>
      </c>
      <c r="J292">
        <v>0</v>
      </c>
      <c r="K292">
        <v>0</v>
      </c>
      <c r="L292">
        <v>0</v>
      </c>
      <c r="M292">
        <v>0</v>
      </c>
      <c r="P292">
        <v>6.56</v>
      </c>
      <c r="Q292">
        <v>1</v>
      </c>
      <c r="R292">
        <v>1</v>
      </c>
      <c r="S292">
        <v>11364814.75</v>
      </c>
      <c r="T292">
        <v>2</v>
      </c>
      <c r="V292" t="s">
        <v>7806</v>
      </c>
      <c r="W292">
        <f>IFERROR(LOG(T292/M292,2),IF(AND(T292=0,M292=0),0,IF(T292=0,LOG(0.01,2),LOG(99.99,2))))</f>
        <v>6.6437119130566797</v>
      </c>
      <c r="AQ292" t="s">
        <v>1626</v>
      </c>
    </row>
    <row r="293" spans="1:43" x14ac:dyDescent="0.25">
      <c r="A293" t="s">
        <v>7807</v>
      </c>
      <c r="B293" t="s">
        <v>7808</v>
      </c>
      <c r="C293" t="s">
        <v>7809</v>
      </c>
      <c r="D293">
        <v>7.65</v>
      </c>
      <c r="E293">
        <v>1091</v>
      </c>
      <c r="F293">
        <v>123.9</v>
      </c>
      <c r="G293">
        <v>1</v>
      </c>
      <c r="H293">
        <v>1</v>
      </c>
      <c r="I293">
        <v>0</v>
      </c>
      <c r="J293">
        <v>0</v>
      </c>
      <c r="K293">
        <v>0</v>
      </c>
      <c r="L293">
        <v>0</v>
      </c>
      <c r="M293">
        <v>0</v>
      </c>
      <c r="P293">
        <v>1.28</v>
      </c>
      <c r="Q293">
        <v>1</v>
      </c>
      <c r="R293">
        <v>1</v>
      </c>
      <c r="S293">
        <v>19117287.125</v>
      </c>
      <c r="T293">
        <v>2</v>
      </c>
      <c r="V293" t="s">
        <v>7810</v>
      </c>
      <c r="W293">
        <f>IFERROR(LOG(T293/M293,2),IF(AND(T293=0,M293=0),0,IF(T293=0,LOG(0.01,2),LOG(99.99,2))))</f>
        <v>6.6437119130566797</v>
      </c>
      <c r="AQ293" t="s">
        <v>1632</v>
      </c>
    </row>
    <row r="294" spans="1:43" x14ac:dyDescent="0.25">
      <c r="A294" t="s">
        <v>7811</v>
      </c>
      <c r="B294" t="s">
        <v>7812</v>
      </c>
      <c r="C294" t="s">
        <v>7813</v>
      </c>
      <c r="D294">
        <v>8.68</v>
      </c>
      <c r="E294">
        <v>384</v>
      </c>
      <c r="F294">
        <v>42.8</v>
      </c>
      <c r="G294">
        <v>1</v>
      </c>
      <c r="H294">
        <v>1</v>
      </c>
      <c r="I294">
        <v>0</v>
      </c>
      <c r="J294">
        <v>0</v>
      </c>
      <c r="K294">
        <v>0</v>
      </c>
      <c r="L294">
        <v>0</v>
      </c>
      <c r="M294">
        <v>0</v>
      </c>
      <c r="P294">
        <v>4.17</v>
      </c>
      <c r="Q294">
        <v>1</v>
      </c>
      <c r="R294">
        <v>1</v>
      </c>
      <c r="S294">
        <v>33192023.5</v>
      </c>
      <c r="T294">
        <v>2</v>
      </c>
      <c r="V294" t="s">
        <v>7814</v>
      </c>
      <c r="W294">
        <f>IFERROR(LOG(T294/M294,2),IF(AND(T294=0,M294=0),0,IF(T294=0,LOG(0.01,2),LOG(99.99,2))))</f>
        <v>6.6437119130566797</v>
      </c>
      <c r="AQ294" t="s">
        <v>1638</v>
      </c>
    </row>
    <row r="295" spans="1:43" x14ac:dyDescent="0.25">
      <c r="A295" t="s">
        <v>7815</v>
      </c>
      <c r="B295" t="s">
        <v>7816</v>
      </c>
      <c r="C295" t="s">
        <v>7817</v>
      </c>
      <c r="D295">
        <v>9.8000000000000007</v>
      </c>
      <c r="E295">
        <v>706</v>
      </c>
      <c r="F295">
        <v>74.099999999999994</v>
      </c>
      <c r="G295">
        <v>1</v>
      </c>
      <c r="H295">
        <v>1</v>
      </c>
      <c r="I295">
        <v>0</v>
      </c>
      <c r="J295">
        <v>0</v>
      </c>
      <c r="K295">
        <v>0</v>
      </c>
      <c r="L295">
        <v>0</v>
      </c>
      <c r="M295">
        <v>0</v>
      </c>
      <c r="P295">
        <v>1.42</v>
      </c>
      <c r="Q295">
        <v>1</v>
      </c>
      <c r="R295">
        <v>1</v>
      </c>
      <c r="S295">
        <v>9755152.8125</v>
      </c>
      <c r="T295">
        <v>2</v>
      </c>
      <c r="V295" t="s">
        <v>7818</v>
      </c>
      <c r="W295">
        <f>IFERROR(LOG(T295/M295,2),IF(AND(T295=0,M295=0),0,IF(T295=0,LOG(0.01,2),LOG(99.99,2))))</f>
        <v>6.6437119130566797</v>
      </c>
      <c r="AQ295" t="s">
        <v>1644</v>
      </c>
    </row>
    <row r="296" spans="1:43" x14ac:dyDescent="0.25">
      <c r="A296" t="s">
        <v>7819</v>
      </c>
      <c r="B296" t="s">
        <v>7820</v>
      </c>
      <c r="C296" t="s">
        <v>7821</v>
      </c>
      <c r="D296">
        <v>5.19</v>
      </c>
      <c r="E296">
        <v>999</v>
      </c>
      <c r="F296">
        <v>111.1</v>
      </c>
      <c r="G296">
        <v>7</v>
      </c>
      <c r="H296">
        <v>7</v>
      </c>
      <c r="I296">
        <v>0</v>
      </c>
      <c r="J296">
        <v>0</v>
      </c>
      <c r="K296">
        <v>0</v>
      </c>
      <c r="L296">
        <v>0</v>
      </c>
      <c r="M296">
        <v>0</v>
      </c>
      <c r="P296">
        <v>1.8</v>
      </c>
      <c r="Q296">
        <v>1</v>
      </c>
      <c r="R296">
        <v>1</v>
      </c>
      <c r="S296">
        <v>5977443.5</v>
      </c>
      <c r="T296">
        <v>1</v>
      </c>
      <c r="V296" t="s">
        <v>7822</v>
      </c>
      <c r="W296">
        <f>IFERROR(LOG(T296/M296,2),IF(AND(T296=0,M296=0),0,IF(T296=0,LOG(0.01,2),LOG(99.99,2))))</f>
        <v>6.6437119130566797</v>
      </c>
      <c r="AQ296" t="s">
        <v>1650</v>
      </c>
    </row>
    <row r="297" spans="1:43" x14ac:dyDescent="0.25">
      <c r="A297" t="s">
        <v>7823</v>
      </c>
      <c r="B297" t="s">
        <v>7824</v>
      </c>
      <c r="C297" t="s">
        <v>7825</v>
      </c>
      <c r="D297">
        <v>7.36</v>
      </c>
      <c r="E297">
        <v>300</v>
      </c>
      <c r="F297">
        <v>34.299999999999997</v>
      </c>
      <c r="G297">
        <v>4</v>
      </c>
      <c r="H297">
        <v>4</v>
      </c>
      <c r="I297">
        <v>0</v>
      </c>
      <c r="J297">
        <v>0</v>
      </c>
      <c r="K297">
        <v>0</v>
      </c>
      <c r="L297">
        <v>0</v>
      </c>
      <c r="M297">
        <v>0</v>
      </c>
      <c r="P297">
        <v>4.33</v>
      </c>
      <c r="Q297">
        <v>1</v>
      </c>
      <c r="R297">
        <v>1</v>
      </c>
      <c r="S297">
        <v>70737468</v>
      </c>
      <c r="T297">
        <v>1</v>
      </c>
      <c r="V297" t="s">
        <v>7826</v>
      </c>
      <c r="W297">
        <f>IFERROR(LOG(T297/M297,2),IF(AND(T297=0,M297=0),0,IF(T297=0,LOG(0.01,2),LOG(99.99,2))))</f>
        <v>6.6437119130566797</v>
      </c>
      <c r="AQ297" t="s">
        <v>1654</v>
      </c>
    </row>
    <row r="298" spans="1:43" x14ac:dyDescent="0.25">
      <c r="A298" t="s">
        <v>7827</v>
      </c>
      <c r="B298" t="s">
        <v>7828</v>
      </c>
      <c r="C298" t="s">
        <v>7829</v>
      </c>
      <c r="D298">
        <v>8.1</v>
      </c>
      <c r="E298">
        <v>255</v>
      </c>
      <c r="F298">
        <v>27.6</v>
      </c>
      <c r="G298">
        <v>4</v>
      </c>
      <c r="H298">
        <v>4</v>
      </c>
      <c r="I298">
        <v>0</v>
      </c>
      <c r="J298">
        <v>0</v>
      </c>
      <c r="K298">
        <v>0</v>
      </c>
      <c r="L298">
        <v>0</v>
      </c>
      <c r="M298">
        <v>0</v>
      </c>
      <c r="P298">
        <v>3.92</v>
      </c>
      <c r="Q298">
        <v>1</v>
      </c>
      <c r="R298">
        <v>1</v>
      </c>
      <c r="S298">
        <v>7768266.25</v>
      </c>
      <c r="T298">
        <v>1</v>
      </c>
      <c r="V298" t="s">
        <v>7830</v>
      </c>
      <c r="W298">
        <f>IFERROR(LOG(T298/M298,2),IF(AND(T298=0,M298=0),0,IF(T298=0,LOG(0.01,2),LOG(99.99,2))))</f>
        <v>6.6437119130566797</v>
      </c>
      <c r="AQ298" t="s">
        <v>1658</v>
      </c>
    </row>
    <row r="299" spans="1:43" x14ac:dyDescent="0.25">
      <c r="A299" t="s">
        <v>7831</v>
      </c>
      <c r="B299" t="s">
        <v>7832</v>
      </c>
      <c r="C299" t="s">
        <v>7833</v>
      </c>
      <c r="D299">
        <v>6.25</v>
      </c>
      <c r="E299">
        <v>445</v>
      </c>
      <c r="F299">
        <v>50.5</v>
      </c>
      <c r="G299">
        <v>4</v>
      </c>
      <c r="H299">
        <v>4</v>
      </c>
      <c r="I299">
        <v>0</v>
      </c>
      <c r="J299">
        <v>0</v>
      </c>
      <c r="K299">
        <v>0</v>
      </c>
      <c r="L299">
        <v>0</v>
      </c>
      <c r="M299">
        <v>0</v>
      </c>
      <c r="P299">
        <v>3.37</v>
      </c>
      <c r="Q299">
        <v>1</v>
      </c>
      <c r="R299">
        <v>1</v>
      </c>
      <c r="S299">
        <v>23316017.21875</v>
      </c>
      <c r="T299">
        <v>1</v>
      </c>
      <c r="V299" t="s">
        <v>7834</v>
      </c>
      <c r="W299">
        <f>IFERROR(LOG(T299/M299,2),IF(AND(T299=0,M299=0),0,IF(T299=0,LOG(0.01,2),LOG(99.99,2))))</f>
        <v>6.6437119130566797</v>
      </c>
      <c r="AQ299" t="s">
        <v>1665</v>
      </c>
    </row>
    <row r="300" spans="1:43" x14ac:dyDescent="0.25">
      <c r="A300" t="s">
        <v>7835</v>
      </c>
      <c r="B300" t="s">
        <v>7836</v>
      </c>
      <c r="C300" t="s">
        <v>7837</v>
      </c>
      <c r="D300">
        <v>6.58</v>
      </c>
      <c r="E300">
        <v>334</v>
      </c>
      <c r="F300">
        <v>36.5</v>
      </c>
      <c r="G300">
        <v>4</v>
      </c>
      <c r="H300">
        <v>4</v>
      </c>
      <c r="I300">
        <v>0</v>
      </c>
      <c r="J300">
        <v>0</v>
      </c>
      <c r="K300">
        <v>0</v>
      </c>
      <c r="L300">
        <v>0</v>
      </c>
      <c r="M300">
        <v>0</v>
      </c>
      <c r="P300">
        <v>5.09</v>
      </c>
      <c r="Q300">
        <v>1</v>
      </c>
      <c r="R300">
        <v>1</v>
      </c>
      <c r="S300">
        <v>32229302</v>
      </c>
      <c r="T300">
        <v>1</v>
      </c>
      <c r="V300" t="s">
        <v>7838</v>
      </c>
      <c r="W300">
        <f>IFERROR(LOG(T300/M300,2),IF(AND(T300=0,M300=0),0,IF(T300=0,LOG(0.01,2),LOG(99.99,2))))</f>
        <v>6.6437119130566797</v>
      </c>
      <c r="AQ300" t="s">
        <v>1671</v>
      </c>
    </row>
    <row r="301" spans="1:43" x14ac:dyDescent="0.25">
      <c r="A301" t="s">
        <v>7839</v>
      </c>
      <c r="B301" t="s">
        <v>7840</v>
      </c>
      <c r="C301" t="s">
        <v>7841</v>
      </c>
      <c r="D301">
        <v>5.26</v>
      </c>
      <c r="E301">
        <v>402</v>
      </c>
      <c r="F301">
        <v>44.1</v>
      </c>
      <c r="G301">
        <v>3</v>
      </c>
      <c r="H301">
        <v>3</v>
      </c>
      <c r="I301">
        <v>0</v>
      </c>
      <c r="J301">
        <v>0</v>
      </c>
      <c r="K301">
        <v>0</v>
      </c>
      <c r="L301">
        <v>0</v>
      </c>
      <c r="M301">
        <v>0</v>
      </c>
      <c r="P301">
        <v>3.98</v>
      </c>
      <c r="Q301">
        <v>1</v>
      </c>
      <c r="R301">
        <v>1</v>
      </c>
      <c r="S301">
        <v>0</v>
      </c>
      <c r="T301">
        <v>1</v>
      </c>
      <c r="V301" t="s">
        <v>7842</v>
      </c>
      <c r="W301">
        <f>IFERROR(LOG(T301/M301,2),IF(AND(T301=0,M301=0),0,IF(T301=0,LOG(0.01,2),LOG(99.99,2))))</f>
        <v>6.6437119130566797</v>
      </c>
      <c r="AQ301" t="s">
        <v>1675</v>
      </c>
    </row>
    <row r="302" spans="1:43" x14ac:dyDescent="0.25">
      <c r="A302" t="s">
        <v>7843</v>
      </c>
      <c r="B302" t="s">
        <v>7844</v>
      </c>
      <c r="C302" t="s">
        <v>7845</v>
      </c>
      <c r="D302">
        <v>6.64</v>
      </c>
      <c r="E302">
        <v>376</v>
      </c>
      <c r="F302">
        <v>42.6</v>
      </c>
      <c r="G302">
        <v>3</v>
      </c>
      <c r="H302">
        <v>3</v>
      </c>
      <c r="I302">
        <v>0</v>
      </c>
      <c r="J302">
        <v>0</v>
      </c>
      <c r="K302">
        <v>0</v>
      </c>
      <c r="L302">
        <v>0</v>
      </c>
      <c r="M302">
        <v>0</v>
      </c>
      <c r="P302">
        <v>5.85</v>
      </c>
      <c r="Q302">
        <v>1</v>
      </c>
      <c r="R302">
        <v>1</v>
      </c>
      <c r="S302">
        <v>21333216</v>
      </c>
      <c r="T302">
        <v>1</v>
      </c>
      <c r="V302" t="s">
        <v>7846</v>
      </c>
      <c r="W302">
        <f>IFERROR(LOG(T302/M302,2),IF(AND(T302=0,M302=0),0,IF(T302=0,LOG(0.01,2),LOG(99.99,2))))</f>
        <v>6.6437119130566797</v>
      </c>
      <c r="AQ302" t="s">
        <v>1680</v>
      </c>
    </row>
    <row r="303" spans="1:43" x14ac:dyDescent="0.25">
      <c r="A303" t="s">
        <v>7847</v>
      </c>
      <c r="B303" t="s">
        <v>7848</v>
      </c>
      <c r="C303" t="s">
        <v>7849</v>
      </c>
      <c r="D303">
        <v>5.74</v>
      </c>
      <c r="E303">
        <v>215</v>
      </c>
      <c r="F303">
        <v>24.9</v>
      </c>
      <c r="G303">
        <v>3</v>
      </c>
      <c r="H303">
        <v>3</v>
      </c>
      <c r="I303">
        <v>0</v>
      </c>
      <c r="J303">
        <v>0</v>
      </c>
      <c r="K303">
        <v>0</v>
      </c>
      <c r="L303">
        <v>0</v>
      </c>
      <c r="M303">
        <v>0</v>
      </c>
      <c r="P303">
        <v>6.98</v>
      </c>
      <c r="Q303">
        <v>1</v>
      </c>
      <c r="R303">
        <v>1</v>
      </c>
      <c r="S303">
        <v>91535759.5</v>
      </c>
      <c r="T303">
        <v>1</v>
      </c>
      <c r="V303" t="s">
        <v>7850</v>
      </c>
      <c r="W303">
        <f>IFERROR(LOG(T303/M303,2),IF(AND(T303=0,M303=0),0,IF(T303=0,LOG(0.01,2),LOG(99.99,2))))</f>
        <v>6.6437119130566797</v>
      </c>
      <c r="AQ303" t="s">
        <v>1686</v>
      </c>
    </row>
    <row r="304" spans="1:43" x14ac:dyDescent="0.25">
      <c r="A304" t="s">
        <v>7851</v>
      </c>
      <c r="B304" t="s">
        <v>7852</v>
      </c>
      <c r="C304" t="s">
        <v>7853</v>
      </c>
      <c r="D304">
        <v>8.25</v>
      </c>
      <c r="E304">
        <v>1290</v>
      </c>
      <c r="F304">
        <v>143</v>
      </c>
      <c r="G304">
        <v>3</v>
      </c>
      <c r="H304">
        <v>3</v>
      </c>
      <c r="I304">
        <v>0</v>
      </c>
      <c r="J304">
        <v>0</v>
      </c>
      <c r="K304">
        <v>0</v>
      </c>
      <c r="L304">
        <v>0</v>
      </c>
      <c r="M304">
        <v>0</v>
      </c>
      <c r="P304">
        <v>1.32</v>
      </c>
      <c r="Q304">
        <v>1</v>
      </c>
      <c r="R304">
        <v>1</v>
      </c>
      <c r="S304">
        <v>18094904.5</v>
      </c>
      <c r="T304">
        <v>1</v>
      </c>
      <c r="V304" t="s">
        <v>7854</v>
      </c>
      <c r="W304">
        <f>IFERROR(LOG(T304/M304,2),IF(AND(T304=0,M304=0),0,IF(T304=0,LOG(0.01,2),LOG(99.99,2))))</f>
        <v>6.6437119130566797</v>
      </c>
      <c r="AQ304" t="s">
        <v>1692</v>
      </c>
    </row>
    <row r="305" spans="1:43" x14ac:dyDescent="0.25">
      <c r="A305" t="s">
        <v>7855</v>
      </c>
      <c r="B305" t="s">
        <v>7856</v>
      </c>
      <c r="C305" t="s">
        <v>7857</v>
      </c>
      <c r="D305">
        <v>5.55</v>
      </c>
      <c r="E305">
        <v>1526</v>
      </c>
      <c r="F305">
        <v>166.1</v>
      </c>
      <c r="G305">
        <v>3</v>
      </c>
      <c r="H305">
        <v>3</v>
      </c>
      <c r="I305">
        <v>0</v>
      </c>
      <c r="J305">
        <v>0</v>
      </c>
      <c r="K305">
        <v>0</v>
      </c>
      <c r="L305">
        <v>0</v>
      </c>
      <c r="M305">
        <v>0</v>
      </c>
      <c r="P305">
        <v>0.79</v>
      </c>
      <c r="Q305">
        <v>1</v>
      </c>
      <c r="R305">
        <v>1</v>
      </c>
      <c r="S305">
        <v>82181679.75</v>
      </c>
      <c r="T305">
        <v>1</v>
      </c>
      <c r="V305" t="s">
        <v>7858</v>
      </c>
      <c r="W305">
        <f>IFERROR(LOG(T305/M305,2),IF(AND(T305=0,M305=0),0,IF(T305=0,LOG(0.01,2),LOG(99.99,2))))</f>
        <v>6.6437119130566797</v>
      </c>
      <c r="AQ305" t="s">
        <v>1698</v>
      </c>
    </row>
    <row r="306" spans="1:43" x14ac:dyDescent="0.25">
      <c r="A306" t="s">
        <v>7859</v>
      </c>
      <c r="B306" t="s">
        <v>7860</v>
      </c>
      <c r="C306" t="s">
        <v>7861</v>
      </c>
      <c r="D306">
        <v>5.12</v>
      </c>
      <c r="E306">
        <v>1561</v>
      </c>
      <c r="F306">
        <v>173.1</v>
      </c>
      <c r="G306">
        <v>3</v>
      </c>
      <c r="H306">
        <v>3</v>
      </c>
      <c r="I306">
        <v>0</v>
      </c>
      <c r="J306">
        <v>0</v>
      </c>
      <c r="K306">
        <v>0</v>
      </c>
      <c r="L306">
        <v>0</v>
      </c>
      <c r="M306">
        <v>0</v>
      </c>
      <c r="P306">
        <v>0.9</v>
      </c>
      <c r="Q306">
        <v>1</v>
      </c>
      <c r="R306">
        <v>1</v>
      </c>
      <c r="S306">
        <v>17876737.75</v>
      </c>
      <c r="T306">
        <v>1</v>
      </c>
      <c r="V306" t="s">
        <v>7862</v>
      </c>
      <c r="W306">
        <f>IFERROR(LOG(T306/M306,2),IF(AND(T306=0,M306=0),0,IF(T306=0,LOG(0.01,2),LOG(99.99,2))))</f>
        <v>6.6437119130566797</v>
      </c>
      <c r="AQ306" t="s">
        <v>1701</v>
      </c>
    </row>
    <row r="307" spans="1:43" x14ac:dyDescent="0.25">
      <c r="A307" t="s">
        <v>7863</v>
      </c>
      <c r="B307" t="s">
        <v>7864</v>
      </c>
      <c r="C307" t="s">
        <v>7865</v>
      </c>
      <c r="D307">
        <v>6.51</v>
      </c>
      <c r="E307">
        <v>154</v>
      </c>
      <c r="F307">
        <v>15.9</v>
      </c>
      <c r="G307">
        <v>3</v>
      </c>
      <c r="H307">
        <v>3</v>
      </c>
      <c r="I307">
        <v>0</v>
      </c>
      <c r="J307">
        <v>0</v>
      </c>
      <c r="K307">
        <v>0</v>
      </c>
      <c r="L307">
        <v>0</v>
      </c>
      <c r="M307">
        <v>0</v>
      </c>
      <c r="P307">
        <v>7.14</v>
      </c>
      <c r="Q307">
        <v>1</v>
      </c>
      <c r="R307">
        <v>1</v>
      </c>
      <c r="S307">
        <v>8830983</v>
      </c>
      <c r="T307">
        <v>1</v>
      </c>
      <c r="V307" t="s">
        <v>7866</v>
      </c>
      <c r="W307">
        <f>IFERROR(LOG(T307/M307,2),IF(AND(T307=0,M307=0),0,IF(T307=0,LOG(0.01,2),LOG(99.99,2))))</f>
        <v>6.6437119130566797</v>
      </c>
      <c r="AQ307" t="s">
        <v>1707</v>
      </c>
    </row>
    <row r="308" spans="1:43" x14ac:dyDescent="0.25">
      <c r="A308" t="s">
        <v>7867</v>
      </c>
      <c r="B308" t="s">
        <v>7868</v>
      </c>
      <c r="C308" t="s">
        <v>7869</v>
      </c>
      <c r="D308">
        <v>7.31</v>
      </c>
      <c r="E308">
        <v>210</v>
      </c>
      <c r="F308">
        <v>24.1</v>
      </c>
      <c r="G308">
        <v>3</v>
      </c>
      <c r="H308">
        <v>3</v>
      </c>
      <c r="I308">
        <v>0</v>
      </c>
      <c r="J308">
        <v>0</v>
      </c>
      <c r="K308">
        <v>0</v>
      </c>
      <c r="L308">
        <v>0</v>
      </c>
      <c r="M308">
        <v>0</v>
      </c>
      <c r="P308">
        <v>7.14</v>
      </c>
      <c r="Q308">
        <v>1</v>
      </c>
      <c r="R308">
        <v>1</v>
      </c>
      <c r="S308">
        <v>62395060</v>
      </c>
      <c r="T308">
        <v>1</v>
      </c>
      <c r="V308" t="s">
        <v>7870</v>
      </c>
      <c r="W308">
        <f>IFERROR(LOG(T308/M308,2),IF(AND(T308=0,M308=0),0,IF(T308=0,LOG(0.01,2),LOG(99.99,2))))</f>
        <v>6.6437119130566797</v>
      </c>
      <c r="AQ308" t="s">
        <v>1713</v>
      </c>
    </row>
    <row r="309" spans="1:43" x14ac:dyDescent="0.25">
      <c r="A309" t="s">
        <v>7871</v>
      </c>
      <c r="B309" t="s">
        <v>7872</v>
      </c>
      <c r="C309" t="s">
        <v>7873</v>
      </c>
      <c r="D309">
        <v>9.6999999999999993</v>
      </c>
      <c r="E309">
        <v>554</v>
      </c>
      <c r="F309">
        <v>60.8</v>
      </c>
      <c r="G309">
        <v>3</v>
      </c>
      <c r="H309">
        <v>3</v>
      </c>
      <c r="I309">
        <v>0</v>
      </c>
      <c r="J309">
        <v>0</v>
      </c>
      <c r="K309">
        <v>0</v>
      </c>
      <c r="L309">
        <v>0</v>
      </c>
      <c r="M309">
        <v>0</v>
      </c>
      <c r="P309">
        <v>2.71</v>
      </c>
      <c r="Q309">
        <v>1</v>
      </c>
      <c r="R309">
        <v>1</v>
      </c>
      <c r="S309">
        <v>7110278.875</v>
      </c>
      <c r="T309">
        <v>1</v>
      </c>
      <c r="V309" t="s">
        <v>7874</v>
      </c>
      <c r="W309">
        <f>IFERROR(LOG(T309/M309,2),IF(AND(T309=0,M309=0),0,IF(T309=0,LOG(0.01,2),LOG(99.99,2))))</f>
        <v>6.6437119130566797</v>
      </c>
      <c r="AQ309" t="s">
        <v>1718</v>
      </c>
    </row>
    <row r="310" spans="1:43" x14ac:dyDescent="0.25">
      <c r="A310" t="s">
        <v>7875</v>
      </c>
      <c r="B310" t="s">
        <v>7876</v>
      </c>
      <c r="C310" t="s">
        <v>7877</v>
      </c>
      <c r="D310">
        <v>5.2</v>
      </c>
      <c r="E310">
        <v>1665</v>
      </c>
      <c r="F310">
        <v>179.6</v>
      </c>
      <c r="G310">
        <v>3</v>
      </c>
      <c r="H310">
        <v>3</v>
      </c>
      <c r="I310">
        <v>0</v>
      </c>
      <c r="J310">
        <v>0</v>
      </c>
      <c r="K310">
        <v>0</v>
      </c>
      <c r="L310">
        <v>0</v>
      </c>
      <c r="M310">
        <v>0</v>
      </c>
      <c r="P310">
        <v>0.72</v>
      </c>
      <c r="Q310">
        <v>1</v>
      </c>
      <c r="R310">
        <v>1</v>
      </c>
      <c r="S310">
        <v>2331570.875</v>
      </c>
      <c r="T310">
        <v>1</v>
      </c>
      <c r="V310" t="s">
        <v>7878</v>
      </c>
      <c r="W310">
        <f>IFERROR(LOG(T310/M310,2),IF(AND(T310=0,M310=0),0,IF(T310=0,LOG(0.01,2),LOG(99.99,2))))</f>
        <v>6.6437119130566797</v>
      </c>
      <c r="AQ310" t="s">
        <v>1724</v>
      </c>
    </row>
    <row r="311" spans="1:43" x14ac:dyDescent="0.25">
      <c r="A311" t="s">
        <v>7879</v>
      </c>
      <c r="B311" t="s">
        <v>7880</v>
      </c>
      <c r="C311" t="s">
        <v>7881</v>
      </c>
      <c r="D311">
        <v>9.1999999999999993</v>
      </c>
      <c r="E311">
        <v>566</v>
      </c>
      <c r="F311">
        <v>62.3</v>
      </c>
      <c r="G311">
        <v>3</v>
      </c>
      <c r="H311">
        <v>3</v>
      </c>
      <c r="I311">
        <v>0</v>
      </c>
      <c r="J311">
        <v>0</v>
      </c>
      <c r="K311">
        <v>0</v>
      </c>
      <c r="L311">
        <v>0</v>
      </c>
      <c r="M311">
        <v>0</v>
      </c>
      <c r="P311">
        <v>2.83</v>
      </c>
      <c r="Q311">
        <v>1</v>
      </c>
      <c r="R311">
        <v>1</v>
      </c>
      <c r="S311">
        <v>6607777.5</v>
      </c>
      <c r="T311">
        <v>1</v>
      </c>
      <c r="V311" t="s">
        <v>7882</v>
      </c>
      <c r="W311">
        <f>IFERROR(LOG(T311/M311,2),IF(AND(T311=0,M311=0),0,IF(T311=0,LOG(0.01,2),LOG(99.99,2))))</f>
        <v>6.6437119130566797</v>
      </c>
      <c r="AQ311" t="s">
        <v>1730</v>
      </c>
    </row>
    <row r="312" spans="1:43" x14ac:dyDescent="0.25">
      <c r="A312" t="s">
        <v>7883</v>
      </c>
      <c r="B312" t="s">
        <v>7884</v>
      </c>
      <c r="C312" t="s">
        <v>7885</v>
      </c>
      <c r="D312">
        <v>7.09</v>
      </c>
      <c r="E312">
        <v>1360</v>
      </c>
      <c r="F312">
        <v>154.9</v>
      </c>
      <c r="G312">
        <v>3</v>
      </c>
      <c r="H312">
        <v>3</v>
      </c>
      <c r="I312">
        <v>0</v>
      </c>
      <c r="J312">
        <v>0</v>
      </c>
      <c r="K312">
        <v>0</v>
      </c>
      <c r="L312">
        <v>0</v>
      </c>
      <c r="M312">
        <v>0</v>
      </c>
      <c r="P312">
        <v>0.51</v>
      </c>
      <c r="Q312">
        <v>1</v>
      </c>
      <c r="R312">
        <v>1</v>
      </c>
      <c r="S312">
        <v>19571454</v>
      </c>
      <c r="T312">
        <v>1</v>
      </c>
      <c r="V312" t="s">
        <v>7886</v>
      </c>
      <c r="W312">
        <f>IFERROR(LOG(T312/M312,2),IF(AND(T312=0,M312=0),0,IF(T312=0,LOG(0.01,2),LOG(99.99,2))))</f>
        <v>6.6437119130566797</v>
      </c>
      <c r="AQ312" t="s">
        <v>1733</v>
      </c>
    </row>
    <row r="313" spans="1:43" x14ac:dyDescent="0.25">
      <c r="A313" t="s">
        <v>7887</v>
      </c>
      <c r="B313" t="s">
        <v>7888</v>
      </c>
      <c r="C313" t="s">
        <v>7889</v>
      </c>
      <c r="D313">
        <v>9.2799999999999994</v>
      </c>
      <c r="E313">
        <v>224</v>
      </c>
      <c r="F313">
        <v>25.1</v>
      </c>
      <c r="G313">
        <v>3</v>
      </c>
      <c r="H313">
        <v>3</v>
      </c>
      <c r="I313">
        <v>0</v>
      </c>
      <c r="J313">
        <v>0</v>
      </c>
      <c r="K313">
        <v>0</v>
      </c>
      <c r="L313">
        <v>0</v>
      </c>
      <c r="M313">
        <v>0</v>
      </c>
      <c r="P313">
        <v>4.91</v>
      </c>
      <c r="Q313">
        <v>1</v>
      </c>
      <c r="R313">
        <v>1</v>
      </c>
      <c r="S313">
        <v>25407859</v>
      </c>
      <c r="T313">
        <v>1</v>
      </c>
      <c r="V313" t="s">
        <v>7890</v>
      </c>
      <c r="W313">
        <f>IFERROR(LOG(T313/M313,2),IF(AND(T313=0,M313=0),0,IF(T313=0,LOG(0.01,2),LOG(99.99,2))))</f>
        <v>6.6437119130566797</v>
      </c>
      <c r="AQ313" t="s">
        <v>1739</v>
      </c>
    </row>
    <row r="314" spans="1:43" x14ac:dyDescent="0.25">
      <c r="A314" t="s">
        <v>7891</v>
      </c>
      <c r="B314" t="s">
        <v>7892</v>
      </c>
      <c r="C314" t="s">
        <v>7893</v>
      </c>
      <c r="D314">
        <v>5.26</v>
      </c>
      <c r="E314">
        <v>1252</v>
      </c>
      <c r="F314">
        <v>136.9</v>
      </c>
      <c r="G314">
        <v>3</v>
      </c>
      <c r="H314">
        <v>3</v>
      </c>
      <c r="I314">
        <v>0</v>
      </c>
      <c r="J314">
        <v>0</v>
      </c>
      <c r="K314">
        <v>0</v>
      </c>
      <c r="L314">
        <v>0</v>
      </c>
      <c r="M314">
        <v>0</v>
      </c>
      <c r="P314">
        <v>0.72</v>
      </c>
      <c r="Q314">
        <v>1</v>
      </c>
      <c r="R314">
        <v>1</v>
      </c>
      <c r="S314">
        <v>9271128.75</v>
      </c>
      <c r="T314">
        <v>1</v>
      </c>
      <c r="V314" t="s">
        <v>7894</v>
      </c>
      <c r="W314">
        <f>IFERROR(LOG(T314/M314,2),IF(AND(T314=0,M314=0),0,IF(T314=0,LOG(0.01,2),LOG(99.99,2))))</f>
        <v>6.6437119130566797</v>
      </c>
      <c r="AQ314" t="s">
        <v>1745</v>
      </c>
    </row>
    <row r="315" spans="1:43" x14ac:dyDescent="0.25">
      <c r="A315" t="s">
        <v>7895</v>
      </c>
      <c r="B315" t="s">
        <v>7896</v>
      </c>
      <c r="C315" t="s">
        <v>7897</v>
      </c>
      <c r="D315">
        <v>8.51</v>
      </c>
      <c r="E315">
        <v>424</v>
      </c>
      <c r="F315">
        <v>44.8</v>
      </c>
      <c r="G315">
        <v>3</v>
      </c>
      <c r="H315">
        <v>3</v>
      </c>
      <c r="I315">
        <v>0</v>
      </c>
      <c r="J315">
        <v>0</v>
      </c>
      <c r="K315">
        <v>0</v>
      </c>
      <c r="L315">
        <v>0</v>
      </c>
      <c r="M315">
        <v>0</v>
      </c>
      <c r="P315">
        <v>4.01</v>
      </c>
      <c r="Q315">
        <v>1</v>
      </c>
      <c r="R315">
        <v>1</v>
      </c>
      <c r="S315">
        <v>13752884</v>
      </c>
      <c r="T315">
        <v>1</v>
      </c>
      <c r="V315" t="s">
        <v>7898</v>
      </c>
      <c r="W315">
        <f>IFERROR(LOG(T315/M315,2),IF(AND(T315=0,M315=0),0,IF(T315=0,LOG(0.01,2),LOG(99.99,2))))</f>
        <v>6.6437119130566797</v>
      </c>
      <c r="AQ315" t="s">
        <v>1751</v>
      </c>
    </row>
    <row r="316" spans="1:43" x14ac:dyDescent="0.25">
      <c r="A316" t="s">
        <v>7899</v>
      </c>
      <c r="B316" t="s">
        <v>7900</v>
      </c>
      <c r="C316" t="s">
        <v>7901</v>
      </c>
      <c r="D316">
        <v>8.6199999999999992</v>
      </c>
      <c r="E316">
        <v>193</v>
      </c>
      <c r="F316">
        <v>20.9</v>
      </c>
      <c r="G316">
        <v>3</v>
      </c>
      <c r="H316">
        <v>3</v>
      </c>
      <c r="I316">
        <v>0</v>
      </c>
      <c r="J316">
        <v>0</v>
      </c>
      <c r="K316">
        <v>0</v>
      </c>
      <c r="L316">
        <v>0</v>
      </c>
      <c r="M316">
        <v>0</v>
      </c>
      <c r="P316">
        <v>7.77</v>
      </c>
      <c r="Q316">
        <v>1</v>
      </c>
      <c r="R316">
        <v>1</v>
      </c>
      <c r="S316">
        <v>56278909.5</v>
      </c>
      <c r="T316">
        <v>1</v>
      </c>
      <c r="V316" t="s">
        <v>7902</v>
      </c>
      <c r="W316">
        <f>IFERROR(LOG(T316/M316,2),IF(AND(T316=0,M316=0),0,IF(T316=0,LOG(0.01,2),LOG(99.99,2))))</f>
        <v>6.6437119130566797</v>
      </c>
      <c r="AQ316" t="s">
        <v>1757</v>
      </c>
    </row>
    <row r="317" spans="1:43" x14ac:dyDescent="0.25">
      <c r="A317" t="s">
        <v>7903</v>
      </c>
      <c r="B317" t="s">
        <v>7904</v>
      </c>
      <c r="C317" t="s">
        <v>7905</v>
      </c>
      <c r="D317">
        <v>8.15</v>
      </c>
      <c r="E317">
        <v>1051</v>
      </c>
      <c r="F317">
        <v>121.6</v>
      </c>
      <c r="G317">
        <v>2</v>
      </c>
      <c r="H317">
        <v>2</v>
      </c>
      <c r="I317">
        <v>0</v>
      </c>
      <c r="J317">
        <v>0</v>
      </c>
      <c r="K317">
        <v>0</v>
      </c>
      <c r="L317">
        <v>0</v>
      </c>
      <c r="M317">
        <v>0</v>
      </c>
      <c r="P317">
        <v>1.43</v>
      </c>
      <c r="Q317">
        <v>1</v>
      </c>
      <c r="R317">
        <v>1</v>
      </c>
      <c r="S317">
        <v>3553325.3125</v>
      </c>
      <c r="T317">
        <v>1</v>
      </c>
      <c r="V317" t="s">
        <v>7906</v>
      </c>
      <c r="W317">
        <f>IFERROR(LOG(T317/M317,2),IF(AND(T317=0,M317=0),0,IF(T317=0,LOG(0.01,2),LOG(99.99,2))))</f>
        <v>6.6437119130566797</v>
      </c>
      <c r="AQ317" t="s">
        <v>1763</v>
      </c>
    </row>
    <row r="318" spans="1:43" x14ac:dyDescent="0.25">
      <c r="A318" t="s">
        <v>7907</v>
      </c>
      <c r="B318" t="s">
        <v>7908</v>
      </c>
      <c r="C318" t="s">
        <v>7909</v>
      </c>
      <c r="D318">
        <v>8.0299999999999994</v>
      </c>
      <c r="E318">
        <v>299</v>
      </c>
      <c r="F318">
        <v>33.6</v>
      </c>
      <c r="G318">
        <v>2</v>
      </c>
      <c r="H318">
        <v>2</v>
      </c>
      <c r="I318">
        <v>0</v>
      </c>
      <c r="J318">
        <v>0</v>
      </c>
      <c r="K318">
        <v>0</v>
      </c>
      <c r="L318">
        <v>0</v>
      </c>
      <c r="M318">
        <v>0</v>
      </c>
      <c r="P318">
        <v>4.01</v>
      </c>
      <c r="Q318">
        <v>1</v>
      </c>
      <c r="R318">
        <v>1</v>
      </c>
      <c r="S318">
        <v>7749820.75</v>
      </c>
      <c r="T318">
        <v>1</v>
      </c>
      <c r="V318" t="s">
        <v>7910</v>
      </c>
      <c r="W318">
        <f>IFERROR(LOG(T318/M318,2),IF(AND(T318=0,M318=0),0,IF(T318=0,LOG(0.01,2),LOG(99.99,2))))</f>
        <v>6.6437119130566797</v>
      </c>
      <c r="AQ318" t="s">
        <v>1769</v>
      </c>
    </row>
    <row r="319" spans="1:43" x14ac:dyDescent="0.25">
      <c r="A319" t="s">
        <v>7911</v>
      </c>
      <c r="B319" t="s">
        <v>7912</v>
      </c>
      <c r="C319" t="s">
        <v>7913</v>
      </c>
      <c r="D319">
        <v>9.5500000000000007</v>
      </c>
      <c r="E319">
        <v>1009</v>
      </c>
      <c r="F319">
        <v>108.2</v>
      </c>
      <c r="G319">
        <v>2</v>
      </c>
      <c r="H319">
        <v>2</v>
      </c>
      <c r="I319">
        <v>0</v>
      </c>
      <c r="J319">
        <v>0</v>
      </c>
      <c r="K319">
        <v>0</v>
      </c>
      <c r="L319">
        <v>0</v>
      </c>
      <c r="M319">
        <v>0</v>
      </c>
      <c r="P319">
        <v>1.49</v>
      </c>
      <c r="Q319">
        <v>1</v>
      </c>
      <c r="R319">
        <v>1</v>
      </c>
      <c r="S319">
        <v>6614212</v>
      </c>
      <c r="T319">
        <v>1</v>
      </c>
      <c r="V319" t="s">
        <v>7914</v>
      </c>
      <c r="W319">
        <f>IFERROR(LOG(T319/M319,2),IF(AND(T319=0,M319=0),0,IF(T319=0,LOG(0.01,2),LOG(99.99,2))))</f>
        <v>6.6437119130566797</v>
      </c>
      <c r="AQ319" t="s">
        <v>1775</v>
      </c>
    </row>
    <row r="320" spans="1:43" x14ac:dyDescent="0.25">
      <c r="A320" t="s">
        <v>7915</v>
      </c>
      <c r="B320" t="s">
        <v>7916</v>
      </c>
      <c r="C320" t="s">
        <v>7917</v>
      </c>
      <c r="D320">
        <v>8.9700000000000006</v>
      </c>
      <c r="E320">
        <v>420</v>
      </c>
      <c r="F320">
        <v>47.1</v>
      </c>
      <c r="G320">
        <v>2</v>
      </c>
      <c r="H320">
        <v>2</v>
      </c>
      <c r="I320">
        <v>0</v>
      </c>
      <c r="J320">
        <v>0</v>
      </c>
      <c r="K320">
        <v>0</v>
      </c>
      <c r="L320">
        <v>0</v>
      </c>
      <c r="M320">
        <v>0</v>
      </c>
      <c r="P320">
        <v>3.33</v>
      </c>
      <c r="Q320">
        <v>1</v>
      </c>
      <c r="R320">
        <v>1</v>
      </c>
      <c r="S320">
        <v>6641327.625</v>
      </c>
      <c r="T320">
        <v>1</v>
      </c>
      <c r="V320" t="s">
        <v>7918</v>
      </c>
      <c r="W320">
        <f>IFERROR(LOG(T320/M320,2),IF(AND(T320=0,M320=0),0,IF(T320=0,LOG(0.01,2),LOG(99.99,2))))</f>
        <v>6.6437119130566797</v>
      </c>
      <c r="AQ320" t="s">
        <v>1781</v>
      </c>
    </row>
    <row r="321" spans="1:43" x14ac:dyDescent="0.25">
      <c r="A321" t="s">
        <v>7919</v>
      </c>
      <c r="B321" t="s">
        <v>7920</v>
      </c>
      <c r="C321" t="s">
        <v>7921</v>
      </c>
      <c r="D321">
        <v>8.94</v>
      </c>
      <c r="E321">
        <v>1190</v>
      </c>
      <c r="F321">
        <v>131.5</v>
      </c>
      <c r="G321">
        <v>2</v>
      </c>
      <c r="H321">
        <v>2</v>
      </c>
      <c r="I321">
        <v>0</v>
      </c>
      <c r="J321">
        <v>0</v>
      </c>
      <c r="K321">
        <v>0</v>
      </c>
      <c r="L321">
        <v>0</v>
      </c>
      <c r="M321">
        <v>0</v>
      </c>
      <c r="P321">
        <v>1.18</v>
      </c>
      <c r="Q321">
        <v>1</v>
      </c>
      <c r="R321">
        <v>1</v>
      </c>
      <c r="S321">
        <v>5159296.875</v>
      </c>
      <c r="T321">
        <v>1</v>
      </c>
      <c r="V321" t="s">
        <v>7922</v>
      </c>
      <c r="W321">
        <f>IFERROR(LOG(T321/M321,2),IF(AND(T321=0,M321=0),0,IF(T321=0,LOG(0.01,2),LOG(99.99,2))))</f>
        <v>6.6437119130566797</v>
      </c>
      <c r="AQ321" t="s">
        <v>1620</v>
      </c>
    </row>
    <row r="322" spans="1:43" x14ac:dyDescent="0.25">
      <c r="A322" t="s">
        <v>7923</v>
      </c>
      <c r="B322" t="s">
        <v>7924</v>
      </c>
      <c r="C322" t="s">
        <v>7925</v>
      </c>
      <c r="D322">
        <v>6</v>
      </c>
      <c r="E322">
        <v>782</v>
      </c>
      <c r="F322">
        <v>84.6</v>
      </c>
      <c r="G322">
        <v>2</v>
      </c>
      <c r="H322">
        <v>2</v>
      </c>
      <c r="I322">
        <v>0</v>
      </c>
      <c r="J322">
        <v>0</v>
      </c>
      <c r="K322">
        <v>0</v>
      </c>
      <c r="L322">
        <v>0</v>
      </c>
      <c r="M322">
        <v>0</v>
      </c>
      <c r="P322">
        <v>1.79</v>
      </c>
      <c r="Q322">
        <v>1</v>
      </c>
      <c r="R322">
        <v>1</v>
      </c>
      <c r="S322">
        <v>2630186.40625</v>
      </c>
      <c r="T322">
        <v>1</v>
      </c>
      <c r="V322" t="s">
        <v>7926</v>
      </c>
      <c r="W322">
        <f>IFERROR(LOG(T322/M322,2),IF(AND(T322=0,M322=0),0,IF(T322=0,LOG(0.01,2),LOG(99.99,2))))</f>
        <v>6.6437119130566797</v>
      </c>
      <c r="AQ322" t="s">
        <v>1789</v>
      </c>
    </row>
    <row r="323" spans="1:43" x14ac:dyDescent="0.25">
      <c r="A323" t="s">
        <v>7927</v>
      </c>
      <c r="B323" t="s">
        <v>7928</v>
      </c>
      <c r="C323" t="s">
        <v>7929</v>
      </c>
      <c r="D323">
        <v>9.82</v>
      </c>
      <c r="E323">
        <v>579</v>
      </c>
      <c r="F323">
        <v>65.3</v>
      </c>
      <c r="G323">
        <v>2</v>
      </c>
      <c r="H323">
        <v>2</v>
      </c>
      <c r="I323">
        <v>0</v>
      </c>
      <c r="J323">
        <v>0</v>
      </c>
      <c r="K323">
        <v>0</v>
      </c>
      <c r="L323">
        <v>0</v>
      </c>
      <c r="M323">
        <v>0</v>
      </c>
      <c r="P323">
        <v>1.73</v>
      </c>
      <c r="Q323">
        <v>1</v>
      </c>
      <c r="R323">
        <v>1</v>
      </c>
      <c r="S323">
        <v>7155774.75</v>
      </c>
      <c r="T323">
        <v>1</v>
      </c>
      <c r="V323" t="s">
        <v>7930</v>
      </c>
      <c r="W323">
        <f>IFERROR(LOG(T323/M323,2),IF(AND(T323=0,M323=0),0,IF(T323=0,LOG(0.01,2),LOG(99.99,2))))</f>
        <v>6.6437119130566797</v>
      </c>
      <c r="AQ323" t="s">
        <v>1796</v>
      </c>
    </row>
    <row r="324" spans="1:43" x14ac:dyDescent="0.25">
      <c r="A324" t="s">
        <v>7931</v>
      </c>
      <c r="B324" t="s">
        <v>7932</v>
      </c>
      <c r="C324" t="s">
        <v>7933</v>
      </c>
      <c r="D324">
        <v>8.81</v>
      </c>
      <c r="E324">
        <v>390</v>
      </c>
      <c r="F324">
        <v>44.9</v>
      </c>
      <c r="G324">
        <v>2</v>
      </c>
      <c r="H324">
        <v>2</v>
      </c>
      <c r="I324">
        <v>0</v>
      </c>
      <c r="J324">
        <v>0</v>
      </c>
      <c r="K324">
        <v>0</v>
      </c>
      <c r="L324">
        <v>0</v>
      </c>
      <c r="M324">
        <v>0</v>
      </c>
      <c r="P324">
        <v>4.0999999999999996</v>
      </c>
      <c r="Q324">
        <v>1</v>
      </c>
      <c r="R324">
        <v>1</v>
      </c>
      <c r="S324">
        <v>28291773.375</v>
      </c>
      <c r="T324">
        <v>1</v>
      </c>
      <c r="V324" t="s">
        <v>7934</v>
      </c>
      <c r="W324">
        <f>IFERROR(LOG(T324/M324,2),IF(AND(T324=0,M324=0),0,IF(T324=0,LOG(0.01,2),LOG(99.99,2))))</f>
        <v>6.6437119130566797</v>
      </c>
      <c r="AQ324" t="s">
        <v>1802</v>
      </c>
    </row>
    <row r="325" spans="1:43" x14ac:dyDescent="0.25">
      <c r="A325" t="s">
        <v>7935</v>
      </c>
      <c r="B325" t="s">
        <v>7936</v>
      </c>
      <c r="C325" t="s">
        <v>7937</v>
      </c>
      <c r="D325">
        <v>4.8099999999999996</v>
      </c>
      <c r="E325">
        <v>1133</v>
      </c>
      <c r="F325">
        <v>121.4</v>
      </c>
      <c r="G325">
        <v>2</v>
      </c>
      <c r="H325">
        <v>2</v>
      </c>
      <c r="I325">
        <v>0</v>
      </c>
      <c r="J325">
        <v>0</v>
      </c>
      <c r="K325">
        <v>0</v>
      </c>
      <c r="L325">
        <v>0</v>
      </c>
      <c r="M325">
        <v>0</v>
      </c>
      <c r="P325">
        <v>0.97</v>
      </c>
      <c r="Q325">
        <v>1</v>
      </c>
      <c r="R325">
        <v>1</v>
      </c>
      <c r="S325">
        <v>50238343.625</v>
      </c>
      <c r="T325">
        <v>1</v>
      </c>
      <c r="V325" t="s">
        <v>7429</v>
      </c>
      <c r="W325">
        <f>IFERROR(LOG(T325/M325,2),IF(AND(T325=0,M325=0),0,IF(T325=0,LOG(0.01,2),LOG(99.99,2))))</f>
        <v>6.6437119130566797</v>
      </c>
      <c r="AQ325" t="s">
        <v>1806</v>
      </c>
    </row>
    <row r="326" spans="1:43" x14ac:dyDescent="0.25">
      <c r="A326" t="s">
        <v>7938</v>
      </c>
      <c r="B326" t="s">
        <v>7939</v>
      </c>
      <c r="C326" t="s">
        <v>7940</v>
      </c>
      <c r="D326">
        <v>8.19</v>
      </c>
      <c r="E326">
        <v>511</v>
      </c>
      <c r="F326">
        <v>57.2</v>
      </c>
      <c r="G326">
        <v>2</v>
      </c>
      <c r="H326">
        <v>2</v>
      </c>
      <c r="I326">
        <v>0</v>
      </c>
      <c r="J326">
        <v>0</v>
      </c>
      <c r="K326">
        <v>0</v>
      </c>
      <c r="L326">
        <v>0</v>
      </c>
      <c r="M326">
        <v>0</v>
      </c>
      <c r="P326">
        <v>2.94</v>
      </c>
      <c r="Q326">
        <v>1</v>
      </c>
      <c r="R326">
        <v>1</v>
      </c>
      <c r="S326">
        <v>5652222.5</v>
      </c>
      <c r="T326">
        <v>1</v>
      </c>
      <c r="V326" t="s">
        <v>7941</v>
      </c>
      <c r="W326">
        <f>IFERROR(LOG(T326/M326,2),IF(AND(T326=0,M326=0),0,IF(T326=0,LOG(0.01,2),LOG(99.99,2))))</f>
        <v>6.6437119130566797</v>
      </c>
      <c r="AQ326" t="s">
        <v>1813</v>
      </c>
    </row>
    <row r="327" spans="1:43" x14ac:dyDescent="0.25">
      <c r="A327" t="s">
        <v>7942</v>
      </c>
      <c r="B327" t="s">
        <v>7943</v>
      </c>
      <c r="C327" t="s">
        <v>7944</v>
      </c>
      <c r="D327">
        <v>5.62</v>
      </c>
      <c r="E327">
        <v>482</v>
      </c>
      <c r="F327">
        <v>54.1</v>
      </c>
      <c r="G327">
        <v>2</v>
      </c>
      <c r="H327">
        <v>2</v>
      </c>
      <c r="I327">
        <v>0</v>
      </c>
      <c r="J327">
        <v>0</v>
      </c>
      <c r="K327">
        <v>0</v>
      </c>
      <c r="L327">
        <v>0</v>
      </c>
      <c r="M327">
        <v>0</v>
      </c>
      <c r="P327">
        <v>2.2799999999999998</v>
      </c>
      <c r="Q327">
        <v>1</v>
      </c>
      <c r="R327">
        <v>1</v>
      </c>
      <c r="S327">
        <v>7355426.75</v>
      </c>
      <c r="T327">
        <v>1</v>
      </c>
      <c r="V327" t="s">
        <v>7945</v>
      </c>
      <c r="W327">
        <f>IFERROR(LOG(T327/M327,2),IF(AND(T327=0,M327=0),0,IF(T327=0,LOG(0.01,2),LOG(99.99,2))))</f>
        <v>6.6437119130566797</v>
      </c>
      <c r="AQ327" t="s">
        <v>1817</v>
      </c>
    </row>
    <row r="328" spans="1:43" x14ac:dyDescent="0.25">
      <c r="A328" t="s">
        <v>7946</v>
      </c>
      <c r="B328" t="s">
        <v>7947</v>
      </c>
      <c r="C328" t="s">
        <v>7948</v>
      </c>
      <c r="D328">
        <v>5.44</v>
      </c>
      <c r="E328">
        <v>200</v>
      </c>
      <c r="F328">
        <v>22.4</v>
      </c>
      <c r="G328">
        <v>2</v>
      </c>
      <c r="H328">
        <v>2</v>
      </c>
      <c r="I328">
        <v>0</v>
      </c>
      <c r="J328">
        <v>0</v>
      </c>
      <c r="K328">
        <v>0</v>
      </c>
      <c r="L328">
        <v>0</v>
      </c>
      <c r="M328">
        <v>0</v>
      </c>
      <c r="P328">
        <v>7.5</v>
      </c>
      <c r="Q328">
        <v>1</v>
      </c>
      <c r="R328">
        <v>1</v>
      </c>
      <c r="S328">
        <v>0</v>
      </c>
      <c r="T328">
        <v>1</v>
      </c>
      <c r="V328" t="s">
        <v>7949</v>
      </c>
      <c r="W328">
        <f>IFERROR(LOG(T328/M328,2),IF(AND(T328=0,M328=0),0,IF(T328=0,LOG(0.01,2),LOG(99.99,2))))</f>
        <v>6.6437119130566797</v>
      </c>
      <c r="AQ328" t="s">
        <v>1824</v>
      </c>
    </row>
    <row r="329" spans="1:43" x14ac:dyDescent="0.25">
      <c r="A329" t="s">
        <v>7950</v>
      </c>
      <c r="B329" t="s">
        <v>7951</v>
      </c>
      <c r="C329" t="s">
        <v>7952</v>
      </c>
      <c r="D329">
        <v>4.6399999999999997</v>
      </c>
      <c r="E329">
        <v>635</v>
      </c>
      <c r="F329">
        <v>72</v>
      </c>
      <c r="G329">
        <v>2</v>
      </c>
      <c r="H329">
        <v>2</v>
      </c>
      <c r="I329">
        <v>0</v>
      </c>
      <c r="J329">
        <v>0</v>
      </c>
      <c r="K329">
        <v>0</v>
      </c>
      <c r="L329">
        <v>0</v>
      </c>
      <c r="M329">
        <v>0</v>
      </c>
      <c r="P329">
        <v>2.0499999999999998</v>
      </c>
      <c r="Q329">
        <v>1</v>
      </c>
      <c r="R329">
        <v>1</v>
      </c>
      <c r="S329">
        <v>6348430.75</v>
      </c>
      <c r="T329">
        <v>1</v>
      </c>
      <c r="V329" t="s">
        <v>7953</v>
      </c>
      <c r="W329">
        <f>IFERROR(LOG(T329/M329,2),IF(AND(T329=0,M329=0),0,IF(T329=0,LOG(0.01,2),LOG(99.99,2))))</f>
        <v>6.6437119130566797</v>
      </c>
      <c r="AQ329" t="s">
        <v>1830</v>
      </c>
    </row>
    <row r="330" spans="1:43" x14ac:dyDescent="0.25">
      <c r="A330" t="s">
        <v>7954</v>
      </c>
      <c r="B330" t="s">
        <v>7955</v>
      </c>
      <c r="C330" t="s">
        <v>7956</v>
      </c>
      <c r="D330">
        <v>5.68</v>
      </c>
      <c r="E330">
        <v>415</v>
      </c>
      <c r="F330">
        <v>47.1</v>
      </c>
      <c r="G330">
        <v>2</v>
      </c>
      <c r="H330">
        <v>2</v>
      </c>
      <c r="I330">
        <v>0</v>
      </c>
      <c r="J330">
        <v>0</v>
      </c>
      <c r="K330">
        <v>0</v>
      </c>
      <c r="L330">
        <v>0</v>
      </c>
      <c r="M330">
        <v>0</v>
      </c>
      <c r="P330">
        <v>3.61</v>
      </c>
      <c r="Q330">
        <v>1</v>
      </c>
      <c r="R330">
        <v>1</v>
      </c>
      <c r="S330">
        <v>6251240.75</v>
      </c>
      <c r="T330">
        <v>1</v>
      </c>
      <c r="V330" t="s">
        <v>7957</v>
      </c>
      <c r="W330">
        <f>IFERROR(LOG(T330/M330,2),IF(AND(T330=0,M330=0),0,IF(T330=0,LOG(0.01,2),LOG(99.99,2))))</f>
        <v>6.6437119130566797</v>
      </c>
      <c r="AQ330" t="s">
        <v>1836</v>
      </c>
    </row>
    <row r="331" spans="1:43" x14ac:dyDescent="0.25">
      <c r="A331" t="s">
        <v>7958</v>
      </c>
      <c r="B331" t="s">
        <v>7959</v>
      </c>
      <c r="C331" t="s">
        <v>7960</v>
      </c>
      <c r="D331">
        <v>5.97</v>
      </c>
      <c r="E331">
        <v>249</v>
      </c>
      <c r="F331">
        <v>28.7</v>
      </c>
      <c r="G331">
        <v>2</v>
      </c>
      <c r="H331">
        <v>2</v>
      </c>
      <c r="I331">
        <v>0</v>
      </c>
      <c r="J331">
        <v>0</v>
      </c>
      <c r="K331">
        <v>0</v>
      </c>
      <c r="L331">
        <v>0</v>
      </c>
      <c r="M331">
        <v>0</v>
      </c>
      <c r="P331">
        <v>5.22</v>
      </c>
      <c r="Q331">
        <v>1</v>
      </c>
      <c r="R331">
        <v>1</v>
      </c>
      <c r="S331">
        <v>8339841.4375</v>
      </c>
      <c r="T331">
        <v>1</v>
      </c>
      <c r="V331" t="s">
        <v>7961</v>
      </c>
      <c r="W331">
        <f>IFERROR(LOG(T331/M331,2),IF(AND(T331=0,M331=0),0,IF(T331=0,LOG(0.01,2),LOG(99.99,2))))</f>
        <v>6.6437119130566797</v>
      </c>
      <c r="AQ331" t="s">
        <v>1842</v>
      </c>
    </row>
    <row r="332" spans="1:43" x14ac:dyDescent="0.25">
      <c r="A332" t="s">
        <v>7962</v>
      </c>
      <c r="B332" t="s">
        <v>7963</v>
      </c>
      <c r="C332" t="s">
        <v>7964</v>
      </c>
      <c r="D332">
        <v>6.37</v>
      </c>
      <c r="E332">
        <v>503</v>
      </c>
      <c r="F332">
        <v>53.4</v>
      </c>
      <c r="G332">
        <v>2</v>
      </c>
      <c r="H332">
        <v>2</v>
      </c>
      <c r="I332">
        <v>0</v>
      </c>
      <c r="J332">
        <v>0</v>
      </c>
      <c r="K332">
        <v>0</v>
      </c>
      <c r="L332">
        <v>0</v>
      </c>
      <c r="M332">
        <v>0</v>
      </c>
      <c r="P332">
        <v>2.98</v>
      </c>
      <c r="Q332">
        <v>1</v>
      </c>
      <c r="R332">
        <v>1</v>
      </c>
      <c r="S332">
        <v>5716741.25</v>
      </c>
      <c r="T332">
        <v>1</v>
      </c>
      <c r="V332" t="s">
        <v>7965</v>
      </c>
      <c r="W332">
        <f>IFERROR(LOG(T332/M332,2),IF(AND(T332=0,M332=0),0,IF(T332=0,LOG(0.01,2),LOG(99.99,2))))</f>
        <v>6.6437119130566797</v>
      </c>
      <c r="AQ332" t="s">
        <v>1848</v>
      </c>
    </row>
    <row r="333" spans="1:43" x14ac:dyDescent="0.25">
      <c r="A333" t="s">
        <v>7966</v>
      </c>
      <c r="B333" t="s">
        <v>7967</v>
      </c>
      <c r="C333" t="s">
        <v>7968</v>
      </c>
      <c r="D333">
        <v>5.35</v>
      </c>
      <c r="E333">
        <v>381</v>
      </c>
      <c r="F333">
        <v>43.2</v>
      </c>
      <c r="G333">
        <v>2</v>
      </c>
      <c r="H333">
        <v>2</v>
      </c>
      <c r="I333">
        <v>0</v>
      </c>
      <c r="J333">
        <v>0</v>
      </c>
      <c r="K333">
        <v>0</v>
      </c>
      <c r="L333">
        <v>0</v>
      </c>
      <c r="M333">
        <v>0</v>
      </c>
      <c r="P333">
        <v>4.46</v>
      </c>
      <c r="Q333">
        <v>1</v>
      </c>
      <c r="R333">
        <v>1</v>
      </c>
      <c r="S333">
        <v>10038820.25</v>
      </c>
      <c r="T333">
        <v>1</v>
      </c>
      <c r="V333" t="s">
        <v>7969</v>
      </c>
      <c r="W333">
        <f>IFERROR(LOG(T333/M333,2),IF(AND(T333=0,M333=0),0,IF(T333=0,LOG(0.01,2),LOG(99.99,2))))</f>
        <v>6.6437119130566797</v>
      </c>
      <c r="AQ333" t="s">
        <v>1854</v>
      </c>
    </row>
    <row r="334" spans="1:43" x14ac:dyDescent="0.25">
      <c r="A334" t="s">
        <v>7970</v>
      </c>
      <c r="B334" t="s">
        <v>7971</v>
      </c>
      <c r="C334" t="s">
        <v>7972</v>
      </c>
      <c r="D334">
        <v>5.24</v>
      </c>
      <c r="E334">
        <v>144</v>
      </c>
      <c r="F334">
        <v>16.5</v>
      </c>
      <c r="G334">
        <v>2</v>
      </c>
      <c r="H334">
        <v>2</v>
      </c>
      <c r="I334">
        <v>0</v>
      </c>
      <c r="J334">
        <v>0</v>
      </c>
      <c r="K334">
        <v>0</v>
      </c>
      <c r="L334">
        <v>0</v>
      </c>
      <c r="M334">
        <v>0</v>
      </c>
      <c r="P334">
        <v>7.64</v>
      </c>
      <c r="Q334">
        <v>1</v>
      </c>
      <c r="R334">
        <v>1</v>
      </c>
      <c r="S334">
        <v>17877585</v>
      </c>
      <c r="T334">
        <v>1</v>
      </c>
      <c r="V334" t="s">
        <v>7973</v>
      </c>
      <c r="W334">
        <f>IFERROR(LOG(T334/M334,2),IF(AND(T334=0,M334=0),0,IF(T334=0,LOG(0.01,2),LOG(99.99,2))))</f>
        <v>6.6437119130566797</v>
      </c>
      <c r="AQ334" t="s">
        <v>1858</v>
      </c>
    </row>
    <row r="335" spans="1:43" x14ac:dyDescent="0.25">
      <c r="A335" t="s">
        <v>7974</v>
      </c>
      <c r="B335" t="s">
        <v>7975</v>
      </c>
      <c r="C335" t="s">
        <v>7976</v>
      </c>
      <c r="D335">
        <v>8.15</v>
      </c>
      <c r="E335">
        <v>2018</v>
      </c>
      <c r="F335">
        <v>223.8</v>
      </c>
      <c r="G335">
        <v>2</v>
      </c>
      <c r="H335">
        <v>2</v>
      </c>
      <c r="I335">
        <v>0</v>
      </c>
      <c r="J335">
        <v>0</v>
      </c>
      <c r="K335">
        <v>0</v>
      </c>
      <c r="L335">
        <v>0</v>
      </c>
      <c r="M335">
        <v>0</v>
      </c>
      <c r="P335">
        <v>0.5</v>
      </c>
      <c r="Q335">
        <v>1</v>
      </c>
      <c r="R335">
        <v>1</v>
      </c>
      <c r="S335">
        <v>1177054.375</v>
      </c>
      <c r="T335">
        <v>1</v>
      </c>
      <c r="V335" t="s">
        <v>7977</v>
      </c>
      <c r="W335">
        <f>IFERROR(LOG(T335/M335,2),IF(AND(T335=0,M335=0),0,IF(T335=0,LOG(0.01,2),LOG(99.99,2))))</f>
        <v>6.6437119130566797</v>
      </c>
      <c r="AQ335" t="s">
        <v>1865</v>
      </c>
    </row>
    <row r="336" spans="1:43" x14ac:dyDescent="0.25">
      <c r="A336" t="s">
        <v>7978</v>
      </c>
      <c r="B336" t="s">
        <v>7979</v>
      </c>
      <c r="C336" t="s">
        <v>7980</v>
      </c>
      <c r="D336">
        <v>6.57</v>
      </c>
      <c r="E336">
        <v>763</v>
      </c>
      <c r="F336">
        <v>85.7</v>
      </c>
      <c r="G336">
        <v>2</v>
      </c>
      <c r="H336">
        <v>2</v>
      </c>
      <c r="I336">
        <v>0</v>
      </c>
      <c r="J336">
        <v>0</v>
      </c>
      <c r="K336">
        <v>0</v>
      </c>
      <c r="L336">
        <v>0</v>
      </c>
      <c r="M336">
        <v>0</v>
      </c>
      <c r="P336">
        <v>1.18</v>
      </c>
      <c r="Q336">
        <v>1</v>
      </c>
      <c r="R336">
        <v>1</v>
      </c>
      <c r="S336">
        <v>5787948</v>
      </c>
      <c r="T336">
        <v>1</v>
      </c>
      <c r="V336" t="s">
        <v>7981</v>
      </c>
      <c r="W336">
        <f>IFERROR(LOG(T336/M336,2),IF(AND(T336=0,M336=0),0,IF(T336=0,LOG(0.01,2),LOG(99.99,2))))</f>
        <v>6.6437119130566797</v>
      </c>
      <c r="AQ336" t="s">
        <v>1869</v>
      </c>
    </row>
    <row r="337" spans="1:43" x14ac:dyDescent="0.25">
      <c r="A337" t="s">
        <v>7982</v>
      </c>
      <c r="B337" t="s">
        <v>7983</v>
      </c>
      <c r="C337" t="s">
        <v>7984</v>
      </c>
      <c r="D337">
        <v>6.83</v>
      </c>
      <c r="E337">
        <v>524</v>
      </c>
      <c r="F337">
        <v>58.2</v>
      </c>
      <c r="G337">
        <v>2</v>
      </c>
      <c r="H337">
        <v>2</v>
      </c>
      <c r="I337">
        <v>0</v>
      </c>
      <c r="J337">
        <v>0</v>
      </c>
      <c r="K337">
        <v>0</v>
      </c>
      <c r="L337">
        <v>0</v>
      </c>
      <c r="M337">
        <v>0</v>
      </c>
      <c r="P337">
        <v>2.1</v>
      </c>
      <c r="Q337">
        <v>1</v>
      </c>
      <c r="R337">
        <v>1</v>
      </c>
      <c r="S337">
        <v>6164826.5</v>
      </c>
      <c r="T337">
        <v>1</v>
      </c>
      <c r="V337" t="s">
        <v>7985</v>
      </c>
      <c r="W337">
        <f>IFERROR(LOG(T337/M337,2),IF(AND(T337=0,M337=0),0,IF(T337=0,LOG(0.01,2),LOG(99.99,2))))</f>
        <v>6.6437119130566797</v>
      </c>
      <c r="AQ337" t="s">
        <v>1873</v>
      </c>
    </row>
    <row r="338" spans="1:43" x14ac:dyDescent="0.25">
      <c r="A338" t="s">
        <v>7986</v>
      </c>
      <c r="B338" t="s">
        <v>7987</v>
      </c>
      <c r="C338" t="s">
        <v>7988</v>
      </c>
      <c r="D338">
        <v>10.32</v>
      </c>
      <c r="E338">
        <v>346</v>
      </c>
      <c r="F338">
        <v>38.9</v>
      </c>
      <c r="G338">
        <v>2</v>
      </c>
      <c r="H338">
        <v>2</v>
      </c>
      <c r="I338">
        <v>0</v>
      </c>
      <c r="J338">
        <v>0</v>
      </c>
      <c r="K338">
        <v>0</v>
      </c>
      <c r="L338">
        <v>0</v>
      </c>
      <c r="M338">
        <v>0</v>
      </c>
      <c r="P338">
        <v>4.62</v>
      </c>
      <c r="Q338">
        <v>1</v>
      </c>
      <c r="R338">
        <v>1</v>
      </c>
      <c r="S338">
        <v>5622988.75</v>
      </c>
      <c r="T338">
        <v>1</v>
      </c>
      <c r="V338" t="s">
        <v>7989</v>
      </c>
      <c r="W338">
        <f>IFERROR(LOG(T338/M338,2),IF(AND(T338=0,M338=0),0,IF(T338=0,LOG(0.01,2),LOG(99.99,2))))</f>
        <v>6.6437119130566797</v>
      </c>
      <c r="AQ338" t="s">
        <v>1879</v>
      </c>
    </row>
    <row r="339" spans="1:43" x14ac:dyDescent="0.25">
      <c r="A339" t="s">
        <v>7990</v>
      </c>
      <c r="B339" t="s">
        <v>7991</v>
      </c>
      <c r="C339" t="s">
        <v>7992</v>
      </c>
      <c r="D339">
        <v>8.59</v>
      </c>
      <c r="E339">
        <v>320</v>
      </c>
      <c r="F339">
        <v>36</v>
      </c>
      <c r="G339">
        <v>2</v>
      </c>
      <c r="H339">
        <v>2</v>
      </c>
      <c r="I339">
        <v>0</v>
      </c>
      <c r="J339">
        <v>0</v>
      </c>
      <c r="K339">
        <v>0</v>
      </c>
      <c r="L339">
        <v>0</v>
      </c>
      <c r="M339">
        <v>0</v>
      </c>
      <c r="P339">
        <v>4.0599999999999996</v>
      </c>
      <c r="Q339">
        <v>1</v>
      </c>
      <c r="R339">
        <v>1</v>
      </c>
      <c r="S339">
        <v>11711073.75</v>
      </c>
      <c r="T339">
        <v>1</v>
      </c>
      <c r="V339" t="s">
        <v>7993</v>
      </c>
      <c r="W339">
        <f>IFERROR(LOG(T339/M339,2),IF(AND(T339=0,M339=0),0,IF(T339=0,LOG(0.01,2),LOG(99.99,2))))</f>
        <v>6.6437119130566797</v>
      </c>
      <c r="AQ339" t="s">
        <v>1885</v>
      </c>
    </row>
    <row r="340" spans="1:43" x14ac:dyDescent="0.25">
      <c r="A340" t="s">
        <v>7994</v>
      </c>
      <c r="B340" t="s">
        <v>7995</v>
      </c>
      <c r="C340" t="s">
        <v>7996</v>
      </c>
      <c r="D340">
        <v>5.07</v>
      </c>
      <c r="E340">
        <v>563</v>
      </c>
      <c r="F340">
        <v>64.900000000000006</v>
      </c>
      <c r="G340">
        <v>2</v>
      </c>
      <c r="H340">
        <v>2</v>
      </c>
      <c r="I340">
        <v>0</v>
      </c>
      <c r="J340">
        <v>0</v>
      </c>
      <c r="K340">
        <v>0</v>
      </c>
      <c r="L340">
        <v>0</v>
      </c>
      <c r="M340">
        <v>0</v>
      </c>
      <c r="P340">
        <v>1.78</v>
      </c>
      <c r="Q340">
        <v>1</v>
      </c>
      <c r="R340">
        <v>1</v>
      </c>
      <c r="S340">
        <v>9892506.0625</v>
      </c>
      <c r="T340">
        <v>1</v>
      </c>
      <c r="V340" t="s">
        <v>7997</v>
      </c>
      <c r="W340">
        <f>IFERROR(LOG(T340/M340,2),IF(AND(T340=0,M340=0),0,IF(T340=0,LOG(0.01,2),LOG(99.99,2))))</f>
        <v>6.6437119130566797</v>
      </c>
      <c r="AQ340" t="s">
        <v>1891</v>
      </c>
    </row>
    <row r="341" spans="1:43" x14ac:dyDescent="0.25">
      <c r="A341" t="s">
        <v>7998</v>
      </c>
      <c r="B341" t="s">
        <v>7999</v>
      </c>
      <c r="C341" t="s">
        <v>8000</v>
      </c>
      <c r="D341">
        <v>7.18</v>
      </c>
      <c r="E341">
        <v>254</v>
      </c>
      <c r="F341">
        <v>28.8</v>
      </c>
      <c r="G341">
        <v>2</v>
      </c>
      <c r="H341">
        <v>2</v>
      </c>
      <c r="I341">
        <v>0</v>
      </c>
      <c r="J341">
        <v>0</v>
      </c>
      <c r="K341">
        <v>0</v>
      </c>
      <c r="L341">
        <v>0</v>
      </c>
      <c r="M341">
        <v>0</v>
      </c>
      <c r="P341">
        <v>6.3</v>
      </c>
      <c r="Q341">
        <v>1</v>
      </c>
      <c r="R341">
        <v>1</v>
      </c>
      <c r="S341">
        <v>28244282.625</v>
      </c>
      <c r="T341">
        <v>1</v>
      </c>
      <c r="V341" t="s">
        <v>8001</v>
      </c>
      <c r="W341">
        <f>IFERROR(LOG(T341/M341,2),IF(AND(T341=0,M341=0),0,IF(T341=0,LOG(0.01,2),LOG(99.99,2))))</f>
        <v>6.6437119130566797</v>
      </c>
      <c r="AQ341" t="s">
        <v>1897</v>
      </c>
    </row>
    <row r="342" spans="1:43" x14ac:dyDescent="0.25">
      <c r="A342" t="s">
        <v>8002</v>
      </c>
      <c r="B342" t="s">
        <v>8003</v>
      </c>
      <c r="C342" t="s">
        <v>8004</v>
      </c>
      <c r="D342">
        <v>7.43</v>
      </c>
      <c r="E342">
        <v>370</v>
      </c>
      <c r="F342">
        <v>40.700000000000003</v>
      </c>
      <c r="G342">
        <v>2</v>
      </c>
      <c r="H342">
        <v>2</v>
      </c>
      <c r="I342">
        <v>0</v>
      </c>
      <c r="J342">
        <v>0</v>
      </c>
      <c r="K342">
        <v>0</v>
      </c>
      <c r="L342">
        <v>0</v>
      </c>
      <c r="M342">
        <v>0</v>
      </c>
      <c r="P342">
        <v>2.4300000000000002</v>
      </c>
      <c r="Q342">
        <v>1</v>
      </c>
      <c r="R342">
        <v>1</v>
      </c>
      <c r="S342">
        <v>29677792.0625</v>
      </c>
      <c r="T342">
        <v>1</v>
      </c>
      <c r="V342" t="s">
        <v>8005</v>
      </c>
      <c r="W342">
        <f>IFERROR(LOG(T342/M342,2),IF(AND(T342=0,M342=0),0,IF(T342=0,LOG(0.01,2),LOG(99.99,2))))</f>
        <v>6.6437119130566797</v>
      </c>
      <c r="AQ342" t="s">
        <v>1901</v>
      </c>
    </row>
    <row r="343" spans="1:43" x14ac:dyDescent="0.25">
      <c r="A343" t="s">
        <v>8006</v>
      </c>
      <c r="B343" t="s">
        <v>8007</v>
      </c>
      <c r="C343" t="s">
        <v>8008</v>
      </c>
      <c r="D343">
        <v>5.44</v>
      </c>
      <c r="E343">
        <v>255</v>
      </c>
      <c r="F343">
        <v>28.4</v>
      </c>
      <c r="G343">
        <v>2</v>
      </c>
      <c r="H343">
        <v>2</v>
      </c>
      <c r="I343">
        <v>0</v>
      </c>
      <c r="J343">
        <v>0</v>
      </c>
      <c r="K343">
        <v>0</v>
      </c>
      <c r="L343">
        <v>0</v>
      </c>
      <c r="M343">
        <v>0</v>
      </c>
      <c r="P343">
        <v>4.71</v>
      </c>
      <c r="Q343">
        <v>1</v>
      </c>
      <c r="R343">
        <v>1</v>
      </c>
      <c r="S343">
        <v>20061675</v>
      </c>
      <c r="T343">
        <v>1</v>
      </c>
      <c r="V343" t="s">
        <v>8009</v>
      </c>
      <c r="W343">
        <f>IFERROR(LOG(T343/M343,2),IF(AND(T343=0,M343=0),0,IF(T343=0,LOG(0.01,2),LOG(99.99,2))))</f>
        <v>6.6437119130566797</v>
      </c>
      <c r="AQ343" t="s">
        <v>1906</v>
      </c>
    </row>
    <row r="344" spans="1:43" x14ac:dyDescent="0.25">
      <c r="A344" t="s">
        <v>8010</v>
      </c>
      <c r="B344" t="s">
        <v>8011</v>
      </c>
      <c r="C344" t="s">
        <v>8012</v>
      </c>
      <c r="D344">
        <v>8.8800000000000008</v>
      </c>
      <c r="E344">
        <v>127</v>
      </c>
      <c r="F344">
        <v>14.4</v>
      </c>
      <c r="G344">
        <v>2</v>
      </c>
      <c r="H344">
        <v>2</v>
      </c>
      <c r="I344">
        <v>0</v>
      </c>
      <c r="J344">
        <v>0</v>
      </c>
      <c r="K344">
        <v>0</v>
      </c>
      <c r="L344">
        <v>0</v>
      </c>
      <c r="M344">
        <v>0</v>
      </c>
      <c r="P344">
        <v>6.3</v>
      </c>
      <c r="Q344">
        <v>1</v>
      </c>
      <c r="R344">
        <v>1</v>
      </c>
      <c r="S344">
        <v>0</v>
      </c>
      <c r="T344">
        <v>1</v>
      </c>
      <c r="V344" t="s">
        <v>8013</v>
      </c>
      <c r="W344">
        <f>IFERROR(LOG(T344/M344,2),IF(AND(T344=0,M344=0),0,IF(T344=0,LOG(0.01,2),LOG(99.99,2))))</f>
        <v>6.6437119130566797</v>
      </c>
      <c r="AQ344" t="s">
        <v>1910</v>
      </c>
    </row>
    <row r="345" spans="1:43" x14ac:dyDescent="0.25">
      <c r="A345" t="s">
        <v>8014</v>
      </c>
      <c r="B345" t="s">
        <v>8015</v>
      </c>
      <c r="C345" t="s">
        <v>8016</v>
      </c>
      <c r="D345">
        <v>8.66</v>
      </c>
      <c r="E345">
        <v>953</v>
      </c>
      <c r="F345">
        <v>108.7</v>
      </c>
      <c r="G345">
        <v>2</v>
      </c>
      <c r="H345">
        <v>2</v>
      </c>
      <c r="I345">
        <v>0</v>
      </c>
      <c r="J345">
        <v>0</v>
      </c>
      <c r="K345">
        <v>0</v>
      </c>
      <c r="L345">
        <v>0</v>
      </c>
      <c r="M345">
        <v>0</v>
      </c>
      <c r="P345">
        <v>1.26</v>
      </c>
      <c r="Q345">
        <v>1</v>
      </c>
      <c r="R345">
        <v>1</v>
      </c>
      <c r="S345">
        <v>11520017</v>
      </c>
      <c r="T345">
        <v>1</v>
      </c>
      <c r="V345" t="s">
        <v>8017</v>
      </c>
      <c r="W345">
        <f>IFERROR(LOG(T345/M345,2),IF(AND(T345=0,M345=0),0,IF(T345=0,LOG(0.01,2),LOG(99.99,2))))</f>
        <v>6.6437119130566797</v>
      </c>
      <c r="AQ345" t="s">
        <v>1917</v>
      </c>
    </row>
    <row r="346" spans="1:43" x14ac:dyDescent="0.25">
      <c r="A346" t="s">
        <v>8018</v>
      </c>
      <c r="B346" t="s">
        <v>8019</v>
      </c>
      <c r="C346" t="s">
        <v>8020</v>
      </c>
      <c r="D346">
        <v>5.91</v>
      </c>
      <c r="E346">
        <v>1120</v>
      </c>
      <c r="F346">
        <v>128.30000000000001</v>
      </c>
      <c r="G346">
        <v>2</v>
      </c>
      <c r="H346">
        <v>2</v>
      </c>
      <c r="I346">
        <v>0</v>
      </c>
      <c r="J346">
        <v>0</v>
      </c>
      <c r="K346">
        <v>0</v>
      </c>
      <c r="L346">
        <v>0</v>
      </c>
      <c r="M346">
        <v>0</v>
      </c>
      <c r="P346">
        <v>1.43</v>
      </c>
      <c r="Q346">
        <v>1</v>
      </c>
      <c r="R346">
        <v>1</v>
      </c>
      <c r="S346">
        <v>4187879.6875</v>
      </c>
      <c r="T346">
        <v>1</v>
      </c>
      <c r="V346" t="s">
        <v>8021</v>
      </c>
      <c r="W346">
        <f>IFERROR(LOG(T346/M346,2),IF(AND(T346=0,M346=0),0,IF(T346=0,LOG(0.01,2),LOG(99.99,2))))</f>
        <v>6.6437119130566797</v>
      </c>
      <c r="AQ346" t="s">
        <v>1923</v>
      </c>
    </row>
    <row r="347" spans="1:43" x14ac:dyDescent="0.25">
      <c r="A347" t="s">
        <v>8022</v>
      </c>
      <c r="B347" t="s">
        <v>8023</v>
      </c>
      <c r="C347" t="s">
        <v>8024</v>
      </c>
      <c r="D347">
        <v>6.81</v>
      </c>
      <c r="E347">
        <v>913</v>
      </c>
      <c r="F347">
        <v>101.9</v>
      </c>
      <c r="G347">
        <v>2</v>
      </c>
      <c r="H347">
        <v>2</v>
      </c>
      <c r="I347">
        <v>0</v>
      </c>
      <c r="J347">
        <v>0</v>
      </c>
      <c r="K347">
        <v>0</v>
      </c>
      <c r="L347">
        <v>0</v>
      </c>
      <c r="M347">
        <v>0</v>
      </c>
      <c r="P347">
        <v>1.1000000000000001</v>
      </c>
      <c r="Q347">
        <v>1</v>
      </c>
      <c r="R347">
        <v>1</v>
      </c>
      <c r="S347">
        <v>6804450.125</v>
      </c>
      <c r="T347">
        <v>1</v>
      </c>
      <c r="V347" t="s">
        <v>8025</v>
      </c>
      <c r="W347">
        <f>IFERROR(LOG(T347/M347,2),IF(AND(T347=0,M347=0),0,IF(T347=0,LOG(0.01,2),LOG(99.99,2))))</f>
        <v>6.6437119130566797</v>
      </c>
      <c r="AQ347" t="s">
        <v>1929</v>
      </c>
    </row>
    <row r="348" spans="1:43" x14ac:dyDescent="0.25">
      <c r="A348" t="s">
        <v>8026</v>
      </c>
      <c r="B348" t="s">
        <v>8027</v>
      </c>
      <c r="C348" t="s">
        <v>8028</v>
      </c>
      <c r="D348">
        <v>5.6</v>
      </c>
      <c r="E348">
        <v>980</v>
      </c>
      <c r="F348">
        <v>109.8</v>
      </c>
      <c r="G348">
        <v>2</v>
      </c>
      <c r="H348">
        <v>2</v>
      </c>
      <c r="I348">
        <v>0</v>
      </c>
      <c r="J348">
        <v>0</v>
      </c>
      <c r="K348">
        <v>0</v>
      </c>
      <c r="L348">
        <v>0</v>
      </c>
      <c r="M348">
        <v>0</v>
      </c>
      <c r="P348">
        <v>0.92</v>
      </c>
      <c r="Q348">
        <v>1</v>
      </c>
      <c r="R348">
        <v>1</v>
      </c>
      <c r="S348">
        <v>9453944.25</v>
      </c>
      <c r="T348">
        <v>1</v>
      </c>
      <c r="V348" t="s">
        <v>8029</v>
      </c>
      <c r="W348">
        <f>IFERROR(LOG(T348/M348,2),IF(AND(T348=0,M348=0),0,IF(T348=0,LOG(0.01,2),LOG(99.99,2))))</f>
        <v>6.6437119130566797</v>
      </c>
      <c r="AQ348" t="s">
        <v>1935</v>
      </c>
    </row>
    <row r="349" spans="1:43" x14ac:dyDescent="0.25">
      <c r="A349" t="s">
        <v>8030</v>
      </c>
      <c r="B349" t="s">
        <v>8031</v>
      </c>
      <c r="C349" t="s">
        <v>8032</v>
      </c>
      <c r="D349">
        <v>10.01</v>
      </c>
      <c r="E349">
        <v>442</v>
      </c>
      <c r="F349">
        <v>49.1</v>
      </c>
      <c r="G349">
        <v>2</v>
      </c>
      <c r="H349">
        <v>2</v>
      </c>
      <c r="I349">
        <v>0</v>
      </c>
      <c r="J349">
        <v>0</v>
      </c>
      <c r="K349">
        <v>0</v>
      </c>
      <c r="L349">
        <v>0</v>
      </c>
      <c r="M349">
        <v>0</v>
      </c>
      <c r="P349">
        <v>3.39</v>
      </c>
      <c r="Q349">
        <v>1</v>
      </c>
      <c r="R349">
        <v>1</v>
      </c>
      <c r="S349">
        <v>9355212.25</v>
      </c>
      <c r="T349">
        <v>1</v>
      </c>
      <c r="V349" t="s">
        <v>8033</v>
      </c>
      <c r="W349">
        <f>IFERROR(LOG(T349/M349,2),IF(AND(T349=0,M349=0),0,IF(T349=0,LOG(0.01,2),LOG(99.99,2))))</f>
        <v>6.6437119130566797</v>
      </c>
      <c r="AQ349" t="s">
        <v>1941</v>
      </c>
    </row>
    <row r="350" spans="1:43" x14ac:dyDescent="0.25">
      <c r="A350" t="s">
        <v>8034</v>
      </c>
      <c r="B350" t="s">
        <v>8035</v>
      </c>
      <c r="C350" t="s">
        <v>8036</v>
      </c>
      <c r="D350">
        <v>6.99</v>
      </c>
      <c r="E350">
        <v>489</v>
      </c>
      <c r="F350">
        <v>54.6</v>
      </c>
      <c r="G350">
        <v>2</v>
      </c>
      <c r="H350">
        <v>2</v>
      </c>
      <c r="I350">
        <v>0</v>
      </c>
      <c r="J350">
        <v>0</v>
      </c>
      <c r="K350">
        <v>0</v>
      </c>
      <c r="L350">
        <v>0</v>
      </c>
      <c r="M350">
        <v>0</v>
      </c>
      <c r="P350">
        <v>2.4500000000000002</v>
      </c>
      <c r="Q350">
        <v>1</v>
      </c>
      <c r="R350">
        <v>1</v>
      </c>
      <c r="S350">
        <v>10920224.75</v>
      </c>
      <c r="T350">
        <v>1</v>
      </c>
      <c r="V350" t="s">
        <v>8037</v>
      </c>
      <c r="W350">
        <f>IFERROR(LOG(T350/M350,2),IF(AND(T350=0,M350=0),0,IF(T350=0,LOG(0.01,2),LOG(99.99,2))))</f>
        <v>6.6437119130566797</v>
      </c>
      <c r="AQ350" t="s">
        <v>1946</v>
      </c>
    </row>
    <row r="351" spans="1:43" x14ac:dyDescent="0.25">
      <c r="A351" t="s">
        <v>8038</v>
      </c>
      <c r="B351" t="s">
        <v>8039</v>
      </c>
      <c r="C351" t="s">
        <v>8040</v>
      </c>
      <c r="D351">
        <v>7.25</v>
      </c>
      <c r="E351">
        <v>376</v>
      </c>
      <c r="F351">
        <v>40</v>
      </c>
      <c r="G351">
        <v>2</v>
      </c>
      <c r="H351">
        <v>2</v>
      </c>
      <c r="I351">
        <v>0</v>
      </c>
      <c r="J351">
        <v>0</v>
      </c>
      <c r="K351">
        <v>0</v>
      </c>
      <c r="L351">
        <v>0</v>
      </c>
      <c r="M351">
        <v>0</v>
      </c>
      <c r="P351">
        <v>3.19</v>
      </c>
      <c r="Q351">
        <v>1</v>
      </c>
      <c r="R351">
        <v>1</v>
      </c>
      <c r="S351">
        <v>2665498.1875</v>
      </c>
      <c r="T351">
        <v>1</v>
      </c>
      <c r="V351" t="s">
        <v>8041</v>
      </c>
      <c r="W351">
        <f>IFERROR(LOG(T351/M351,2),IF(AND(T351=0,M351=0),0,IF(T351=0,LOG(0.01,2),LOG(99.99,2))))</f>
        <v>6.6437119130566797</v>
      </c>
      <c r="AQ351" t="s">
        <v>1952</v>
      </c>
    </row>
    <row r="352" spans="1:43" x14ac:dyDescent="0.25">
      <c r="A352" t="s">
        <v>8042</v>
      </c>
      <c r="B352" t="s">
        <v>8043</v>
      </c>
      <c r="C352" t="s">
        <v>8044</v>
      </c>
      <c r="D352">
        <v>5.81</v>
      </c>
      <c r="E352">
        <v>488</v>
      </c>
      <c r="F352">
        <v>54.1</v>
      </c>
      <c r="G352">
        <v>2</v>
      </c>
      <c r="H352">
        <v>2</v>
      </c>
      <c r="I352">
        <v>0</v>
      </c>
      <c r="J352">
        <v>0</v>
      </c>
      <c r="K352">
        <v>0</v>
      </c>
      <c r="L352">
        <v>0</v>
      </c>
      <c r="M352">
        <v>0</v>
      </c>
      <c r="P352">
        <v>2.46</v>
      </c>
      <c r="Q352">
        <v>1</v>
      </c>
      <c r="R352">
        <v>1</v>
      </c>
      <c r="S352">
        <v>10242149.5</v>
      </c>
      <c r="T352">
        <v>1</v>
      </c>
      <c r="V352" t="s">
        <v>8045</v>
      </c>
      <c r="W352">
        <f>IFERROR(LOG(T352/M352,2),IF(AND(T352=0,M352=0),0,IF(T352=0,LOG(0.01,2),LOG(99.99,2))))</f>
        <v>6.6437119130566797</v>
      </c>
      <c r="AQ352" t="s">
        <v>1958</v>
      </c>
    </row>
    <row r="353" spans="1:43" x14ac:dyDescent="0.25">
      <c r="A353" t="s">
        <v>8046</v>
      </c>
      <c r="B353" t="s">
        <v>8047</v>
      </c>
      <c r="C353" t="s">
        <v>8048</v>
      </c>
      <c r="D353">
        <v>6.95</v>
      </c>
      <c r="E353">
        <v>334</v>
      </c>
      <c r="F353">
        <v>37.4</v>
      </c>
      <c r="G353">
        <v>2</v>
      </c>
      <c r="H353">
        <v>2</v>
      </c>
      <c r="I353">
        <v>0</v>
      </c>
      <c r="J353">
        <v>0</v>
      </c>
      <c r="K353">
        <v>0</v>
      </c>
      <c r="L353">
        <v>0</v>
      </c>
      <c r="M353">
        <v>0</v>
      </c>
      <c r="P353">
        <v>3.59</v>
      </c>
      <c r="Q353">
        <v>1</v>
      </c>
      <c r="R353">
        <v>1</v>
      </c>
      <c r="S353">
        <v>11602158.5</v>
      </c>
      <c r="T353">
        <v>1</v>
      </c>
      <c r="V353" t="s">
        <v>8049</v>
      </c>
      <c r="W353">
        <f>IFERROR(LOG(T353/M353,2),IF(AND(T353=0,M353=0),0,IF(T353=0,LOG(0.01,2),LOG(99.99,2))))</f>
        <v>6.6437119130566797</v>
      </c>
      <c r="AQ353" t="s">
        <v>1964</v>
      </c>
    </row>
    <row r="354" spans="1:43" x14ac:dyDescent="0.25">
      <c r="A354" t="s">
        <v>8050</v>
      </c>
      <c r="B354" t="s">
        <v>8051</v>
      </c>
      <c r="C354" t="s">
        <v>8052</v>
      </c>
      <c r="D354">
        <v>8.5299999999999994</v>
      </c>
      <c r="E354">
        <v>570</v>
      </c>
      <c r="F354">
        <v>64.5</v>
      </c>
      <c r="G354">
        <v>2</v>
      </c>
      <c r="H354">
        <v>2</v>
      </c>
      <c r="I354">
        <v>0</v>
      </c>
      <c r="J354">
        <v>0</v>
      </c>
      <c r="K354">
        <v>0</v>
      </c>
      <c r="L354">
        <v>0</v>
      </c>
      <c r="M354">
        <v>0</v>
      </c>
      <c r="P354">
        <v>1.4</v>
      </c>
      <c r="Q354">
        <v>1</v>
      </c>
      <c r="R354">
        <v>1</v>
      </c>
      <c r="S354">
        <v>23280457.234375</v>
      </c>
      <c r="T354">
        <v>1</v>
      </c>
      <c r="V354" t="s">
        <v>8053</v>
      </c>
      <c r="W354">
        <f>IFERROR(LOG(T354/M354,2),IF(AND(T354=0,M354=0),0,IF(T354=0,LOG(0.01,2),LOG(99.99,2))))</f>
        <v>6.6437119130566797</v>
      </c>
      <c r="AQ354" t="s">
        <v>1970</v>
      </c>
    </row>
    <row r="355" spans="1:43" x14ac:dyDescent="0.25">
      <c r="A355" t="s">
        <v>8054</v>
      </c>
      <c r="B355" t="s">
        <v>8055</v>
      </c>
      <c r="C355" t="s">
        <v>8056</v>
      </c>
      <c r="D355">
        <v>9.11</v>
      </c>
      <c r="E355">
        <v>207</v>
      </c>
      <c r="F355">
        <v>23.8</v>
      </c>
      <c r="G355">
        <v>2</v>
      </c>
      <c r="H355">
        <v>2</v>
      </c>
      <c r="I355">
        <v>0</v>
      </c>
      <c r="J355">
        <v>0</v>
      </c>
      <c r="K355">
        <v>0</v>
      </c>
      <c r="L355">
        <v>0</v>
      </c>
      <c r="M355">
        <v>0</v>
      </c>
      <c r="P355">
        <v>4.3499999999999996</v>
      </c>
      <c r="Q355">
        <v>1</v>
      </c>
      <c r="R355">
        <v>1</v>
      </c>
      <c r="S355">
        <v>10204154.8125</v>
      </c>
      <c r="T355">
        <v>1</v>
      </c>
      <c r="V355" t="s">
        <v>8057</v>
      </c>
      <c r="W355">
        <f>IFERROR(LOG(T355/M355,2),IF(AND(T355=0,M355=0),0,IF(T355=0,LOG(0.01,2),LOG(99.99,2))))</f>
        <v>6.6437119130566797</v>
      </c>
      <c r="AQ355" t="s">
        <v>1970</v>
      </c>
    </row>
    <row r="356" spans="1:43" x14ac:dyDescent="0.25">
      <c r="A356" t="s">
        <v>8058</v>
      </c>
      <c r="B356" t="s">
        <v>8059</v>
      </c>
      <c r="C356" t="s">
        <v>8060</v>
      </c>
      <c r="D356">
        <v>6.58</v>
      </c>
      <c r="E356">
        <v>859</v>
      </c>
      <c r="F356">
        <v>95.9</v>
      </c>
      <c r="G356">
        <v>2</v>
      </c>
      <c r="H356">
        <v>2</v>
      </c>
      <c r="I356">
        <v>0</v>
      </c>
      <c r="J356">
        <v>0</v>
      </c>
      <c r="K356">
        <v>0</v>
      </c>
      <c r="L356">
        <v>0</v>
      </c>
      <c r="M356">
        <v>0</v>
      </c>
      <c r="P356">
        <v>1.1599999999999999</v>
      </c>
      <c r="Q356">
        <v>1</v>
      </c>
      <c r="R356">
        <v>1</v>
      </c>
      <c r="S356">
        <v>3025482.828125</v>
      </c>
      <c r="T356">
        <v>1</v>
      </c>
      <c r="V356" t="s">
        <v>8061</v>
      </c>
      <c r="W356">
        <f>IFERROR(LOG(T356/M356,2),IF(AND(T356=0,M356=0),0,IF(T356=0,LOG(0.01,2),LOG(99.99,2))))</f>
        <v>6.6437119130566797</v>
      </c>
      <c r="AQ356" t="s">
        <v>1978</v>
      </c>
    </row>
    <row r="357" spans="1:43" x14ac:dyDescent="0.25">
      <c r="A357" t="s">
        <v>8062</v>
      </c>
      <c r="B357" t="s">
        <v>8063</v>
      </c>
      <c r="C357" t="s">
        <v>8064</v>
      </c>
      <c r="D357">
        <v>9.4499999999999993</v>
      </c>
      <c r="E357">
        <v>123</v>
      </c>
      <c r="F357">
        <v>13.5</v>
      </c>
      <c r="G357">
        <v>2</v>
      </c>
      <c r="H357">
        <v>2</v>
      </c>
      <c r="I357">
        <v>0</v>
      </c>
      <c r="J357">
        <v>0</v>
      </c>
      <c r="K357">
        <v>0</v>
      </c>
      <c r="L357">
        <v>0</v>
      </c>
      <c r="M357">
        <v>0</v>
      </c>
      <c r="P357">
        <v>21.14</v>
      </c>
      <c r="Q357">
        <v>1</v>
      </c>
      <c r="R357">
        <v>1</v>
      </c>
      <c r="S357">
        <v>4551021.5</v>
      </c>
      <c r="T357">
        <v>1</v>
      </c>
      <c r="V357" t="s">
        <v>8065</v>
      </c>
      <c r="W357">
        <f>IFERROR(LOG(T357/M357,2),IF(AND(T357=0,M357=0),0,IF(T357=0,LOG(0.01,2),LOG(99.99,2))))</f>
        <v>6.6437119130566797</v>
      </c>
      <c r="AQ357" t="s">
        <v>1984</v>
      </c>
    </row>
    <row r="358" spans="1:43" x14ac:dyDescent="0.25">
      <c r="A358" t="s">
        <v>8066</v>
      </c>
      <c r="B358" t="s">
        <v>8067</v>
      </c>
      <c r="C358" t="s">
        <v>8068</v>
      </c>
      <c r="D358">
        <v>5.38</v>
      </c>
      <c r="E358">
        <v>760</v>
      </c>
      <c r="F358">
        <v>87.8</v>
      </c>
      <c r="G358">
        <v>2</v>
      </c>
      <c r="H358">
        <v>2</v>
      </c>
      <c r="I358">
        <v>0</v>
      </c>
      <c r="J358">
        <v>0</v>
      </c>
      <c r="K358">
        <v>0</v>
      </c>
      <c r="L358">
        <v>0</v>
      </c>
      <c r="M358">
        <v>0</v>
      </c>
      <c r="P358">
        <v>1.18</v>
      </c>
      <c r="Q358">
        <v>1</v>
      </c>
      <c r="R358">
        <v>1</v>
      </c>
      <c r="S358">
        <v>7568746.5</v>
      </c>
      <c r="T358">
        <v>1</v>
      </c>
      <c r="V358" t="s">
        <v>8069</v>
      </c>
      <c r="W358">
        <f>IFERROR(LOG(T358/M358,2),IF(AND(T358=0,M358=0),0,IF(T358=0,LOG(0.01,2),LOG(99.99,2))))</f>
        <v>6.6437119130566797</v>
      </c>
      <c r="AQ358" t="s">
        <v>1988</v>
      </c>
    </row>
    <row r="359" spans="1:43" x14ac:dyDescent="0.25">
      <c r="A359" t="s">
        <v>8070</v>
      </c>
      <c r="B359" t="s">
        <v>8071</v>
      </c>
      <c r="C359" t="s">
        <v>8072</v>
      </c>
      <c r="D359">
        <v>7.87</v>
      </c>
      <c r="E359">
        <v>229</v>
      </c>
      <c r="F359">
        <v>26.5</v>
      </c>
      <c r="G359">
        <v>2</v>
      </c>
      <c r="H359">
        <v>2</v>
      </c>
      <c r="I359">
        <v>0</v>
      </c>
      <c r="J359">
        <v>0</v>
      </c>
      <c r="K359">
        <v>0</v>
      </c>
      <c r="L359">
        <v>0</v>
      </c>
      <c r="M359">
        <v>0</v>
      </c>
      <c r="P359">
        <v>3.93</v>
      </c>
      <c r="Q359">
        <v>1</v>
      </c>
      <c r="R359">
        <v>1</v>
      </c>
      <c r="S359">
        <v>28039495.875</v>
      </c>
      <c r="T359">
        <v>1</v>
      </c>
      <c r="V359" t="s">
        <v>8073</v>
      </c>
      <c r="W359">
        <f>IFERROR(LOG(T359/M359,2),IF(AND(T359=0,M359=0),0,IF(T359=0,LOG(0.01,2),LOG(99.99,2))))</f>
        <v>6.6437119130566797</v>
      </c>
      <c r="AQ359" t="s">
        <v>1995</v>
      </c>
    </row>
    <row r="360" spans="1:43" x14ac:dyDescent="0.25">
      <c r="A360" t="s">
        <v>8074</v>
      </c>
      <c r="B360" t="s">
        <v>8075</v>
      </c>
      <c r="C360" t="s">
        <v>8076</v>
      </c>
      <c r="D360">
        <v>6.07</v>
      </c>
      <c r="E360">
        <v>856</v>
      </c>
      <c r="F360">
        <v>94.9</v>
      </c>
      <c r="G360">
        <v>2</v>
      </c>
      <c r="H360">
        <v>2</v>
      </c>
      <c r="I360">
        <v>0</v>
      </c>
      <c r="J360">
        <v>0</v>
      </c>
      <c r="K360">
        <v>0</v>
      </c>
      <c r="L360">
        <v>0</v>
      </c>
      <c r="M360">
        <v>0</v>
      </c>
      <c r="P360">
        <v>1.17</v>
      </c>
      <c r="Q360">
        <v>1</v>
      </c>
      <c r="R360">
        <v>1</v>
      </c>
      <c r="S360">
        <v>11825849.625</v>
      </c>
      <c r="T360">
        <v>1</v>
      </c>
      <c r="V360" t="s">
        <v>8077</v>
      </c>
      <c r="W360">
        <f>IFERROR(LOG(T360/M360,2),IF(AND(T360=0,M360=0),0,IF(T360=0,LOG(0.01,2),LOG(99.99,2))))</f>
        <v>6.6437119130566797</v>
      </c>
      <c r="AQ360" t="s">
        <v>1999</v>
      </c>
    </row>
    <row r="361" spans="1:43" x14ac:dyDescent="0.25">
      <c r="A361" t="s">
        <v>8078</v>
      </c>
      <c r="B361" t="s">
        <v>8079</v>
      </c>
      <c r="C361" t="s">
        <v>8080</v>
      </c>
      <c r="D361">
        <v>6.58</v>
      </c>
      <c r="E361">
        <v>561</v>
      </c>
      <c r="F361">
        <v>64.2</v>
      </c>
      <c r="G361">
        <v>2</v>
      </c>
      <c r="H361">
        <v>2</v>
      </c>
      <c r="I361">
        <v>0</v>
      </c>
      <c r="J361">
        <v>0</v>
      </c>
      <c r="K361">
        <v>0</v>
      </c>
      <c r="L361">
        <v>0</v>
      </c>
      <c r="M361">
        <v>0</v>
      </c>
      <c r="P361">
        <v>3.39</v>
      </c>
      <c r="Q361">
        <v>1</v>
      </c>
      <c r="R361">
        <v>1</v>
      </c>
      <c r="S361">
        <v>6576775.6875</v>
      </c>
      <c r="T361">
        <v>1</v>
      </c>
      <c r="V361" t="s">
        <v>8081</v>
      </c>
      <c r="W361">
        <f>IFERROR(LOG(T361/M361,2),IF(AND(T361=0,M361=0),0,IF(T361=0,LOG(0.01,2),LOG(99.99,2))))</f>
        <v>6.6437119130566797</v>
      </c>
      <c r="AQ361" t="s">
        <v>1999</v>
      </c>
    </row>
    <row r="362" spans="1:43" x14ac:dyDescent="0.25">
      <c r="A362" t="s">
        <v>8082</v>
      </c>
      <c r="B362" t="s">
        <v>8083</v>
      </c>
      <c r="C362" t="s">
        <v>8084</v>
      </c>
      <c r="D362">
        <v>4.93</v>
      </c>
      <c r="E362">
        <v>1097</v>
      </c>
      <c r="F362">
        <v>123.5</v>
      </c>
      <c r="G362">
        <v>2</v>
      </c>
      <c r="H362">
        <v>2</v>
      </c>
      <c r="I362">
        <v>0</v>
      </c>
      <c r="J362">
        <v>0</v>
      </c>
      <c r="K362">
        <v>0</v>
      </c>
      <c r="L362">
        <v>0</v>
      </c>
      <c r="M362">
        <v>0</v>
      </c>
      <c r="P362">
        <v>1.55</v>
      </c>
      <c r="Q362">
        <v>1</v>
      </c>
      <c r="R362">
        <v>1</v>
      </c>
      <c r="S362">
        <v>10933156.5625</v>
      </c>
      <c r="T362">
        <v>1</v>
      </c>
      <c r="V362" t="s">
        <v>8085</v>
      </c>
      <c r="W362">
        <f>IFERROR(LOG(T362/M362,2),IF(AND(T362=0,M362=0),0,IF(T362=0,LOG(0.01,2),LOG(99.99,2))))</f>
        <v>6.6437119130566797</v>
      </c>
      <c r="AQ362" t="s">
        <v>2009</v>
      </c>
    </row>
    <row r="363" spans="1:43" x14ac:dyDescent="0.25">
      <c r="A363" t="s">
        <v>8086</v>
      </c>
      <c r="B363" t="s">
        <v>8087</v>
      </c>
      <c r="C363" t="s">
        <v>8088</v>
      </c>
      <c r="D363">
        <v>5.58</v>
      </c>
      <c r="E363">
        <v>617</v>
      </c>
      <c r="F363">
        <v>68.3</v>
      </c>
      <c r="G363">
        <v>2</v>
      </c>
      <c r="H363">
        <v>2</v>
      </c>
      <c r="I363">
        <v>0</v>
      </c>
      <c r="J363">
        <v>0</v>
      </c>
      <c r="K363">
        <v>0</v>
      </c>
      <c r="L363">
        <v>0</v>
      </c>
      <c r="M363">
        <v>0</v>
      </c>
      <c r="P363">
        <v>1.78</v>
      </c>
      <c r="Q363">
        <v>1</v>
      </c>
      <c r="R363">
        <v>1</v>
      </c>
      <c r="S363">
        <v>2677327.34375</v>
      </c>
      <c r="T363">
        <v>1</v>
      </c>
      <c r="V363" t="s">
        <v>8089</v>
      </c>
      <c r="W363">
        <f>IFERROR(LOG(T363/M363,2),IF(AND(T363=0,M363=0),0,IF(T363=0,LOG(0.01,2),LOG(99.99,2))))</f>
        <v>6.6437119130566797</v>
      </c>
      <c r="AQ363" t="s">
        <v>2015</v>
      </c>
    </row>
    <row r="364" spans="1:43" x14ac:dyDescent="0.25">
      <c r="A364" t="s">
        <v>8090</v>
      </c>
      <c r="B364" t="s">
        <v>8091</v>
      </c>
      <c r="C364" t="s">
        <v>8092</v>
      </c>
      <c r="D364">
        <v>8</v>
      </c>
      <c r="E364">
        <v>496</v>
      </c>
      <c r="F364">
        <v>56.9</v>
      </c>
      <c r="G364">
        <v>2</v>
      </c>
      <c r="H364">
        <v>2</v>
      </c>
      <c r="I364">
        <v>0</v>
      </c>
      <c r="J364">
        <v>0</v>
      </c>
      <c r="K364">
        <v>0</v>
      </c>
      <c r="L364">
        <v>0</v>
      </c>
      <c r="M364">
        <v>0</v>
      </c>
      <c r="P364">
        <v>2.42</v>
      </c>
      <c r="Q364">
        <v>1</v>
      </c>
      <c r="R364">
        <v>1</v>
      </c>
      <c r="S364">
        <v>18360201.75</v>
      </c>
      <c r="T364">
        <v>1</v>
      </c>
      <c r="V364" t="s">
        <v>8093</v>
      </c>
      <c r="W364">
        <f>IFERROR(LOG(T364/M364,2),IF(AND(T364=0,M364=0),0,IF(T364=0,LOG(0.01,2),LOG(99.99,2))))</f>
        <v>6.6437119130566797</v>
      </c>
      <c r="AQ364" t="s">
        <v>2021</v>
      </c>
    </row>
    <row r="365" spans="1:43" x14ac:dyDescent="0.25">
      <c r="A365" t="s">
        <v>8094</v>
      </c>
      <c r="B365" t="s">
        <v>8095</v>
      </c>
      <c r="C365" t="s">
        <v>8096</v>
      </c>
      <c r="D365">
        <v>6.51</v>
      </c>
      <c r="E365">
        <v>749</v>
      </c>
      <c r="F365">
        <v>78</v>
      </c>
      <c r="G365">
        <v>2</v>
      </c>
      <c r="H365">
        <v>2</v>
      </c>
      <c r="I365">
        <v>0</v>
      </c>
      <c r="J365">
        <v>0</v>
      </c>
      <c r="K365">
        <v>0</v>
      </c>
      <c r="L365">
        <v>0</v>
      </c>
      <c r="M365">
        <v>0</v>
      </c>
      <c r="P365">
        <v>2.4</v>
      </c>
      <c r="Q365">
        <v>1</v>
      </c>
      <c r="R365">
        <v>1</v>
      </c>
      <c r="S365">
        <v>4234490.625</v>
      </c>
      <c r="T365">
        <v>1</v>
      </c>
      <c r="V365" t="s">
        <v>8097</v>
      </c>
      <c r="W365">
        <f>IFERROR(LOG(T365/M365,2),IF(AND(T365=0,M365=0),0,IF(T365=0,LOG(0.01,2),LOG(99.99,2))))</f>
        <v>6.6437119130566797</v>
      </c>
      <c r="AQ365" t="s">
        <v>2027</v>
      </c>
    </row>
    <row r="366" spans="1:43" x14ac:dyDescent="0.25">
      <c r="A366" t="s">
        <v>8098</v>
      </c>
      <c r="B366" t="s">
        <v>8099</v>
      </c>
      <c r="C366" t="s">
        <v>8100</v>
      </c>
      <c r="D366">
        <v>9.25</v>
      </c>
      <c r="E366">
        <v>734</v>
      </c>
      <c r="F366">
        <v>82.1</v>
      </c>
      <c r="G366">
        <v>2</v>
      </c>
      <c r="H366">
        <v>2</v>
      </c>
      <c r="I366">
        <v>0</v>
      </c>
      <c r="J366">
        <v>0</v>
      </c>
      <c r="K366">
        <v>0</v>
      </c>
      <c r="L366">
        <v>0</v>
      </c>
      <c r="M366">
        <v>0</v>
      </c>
      <c r="P366">
        <v>1.5</v>
      </c>
      <c r="Q366">
        <v>1</v>
      </c>
      <c r="R366">
        <v>1</v>
      </c>
      <c r="S366">
        <v>8736366.640625</v>
      </c>
      <c r="T366">
        <v>1</v>
      </c>
      <c r="V366" t="s">
        <v>8101</v>
      </c>
      <c r="W366">
        <f>IFERROR(LOG(T366/M366,2),IF(AND(T366=0,M366=0),0,IF(T366=0,LOG(0.01,2),LOG(99.99,2))))</f>
        <v>6.6437119130566797</v>
      </c>
      <c r="AQ366" t="s">
        <v>2033</v>
      </c>
    </row>
    <row r="367" spans="1:43" x14ac:dyDescent="0.25">
      <c r="A367" t="s">
        <v>8102</v>
      </c>
      <c r="B367" t="s">
        <v>8103</v>
      </c>
      <c r="C367" t="s">
        <v>8104</v>
      </c>
      <c r="D367">
        <v>5.53</v>
      </c>
      <c r="E367">
        <v>678</v>
      </c>
      <c r="F367">
        <v>77</v>
      </c>
      <c r="G367">
        <v>1</v>
      </c>
      <c r="H367">
        <v>1</v>
      </c>
      <c r="I367">
        <v>0</v>
      </c>
      <c r="J367">
        <v>0</v>
      </c>
      <c r="K367">
        <v>0</v>
      </c>
      <c r="L367">
        <v>0</v>
      </c>
      <c r="M367">
        <v>0</v>
      </c>
      <c r="P367">
        <v>1.33</v>
      </c>
      <c r="Q367">
        <v>1</v>
      </c>
      <c r="R367">
        <v>1</v>
      </c>
      <c r="S367">
        <v>0</v>
      </c>
      <c r="T367">
        <v>1</v>
      </c>
      <c r="V367" t="s">
        <v>8105</v>
      </c>
      <c r="W367">
        <f>IFERROR(LOG(T367/M367,2),IF(AND(T367=0,M367=0),0,IF(T367=0,LOG(0.01,2),LOG(99.99,2))))</f>
        <v>6.6437119130566797</v>
      </c>
      <c r="AQ367" t="s">
        <v>2039</v>
      </c>
    </row>
    <row r="368" spans="1:43" x14ac:dyDescent="0.25">
      <c r="A368" t="s">
        <v>8106</v>
      </c>
      <c r="B368" t="s">
        <v>8107</v>
      </c>
      <c r="C368" t="s">
        <v>8108</v>
      </c>
      <c r="D368">
        <v>5.53</v>
      </c>
      <c r="E368">
        <v>338</v>
      </c>
      <c r="F368">
        <v>38.1</v>
      </c>
      <c r="G368">
        <v>1</v>
      </c>
      <c r="H368">
        <v>1</v>
      </c>
      <c r="I368">
        <v>0</v>
      </c>
      <c r="J368">
        <v>0</v>
      </c>
      <c r="K368">
        <v>0</v>
      </c>
      <c r="L368">
        <v>0</v>
      </c>
      <c r="M368">
        <v>0</v>
      </c>
      <c r="P368">
        <v>3.25</v>
      </c>
      <c r="Q368">
        <v>1</v>
      </c>
      <c r="R368">
        <v>1</v>
      </c>
      <c r="S368">
        <v>14327642</v>
      </c>
      <c r="T368">
        <v>1</v>
      </c>
      <c r="V368" t="s">
        <v>8109</v>
      </c>
      <c r="W368">
        <f>IFERROR(LOG(T368/M368,2),IF(AND(T368=0,M368=0),0,IF(T368=0,LOG(0.01,2),LOG(99.99,2))))</f>
        <v>6.6437119130566797</v>
      </c>
      <c r="AQ368" t="s">
        <v>1848</v>
      </c>
    </row>
    <row r="369" spans="1:43" x14ac:dyDescent="0.25">
      <c r="A369" t="s">
        <v>8110</v>
      </c>
      <c r="B369" t="s">
        <v>8111</v>
      </c>
      <c r="C369" t="s">
        <v>8112</v>
      </c>
      <c r="D369">
        <v>4.9800000000000004</v>
      </c>
      <c r="E369">
        <v>209</v>
      </c>
      <c r="F369">
        <v>23</v>
      </c>
      <c r="G369">
        <v>1</v>
      </c>
      <c r="H369">
        <v>1</v>
      </c>
      <c r="I369">
        <v>0</v>
      </c>
      <c r="J369">
        <v>0</v>
      </c>
      <c r="K369">
        <v>0</v>
      </c>
      <c r="L369">
        <v>0</v>
      </c>
      <c r="M369">
        <v>0</v>
      </c>
      <c r="P369">
        <v>6.22</v>
      </c>
      <c r="Q369">
        <v>1</v>
      </c>
      <c r="R369">
        <v>1</v>
      </c>
      <c r="S369">
        <v>24376090.75</v>
      </c>
      <c r="T369">
        <v>1</v>
      </c>
      <c r="V369" t="s">
        <v>8113</v>
      </c>
      <c r="W369">
        <f>IFERROR(LOG(T369/M369,2),IF(AND(T369=0,M369=0),0,IF(T369=0,LOG(0.01,2),LOG(99.99,2))))</f>
        <v>6.6437119130566797</v>
      </c>
      <c r="AQ369" t="s">
        <v>2048</v>
      </c>
    </row>
    <row r="370" spans="1:43" x14ac:dyDescent="0.25">
      <c r="A370" t="s">
        <v>8114</v>
      </c>
      <c r="B370" t="s">
        <v>8115</v>
      </c>
      <c r="C370" t="s">
        <v>8116</v>
      </c>
      <c r="D370">
        <v>4.83</v>
      </c>
      <c r="E370">
        <v>119</v>
      </c>
      <c r="F370">
        <v>13</v>
      </c>
      <c r="G370">
        <v>1</v>
      </c>
      <c r="H370">
        <v>1</v>
      </c>
      <c r="I370">
        <v>0</v>
      </c>
      <c r="J370">
        <v>0</v>
      </c>
      <c r="K370">
        <v>0</v>
      </c>
      <c r="L370">
        <v>0</v>
      </c>
      <c r="M370">
        <v>0</v>
      </c>
      <c r="P370">
        <v>26.05</v>
      </c>
      <c r="Q370">
        <v>1</v>
      </c>
      <c r="R370">
        <v>1</v>
      </c>
      <c r="S370">
        <v>30749113.5</v>
      </c>
      <c r="T370">
        <v>1</v>
      </c>
      <c r="V370" t="s">
        <v>8117</v>
      </c>
      <c r="W370">
        <f>IFERROR(LOG(T370/M370,2),IF(AND(T370=0,M370=0),0,IF(T370=0,LOG(0.01,2),LOG(99.99,2))))</f>
        <v>6.6437119130566797</v>
      </c>
      <c r="AQ370" t="s">
        <v>2052</v>
      </c>
    </row>
    <row r="371" spans="1:43" x14ac:dyDescent="0.25">
      <c r="A371" t="s">
        <v>8118</v>
      </c>
      <c r="B371" t="s">
        <v>8119</v>
      </c>
      <c r="C371" t="s">
        <v>8120</v>
      </c>
      <c r="D371">
        <v>8.4700000000000006</v>
      </c>
      <c r="E371">
        <v>425</v>
      </c>
      <c r="F371">
        <v>47.4</v>
      </c>
      <c r="G371">
        <v>1</v>
      </c>
      <c r="H371">
        <v>1</v>
      </c>
      <c r="I371">
        <v>0</v>
      </c>
      <c r="J371">
        <v>0</v>
      </c>
      <c r="K371">
        <v>0</v>
      </c>
      <c r="L371">
        <v>0</v>
      </c>
      <c r="M371">
        <v>0</v>
      </c>
      <c r="P371">
        <v>2.59</v>
      </c>
      <c r="Q371">
        <v>1</v>
      </c>
      <c r="R371">
        <v>1</v>
      </c>
      <c r="S371">
        <v>10009490.875</v>
      </c>
      <c r="T371">
        <v>1</v>
      </c>
      <c r="V371" t="s">
        <v>8121</v>
      </c>
      <c r="W371">
        <f>IFERROR(LOG(T371/M371,2),IF(AND(T371=0,M371=0),0,IF(T371=0,LOG(0.01,2),LOG(99.99,2))))</f>
        <v>6.6437119130566797</v>
      </c>
      <c r="AQ371" t="s">
        <v>2059</v>
      </c>
    </row>
    <row r="372" spans="1:43" x14ac:dyDescent="0.25">
      <c r="A372" t="s">
        <v>8122</v>
      </c>
      <c r="B372" t="s">
        <v>8123</v>
      </c>
      <c r="C372" t="s">
        <v>8124</v>
      </c>
      <c r="D372">
        <v>9.25</v>
      </c>
      <c r="E372">
        <v>515</v>
      </c>
      <c r="F372">
        <v>58.2</v>
      </c>
      <c r="G372">
        <v>1</v>
      </c>
      <c r="H372">
        <v>1</v>
      </c>
      <c r="I372">
        <v>0</v>
      </c>
      <c r="J372">
        <v>0</v>
      </c>
      <c r="K372">
        <v>0</v>
      </c>
      <c r="L372">
        <v>0</v>
      </c>
      <c r="M372">
        <v>0</v>
      </c>
      <c r="P372">
        <v>2.52</v>
      </c>
      <c r="Q372">
        <v>1</v>
      </c>
      <c r="R372">
        <v>1</v>
      </c>
      <c r="S372">
        <v>4582911.4375</v>
      </c>
      <c r="T372">
        <v>1</v>
      </c>
      <c r="V372" t="s">
        <v>8125</v>
      </c>
      <c r="W372">
        <f>IFERROR(LOG(T372/M372,2),IF(AND(T372=0,M372=0),0,IF(T372=0,LOG(0.01,2),LOG(99.99,2))))</f>
        <v>6.6437119130566797</v>
      </c>
      <c r="AQ372" t="s">
        <v>2065</v>
      </c>
    </row>
    <row r="373" spans="1:43" x14ac:dyDescent="0.25">
      <c r="A373" t="s">
        <v>8126</v>
      </c>
      <c r="B373" t="s">
        <v>8127</v>
      </c>
      <c r="C373" t="s">
        <v>8128</v>
      </c>
      <c r="D373">
        <v>8</v>
      </c>
      <c r="E373">
        <v>523</v>
      </c>
      <c r="F373">
        <v>58.1</v>
      </c>
      <c r="G373">
        <v>1</v>
      </c>
      <c r="H373">
        <v>1</v>
      </c>
      <c r="I373">
        <v>0</v>
      </c>
      <c r="J373">
        <v>0</v>
      </c>
      <c r="K373">
        <v>0</v>
      </c>
      <c r="L373">
        <v>0</v>
      </c>
      <c r="M373">
        <v>0</v>
      </c>
      <c r="P373">
        <v>2.87</v>
      </c>
      <c r="Q373">
        <v>1</v>
      </c>
      <c r="R373">
        <v>1</v>
      </c>
      <c r="S373">
        <v>0</v>
      </c>
      <c r="T373">
        <v>1</v>
      </c>
      <c r="V373" t="s">
        <v>8129</v>
      </c>
      <c r="W373">
        <f>IFERROR(LOG(T373/M373,2),IF(AND(T373=0,M373=0),0,IF(T373=0,LOG(0.01,2),LOG(99.99,2))))</f>
        <v>6.6437119130566797</v>
      </c>
      <c r="AQ373" t="s">
        <v>2069</v>
      </c>
    </row>
    <row r="374" spans="1:43" x14ac:dyDescent="0.25">
      <c r="A374" t="s">
        <v>8130</v>
      </c>
      <c r="B374" t="s">
        <v>8131</v>
      </c>
      <c r="C374" t="s">
        <v>8132</v>
      </c>
      <c r="D374">
        <v>9.3800000000000008</v>
      </c>
      <c r="E374">
        <v>163</v>
      </c>
      <c r="F374">
        <v>17.899999999999999</v>
      </c>
      <c r="G374">
        <v>1</v>
      </c>
      <c r="H374">
        <v>1</v>
      </c>
      <c r="I374">
        <v>0</v>
      </c>
      <c r="J374">
        <v>0</v>
      </c>
      <c r="K374">
        <v>0</v>
      </c>
      <c r="L374">
        <v>0</v>
      </c>
      <c r="M374">
        <v>0</v>
      </c>
      <c r="P374">
        <v>10.43</v>
      </c>
      <c r="Q374">
        <v>1</v>
      </c>
      <c r="R374">
        <v>1</v>
      </c>
      <c r="S374">
        <v>0</v>
      </c>
      <c r="T374">
        <v>1</v>
      </c>
      <c r="V374" t="s">
        <v>8133</v>
      </c>
      <c r="W374">
        <f>IFERROR(LOG(T374/M374,2),IF(AND(T374=0,M374=0),0,IF(T374=0,LOG(0.01,2),LOG(99.99,2))))</f>
        <v>6.6437119130566797</v>
      </c>
      <c r="AQ374" t="s">
        <v>2075</v>
      </c>
    </row>
    <row r="375" spans="1:43" x14ac:dyDescent="0.25">
      <c r="A375" t="s">
        <v>8134</v>
      </c>
      <c r="B375" t="s">
        <v>8135</v>
      </c>
      <c r="C375" t="s">
        <v>8136</v>
      </c>
      <c r="D375">
        <v>5.53</v>
      </c>
      <c r="E375">
        <v>469</v>
      </c>
      <c r="F375">
        <v>53.5</v>
      </c>
      <c r="G375">
        <v>1</v>
      </c>
      <c r="H375">
        <v>1</v>
      </c>
      <c r="I375">
        <v>0</v>
      </c>
      <c r="J375">
        <v>0</v>
      </c>
      <c r="K375">
        <v>0</v>
      </c>
      <c r="L375">
        <v>0</v>
      </c>
      <c r="M375">
        <v>0</v>
      </c>
      <c r="P375">
        <v>2.56</v>
      </c>
      <c r="Q375">
        <v>1</v>
      </c>
      <c r="R375">
        <v>1</v>
      </c>
      <c r="S375">
        <v>28344721.125</v>
      </c>
      <c r="T375">
        <v>1</v>
      </c>
      <c r="V375" t="s">
        <v>8137</v>
      </c>
      <c r="W375">
        <f>IFERROR(LOG(T375/M375,2),IF(AND(T375=0,M375=0),0,IF(T375=0,LOG(0.01,2),LOG(99.99,2))))</f>
        <v>6.6437119130566797</v>
      </c>
      <c r="AQ375" t="s">
        <v>2081</v>
      </c>
    </row>
    <row r="376" spans="1:43" x14ac:dyDescent="0.25">
      <c r="A376" t="s">
        <v>8138</v>
      </c>
      <c r="B376" t="s">
        <v>8139</v>
      </c>
      <c r="C376" t="s">
        <v>8140</v>
      </c>
      <c r="D376">
        <v>6.8</v>
      </c>
      <c r="E376">
        <v>153</v>
      </c>
      <c r="F376">
        <v>17.100000000000001</v>
      </c>
      <c r="G376">
        <v>1</v>
      </c>
      <c r="H376">
        <v>1</v>
      </c>
      <c r="I376">
        <v>0</v>
      </c>
      <c r="J376">
        <v>0</v>
      </c>
      <c r="K376">
        <v>0</v>
      </c>
      <c r="L376">
        <v>0</v>
      </c>
      <c r="M376">
        <v>0</v>
      </c>
      <c r="P376">
        <v>7.84</v>
      </c>
      <c r="Q376">
        <v>1</v>
      </c>
      <c r="R376">
        <v>1</v>
      </c>
      <c r="S376">
        <v>33638567.75</v>
      </c>
      <c r="T376">
        <v>1</v>
      </c>
      <c r="V376" t="s">
        <v>8141</v>
      </c>
      <c r="W376">
        <f>IFERROR(LOG(T376/M376,2),IF(AND(T376=0,M376=0),0,IF(T376=0,LOG(0.01,2),LOG(99.99,2))))</f>
        <v>6.6437119130566797</v>
      </c>
      <c r="AQ376" t="s">
        <v>2087</v>
      </c>
    </row>
    <row r="377" spans="1:43" x14ac:dyDescent="0.25">
      <c r="A377" t="s">
        <v>8142</v>
      </c>
      <c r="B377" t="s">
        <v>8143</v>
      </c>
      <c r="C377" t="s">
        <v>8144</v>
      </c>
      <c r="D377">
        <v>5.81</v>
      </c>
      <c r="E377">
        <v>511</v>
      </c>
      <c r="F377">
        <v>56.5</v>
      </c>
      <c r="G377">
        <v>1</v>
      </c>
      <c r="H377">
        <v>1</v>
      </c>
      <c r="I377">
        <v>0</v>
      </c>
      <c r="J377">
        <v>0</v>
      </c>
      <c r="K377">
        <v>0</v>
      </c>
      <c r="L377">
        <v>0</v>
      </c>
      <c r="M377">
        <v>0</v>
      </c>
      <c r="P377">
        <v>3.13</v>
      </c>
      <c r="Q377">
        <v>1</v>
      </c>
      <c r="R377">
        <v>1</v>
      </c>
      <c r="S377">
        <v>4670795</v>
      </c>
      <c r="T377">
        <v>1</v>
      </c>
      <c r="V377" t="s">
        <v>8145</v>
      </c>
      <c r="W377">
        <f>IFERROR(LOG(T377/M377,2),IF(AND(T377=0,M377=0),0,IF(T377=0,LOG(0.01,2),LOG(99.99,2))))</f>
        <v>6.6437119130566797</v>
      </c>
      <c r="AQ377" t="s">
        <v>2093</v>
      </c>
    </row>
    <row r="378" spans="1:43" x14ac:dyDescent="0.25">
      <c r="A378" t="s">
        <v>8146</v>
      </c>
      <c r="B378" t="s">
        <v>8147</v>
      </c>
      <c r="C378" t="s">
        <v>8148</v>
      </c>
      <c r="D378">
        <v>6.65</v>
      </c>
      <c r="E378">
        <v>393</v>
      </c>
      <c r="F378">
        <v>45.3</v>
      </c>
      <c r="G378">
        <v>1</v>
      </c>
      <c r="H378">
        <v>1</v>
      </c>
      <c r="I378">
        <v>0</v>
      </c>
      <c r="J378">
        <v>0</v>
      </c>
      <c r="K378">
        <v>0</v>
      </c>
      <c r="L378">
        <v>0</v>
      </c>
      <c r="M378">
        <v>0</v>
      </c>
      <c r="P378">
        <v>2.04</v>
      </c>
      <c r="Q378">
        <v>1</v>
      </c>
      <c r="R378">
        <v>1</v>
      </c>
      <c r="S378">
        <v>23636321.5</v>
      </c>
      <c r="T378">
        <v>1</v>
      </c>
      <c r="V378" t="s">
        <v>8149</v>
      </c>
      <c r="W378">
        <f>IFERROR(LOG(T378/M378,2),IF(AND(T378=0,M378=0),0,IF(T378=0,LOG(0.01,2),LOG(99.99,2))))</f>
        <v>6.6437119130566797</v>
      </c>
      <c r="AQ378" t="s">
        <v>2099</v>
      </c>
    </row>
    <row r="379" spans="1:43" x14ac:dyDescent="0.25">
      <c r="A379" t="s">
        <v>8150</v>
      </c>
      <c r="B379" t="s">
        <v>8151</v>
      </c>
      <c r="C379" t="s">
        <v>8152</v>
      </c>
      <c r="D379">
        <v>9.1999999999999993</v>
      </c>
      <c r="E379">
        <v>438</v>
      </c>
      <c r="F379">
        <v>50.2</v>
      </c>
      <c r="G379">
        <v>1</v>
      </c>
      <c r="H379">
        <v>1</v>
      </c>
      <c r="I379">
        <v>0</v>
      </c>
      <c r="J379">
        <v>0</v>
      </c>
      <c r="K379">
        <v>0</v>
      </c>
      <c r="L379">
        <v>0</v>
      </c>
      <c r="M379">
        <v>0</v>
      </c>
      <c r="P379">
        <v>2.2799999999999998</v>
      </c>
      <c r="Q379">
        <v>1</v>
      </c>
      <c r="R379">
        <v>1</v>
      </c>
      <c r="S379">
        <v>5633329.5</v>
      </c>
      <c r="T379">
        <v>1</v>
      </c>
      <c r="V379" t="s">
        <v>8153</v>
      </c>
      <c r="W379">
        <f>IFERROR(LOG(T379/M379,2),IF(AND(T379=0,M379=0),0,IF(T379=0,LOG(0.01,2),LOG(99.99,2))))</f>
        <v>6.6437119130566797</v>
      </c>
      <c r="AQ379" t="s">
        <v>2105</v>
      </c>
    </row>
    <row r="380" spans="1:43" x14ac:dyDescent="0.25">
      <c r="A380" t="s">
        <v>8154</v>
      </c>
      <c r="B380" t="s">
        <v>8155</v>
      </c>
      <c r="C380" t="s">
        <v>8156</v>
      </c>
      <c r="D380">
        <v>9.33</v>
      </c>
      <c r="E380">
        <v>551</v>
      </c>
      <c r="F380">
        <v>60.5</v>
      </c>
      <c r="G380">
        <v>1</v>
      </c>
      <c r="H380">
        <v>1</v>
      </c>
      <c r="I380">
        <v>0</v>
      </c>
      <c r="J380">
        <v>0</v>
      </c>
      <c r="K380">
        <v>0</v>
      </c>
      <c r="L380">
        <v>0</v>
      </c>
      <c r="M380">
        <v>0</v>
      </c>
      <c r="P380">
        <v>1.81</v>
      </c>
      <c r="Q380">
        <v>1</v>
      </c>
      <c r="R380">
        <v>1</v>
      </c>
      <c r="S380">
        <v>1121779.15625</v>
      </c>
      <c r="T380">
        <v>1</v>
      </c>
      <c r="V380" t="s">
        <v>8157</v>
      </c>
      <c r="W380">
        <f>IFERROR(LOG(T380/M380,2),IF(AND(T380=0,M380=0),0,IF(T380=0,LOG(0.01,2),LOG(99.99,2))))</f>
        <v>6.6437119130566797</v>
      </c>
      <c r="AQ380" t="s">
        <v>2110</v>
      </c>
    </row>
    <row r="381" spans="1:43" x14ac:dyDescent="0.25">
      <c r="A381" t="s">
        <v>8158</v>
      </c>
      <c r="B381" t="s">
        <v>8159</v>
      </c>
      <c r="C381" t="s">
        <v>8160</v>
      </c>
      <c r="D381">
        <v>5.52</v>
      </c>
      <c r="E381">
        <v>389</v>
      </c>
      <c r="F381">
        <v>45.5</v>
      </c>
      <c r="G381">
        <v>1</v>
      </c>
      <c r="H381">
        <v>1</v>
      </c>
      <c r="I381">
        <v>0</v>
      </c>
      <c r="J381">
        <v>0</v>
      </c>
      <c r="K381">
        <v>0</v>
      </c>
      <c r="L381">
        <v>0</v>
      </c>
      <c r="M381">
        <v>0</v>
      </c>
      <c r="P381">
        <v>2.57</v>
      </c>
      <c r="Q381">
        <v>1</v>
      </c>
      <c r="R381">
        <v>1</v>
      </c>
      <c r="S381">
        <v>4030727.25</v>
      </c>
      <c r="T381">
        <v>1</v>
      </c>
      <c r="V381" t="s">
        <v>8161</v>
      </c>
      <c r="W381">
        <f>IFERROR(LOG(T381/M381,2),IF(AND(T381=0,M381=0),0,IF(T381=0,LOG(0.01,2),LOG(99.99,2))))</f>
        <v>6.6437119130566797</v>
      </c>
      <c r="AQ381" t="s">
        <v>2116</v>
      </c>
    </row>
    <row r="382" spans="1:43" x14ac:dyDescent="0.25">
      <c r="A382" t="s">
        <v>8162</v>
      </c>
      <c r="B382" t="s">
        <v>8163</v>
      </c>
      <c r="C382" t="s">
        <v>8164</v>
      </c>
      <c r="D382">
        <v>8.31</v>
      </c>
      <c r="E382">
        <v>314</v>
      </c>
      <c r="F382">
        <v>35.799999999999997</v>
      </c>
      <c r="G382">
        <v>1</v>
      </c>
      <c r="H382">
        <v>1</v>
      </c>
      <c r="I382">
        <v>0</v>
      </c>
      <c r="J382">
        <v>0</v>
      </c>
      <c r="K382">
        <v>0</v>
      </c>
      <c r="L382">
        <v>0</v>
      </c>
      <c r="M382">
        <v>0</v>
      </c>
      <c r="P382">
        <v>2.87</v>
      </c>
      <c r="Q382">
        <v>1</v>
      </c>
      <c r="R382">
        <v>1</v>
      </c>
      <c r="S382">
        <v>0</v>
      </c>
      <c r="T382">
        <v>1</v>
      </c>
      <c r="V382" t="s">
        <v>8165</v>
      </c>
      <c r="W382">
        <f>IFERROR(LOG(T382/M382,2),IF(AND(T382=0,M382=0),0,IF(T382=0,LOG(0.01,2),LOG(99.99,2))))</f>
        <v>6.6437119130566797</v>
      </c>
      <c r="AQ382" t="s">
        <v>1897</v>
      </c>
    </row>
    <row r="383" spans="1:43" x14ac:dyDescent="0.25">
      <c r="A383" t="s">
        <v>8166</v>
      </c>
      <c r="B383" t="s">
        <v>8167</v>
      </c>
      <c r="C383" t="s">
        <v>8168</v>
      </c>
      <c r="D383">
        <v>5.31</v>
      </c>
      <c r="E383">
        <v>526</v>
      </c>
      <c r="F383">
        <v>53.2</v>
      </c>
      <c r="G383">
        <v>1</v>
      </c>
      <c r="H383">
        <v>1</v>
      </c>
      <c r="I383">
        <v>0</v>
      </c>
      <c r="J383">
        <v>0</v>
      </c>
      <c r="K383">
        <v>0</v>
      </c>
      <c r="L383">
        <v>0</v>
      </c>
      <c r="M383">
        <v>0</v>
      </c>
      <c r="P383">
        <v>2.66</v>
      </c>
      <c r="Q383">
        <v>1</v>
      </c>
      <c r="R383">
        <v>1</v>
      </c>
      <c r="S383">
        <v>6977965.8125</v>
      </c>
      <c r="T383">
        <v>1</v>
      </c>
      <c r="V383" t="s">
        <v>8169</v>
      </c>
      <c r="W383">
        <f>IFERROR(LOG(T383/M383,2),IF(AND(T383=0,M383=0),0,IF(T383=0,LOG(0.01,2),LOG(99.99,2))))</f>
        <v>6.6437119130566797</v>
      </c>
      <c r="AQ383" t="s">
        <v>2125</v>
      </c>
    </row>
    <row r="384" spans="1:43" x14ac:dyDescent="0.25">
      <c r="A384" t="s">
        <v>8170</v>
      </c>
      <c r="B384" t="s">
        <v>8171</v>
      </c>
      <c r="C384" t="s">
        <v>8172</v>
      </c>
      <c r="D384">
        <v>6.67</v>
      </c>
      <c r="E384">
        <v>145</v>
      </c>
      <c r="F384">
        <v>15.3</v>
      </c>
      <c r="G384">
        <v>1</v>
      </c>
      <c r="H384">
        <v>1</v>
      </c>
      <c r="I384">
        <v>0</v>
      </c>
      <c r="J384">
        <v>0</v>
      </c>
      <c r="K384">
        <v>0</v>
      </c>
      <c r="L384">
        <v>0</v>
      </c>
      <c r="M384">
        <v>0</v>
      </c>
      <c r="P384">
        <v>13.79</v>
      </c>
      <c r="Q384">
        <v>1</v>
      </c>
      <c r="R384">
        <v>1</v>
      </c>
      <c r="S384">
        <v>22597617.5</v>
      </c>
      <c r="T384">
        <v>1</v>
      </c>
      <c r="V384" t="s">
        <v>8173</v>
      </c>
      <c r="W384">
        <f>IFERROR(LOG(T384/M384,2),IF(AND(T384=0,M384=0),0,IF(T384=0,LOG(0.01,2),LOG(99.99,2))))</f>
        <v>6.6437119130566797</v>
      </c>
      <c r="AQ384" t="s">
        <v>2131</v>
      </c>
    </row>
    <row r="385" spans="1:43" x14ac:dyDescent="0.25">
      <c r="A385" t="s">
        <v>8174</v>
      </c>
      <c r="B385" t="s">
        <v>8175</v>
      </c>
      <c r="C385" t="s">
        <v>8176</v>
      </c>
      <c r="D385">
        <v>7.9</v>
      </c>
      <c r="E385">
        <v>366</v>
      </c>
      <c r="F385">
        <v>39.200000000000003</v>
      </c>
      <c r="G385">
        <v>1</v>
      </c>
      <c r="H385">
        <v>1</v>
      </c>
      <c r="I385">
        <v>0</v>
      </c>
      <c r="J385">
        <v>0</v>
      </c>
      <c r="K385">
        <v>0</v>
      </c>
      <c r="L385">
        <v>0</v>
      </c>
      <c r="M385">
        <v>0</v>
      </c>
      <c r="P385">
        <v>5.46</v>
      </c>
      <c r="Q385">
        <v>1</v>
      </c>
      <c r="R385">
        <v>1</v>
      </c>
      <c r="S385">
        <v>0</v>
      </c>
      <c r="T385">
        <v>1</v>
      </c>
      <c r="V385" t="s">
        <v>8177</v>
      </c>
      <c r="W385">
        <f>IFERROR(LOG(T385/M385,2),IF(AND(T385=0,M385=0),0,IF(T385=0,LOG(0.01,2),LOG(99.99,2))))</f>
        <v>6.6437119130566797</v>
      </c>
      <c r="AQ385" t="s">
        <v>2137</v>
      </c>
    </row>
    <row r="386" spans="1:43" x14ac:dyDescent="0.25">
      <c r="A386" t="s">
        <v>8178</v>
      </c>
      <c r="B386" t="s">
        <v>8179</v>
      </c>
      <c r="C386" t="s">
        <v>8180</v>
      </c>
      <c r="D386">
        <v>10.11</v>
      </c>
      <c r="E386">
        <v>196</v>
      </c>
      <c r="F386">
        <v>22.2</v>
      </c>
      <c r="G386">
        <v>1</v>
      </c>
      <c r="H386">
        <v>1</v>
      </c>
      <c r="I386">
        <v>0</v>
      </c>
      <c r="J386">
        <v>0</v>
      </c>
      <c r="K386">
        <v>0</v>
      </c>
      <c r="L386">
        <v>0</v>
      </c>
      <c r="M386">
        <v>0</v>
      </c>
      <c r="P386">
        <v>9.18</v>
      </c>
      <c r="Q386">
        <v>1</v>
      </c>
      <c r="R386">
        <v>1</v>
      </c>
      <c r="S386">
        <v>14283233.875</v>
      </c>
      <c r="T386">
        <v>1</v>
      </c>
      <c r="V386" t="s">
        <v>8181</v>
      </c>
      <c r="W386">
        <f>IFERROR(LOG(T386/M386,2),IF(AND(T386=0,M386=0),0,IF(T386=0,LOG(0.01,2),LOG(99.99,2))))</f>
        <v>6.6437119130566797</v>
      </c>
      <c r="AQ386" t="s">
        <v>2143</v>
      </c>
    </row>
    <row r="387" spans="1:43" x14ac:dyDescent="0.25">
      <c r="A387" t="s">
        <v>8182</v>
      </c>
      <c r="B387" t="s">
        <v>4313</v>
      </c>
      <c r="C387" t="s">
        <v>8183</v>
      </c>
      <c r="D387">
        <v>5.9</v>
      </c>
      <c r="E387">
        <v>180</v>
      </c>
      <c r="F387">
        <v>19.7</v>
      </c>
      <c r="G387">
        <v>1</v>
      </c>
      <c r="H387">
        <v>1</v>
      </c>
      <c r="I387">
        <v>0</v>
      </c>
      <c r="J387">
        <v>0</v>
      </c>
      <c r="K387">
        <v>0</v>
      </c>
      <c r="L387">
        <v>0</v>
      </c>
      <c r="M387">
        <v>0</v>
      </c>
      <c r="P387">
        <v>10.56</v>
      </c>
      <c r="Q387">
        <v>1</v>
      </c>
      <c r="R387">
        <v>1</v>
      </c>
      <c r="S387">
        <v>29687334.25</v>
      </c>
      <c r="T387">
        <v>1</v>
      </c>
      <c r="V387" t="s">
        <v>8184</v>
      </c>
      <c r="W387">
        <f>IFERROR(LOG(T387/M387,2),IF(AND(T387=0,M387=0),0,IF(T387=0,LOG(0.01,2),LOG(99.99,2))))</f>
        <v>6.6437119130566797</v>
      </c>
      <c r="AQ387" t="s">
        <v>2147</v>
      </c>
    </row>
    <row r="388" spans="1:43" x14ac:dyDescent="0.25">
      <c r="A388" t="s">
        <v>8185</v>
      </c>
      <c r="B388" t="s">
        <v>8186</v>
      </c>
      <c r="C388" t="s">
        <v>8187</v>
      </c>
      <c r="D388">
        <v>8.07</v>
      </c>
      <c r="E388">
        <v>996</v>
      </c>
      <c r="F388">
        <v>112.5</v>
      </c>
      <c r="G388">
        <v>1</v>
      </c>
      <c r="H388">
        <v>1</v>
      </c>
      <c r="I388">
        <v>0</v>
      </c>
      <c r="J388">
        <v>0</v>
      </c>
      <c r="K388">
        <v>0</v>
      </c>
      <c r="L388">
        <v>0</v>
      </c>
      <c r="M388">
        <v>0</v>
      </c>
      <c r="P388">
        <v>1.41</v>
      </c>
      <c r="Q388">
        <v>1</v>
      </c>
      <c r="R388">
        <v>1</v>
      </c>
      <c r="S388">
        <v>8551312.53125</v>
      </c>
      <c r="T388">
        <v>1</v>
      </c>
      <c r="V388" t="s">
        <v>8188</v>
      </c>
      <c r="W388">
        <f>IFERROR(LOG(T388/M388,2),IF(AND(T388=0,M388=0),0,IF(T388=0,LOG(0.01,2),LOG(99.99,2))))</f>
        <v>6.6437119130566797</v>
      </c>
      <c r="AQ388" t="s">
        <v>2154</v>
      </c>
    </row>
    <row r="389" spans="1:43" x14ac:dyDescent="0.25">
      <c r="A389" t="s">
        <v>8189</v>
      </c>
      <c r="B389" t="s">
        <v>8190</v>
      </c>
      <c r="C389" t="s">
        <v>8191</v>
      </c>
      <c r="D389">
        <v>9.77</v>
      </c>
      <c r="E389">
        <v>131</v>
      </c>
      <c r="F389">
        <v>13.8</v>
      </c>
      <c r="G389">
        <v>1</v>
      </c>
      <c r="H389">
        <v>1</v>
      </c>
      <c r="I389">
        <v>0</v>
      </c>
      <c r="J389">
        <v>0</v>
      </c>
      <c r="K389">
        <v>0</v>
      </c>
      <c r="L389">
        <v>0</v>
      </c>
      <c r="M389">
        <v>0</v>
      </c>
      <c r="P389">
        <v>9.16</v>
      </c>
      <c r="Q389">
        <v>1</v>
      </c>
      <c r="R389">
        <v>1</v>
      </c>
      <c r="S389">
        <v>6411773.6875</v>
      </c>
      <c r="T389">
        <v>1</v>
      </c>
      <c r="V389" t="s">
        <v>8192</v>
      </c>
      <c r="W389">
        <f>IFERROR(LOG(T389/M389,2),IF(AND(T389=0,M389=0),0,IF(T389=0,LOG(0.01,2),LOG(99.99,2))))</f>
        <v>6.6437119130566797</v>
      </c>
      <c r="AQ389" t="s">
        <v>2160</v>
      </c>
    </row>
    <row r="390" spans="1:43" x14ac:dyDescent="0.25">
      <c r="A390" t="s">
        <v>8193</v>
      </c>
      <c r="B390" t="s">
        <v>8194</v>
      </c>
      <c r="C390" t="s">
        <v>8195</v>
      </c>
      <c r="D390">
        <v>6.62</v>
      </c>
      <c r="E390">
        <v>439</v>
      </c>
      <c r="F390">
        <v>48.3</v>
      </c>
      <c r="G390">
        <v>1</v>
      </c>
      <c r="H390">
        <v>1</v>
      </c>
      <c r="I390">
        <v>0</v>
      </c>
      <c r="J390">
        <v>0</v>
      </c>
      <c r="K390">
        <v>0</v>
      </c>
      <c r="L390">
        <v>0</v>
      </c>
      <c r="M390">
        <v>0</v>
      </c>
      <c r="P390">
        <v>2.0499999999999998</v>
      </c>
      <c r="Q390">
        <v>1</v>
      </c>
      <c r="R390">
        <v>1</v>
      </c>
      <c r="S390">
        <v>18611875.5</v>
      </c>
      <c r="T390">
        <v>1</v>
      </c>
      <c r="V390" t="s">
        <v>8196</v>
      </c>
      <c r="W390">
        <f>IFERROR(LOG(T390/M390,2),IF(AND(T390=0,M390=0),0,IF(T390=0,LOG(0.01,2),LOG(99.99,2))))</f>
        <v>6.6437119130566797</v>
      </c>
      <c r="AQ390" t="s">
        <v>2166</v>
      </c>
    </row>
    <row r="391" spans="1:43" x14ac:dyDescent="0.25">
      <c r="A391" t="s">
        <v>8197</v>
      </c>
      <c r="B391" t="s">
        <v>8198</v>
      </c>
      <c r="C391" t="s">
        <v>8199</v>
      </c>
      <c r="D391">
        <v>4.22</v>
      </c>
      <c r="E391">
        <v>101</v>
      </c>
      <c r="F391">
        <v>11.4</v>
      </c>
      <c r="G391">
        <v>1</v>
      </c>
      <c r="H391">
        <v>1</v>
      </c>
      <c r="I391">
        <v>0</v>
      </c>
      <c r="J391">
        <v>0</v>
      </c>
      <c r="K391">
        <v>0</v>
      </c>
      <c r="L391">
        <v>0</v>
      </c>
      <c r="M391">
        <v>0</v>
      </c>
      <c r="P391">
        <v>10.89</v>
      </c>
      <c r="Q391">
        <v>1</v>
      </c>
      <c r="R391">
        <v>1</v>
      </c>
      <c r="S391">
        <v>20750332.25</v>
      </c>
      <c r="T391">
        <v>1</v>
      </c>
      <c r="V391" t="s">
        <v>8200</v>
      </c>
      <c r="W391">
        <f>IFERROR(LOG(T391/M391,2),IF(AND(T391=0,M391=0),0,IF(T391=0,LOG(0.01,2),LOG(99.99,2))))</f>
        <v>6.6437119130566797</v>
      </c>
      <c r="AQ391" t="s">
        <v>2170</v>
      </c>
    </row>
    <row r="392" spans="1:43" x14ac:dyDescent="0.25">
      <c r="A392" t="s">
        <v>8201</v>
      </c>
      <c r="B392" t="s">
        <v>8202</v>
      </c>
      <c r="C392" t="s">
        <v>8203</v>
      </c>
      <c r="D392">
        <v>6</v>
      </c>
      <c r="E392">
        <v>183</v>
      </c>
      <c r="F392">
        <v>20.8</v>
      </c>
      <c r="G392">
        <v>1</v>
      </c>
      <c r="H392">
        <v>1</v>
      </c>
      <c r="I392">
        <v>0</v>
      </c>
      <c r="J392">
        <v>0</v>
      </c>
      <c r="K392">
        <v>0</v>
      </c>
      <c r="L392">
        <v>0</v>
      </c>
      <c r="M392">
        <v>0</v>
      </c>
      <c r="P392">
        <v>8.74</v>
      </c>
      <c r="Q392">
        <v>1</v>
      </c>
      <c r="R392">
        <v>1</v>
      </c>
      <c r="S392">
        <v>7398176.6875</v>
      </c>
      <c r="T392">
        <v>1</v>
      </c>
      <c r="V392" t="s">
        <v>8204</v>
      </c>
      <c r="W392">
        <f>IFERROR(LOG(T392/M392,2),IF(AND(T392=0,M392=0),0,IF(T392=0,LOG(0.01,2),LOG(99.99,2))))</f>
        <v>6.6437119130566797</v>
      </c>
      <c r="AQ392" t="s">
        <v>2176</v>
      </c>
    </row>
    <row r="393" spans="1:43" x14ac:dyDescent="0.25">
      <c r="A393" t="s">
        <v>8205</v>
      </c>
      <c r="B393" t="s">
        <v>8206</v>
      </c>
      <c r="C393" t="s">
        <v>8207</v>
      </c>
      <c r="D393">
        <v>6.37</v>
      </c>
      <c r="E393">
        <v>406</v>
      </c>
      <c r="F393">
        <v>43.1</v>
      </c>
      <c r="G393">
        <v>1</v>
      </c>
      <c r="H393">
        <v>1</v>
      </c>
      <c r="I393">
        <v>0</v>
      </c>
      <c r="J393">
        <v>0</v>
      </c>
      <c r="K393">
        <v>0</v>
      </c>
      <c r="L393">
        <v>0</v>
      </c>
      <c r="M393">
        <v>0</v>
      </c>
      <c r="P393">
        <v>3.69</v>
      </c>
      <c r="Q393">
        <v>1</v>
      </c>
      <c r="R393">
        <v>1</v>
      </c>
      <c r="S393">
        <v>23492304</v>
      </c>
      <c r="T393">
        <v>1</v>
      </c>
      <c r="V393" t="s">
        <v>8208</v>
      </c>
      <c r="W393">
        <f>IFERROR(LOG(T393/M393,2),IF(AND(T393=0,M393=0),0,IF(T393=0,LOG(0.01,2),LOG(99.99,2))))</f>
        <v>6.6437119130566797</v>
      </c>
      <c r="AQ393" t="s">
        <v>2182</v>
      </c>
    </row>
    <row r="394" spans="1:43" x14ac:dyDescent="0.25">
      <c r="A394" t="s">
        <v>8209</v>
      </c>
      <c r="B394" t="s">
        <v>8210</v>
      </c>
      <c r="C394" t="s">
        <v>8211</v>
      </c>
      <c r="D394">
        <v>4.82</v>
      </c>
      <c r="E394">
        <v>330</v>
      </c>
      <c r="F394">
        <v>36.700000000000003</v>
      </c>
      <c r="G394">
        <v>1</v>
      </c>
      <c r="H394">
        <v>1</v>
      </c>
      <c r="I394">
        <v>0</v>
      </c>
      <c r="J394">
        <v>0</v>
      </c>
      <c r="K394">
        <v>0</v>
      </c>
      <c r="L394">
        <v>0</v>
      </c>
      <c r="M394">
        <v>0</v>
      </c>
      <c r="P394">
        <v>3.94</v>
      </c>
      <c r="Q394">
        <v>1</v>
      </c>
      <c r="R394">
        <v>1</v>
      </c>
      <c r="S394">
        <v>17445819.125</v>
      </c>
      <c r="T394">
        <v>1</v>
      </c>
      <c r="V394" t="s">
        <v>8212</v>
      </c>
      <c r="W394">
        <f>IFERROR(LOG(T394/M394,2),IF(AND(T394=0,M394=0),0,IF(T394=0,LOG(0.01,2),LOG(99.99,2))))</f>
        <v>6.6437119130566797</v>
      </c>
      <c r="AQ394" t="s">
        <v>2187</v>
      </c>
    </row>
    <row r="395" spans="1:43" x14ac:dyDescent="0.25">
      <c r="A395" t="s">
        <v>8213</v>
      </c>
      <c r="B395" t="s">
        <v>8214</v>
      </c>
      <c r="C395" t="s">
        <v>8215</v>
      </c>
      <c r="D395">
        <v>6.87</v>
      </c>
      <c r="E395">
        <v>126</v>
      </c>
      <c r="F395">
        <v>13.8</v>
      </c>
      <c r="G395">
        <v>1</v>
      </c>
      <c r="H395">
        <v>1</v>
      </c>
      <c r="I395">
        <v>0</v>
      </c>
      <c r="J395">
        <v>0</v>
      </c>
      <c r="K395">
        <v>0</v>
      </c>
      <c r="L395">
        <v>0</v>
      </c>
      <c r="M395">
        <v>0</v>
      </c>
      <c r="P395">
        <v>11.11</v>
      </c>
      <c r="Q395">
        <v>1</v>
      </c>
      <c r="R395">
        <v>1</v>
      </c>
      <c r="S395">
        <v>87237723.75</v>
      </c>
      <c r="T395">
        <v>1</v>
      </c>
      <c r="V395" t="s">
        <v>8216</v>
      </c>
      <c r="W395">
        <f>IFERROR(LOG(T395/M395,2),IF(AND(T395=0,M395=0),0,IF(T395=0,LOG(0.01,2),LOG(99.99,2))))</f>
        <v>6.6437119130566797</v>
      </c>
      <c r="AQ395" t="s">
        <v>2192</v>
      </c>
    </row>
    <row r="396" spans="1:43" x14ac:dyDescent="0.25">
      <c r="A396" t="s">
        <v>8217</v>
      </c>
      <c r="B396" t="s">
        <v>8218</v>
      </c>
      <c r="C396" t="s">
        <v>8219</v>
      </c>
      <c r="D396">
        <v>5.99</v>
      </c>
      <c r="E396">
        <v>858</v>
      </c>
      <c r="F396">
        <v>94.8</v>
      </c>
      <c r="G396">
        <v>1</v>
      </c>
      <c r="H396">
        <v>1</v>
      </c>
      <c r="I396">
        <v>0</v>
      </c>
      <c r="J396">
        <v>0</v>
      </c>
      <c r="K396">
        <v>0</v>
      </c>
      <c r="L396">
        <v>0</v>
      </c>
      <c r="M396">
        <v>0</v>
      </c>
      <c r="P396">
        <v>2.68</v>
      </c>
      <c r="Q396">
        <v>1</v>
      </c>
      <c r="R396">
        <v>1</v>
      </c>
      <c r="S396">
        <v>46431322</v>
      </c>
      <c r="T396">
        <v>1</v>
      </c>
      <c r="V396" t="s">
        <v>8220</v>
      </c>
      <c r="W396">
        <f>IFERROR(LOG(T396/M396,2),IF(AND(T396=0,M396=0),0,IF(T396=0,LOG(0.01,2),LOG(99.99,2))))</f>
        <v>6.6437119130566797</v>
      </c>
      <c r="AQ396" t="s">
        <v>2198</v>
      </c>
    </row>
    <row r="397" spans="1:43" x14ac:dyDescent="0.25">
      <c r="A397" t="s">
        <v>8221</v>
      </c>
      <c r="B397" t="s">
        <v>8222</v>
      </c>
      <c r="C397" t="s">
        <v>8223</v>
      </c>
      <c r="D397">
        <v>6.54</v>
      </c>
      <c r="E397">
        <v>135</v>
      </c>
      <c r="F397">
        <v>15.1</v>
      </c>
      <c r="G397">
        <v>1</v>
      </c>
      <c r="H397">
        <v>1</v>
      </c>
      <c r="I397">
        <v>0</v>
      </c>
      <c r="J397">
        <v>0</v>
      </c>
      <c r="K397">
        <v>0</v>
      </c>
      <c r="L397">
        <v>0</v>
      </c>
      <c r="M397">
        <v>0</v>
      </c>
      <c r="P397">
        <v>6.67</v>
      </c>
      <c r="Q397">
        <v>1</v>
      </c>
      <c r="R397">
        <v>1</v>
      </c>
      <c r="S397">
        <v>26932532</v>
      </c>
      <c r="T397">
        <v>1</v>
      </c>
      <c r="V397" t="s">
        <v>8224</v>
      </c>
      <c r="W397">
        <f>IFERROR(LOG(T397/M397,2),IF(AND(T397=0,M397=0),0,IF(T397=0,LOG(0.01,2),LOG(99.99,2))))</f>
        <v>6.6437119130566797</v>
      </c>
      <c r="AQ397" t="s">
        <v>2204</v>
      </c>
    </row>
    <row r="398" spans="1:43" x14ac:dyDescent="0.25">
      <c r="A398" t="s">
        <v>8225</v>
      </c>
      <c r="B398" t="s">
        <v>8226</v>
      </c>
      <c r="C398" t="s">
        <v>8227</v>
      </c>
      <c r="D398">
        <v>6.25</v>
      </c>
      <c r="E398">
        <v>1266</v>
      </c>
      <c r="F398">
        <v>142.6</v>
      </c>
      <c r="G398">
        <v>1</v>
      </c>
      <c r="H398">
        <v>1</v>
      </c>
      <c r="I398">
        <v>0</v>
      </c>
      <c r="J398">
        <v>0</v>
      </c>
      <c r="K398">
        <v>0</v>
      </c>
      <c r="L398">
        <v>0</v>
      </c>
      <c r="M398">
        <v>0</v>
      </c>
      <c r="P398">
        <v>1.18</v>
      </c>
      <c r="Q398">
        <v>1</v>
      </c>
      <c r="R398">
        <v>1</v>
      </c>
      <c r="S398">
        <v>5403062.125</v>
      </c>
      <c r="T398">
        <v>1</v>
      </c>
      <c r="V398" t="s">
        <v>8228</v>
      </c>
      <c r="W398">
        <f>IFERROR(LOG(T398/M398,2),IF(AND(T398=0,M398=0),0,IF(T398=0,LOG(0.01,2),LOG(99.99,2))))</f>
        <v>6.6437119130566797</v>
      </c>
      <c r="AQ398" t="s">
        <v>2210</v>
      </c>
    </row>
    <row r="399" spans="1:43" x14ac:dyDescent="0.25">
      <c r="A399" t="s">
        <v>8229</v>
      </c>
      <c r="B399" t="s">
        <v>8230</v>
      </c>
      <c r="C399" t="s">
        <v>8231</v>
      </c>
      <c r="D399">
        <v>7.08</v>
      </c>
      <c r="E399">
        <v>485</v>
      </c>
      <c r="F399">
        <v>53.8</v>
      </c>
      <c r="G399">
        <v>1</v>
      </c>
      <c r="H399">
        <v>1</v>
      </c>
      <c r="I399">
        <v>0</v>
      </c>
      <c r="J399">
        <v>0</v>
      </c>
      <c r="K399">
        <v>0</v>
      </c>
      <c r="L399">
        <v>0</v>
      </c>
      <c r="M399">
        <v>0</v>
      </c>
      <c r="P399">
        <v>2.27</v>
      </c>
      <c r="Q399">
        <v>1</v>
      </c>
      <c r="R399">
        <v>1</v>
      </c>
      <c r="S399">
        <v>12264077.25</v>
      </c>
      <c r="T399">
        <v>1</v>
      </c>
      <c r="V399" t="s">
        <v>8232</v>
      </c>
      <c r="W399">
        <f>IFERROR(LOG(T399/M399,2),IF(AND(T399=0,M399=0),0,IF(T399=0,LOG(0.01,2),LOG(99.99,2))))</f>
        <v>6.6437119130566797</v>
      </c>
      <c r="AQ399" t="s">
        <v>2216</v>
      </c>
    </row>
    <row r="400" spans="1:43" x14ac:dyDescent="0.25">
      <c r="A400" t="s">
        <v>8233</v>
      </c>
      <c r="B400" t="s">
        <v>8234</v>
      </c>
      <c r="C400" t="s">
        <v>8235</v>
      </c>
      <c r="D400">
        <v>9.11</v>
      </c>
      <c r="E400">
        <v>303</v>
      </c>
      <c r="F400">
        <v>33.200000000000003</v>
      </c>
      <c r="G400">
        <v>1</v>
      </c>
      <c r="H400">
        <v>1</v>
      </c>
      <c r="I400">
        <v>0</v>
      </c>
      <c r="J400">
        <v>0</v>
      </c>
      <c r="K400">
        <v>0</v>
      </c>
      <c r="L400">
        <v>0</v>
      </c>
      <c r="M400">
        <v>0</v>
      </c>
      <c r="P400">
        <v>3.3</v>
      </c>
      <c r="Q400">
        <v>1</v>
      </c>
      <c r="R400">
        <v>1</v>
      </c>
      <c r="S400">
        <v>4650249.25</v>
      </c>
      <c r="T400">
        <v>1</v>
      </c>
      <c r="V400" t="s">
        <v>8236</v>
      </c>
      <c r="W400">
        <f>IFERROR(LOG(T400/M400,2),IF(AND(T400=0,M400=0),0,IF(T400=0,LOG(0.01,2),LOG(99.99,2))))</f>
        <v>6.6437119130566797</v>
      </c>
      <c r="AQ400" t="s">
        <v>2222</v>
      </c>
    </row>
    <row r="401" spans="1:43" x14ac:dyDescent="0.25">
      <c r="A401" t="s">
        <v>8237</v>
      </c>
      <c r="B401" t="s">
        <v>8238</v>
      </c>
      <c r="C401" t="s">
        <v>8239</v>
      </c>
      <c r="D401">
        <v>9.51</v>
      </c>
      <c r="E401">
        <v>135</v>
      </c>
      <c r="F401">
        <v>15.2</v>
      </c>
      <c r="G401">
        <v>1</v>
      </c>
      <c r="H401">
        <v>1</v>
      </c>
      <c r="I401">
        <v>0</v>
      </c>
      <c r="J401">
        <v>0</v>
      </c>
      <c r="K401">
        <v>0</v>
      </c>
      <c r="L401">
        <v>0</v>
      </c>
      <c r="M401">
        <v>0</v>
      </c>
      <c r="P401">
        <v>11.11</v>
      </c>
      <c r="Q401">
        <v>1</v>
      </c>
      <c r="R401">
        <v>1</v>
      </c>
      <c r="S401">
        <v>9596529</v>
      </c>
      <c r="T401">
        <v>1</v>
      </c>
      <c r="V401" t="s">
        <v>8240</v>
      </c>
      <c r="W401">
        <f>IFERROR(LOG(T401/M401,2),IF(AND(T401=0,M401=0),0,IF(T401=0,LOG(0.01,2),LOG(99.99,2))))</f>
        <v>6.6437119130566797</v>
      </c>
      <c r="AQ401" t="s">
        <v>2228</v>
      </c>
    </row>
    <row r="402" spans="1:43" x14ac:dyDescent="0.25">
      <c r="A402" t="s">
        <v>8241</v>
      </c>
      <c r="B402" t="s">
        <v>8242</v>
      </c>
      <c r="C402" t="s">
        <v>8243</v>
      </c>
      <c r="D402">
        <v>4.8600000000000003</v>
      </c>
      <c r="E402">
        <v>440</v>
      </c>
      <c r="F402">
        <v>49.6</v>
      </c>
      <c r="G402">
        <v>1</v>
      </c>
      <c r="H402">
        <v>1</v>
      </c>
      <c r="I402">
        <v>0</v>
      </c>
      <c r="J402">
        <v>0</v>
      </c>
      <c r="K402">
        <v>0</v>
      </c>
      <c r="L402">
        <v>0</v>
      </c>
      <c r="M402">
        <v>0</v>
      </c>
      <c r="P402">
        <v>3.64</v>
      </c>
      <c r="Q402">
        <v>1</v>
      </c>
      <c r="R402">
        <v>1</v>
      </c>
      <c r="S402">
        <v>12386446.625</v>
      </c>
      <c r="T402">
        <v>1</v>
      </c>
      <c r="V402" t="s">
        <v>8244</v>
      </c>
      <c r="W402">
        <f>IFERROR(LOG(T402/M402,2),IF(AND(T402=0,M402=0),0,IF(T402=0,LOG(0.01,2),LOG(99.99,2))))</f>
        <v>6.6437119130566797</v>
      </c>
      <c r="AQ402" t="s">
        <v>2234</v>
      </c>
    </row>
    <row r="403" spans="1:43" x14ac:dyDescent="0.25">
      <c r="A403" t="s">
        <v>8245</v>
      </c>
      <c r="B403" t="s">
        <v>8246</v>
      </c>
      <c r="C403" t="s">
        <v>8247</v>
      </c>
      <c r="D403">
        <v>7.34</v>
      </c>
      <c r="E403">
        <v>784</v>
      </c>
      <c r="F403">
        <v>80.7</v>
      </c>
      <c r="G403">
        <v>1</v>
      </c>
      <c r="H403">
        <v>1</v>
      </c>
      <c r="I403">
        <v>0</v>
      </c>
      <c r="J403">
        <v>0</v>
      </c>
      <c r="K403">
        <v>0</v>
      </c>
      <c r="L403">
        <v>0</v>
      </c>
      <c r="M403">
        <v>0</v>
      </c>
      <c r="P403">
        <v>3.57</v>
      </c>
      <c r="Q403">
        <v>1</v>
      </c>
      <c r="R403">
        <v>1</v>
      </c>
      <c r="S403">
        <v>0</v>
      </c>
      <c r="T403">
        <v>1</v>
      </c>
      <c r="V403" t="s">
        <v>8248</v>
      </c>
      <c r="W403">
        <f>IFERROR(LOG(T403/M403,2),IF(AND(T403=0,M403=0),0,IF(T403=0,LOG(0.01,2),LOG(99.99,2))))</f>
        <v>6.6437119130566797</v>
      </c>
      <c r="AQ403" t="s">
        <v>2239</v>
      </c>
    </row>
    <row r="404" spans="1:43" x14ac:dyDescent="0.25">
      <c r="A404" t="s">
        <v>8249</v>
      </c>
      <c r="B404" t="s">
        <v>8250</v>
      </c>
      <c r="C404" t="s">
        <v>8251</v>
      </c>
      <c r="D404">
        <v>9.51</v>
      </c>
      <c r="E404">
        <v>196</v>
      </c>
      <c r="F404">
        <v>23</v>
      </c>
      <c r="G404">
        <v>1</v>
      </c>
      <c r="H404">
        <v>1</v>
      </c>
      <c r="I404">
        <v>0</v>
      </c>
      <c r="J404">
        <v>0</v>
      </c>
      <c r="K404">
        <v>0</v>
      </c>
      <c r="L404">
        <v>0</v>
      </c>
      <c r="M404">
        <v>0</v>
      </c>
      <c r="P404">
        <v>4.08</v>
      </c>
      <c r="Q404">
        <v>1</v>
      </c>
      <c r="R404">
        <v>1</v>
      </c>
      <c r="S404">
        <v>4595421.0625</v>
      </c>
      <c r="T404">
        <v>1</v>
      </c>
      <c r="V404" t="s">
        <v>8252</v>
      </c>
      <c r="W404">
        <f>IFERROR(LOG(T404/M404,2),IF(AND(T404=0,M404=0),0,IF(T404=0,LOG(0.01,2),LOG(99.99,2))))</f>
        <v>6.6437119130566797</v>
      </c>
    </row>
    <row r="405" spans="1:43" x14ac:dyDescent="0.25">
      <c r="A405" t="s">
        <v>8253</v>
      </c>
      <c r="B405" t="s">
        <v>8254</v>
      </c>
      <c r="C405" t="s">
        <v>8255</v>
      </c>
      <c r="D405">
        <v>8.98</v>
      </c>
      <c r="E405">
        <v>1478</v>
      </c>
      <c r="F405">
        <v>165.5</v>
      </c>
      <c r="G405">
        <v>1</v>
      </c>
      <c r="H405">
        <v>1</v>
      </c>
      <c r="I405">
        <v>0</v>
      </c>
      <c r="J405">
        <v>0</v>
      </c>
      <c r="K405">
        <v>0</v>
      </c>
      <c r="L405">
        <v>0</v>
      </c>
      <c r="M405">
        <v>0</v>
      </c>
      <c r="P405">
        <v>0.54</v>
      </c>
      <c r="Q405">
        <v>1</v>
      </c>
      <c r="R405">
        <v>1</v>
      </c>
      <c r="S405">
        <v>104793288.8125</v>
      </c>
      <c r="T405">
        <v>1</v>
      </c>
      <c r="V405" t="s">
        <v>8256</v>
      </c>
      <c r="W405">
        <f>IFERROR(LOG(T405/M405,2),IF(AND(T405=0,M405=0),0,IF(T405=0,LOG(0.01,2),LOG(99.99,2))))</f>
        <v>6.6437119130566797</v>
      </c>
      <c r="AQ405" t="s">
        <v>2250</v>
      </c>
    </row>
    <row r="406" spans="1:43" x14ac:dyDescent="0.25">
      <c r="A406" t="s">
        <v>8257</v>
      </c>
      <c r="B406" t="s">
        <v>8258</v>
      </c>
      <c r="C406" t="s">
        <v>8259</v>
      </c>
      <c r="D406">
        <v>4.6500000000000004</v>
      </c>
      <c r="E406">
        <v>535</v>
      </c>
      <c r="F406">
        <v>60.5</v>
      </c>
      <c r="G406">
        <v>1</v>
      </c>
      <c r="H406">
        <v>1</v>
      </c>
      <c r="I406">
        <v>0</v>
      </c>
      <c r="J406">
        <v>0</v>
      </c>
      <c r="K406">
        <v>0</v>
      </c>
      <c r="L406">
        <v>0</v>
      </c>
      <c r="M406">
        <v>0</v>
      </c>
      <c r="P406">
        <v>2.62</v>
      </c>
      <c r="Q406">
        <v>1</v>
      </c>
      <c r="R406">
        <v>1</v>
      </c>
      <c r="S406">
        <v>9934721.625</v>
      </c>
      <c r="T406">
        <v>1</v>
      </c>
      <c r="V406" t="s">
        <v>8260</v>
      </c>
      <c r="W406">
        <f>IFERROR(LOG(T406/M406,2),IF(AND(T406=0,M406=0),0,IF(T406=0,LOG(0.01,2),LOG(99.99,2))))</f>
        <v>6.6437119130566797</v>
      </c>
      <c r="AQ406" t="s">
        <v>2256</v>
      </c>
    </row>
    <row r="407" spans="1:43" x14ac:dyDescent="0.25">
      <c r="A407" t="s">
        <v>8261</v>
      </c>
      <c r="B407" t="s">
        <v>8262</v>
      </c>
      <c r="C407" t="s">
        <v>8263</v>
      </c>
      <c r="D407">
        <v>7.18</v>
      </c>
      <c r="E407">
        <v>924</v>
      </c>
      <c r="F407">
        <v>103.9</v>
      </c>
      <c r="G407">
        <v>1</v>
      </c>
      <c r="H407">
        <v>1</v>
      </c>
      <c r="I407">
        <v>0</v>
      </c>
      <c r="J407">
        <v>0</v>
      </c>
      <c r="K407">
        <v>0</v>
      </c>
      <c r="L407">
        <v>0</v>
      </c>
      <c r="M407">
        <v>0</v>
      </c>
      <c r="P407">
        <v>1.62</v>
      </c>
      <c r="Q407">
        <v>1</v>
      </c>
      <c r="R407">
        <v>1</v>
      </c>
      <c r="S407">
        <v>0</v>
      </c>
      <c r="T407">
        <v>1</v>
      </c>
      <c r="V407" t="s">
        <v>8264</v>
      </c>
      <c r="W407">
        <f>IFERROR(LOG(T407/M407,2),IF(AND(T407=0,M407=0),0,IF(T407=0,LOG(0.01,2),LOG(99.99,2))))</f>
        <v>6.6437119130566797</v>
      </c>
      <c r="AQ407" t="s">
        <v>2262</v>
      </c>
    </row>
    <row r="408" spans="1:43" x14ac:dyDescent="0.25">
      <c r="A408" t="s">
        <v>8265</v>
      </c>
      <c r="B408" t="s">
        <v>8266</v>
      </c>
      <c r="C408" t="s">
        <v>8267</v>
      </c>
      <c r="D408">
        <v>5.64</v>
      </c>
      <c r="E408">
        <v>575</v>
      </c>
      <c r="F408">
        <v>63.7</v>
      </c>
      <c r="G408">
        <v>1</v>
      </c>
      <c r="H408">
        <v>1</v>
      </c>
      <c r="I408">
        <v>0</v>
      </c>
      <c r="J408">
        <v>0</v>
      </c>
      <c r="K408">
        <v>0</v>
      </c>
      <c r="L408">
        <v>0</v>
      </c>
      <c r="M408">
        <v>0</v>
      </c>
      <c r="P408">
        <v>1.91</v>
      </c>
      <c r="Q408">
        <v>1</v>
      </c>
      <c r="R408">
        <v>1</v>
      </c>
      <c r="S408">
        <v>16173390.21875</v>
      </c>
      <c r="T408">
        <v>1</v>
      </c>
      <c r="V408" t="s">
        <v>8268</v>
      </c>
      <c r="W408">
        <f>IFERROR(LOG(T408/M408,2),IF(AND(T408=0,M408=0),0,IF(T408=0,LOG(0.01,2),LOG(99.99,2))))</f>
        <v>6.6437119130566797</v>
      </c>
      <c r="AQ408" t="s">
        <v>2266</v>
      </c>
    </row>
    <row r="409" spans="1:43" x14ac:dyDescent="0.25">
      <c r="A409" t="s">
        <v>8269</v>
      </c>
      <c r="B409" t="s">
        <v>8270</v>
      </c>
      <c r="C409" t="s">
        <v>8271</v>
      </c>
      <c r="D409">
        <v>6.51</v>
      </c>
      <c r="E409">
        <v>1196</v>
      </c>
      <c r="F409">
        <v>133.19999999999999</v>
      </c>
      <c r="G409">
        <v>1</v>
      </c>
      <c r="H409">
        <v>1</v>
      </c>
      <c r="I409">
        <v>0</v>
      </c>
      <c r="J409">
        <v>0</v>
      </c>
      <c r="K409">
        <v>0</v>
      </c>
      <c r="L409">
        <v>0</v>
      </c>
      <c r="M409">
        <v>0</v>
      </c>
      <c r="P409">
        <v>1.0900000000000001</v>
      </c>
      <c r="Q409">
        <v>1</v>
      </c>
      <c r="R409">
        <v>1</v>
      </c>
      <c r="S409">
        <v>3223216.1875</v>
      </c>
      <c r="T409">
        <v>1</v>
      </c>
      <c r="V409" t="s">
        <v>8272</v>
      </c>
      <c r="W409">
        <f>IFERROR(LOG(T409/M409,2),IF(AND(T409=0,M409=0),0,IF(T409=0,LOG(0.01,2),LOG(99.99,2))))</f>
        <v>6.6437119130566797</v>
      </c>
      <c r="AQ409" t="s">
        <v>2273</v>
      </c>
    </row>
    <row r="410" spans="1:43" x14ac:dyDescent="0.25">
      <c r="A410" t="s">
        <v>8273</v>
      </c>
      <c r="B410" t="s">
        <v>8274</v>
      </c>
      <c r="C410" t="s">
        <v>8275</v>
      </c>
      <c r="D410">
        <v>6.34</v>
      </c>
      <c r="E410">
        <v>415</v>
      </c>
      <c r="F410">
        <v>45.7</v>
      </c>
      <c r="G410">
        <v>1</v>
      </c>
      <c r="H410">
        <v>1</v>
      </c>
      <c r="I410">
        <v>0</v>
      </c>
      <c r="J410">
        <v>0</v>
      </c>
      <c r="K410">
        <v>0</v>
      </c>
      <c r="L410">
        <v>0</v>
      </c>
      <c r="M410">
        <v>0</v>
      </c>
      <c r="P410">
        <v>3.13</v>
      </c>
      <c r="Q410">
        <v>1</v>
      </c>
      <c r="R410">
        <v>1</v>
      </c>
      <c r="S410">
        <v>75866470</v>
      </c>
      <c r="T410">
        <v>1</v>
      </c>
      <c r="V410" t="s">
        <v>8276</v>
      </c>
      <c r="W410">
        <f>IFERROR(LOG(T410/M410,2),IF(AND(T410=0,M410=0),0,IF(T410=0,LOG(0.01,2),LOG(99.99,2))))</f>
        <v>6.6437119130566797</v>
      </c>
      <c r="AQ410" t="s">
        <v>2277</v>
      </c>
    </row>
    <row r="411" spans="1:43" x14ac:dyDescent="0.25">
      <c r="A411" t="s">
        <v>8277</v>
      </c>
      <c r="B411" t="s">
        <v>8278</v>
      </c>
      <c r="C411" t="s">
        <v>8279</v>
      </c>
      <c r="D411">
        <v>9.0399999999999991</v>
      </c>
      <c r="E411">
        <v>507</v>
      </c>
      <c r="F411">
        <v>54.3</v>
      </c>
      <c r="G411">
        <v>1</v>
      </c>
      <c r="H411">
        <v>1</v>
      </c>
      <c r="I411">
        <v>0</v>
      </c>
      <c r="J411">
        <v>0</v>
      </c>
      <c r="K411">
        <v>0</v>
      </c>
      <c r="L411">
        <v>0</v>
      </c>
      <c r="M411">
        <v>0</v>
      </c>
      <c r="P411">
        <v>2.76</v>
      </c>
      <c r="Q411">
        <v>1</v>
      </c>
      <c r="R411">
        <v>1</v>
      </c>
      <c r="S411">
        <v>1314429.40625</v>
      </c>
      <c r="T411">
        <v>1</v>
      </c>
      <c r="V411" t="s">
        <v>8280</v>
      </c>
      <c r="W411">
        <f>IFERROR(LOG(T411/M411,2),IF(AND(T411=0,M411=0),0,IF(T411=0,LOG(0.01,2),LOG(99.99,2))))</f>
        <v>6.6437119130566797</v>
      </c>
      <c r="AQ411" t="s">
        <v>2284</v>
      </c>
    </row>
    <row r="412" spans="1:43" x14ac:dyDescent="0.25">
      <c r="A412" t="s">
        <v>8281</v>
      </c>
      <c r="B412" t="s">
        <v>8282</v>
      </c>
      <c r="C412" t="s">
        <v>8283</v>
      </c>
      <c r="D412">
        <v>8.07</v>
      </c>
      <c r="E412">
        <v>610</v>
      </c>
      <c r="F412">
        <v>68.400000000000006</v>
      </c>
      <c r="G412">
        <v>1</v>
      </c>
      <c r="H412">
        <v>1</v>
      </c>
      <c r="I412">
        <v>0</v>
      </c>
      <c r="J412">
        <v>0</v>
      </c>
      <c r="K412">
        <v>0</v>
      </c>
      <c r="L412">
        <v>0</v>
      </c>
      <c r="M412">
        <v>0</v>
      </c>
      <c r="P412">
        <v>1.64</v>
      </c>
      <c r="Q412">
        <v>1</v>
      </c>
      <c r="R412">
        <v>1</v>
      </c>
      <c r="S412">
        <v>4229843.875</v>
      </c>
      <c r="T412">
        <v>1</v>
      </c>
      <c r="V412" t="s">
        <v>8284</v>
      </c>
      <c r="W412">
        <f>IFERROR(LOG(T412/M412,2),IF(AND(T412=0,M412=0),0,IF(T412=0,LOG(0.01,2),LOG(99.99,2))))</f>
        <v>6.6437119130566797</v>
      </c>
      <c r="AQ412" t="s">
        <v>2290</v>
      </c>
    </row>
    <row r="413" spans="1:43" x14ac:dyDescent="0.25">
      <c r="A413" t="s">
        <v>8285</v>
      </c>
      <c r="B413" t="s">
        <v>8286</v>
      </c>
      <c r="C413" t="s">
        <v>8287</v>
      </c>
      <c r="D413">
        <v>8.6</v>
      </c>
      <c r="E413">
        <v>145</v>
      </c>
      <c r="F413">
        <v>16.3</v>
      </c>
      <c r="G413">
        <v>1</v>
      </c>
      <c r="H413">
        <v>1</v>
      </c>
      <c r="I413">
        <v>0</v>
      </c>
      <c r="J413">
        <v>0</v>
      </c>
      <c r="K413">
        <v>0</v>
      </c>
      <c r="L413">
        <v>0</v>
      </c>
      <c r="M413">
        <v>0</v>
      </c>
      <c r="P413">
        <v>8.9700000000000006</v>
      </c>
      <c r="Q413">
        <v>1</v>
      </c>
      <c r="R413">
        <v>1</v>
      </c>
      <c r="S413">
        <v>142602610</v>
      </c>
      <c r="T413">
        <v>1</v>
      </c>
      <c r="V413" t="s">
        <v>8288</v>
      </c>
      <c r="W413">
        <f>IFERROR(LOG(T413/M413,2),IF(AND(T413=0,M413=0),0,IF(T413=0,LOG(0.01,2),LOG(99.99,2))))</f>
        <v>6.6437119130566797</v>
      </c>
      <c r="AQ413" t="s">
        <v>2294</v>
      </c>
    </row>
    <row r="414" spans="1:43" x14ac:dyDescent="0.25">
      <c r="A414" t="s">
        <v>8289</v>
      </c>
      <c r="B414" t="s">
        <v>8290</v>
      </c>
      <c r="C414" t="s">
        <v>8291</v>
      </c>
      <c r="D414">
        <v>6.93</v>
      </c>
      <c r="E414">
        <v>232</v>
      </c>
      <c r="F414">
        <v>25.8</v>
      </c>
      <c r="G414">
        <v>1</v>
      </c>
      <c r="H414">
        <v>1</v>
      </c>
      <c r="I414">
        <v>0</v>
      </c>
      <c r="J414">
        <v>0</v>
      </c>
      <c r="K414">
        <v>0</v>
      </c>
      <c r="L414">
        <v>0</v>
      </c>
      <c r="M414">
        <v>0</v>
      </c>
      <c r="P414">
        <v>3.88</v>
      </c>
      <c r="Q414">
        <v>1</v>
      </c>
      <c r="R414">
        <v>1</v>
      </c>
      <c r="S414">
        <v>10252381.5</v>
      </c>
      <c r="T414">
        <v>1</v>
      </c>
      <c r="V414" t="s">
        <v>8292</v>
      </c>
      <c r="W414">
        <f>IFERROR(LOG(T414/M414,2),IF(AND(T414=0,M414=0),0,IF(T414=0,LOG(0.01,2),LOG(99.99,2))))</f>
        <v>6.6437119130566797</v>
      </c>
      <c r="AQ414" t="s">
        <v>2300</v>
      </c>
    </row>
    <row r="415" spans="1:43" x14ac:dyDescent="0.25">
      <c r="A415" t="s">
        <v>8293</v>
      </c>
      <c r="B415" t="s">
        <v>8294</v>
      </c>
      <c r="C415" t="s">
        <v>8295</v>
      </c>
      <c r="D415">
        <v>5.35</v>
      </c>
      <c r="E415">
        <v>351</v>
      </c>
      <c r="F415">
        <v>39.5</v>
      </c>
      <c r="G415">
        <v>1</v>
      </c>
      <c r="H415">
        <v>1</v>
      </c>
      <c r="I415">
        <v>0</v>
      </c>
      <c r="J415">
        <v>0</v>
      </c>
      <c r="K415">
        <v>0</v>
      </c>
      <c r="L415">
        <v>0</v>
      </c>
      <c r="M415">
        <v>0</v>
      </c>
      <c r="P415">
        <v>4.2699999999999996</v>
      </c>
      <c r="Q415">
        <v>1</v>
      </c>
      <c r="R415">
        <v>1</v>
      </c>
      <c r="S415">
        <v>12896010.5</v>
      </c>
      <c r="T415">
        <v>1</v>
      </c>
      <c r="V415" t="s">
        <v>8296</v>
      </c>
      <c r="W415">
        <f>IFERROR(LOG(T415/M415,2),IF(AND(T415=0,M415=0),0,IF(T415=0,LOG(0.01,2),LOG(99.99,2))))</f>
        <v>6.6437119130566797</v>
      </c>
      <c r="AQ415" t="s">
        <v>2306</v>
      </c>
    </row>
    <row r="416" spans="1:43" x14ac:dyDescent="0.25">
      <c r="A416" t="s">
        <v>8297</v>
      </c>
      <c r="B416" t="s">
        <v>8298</v>
      </c>
      <c r="C416" t="s">
        <v>8299</v>
      </c>
      <c r="D416">
        <v>8.24</v>
      </c>
      <c r="E416">
        <v>1736</v>
      </c>
      <c r="F416">
        <v>192.7</v>
      </c>
      <c r="G416">
        <v>1</v>
      </c>
      <c r="H416">
        <v>1</v>
      </c>
      <c r="I416">
        <v>0</v>
      </c>
      <c r="J416">
        <v>0</v>
      </c>
      <c r="K416">
        <v>0</v>
      </c>
      <c r="L416">
        <v>0</v>
      </c>
      <c r="M416">
        <v>0</v>
      </c>
      <c r="P416">
        <v>0.4</v>
      </c>
      <c r="Q416">
        <v>1</v>
      </c>
      <c r="R416">
        <v>1</v>
      </c>
      <c r="S416">
        <v>257232350</v>
      </c>
      <c r="T416">
        <v>1</v>
      </c>
      <c r="V416" t="s">
        <v>8300</v>
      </c>
      <c r="W416">
        <f>IFERROR(LOG(T416/M416,2),IF(AND(T416=0,M416=0),0,IF(T416=0,LOG(0.01,2),LOG(99.99,2))))</f>
        <v>6.6437119130566797</v>
      </c>
      <c r="AQ416" t="s">
        <v>2312</v>
      </c>
    </row>
    <row r="417" spans="1:43" x14ac:dyDescent="0.25">
      <c r="A417" t="s">
        <v>8301</v>
      </c>
      <c r="B417" t="s">
        <v>8302</v>
      </c>
      <c r="C417" t="s">
        <v>8303</v>
      </c>
      <c r="D417">
        <v>5.3</v>
      </c>
      <c r="E417">
        <v>161</v>
      </c>
      <c r="F417">
        <v>19.100000000000001</v>
      </c>
      <c r="G417">
        <v>1</v>
      </c>
      <c r="H417">
        <v>1</v>
      </c>
      <c r="I417">
        <v>0</v>
      </c>
      <c r="J417">
        <v>0</v>
      </c>
      <c r="K417">
        <v>0</v>
      </c>
      <c r="L417">
        <v>0</v>
      </c>
      <c r="M417">
        <v>0</v>
      </c>
      <c r="P417">
        <v>7.45</v>
      </c>
      <c r="Q417">
        <v>1</v>
      </c>
      <c r="R417">
        <v>1</v>
      </c>
      <c r="S417">
        <v>24219183.5</v>
      </c>
      <c r="T417">
        <v>1</v>
      </c>
      <c r="V417" t="s">
        <v>8304</v>
      </c>
      <c r="W417">
        <f>IFERROR(LOG(T417/M417,2),IF(AND(T417=0,M417=0),0,IF(T417=0,LOG(0.01,2),LOG(99.99,2))))</f>
        <v>6.6437119130566797</v>
      </c>
      <c r="AQ417" t="s">
        <v>2318</v>
      </c>
    </row>
    <row r="418" spans="1:43" x14ac:dyDescent="0.25">
      <c r="A418" t="s">
        <v>8305</v>
      </c>
      <c r="B418" t="s">
        <v>8306</v>
      </c>
      <c r="C418" t="s">
        <v>8307</v>
      </c>
      <c r="D418">
        <v>6.49</v>
      </c>
      <c r="E418">
        <v>563</v>
      </c>
      <c r="F418">
        <v>62.9</v>
      </c>
      <c r="G418">
        <v>1</v>
      </c>
      <c r="H418">
        <v>1</v>
      </c>
      <c r="I418">
        <v>0</v>
      </c>
      <c r="J418">
        <v>0</v>
      </c>
      <c r="K418">
        <v>0</v>
      </c>
      <c r="L418">
        <v>0</v>
      </c>
      <c r="M418">
        <v>0</v>
      </c>
      <c r="P418">
        <v>2.4900000000000002</v>
      </c>
      <c r="Q418">
        <v>1</v>
      </c>
      <c r="R418">
        <v>1</v>
      </c>
      <c r="S418">
        <v>4316220.1875</v>
      </c>
      <c r="T418">
        <v>1</v>
      </c>
      <c r="V418" t="s">
        <v>8308</v>
      </c>
      <c r="W418">
        <f>IFERROR(LOG(T418/M418,2),IF(AND(T418=0,M418=0),0,IF(T418=0,LOG(0.01,2),LOG(99.99,2))))</f>
        <v>6.6437119130566797</v>
      </c>
      <c r="AQ418" t="s">
        <v>2324</v>
      </c>
    </row>
    <row r="419" spans="1:43" x14ac:dyDescent="0.25">
      <c r="A419" t="s">
        <v>8309</v>
      </c>
      <c r="B419" t="s">
        <v>8310</v>
      </c>
      <c r="C419" t="s">
        <v>8311</v>
      </c>
      <c r="D419">
        <v>8.5299999999999994</v>
      </c>
      <c r="E419">
        <v>389</v>
      </c>
      <c r="F419">
        <v>40.4</v>
      </c>
      <c r="G419">
        <v>1</v>
      </c>
      <c r="H419">
        <v>1</v>
      </c>
      <c r="I419">
        <v>0</v>
      </c>
      <c r="J419">
        <v>0</v>
      </c>
      <c r="K419">
        <v>0</v>
      </c>
      <c r="L419">
        <v>0</v>
      </c>
      <c r="M419">
        <v>0</v>
      </c>
      <c r="P419">
        <v>7.2</v>
      </c>
      <c r="Q419">
        <v>1</v>
      </c>
      <c r="R419">
        <v>1</v>
      </c>
      <c r="S419">
        <v>0</v>
      </c>
      <c r="T419">
        <v>1</v>
      </c>
      <c r="V419" t="s">
        <v>8312</v>
      </c>
      <c r="W419">
        <f>IFERROR(LOG(T419/M419,2),IF(AND(T419=0,M419=0),0,IF(T419=0,LOG(0.01,2),LOG(99.99,2))))</f>
        <v>6.6437119130566797</v>
      </c>
      <c r="AQ419" t="s">
        <v>2328</v>
      </c>
    </row>
    <row r="420" spans="1:43" x14ac:dyDescent="0.25">
      <c r="A420" t="s">
        <v>8313</v>
      </c>
      <c r="B420" t="s">
        <v>8314</v>
      </c>
      <c r="C420" t="s">
        <v>8315</v>
      </c>
      <c r="D420">
        <v>6.09</v>
      </c>
      <c r="E420">
        <v>308</v>
      </c>
      <c r="F420">
        <v>34.6</v>
      </c>
      <c r="G420">
        <v>1</v>
      </c>
      <c r="H420">
        <v>1</v>
      </c>
      <c r="I420">
        <v>0</v>
      </c>
      <c r="J420">
        <v>0</v>
      </c>
      <c r="K420">
        <v>0</v>
      </c>
      <c r="L420">
        <v>0</v>
      </c>
      <c r="M420">
        <v>0</v>
      </c>
      <c r="P420">
        <v>3.57</v>
      </c>
      <c r="Q420">
        <v>1</v>
      </c>
      <c r="R420">
        <v>1</v>
      </c>
      <c r="S420">
        <v>25870629.25</v>
      </c>
      <c r="T420">
        <v>1</v>
      </c>
      <c r="V420" t="s">
        <v>8316</v>
      </c>
      <c r="W420">
        <f>IFERROR(LOG(T420/M420,2),IF(AND(T420=0,M420=0),0,IF(T420=0,LOG(0.01,2),LOG(99.99,2))))</f>
        <v>6.6437119130566797</v>
      </c>
      <c r="AQ420" t="s">
        <v>2333</v>
      </c>
    </row>
    <row r="421" spans="1:43" x14ac:dyDescent="0.25">
      <c r="A421" t="s">
        <v>8317</v>
      </c>
      <c r="B421" t="s">
        <v>8318</v>
      </c>
      <c r="C421" t="s">
        <v>8319</v>
      </c>
      <c r="D421">
        <v>8.5399999999999991</v>
      </c>
      <c r="E421">
        <v>1091</v>
      </c>
      <c r="F421">
        <v>123.8</v>
      </c>
      <c r="G421">
        <v>1</v>
      </c>
      <c r="H421">
        <v>1</v>
      </c>
      <c r="I421">
        <v>0</v>
      </c>
      <c r="J421">
        <v>0</v>
      </c>
      <c r="K421">
        <v>0</v>
      </c>
      <c r="L421">
        <v>0</v>
      </c>
      <c r="M421">
        <v>0</v>
      </c>
      <c r="P421">
        <v>1.56</v>
      </c>
      <c r="Q421">
        <v>1</v>
      </c>
      <c r="R421">
        <v>1</v>
      </c>
      <c r="S421">
        <v>9016901.5</v>
      </c>
      <c r="T421">
        <v>1</v>
      </c>
      <c r="V421" t="s">
        <v>8320</v>
      </c>
      <c r="W421">
        <f>IFERROR(LOG(T421/M421,2),IF(AND(T421=0,M421=0),0,IF(T421=0,LOG(0.01,2),LOG(99.99,2))))</f>
        <v>6.6437119130566797</v>
      </c>
      <c r="AQ421" t="s">
        <v>2338</v>
      </c>
    </row>
    <row r="422" spans="1:43" x14ac:dyDescent="0.25">
      <c r="A422" t="s">
        <v>8321</v>
      </c>
      <c r="B422" t="s">
        <v>8322</v>
      </c>
      <c r="C422" t="s">
        <v>8323</v>
      </c>
      <c r="D422">
        <v>9.6999999999999993</v>
      </c>
      <c r="E422">
        <v>114</v>
      </c>
      <c r="F422">
        <v>11.6</v>
      </c>
      <c r="G422">
        <v>1</v>
      </c>
      <c r="H422">
        <v>1</v>
      </c>
      <c r="I422">
        <v>0</v>
      </c>
      <c r="J422">
        <v>0</v>
      </c>
      <c r="K422">
        <v>0</v>
      </c>
      <c r="L422">
        <v>0</v>
      </c>
      <c r="M422">
        <v>0</v>
      </c>
      <c r="P422">
        <v>9.65</v>
      </c>
      <c r="Q422">
        <v>1</v>
      </c>
      <c r="R422">
        <v>1</v>
      </c>
      <c r="S422">
        <v>10908347.875</v>
      </c>
      <c r="T422">
        <v>1</v>
      </c>
      <c r="V422" t="s">
        <v>8324</v>
      </c>
      <c r="W422">
        <f>IFERROR(LOG(T422/M422,2),IF(AND(T422=0,M422=0),0,IF(T422=0,LOG(0.01,2),LOG(99.99,2))))</f>
        <v>6.6437119130566797</v>
      </c>
      <c r="AQ422" t="s">
        <v>2345</v>
      </c>
    </row>
    <row r="423" spans="1:43" x14ac:dyDescent="0.25">
      <c r="A423" t="s">
        <v>8325</v>
      </c>
      <c r="B423" t="s">
        <v>8326</v>
      </c>
      <c r="C423" t="s">
        <v>8327</v>
      </c>
      <c r="D423">
        <v>5.21</v>
      </c>
      <c r="E423">
        <v>1273</v>
      </c>
      <c r="F423">
        <v>138.5</v>
      </c>
      <c r="G423">
        <v>1</v>
      </c>
      <c r="H423">
        <v>1</v>
      </c>
      <c r="I423">
        <v>0</v>
      </c>
      <c r="J423">
        <v>0</v>
      </c>
      <c r="K423">
        <v>0</v>
      </c>
      <c r="L423">
        <v>0</v>
      </c>
      <c r="M423">
        <v>0</v>
      </c>
      <c r="P423">
        <v>1.02</v>
      </c>
      <c r="Q423">
        <v>1</v>
      </c>
      <c r="R423">
        <v>1</v>
      </c>
      <c r="S423">
        <v>8740581.5</v>
      </c>
      <c r="T423">
        <v>1</v>
      </c>
      <c r="V423" t="s">
        <v>8328</v>
      </c>
      <c r="W423">
        <f>IFERROR(LOG(T423/M423,2),IF(AND(T423=0,M423=0),0,IF(T423=0,LOG(0.01,2),LOG(99.99,2))))</f>
        <v>6.6437119130566797</v>
      </c>
      <c r="AQ423" t="s">
        <v>2351</v>
      </c>
    </row>
    <row r="424" spans="1:43" x14ac:dyDescent="0.25">
      <c r="A424" t="s">
        <v>8329</v>
      </c>
      <c r="B424" t="s">
        <v>8330</v>
      </c>
      <c r="C424" t="s">
        <v>8331</v>
      </c>
      <c r="D424">
        <v>6.67</v>
      </c>
      <c r="E424">
        <v>933</v>
      </c>
      <c r="F424">
        <v>105.5</v>
      </c>
      <c r="G424">
        <v>1</v>
      </c>
      <c r="H424">
        <v>1</v>
      </c>
      <c r="I424">
        <v>0</v>
      </c>
      <c r="J424">
        <v>0</v>
      </c>
      <c r="K424">
        <v>0</v>
      </c>
      <c r="L424">
        <v>0</v>
      </c>
      <c r="M424">
        <v>0</v>
      </c>
      <c r="P424">
        <v>1.71</v>
      </c>
      <c r="Q424">
        <v>1</v>
      </c>
      <c r="R424">
        <v>1</v>
      </c>
      <c r="S424">
        <v>10050937.4375</v>
      </c>
      <c r="T424">
        <v>1</v>
      </c>
      <c r="V424" t="s">
        <v>8332</v>
      </c>
      <c r="W424">
        <f>IFERROR(LOG(T424/M424,2),IF(AND(T424=0,M424=0),0,IF(T424=0,LOG(0.01,2),LOG(99.99,2))))</f>
        <v>6.6437119130566797</v>
      </c>
      <c r="AQ424" t="s">
        <v>2357</v>
      </c>
    </row>
    <row r="425" spans="1:43" x14ac:dyDescent="0.25">
      <c r="A425" t="s">
        <v>8333</v>
      </c>
      <c r="B425" t="s">
        <v>8334</v>
      </c>
      <c r="C425" t="s">
        <v>8335</v>
      </c>
      <c r="D425">
        <v>9.16</v>
      </c>
      <c r="E425">
        <v>435</v>
      </c>
      <c r="F425">
        <v>49.1</v>
      </c>
      <c r="G425">
        <v>1</v>
      </c>
      <c r="H425">
        <v>1</v>
      </c>
      <c r="I425">
        <v>0</v>
      </c>
      <c r="J425">
        <v>0</v>
      </c>
      <c r="K425">
        <v>0</v>
      </c>
      <c r="L425">
        <v>0</v>
      </c>
      <c r="M425">
        <v>0</v>
      </c>
      <c r="P425">
        <v>3.22</v>
      </c>
      <c r="Q425">
        <v>1</v>
      </c>
      <c r="R425">
        <v>1</v>
      </c>
      <c r="S425">
        <v>15401143.1875</v>
      </c>
      <c r="T425">
        <v>1</v>
      </c>
      <c r="V425" t="s">
        <v>8336</v>
      </c>
      <c r="W425">
        <f>IFERROR(LOG(T425/M425,2),IF(AND(T425=0,M425=0),0,IF(T425=0,LOG(0.01,2),LOG(99.99,2))))</f>
        <v>6.6437119130566797</v>
      </c>
      <c r="AQ425" t="s">
        <v>2363</v>
      </c>
    </row>
    <row r="426" spans="1:43" x14ac:dyDescent="0.25">
      <c r="A426" t="s">
        <v>8337</v>
      </c>
      <c r="B426" t="s">
        <v>8338</v>
      </c>
      <c r="C426" t="s">
        <v>8339</v>
      </c>
      <c r="D426">
        <v>4.9400000000000004</v>
      </c>
      <c r="E426">
        <v>560</v>
      </c>
      <c r="F426">
        <v>62.1</v>
      </c>
      <c r="G426">
        <v>1</v>
      </c>
      <c r="H426">
        <v>1</v>
      </c>
      <c r="I426">
        <v>0</v>
      </c>
      <c r="J426">
        <v>0</v>
      </c>
      <c r="K426">
        <v>0</v>
      </c>
      <c r="L426">
        <v>0</v>
      </c>
      <c r="M426">
        <v>0</v>
      </c>
      <c r="P426">
        <v>1.79</v>
      </c>
      <c r="Q426">
        <v>1</v>
      </c>
      <c r="R426">
        <v>1</v>
      </c>
      <c r="S426">
        <v>3382039.75</v>
      </c>
      <c r="T426">
        <v>1</v>
      </c>
      <c r="V426" t="s">
        <v>8340</v>
      </c>
      <c r="W426">
        <f>IFERROR(LOG(T426/M426,2),IF(AND(T426=0,M426=0),0,IF(T426=0,LOG(0.01,2),LOG(99.99,2))))</f>
        <v>6.6437119130566797</v>
      </c>
      <c r="AQ426" t="s">
        <v>2369</v>
      </c>
    </row>
    <row r="427" spans="1:43" x14ac:dyDescent="0.25">
      <c r="A427" t="s">
        <v>8341</v>
      </c>
      <c r="B427" t="s">
        <v>8342</v>
      </c>
      <c r="C427" t="s">
        <v>8343</v>
      </c>
      <c r="D427">
        <v>9.99</v>
      </c>
      <c r="E427">
        <v>148</v>
      </c>
      <c r="F427">
        <v>16.399999999999999</v>
      </c>
      <c r="G427">
        <v>1</v>
      </c>
      <c r="H427">
        <v>1</v>
      </c>
      <c r="I427">
        <v>0</v>
      </c>
      <c r="J427">
        <v>0</v>
      </c>
      <c r="K427">
        <v>0</v>
      </c>
      <c r="L427">
        <v>0</v>
      </c>
      <c r="M427">
        <v>0</v>
      </c>
      <c r="P427">
        <v>10.14</v>
      </c>
      <c r="Q427">
        <v>1</v>
      </c>
      <c r="R427">
        <v>1</v>
      </c>
      <c r="S427">
        <v>24548600.5</v>
      </c>
      <c r="T427">
        <v>1</v>
      </c>
      <c r="V427" t="s">
        <v>8344</v>
      </c>
      <c r="W427">
        <f>IFERROR(LOG(T427/M427,2),IF(AND(T427=0,M427=0),0,IF(T427=0,LOG(0.01,2),LOG(99.99,2))))</f>
        <v>6.6437119130566797</v>
      </c>
      <c r="AQ427" t="s">
        <v>2375</v>
      </c>
    </row>
    <row r="428" spans="1:43" x14ac:dyDescent="0.25">
      <c r="A428" t="s">
        <v>8345</v>
      </c>
      <c r="B428" t="s">
        <v>8346</v>
      </c>
      <c r="C428" t="s">
        <v>8347</v>
      </c>
      <c r="D428">
        <v>7.64</v>
      </c>
      <c r="E428">
        <v>870</v>
      </c>
      <c r="F428">
        <v>98</v>
      </c>
      <c r="G428">
        <v>1</v>
      </c>
      <c r="H428">
        <v>1</v>
      </c>
      <c r="I428">
        <v>0</v>
      </c>
      <c r="J428">
        <v>0</v>
      </c>
      <c r="K428">
        <v>0</v>
      </c>
      <c r="L428">
        <v>0</v>
      </c>
      <c r="M428">
        <v>0</v>
      </c>
      <c r="P428">
        <v>1.1499999999999999</v>
      </c>
      <c r="Q428">
        <v>1</v>
      </c>
      <c r="R428">
        <v>1</v>
      </c>
      <c r="S428">
        <v>9114174.875</v>
      </c>
      <c r="T428">
        <v>1</v>
      </c>
      <c r="V428" t="s">
        <v>8348</v>
      </c>
      <c r="W428">
        <f>IFERROR(LOG(T428/M428,2),IF(AND(T428=0,M428=0),0,IF(T428=0,LOG(0.01,2),LOG(99.99,2))))</f>
        <v>6.6437119130566797</v>
      </c>
      <c r="AQ428" t="s">
        <v>2379</v>
      </c>
    </row>
    <row r="429" spans="1:43" x14ac:dyDescent="0.25">
      <c r="A429" t="s">
        <v>8349</v>
      </c>
      <c r="B429" t="s">
        <v>8350</v>
      </c>
      <c r="C429" t="s">
        <v>8351</v>
      </c>
      <c r="D429">
        <v>8.18</v>
      </c>
      <c r="E429">
        <v>397</v>
      </c>
      <c r="F429">
        <v>44</v>
      </c>
      <c r="G429">
        <v>1</v>
      </c>
      <c r="H429">
        <v>1</v>
      </c>
      <c r="I429">
        <v>0</v>
      </c>
      <c r="J429">
        <v>0</v>
      </c>
      <c r="K429">
        <v>0</v>
      </c>
      <c r="L429">
        <v>0</v>
      </c>
      <c r="M429">
        <v>0</v>
      </c>
      <c r="P429">
        <v>4.53</v>
      </c>
      <c r="Q429">
        <v>1</v>
      </c>
      <c r="R429">
        <v>1</v>
      </c>
      <c r="S429">
        <v>0</v>
      </c>
      <c r="T429">
        <v>1</v>
      </c>
      <c r="V429" t="s">
        <v>8352</v>
      </c>
      <c r="W429">
        <f>IFERROR(LOG(T429/M429,2),IF(AND(T429=0,M429=0),0,IF(T429=0,LOG(0.01,2),LOG(99.99,2))))</f>
        <v>6.6437119130566797</v>
      </c>
      <c r="AQ429" t="s">
        <v>2386</v>
      </c>
    </row>
    <row r="430" spans="1:43" x14ac:dyDescent="0.25">
      <c r="A430" t="s">
        <v>8353</v>
      </c>
      <c r="B430" t="s">
        <v>8354</v>
      </c>
      <c r="C430" t="s">
        <v>8355</v>
      </c>
      <c r="D430">
        <v>8.56</v>
      </c>
      <c r="E430">
        <v>487</v>
      </c>
      <c r="F430">
        <v>56.1</v>
      </c>
      <c r="G430">
        <v>1</v>
      </c>
      <c r="H430">
        <v>1</v>
      </c>
      <c r="I430">
        <v>0</v>
      </c>
      <c r="J430">
        <v>0</v>
      </c>
      <c r="K430">
        <v>0</v>
      </c>
      <c r="L430">
        <v>0</v>
      </c>
      <c r="M430">
        <v>0</v>
      </c>
      <c r="P430">
        <v>2.67</v>
      </c>
      <c r="Q430">
        <v>1</v>
      </c>
      <c r="R430">
        <v>1</v>
      </c>
      <c r="S430">
        <v>0</v>
      </c>
      <c r="T430">
        <v>1</v>
      </c>
      <c r="V430" t="s">
        <v>8356</v>
      </c>
      <c r="W430">
        <f>IFERROR(LOG(T430/M430,2),IF(AND(T430=0,M430=0),0,IF(T430=0,LOG(0.01,2),LOG(99.99,2))))</f>
        <v>6.6437119130566797</v>
      </c>
      <c r="AQ430" t="s">
        <v>2392</v>
      </c>
    </row>
    <row r="431" spans="1:43" x14ac:dyDescent="0.25">
      <c r="A431" t="s">
        <v>8357</v>
      </c>
      <c r="B431" t="s">
        <v>8358</v>
      </c>
      <c r="C431" t="s">
        <v>8359</v>
      </c>
      <c r="D431">
        <v>6.44</v>
      </c>
      <c r="E431">
        <v>1038</v>
      </c>
      <c r="F431">
        <v>112.2</v>
      </c>
      <c r="G431">
        <v>1</v>
      </c>
      <c r="H431">
        <v>1</v>
      </c>
      <c r="I431">
        <v>0</v>
      </c>
      <c r="J431">
        <v>0</v>
      </c>
      <c r="K431">
        <v>0</v>
      </c>
      <c r="L431">
        <v>0</v>
      </c>
      <c r="M431">
        <v>0</v>
      </c>
      <c r="P431">
        <v>1.45</v>
      </c>
      <c r="Q431">
        <v>1</v>
      </c>
      <c r="R431">
        <v>1</v>
      </c>
      <c r="S431">
        <v>0</v>
      </c>
      <c r="T431">
        <v>1</v>
      </c>
      <c r="V431" t="s">
        <v>8360</v>
      </c>
      <c r="W431">
        <f>IFERROR(LOG(T431/M431,2),IF(AND(T431=0,M431=0),0,IF(T431=0,LOG(0.01,2),LOG(99.99,2))))</f>
        <v>6.6437119130566797</v>
      </c>
      <c r="AQ431" t="s">
        <v>2398</v>
      </c>
    </row>
    <row r="432" spans="1:43" x14ac:dyDescent="0.25">
      <c r="A432" t="s">
        <v>8361</v>
      </c>
      <c r="B432" t="s">
        <v>8362</v>
      </c>
      <c r="C432" t="s">
        <v>8363</v>
      </c>
      <c r="D432">
        <v>8.25</v>
      </c>
      <c r="E432">
        <v>324</v>
      </c>
      <c r="F432">
        <v>35.299999999999997</v>
      </c>
      <c r="G432">
        <v>1</v>
      </c>
      <c r="H432">
        <v>1</v>
      </c>
      <c r="I432">
        <v>0</v>
      </c>
      <c r="J432">
        <v>0</v>
      </c>
      <c r="K432">
        <v>0</v>
      </c>
      <c r="L432">
        <v>0</v>
      </c>
      <c r="M432">
        <v>0</v>
      </c>
      <c r="P432">
        <v>4.32</v>
      </c>
      <c r="Q432">
        <v>1</v>
      </c>
      <c r="R432">
        <v>1</v>
      </c>
      <c r="S432">
        <v>13543389.15625</v>
      </c>
      <c r="T432">
        <v>1</v>
      </c>
      <c r="V432" t="s">
        <v>8364</v>
      </c>
      <c r="W432">
        <f>IFERROR(LOG(T432/M432,2),IF(AND(T432=0,M432=0),0,IF(T432=0,LOG(0.01,2),LOG(99.99,2))))</f>
        <v>6.6437119130566797</v>
      </c>
      <c r="AQ432" t="s">
        <v>2402</v>
      </c>
    </row>
    <row r="433" spans="1:43" x14ac:dyDescent="0.25">
      <c r="A433" t="s">
        <v>8365</v>
      </c>
      <c r="B433" t="s">
        <v>8366</v>
      </c>
      <c r="C433" t="s">
        <v>8367</v>
      </c>
      <c r="D433">
        <v>5.77</v>
      </c>
      <c r="E433">
        <v>1411</v>
      </c>
      <c r="F433">
        <v>160.80000000000001</v>
      </c>
      <c r="G433">
        <v>1</v>
      </c>
      <c r="H433">
        <v>1</v>
      </c>
      <c r="I433">
        <v>0</v>
      </c>
      <c r="J433">
        <v>0</v>
      </c>
      <c r="K433">
        <v>0</v>
      </c>
      <c r="L433">
        <v>0</v>
      </c>
      <c r="M433">
        <v>0</v>
      </c>
      <c r="P433">
        <v>0.64</v>
      </c>
      <c r="Q433">
        <v>1</v>
      </c>
      <c r="R433">
        <v>1</v>
      </c>
      <c r="S433">
        <v>20551662.78125</v>
      </c>
      <c r="T433">
        <v>1</v>
      </c>
      <c r="V433" t="s">
        <v>8368</v>
      </c>
      <c r="W433">
        <f>IFERROR(LOG(T433/M433,2),IF(AND(T433=0,M433=0),0,IF(T433=0,LOG(0.01,2),LOG(99.99,2))))</f>
        <v>6.6437119130566797</v>
      </c>
      <c r="AQ433" t="s">
        <v>2406</v>
      </c>
    </row>
    <row r="434" spans="1:43" x14ac:dyDescent="0.25">
      <c r="A434" t="s">
        <v>8369</v>
      </c>
      <c r="B434" t="s">
        <v>8370</v>
      </c>
      <c r="C434" t="s">
        <v>8371</v>
      </c>
      <c r="D434">
        <v>9.2799999999999994</v>
      </c>
      <c r="E434">
        <v>561</v>
      </c>
      <c r="F434">
        <v>63.9</v>
      </c>
      <c r="G434">
        <v>1</v>
      </c>
      <c r="H434">
        <v>1</v>
      </c>
      <c r="I434">
        <v>0</v>
      </c>
      <c r="J434">
        <v>0</v>
      </c>
      <c r="K434">
        <v>0</v>
      </c>
      <c r="L434">
        <v>0</v>
      </c>
      <c r="M434">
        <v>0</v>
      </c>
      <c r="P434">
        <v>2.3199999999999998</v>
      </c>
      <c r="Q434">
        <v>1</v>
      </c>
      <c r="R434">
        <v>1</v>
      </c>
      <c r="S434">
        <v>4005070.5</v>
      </c>
      <c r="T434">
        <v>1</v>
      </c>
      <c r="V434" t="s">
        <v>8372</v>
      </c>
      <c r="W434">
        <f>IFERROR(LOG(T434/M434,2),IF(AND(T434=0,M434=0),0,IF(T434=0,LOG(0.01,2),LOG(99.99,2))))</f>
        <v>6.6437119130566797</v>
      </c>
      <c r="AQ434" t="s">
        <v>2412</v>
      </c>
    </row>
    <row r="435" spans="1:43" x14ac:dyDescent="0.25">
      <c r="A435" t="s">
        <v>8373</v>
      </c>
      <c r="B435" t="s">
        <v>8374</v>
      </c>
      <c r="C435" t="s">
        <v>8375</v>
      </c>
      <c r="D435">
        <v>4.67</v>
      </c>
      <c r="E435">
        <v>315</v>
      </c>
      <c r="F435">
        <v>37</v>
      </c>
      <c r="G435">
        <v>1</v>
      </c>
      <c r="H435">
        <v>1</v>
      </c>
      <c r="I435">
        <v>0</v>
      </c>
      <c r="J435">
        <v>0</v>
      </c>
      <c r="K435">
        <v>0</v>
      </c>
      <c r="L435">
        <v>0</v>
      </c>
      <c r="M435">
        <v>0</v>
      </c>
      <c r="P435">
        <v>3.49</v>
      </c>
      <c r="Q435">
        <v>1</v>
      </c>
      <c r="R435">
        <v>1</v>
      </c>
      <c r="S435">
        <v>8062470.484375</v>
      </c>
      <c r="T435">
        <v>1</v>
      </c>
      <c r="V435" t="s">
        <v>8376</v>
      </c>
      <c r="W435">
        <f>IFERROR(LOG(T435/M435,2),IF(AND(T435=0,M435=0),0,IF(T435=0,LOG(0.01,2),LOG(99.99,2))))</f>
        <v>6.6437119130566797</v>
      </c>
      <c r="AQ435" t="s">
        <v>2416</v>
      </c>
    </row>
    <row r="436" spans="1:43" x14ac:dyDescent="0.25">
      <c r="A436" t="s">
        <v>8377</v>
      </c>
      <c r="B436" t="s">
        <v>8378</v>
      </c>
      <c r="C436" t="s">
        <v>8379</v>
      </c>
      <c r="D436">
        <v>8.3800000000000008</v>
      </c>
      <c r="E436">
        <v>521</v>
      </c>
      <c r="F436">
        <v>59</v>
      </c>
      <c r="G436">
        <v>1</v>
      </c>
      <c r="H436">
        <v>1</v>
      </c>
      <c r="I436">
        <v>0</v>
      </c>
      <c r="J436">
        <v>0</v>
      </c>
      <c r="K436">
        <v>0</v>
      </c>
      <c r="L436">
        <v>0</v>
      </c>
      <c r="M436">
        <v>0</v>
      </c>
      <c r="P436">
        <v>1.92</v>
      </c>
      <c r="Q436">
        <v>1</v>
      </c>
      <c r="R436">
        <v>1</v>
      </c>
      <c r="S436">
        <v>10886206.375</v>
      </c>
      <c r="T436">
        <v>1</v>
      </c>
      <c r="V436" t="s">
        <v>8380</v>
      </c>
      <c r="W436">
        <f>IFERROR(LOG(T436/M436,2),IF(AND(T436=0,M436=0),0,IF(T436=0,LOG(0.01,2),LOG(99.99,2))))</f>
        <v>6.6437119130566797</v>
      </c>
      <c r="AQ436" t="s">
        <v>2423</v>
      </c>
    </row>
    <row r="437" spans="1:43" x14ac:dyDescent="0.25">
      <c r="A437" t="s">
        <v>8381</v>
      </c>
      <c r="B437" t="s">
        <v>8382</v>
      </c>
      <c r="C437" t="s">
        <v>8383</v>
      </c>
      <c r="D437">
        <v>6.38</v>
      </c>
      <c r="E437">
        <v>651</v>
      </c>
      <c r="F437">
        <v>74</v>
      </c>
      <c r="G437">
        <v>1</v>
      </c>
      <c r="H437">
        <v>1</v>
      </c>
      <c r="I437">
        <v>0</v>
      </c>
      <c r="J437">
        <v>0</v>
      </c>
      <c r="K437">
        <v>0</v>
      </c>
      <c r="L437">
        <v>0</v>
      </c>
      <c r="M437">
        <v>0</v>
      </c>
      <c r="P437">
        <v>3.69</v>
      </c>
      <c r="Q437">
        <v>1</v>
      </c>
      <c r="R437">
        <v>1</v>
      </c>
      <c r="S437">
        <v>29014066.125</v>
      </c>
      <c r="T437">
        <v>1</v>
      </c>
      <c r="V437" t="s">
        <v>8384</v>
      </c>
      <c r="W437">
        <f>IFERROR(LOG(T437/M437,2),IF(AND(T437=0,M437=0),0,IF(T437=0,LOG(0.01,2),LOG(99.99,2))))</f>
        <v>6.6437119130566797</v>
      </c>
      <c r="AQ437" t="s">
        <v>2426</v>
      </c>
    </row>
    <row r="438" spans="1:43" x14ac:dyDescent="0.25">
      <c r="A438" t="s">
        <v>8385</v>
      </c>
      <c r="B438" t="s">
        <v>8386</v>
      </c>
      <c r="C438" t="s">
        <v>8387</v>
      </c>
      <c r="D438">
        <v>7.94</v>
      </c>
      <c r="E438">
        <v>1334</v>
      </c>
      <c r="F438">
        <v>149</v>
      </c>
      <c r="G438">
        <v>1</v>
      </c>
      <c r="H438">
        <v>1</v>
      </c>
      <c r="I438">
        <v>0</v>
      </c>
      <c r="J438">
        <v>0</v>
      </c>
      <c r="K438">
        <v>0</v>
      </c>
      <c r="L438">
        <v>0</v>
      </c>
      <c r="M438">
        <v>0</v>
      </c>
      <c r="P438">
        <v>0.9</v>
      </c>
      <c r="Q438">
        <v>1</v>
      </c>
      <c r="R438">
        <v>1</v>
      </c>
      <c r="S438">
        <v>16213486.375</v>
      </c>
      <c r="T438">
        <v>1</v>
      </c>
      <c r="V438" t="s">
        <v>8388</v>
      </c>
      <c r="W438">
        <f>IFERROR(LOG(T438/M438,2),IF(AND(T438=0,M438=0),0,IF(T438=0,LOG(0.01,2),LOG(99.99,2))))</f>
        <v>6.6437119130566797</v>
      </c>
      <c r="AQ438" t="s">
        <v>2431</v>
      </c>
    </row>
    <row r="439" spans="1:43" x14ac:dyDescent="0.25">
      <c r="A439" t="s">
        <v>8389</v>
      </c>
      <c r="B439" t="s">
        <v>8390</v>
      </c>
      <c r="C439" t="s">
        <v>8391</v>
      </c>
      <c r="D439">
        <v>6.6</v>
      </c>
      <c r="E439">
        <v>370</v>
      </c>
      <c r="F439">
        <v>42.3</v>
      </c>
      <c r="G439">
        <v>1</v>
      </c>
      <c r="H439">
        <v>1</v>
      </c>
      <c r="I439">
        <v>0</v>
      </c>
      <c r="J439">
        <v>0</v>
      </c>
      <c r="K439">
        <v>0</v>
      </c>
      <c r="L439">
        <v>0</v>
      </c>
      <c r="M439">
        <v>0</v>
      </c>
      <c r="P439">
        <v>3.51</v>
      </c>
      <c r="Q439">
        <v>1</v>
      </c>
      <c r="R439">
        <v>1</v>
      </c>
      <c r="S439">
        <v>11350676.5</v>
      </c>
      <c r="T439">
        <v>1</v>
      </c>
      <c r="V439" t="s">
        <v>8392</v>
      </c>
      <c r="W439">
        <f>IFERROR(LOG(T439/M439,2),IF(AND(T439=0,M439=0),0,IF(T439=0,LOG(0.01,2),LOG(99.99,2))))</f>
        <v>6.6437119130566797</v>
      </c>
      <c r="AQ439" t="s">
        <v>2437</v>
      </c>
    </row>
    <row r="440" spans="1:43" x14ac:dyDescent="0.25">
      <c r="A440" t="s">
        <v>8393</v>
      </c>
      <c r="B440" t="s">
        <v>8394</v>
      </c>
      <c r="C440" t="s">
        <v>8395</v>
      </c>
      <c r="D440">
        <v>6.21</v>
      </c>
      <c r="E440">
        <v>1021</v>
      </c>
      <c r="F440">
        <v>114.3</v>
      </c>
      <c r="G440">
        <v>1</v>
      </c>
      <c r="H440">
        <v>1</v>
      </c>
      <c r="I440">
        <v>0</v>
      </c>
      <c r="J440">
        <v>0</v>
      </c>
      <c r="K440">
        <v>0</v>
      </c>
      <c r="L440">
        <v>0</v>
      </c>
      <c r="M440">
        <v>0</v>
      </c>
      <c r="P440">
        <v>1.47</v>
      </c>
      <c r="Q440">
        <v>1</v>
      </c>
      <c r="R440">
        <v>1</v>
      </c>
      <c r="S440">
        <v>0</v>
      </c>
      <c r="T440">
        <v>1</v>
      </c>
      <c r="V440" t="s">
        <v>8396</v>
      </c>
      <c r="W440">
        <f>IFERROR(LOG(T440/M440,2),IF(AND(T440=0,M440=0),0,IF(T440=0,LOG(0.01,2),LOG(99.99,2))))</f>
        <v>6.6437119130566797</v>
      </c>
      <c r="AQ440" t="s">
        <v>2442</v>
      </c>
    </row>
    <row r="441" spans="1:43" x14ac:dyDescent="0.25">
      <c r="A441" t="s">
        <v>8397</v>
      </c>
      <c r="B441" t="s">
        <v>8398</v>
      </c>
      <c r="C441" t="s">
        <v>8399</v>
      </c>
      <c r="D441">
        <v>7.69</v>
      </c>
      <c r="E441">
        <v>747</v>
      </c>
      <c r="F441">
        <v>85.2</v>
      </c>
      <c r="G441">
        <v>1</v>
      </c>
      <c r="H441">
        <v>1</v>
      </c>
      <c r="I441">
        <v>0</v>
      </c>
      <c r="J441">
        <v>0</v>
      </c>
      <c r="K441">
        <v>0</v>
      </c>
      <c r="L441">
        <v>0</v>
      </c>
      <c r="M441">
        <v>0</v>
      </c>
      <c r="P441">
        <v>1.61</v>
      </c>
      <c r="Q441">
        <v>1</v>
      </c>
      <c r="R441">
        <v>1</v>
      </c>
      <c r="S441">
        <v>13366537.75</v>
      </c>
      <c r="T441">
        <v>1</v>
      </c>
      <c r="V441" t="s">
        <v>8400</v>
      </c>
      <c r="W441">
        <f>IFERROR(LOG(T441/M441,2),IF(AND(T441=0,M441=0),0,IF(T441=0,LOG(0.01,2),LOG(99.99,2))))</f>
        <v>6.6437119130566797</v>
      </c>
      <c r="AQ441" t="s">
        <v>2448</v>
      </c>
    </row>
    <row r="442" spans="1:43" x14ac:dyDescent="0.25">
      <c r="A442" t="s">
        <v>8401</v>
      </c>
      <c r="B442" t="s">
        <v>8402</v>
      </c>
      <c r="C442" t="s">
        <v>8403</v>
      </c>
      <c r="D442">
        <v>6.07</v>
      </c>
      <c r="E442">
        <v>996</v>
      </c>
      <c r="F442">
        <v>109.3</v>
      </c>
      <c r="G442">
        <v>1</v>
      </c>
      <c r="H442">
        <v>1</v>
      </c>
      <c r="I442">
        <v>0</v>
      </c>
      <c r="J442">
        <v>0</v>
      </c>
      <c r="K442">
        <v>0</v>
      </c>
      <c r="L442">
        <v>0</v>
      </c>
      <c r="M442">
        <v>0</v>
      </c>
      <c r="P442">
        <v>1.31</v>
      </c>
      <c r="Q442">
        <v>1</v>
      </c>
      <c r="R442">
        <v>1</v>
      </c>
      <c r="S442">
        <v>0</v>
      </c>
      <c r="T442">
        <v>1</v>
      </c>
      <c r="V442" t="s">
        <v>8404</v>
      </c>
      <c r="W442">
        <f>IFERROR(LOG(T442/M442,2),IF(AND(T442=0,M442=0),0,IF(T442=0,LOG(0.01,2),LOG(99.99,2))))</f>
        <v>6.6437119130566797</v>
      </c>
      <c r="AQ442" t="s">
        <v>2454</v>
      </c>
    </row>
    <row r="443" spans="1:43" x14ac:dyDescent="0.25">
      <c r="A443" t="s">
        <v>8405</v>
      </c>
      <c r="B443" t="s">
        <v>8406</v>
      </c>
      <c r="C443" t="s">
        <v>8407</v>
      </c>
      <c r="D443">
        <v>9.83</v>
      </c>
      <c r="E443">
        <v>58</v>
      </c>
      <c r="F443">
        <v>6.4</v>
      </c>
      <c r="G443">
        <v>1</v>
      </c>
      <c r="H443">
        <v>1</v>
      </c>
      <c r="I443">
        <v>0</v>
      </c>
      <c r="J443">
        <v>0</v>
      </c>
      <c r="K443">
        <v>0</v>
      </c>
      <c r="L443">
        <v>0</v>
      </c>
      <c r="M443">
        <v>0</v>
      </c>
      <c r="P443">
        <v>17.239999999999998</v>
      </c>
      <c r="Q443">
        <v>1</v>
      </c>
      <c r="R443">
        <v>1</v>
      </c>
      <c r="S443">
        <v>43373480.25</v>
      </c>
      <c r="T443">
        <v>1</v>
      </c>
      <c r="V443" t="s">
        <v>8408</v>
      </c>
      <c r="W443">
        <f>IFERROR(LOG(T443/M443,2),IF(AND(T443=0,M443=0),0,IF(T443=0,LOG(0.01,2),LOG(99.99,2))))</f>
        <v>6.6437119130566797</v>
      </c>
      <c r="AQ443" t="s">
        <v>2198</v>
      </c>
    </row>
    <row r="444" spans="1:43" x14ac:dyDescent="0.25">
      <c r="A444" t="s">
        <v>8409</v>
      </c>
      <c r="B444" t="s">
        <v>8410</v>
      </c>
      <c r="C444" t="s">
        <v>8411</v>
      </c>
      <c r="D444">
        <v>9.6</v>
      </c>
      <c r="E444">
        <v>127</v>
      </c>
      <c r="F444">
        <v>14.4</v>
      </c>
      <c r="G444">
        <v>1</v>
      </c>
      <c r="H444">
        <v>1</v>
      </c>
      <c r="I444">
        <v>0</v>
      </c>
      <c r="J444">
        <v>0</v>
      </c>
      <c r="K444">
        <v>0</v>
      </c>
      <c r="L444">
        <v>0</v>
      </c>
      <c r="M444">
        <v>0</v>
      </c>
      <c r="P444">
        <v>8.66</v>
      </c>
      <c r="Q444">
        <v>1</v>
      </c>
      <c r="R444">
        <v>1</v>
      </c>
      <c r="S444">
        <v>35575031</v>
      </c>
      <c r="T444">
        <v>1</v>
      </c>
      <c r="V444" t="s">
        <v>8412</v>
      </c>
      <c r="W444">
        <f>IFERROR(LOG(T444/M444,2),IF(AND(T444=0,M444=0),0,IF(T444=0,LOG(0.01,2),LOG(99.99,2))))</f>
        <v>6.6437119130566797</v>
      </c>
      <c r="AQ444" t="s">
        <v>2463</v>
      </c>
    </row>
    <row r="445" spans="1:43" x14ac:dyDescent="0.25">
      <c r="A445" t="s">
        <v>8413</v>
      </c>
      <c r="B445" t="s">
        <v>8414</v>
      </c>
      <c r="C445" t="s">
        <v>8415</v>
      </c>
      <c r="D445">
        <v>8.9</v>
      </c>
      <c r="E445">
        <v>553</v>
      </c>
      <c r="F445">
        <v>62.5</v>
      </c>
      <c r="G445">
        <v>1</v>
      </c>
      <c r="H445">
        <v>1</v>
      </c>
      <c r="I445">
        <v>0</v>
      </c>
      <c r="J445">
        <v>0</v>
      </c>
      <c r="K445">
        <v>0</v>
      </c>
      <c r="L445">
        <v>0</v>
      </c>
      <c r="M445">
        <v>0</v>
      </c>
      <c r="P445">
        <v>2.5299999999999998</v>
      </c>
      <c r="Q445">
        <v>1</v>
      </c>
      <c r="R445">
        <v>1</v>
      </c>
      <c r="S445">
        <v>29464325.125</v>
      </c>
      <c r="T445">
        <v>1</v>
      </c>
      <c r="V445" t="s">
        <v>8416</v>
      </c>
      <c r="W445">
        <f>IFERROR(LOG(T445/M445,2),IF(AND(T445=0,M445=0),0,IF(T445=0,LOG(0.01,2),LOG(99.99,2))))</f>
        <v>6.6437119130566797</v>
      </c>
      <c r="AQ445" t="s">
        <v>2469</v>
      </c>
    </row>
    <row r="446" spans="1:43" x14ac:dyDescent="0.25">
      <c r="A446" t="s">
        <v>8417</v>
      </c>
      <c r="B446" t="s">
        <v>8418</v>
      </c>
      <c r="C446" t="s">
        <v>8419</v>
      </c>
      <c r="D446">
        <v>7.36</v>
      </c>
      <c r="E446">
        <v>376</v>
      </c>
      <c r="F446">
        <v>42.1</v>
      </c>
      <c r="G446">
        <v>1</v>
      </c>
      <c r="H446">
        <v>1</v>
      </c>
      <c r="I446">
        <v>0</v>
      </c>
      <c r="J446">
        <v>0</v>
      </c>
      <c r="K446">
        <v>0</v>
      </c>
      <c r="L446">
        <v>0</v>
      </c>
      <c r="M446">
        <v>0</v>
      </c>
      <c r="P446">
        <v>4.5199999999999996</v>
      </c>
      <c r="Q446">
        <v>1</v>
      </c>
      <c r="R446">
        <v>1</v>
      </c>
      <c r="S446">
        <v>36547071</v>
      </c>
      <c r="T446">
        <v>1</v>
      </c>
      <c r="V446" t="s">
        <v>8420</v>
      </c>
      <c r="W446">
        <f>IFERROR(LOG(T446/M446,2),IF(AND(T446=0,M446=0),0,IF(T446=0,LOG(0.01,2),LOG(99.99,2))))</f>
        <v>6.6437119130566797</v>
      </c>
      <c r="AQ446" t="s">
        <v>2475</v>
      </c>
    </row>
    <row r="447" spans="1:43" x14ac:dyDescent="0.25">
      <c r="A447" t="s">
        <v>8421</v>
      </c>
      <c r="B447" t="s">
        <v>8422</v>
      </c>
      <c r="C447" t="s">
        <v>8423</v>
      </c>
      <c r="D447">
        <v>5.2</v>
      </c>
      <c r="E447">
        <v>460</v>
      </c>
      <c r="F447">
        <v>52.5</v>
      </c>
      <c r="G447">
        <v>1</v>
      </c>
      <c r="H447">
        <v>1</v>
      </c>
      <c r="I447">
        <v>0</v>
      </c>
      <c r="J447">
        <v>0</v>
      </c>
      <c r="K447">
        <v>0</v>
      </c>
      <c r="L447">
        <v>0</v>
      </c>
      <c r="M447">
        <v>0</v>
      </c>
      <c r="P447">
        <v>2.39</v>
      </c>
      <c r="Q447">
        <v>1</v>
      </c>
      <c r="R447">
        <v>1</v>
      </c>
      <c r="S447">
        <v>30432190.5</v>
      </c>
      <c r="T447">
        <v>1</v>
      </c>
      <c r="V447" t="s">
        <v>6655</v>
      </c>
      <c r="W447">
        <f>IFERROR(LOG(T447/M447,2),IF(AND(T447=0,M447=0),0,IF(T447=0,LOG(0.01,2),LOG(99.99,2))))</f>
        <v>6.6437119130566797</v>
      </c>
      <c r="AQ447" t="s">
        <v>2481</v>
      </c>
    </row>
    <row r="448" spans="1:43" x14ac:dyDescent="0.25">
      <c r="A448" t="s">
        <v>8424</v>
      </c>
      <c r="B448" t="s">
        <v>8425</v>
      </c>
      <c r="C448" t="s">
        <v>8426</v>
      </c>
      <c r="D448">
        <v>8.4600000000000009</v>
      </c>
      <c r="E448">
        <v>1294</v>
      </c>
      <c r="F448">
        <v>149.1</v>
      </c>
      <c r="G448">
        <v>1</v>
      </c>
      <c r="H448">
        <v>1</v>
      </c>
      <c r="I448">
        <v>0</v>
      </c>
      <c r="J448">
        <v>0</v>
      </c>
      <c r="K448">
        <v>0</v>
      </c>
      <c r="L448">
        <v>0</v>
      </c>
      <c r="M448">
        <v>0</v>
      </c>
      <c r="P448">
        <v>0.93</v>
      </c>
      <c r="Q448">
        <v>1</v>
      </c>
      <c r="R448">
        <v>1</v>
      </c>
      <c r="S448">
        <v>45828542.875</v>
      </c>
      <c r="T448">
        <v>1</v>
      </c>
      <c r="V448" t="s">
        <v>8427</v>
      </c>
      <c r="W448">
        <f>IFERROR(LOG(T448/M448,2),IF(AND(T448=0,M448=0),0,IF(T448=0,LOG(0.01,2),LOG(99.99,2))))</f>
        <v>6.6437119130566797</v>
      </c>
    </row>
    <row r="449" spans="1:43" x14ac:dyDescent="0.25">
      <c r="A449" t="s">
        <v>8428</v>
      </c>
      <c r="B449" t="s">
        <v>8429</v>
      </c>
      <c r="C449" t="s">
        <v>8430</v>
      </c>
      <c r="D449">
        <v>5.6</v>
      </c>
      <c r="E449">
        <v>1590</v>
      </c>
      <c r="F449">
        <v>176</v>
      </c>
      <c r="G449">
        <v>1</v>
      </c>
      <c r="H449">
        <v>1</v>
      </c>
      <c r="I449">
        <v>0</v>
      </c>
      <c r="J449">
        <v>0</v>
      </c>
      <c r="K449">
        <v>0</v>
      </c>
      <c r="L449">
        <v>0</v>
      </c>
      <c r="M449">
        <v>0</v>
      </c>
      <c r="P449">
        <v>0.63</v>
      </c>
      <c r="Q449">
        <v>1</v>
      </c>
      <c r="R449">
        <v>1</v>
      </c>
      <c r="S449">
        <v>7086148.625</v>
      </c>
      <c r="T449">
        <v>1</v>
      </c>
      <c r="V449" t="s">
        <v>8431</v>
      </c>
      <c r="W449">
        <f>IFERROR(LOG(T449/M449,2),IF(AND(T449=0,M449=0),0,IF(T449=0,LOG(0.01,2),LOG(99.99,2))))</f>
        <v>6.6437119130566797</v>
      </c>
    </row>
    <row r="450" spans="1:43" x14ac:dyDescent="0.25">
      <c r="A450" t="s">
        <v>8432</v>
      </c>
      <c r="B450" t="s">
        <v>8433</v>
      </c>
      <c r="C450" t="s">
        <v>8434</v>
      </c>
      <c r="D450">
        <v>7.05</v>
      </c>
      <c r="E450">
        <v>1253</v>
      </c>
      <c r="F450">
        <v>145.6</v>
      </c>
      <c r="G450">
        <v>1</v>
      </c>
      <c r="H450">
        <v>1</v>
      </c>
      <c r="I450">
        <v>0</v>
      </c>
      <c r="J450">
        <v>0</v>
      </c>
      <c r="K450">
        <v>0</v>
      </c>
      <c r="L450">
        <v>0</v>
      </c>
      <c r="M450">
        <v>0</v>
      </c>
      <c r="P450">
        <v>0.96</v>
      </c>
      <c r="Q450">
        <v>1</v>
      </c>
      <c r="R450">
        <v>1</v>
      </c>
      <c r="S450">
        <v>6271979.5</v>
      </c>
      <c r="T450">
        <v>1</v>
      </c>
      <c r="V450" t="s">
        <v>8435</v>
      </c>
      <c r="W450">
        <f>IFERROR(LOG(T450/M450,2),IF(AND(T450=0,M450=0),0,IF(T450=0,LOG(0.01,2),LOG(99.99,2))))</f>
        <v>6.6437119130566797</v>
      </c>
      <c r="AQ450" t="s">
        <v>2496</v>
      </c>
    </row>
    <row r="451" spans="1:43" x14ac:dyDescent="0.25">
      <c r="A451" t="s">
        <v>8436</v>
      </c>
      <c r="B451" t="s">
        <v>8437</v>
      </c>
      <c r="C451" t="s">
        <v>8438</v>
      </c>
      <c r="D451">
        <v>6.3</v>
      </c>
      <c r="E451">
        <v>491</v>
      </c>
      <c r="F451">
        <v>54.9</v>
      </c>
      <c r="G451">
        <v>1</v>
      </c>
      <c r="H451">
        <v>1</v>
      </c>
      <c r="I451">
        <v>0</v>
      </c>
      <c r="J451">
        <v>0</v>
      </c>
      <c r="K451">
        <v>0</v>
      </c>
      <c r="L451">
        <v>0</v>
      </c>
      <c r="M451">
        <v>0</v>
      </c>
      <c r="P451">
        <v>1.63</v>
      </c>
      <c r="Q451">
        <v>1</v>
      </c>
      <c r="R451">
        <v>1</v>
      </c>
      <c r="S451">
        <v>9938937.5</v>
      </c>
      <c r="T451">
        <v>1</v>
      </c>
      <c r="V451" t="s">
        <v>8439</v>
      </c>
      <c r="W451">
        <f>IFERROR(LOG(T451/M451,2),IF(AND(T451=0,M451=0),0,IF(T451=0,LOG(0.01,2),LOG(99.99,2))))</f>
        <v>6.6437119130566797</v>
      </c>
      <c r="AQ451" t="s">
        <v>2502</v>
      </c>
    </row>
    <row r="452" spans="1:43" x14ac:dyDescent="0.25">
      <c r="A452" t="s">
        <v>8440</v>
      </c>
      <c r="B452" t="s">
        <v>8441</v>
      </c>
      <c r="C452" t="s">
        <v>8442</v>
      </c>
      <c r="D452">
        <v>6.55</v>
      </c>
      <c r="E452">
        <v>979</v>
      </c>
      <c r="F452">
        <v>108.9</v>
      </c>
      <c r="G452">
        <v>1</v>
      </c>
      <c r="H452">
        <v>1</v>
      </c>
      <c r="I452">
        <v>0</v>
      </c>
      <c r="J452">
        <v>0</v>
      </c>
      <c r="K452">
        <v>0</v>
      </c>
      <c r="L452">
        <v>0</v>
      </c>
      <c r="M452">
        <v>0</v>
      </c>
      <c r="P452">
        <v>1.84</v>
      </c>
      <c r="Q452">
        <v>1</v>
      </c>
      <c r="R452">
        <v>1</v>
      </c>
      <c r="S452">
        <v>40376341.09375</v>
      </c>
      <c r="T452">
        <v>1</v>
      </c>
      <c r="V452" t="s">
        <v>8443</v>
      </c>
      <c r="W452">
        <f>IFERROR(LOG(T452/M452,2),IF(AND(T452=0,M452=0),0,IF(T452=0,LOG(0.01,2),LOG(99.99,2))))</f>
        <v>6.6437119130566797</v>
      </c>
      <c r="AQ452" t="s">
        <v>2508</v>
      </c>
    </row>
    <row r="453" spans="1:43" x14ac:dyDescent="0.25">
      <c r="A453" t="s">
        <v>8444</v>
      </c>
      <c r="B453" t="s">
        <v>8445</v>
      </c>
      <c r="C453" t="s">
        <v>8446</v>
      </c>
      <c r="D453">
        <v>8.76</v>
      </c>
      <c r="E453">
        <v>582</v>
      </c>
      <c r="F453">
        <v>66.599999999999994</v>
      </c>
      <c r="G453">
        <v>1</v>
      </c>
      <c r="H453">
        <v>1</v>
      </c>
      <c r="I453">
        <v>0</v>
      </c>
      <c r="J453">
        <v>0</v>
      </c>
      <c r="K453">
        <v>0</v>
      </c>
      <c r="L453">
        <v>0</v>
      </c>
      <c r="M453">
        <v>0</v>
      </c>
      <c r="P453">
        <v>2.41</v>
      </c>
      <c r="Q453">
        <v>1</v>
      </c>
      <c r="R453">
        <v>1</v>
      </c>
      <c r="S453">
        <v>0</v>
      </c>
      <c r="T453">
        <v>1</v>
      </c>
      <c r="V453" t="s">
        <v>8447</v>
      </c>
      <c r="W453">
        <f>IFERROR(LOG(T453/M453,2),IF(AND(T453=0,M453=0),0,IF(T453=0,LOG(0.01,2),LOG(99.99,2))))</f>
        <v>6.6437119130566797</v>
      </c>
      <c r="AQ453" t="s">
        <v>2514</v>
      </c>
    </row>
    <row r="454" spans="1:43" x14ac:dyDescent="0.25">
      <c r="A454" t="s">
        <v>8448</v>
      </c>
      <c r="B454" t="s">
        <v>8449</v>
      </c>
      <c r="C454" t="s">
        <v>8450</v>
      </c>
      <c r="D454">
        <v>7.49</v>
      </c>
      <c r="E454">
        <v>460</v>
      </c>
      <c r="F454">
        <v>49.3</v>
      </c>
      <c r="G454">
        <v>1</v>
      </c>
      <c r="H454">
        <v>1</v>
      </c>
      <c r="I454">
        <v>0</v>
      </c>
      <c r="J454">
        <v>0</v>
      </c>
      <c r="K454">
        <v>0</v>
      </c>
      <c r="L454">
        <v>0</v>
      </c>
      <c r="M454">
        <v>0</v>
      </c>
      <c r="P454">
        <v>1.96</v>
      </c>
      <c r="Q454">
        <v>1</v>
      </c>
      <c r="R454">
        <v>1</v>
      </c>
      <c r="S454">
        <v>19805267.25</v>
      </c>
      <c r="T454">
        <v>1</v>
      </c>
      <c r="V454" t="s">
        <v>8451</v>
      </c>
      <c r="W454">
        <f>IFERROR(LOG(T454/M454,2),IF(AND(T454=0,M454=0),0,IF(T454=0,LOG(0.01,2),LOG(99.99,2))))</f>
        <v>6.6437119130566797</v>
      </c>
      <c r="AQ454" t="s">
        <v>2518</v>
      </c>
    </row>
    <row r="455" spans="1:43" x14ac:dyDescent="0.25">
      <c r="A455" t="s">
        <v>8452</v>
      </c>
      <c r="B455" t="s">
        <v>8453</v>
      </c>
      <c r="C455" t="s">
        <v>8454</v>
      </c>
      <c r="D455">
        <v>8.0299999999999994</v>
      </c>
      <c r="E455">
        <v>385</v>
      </c>
      <c r="F455">
        <v>42.9</v>
      </c>
      <c r="G455">
        <v>1</v>
      </c>
      <c r="H455">
        <v>1</v>
      </c>
      <c r="I455">
        <v>0</v>
      </c>
      <c r="J455">
        <v>0</v>
      </c>
      <c r="K455">
        <v>0</v>
      </c>
      <c r="L455">
        <v>0</v>
      </c>
      <c r="M455">
        <v>0</v>
      </c>
      <c r="P455">
        <v>2.6</v>
      </c>
      <c r="Q455">
        <v>1</v>
      </c>
      <c r="R455">
        <v>1</v>
      </c>
      <c r="S455">
        <v>0</v>
      </c>
      <c r="T455">
        <v>1</v>
      </c>
      <c r="V455" t="s">
        <v>8455</v>
      </c>
      <c r="W455">
        <f>IFERROR(LOG(T455/M455,2),IF(AND(T455=0,M455=0),0,IF(T455=0,LOG(0.01,2),LOG(99.99,2))))</f>
        <v>6.6437119130566797</v>
      </c>
      <c r="AQ455" t="s">
        <v>2524</v>
      </c>
    </row>
    <row r="456" spans="1:43" x14ac:dyDescent="0.25">
      <c r="A456" t="s">
        <v>8456</v>
      </c>
      <c r="B456" t="s">
        <v>8457</v>
      </c>
      <c r="C456" t="s">
        <v>8458</v>
      </c>
      <c r="D456">
        <v>7.12</v>
      </c>
      <c r="E456">
        <v>555</v>
      </c>
      <c r="F456">
        <v>58.4</v>
      </c>
      <c r="G456">
        <v>1</v>
      </c>
      <c r="H456">
        <v>1</v>
      </c>
      <c r="I456">
        <v>0</v>
      </c>
      <c r="J456">
        <v>0</v>
      </c>
      <c r="K456">
        <v>0</v>
      </c>
      <c r="L456">
        <v>0</v>
      </c>
      <c r="M456">
        <v>0</v>
      </c>
      <c r="P456">
        <v>3.24</v>
      </c>
      <c r="Q456">
        <v>1</v>
      </c>
      <c r="R456">
        <v>1</v>
      </c>
      <c r="S456">
        <v>2999001.5</v>
      </c>
      <c r="T456">
        <v>1</v>
      </c>
      <c r="V456" t="s">
        <v>8459</v>
      </c>
      <c r="W456">
        <f>IFERROR(LOG(T456/M456,2),IF(AND(T456=0,M456=0),0,IF(T456=0,LOG(0.01,2),LOG(99.99,2))))</f>
        <v>6.6437119130566797</v>
      </c>
      <c r="AQ456" t="s">
        <v>2530</v>
      </c>
    </row>
    <row r="457" spans="1:43" x14ac:dyDescent="0.25">
      <c r="A457" t="s">
        <v>8460</v>
      </c>
      <c r="B457" t="s">
        <v>8461</v>
      </c>
      <c r="C457" t="s">
        <v>8462</v>
      </c>
      <c r="D457">
        <v>8.75</v>
      </c>
      <c r="E457">
        <v>523</v>
      </c>
      <c r="F457">
        <v>58.3</v>
      </c>
      <c r="G457">
        <v>1</v>
      </c>
      <c r="H457">
        <v>1</v>
      </c>
      <c r="I457">
        <v>0</v>
      </c>
      <c r="J457">
        <v>0</v>
      </c>
      <c r="K457">
        <v>0</v>
      </c>
      <c r="L457">
        <v>0</v>
      </c>
      <c r="M457">
        <v>0</v>
      </c>
      <c r="P457">
        <v>1.91</v>
      </c>
      <c r="Q457">
        <v>1</v>
      </c>
      <c r="R457">
        <v>1</v>
      </c>
      <c r="S457">
        <v>1967871.0625</v>
      </c>
      <c r="T457">
        <v>1</v>
      </c>
      <c r="V457" t="s">
        <v>8463</v>
      </c>
      <c r="W457">
        <f>IFERROR(LOG(T457/M457,2),IF(AND(T457=0,M457=0),0,IF(T457=0,LOG(0.01,2),LOG(99.99,2))))</f>
        <v>6.6437119130566797</v>
      </c>
      <c r="AQ457" t="s">
        <v>2536</v>
      </c>
    </row>
    <row r="458" spans="1:43" x14ac:dyDescent="0.25">
      <c r="A458" t="s">
        <v>8464</v>
      </c>
      <c r="B458" t="s">
        <v>8465</v>
      </c>
      <c r="C458" t="s">
        <v>8466</v>
      </c>
      <c r="D458">
        <v>7.06</v>
      </c>
      <c r="E458">
        <v>456</v>
      </c>
      <c r="F458">
        <v>52.9</v>
      </c>
      <c r="G458">
        <v>1</v>
      </c>
      <c r="H458">
        <v>1</v>
      </c>
      <c r="I458">
        <v>0</v>
      </c>
      <c r="J458">
        <v>0</v>
      </c>
      <c r="K458">
        <v>0</v>
      </c>
      <c r="L458">
        <v>0</v>
      </c>
      <c r="M458">
        <v>0</v>
      </c>
      <c r="P458">
        <v>2.41</v>
      </c>
      <c r="Q458">
        <v>1</v>
      </c>
      <c r="R458">
        <v>1</v>
      </c>
      <c r="S458">
        <v>10425573.8125</v>
      </c>
      <c r="T458">
        <v>1</v>
      </c>
      <c r="V458" t="s">
        <v>8467</v>
      </c>
      <c r="W458">
        <f>IFERROR(LOG(T458/M458,2),IF(AND(T458=0,M458=0),0,IF(T458=0,LOG(0.01,2),LOG(99.99,2))))</f>
        <v>6.6437119130566797</v>
      </c>
      <c r="AQ458" t="s">
        <v>2542</v>
      </c>
    </row>
    <row r="459" spans="1:43" x14ac:dyDescent="0.25">
      <c r="A459" t="s">
        <v>8468</v>
      </c>
      <c r="B459" t="s">
        <v>8469</v>
      </c>
      <c r="C459" t="s">
        <v>8470</v>
      </c>
      <c r="D459">
        <v>8.6999999999999993</v>
      </c>
      <c r="E459">
        <v>621</v>
      </c>
      <c r="F459">
        <v>71.7</v>
      </c>
      <c r="G459">
        <v>1</v>
      </c>
      <c r="H459">
        <v>1</v>
      </c>
      <c r="I459">
        <v>0</v>
      </c>
      <c r="J459">
        <v>0</v>
      </c>
      <c r="K459">
        <v>0</v>
      </c>
      <c r="L459">
        <v>0</v>
      </c>
      <c r="M459">
        <v>0</v>
      </c>
      <c r="P459">
        <v>1.77</v>
      </c>
      <c r="Q459">
        <v>1</v>
      </c>
      <c r="R459">
        <v>1</v>
      </c>
      <c r="S459">
        <v>13671494.1875</v>
      </c>
      <c r="T459">
        <v>1</v>
      </c>
      <c r="V459" t="s">
        <v>8471</v>
      </c>
      <c r="W459">
        <f>IFERROR(LOG(T459/M459,2),IF(AND(T459=0,M459=0),0,IF(T459=0,LOG(0.01,2),LOG(99.99,2))))</f>
        <v>6.6437119130566797</v>
      </c>
      <c r="AQ459" t="s">
        <v>2548</v>
      </c>
    </row>
    <row r="460" spans="1:43" x14ac:dyDescent="0.25">
      <c r="A460" t="s">
        <v>8472</v>
      </c>
      <c r="B460" t="s">
        <v>8473</v>
      </c>
      <c r="C460" t="s">
        <v>8474</v>
      </c>
      <c r="D460">
        <v>6.1</v>
      </c>
      <c r="E460">
        <v>281</v>
      </c>
      <c r="F460">
        <v>29.7</v>
      </c>
      <c r="G460">
        <v>1</v>
      </c>
      <c r="H460">
        <v>1</v>
      </c>
      <c r="I460">
        <v>0</v>
      </c>
      <c r="J460">
        <v>0</v>
      </c>
      <c r="K460">
        <v>0</v>
      </c>
      <c r="L460">
        <v>0</v>
      </c>
      <c r="M460">
        <v>0</v>
      </c>
      <c r="P460">
        <v>4.2699999999999996</v>
      </c>
      <c r="Q460">
        <v>1</v>
      </c>
      <c r="R460">
        <v>1</v>
      </c>
      <c r="S460">
        <v>6153710.8125</v>
      </c>
      <c r="T460">
        <v>1</v>
      </c>
      <c r="V460" t="s">
        <v>8475</v>
      </c>
      <c r="W460">
        <f>IFERROR(LOG(T460/M460,2),IF(AND(T460=0,M460=0),0,IF(T460=0,LOG(0.01,2),LOG(99.99,2))))</f>
        <v>6.6437119130566797</v>
      </c>
      <c r="AQ460" t="s">
        <v>2554</v>
      </c>
    </row>
    <row r="461" spans="1:43" x14ac:dyDescent="0.25">
      <c r="A461" t="s">
        <v>8476</v>
      </c>
      <c r="B461" t="s">
        <v>8477</v>
      </c>
      <c r="C461" t="s">
        <v>8478</v>
      </c>
      <c r="D461">
        <v>5.99</v>
      </c>
      <c r="E461">
        <v>360</v>
      </c>
      <c r="F461">
        <v>41</v>
      </c>
      <c r="G461">
        <v>1</v>
      </c>
      <c r="H461">
        <v>1</v>
      </c>
      <c r="I461">
        <v>0</v>
      </c>
      <c r="J461">
        <v>0</v>
      </c>
      <c r="K461">
        <v>0</v>
      </c>
      <c r="L461">
        <v>0</v>
      </c>
      <c r="M461">
        <v>0</v>
      </c>
      <c r="P461">
        <v>3.61</v>
      </c>
      <c r="Q461">
        <v>1</v>
      </c>
      <c r="R461">
        <v>1</v>
      </c>
      <c r="S461">
        <v>3466752.71875</v>
      </c>
      <c r="T461">
        <v>1</v>
      </c>
      <c r="V461" t="s">
        <v>8479</v>
      </c>
      <c r="W461">
        <f>IFERROR(LOG(T461/M461,2),IF(AND(T461=0,M461=0),0,IF(T461=0,LOG(0.01,2),LOG(99.99,2))))</f>
        <v>6.6437119130566797</v>
      </c>
      <c r="AQ461" t="s">
        <v>2560</v>
      </c>
    </row>
    <row r="462" spans="1:43" x14ac:dyDescent="0.25">
      <c r="A462" t="s">
        <v>8480</v>
      </c>
      <c r="B462" t="s">
        <v>8481</v>
      </c>
      <c r="C462" t="s">
        <v>8482</v>
      </c>
      <c r="D462">
        <v>6.99</v>
      </c>
      <c r="E462">
        <v>146</v>
      </c>
      <c r="F462">
        <v>15.7</v>
      </c>
      <c r="G462">
        <v>1</v>
      </c>
      <c r="H462">
        <v>1</v>
      </c>
      <c r="I462">
        <v>0</v>
      </c>
      <c r="J462">
        <v>0</v>
      </c>
      <c r="K462">
        <v>0</v>
      </c>
      <c r="L462">
        <v>0</v>
      </c>
      <c r="M462">
        <v>0</v>
      </c>
      <c r="P462">
        <v>9.59</v>
      </c>
      <c r="Q462">
        <v>1</v>
      </c>
      <c r="R462">
        <v>1</v>
      </c>
      <c r="S462">
        <v>4085895.5</v>
      </c>
      <c r="T462">
        <v>1</v>
      </c>
      <c r="V462" t="s">
        <v>8483</v>
      </c>
      <c r="W462">
        <f>IFERROR(LOG(T462/M462,2),IF(AND(T462=0,M462=0),0,IF(T462=0,LOG(0.01,2),LOG(99.99,2))))</f>
        <v>6.6437119130566797</v>
      </c>
      <c r="AQ462" t="s">
        <v>2565</v>
      </c>
    </row>
    <row r="463" spans="1:43" x14ac:dyDescent="0.25">
      <c r="A463" t="s">
        <v>8484</v>
      </c>
      <c r="B463" t="s">
        <v>8485</v>
      </c>
      <c r="C463" t="s">
        <v>8486</v>
      </c>
      <c r="D463">
        <v>7.68</v>
      </c>
      <c r="E463">
        <v>681</v>
      </c>
      <c r="F463">
        <v>76.5</v>
      </c>
      <c r="G463">
        <v>1</v>
      </c>
      <c r="H463">
        <v>1</v>
      </c>
      <c r="I463">
        <v>0</v>
      </c>
      <c r="J463">
        <v>0</v>
      </c>
      <c r="K463">
        <v>0</v>
      </c>
      <c r="L463">
        <v>0</v>
      </c>
      <c r="M463">
        <v>0</v>
      </c>
      <c r="P463">
        <v>1.47</v>
      </c>
      <c r="Q463">
        <v>1</v>
      </c>
      <c r="R463">
        <v>1</v>
      </c>
      <c r="S463">
        <v>20492039.28125</v>
      </c>
      <c r="T463">
        <v>1</v>
      </c>
      <c r="V463" t="s">
        <v>8487</v>
      </c>
      <c r="W463">
        <f>IFERROR(LOG(T463/M463,2),IF(AND(T463=0,M463=0),0,IF(T463=0,LOG(0.01,2),LOG(99.99,2))))</f>
        <v>6.6437119130566797</v>
      </c>
      <c r="AQ463" t="s">
        <v>2570</v>
      </c>
    </row>
    <row r="464" spans="1:43" x14ac:dyDescent="0.25">
      <c r="A464" t="s">
        <v>8488</v>
      </c>
      <c r="B464" t="s">
        <v>8489</v>
      </c>
      <c r="C464" t="s">
        <v>8490</v>
      </c>
      <c r="D464">
        <v>5.01</v>
      </c>
      <c r="E464">
        <v>607</v>
      </c>
      <c r="F464">
        <v>72.099999999999994</v>
      </c>
      <c r="G464">
        <v>1</v>
      </c>
      <c r="H464">
        <v>1</v>
      </c>
      <c r="I464">
        <v>0</v>
      </c>
      <c r="J464">
        <v>0</v>
      </c>
      <c r="K464">
        <v>0</v>
      </c>
      <c r="L464">
        <v>0</v>
      </c>
      <c r="M464">
        <v>0</v>
      </c>
      <c r="P464">
        <v>1.81</v>
      </c>
      <c r="Q464">
        <v>1</v>
      </c>
      <c r="R464">
        <v>1</v>
      </c>
      <c r="S464">
        <v>9425188</v>
      </c>
      <c r="T464">
        <v>1</v>
      </c>
      <c r="V464" t="s">
        <v>8491</v>
      </c>
      <c r="W464">
        <f>IFERROR(LOG(T464/M464,2),IF(AND(T464=0,M464=0),0,IF(T464=0,LOG(0.01,2),LOG(99.99,2))))</f>
        <v>6.6437119130566797</v>
      </c>
      <c r="AQ464" t="s">
        <v>2576</v>
      </c>
    </row>
    <row r="465" spans="1:43" x14ac:dyDescent="0.25">
      <c r="A465" t="s">
        <v>8492</v>
      </c>
      <c r="B465" t="s">
        <v>8493</v>
      </c>
      <c r="C465" t="s">
        <v>8494</v>
      </c>
      <c r="D465">
        <v>6.93</v>
      </c>
      <c r="E465">
        <v>770</v>
      </c>
      <c r="F465">
        <v>85.2</v>
      </c>
      <c r="G465">
        <v>1</v>
      </c>
      <c r="H465">
        <v>1</v>
      </c>
      <c r="I465">
        <v>0</v>
      </c>
      <c r="J465">
        <v>0</v>
      </c>
      <c r="K465">
        <v>0</v>
      </c>
      <c r="L465">
        <v>0</v>
      </c>
      <c r="M465">
        <v>0</v>
      </c>
      <c r="P465">
        <v>1.95</v>
      </c>
      <c r="Q465">
        <v>1</v>
      </c>
      <c r="R465">
        <v>1</v>
      </c>
      <c r="S465">
        <v>12259089.875</v>
      </c>
      <c r="T465">
        <v>1</v>
      </c>
      <c r="V465" t="s">
        <v>8495</v>
      </c>
      <c r="W465">
        <f>IFERROR(LOG(T465/M465,2),IF(AND(T465=0,M465=0),0,IF(T465=0,LOG(0.01,2),LOG(99.99,2))))</f>
        <v>6.6437119130566797</v>
      </c>
      <c r="AQ465" t="s">
        <v>2582</v>
      </c>
    </row>
    <row r="466" spans="1:43" x14ac:dyDescent="0.25">
      <c r="A466" t="s">
        <v>8496</v>
      </c>
      <c r="B466" t="s">
        <v>8497</v>
      </c>
      <c r="C466" t="s">
        <v>8498</v>
      </c>
      <c r="D466">
        <v>8.9499999999999993</v>
      </c>
      <c r="E466">
        <v>1014</v>
      </c>
      <c r="F466">
        <v>112.7</v>
      </c>
      <c r="G466">
        <v>1</v>
      </c>
      <c r="H466">
        <v>1</v>
      </c>
      <c r="I466">
        <v>0</v>
      </c>
      <c r="J466">
        <v>0</v>
      </c>
      <c r="K466">
        <v>0</v>
      </c>
      <c r="L466">
        <v>0</v>
      </c>
      <c r="M466">
        <v>0</v>
      </c>
      <c r="P466">
        <v>1.48</v>
      </c>
      <c r="Q466">
        <v>1</v>
      </c>
      <c r="R466">
        <v>1</v>
      </c>
      <c r="S466">
        <v>3853961.125</v>
      </c>
      <c r="T466">
        <v>1</v>
      </c>
      <c r="V466" t="s">
        <v>8499</v>
      </c>
      <c r="W466">
        <f>IFERROR(LOG(T466/M466,2),IF(AND(T466=0,M466=0),0,IF(T466=0,LOG(0.01,2),LOG(99.99,2))))</f>
        <v>6.6437119130566797</v>
      </c>
      <c r="AQ466" t="s">
        <v>2588</v>
      </c>
    </row>
    <row r="467" spans="1:43" x14ac:dyDescent="0.25">
      <c r="A467" t="s">
        <v>8500</v>
      </c>
      <c r="B467" t="s">
        <v>8501</v>
      </c>
      <c r="C467" t="s">
        <v>8502</v>
      </c>
      <c r="D467">
        <v>8.9499999999999993</v>
      </c>
      <c r="E467">
        <v>167</v>
      </c>
      <c r="F467">
        <v>18.8</v>
      </c>
      <c r="G467">
        <v>1</v>
      </c>
      <c r="H467">
        <v>1</v>
      </c>
      <c r="I467">
        <v>0</v>
      </c>
      <c r="J467">
        <v>0</v>
      </c>
      <c r="K467">
        <v>0</v>
      </c>
      <c r="L467">
        <v>0</v>
      </c>
      <c r="M467">
        <v>0</v>
      </c>
      <c r="P467">
        <v>8.3800000000000008</v>
      </c>
      <c r="Q467">
        <v>1</v>
      </c>
      <c r="R467">
        <v>1</v>
      </c>
      <c r="S467">
        <v>15769078.75</v>
      </c>
      <c r="T467">
        <v>1</v>
      </c>
      <c r="V467" t="s">
        <v>8503</v>
      </c>
      <c r="W467">
        <f>IFERROR(LOG(T467/M467,2),IF(AND(T467=0,M467=0),0,IF(T467=0,LOG(0.01,2),LOG(99.99,2))))</f>
        <v>6.6437119130566797</v>
      </c>
      <c r="AQ467" t="s">
        <v>2594</v>
      </c>
    </row>
    <row r="468" spans="1:43" x14ac:dyDescent="0.25">
      <c r="A468" t="s">
        <v>8504</v>
      </c>
      <c r="B468" t="s">
        <v>8505</v>
      </c>
      <c r="C468" t="s">
        <v>8506</v>
      </c>
      <c r="D468">
        <v>6.14</v>
      </c>
      <c r="E468">
        <v>657</v>
      </c>
      <c r="F468">
        <v>73</v>
      </c>
      <c r="G468">
        <v>1</v>
      </c>
      <c r="H468">
        <v>1</v>
      </c>
      <c r="I468">
        <v>0</v>
      </c>
      <c r="J468">
        <v>0</v>
      </c>
      <c r="K468">
        <v>0</v>
      </c>
      <c r="L468">
        <v>0</v>
      </c>
      <c r="M468">
        <v>0</v>
      </c>
      <c r="P468">
        <v>3.5</v>
      </c>
      <c r="Q468">
        <v>1</v>
      </c>
      <c r="R468">
        <v>1</v>
      </c>
      <c r="S468">
        <v>0</v>
      </c>
      <c r="T468">
        <v>1</v>
      </c>
      <c r="V468" t="s">
        <v>8507</v>
      </c>
      <c r="W468">
        <f>IFERROR(LOG(T468/M468,2),IF(AND(T468=0,M468=0),0,IF(T468=0,LOG(0.01,2),LOG(99.99,2))))</f>
        <v>6.6437119130566797</v>
      </c>
      <c r="AQ468" t="s">
        <v>2600</v>
      </c>
    </row>
    <row r="469" spans="1:43" x14ac:dyDescent="0.25">
      <c r="A469" t="s">
        <v>8508</v>
      </c>
      <c r="B469" t="s">
        <v>8509</v>
      </c>
      <c r="C469" t="s">
        <v>8510</v>
      </c>
      <c r="D469">
        <v>7.94</v>
      </c>
      <c r="E469">
        <v>1216</v>
      </c>
      <c r="F469">
        <v>136.69999999999999</v>
      </c>
      <c r="G469">
        <v>1</v>
      </c>
      <c r="H469">
        <v>1</v>
      </c>
      <c r="I469">
        <v>0</v>
      </c>
      <c r="J469">
        <v>0</v>
      </c>
      <c r="K469">
        <v>0</v>
      </c>
      <c r="L469">
        <v>0</v>
      </c>
      <c r="M469">
        <v>0</v>
      </c>
      <c r="P469">
        <v>2.5499999999999998</v>
      </c>
      <c r="Q469">
        <v>1</v>
      </c>
      <c r="R469">
        <v>1</v>
      </c>
      <c r="S469">
        <v>2086904.75</v>
      </c>
      <c r="T469">
        <v>1</v>
      </c>
      <c r="V469" t="s">
        <v>8511</v>
      </c>
      <c r="W469">
        <f>IFERROR(LOG(T469/M469,2),IF(AND(T469=0,M469=0),0,IF(T469=0,LOG(0.01,2),LOG(99.99,2))))</f>
        <v>6.6437119130566797</v>
      </c>
      <c r="AQ469" t="s">
        <v>2606</v>
      </c>
    </row>
    <row r="470" spans="1:43" x14ac:dyDescent="0.25">
      <c r="A470" t="s">
        <v>8512</v>
      </c>
      <c r="B470" t="s">
        <v>8513</v>
      </c>
      <c r="C470" t="s">
        <v>8514</v>
      </c>
      <c r="D470">
        <v>6.16</v>
      </c>
      <c r="E470">
        <v>641</v>
      </c>
      <c r="F470">
        <v>70.5</v>
      </c>
      <c r="G470">
        <v>1</v>
      </c>
      <c r="H470">
        <v>1</v>
      </c>
      <c r="I470">
        <v>0</v>
      </c>
      <c r="J470">
        <v>0</v>
      </c>
      <c r="K470">
        <v>0</v>
      </c>
      <c r="L470">
        <v>0</v>
      </c>
      <c r="M470">
        <v>0</v>
      </c>
      <c r="P470">
        <v>2.81</v>
      </c>
      <c r="Q470">
        <v>1</v>
      </c>
      <c r="R470">
        <v>1</v>
      </c>
      <c r="S470">
        <v>1949044.0625</v>
      </c>
      <c r="T470">
        <v>1</v>
      </c>
      <c r="V470" t="s">
        <v>8515</v>
      </c>
      <c r="W470">
        <f>IFERROR(LOG(T470/M470,2),IF(AND(T470=0,M470=0),0,IF(T470=0,LOG(0.01,2),LOG(99.99,2))))</f>
        <v>6.6437119130566797</v>
      </c>
      <c r="AQ470" t="s">
        <v>2612</v>
      </c>
    </row>
    <row r="471" spans="1:43" x14ac:dyDescent="0.25">
      <c r="A471" t="s">
        <v>8516</v>
      </c>
      <c r="B471" t="s">
        <v>8517</v>
      </c>
      <c r="C471" t="s">
        <v>8518</v>
      </c>
      <c r="D471">
        <v>7.08</v>
      </c>
      <c r="E471">
        <v>757</v>
      </c>
      <c r="F471">
        <v>84.3</v>
      </c>
      <c r="G471">
        <v>1</v>
      </c>
      <c r="H471">
        <v>1</v>
      </c>
      <c r="I471">
        <v>0</v>
      </c>
      <c r="J471">
        <v>0</v>
      </c>
      <c r="K471">
        <v>0</v>
      </c>
      <c r="L471">
        <v>0</v>
      </c>
      <c r="M471">
        <v>0</v>
      </c>
      <c r="P471">
        <v>1.59</v>
      </c>
      <c r="Q471">
        <v>1</v>
      </c>
      <c r="R471">
        <v>1</v>
      </c>
      <c r="S471">
        <v>9637258.75</v>
      </c>
      <c r="T471">
        <v>1</v>
      </c>
      <c r="V471" t="s">
        <v>8519</v>
      </c>
      <c r="W471">
        <f>IFERROR(LOG(T471/M471,2),IF(AND(T471=0,M471=0),0,IF(T471=0,LOG(0.01,2),LOG(99.99,2))))</f>
        <v>6.6437119130566797</v>
      </c>
      <c r="AQ471" t="s">
        <v>2618</v>
      </c>
    </row>
    <row r="472" spans="1:43" x14ac:dyDescent="0.25">
      <c r="A472" t="s">
        <v>8520</v>
      </c>
      <c r="B472" t="s">
        <v>8521</v>
      </c>
      <c r="C472" t="s">
        <v>8522</v>
      </c>
      <c r="D472">
        <v>7.11</v>
      </c>
      <c r="E472">
        <v>1223</v>
      </c>
      <c r="F472">
        <v>135.9</v>
      </c>
      <c r="G472">
        <v>1</v>
      </c>
      <c r="H472">
        <v>1</v>
      </c>
      <c r="I472">
        <v>0</v>
      </c>
      <c r="J472">
        <v>0</v>
      </c>
      <c r="K472">
        <v>0</v>
      </c>
      <c r="L472">
        <v>0</v>
      </c>
      <c r="M472">
        <v>0</v>
      </c>
      <c r="P472">
        <v>1.23</v>
      </c>
      <c r="Q472">
        <v>1</v>
      </c>
      <c r="R472">
        <v>1</v>
      </c>
      <c r="S472">
        <v>0</v>
      </c>
      <c r="T472">
        <v>1</v>
      </c>
      <c r="V472" t="s">
        <v>8523</v>
      </c>
      <c r="W472">
        <f>IFERROR(LOG(T472/M472,2),IF(AND(T472=0,M472=0),0,IF(T472=0,LOG(0.01,2),LOG(99.99,2))))</f>
        <v>6.6437119130566797</v>
      </c>
      <c r="AQ472" t="s">
        <v>2623</v>
      </c>
    </row>
    <row r="473" spans="1:43" x14ac:dyDescent="0.25">
      <c r="A473" t="s">
        <v>8524</v>
      </c>
      <c r="B473" t="s">
        <v>8525</v>
      </c>
      <c r="C473" t="s">
        <v>8526</v>
      </c>
      <c r="D473">
        <v>8.5299999999999994</v>
      </c>
      <c r="E473">
        <v>229</v>
      </c>
      <c r="F473">
        <v>26.5</v>
      </c>
      <c r="G473">
        <v>1</v>
      </c>
      <c r="H473">
        <v>1</v>
      </c>
      <c r="I473">
        <v>0</v>
      </c>
      <c r="J473">
        <v>0</v>
      </c>
      <c r="K473">
        <v>0</v>
      </c>
      <c r="L473">
        <v>0</v>
      </c>
      <c r="M473">
        <v>0</v>
      </c>
      <c r="P473">
        <v>8.3000000000000007</v>
      </c>
      <c r="Q473">
        <v>1</v>
      </c>
      <c r="R473">
        <v>1</v>
      </c>
      <c r="S473">
        <v>7425457</v>
      </c>
      <c r="T473">
        <v>1</v>
      </c>
      <c r="V473" t="s">
        <v>8527</v>
      </c>
      <c r="W473">
        <f>IFERROR(LOG(T473/M473,2),IF(AND(T473=0,M473=0),0,IF(T473=0,LOG(0.01,2),LOG(99.99,2))))</f>
        <v>6.6437119130566797</v>
      </c>
      <c r="AQ473" t="s">
        <v>2345</v>
      </c>
    </row>
    <row r="474" spans="1:43" x14ac:dyDescent="0.25">
      <c r="A474" t="s">
        <v>8528</v>
      </c>
      <c r="B474" t="s">
        <v>8529</v>
      </c>
      <c r="C474" t="s">
        <v>8530</v>
      </c>
      <c r="D474">
        <v>5.3</v>
      </c>
      <c r="E474">
        <v>582</v>
      </c>
      <c r="F474">
        <v>66.7</v>
      </c>
      <c r="G474">
        <v>1</v>
      </c>
      <c r="H474">
        <v>1</v>
      </c>
      <c r="I474">
        <v>0</v>
      </c>
      <c r="J474">
        <v>0</v>
      </c>
      <c r="K474">
        <v>0</v>
      </c>
      <c r="L474">
        <v>0</v>
      </c>
      <c r="M474">
        <v>0</v>
      </c>
      <c r="P474">
        <v>2.06</v>
      </c>
      <c r="Q474">
        <v>1</v>
      </c>
      <c r="R474">
        <v>1</v>
      </c>
      <c r="S474">
        <v>13671035</v>
      </c>
      <c r="T474">
        <v>1</v>
      </c>
      <c r="V474" t="s">
        <v>8531</v>
      </c>
      <c r="W474">
        <f>IFERROR(LOG(T474/M474,2),IF(AND(T474=0,M474=0),0,IF(T474=0,LOG(0.01,2),LOG(99.99,2))))</f>
        <v>6.6437119130566797</v>
      </c>
      <c r="AQ474" t="s">
        <v>2630</v>
      </c>
    </row>
    <row r="475" spans="1:43" x14ac:dyDescent="0.25">
      <c r="A475" t="s">
        <v>8532</v>
      </c>
      <c r="B475" t="s">
        <v>8533</v>
      </c>
      <c r="C475" t="s">
        <v>8534</v>
      </c>
      <c r="D475">
        <v>7.08</v>
      </c>
      <c r="E475">
        <v>1066</v>
      </c>
      <c r="F475">
        <v>114.2</v>
      </c>
      <c r="G475">
        <v>1</v>
      </c>
      <c r="H475">
        <v>1</v>
      </c>
      <c r="I475">
        <v>0</v>
      </c>
      <c r="J475">
        <v>0</v>
      </c>
      <c r="K475">
        <v>0</v>
      </c>
      <c r="L475">
        <v>0</v>
      </c>
      <c r="M475">
        <v>0</v>
      </c>
      <c r="P475">
        <v>1.59</v>
      </c>
      <c r="Q475">
        <v>1</v>
      </c>
      <c r="R475">
        <v>1</v>
      </c>
      <c r="S475">
        <v>12365661.875</v>
      </c>
      <c r="T475">
        <v>1</v>
      </c>
      <c r="V475" t="s">
        <v>8535</v>
      </c>
      <c r="W475">
        <f>IFERROR(LOG(T475/M475,2),IF(AND(T475=0,M475=0),0,IF(T475=0,LOG(0.01,2),LOG(99.99,2))))</f>
        <v>6.6437119130566797</v>
      </c>
      <c r="AQ475" t="s">
        <v>2635</v>
      </c>
    </row>
    <row r="476" spans="1:43" x14ac:dyDescent="0.25">
      <c r="A476" t="s">
        <v>8536</v>
      </c>
      <c r="B476" t="s">
        <v>8537</v>
      </c>
      <c r="C476" t="s">
        <v>8538</v>
      </c>
      <c r="D476">
        <v>5.92</v>
      </c>
      <c r="E476">
        <v>229</v>
      </c>
      <c r="F476">
        <v>25.6</v>
      </c>
      <c r="G476">
        <v>1</v>
      </c>
      <c r="H476">
        <v>1</v>
      </c>
      <c r="I476">
        <v>0</v>
      </c>
      <c r="J476">
        <v>0</v>
      </c>
      <c r="K476">
        <v>0</v>
      </c>
      <c r="L476">
        <v>0</v>
      </c>
      <c r="M476">
        <v>0</v>
      </c>
      <c r="P476">
        <v>3.93</v>
      </c>
      <c r="Q476">
        <v>1</v>
      </c>
      <c r="R476">
        <v>1</v>
      </c>
      <c r="S476">
        <v>6963321.9375</v>
      </c>
      <c r="T476">
        <v>1</v>
      </c>
      <c r="V476" t="s">
        <v>8539</v>
      </c>
      <c r="W476">
        <f>IFERROR(LOG(T476/M476,2),IF(AND(T476=0,M476=0),0,IF(T476=0,LOG(0.01,2),LOG(99.99,2))))</f>
        <v>6.6437119130566797</v>
      </c>
      <c r="AQ476" t="s">
        <v>2563</v>
      </c>
    </row>
    <row r="477" spans="1:43" x14ac:dyDescent="0.25">
      <c r="A477" t="s">
        <v>8540</v>
      </c>
      <c r="B477" t="s">
        <v>8541</v>
      </c>
      <c r="C477" t="s">
        <v>8542</v>
      </c>
      <c r="D477">
        <v>10.58</v>
      </c>
      <c r="E477">
        <v>138</v>
      </c>
      <c r="F477">
        <v>15.4</v>
      </c>
      <c r="G477">
        <v>1</v>
      </c>
      <c r="H477">
        <v>1</v>
      </c>
      <c r="I477">
        <v>0</v>
      </c>
      <c r="J477">
        <v>0</v>
      </c>
      <c r="K477">
        <v>0</v>
      </c>
      <c r="L477">
        <v>0</v>
      </c>
      <c r="M477">
        <v>0</v>
      </c>
      <c r="P477">
        <v>10.87</v>
      </c>
      <c r="Q477">
        <v>1</v>
      </c>
      <c r="R477">
        <v>1</v>
      </c>
      <c r="S477">
        <v>25202254.5</v>
      </c>
      <c r="T477">
        <v>1</v>
      </c>
      <c r="V477" t="s">
        <v>8543</v>
      </c>
      <c r="W477">
        <f>IFERROR(LOG(T477/M477,2),IF(AND(T477=0,M477=0),0,IF(T477=0,LOG(0.01,2),LOG(99.99,2))))</f>
        <v>6.6437119130566797</v>
      </c>
      <c r="AQ477" t="s">
        <v>2643</v>
      </c>
    </row>
    <row r="478" spans="1:43" x14ac:dyDescent="0.25">
      <c r="A478" t="s">
        <v>8544</v>
      </c>
      <c r="B478" t="s">
        <v>8545</v>
      </c>
      <c r="C478" t="s">
        <v>8546</v>
      </c>
      <c r="D478">
        <v>7.18</v>
      </c>
      <c r="E478">
        <v>778</v>
      </c>
      <c r="F478">
        <v>86.3</v>
      </c>
      <c r="G478">
        <v>1</v>
      </c>
      <c r="H478">
        <v>1</v>
      </c>
      <c r="I478">
        <v>0</v>
      </c>
      <c r="J478">
        <v>0</v>
      </c>
      <c r="K478">
        <v>0</v>
      </c>
      <c r="L478">
        <v>0</v>
      </c>
      <c r="M478">
        <v>0</v>
      </c>
      <c r="P478">
        <v>1.67</v>
      </c>
      <c r="Q478">
        <v>1</v>
      </c>
      <c r="R478">
        <v>1</v>
      </c>
      <c r="S478">
        <v>4135579.625</v>
      </c>
      <c r="T478">
        <v>1</v>
      </c>
      <c r="V478" t="s">
        <v>8547</v>
      </c>
      <c r="W478">
        <f>IFERROR(LOG(T478/M478,2),IF(AND(T478=0,M478=0),0,IF(T478=0,LOG(0.01,2),LOG(99.99,2))))</f>
        <v>6.6437119130566797</v>
      </c>
      <c r="AQ478" t="s">
        <v>2649</v>
      </c>
    </row>
    <row r="479" spans="1:43" x14ac:dyDescent="0.25">
      <c r="A479" t="s">
        <v>8548</v>
      </c>
      <c r="B479" t="s">
        <v>8549</v>
      </c>
      <c r="C479" t="s">
        <v>8550</v>
      </c>
      <c r="D479">
        <v>4.3600000000000003</v>
      </c>
      <c r="E479">
        <v>257</v>
      </c>
      <c r="F479">
        <v>27.9</v>
      </c>
      <c r="G479">
        <v>1</v>
      </c>
      <c r="H479">
        <v>1</v>
      </c>
      <c r="I479">
        <v>0</v>
      </c>
      <c r="J479">
        <v>0</v>
      </c>
      <c r="K479">
        <v>0</v>
      </c>
      <c r="L479">
        <v>0</v>
      </c>
      <c r="M479">
        <v>0</v>
      </c>
      <c r="P479">
        <v>3.5</v>
      </c>
      <c r="Q479">
        <v>1</v>
      </c>
      <c r="R479">
        <v>1</v>
      </c>
      <c r="S479">
        <v>5576544.25</v>
      </c>
      <c r="T479">
        <v>1</v>
      </c>
      <c r="V479" t="s">
        <v>8551</v>
      </c>
      <c r="W479">
        <f>IFERROR(LOG(T479/M479,2),IF(AND(T479=0,M479=0),0,IF(T479=0,LOG(0.01,2),LOG(99.99,2))))</f>
        <v>6.6437119130566797</v>
      </c>
      <c r="AQ479" t="s">
        <v>2655</v>
      </c>
    </row>
    <row r="480" spans="1:43" x14ac:dyDescent="0.25">
      <c r="A480" t="s">
        <v>8552</v>
      </c>
      <c r="B480" t="s">
        <v>8553</v>
      </c>
      <c r="C480" t="s">
        <v>8554</v>
      </c>
      <c r="D480">
        <v>9.31</v>
      </c>
      <c r="E480">
        <v>265</v>
      </c>
      <c r="F480">
        <v>29.2</v>
      </c>
      <c r="G480">
        <v>1</v>
      </c>
      <c r="H480">
        <v>1</v>
      </c>
      <c r="I480">
        <v>0</v>
      </c>
      <c r="J480">
        <v>0</v>
      </c>
      <c r="K480">
        <v>0</v>
      </c>
      <c r="L480">
        <v>0</v>
      </c>
      <c r="M480">
        <v>0</v>
      </c>
      <c r="P480">
        <v>5.66</v>
      </c>
      <c r="Q480">
        <v>1</v>
      </c>
      <c r="R480">
        <v>1</v>
      </c>
      <c r="S480">
        <v>0</v>
      </c>
      <c r="T480">
        <v>1</v>
      </c>
      <c r="V480" t="s">
        <v>8555</v>
      </c>
      <c r="W480">
        <f>IFERROR(LOG(T480/M480,2),IF(AND(T480=0,M480=0),0,IF(T480=0,LOG(0.01,2),LOG(99.99,2))))</f>
        <v>6.6437119130566797</v>
      </c>
      <c r="AQ480" t="s">
        <v>2661</v>
      </c>
    </row>
    <row r="481" spans="1:43" x14ac:dyDescent="0.25">
      <c r="A481" t="s">
        <v>8556</v>
      </c>
      <c r="B481" t="s">
        <v>8557</v>
      </c>
      <c r="C481" t="s">
        <v>8558</v>
      </c>
      <c r="D481">
        <v>5.27</v>
      </c>
      <c r="E481">
        <v>406</v>
      </c>
      <c r="F481">
        <v>46.8</v>
      </c>
      <c r="G481">
        <v>1</v>
      </c>
      <c r="H481">
        <v>1</v>
      </c>
      <c r="I481">
        <v>0</v>
      </c>
      <c r="J481">
        <v>0</v>
      </c>
      <c r="K481">
        <v>0</v>
      </c>
      <c r="L481">
        <v>0</v>
      </c>
      <c r="M481">
        <v>0</v>
      </c>
      <c r="P481">
        <v>4.43</v>
      </c>
      <c r="Q481">
        <v>1</v>
      </c>
      <c r="R481">
        <v>1</v>
      </c>
      <c r="S481">
        <v>6845952.875</v>
      </c>
      <c r="T481">
        <v>1</v>
      </c>
      <c r="V481" t="s">
        <v>8559</v>
      </c>
      <c r="W481">
        <f>IFERROR(LOG(T481/M481,2),IF(AND(T481=0,M481=0),0,IF(T481=0,LOG(0.01,2),LOG(99.99,2))))</f>
        <v>6.6437119130566797</v>
      </c>
      <c r="AQ481" t="s">
        <v>2665</v>
      </c>
    </row>
    <row r="482" spans="1:43" x14ac:dyDescent="0.25">
      <c r="A482" t="s">
        <v>8560</v>
      </c>
      <c r="B482" t="s">
        <v>8561</v>
      </c>
      <c r="C482" t="s">
        <v>8562</v>
      </c>
      <c r="D482">
        <v>8.31</v>
      </c>
      <c r="E482">
        <v>782</v>
      </c>
      <c r="F482">
        <v>88.2</v>
      </c>
      <c r="G482">
        <v>1</v>
      </c>
      <c r="H482">
        <v>1</v>
      </c>
      <c r="I482">
        <v>0</v>
      </c>
      <c r="J482">
        <v>0</v>
      </c>
      <c r="K482">
        <v>0</v>
      </c>
      <c r="L482">
        <v>0</v>
      </c>
      <c r="M482">
        <v>0</v>
      </c>
      <c r="P482">
        <v>1.53</v>
      </c>
      <c r="Q482">
        <v>1</v>
      </c>
      <c r="R482">
        <v>1</v>
      </c>
      <c r="S482">
        <v>2807752.78125</v>
      </c>
      <c r="T482">
        <v>1</v>
      </c>
      <c r="V482" t="s">
        <v>8563</v>
      </c>
      <c r="W482">
        <f>IFERROR(LOG(T482/M482,2),IF(AND(T482=0,M482=0),0,IF(T482=0,LOG(0.01,2),LOG(99.99,2))))</f>
        <v>6.6437119130566797</v>
      </c>
      <c r="AQ482" t="s">
        <v>2670</v>
      </c>
    </row>
    <row r="483" spans="1:43" x14ac:dyDescent="0.25">
      <c r="A483" t="s">
        <v>8564</v>
      </c>
      <c r="B483" t="s">
        <v>8565</v>
      </c>
      <c r="C483" t="s">
        <v>8566</v>
      </c>
      <c r="D483">
        <v>5.34</v>
      </c>
      <c r="E483">
        <v>385</v>
      </c>
      <c r="F483">
        <v>43.2</v>
      </c>
      <c r="G483">
        <v>1</v>
      </c>
      <c r="H483">
        <v>1</v>
      </c>
      <c r="I483">
        <v>0</v>
      </c>
      <c r="J483">
        <v>0</v>
      </c>
      <c r="K483">
        <v>0</v>
      </c>
      <c r="L483">
        <v>0</v>
      </c>
      <c r="M483">
        <v>0</v>
      </c>
      <c r="P483">
        <v>6.49</v>
      </c>
      <c r="Q483">
        <v>1</v>
      </c>
      <c r="R483">
        <v>1</v>
      </c>
      <c r="S483">
        <v>12492396</v>
      </c>
      <c r="T483">
        <v>1</v>
      </c>
      <c r="V483" t="s">
        <v>8567</v>
      </c>
      <c r="W483">
        <f>IFERROR(LOG(T483/M483,2),IF(AND(T483=0,M483=0),0,IF(T483=0,LOG(0.01,2),LOG(99.99,2))))</f>
        <v>6.6437119130566797</v>
      </c>
      <c r="AQ483" t="s">
        <v>2675</v>
      </c>
    </row>
    <row r="484" spans="1:43" x14ac:dyDescent="0.25">
      <c r="A484" t="s">
        <v>8568</v>
      </c>
      <c r="B484" t="s">
        <v>8569</v>
      </c>
      <c r="C484" t="s">
        <v>8570</v>
      </c>
      <c r="D484">
        <v>6.95</v>
      </c>
      <c r="E484">
        <v>226</v>
      </c>
      <c r="F484">
        <v>26.4</v>
      </c>
      <c r="G484">
        <v>1</v>
      </c>
      <c r="H484">
        <v>1</v>
      </c>
      <c r="I484">
        <v>0</v>
      </c>
      <c r="J484">
        <v>0</v>
      </c>
      <c r="K484">
        <v>0</v>
      </c>
      <c r="L484">
        <v>0</v>
      </c>
      <c r="M484">
        <v>0</v>
      </c>
      <c r="P484">
        <v>5.31</v>
      </c>
      <c r="Q484">
        <v>1</v>
      </c>
      <c r="R484">
        <v>1</v>
      </c>
      <c r="S484">
        <v>6568159.234375</v>
      </c>
      <c r="T484">
        <v>1</v>
      </c>
      <c r="V484" t="s">
        <v>8571</v>
      </c>
      <c r="W484">
        <f>IFERROR(LOG(T484/M484,2),IF(AND(T484=0,M484=0),0,IF(T484=0,LOG(0.01,2),LOG(99.99,2))))</f>
        <v>6.6437119130566797</v>
      </c>
      <c r="AQ484" t="s">
        <v>2682</v>
      </c>
    </row>
    <row r="485" spans="1:43" x14ac:dyDescent="0.25">
      <c r="A485" t="s">
        <v>8572</v>
      </c>
      <c r="B485" t="s">
        <v>8573</v>
      </c>
      <c r="C485" t="s">
        <v>8574</v>
      </c>
      <c r="D485">
        <v>9.69</v>
      </c>
      <c r="E485">
        <v>461</v>
      </c>
      <c r="F485">
        <v>48.5</v>
      </c>
      <c r="G485">
        <v>1</v>
      </c>
      <c r="H485">
        <v>1</v>
      </c>
      <c r="I485">
        <v>0</v>
      </c>
      <c r="J485">
        <v>0</v>
      </c>
      <c r="K485">
        <v>0</v>
      </c>
      <c r="L485">
        <v>0</v>
      </c>
      <c r="M485">
        <v>0</v>
      </c>
      <c r="P485">
        <v>3.04</v>
      </c>
      <c r="Q485">
        <v>1</v>
      </c>
      <c r="R485">
        <v>1</v>
      </c>
      <c r="S485">
        <v>1985645.921875</v>
      </c>
      <c r="T485">
        <v>1</v>
      </c>
      <c r="V485" t="s">
        <v>8575</v>
      </c>
      <c r="W485">
        <f>IFERROR(LOG(T485/M485,2),IF(AND(T485=0,M485=0),0,IF(T485=0,LOG(0.01,2),LOG(99.99,2))))</f>
        <v>6.6437119130566797</v>
      </c>
      <c r="AQ485" t="s">
        <v>2686</v>
      </c>
    </row>
    <row r="486" spans="1:43" x14ac:dyDescent="0.25">
      <c r="A486" t="s">
        <v>8576</v>
      </c>
      <c r="B486" t="s">
        <v>8577</v>
      </c>
      <c r="C486" t="s">
        <v>8578</v>
      </c>
      <c r="D486">
        <v>9.92</v>
      </c>
      <c r="E486">
        <v>450</v>
      </c>
      <c r="F486">
        <v>51.8</v>
      </c>
      <c r="G486">
        <v>1</v>
      </c>
      <c r="H486">
        <v>1</v>
      </c>
      <c r="I486">
        <v>0</v>
      </c>
      <c r="J486">
        <v>0</v>
      </c>
      <c r="K486">
        <v>0</v>
      </c>
      <c r="L486">
        <v>0</v>
      </c>
      <c r="M486">
        <v>0</v>
      </c>
      <c r="P486">
        <v>1.78</v>
      </c>
      <c r="Q486">
        <v>1</v>
      </c>
      <c r="R486">
        <v>1</v>
      </c>
      <c r="S486">
        <v>5484156.796875</v>
      </c>
      <c r="T486">
        <v>1</v>
      </c>
      <c r="V486" t="s">
        <v>8579</v>
      </c>
      <c r="W486">
        <f>IFERROR(LOG(T486/M486,2),IF(AND(T486=0,M486=0),0,IF(T486=0,LOG(0.01,2),LOG(99.99,2))))</f>
        <v>6.6437119130566797</v>
      </c>
      <c r="AQ486" t="s">
        <v>2692</v>
      </c>
    </row>
    <row r="487" spans="1:43" x14ac:dyDescent="0.25">
      <c r="A487" t="s">
        <v>8580</v>
      </c>
      <c r="B487" t="s">
        <v>8581</v>
      </c>
      <c r="C487" t="s">
        <v>8582</v>
      </c>
      <c r="D487">
        <v>8.94</v>
      </c>
      <c r="E487">
        <v>440</v>
      </c>
      <c r="F487">
        <v>49.7</v>
      </c>
      <c r="G487">
        <v>1</v>
      </c>
      <c r="H487">
        <v>1</v>
      </c>
      <c r="I487">
        <v>0</v>
      </c>
      <c r="J487">
        <v>0</v>
      </c>
      <c r="K487">
        <v>0</v>
      </c>
      <c r="L487">
        <v>0</v>
      </c>
      <c r="M487">
        <v>0</v>
      </c>
      <c r="P487">
        <v>2.0499999999999998</v>
      </c>
      <c r="Q487">
        <v>1</v>
      </c>
      <c r="R487">
        <v>1</v>
      </c>
      <c r="S487">
        <v>22969649.5</v>
      </c>
      <c r="T487">
        <v>1</v>
      </c>
      <c r="V487" t="s">
        <v>8583</v>
      </c>
      <c r="W487">
        <f>IFERROR(LOG(T487/M487,2),IF(AND(T487=0,M487=0),0,IF(T487=0,LOG(0.01,2),LOG(99.99,2))))</f>
        <v>6.6437119130566797</v>
      </c>
      <c r="AQ487" t="s">
        <v>2698</v>
      </c>
    </row>
    <row r="488" spans="1:43" x14ac:dyDescent="0.25">
      <c r="A488" t="s">
        <v>8584</v>
      </c>
      <c r="B488" t="s">
        <v>8585</v>
      </c>
      <c r="C488" t="s">
        <v>8586</v>
      </c>
      <c r="D488">
        <v>5.97</v>
      </c>
      <c r="E488">
        <v>1243</v>
      </c>
      <c r="F488">
        <v>136.69999999999999</v>
      </c>
      <c r="G488">
        <v>1</v>
      </c>
      <c r="H488">
        <v>1</v>
      </c>
      <c r="I488">
        <v>0</v>
      </c>
      <c r="J488">
        <v>0</v>
      </c>
      <c r="K488">
        <v>0</v>
      </c>
      <c r="L488">
        <v>0</v>
      </c>
      <c r="M488">
        <v>0</v>
      </c>
      <c r="P488">
        <v>0.88</v>
      </c>
      <c r="Q488">
        <v>1</v>
      </c>
      <c r="R488">
        <v>1</v>
      </c>
      <c r="S488">
        <v>98611559.34375</v>
      </c>
      <c r="T488">
        <v>1</v>
      </c>
      <c r="V488" t="s">
        <v>8587</v>
      </c>
      <c r="W488">
        <f>IFERROR(LOG(T488/M488,2),IF(AND(T488=0,M488=0),0,IF(T488=0,LOG(0.01,2),LOG(99.99,2))))</f>
        <v>6.6437119130566797</v>
      </c>
      <c r="AQ488" t="s">
        <v>2703</v>
      </c>
    </row>
    <row r="489" spans="1:43" x14ac:dyDescent="0.25">
      <c r="A489" t="s">
        <v>8588</v>
      </c>
      <c r="B489" t="s">
        <v>8589</v>
      </c>
      <c r="C489" t="s">
        <v>8590</v>
      </c>
      <c r="D489">
        <v>6.28</v>
      </c>
      <c r="E489">
        <v>979</v>
      </c>
      <c r="F489">
        <v>109.2</v>
      </c>
      <c r="G489">
        <v>1</v>
      </c>
      <c r="H489">
        <v>1</v>
      </c>
      <c r="I489">
        <v>0</v>
      </c>
      <c r="J489">
        <v>0</v>
      </c>
      <c r="K489">
        <v>0</v>
      </c>
      <c r="L489">
        <v>0</v>
      </c>
      <c r="M489">
        <v>0</v>
      </c>
      <c r="P489">
        <v>1.74</v>
      </c>
      <c r="Q489">
        <v>1</v>
      </c>
      <c r="R489">
        <v>1</v>
      </c>
      <c r="S489">
        <v>15439832.125</v>
      </c>
      <c r="T489">
        <v>1</v>
      </c>
      <c r="V489" t="s">
        <v>8591</v>
      </c>
      <c r="W489">
        <f>IFERROR(LOG(T489/M489,2),IF(AND(T489=0,M489=0),0,IF(T489=0,LOG(0.01,2),LOG(99.99,2))))</f>
        <v>6.6437119130566797</v>
      </c>
      <c r="AQ489" t="s">
        <v>2709</v>
      </c>
    </row>
    <row r="490" spans="1:43" x14ac:dyDescent="0.25">
      <c r="A490" t="s">
        <v>8592</v>
      </c>
      <c r="B490" t="s">
        <v>8593</v>
      </c>
      <c r="C490" t="s">
        <v>8594</v>
      </c>
      <c r="D490">
        <v>5.69</v>
      </c>
      <c r="E490">
        <v>856</v>
      </c>
      <c r="F490">
        <v>94.7</v>
      </c>
      <c r="G490">
        <v>1</v>
      </c>
      <c r="H490">
        <v>1</v>
      </c>
      <c r="I490">
        <v>0</v>
      </c>
      <c r="J490">
        <v>0</v>
      </c>
      <c r="K490">
        <v>0</v>
      </c>
      <c r="L490">
        <v>0</v>
      </c>
      <c r="M490">
        <v>0</v>
      </c>
      <c r="P490">
        <v>3.86</v>
      </c>
      <c r="Q490">
        <v>1</v>
      </c>
      <c r="R490">
        <v>1</v>
      </c>
      <c r="S490">
        <v>42232022.875</v>
      </c>
      <c r="T490">
        <v>1</v>
      </c>
      <c r="V490" t="s">
        <v>8595</v>
      </c>
      <c r="W490">
        <f>IFERROR(LOG(T490/M490,2),IF(AND(T490=0,M490=0),0,IF(T490=0,LOG(0.01,2),LOG(99.99,2))))</f>
        <v>6.6437119130566797</v>
      </c>
      <c r="AQ490" t="s">
        <v>2715</v>
      </c>
    </row>
    <row r="491" spans="1:43" x14ac:dyDescent="0.25">
      <c r="A491" t="s">
        <v>8596</v>
      </c>
      <c r="B491" t="s">
        <v>8597</v>
      </c>
      <c r="C491" t="s">
        <v>8598</v>
      </c>
      <c r="D491">
        <v>8.48</v>
      </c>
      <c r="E491">
        <v>330</v>
      </c>
      <c r="F491">
        <v>36.799999999999997</v>
      </c>
      <c r="G491">
        <v>1</v>
      </c>
      <c r="H491">
        <v>1</v>
      </c>
      <c r="I491">
        <v>0</v>
      </c>
      <c r="J491">
        <v>0</v>
      </c>
      <c r="K491">
        <v>0</v>
      </c>
      <c r="L491">
        <v>0</v>
      </c>
      <c r="M491">
        <v>0</v>
      </c>
      <c r="P491">
        <v>3.64</v>
      </c>
      <c r="Q491">
        <v>1</v>
      </c>
      <c r="R491">
        <v>1</v>
      </c>
      <c r="S491">
        <v>9721944.75</v>
      </c>
      <c r="T491">
        <v>1</v>
      </c>
      <c r="V491" t="s">
        <v>8599</v>
      </c>
      <c r="W491">
        <f>IFERROR(LOG(T491/M491,2),IF(AND(T491=0,M491=0),0,IF(T491=0,LOG(0.01,2),LOG(99.99,2))))</f>
        <v>6.6437119130566797</v>
      </c>
      <c r="AQ491" t="s">
        <v>2721</v>
      </c>
    </row>
    <row r="492" spans="1:43" x14ac:dyDescent="0.25">
      <c r="A492" t="s">
        <v>8600</v>
      </c>
      <c r="B492" t="s">
        <v>8601</v>
      </c>
      <c r="C492" t="s">
        <v>8602</v>
      </c>
      <c r="D492">
        <v>6.71</v>
      </c>
      <c r="E492">
        <v>708</v>
      </c>
      <c r="F492">
        <v>81.7</v>
      </c>
      <c r="G492">
        <v>1</v>
      </c>
      <c r="H492">
        <v>1</v>
      </c>
      <c r="I492">
        <v>0</v>
      </c>
      <c r="J492">
        <v>0</v>
      </c>
      <c r="K492">
        <v>0</v>
      </c>
      <c r="L492">
        <v>0</v>
      </c>
      <c r="M492">
        <v>0</v>
      </c>
      <c r="P492">
        <v>1.69</v>
      </c>
      <c r="Q492">
        <v>1</v>
      </c>
      <c r="R492">
        <v>1</v>
      </c>
      <c r="S492">
        <v>13057649</v>
      </c>
      <c r="T492">
        <v>1</v>
      </c>
      <c r="V492" t="s">
        <v>8603</v>
      </c>
      <c r="W492">
        <f>IFERROR(LOG(T492/M492,2),IF(AND(T492=0,M492=0),0,IF(T492=0,LOG(0.01,2),LOG(99.99,2))))</f>
        <v>6.6437119130566797</v>
      </c>
      <c r="AQ492" t="s">
        <v>2727</v>
      </c>
    </row>
    <row r="493" spans="1:43" x14ac:dyDescent="0.25">
      <c r="A493" t="s">
        <v>8604</v>
      </c>
      <c r="B493" t="s">
        <v>8605</v>
      </c>
      <c r="C493" t="s">
        <v>8606</v>
      </c>
      <c r="D493">
        <v>9.16</v>
      </c>
      <c r="E493">
        <v>801</v>
      </c>
      <c r="F493">
        <v>88.4</v>
      </c>
      <c r="G493">
        <v>1</v>
      </c>
      <c r="H493">
        <v>1</v>
      </c>
      <c r="I493">
        <v>0</v>
      </c>
      <c r="J493">
        <v>0</v>
      </c>
      <c r="K493">
        <v>0</v>
      </c>
      <c r="L493">
        <v>0</v>
      </c>
      <c r="M493">
        <v>0</v>
      </c>
      <c r="P493">
        <v>1.75</v>
      </c>
      <c r="Q493">
        <v>1</v>
      </c>
      <c r="R493">
        <v>1</v>
      </c>
      <c r="S493">
        <v>7509849.75</v>
      </c>
      <c r="T493">
        <v>1</v>
      </c>
      <c r="V493" t="s">
        <v>8607</v>
      </c>
      <c r="W493">
        <f>IFERROR(LOG(T493/M493,2),IF(AND(T493=0,M493=0),0,IF(T493=0,LOG(0.01,2),LOG(99.99,2))))</f>
        <v>6.6437119130566797</v>
      </c>
      <c r="AQ493" t="s">
        <v>2733</v>
      </c>
    </row>
    <row r="494" spans="1:43" x14ac:dyDescent="0.25">
      <c r="A494" t="s">
        <v>8608</v>
      </c>
      <c r="B494" t="s">
        <v>8609</v>
      </c>
      <c r="C494" t="s">
        <v>8610</v>
      </c>
      <c r="D494">
        <v>6.98</v>
      </c>
      <c r="E494">
        <v>682</v>
      </c>
      <c r="F494">
        <v>74.599999999999994</v>
      </c>
      <c r="G494">
        <v>1</v>
      </c>
      <c r="H494">
        <v>1</v>
      </c>
      <c r="I494">
        <v>0</v>
      </c>
      <c r="J494">
        <v>0</v>
      </c>
      <c r="K494">
        <v>0</v>
      </c>
      <c r="L494">
        <v>0</v>
      </c>
      <c r="M494">
        <v>0</v>
      </c>
      <c r="P494">
        <v>4.25</v>
      </c>
      <c r="Q494">
        <v>1</v>
      </c>
      <c r="R494">
        <v>1</v>
      </c>
      <c r="S494">
        <v>0</v>
      </c>
      <c r="T494">
        <v>1</v>
      </c>
      <c r="V494" t="s">
        <v>8611</v>
      </c>
      <c r="W494">
        <f>IFERROR(LOG(T494/M494,2),IF(AND(T494=0,M494=0),0,IF(T494=0,LOG(0.01,2),LOG(99.99,2))))</f>
        <v>6.6437119130566797</v>
      </c>
      <c r="AQ494" t="s">
        <v>2737</v>
      </c>
    </row>
    <row r="495" spans="1:43" x14ac:dyDescent="0.25">
      <c r="A495" t="s">
        <v>8612</v>
      </c>
      <c r="B495" t="s">
        <v>8613</v>
      </c>
      <c r="C495" t="s">
        <v>8614</v>
      </c>
      <c r="D495">
        <v>4.82</v>
      </c>
      <c r="E495">
        <v>224</v>
      </c>
      <c r="F495">
        <v>24.9</v>
      </c>
      <c r="G495">
        <v>1</v>
      </c>
      <c r="H495">
        <v>1</v>
      </c>
      <c r="I495">
        <v>0</v>
      </c>
      <c r="J495">
        <v>0</v>
      </c>
      <c r="K495">
        <v>0</v>
      </c>
      <c r="L495">
        <v>0</v>
      </c>
      <c r="M495">
        <v>0</v>
      </c>
      <c r="P495">
        <v>6.25</v>
      </c>
      <c r="Q495">
        <v>1</v>
      </c>
      <c r="R495">
        <v>1</v>
      </c>
      <c r="S495">
        <v>0</v>
      </c>
      <c r="T495">
        <v>1</v>
      </c>
      <c r="V495" t="s">
        <v>8615</v>
      </c>
      <c r="W495">
        <f>IFERROR(LOG(T495/M495,2),IF(AND(T495=0,M495=0),0,IF(T495=0,LOG(0.01,2),LOG(99.99,2))))</f>
        <v>6.6437119130566797</v>
      </c>
      <c r="AQ495" t="s">
        <v>2743</v>
      </c>
    </row>
    <row r="496" spans="1:43" x14ac:dyDescent="0.25">
      <c r="A496" t="s">
        <v>8616</v>
      </c>
      <c r="B496" t="s">
        <v>8617</v>
      </c>
      <c r="C496" t="s">
        <v>8618</v>
      </c>
      <c r="D496">
        <v>9.89</v>
      </c>
      <c r="E496">
        <v>164</v>
      </c>
      <c r="F496">
        <v>18.100000000000001</v>
      </c>
      <c r="G496">
        <v>1</v>
      </c>
      <c r="H496">
        <v>1</v>
      </c>
      <c r="I496">
        <v>0</v>
      </c>
      <c r="J496">
        <v>0</v>
      </c>
      <c r="K496">
        <v>0</v>
      </c>
      <c r="L496">
        <v>0</v>
      </c>
      <c r="M496">
        <v>0</v>
      </c>
      <c r="P496">
        <v>7.93</v>
      </c>
      <c r="Q496">
        <v>1</v>
      </c>
      <c r="R496">
        <v>1</v>
      </c>
      <c r="S496">
        <v>35545593.8125</v>
      </c>
      <c r="T496">
        <v>1</v>
      </c>
      <c r="V496" t="s">
        <v>8619</v>
      </c>
      <c r="W496">
        <f>IFERROR(LOG(T496/M496,2),IF(AND(T496=0,M496=0),0,IF(T496=0,LOG(0.01,2),LOG(99.99,2))))</f>
        <v>6.6437119130566797</v>
      </c>
      <c r="AQ496" t="s">
        <v>2748</v>
      </c>
    </row>
    <row r="497" spans="1:43" x14ac:dyDescent="0.25">
      <c r="A497" t="s">
        <v>8620</v>
      </c>
      <c r="B497" t="s">
        <v>8621</v>
      </c>
      <c r="C497" t="s">
        <v>8622</v>
      </c>
      <c r="D497">
        <v>7.9</v>
      </c>
      <c r="E497">
        <v>512</v>
      </c>
      <c r="F497">
        <v>55.8</v>
      </c>
      <c r="G497">
        <v>1</v>
      </c>
      <c r="H497">
        <v>1</v>
      </c>
      <c r="I497">
        <v>0</v>
      </c>
      <c r="J497">
        <v>0</v>
      </c>
      <c r="K497">
        <v>0</v>
      </c>
      <c r="L497">
        <v>0</v>
      </c>
      <c r="M497">
        <v>0</v>
      </c>
      <c r="P497">
        <v>2.93</v>
      </c>
      <c r="Q497">
        <v>1</v>
      </c>
      <c r="R497">
        <v>1</v>
      </c>
      <c r="S497">
        <v>2355293.71875</v>
      </c>
      <c r="T497">
        <v>1</v>
      </c>
      <c r="V497" t="s">
        <v>8623</v>
      </c>
      <c r="W497">
        <f>IFERROR(LOG(T497/M497,2),IF(AND(T497=0,M497=0),0,IF(T497=0,LOG(0.01,2),LOG(99.99,2))))</f>
        <v>6.6437119130566797</v>
      </c>
      <c r="AQ497" t="s">
        <v>2754</v>
      </c>
    </row>
    <row r="498" spans="1:43" x14ac:dyDescent="0.25">
      <c r="A498" t="s">
        <v>8624</v>
      </c>
      <c r="B498" t="s">
        <v>8625</v>
      </c>
      <c r="C498" t="s">
        <v>8626</v>
      </c>
      <c r="D498">
        <v>5.47</v>
      </c>
      <c r="E498">
        <v>861</v>
      </c>
      <c r="F498">
        <v>97.3</v>
      </c>
      <c r="G498">
        <v>1</v>
      </c>
      <c r="H498">
        <v>1</v>
      </c>
      <c r="I498">
        <v>0</v>
      </c>
      <c r="J498">
        <v>0</v>
      </c>
      <c r="K498">
        <v>0</v>
      </c>
      <c r="L498">
        <v>0</v>
      </c>
      <c r="M498">
        <v>0</v>
      </c>
      <c r="P498">
        <v>1.39</v>
      </c>
      <c r="Q498">
        <v>1</v>
      </c>
      <c r="R498">
        <v>1</v>
      </c>
      <c r="S498">
        <v>0</v>
      </c>
      <c r="T498">
        <v>1</v>
      </c>
      <c r="V498" t="s">
        <v>8627</v>
      </c>
      <c r="W498">
        <f>IFERROR(LOG(T498/M498,2),IF(AND(T498=0,M498=0),0,IF(T498=0,LOG(0.01,2),LOG(99.99,2))))</f>
        <v>6.6437119130566797</v>
      </c>
      <c r="AQ498" t="s">
        <v>2760</v>
      </c>
    </row>
    <row r="499" spans="1:43" x14ac:dyDescent="0.25">
      <c r="A499" t="s">
        <v>8628</v>
      </c>
      <c r="B499" t="s">
        <v>8629</v>
      </c>
      <c r="C499" t="s">
        <v>8630</v>
      </c>
      <c r="D499">
        <v>8.6</v>
      </c>
      <c r="E499">
        <v>220</v>
      </c>
      <c r="F499">
        <v>25</v>
      </c>
      <c r="G499">
        <v>1</v>
      </c>
      <c r="H499">
        <v>1</v>
      </c>
      <c r="I499">
        <v>0</v>
      </c>
      <c r="J499">
        <v>0</v>
      </c>
      <c r="K499">
        <v>0</v>
      </c>
      <c r="L499">
        <v>0</v>
      </c>
      <c r="M499">
        <v>0</v>
      </c>
      <c r="P499">
        <v>10</v>
      </c>
      <c r="Q499">
        <v>1</v>
      </c>
      <c r="R499">
        <v>1</v>
      </c>
      <c r="S499">
        <v>0</v>
      </c>
      <c r="T499">
        <v>1</v>
      </c>
      <c r="V499" t="s">
        <v>8631</v>
      </c>
      <c r="W499">
        <f>IFERROR(LOG(T499/M499,2),IF(AND(T499=0,M499=0),0,IF(T499=0,LOG(0.01,2),LOG(99.99,2))))</f>
        <v>6.6437119130566797</v>
      </c>
      <c r="AQ499" t="s">
        <v>2766</v>
      </c>
    </row>
    <row r="500" spans="1:43" x14ac:dyDescent="0.25">
      <c r="A500" t="s">
        <v>8632</v>
      </c>
      <c r="B500" t="s">
        <v>8633</v>
      </c>
      <c r="C500" t="s">
        <v>8634</v>
      </c>
      <c r="D500">
        <v>6.27</v>
      </c>
      <c r="E500">
        <v>421</v>
      </c>
      <c r="F500">
        <v>46.8</v>
      </c>
      <c r="G500">
        <v>1</v>
      </c>
      <c r="H500">
        <v>1</v>
      </c>
      <c r="I500">
        <v>0</v>
      </c>
      <c r="J500">
        <v>0</v>
      </c>
      <c r="K500">
        <v>0</v>
      </c>
      <c r="L500">
        <v>0</v>
      </c>
      <c r="M500">
        <v>0</v>
      </c>
      <c r="P500">
        <v>5.7</v>
      </c>
      <c r="Q500">
        <v>1</v>
      </c>
      <c r="R500">
        <v>1</v>
      </c>
      <c r="S500">
        <v>0</v>
      </c>
      <c r="T500">
        <v>1</v>
      </c>
      <c r="V500" t="s">
        <v>8635</v>
      </c>
      <c r="W500">
        <f>IFERROR(LOG(T500/M500,2),IF(AND(T500=0,M500=0),0,IF(T500=0,LOG(0.01,2),LOG(99.99,2))))</f>
        <v>6.6437119130566797</v>
      </c>
      <c r="AQ500" t="s">
        <v>2772</v>
      </c>
    </row>
    <row r="501" spans="1:43" x14ac:dyDescent="0.25">
      <c r="A501" t="s">
        <v>8636</v>
      </c>
      <c r="B501" t="s">
        <v>8637</v>
      </c>
      <c r="C501" t="s">
        <v>8638</v>
      </c>
      <c r="D501">
        <v>7.4</v>
      </c>
      <c r="E501">
        <v>1921</v>
      </c>
      <c r="F501">
        <v>214.3</v>
      </c>
      <c r="G501">
        <v>1</v>
      </c>
      <c r="H501">
        <v>1</v>
      </c>
      <c r="I501">
        <v>0</v>
      </c>
      <c r="J501">
        <v>0</v>
      </c>
      <c r="K501">
        <v>0</v>
      </c>
      <c r="L501">
        <v>0</v>
      </c>
      <c r="M501">
        <v>0</v>
      </c>
      <c r="P501">
        <v>0.47</v>
      </c>
      <c r="Q501">
        <v>1</v>
      </c>
      <c r="R501">
        <v>1</v>
      </c>
      <c r="S501">
        <v>0</v>
      </c>
      <c r="T501">
        <v>1</v>
      </c>
      <c r="V501" t="s">
        <v>8639</v>
      </c>
      <c r="W501">
        <f>IFERROR(LOG(T501/M501,2),IF(AND(T501=0,M501=0),0,IF(T501=0,LOG(0.01,2),LOG(99.99,2))))</f>
        <v>6.6437119130566797</v>
      </c>
      <c r="AQ501" t="s">
        <v>2775</v>
      </c>
    </row>
    <row r="502" spans="1:43" x14ac:dyDescent="0.25">
      <c r="A502" t="s">
        <v>8640</v>
      </c>
      <c r="B502" t="s">
        <v>8641</v>
      </c>
      <c r="C502" t="s">
        <v>8642</v>
      </c>
      <c r="D502">
        <v>10.07</v>
      </c>
      <c r="E502">
        <v>245</v>
      </c>
      <c r="F502">
        <v>27.9</v>
      </c>
      <c r="G502">
        <v>1</v>
      </c>
      <c r="H502">
        <v>1</v>
      </c>
      <c r="I502">
        <v>0</v>
      </c>
      <c r="J502">
        <v>0</v>
      </c>
      <c r="K502">
        <v>0</v>
      </c>
      <c r="L502">
        <v>0</v>
      </c>
      <c r="M502">
        <v>0</v>
      </c>
      <c r="P502">
        <v>4.08</v>
      </c>
      <c r="Q502">
        <v>1</v>
      </c>
      <c r="R502">
        <v>1</v>
      </c>
      <c r="S502">
        <v>0</v>
      </c>
      <c r="T502">
        <v>1</v>
      </c>
      <c r="V502" t="s">
        <v>8643</v>
      </c>
      <c r="W502">
        <f>IFERROR(LOG(T502/M502,2),IF(AND(T502=0,M502=0),0,IF(T502=0,LOG(0.01,2),LOG(99.99,2))))</f>
        <v>6.6437119130566797</v>
      </c>
      <c r="AQ502" t="s">
        <v>2779</v>
      </c>
    </row>
    <row r="503" spans="1:43" x14ac:dyDescent="0.25">
      <c r="A503" t="s">
        <v>8644</v>
      </c>
      <c r="B503" t="s">
        <v>8645</v>
      </c>
      <c r="C503" t="s">
        <v>8646</v>
      </c>
      <c r="D503">
        <v>5.1100000000000003</v>
      </c>
      <c r="E503">
        <v>238</v>
      </c>
      <c r="F503">
        <v>25.4</v>
      </c>
      <c r="G503">
        <v>1</v>
      </c>
      <c r="H503">
        <v>1</v>
      </c>
      <c r="I503">
        <v>0</v>
      </c>
      <c r="J503">
        <v>0</v>
      </c>
      <c r="K503">
        <v>0</v>
      </c>
      <c r="L503">
        <v>0</v>
      </c>
      <c r="M503">
        <v>0</v>
      </c>
      <c r="P503">
        <v>4.62</v>
      </c>
      <c r="Q503">
        <v>1</v>
      </c>
      <c r="R503">
        <v>1</v>
      </c>
      <c r="S503">
        <v>244534801</v>
      </c>
      <c r="T503">
        <v>1</v>
      </c>
      <c r="V503" t="s">
        <v>8647</v>
      </c>
      <c r="W503">
        <f>IFERROR(LOG(T503/M503,2),IF(AND(T503=0,M503=0),0,IF(T503=0,LOG(0.01,2),LOG(99.99,2))))</f>
        <v>6.6437119130566797</v>
      </c>
      <c r="AQ503" t="s">
        <v>2785</v>
      </c>
    </row>
    <row r="504" spans="1:43" x14ac:dyDescent="0.25">
      <c r="A504" t="s">
        <v>8648</v>
      </c>
      <c r="B504" t="s">
        <v>8649</v>
      </c>
      <c r="C504" t="s">
        <v>8650</v>
      </c>
      <c r="D504">
        <v>6.74</v>
      </c>
      <c r="E504">
        <v>526</v>
      </c>
      <c r="F504">
        <v>58.8</v>
      </c>
      <c r="G504">
        <v>1</v>
      </c>
      <c r="H504">
        <v>1</v>
      </c>
      <c r="I504">
        <v>0</v>
      </c>
      <c r="J504">
        <v>0</v>
      </c>
      <c r="K504">
        <v>0</v>
      </c>
      <c r="L504">
        <v>0</v>
      </c>
      <c r="M504">
        <v>0</v>
      </c>
      <c r="P504">
        <v>2.85</v>
      </c>
      <c r="Q504">
        <v>1</v>
      </c>
      <c r="R504">
        <v>1</v>
      </c>
      <c r="S504">
        <v>0</v>
      </c>
      <c r="T504">
        <v>1</v>
      </c>
      <c r="V504" t="s">
        <v>8651</v>
      </c>
      <c r="W504">
        <f>IFERROR(LOG(T504/M504,2),IF(AND(T504=0,M504=0),0,IF(T504=0,LOG(0.01,2),LOG(99.99,2))))</f>
        <v>6.6437119130566797</v>
      </c>
      <c r="AQ504" t="s">
        <v>2791</v>
      </c>
    </row>
    <row r="505" spans="1:43" x14ac:dyDescent="0.25">
      <c r="A505" t="s">
        <v>8652</v>
      </c>
      <c r="B505" t="s">
        <v>8653</v>
      </c>
      <c r="C505" t="s">
        <v>8654</v>
      </c>
      <c r="D505">
        <v>7.87</v>
      </c>
      <c r="E505">
        <v>205</v>
      </c>
      <c r="F505">
        <v>22</v>
      </c>
      <c r="G505">
        <v>1</v>
      </c>
      <c r="H505">
        <v>1</v>
      </c>
      <c r="I505">
        <v>0</v>
      </c>
      <c r="J505">
        <v>0</v>
      </c>
      <c r="K505">
        <v>0</v>
      </c>
      <c r="L505">
        <v>0</v>
      </c>
      <c r="M505">
        <v>0</v>
      </c>
      <c r="P505">
        <v>6.34</v>
      </c>
      <c r="Q505">
        <v>1</v>
      </c>
      <c r="R505">
        <v>1</v>
      </c>
      <c r="S505">
        <v>13652747.875</v>
      </c>
      <c r="T505">
        <v>1</v>
      </c>
      <c r="V505" t="s">
        <v>8655</v>
      </c>
      <c r="W505">
        <f>IFERROR(LOG(T505/M505,2),IF(AND(T505=0,M505=0),0,IF(T505=0,LOG(0.01,2),LOG(99.99,2))))</f>
        <v>6.6437119130566797</v>
      </c>
      <c r="AQ505" t="s">
        <v>2795</v>
      </c>
    </row>
    <row r="506" spans="1:43" x14ac:dyDescent="0.25">
      <c r="A506" t="s">
        <v>8656</v>
      </c>
      <c r="B506" t="s">
        <v>8657</v>
      </c>
      <c r="C506" t="s">
        <v>8658</v>
      </c>
      <c r="D506">
        <v>8.69</v>
      </c>
      <c r="E506">
        <v>520</v>
      </c>
      <c r="F506">
        <v>56.3</v>
      </c>
      <c r="G506">
        <v>1</v>
      </c>
      <c r="H506">
        <v>1</v>
      </c>
      <c r="I506">
        <v>0</v>
      </c>
      <c r="J506">
        <v>0</v>
      </c>
      <c r="K506">
        <v>0</v>
      </c>
      <c r="L506">
        <v>0</v>
      </c>
      <c r="M506">
        <v>0</v>
      </c>
      <c r="P506">
        <v>1.73</v>
      </c>
      <c r="Q506">
        <v>1</v>
      </c>
      <c r="R506">
        <v>1</v>
      </c>
      <c r="S506">
        <v>3828948.375</v>
      </c>
      <c r="T506">
        <v>1</v>
      </c>
      <c r="V506" t="s">
        <v>8659</v>
      </c>
      <c r="W506">
        <f>IFERROR(LOG(T506/M506,2),IF(AND(T506=0,M506=0),0,IF(T506=0,LOG(0.01,2),LOG(99.99,2))))</f>
        <v>6.6437119130566797</v>
      </c>
      <c r="AQ506" t="s">
        <v>2801</v>
      </c>
    </row>
    <row r="507" spans="1:43" x14ac:dyDescent="0.25">
      <c r="A507" t="s">
        <v>8660</v>
      </c>
      <c r="B507" t="s">
        <v>8661</v>
      </c>
      <c r="C507" t="s">
        <v>8662</v>
      </c>
      <c r="D507">
        <v>7.06</v>
      </c>
      <c r="E507">
        <v>290</v>
      </c>
      <c r="F507">
        <v>32.5</v>
      </c>
      <c r="G507">
        <v>1</v>
      </c>
      <c r="H507">
        <v>1</v>
      </c>
      <c r="I507">
        <v>0</v>
      </c>
      <c r="J507">
        <v>0</v>
      </c>
      <c r="K507">
        <v>0</v>
      </c>
      <c r="L507">
        <v>0</v>
      </c>
      <c r="M507">
        <v>0</v>
      </c>
      <c r="P507">
        <v>4.83</v>
      </c>
      <c r="Q507">
        <v>1</v>
      </c>
      <c r="R507">
        <v>1</v>
      </c>
      <c r="S507">
        <v>13308025.5</v>
      </c>
      <c r="T507">
        <v>1</v>
      </c>
      <c r="V507" t="s">
        <v>8663</v>
      </c>
      <c r="W507">
        <f>IFERROR(LOG(T507/M507,2),IF(AND(T507=0,M507=0),0,IF(T507=0,LOG(0.01,2),LOG(99.99,2))))</f>
        <v>6.6437119130566797</v>
      </c>
      <c r="AQ507" t="s">
        <v>2805</v>
      </c>
    </row>
    <row r="508" spans="1:43" x14ac:dyDescent="0.25">
      <c r="A508" t="s">
        <v>8664</v>
      </c>
      <c r="B508" t="s">
        <v>8665</v>
      </c>
      <c r="C508" t="s">
        <v>8666</v>
      </c>
      <c r="D508">
        <v>5.31</v>
      </c>
      <c r="E508">
        <v>119</v>
      </c>
      <c r="F508">
        <v>13</v>
      </c>
      <c r="G508">
        <v>1</v>
      </c>
      <c r="H508">
        <v>1</v>
      </c>
      <c r="I508">
        <v>0</v>
      </c>
      <c r="J508">
        <v>0</v>
      </c>
      <c r="K508">
        <v>0</v>
      </c>
      <c r="L508">
        <v>0</v>
      </c>
      <c r="M508">
        <v>0</v>
      </c>
      <c r="P508">
        <v>10.92</v>
      </c>
      <c r="Q508">
        <v>1</v>
      </c>
      <c r="R508">
        <v>1</v>
      </c>
      <c r="S508">
        <v>150355855.75</v>
      </c>
      <c r="T508">
        <v>1</v>
      </c>
      <c r="V508" t="s">
        <v>8667</v>
      </c>
      <c r="W508">
        <f>IFERROR(LOG(T508/M508,2),IF(AND(T508=0,M508=0),0,IF(T508=0,LOG(0.01,2),LOG(99.99,2))))</f>
        <v>6.6437119130566797</v>
      </c>
      <c r="AQ508" t="s">
        <v>2811</v>
      </c>
    </row>
    <row r="509" spans="1:43" x14ac:dyDescent="0.25">
      <c r="A509" t="s">
        <v>8668</v>
      </c>
      <c r="B509" t="s">
        <v>8669</v>
      </c>
      <c r="C509" t="s">
        <v>8670</v>
      </c>
      <c r="D509">
        <v>8.66</v>
      </c>
      <c r="E509">
        <v>158</v>
      </c>
      <c r="F509">
        <v>18</v>
      </c>
      <c r="G509">
        <v>1</v>
      </c>
      <c r="H509">
        <v>1</v>
      </c>
      <c r="I509">
        <v>0</v>
      </c>
      <c r="J509">
        <v>0</v>
      </c>
      <c r="K509">
        <v>0</v>
      </c>
      <c r="L509">
        <v>0</v>
      </c>
      <c r="M509">
        <v>0</v>
      </c>
      <c r="P509">
        <v>7.59</v>
      </c>
      <c r="Q509">
        <v>1</v>
      </c>
      <c r="R509">
        <v>1</v>
      </c>
      <c r="S509">
        <v>1224135.5625</v>
      </c>
      <c r="T509">
        <v>1</v>
      </c>
      <c r="V509" t="s">
        <v>8671</v>
      </c>
      <c r="W509">
        <f>IFERROR(LOG(T509/M509,2),IF(AND(T509=0,M509=0),0,IF(T509=0,LOG(0.01,2),LOG(99.99,2))))</f>
        <v>6.6437119130566797</v>
      </c>
      <c r="AQ509" t="s">
        <v>2815</v>
      </c>
    </row>
    <row r="510" spans="1:43" x14ac:dyDescent="0.25">
      <c r="A510" t="s">
        <v>8672</v>
      </c>
      <c r="B510" t="s">
        <v>8673</v>
      </c>
      <c r="C510" t="s">
        <v>8674</v>
      </c>
      <c r="D510">
        <v>7.14</v>
      </c>
      <c r="E510">
        <v>140</v>
      </c>
      <c r="F510">
        <v>16.2</v>
      </c>
      <c r="G510">
        <v>1</v>
      </c>
      <c r="H510">
        <v>1</v>
      </c>
      <c r="I510">
        <v>0</v>
      </c>
      <c r="J510">
        <v>0</v>
      </c>
      <c r="K510">
        <v>0</v>
      </c>
      <c r="L510">
        <v>0</v>
      </c>
      <c r="M510">
        <v>0</v>
      </c>
      <c r="P510">
        <v>17.14</v>
      </c>
      <c r="Q510">
        <v>1</v>
      </c>
      <c r="R510">
        <v>1</v>
      </c>
      <c r="S510">
        <v>11629797.9375</v>
      </c>
      <c r="T510">
        <v>1</v>
      </c>
      <c r="V510" t="s">
        <v>8675</v>
      </c>
      <c r="W510">
        <f>IFERROR(LOG(T510/M510,2),IF(AND(T510=0,M510=0),0,IF(T510=0,LOG(0.01,2),LOG(99.99,2))))</f>
        <v>6.6437119130566797</v>
      </c>
      <c r="AQ510" t="s">
        <v>2819</v>
      </c>
    </row>
    <row r="511" spans="1:43" x14ac:dyDescent="0.25">
      <c r="A511" t="s">
        <v>8676</v>
      </c>
      <c r="B511" t="s">
        <v>8677</v>
      </c>
      <c r="C511" t="s">
        <v>8678</v>
      </c>
      <c r="D511">
        <v>9.92</v>
      </c>
      <c r="E511">
        <v>377</v>
      </c>
      <c r="F511">
        <v>41.9</v>
      </c>
      <c r="G511">
        <v>1</v>
      </c>
      <c r="H511">
        <v>1</v>
      </c>
      <c r="I511">
        <v>0</v>
      </c>
      <c r="J511">
        <v>0</v>
      </c>
      <c r="K511">
        <v>0</v>
      </c>
      <c r="L511">
        <v>0</v>
      </c>
      <c r="M511">
        <v>0</v>
      </c>
      <c r="P511">
        <v>2.39</v>
      </c>
      <c r="Q511">
        <v>1</v>
      </c>
      <c r="R511">
        <v>1</v>
      </c>
      <c r="S511">
        <v>16260091.3125</v>
      </c>
      <c r="T511">
        <v>1</v>
      </c>
      <c r="V511" t="s">
        <v>8679</v>
      </c>
      <c r="W511">
        <f>IFERROR(LOG(T511/M511,2),IF(AND(T511=0,M511=0),0,IF(T511=0,LOG(0.01,2),LOG(99.99,2))))</f>
        <v>6.6437119130566797</v>
      </c>
      <c r="AQ511" t="s">
        <v>2826</v>
      </c>
    </row>
    <row r="512" spans="1:43" x14ac:dyDescent="0.25">
      <c r="A512" t="s">
        <v>8680</v>
      </c>
      <c r="B512" t="s">
        <v>8681</v>
      </c>
      <c r="C512" t="s">
        <v>8682</v>
      </c>
      <c r="D512">
        <v>8.59</v>
      </c>
      <c r="E512">
        <v>177</v>
      </c>
      <c r="F512">
        <v>20.3</v>
      </c>
      <c r="G512">
        <v>1</v>
      </c>
      <c r="H512">
        <v>1</v>
      </c>
      <c r="I512">
        <v>0</v>
      </c>
      <c r="J512">
        <v>0</v>
      </c>
      <c r="K512">
        <v>0</v>
      </c>
      <c r="L512">
        <v>0</v>
      </c>
      <c r="M512">
        <v>0</v>
      </c>
      <c r="P512">
        <v>5.65</v>
      </c>
      <c r="Q512">
        <v>1</v>
      </c>
      <c r="R512">
        <v>1</v>
      </c>
      <c r="S512">
        <v>14543680.3125</v>
      </c>
      <c r="T512">
        <v>1</v>
      </c>
      <c r="V512" t="s">
        <v>8683</v>
      </c>
      <c r="W512">
        <f>IFERROR(LOG(T512/M512,2),IF(AND(T512=0,M512=0),0,IF(T512=0,LOG(0.01,2),LOG(99.99,2))))</f>
        <v>6.6437119130566797</v>
      </c>
      <c r="AQ512" t="s">
        <v>2830</v>
      </c>
    </row>
    <row r="513" spans="1:43" x14ac:dyDescent="0.25">
      <c r="A513" t="s">
        <v>8684</v>
      </c>
      <c r="B513" t="s">
        <v>8685</v>
      </c>
      <c r="C513" t="s">
        <v>8686</v>
      </c>
      <c r="D513">
        <v>8.56</v>
      </c>
      <c r="E513">
        <v>359</v>
      </c>
      <c r="F513">
        <v>41.2</v>
      </c>
      <c r="G513">
        <v>1</v>
      </c>
      <c r="H513">
        <v>1</v>
      </c>
      <c r="I513">
        <v>0</v>
      </c>
      <c r="J513">
        <v>0</v>
      </c>
      <c r="K513">
        <v>0</v>
      </c>
      <c r="L513">
        <v>0</v>
      </c>
      <c r="M513">
        <v>0</v>
      </c>
      <c r="P513">
        <v>2.23</v>
      </c>
      <c r="Q513">
        <v>1</v>
      </c>
      <c r="R513">
        <v>1</v>
      </c>
      <c r="S513">
        <v>4655608.625</v>
      </c>
      <c r="T513">
        <v>1</v>
      </c>
      <c r="V513" t="s">
        <v>8687</v>
      </c>
      <c r="W513">
        <f>IFERROR(LOG(T513/M513,2),IF(AND(T513=0,M513=0),0,IF(T513=0,LOG(0.01,2),LOG(99.99,2))))</f>
        <v>6.6437119130566797</v>
      </c>
      <c r="AQ513" t="s">
        <v>2835</v>
      </c>
    </row>
    <row r="514" spans="1:43" x14ac:dyDescent="0.25">
      <c r="A514" t="s">
        <v>8688</v>
      </c>
      <c r="B514" t="s">
        <v>8689</v>
      </c>
      <c r="C514" t="s">
        <v>8690</v>
      </c>
      <c r="D514">
        <v>9.58</v>
      </c>
      <c r="E514">
        <v>353</v>
      </c>
      <c r="F514">
        <v>39.9</v>
      </c>
      <c r="G514">
        <v>1</v>
      </c>
      <c r="H514">
        <v>1</v>
      </c>
      <c r="I514">
        <v>0</v>
      </c>
      <c r="J514">
        <v>0</v>
      </c>
      <c r="K514">
        <v>0</v>
      </c>
      <c r="L514">
        <v>0</v>
      </c>
      <c r="M514">
        <v>0</v>
      </c>
      <c r="P514">
        <v>2.27</v>
      </c>
      <c r="Q514">
        <v>1</v>
      </c>
      <c r="R514">
        <v>1</v>
      </c>
      <c r="S514">
        <v>13713536.5</v>
      </c>
      <c r="T514">
        <v>1</v>
      </c>
      <c r="V514" t="s">
        <v>8691</v>
      </c>
      <c r="W514">
        <f>IFERROR(LOG(T514/M514,2),IF(AND(T514=0,M514=0),0,IF(T514=0,LOG(0.01,2),LOG(99.99,2))))</f>
        <v>6.6437119130566797</v>
      </c>
      <c r="AQ514" t="s">
        <v>2841</v>
      </c>
    </row>
    <row r="515" spans="1:43" x14ac:dyDescent="0.25">
      <c r="A515" t="s">
        <v>8692</v>
      </c>
      <c r="B515" t="s">
        <v>8693</v>
      </c>
      <c r="C515" t="s">
        <v>8694</v>
      </c>
      <c r="D515">
        <v>6.9</v>
      </c>
      <c r="E515">
        <v>489</v>
      </c>
      <c r="F515">
        <v>56.2</v>
      </c>
      <c r="G515">
        <v>1</v>
      </c>
      <c r="H515">
        <v>1</v>
      </c>
      <c r="I515">
        <v>0</v>
      </c>
      <c r="J515">
        <v>0</v>
      </c>
      <c r="K515">
        <v>0</v>
      </c>
      <c r="L515">
        <v>0</v>
      </c>
      <c r="M515">
        <v>0</v>
      </c>
      <c r="P515">
        <v>2.04</v>
      </c>
      <c r="Q515">
        <v>1</v>
      </c>
      <c r="R515">
        <v>1</v>
      </c>
      <c r="S515">
        <v>6479264.75</v>
      </c>
      <c r="T515">
        <v>1</v>
      </c>
      <c r="V515" t="s">
        <v>8695</v>
      </c>
      <c r="W515">
        <f>IFERROR(LOG(T515/M515,2),IF(AND(T515=0,M515=0),0,IF(T515=0,LOG(0.01,2),LOG(99.99,2))))</f>
        <v>6.6437119130566797</v>
      </c>
      <c r="AQ515" t="s">
        <v>2847</v>
      </c>
    </row>
    <row r="516" spans="1:43" x14ac:dyDescent="0.25">
      <c r="A516" t="s">
        <v>8696</v>
      </c>
      <c r="B516" t="s">
        <v>8697</v>
      </c>
      <c r="C516" t="s">
        <v>8698</v>
      </c>
      <c r="D516">
        <v>5.78</v>
      </c>
      <c r="E516">
        <v>1774</v>
      </c>
      <c r="F516">
        <v>203.4</v>
      </c>
      <c r="G516">
        <v>1</v>
      </c>
      <c r="H516">
        <v>1</v>
      </c>
      <c r="I516">
        <v>0</v>
      </c>
      <c r="J516">
        <v>0</v>
      </c>
      <c r="K516">
        <v>0</v>
      </c>
      <c r="L516">
        <v>0</v>
      </c>
      <c r="M516">
        <v>0</v>
      </c>
      <c r="P516">
        <v>1.18</v>
      </c>
      <c r="Q516">
        <v>1</v>
      </c>
      <c r="R516">
        <v>1</v>
      </c>
      <c r="S516">
        <v>17095672.25</v>
      </c>
      <c r="T516">
        <v>1</v>
      </c>
      <c r="V516" t="s">
        <v>8699</v>
      </c>
      <c r="W516">
        <f>IFERROR(LOG(T516/M516,2),IF(AND(T516=0,M516=0),0,IF(T516=0,LOG(0.01,2),LOG(99.99,2))))</f>
        <v>6.6437119130566797</v>
      </c>
      <c r="AQ516" t="s">
        <v>2853</v>
      </c>
    </row>
    <row r="517" spans="1:43" x14ac:dyDescent="0.25">
      <c r="A517" t="s">
        <v>8700</v>
      </c>
      <c r="B517" t="s">
        <v>8701</v>
      </c>
      <c r="C517" t="s">
        <v>8702</v>
      </c>
      <c r="D517">
        <v>5.82</v>
      </c>
      <c r="E517">
        <v>831</v>
      </c>
      <c r="F517">
        <v>93</v>
      </c>
      <c r="G517">
        <v>1</v>
      </c>
      <c r="H517">
        <v>1</v>
      </c>
      <c r="I517">
        <v>0</v>
      </c>
      <c r="J517">
        <v>0</v>
      </c>
      <c r="K517">
        <v>0</v>
      </c>
      <c r="L517">
        <v>0</v>
      </c>
      <c r="M517">
        <v>0</v>
      </c>
      <c r="P517">
        <v>2.17</v>
      </c>
      <c r="Q517">
        <v>1</v>
      </c>
      <c r="R517">
        <v>1</v>
      </c>
      <c r="S517">
        <v>5633691</v>
      </c>
      <c r="T517">
        <v>1</v>
      </c>
      <c r="V517" t="s">
        <v>8703</v>
      </c>
      <c r="W517">
        <f>IFERROR(LOG(T517/M517,2),IF(AND(T517=0,M517=0),0,IF(T517=0,LOG(0.01,2),LOG(99.99,2))))</f>
        <v>6.6437119130566797</v>
      </c>
      <c r="AQ517" t="s">
        <v>2859</v>
      </c>
    </row>
    <row r="518" spans="1:43" x14ac:dyDescent="0.25">
      <c r="A518" t="s">
        <v>8704</v>
      </c>
      <c r="B518" t="s">
        <v>8705</v>
      </c>
      <c r="C518" t="s">
        <v>8706</v>
      </c>
      <c r="D518">
        <v>8.19</v>
      </c>
      <c r="E518">
        <v>390</v>
      </c>
      <c r="F518">
        <v>43.2</v>
      </c>
      <c r="G518">
        <v>1</v>
      </c>
      <c r="H518">
        <v>1</v>
      </c>
      <c r="I518">
        <v>0</v>
      </c>
      <c r="J518">
        <v>0</v>
      </c>
      <c r="K518">
        <v>0</v>
      </c>
      <c r="L518">
        <v>0</v>
      </c>
      <c r="M518">
        <v>0</v>
      </c>
      <c r="P518">
        <v>3.33</v>
      </c>
      <c r="Q518">
        <v>1</v>
      </c>
      <c r="R518">
        <v>1</v>
      </c>
      <c r="S518">
        <v>12427048.25</v>
      </c>
      <c r="T518">
        <v>1</v>
      </c>
      <c r="V518" t="s">
        <v>8707</v>
      </c>
      <c r="W518">
        <f>IFERROR(LOG(T518/M518,2),IF(AND(T518=0,M518=0),0,IF(T518=0,LOG(0.01,2),LOG(99.99,2))))</f>
        <v>6.6437119130566797</v>
      </c>
      <c r="AQ518" t="s">
        <v>2864</v>
      </c>
    </row>
    <row r="519" spans="1:43" x14ac:dyDescent="0.25">
      <c r="A519" t="s">
        <v>8708</v>
      </c>
      <c r="B519" t="s">
        <v>8709</v>
      </c>
      <c r="C519" t="s">
        <v>8710</v>
      </c>
      <c r="D519">
        <v>6.49</v>
      </c>
      <c r="E519">
        <v>988</v>
      </c>
      <c r="F519">
        <v>109.9</v>
      </c>
      <c r="G519">
        <v>1</v>
      </c>
      <c r="H519">
        <v>1</v>
      </c>
      <c r="I519">
        <v>0</v>
      </c>
      <c r="J519">
        <v>0</v>
      </c>
      <c r="K519">
        <v>0</v>
      </c>
      <c r="L519">
        <v>0</v>
      </c>
      <c r="M519">
        <v>0</v>
      </c>
      <c r="P519">
        <v>1.62</v>
      </c>
      <c r="Q519">
        <v>1</v>
      </c>
      <c r="R519">
        <v>1</v>
      </c>
      <c r="S519">
        <v>6220089.3125</v>
      </c>
      <c r="T519">
        <v>1</v>
      </c>
      <c r="V519" t="s">
        <v>8711</v>
      </c>
      <c r="W519">
        <f>IFERROR(LOG(T519/M519,2),IF(AND(T519=0,M519=0),0,IF(T519=0,LOG(0.01,2),LOG(99.99,2))))</f>
        <v>6.6437119130566797</v>
      </c>
      <c r="AQ519" t="s">
        <v>2871</v>
      </c>
    </row>
    <row r="520" spans="1:43" x14ac:dyDescent="0.25">
      <c r="A520" t="s">
        <v>8712</v>
      </c>
      <c r="B520" t="s">
        <v>8713</v>
      </c>
      <c r="C520" t="s">
        <v>8714</v>
      </c>
      <c r="D520">
        <v>7.17</v>
      </c>
      <c r="E520">
        <v>676</v>
      </c>
      <c r="F520">
        <v>76</v>
      </c>
      <c r="G520">
        <v>1</v>
      </c>
      <c r="H520">
        <v>1</v>
      </c>
      <c r="I520">
        <v>0</v>
      </c>
      <c r="J520">
        <v>0</v>
      </c>
      <c r="K520">
        <v>0</v>
      </c>
      <c r="L520">
        <v>0</v>
      </c>
      <c r="M520">
        <v>0</v>
      </c>
      <c r="P520">
        <v>2.2200000000000002</v>
      </c>
      <c r="Q520">
        <v>1</v>
      </c>
      <c r="R520">
        <v>1</v>
      </c>
      <c r="S520">
        <v>1378950.90625</v>
      </c>
      <c r="T520">
        <v>1</v>
      </c>
      <c r="V520" t="s">
        <v>8715</v>
      </c>
      <c r="W520">
        <f>IFERROR(LOG(T520/M520,2),IF(AND(T520=0,M520=0),0,IF(T520=0,LOG(0.01,2),LOG(99.99,2))))</f>
        <v>6.6437119130566797</v>
      </c>
      <c r="AQ520" t="s">
        <v>2877</v>
      </c>
    </row>
    <row r="521" spans="1:43" x14ac:dyDescent="0.25">
      <c r="A521" t="s">
        <v>8716</v>
      </c>
      <c r="B521" t="s">
        <v>8717</v>
      </c>
      <c r="C521" t="s">
        <v>8718</v>
      </c>
      <c r="D521">
        <v>6.61</v>
      </c>
      <c r="E521">
        <v>153</v>
      </c>
      <c r="F521">
        <v>18</v>
      </c>
      <c r="G521">
        <v>1</v>
      </c>
      <c r="H521">
        <v>1</v>
      </c>
      <c r="I521">
        <v>0</v>
      </c>
      <c r="J521">
        <v>0</v>
      </c>
      <c r="K521">
        <v>0</v>
      </c>
      <c r="L521">
        <v>0</v>
      </c>
      <c r="M521">
        <v>0</v>
      </c>
      <c r="P521">
        <v>8.5</v>
      </c>
      <c r="Q521">
        <v>1</v>
      </c>
      <c r="R521">
        <v>1</v>
      </c>
      <c r="S521">
        <v>0</v>
      </c>
      <c r="T521">
        <v>1</v>
      </c>
      <c r="V521" t="s">
        <v>8719</v>
      </c>
      <c r="W521">
        <f>IFERROR(LOG(T521/M521,2),IF(AND(T521=0,M521=0),0,IF(T521=0,LOG(0.01,2),LOG(99.99,2))))</f>
        <v>6.6437119130566797</v>
      </c>
      <c r="AQ521" t="s">
        <v>2877</v>
      </c>
    </row>
    <row r="522" spans="1:43" x14ac:dyDescent="0.25">
      <c r="A522" t="s">
        <v>8720</v>
      </c>
      <c r="B522" t="s">
        <v>8721</v>
      </c>
      <c r="C522" t="s">
        <v>8722</v>
      </c>
      <c r="D522">
        <v>9.11</v>
      </c>
      <c r="E522">
        <v>424</v>
      </c>
      <c r="F522">
        <v>47.4</v>
      </c>
      <c r="G522">
        <v>1</v>
      </c>
      <c r="H522">
        <v>1</v>
      </c>
      <c r="I522">
        <v>0</v>
      </c>
      <c r="J522">
        <v>0</v>
      </c>
      <c r="K522">
        <v>0</v>
      </c>
      <c r="L522">
        <v>0</v>
      </c>
      <c r="M522">
        <v>0</v>
      </c>
      <c r="P522">
        <v>2.59</v>
      </c>
      <c r="Q522">
        <v>1</v>
      </c>
      <c r="R522">
        <v>1</v>
      </c>
      <c r="S522">
        <v>6285807.5</v>
      </c>
      <c r="T522">
        <v>1</v>
      </c>
      <c r="V522" t="s">
        <v>8723</v>
      </c>
      <c r="W522">
        <f>IFERROR(LOG(T522/M522,2),IF(AND(T522=0,M522=0),0,IF(T522=0,LOG(0.01,2),LOG(99.99,2))))</f>
        <v>6.6437119130566797</v>
      </c>
      <c r="AQ522" t="s">
        <v>2885</v>
      </c>
    </row>
    <row r="523" spans="1:43" x14ac:dyDescent="0.25">
      <c r="A523" t="s">
        <v>8724</v>
      </c>
      <c r="B523" t="s">
        <v>8725</v>
      </c>
      <c r="C523" t="s">
        <v>8726</v>
      </c>
      <c r="D523">
        <v>9.58</v>
      </c>
      <c r="E523">
        <v>254</v>
      </c>
      <c r="F523">
        <v>28.4</v>
      </c>
      <c r="G523">
        <v>1</v>
      </c>
      <c r="H523">
        <v>1</v>
      </c>
      <c r="I523">
        <v>0</v>
      </c>
      <c r="J523">
        <v>0</v>
      </c>
      <c r="K523">
        <v>0</v>
      </c>
      <c r="L523">
        <v>0</v>
      </c>
      <c r="M523">
        <v>0</v>
      </c>
      <c r="P523">
        <v>3.94</v>
      </c>
      <c r="Q523">
        <v>1</v>
      </c>
      <c r="R523">
        <v>1</v>
      </c>
      <c r="S523">
        <v>3425494.4375</v>
      </c>
      <c r="T523">
        <v>1</v>
      </c>
      <c r="V523" t="s">
        <v>8727</v>
      </c>
      <c r="W523">
        <f>IFERROR(LOG(T523/M523,2),IF(AND(T523=0,M523=0),0,IF(T523=0,LOG(0.01,2),LOG(99.99,2))))</f>
        <v>6.6437119130566797</v>
      </c>
      <c r="AQ523" t="s">
        <v>2891</v>
      </c>
    </row>
    <row r="524" spans="1:43" x14ac:dyDescent="0.25">
      <c r="A524" t="s">
        <v>8728</v>
      </c>
      <c r="B524" t="s">
        <v>8729</v>
      </c>
      <c r="C524" t="s">
        <v>8730</v>
      </c>
      <c r="D524">
        <v>4.6399999999999997</v>
      </c>
      <c r="E524">
        <v>201</v>
      </c>
      <c r="F524">
        <v>23.4</v>
      </c>
      <c r="G524">
        <v>1</v>
      </c>
      <c r="H524">
        <v>1</v>
      </c>
      <c r="I524">
        <v>0</v>
      </c>
      <c r="J524">
        <v>0</v>
      </c>
      <c r="K524">
        <v>0</v>
      </c>
      <c r="L524">
        <v>0</v>
      </c>
      <c r="M524">
        <v>0</v>
      </c>
      <c r="P524">
        <v>10.95</v>
      </c>
      <c r="Q524">
        <v>1</v>
      </c>
      <c r="R524">
        <v>1</v>
      </c>
      <c r="S524">
        <v>30105714.25</v>
      </c>
      <c r="T524">
        <v>1</v>
      </c>
      <c r="V524" t="s">
        <v>8731</v>
      </c>
      <c r="W524">
        <f>IFERROR(LOG(T524/M524,2),IF(AND(T524=0,M524=0),0,IF(T524=0,LOG(0.01,2),LOG(99.99,2))))</f>
        <v>6.6437119130566797</v>
      </c>
      <c r="AQ524" t="s">
        <v>2897</v>
      </c>
    </row>
    <row r="525" spans="1:43" x14ac:dyDescent="0.25">
      <c r="A525" t="s">
        <v>8732</v>
      </c>
      <c r="B525" t="s">
        <v>8733</v>
      </c>
      <c r="C525" t="s">
        <v>8734</v>
      </c>
      <c r="D525">
        <v>8.7799999999999994</v>
      </c>
      <c r="E525">
        <v>1006</v>
      </c>
      <c r="F525">
        <v>116.3</v>
      </c>
      <c r="G525">
        <v>1</v>
      </c>
      <c r="H525">
        <v>1</v>
      </c>
      <c r="I525">
        <v>0</v>
      </c>
      <c r="J525">
        <v>0</v>
      </c>
      <c r="K525">
        <v>0</v>
      </c>
      <c r="L525">
        <v>0</v>
      </c>
      <c r="M525">
        <v>0</v>
      </c>
      <c r="P525">
        <v>1.29</v>
      </c>
      <c r="Q525">
        <v>1</v>
      </c>
      <c r="R525">
        <v>1</v>
      </c>
      <c r="S525">
        <v>43728652.5</v>
      </c>
      <c r="T525">
        <v>1</v>
      </c>
      <c r="V525" t="s">
        <v>8735</v>
      </c>
      <c r="W525">
        <f>IFERROR(LOG(T525/M525,2),IF(AND(T525=0,M525=0),0,IF(T525=0,LOG(0.01,2),LOG(99.99,2))))</f>
        <v>6.6437119130566797</v>
      </c>
      <c r="AQ525" t="s">
        <v>2903</v>
      </c>
    </row>
    <row r="526" spans="1:43" x14ac:dyDescent="0.25">
      <c r="A526" t="s">
        <v>8736</v>
      </c>
      <c r="B526" t="s">
        <v>8737</v>
      </c>
      <c r="C526" t="s">
        <v>8738</v>
      </c>
      <c r="D526">
        <v>9.33</v>
      </c>
      <c r="E526">
        <v>101</v>
      </c>
      <c r="F526">
        <v>11.5</v>
      </c>
      <c r="G526">
        <v>1</v>
      </c>
      <c r="H526">
        <v>1</v>
      </c>
      <c r="I526">
        <v>0</v>
      </c>
      <c r="J526">
        <v>0</v>
      </c>
      <c r="K526">
        <v>0</v>
      </c>
      <c r="L526">
        <v>0</v>
      </c>
      <c r="M526">
        <v>0</v>
      </c>
      <c r="P526">
        <v>16.829999999999998</v>
      </c>
      <c r="Q526">
        <v>1</v>
      </c>
      <c r="R526">
        <v>1</v>
      </c>
      <c r="S526">
        <v>25139783</v>
      </c>
      <c r="T526">
        <v>1</v>
      </c>
      <c r="V526" t="s">
        <v>8739</v>
      </c>
      <c r="W526">
        <f>IFERROR(LOG(T526/M526,2),IF(AND(T526=0,M526=0),0,IF(T526=0,LOG(0.01,2),LOG(99.99,2))))</f>
        <v>6.6437119130566797</v>
      </c>
      <c r="AQ526" t="s">
        <v>2909</v>
      </c>
    </row>
    <row r="527" spans="1:43" x14ac:dyDescent="0.25">
      <c r="A527" t="s">
        <v>4712</v>
      </c>
      <c r="B527" t="s">
        <v>4713</v>
      </c>
      <c r="C527" t="s">
        <v>4714</v>
      </c>
      <c r="D527">
        <v>4.4400000000000004</v>
      </c>
      <c r="E527">
        <v>660</v>
      </c>
      <c r="F527">
        <v>72.400000000000006</v>
      </c>
      <c r="G527">
        <v>19</v>
      </c>
      <c r="H527">
        <v>19</v>
      </c>
      <c r="I527">
        <v>3.03</v>
      </c>
      <c r="J527">
        <v>1</v>
      </c>
      <c r="K527">
        <v>1</v>
      </c>
      <c r="L527">
        <v>88839465.75</v>
      </c>
      <c r="M527">
        <v>1</v>
      </c>
      <c r="O527" t="s">
        <v>4715</v>
      </c>
      <c r="P527">
        <v>36.21</v>
      </c>
      <c r="Q527">
        <v>16</v>
      </c>
      <c r="R527">
        <v>16</v>
      </c>
      <c r="S527">
        <v>2610114927.125</v>
      </c>
      <c r="T527">
        <v>59</v>
      </c>
      <c r="V527" t="s">
        <v>4716</v>
      </c>
      <c r="W527">
        <f>IFERROR(LOG(T527/M527,2),IF(AND(T527=0,M527=0),0,IF(T527=0,LOG(0.01,2),LOG(99.99,2))))</f>
        <v>5.8826430493618416</v>
      </c>
      <c r="AQ527" t="s">
        <v>2914</v>
      </c>
    </row>
    <row r="528" spans="1:43" x14ac:dyDescent="0.25">
      <c r="A528" t="s">
        <v>4718</v>
      </c>
      <c r="B528" t="s">
        <v>4713</v>
      </c>
      <c r="C528" t="s">
        <v>4719</v>
      </c>
      <c r="D528">
        <v>4.49</v>
      </c>
      <c r="E528">
        <v>706</v>
      </c>
      <c r="F528">
        <v>77.2</v>
      </c>
      <c r="G528">
        <v>18</v>
      </c>
      <c r="H528">
        <v>18</v>
      </c>
      <c r="I528">
        <v>2.83</v>
      </c>
      <c r="J528">
        <v>1</v>
      </c>
      <c r="K528">
        <v>1</v>
      </c>
      <c r="L528">
        <v>88839465.75</v>
      </c>
      <c r="M528">
        <v>1</v>
      </c>
      <c r="O528" t="s">
        <v>4715</v>
      </c>
      <c r="P528">
        <v>29.75</v>
      </c>
      <c r="Q528">
        <v>15</v>
      </c>
      <c r="R528">
        <v>15</v>
      </c>
      <c r="S528">
        <v>2610114927.125</v>
      </c>
      <c r="T528">
        <v>53</v>
      </c>
      <c r="V528" t="s">
        <v>4720</v>
      </c>
      <c r="W528">
        <f>IFERROR(LOG(T528/M528,2),IF(AND(T528=0,M528=0),0,IF(T528=0,LOG(0.01,2),LOG(99.99,2))))</f>
        <v>5.7279204545631996</v>
      </c>
      <c r="AQ528" t="s">
        <v>2920</v>
      </c>
    </row>
    <row r="529" spans="1:43" x14ac:dyDescent="0.25">
      <c r="A529" t="s">
        <v>5719</v>
      </c>
      <c r="B529" t="s">
        <v>5720</v>
      </c>
      <c r="C529" t="s">
        <v>5721</v>
      </c>
      <c r="D529">
        <v>6.6</v>
      </c>
      <c r="E529">
        <v>753</v>
      </c>
      <c r="F529">
        <v>84</v>
      </c>
      <c r="G529">
        <v>20</v>
      </c>
      <c r="H529">
        <v>20</v>
      </c>
      <c r="I529">
        <v>1.46</v>
      </c>
      <c r="J529">
        <v>1</v>
      </c>
      <c r="K529">
        <v>1</v>
      </c>
      <c r="L529">
        <v>7086001.90625</v>
      </c>
      <c r="M529">
        <v>1</v>
      </c>
      <c r="O529" t="s">
        <v>5722</v>
      </c>
      <c r="P529">
        <v>28.29</v>
      </c>
      <c r="Q529">
        <v>16</v>
      </c>
      <c r="R529">
        <v>16</v>
      </c>
      <c r="S529">
        <v>544289222.75</v>
      </c>
      <c r="T529">
        <v>50</v>
      </c>
      <c r="V529" t="s">
        <v>5723</v>
      </c>
      <c r="W529">
        <f>IFERROR(LOG(T529/M529,2),IF(AND(T529=0,M529=0),0,IF(T529=0,LOG(0.01,2),LOG(99.99,2))))</f>
        <v>5.6438561897747244</v>
      </c>
      <c r="AQ529" t="s">
        <v>2926</v>
      </c>
    </row>
    <row r="530" spans="1:43" x14ac:dyDescent="0.25">
      <c r="A530" t="s">
        <v>4919</v>
      </c>
      <c r="B530" t="s">
        <v>4920</v>
      </c>
      <c r="C530" t="s">
        <v>4921</v>
      </c>
      <c r="D530">
        <v>9.39</v>
      </c>
      <c r="E530">
        <v>1044</v>
      </c>
      <c r="F530">
        <v>119.8</v>
      </c>
      <c r="G530">
        <v>23</v>
      </c>
      <c r="H530">
        <v>23</v>
      </c>
      <c r="I530">
        <v>1.82</v>
      </c>
      <c r="J530">
        <v>1</v>
      </c>
      <c r="K530">
        <v>1</v>
      </c>
      <c r="L530">
        <v>23843670.875</v>
      </c>
      <c r="M530">
        <v>1</v>
      </c>
      <c r="O530" t="s">
        <v>4922</v>
      </c>
      <c r="P530">
        <v>19.54</v>
      </c>
      <c r="Q530">
        <v>15</v>
      </c>
      <c r="R530">
        <v>15</v>
      </c>
      <c r="S530">
        <v>301341627.65104198</v>
      </c>
      <c r="T530">
        <v>30</v>
      </c>
      <c r="V530" t="s">
        <v>4923</v>
      </c>
      <c r="W530">
        <f>IFERROR(LOG(T530/M530,2),IF(AND(T530=0,M530=0),0,IF(T530=0,LOG(0.01,2),LOG(99.99,2))))</f>
        <v>4.9068905956085187</v>
      </c>
      <c r="AQ530" t="s">
        <v>2932</v>
      </c>
    </row>
    <row r="531" spans="1:43" x14ac:dyDescent="0.25">
      <c r="A531" t="s">
        <v>4925</v>
      </c>
      <c r="B531" t="s">
        <v>4920</v>
      </c>
      <c r="C531" t="s">
        <v>4926</v>
      </c>
      <c r="D531">
        <v>9.35</v>
      </c>
      <c r="E531">
        <v>1063</v>
      </c>
      <c r="F531">
        <v>121.9</v>
      </c>
      <c r="G531">
        <v>22</v>
      </c>
      <c r="H531">
        <v>22</v>
      </c>
      <c r="I531">
        <v>1.79</v>
      </c>
      <c r="J531">
        <v>1</v>
      </c>
      <c r="K531">
        <v>1</v>
      </c>
      <c r="L531">
        <v>23843670.875</v>
      </c>
      <c r="M531">
        <v>1</v>
      </c>
      <c r="O531" t="s">
        <v>4922</v>
      </c>
      <c r="P531">
        <v>19.190000000000001</v>
      </c>
      <c r="Q531">
        <v>15</v>
      </c>
      <c r="R531">
        <v>15</v>
      </c>
      <c r="S531">
        <v>301341627.65104198</v>
      </c>
      <c r="T531">
        <v>30</v>
      </c>
      <c r="V531" t="s">
        <v>4923</v>
      </c>
      <c r="W531">
        <f>IFERROR(LOG(T531/M531,2),IF(AND(T531=0,M531=0),0,IF(T531=0,LOG(0.01,2),LOG(99.99,2))))</f>
        <v>4.9068905956085187</v>
      </c>
      <c r="AQ531" t="s">
        <v>2938</v>
      </c>
    </row>
    <row r="532" spans="1:43" x14ac:dyDescent="0.25">
      <c r="A532" t="s">
        <v>5851</v>
      </c>
      <c r="B532" t="s">
        <v>5852</v>
      </c>
      <c r="C532" t="s">
        <v>5853</v>
      </c>
      <c r="D532">
        <v>9.33</v>
      </c>
      <c r="E532">
        <v>1136</v>
      </c>
      <c r="F532">
        <v>132</v>
      </c>
      <c r="G532">
        <v>19</v>
      </c>
      <c r="H532">
        <v>19</v>
      </c>
      <c r="I532">
        <v>1.23</v>
      </c>
      <c r="J532">
        <v>1</v>
      </c>
      <c r="K532">
        <v>1</v>
      </c>
      <c r="L532">
        <v>1402061.375</v>
      </c>
      <c r="M532">
        <v>1</v>
      </c>
      <c r="O532" t="s">
        <v>5854</v>
      </c>
      <c r="P532">
        <v>13.03</v>
      </c>
      <c r="Q532">
        <v>11</v>
      </c>
      <c r="R532">
        <v>11</v>
      </c>
      <c r="S532">
        <v>120629681.5</v>
      </c>
      <c r="T532">
        <v>19</v>
      </c>
      <c r="V532" t="s">
        <v>5855</v>
      </c>
      <c r="W532">
        <f>IFERROR(LOG(T532/M532,2),IF(AND(T532=0,M532=0),0,IF(T532=0,LOG(0.01,2),LOG(99.99,2))))</f>
        <v>4.2479275134435852</v>
      </c>
      <c r="AQ532" t="s">
        <v>2943</v>
      </c>
    </row>
    <row r="533" spans="1:43" x14ac:dyDescent="0.25">
      <c r="A533" t="s">
        <v>3697</v>
      </c>
      <c r="B533" t="s">
        <v>3698</v>
      </c>
      <c r="C533" t="s">
        <v>3699</v>
      </c>
      <c r="D533">
        <v>7.37</v>
      </c>
      <c r="E533">
        <v>530</v>
      </c>
      <c r="F533">
        <v>60.4</v>
      </c>
      <c r="G533">
        <v>18</v>
      </c>
      <c r="H533">
        <v>5</v>
      </c>
      <c r="I533">
        <v>5.28</v>
      </c>
      <c r="J533">
        <v>2</v>
      </c>
      <c r="K533">
        <v>2</v>
      </c>
      <c r="L533">
        <v>20791957.9375</v>
      </c>
      <c r="M533">
        <v>2</v>
      </c>
      <c r="O533" t="s">
        <v>3700</v>
      </c>
      <c r="P533">
        <v>33.96</v>
      </c>
      <c r="Q533">
        <v>17</v>
      </c>
      <c r="R533">
        <v>3</v>
      </c>
      <c r="S533">
        <v>174634657.58333299</v>
      </c>
      <c r="T533">
        <v>37</v>
      </c>
      <c r="V533" t="s">
        <v>3701</v>
      </c>
      <c r="W533">
        <f>IFERROR(LOG(T533/M533,2),IF(AND(T533=0,M533=0),0,IF(T533=0,LOG(0.01,2),LOG(99.99,2))))</f>
        <v>4.2094533656289492</v>
      </c>
      <c r="AQ533" t="s">
        <v>2948</v>
      </c>
    </row>
    <row r="534" spans="1:43" x14ac:dyDescent="0.25">
      <c r="A534" t="s">
        <v>4813</v>
      </c>
      <c r="B534" t="s">
        <v>4814</v>
      </c>
      <c r="C534" t="s">
        <v>4815</v>
      </c>
      <c r="D534">
        <v>5.38</v>
      </c>
      <c r="E534">
        <v>892</v>
      </c>
      <c r="F534">
        <v>103</v>
      </c>
      <c r="G534">
        <v>17</v>
      </c>
      <c r="H534">
        <v>12</v>
      </c>
      <c r="I534">
        <v>1.35</v>
      </c>
      <c r="J534">
        <v>1</v>
      </c>
      <c r="K534">
        <v>1</v>
      </c>
      <c r="L534">
        <v>17548167.84375</v>
      </c>
      <c r="M534">
        <v>1</v>
      </c>
      <c r="O534" t="s">
        <v>4816</v>
      </c>
      <c r="P534">
        <v>18.27</v>
      </c>
      <c r="Q534">
        <v>12</v>
      </c>
      <c r="R534">
        <v>8</v>
      </c>
      <c r="S534">
        <v>129212700.604167</v>
      </c>
      <c r="T534">
        <v>18</v>
      </c>
      <c r="V534" t="s">
        <v>4817</v>
      </c>
      <c r="W534">
        <f>IFERROR(LOG(T534/M534,2),IF(AND(T534=0,M534=0),0,IF(T534=0,LOG(0.01,2),LOG(99.99,2))))</f>
        <v>4.1699250014423122</v>
      </c>
      <c r="AQ534" t="s">
        <v>2954</v>
      </c>
    </row>
    <row r="535" spans="1:43" x14ac:dyDescent="0.25">
      <c r="A535" t="s">
        <v>3703</v>
      </c>
      <c r="B535" t="s">
        <v>3698</v>
      </c>
      <c r="C535" t="s">
        <v>3704</v>
      </c>
      <c r="D535">
        <v>5.5</v>
      </c>
      <c r="E535">
        <v>768</v>
      </c>
      <c r="F535">
        <v>89.2</v>
      </c>
      <c r="G535">
        <v>18</v>
      </c>
      <c r="H535">
        <v>5</v>
      </c>
      <c r="I535">
        <v>3.65</v>
      </c>
      <c r="J535">
        <v>2</v>
      </c>
      <c r="K535">
        <v>2</v>
      </c>
      <c r="L535">
        <v>20791957.9375</v>
      </c>
      <c r="M535">
        <v>2</v>
      </c>
      <c r="O535" t="s">
        <v>3700</v>
      </c>
      <c r="P535">
        <v>21.88</v>
      </c>
      <c r="Q535">
        <v>17</v>
      </c>
      <c r="R535">
        <v>3</v>
      </c>
      <c r="S535">
        <v>97641070.166666701</v>
      </c>
      <c r="T535">
        <v>32</v>
      </c>
      <c r="V535" t="s">
        <v>3705</v>
      </c>
      <c r="W535">
        <f>IFERROR(LOG(T535/M535,2),IF(AND(T535=0,M535=0),0,IF(T535=0,LOG(0.01,2),LOG(99.99,2))))</f>
        <v>4</v>
      </c>
      <c r="AQ535" t="s">
        <v>2948</v>
      </c>
    </row>
    <row r="536" spans="1:43" x14ac:dyDescent="0.25">
      <c r="A536" t="s">
        <v>4491</v>
      </c>
      <c r="B536" t="s">
        <v>4485</v>
      </c>
      <c r="C536" t="s">
        <v>5856</v>
      </c>
      <c r="D536">
        <v>4.78</v>
      </c>
      <c r="E536">
        <v>284</v>
      </c>
      <c r="F536">
        <v>32.799999999999997</v>
      </c>
      <c r="G536">
        <v>13</v>
      </c>
      <c r="H536">
        <v>2</v>
      </c>
      <c r="I536">
        <v>3.52</v>
      </c>
      <c r="J536">
        <v>1</v>
      </c>
      <c r="K536">
        <v>0</v>
      </c>
      <c r="L536">
        <v>0</v>
      </c>
      <c r="M536">
        <v>1</v>
      </c>
      <c r="O536" t="s">
        <v>5323</v>
      </c>
      <c r="P536">
        <v>23.94</v>
      </c>
      <c r="Q536">
        <v>8</v>
      </c>
      <c r="R536">
        <v>2</v>
      </c>
      <c r="S536">
        <v>70449863.15625</v>
      </c>
      <c r="T536">
        <v>16</v>
      </c>
      <c r="V536" t="s">
        <v>5857</v>
      </c>
      <c r="W536">
        <f>IFERROR(LOG(T536/M536,2),IF(AND(T536=0,M536=0),0,IF(T536=0,LOG(0.01,2),LOG(99.99,2))))</f>
        <v>4</v>
      </c>
      <c r="AQ536" t="s">
        <v>2960</v>
      </c>
    </row>
    <row r="537" spans="1:43" x14ac:dyDescent="0.25">
      <c r="A537" t="s">
        <v>4491</v>
      </c>
      <c r="B537" t="s">
        <v>4485</v>
      </c>
      <c r="C537" t="s">
        <v>5858</v>
      </c>
      <c r="D537">
        <v>4.79</v>
      </c>
      <c r="E537">
        <v>287</v>
      </c>
      <c r="F537">
        <v>32.9</v>
      </c>
      <c r="G537">
        <v>12</v>
      </c>
      <c r="H537">
        <v>2</v>
      </c>
      <c r="I537">
        <v>3.48</v>
      </c>
      <c r="J537">
        <v>1</v>
      </c>
      <c r="K537">
        <v>0</v>
      </c>
      <c r="L537">
        <v>0</v>
      </c>
      <c r="M537">
        <v>1</v>
      </c>
      <c r="O537" t="s">
        <v>5323</v>
      </c>
      <c r="P537">
        <v>23.69</v>
      </c>
      <c r="Q537">
        <v>8</v>
      </c>
      <c r="R537">
        <v>2</v>
      </c>
      <c r="S537">
        <v>70449863.15625</v>
      </c>
      <c r="T537">
        <v>16</v>
      </c>
      <c r="V537" t="s">
        <v>5857</v>
      </c>
      <c r="W537">
        <f>IFERROR(LOG(T537/M537,2),IF(AND(T537=0,M537=0),0,IF(T537=0,LOG(0.01,2),LOG(99.99,2))))</f>
        <v>4</v>
      </c>
    </row>
    <row r="538" spans="1:43" x14ac:dyDescent="0.25">
      <c r="A538" t="s">
        <v>3317</v>
      </c>
      <c r="B538" t="s">
        <v>3318</v>
      </c>
      <c r="C538" t="s">
        <v>3319</v>
      </c>
      <c r="D538">
        <v>8.1300000000000008</v>
      </c>
      <c r="E538">
        <v>1782</v>
      </c>
      <c r="F538">
        <v>196.9</v>
      </c>
      <c r="G538">
        <v>36</v>
      </c>
      <c r="H538">
        <v>34</v>
      </c>
      <c r="I538">
        <v>3.54</v>
      </c>
      <c r="J538">
        <v>3</v>
      </c>
      <c r="K538">
        <v>3</v>
      </c>
      <c r="L538">
        <v>4401097.875</v>
      </c>
      <c r="M538">
        <v>3</v>
      </c>
      <c r="O538" t="s">
        <v>3320</v>
      </c>
      <c r="P538">
        <v>20.71</v>
      </c>
      <c r="Q538">
        <v>28</v>
      </c>
      <c r="R538">
        <v>26</v>
      </c>
      <c r="S538">
        <v>185582315.75</v>
      </c>
      <c r="T538">
        <v>42</v>
      </c>
      <c r="V538" t="s">
        <v>3321</v>
      </c>
      <c r="W538">
        <f>IFERROR(LOG(T538/M538,2),IF(AND(T538=0,M538=0),0,IF(T538=0,LOG(0.01,2),LOG(99.99,2))))</f>
        <v>3.8073549220576037</v>
      </c>
    </row>
    <row r="539" spans="1:43" x14ac:dyDescent="0.25">
      <c r="A539" t="s">
        <v>4927</v>
      </c>
      <c r="B539" t="s">
        <v>4928</v>
      </c>
      <c r="C539" t="s">
        <v>4929</v>
      </c>
      <c r="D539">
        <v>6.33</v>
      </c>
      <c r="E539">
        <v>330</v>
      </c>
      <c r="F539">
        <v>37.5</v>
      </c>
      <c r="G539">
        <v>9</v>
      </c>
      <c r="H539">
        <v>5</v>
      </c>
      <c r="I539">
        <v>4.24</v>
      </c>
      <c r="J539">
        <v>1</v>
      </c>
      <c r="K539">
        <v>1</v>
      </c>
      <c r="L539">
        <v>10628550.5</v>
      </c>
      <c r="M539">
        <v>1</v>
      </c>
      <c r="O539" t="s">
        <v>4930</v>
      </c>
      <c r="P539">
        <v>28.48</v>
      </c>
      <c r="Q539">
        <v>8</v>
      </c>
      <c r="R539">
        <v>4</v>
      </c>
      <c r="S539">
        <v>148517950.8125</v>
      </c>
      <c r="T539">
        <v>14</v>
      </c>
      <c r="V539" t="s">
        <v>4931</v>
      </c>
      <c r="W539">
        <f>IFERROR(LOG(T539/M539,2),IF(AND(T539=0,M539=0),0,IF(T539=0,LOG(0.01,2),LOG(99.99,2))))</f>
        <v>3.8073549220576037</v>
      </c>
    </row>
    <row r="540" spans="1:43" x14ac:dyDescent="0.25">
      <c r="A540" t="s">
        <v>5724</v>
      </c>
      <c r="B540" t="s">
        <v>5725</v>
      </c>
      <c r="C540" t="s">
        <v>5726</v>
      </c>
      <c r="D540">
        <v>5.71</v>
      </c>
      <c r="E540">
        <v>2602</v>
      </c>
      <c r="F540">
        <v>277.7</v>
      </c>
      <c r="G540">
        <v>30</v>
      </c>
      <c r="H540">
        <v>26</v>
      </c>
      <c r="I540">
        <v>0.42</v>
      </c>
      <c r="J540">
        <v>1</v>
      </c>
      <c r="K540">
        <v>1</v>
      </c>
      <c r="L540">
        <v>18932470.875</v>
      </c>
      <c r="M540">
        <v>1</v>
      </c>
      <c r="O540" t="s">
        <v>5727</v>
      </c>
      <c r="P540">
        <v>6.38</v>
      </c>
      <c r="Q540">
        <v>12</v>
      </c>
      <c r="R540">
        <v>9</v>
      </c>
      <c r="S540">
        <v>45085572.145833299</v>
      </c>
      <c r="T540">
        <v>14</v>
      </c>
      <c r="V540" t="s">
        <v>5728</v>
      </c>
      <c r="W540">
        <f>IFERROR(LOG(T540/M540,2),IF(AND(T540=0,M540=0),0,IF(T540=0,LOG(0.01,2),LOG(99.99,2))))</f>
        <v>3.8073549220576037</v>
      </c>
      <c r="AQ540" t="s">
        <v>2980</v>
      </c>
    </row>
    <row r="541" spans="1:43" x14ac:dyDescent="0.25">
      <c r="A541" t="s">
        <v>5859</v>
      </c>
      <c r="B541" t="s">
        <v>5860</v>
      </c>
      <c r="C541" t="s">
        <v>5861</v>
      </c>
      <c r="D541">
        <v>4.67</v>
      </c>
      <c r="E541">
        <v>284</v>
      </c>
      <c r="F541">
        <v>32.9</v>
      </c>
      <c r="G541">
        <v>9</v>
      </c>
      <c r="H541">
        <v>4</v>
      </c>
      <c r="I541">
        <v>3.52</v>
      </c>
      <c r="J541">
        <v>1</v>
      </c>
      <c r="K541">
        <v>0</v>
      </c>
      <c r="L541">
        <v>0</v>
      </c>
      <c r="M541">
        <v>1</v>
      </c>
      <c r="O541" t="s">
        <v>5323</v>
      </c>
      <c r="P541">
        <v>20.77</v>
      </c>
      <c r="Q541">
        <v>7</v>
      </c>
      <c r="R541">
        <v>3</v>
      </c>
      <c r="S541">
        <v>183190007.54166701</v>
      </c>
      <c r="T541">
        <v>14</v>
      </c>
      <c r="V541" t="s">
        <v>5862</v>
      </c>
      <c r="W541">
        <f>IFERROR(LOG(T541/M541,2),IF(AND(T541=0,M541=0),0,IF(T541=0,LOG(0.01,2),LOG(99.99,2))))</f>
        <v>3.8073549220576037</v>
      </c>
      <c r="AQ541" t="s">
        <v>2986</v>
      </c>
    </row>
    <row r="542" spans="1:43" x14ac:dyDescent="0.25">
      <c r="A542" t="s">
        <v>5863</v>
      </c>
      <c r="B542" t="s">
        <v>5860</v>
      </c>
      <c r="C542" t="s">
        <v>5864</v>
      </c>
      <c r="D542">
        <v>4.7</v>
      </c>
      <c r="E542">
        <v>284</v>
      </c>
      <c r="F542">
        <v>32.799999999999997</v>
      </c>
      <c r="G542">
        <v>10</v>
      </c>
      <c r="H542">
        <v>4</v>
      </c>
      <c r="I542">
        <v>3.52</v>
      </c>
      <c r="J542">
        <v>1</v>
      </c>
      <c r="K542">
        <v>0</v>
      </c>
      <c r="L542">
        <v>0</v>
      </c>
      <c r="M542">
        <v>1</v>
      </c>
      <c r="O542" t="s">
        <v>5323</v>
      </c>
      <c r="P542">
        <v>16.2</v>
      </c>
      <c r="Q542">
        <v>6</v>
      </c>
      <c r="R542">
        <v>2</v>
      </c>
      <c r="S542">
        <v>257839313.25</v>
      </c>
      <c r="T542">
        <v>13</v>
      </c>
      <c r="V542" t="s">
        <v>5865</v>
      </c>
      <c r="W542">
        <f>IFERROR(LOG(T542/M542,2),IF(AND(T542=0,M542=0),0,IF(T542=0,LOG(0.01,2),LOG(99.99,2))))</f>
        <v>3.7004397181410922</v>
      </c>
      <c r="AQ542" t="s">
        <v>2992</v>
      </c>
    </row>
    <row r="543" spans="1:43" x14ac:dyDescent="0.25">
      <c r="A543" t="s">
        <v>4479</v>
      </c>
      <c r="B543" t="s">
        <v>4480</v>
      </c>
      <c r="C543" t="s">
        <v>4481</v>
      </c>
      <c r="D543">
        <v>8.5</v>
      </c>
      <c r="E543">
        <v>1855</v>
      </c>
      <c r="F543">
        <v>215.4</v>
      </c>
      <c r="G543">
        <v>27</v>
      </c>
      <c r="H543">
        <v>27</v>
      </c>
      <c r="I543">
        <v>1.51</v>
      </c>
      <c r="J543">
        <v>2</v>
      </c>
      <c r="K543">
        <v>2</v>
      </c>
      <c r="L543">
        <v>19601751.359375</v>
      </c>
      <c r="M543">
        <v>2</v>
      </c>
      <c r="O543" t="s">
        <v>4482</v>
      </c>
      <c r="P543">
        <v>10.51</v>
      </c>
      <c r="Q543">
        <v>16</v>
      </c>
      <c r="R543">
        <v>16</v>
      </c>
      <c r="S543">
        <v>101452825.291667</v>
      </c>
      <c r="T543">
        <v>25</v>
      </c>
      <c r="V543" t="s">
        <v>4483</v>
      </c>
      <c r="W543">
        <f>IFERROR(LOG(T543/M543,2),IF(AND(T543=0,M543=0),0,IF(T543=0,LOG(0.01,2),LOG(99.99,2))))</f>
        <v>3.6438561897747253</v>
      </c>
      <c r="AQ543" t="s">
        <v>2998</v>
      </c>
    </row>
    <row r="544" spans="1:43" x14ac:dyDescent="0.25">
      <c r="A544" t="s">
        <v>5866</v>
      </c>
      <c r="B544" t="s">
        <v>5867</v>
      </c>
      <c r="C544" t="s">
        <v>5868</v>
      </c>
      <c r="D544">
        <v>5.49</v>
      </c>
      <c r="E544">
        <v>1029</v>
      </c>
      <c r="F544">
        <v>114.9</v>
      </c>
      <c r="G544">
        <v>17</v>
      </c>
      <c r="H544">
        <v>17</v>
      </c>
      <c r="I544">
        <v>1.46</v>
      </c>
      <c r="J544">
        <v>1</v>
      </c>
      <c r="K544">
        <v>1</v>
      </c>
      <c r="L544">
        <v>2767905.8125</v>
      </c>
      <c r="M544">
        <v>1</v>
      </c>
      <c r="O544" t="s">
        <v>5869</v>
      </c>
      <c r="P544">
        <v>12.15</v>
      </c>
      <c r="Q544">
        <v>8</v>
      </c>
      <c r="R544">
        <v>8</v>
      </c>
      <c r="S544">
        <v>92765887.041666701</v>
      </c>
      <c r="T544">
        <v>12</v>
      </c>
      <c r="V544" t="s">
        <v>5870</v>
      </c>
      <c r="W544">
        <f>IFERROR(LOG(T544/M544,2),IF(AND(T544=0,M544=0),0,IF(T544=0,LOG(0.01,2),LOG(99.99,2))))</f>
        <v>3.5849625007211565</v>
      </c>
      <c r="AQ544" t="s">
        <v>3002</v>
      </c>
    </row>
    <row r="545" spans="1:43" x14ac:dyDescent="0.25">
      <c r="A545" t="s">
        <v>5313</v>
      </c>
      <c r="B545" t="s">
        <v>4244</v>
      </c>
      <c r="C545" t="s">
        <v>5314</v>
      </c>
      <c r="D545">
        <v>5.55</v>
      </c>
      <c r="E545">
        <v>286</v>
      </c>
      <c r="F545">
        <v>32.9</v>
      </c>
      <c r="G545">
        <v>9</v>
      </c>
      <c r="H545">
        <v>7</v>
      </c>
      <c r="I545">
        <v>5.24</v>
      </c>
      <c r="J545">
        <v>1</v>
      </c>
      <c r="K545">
        <v>1</v>
      </c>
      <c r="L545">
        <v>14910965.875</v>
      </c>
      <c r="M545">
        <v>1</v>
      </c>
      <c r="O545" t="s">
        <v>4248</v>
      </c>
      <c r="P545">
        <v>34.97</v>
      </c>
      <c r="Q545">
        <v>6</v>
      </c>
      <c r="R545">
        <v>4</v>
      </c>
      <c r="S545">
        <v>70839959.395833299</v>
      </c>
      <c r="T545">
        <v>10</v>
      </c>
      <c r="V545" t="s">
        <v>4247</v>
      </c>
      <c r="W545">
        <f>IFERROR(LOG(T545/M545,2),IF(AND(T545=0,M545=0),0,IF(T545=0,LOG(0.01,2),LOG(99.99,2))))</f>
        <v>3.3219280948873626</v>
      </c>
      <c r="AQ545" t="s">
        <v>3008</v>
      </c>
    </row>
    <row r="546" spans="1:43" x14ac:dyDescent="0.25">
      <c r="A546" t="s">
        <v>4312</v>
      </c>
      <c r="B546" t="s">
        <v>4313</v>
      </c>
      <c r="C546" t="s">
        <v>4314</v>
      </c>
      <c r="D546">
        <v>6.07</v>
      </c>
      <c r="E546">
        <v>2083</v>
      </c>
      <c r="F546">
        <v>235.7</v>
      </c>
      <c r="G546">
        <v>27</v>
      </c>
      <c r="H546">
        <v>27</v>
      </c>
      <c r="I546">
        <v>1.1000000000000001</v>
      </c>
      <c r="J546">
        <v>1</v>
      </c>
      <c r="K546">
        <v>1</v>
      </c>
      <c r="L546">
        <v>3208535</v>
      </c>
      <c r="M546">
        <v>2</v>
      </c>
      <c r="O546" t="s">
        <v>4315</v>
      </c>
      <c r="P546">
        <v>9.89</v>
      </c>
      <c r="Q546">
        <v>15</v>
      </c>
      <c r="R546">
        <v>15</v>
      </c>
      <c r="S546">
        <v>72735797.395833299</v>
      </c>
      <c r="T546">
        <v>19</v>
      </c>
      <c r="V546" t="s">
        <v>4316</v>
      </c>
      <c r="W546">
        <f>IFERROR(LOG(T546/M546,2),IF(AND(T546=0,M546=0),0,IF(T546=0,LOG(0.01,2),LOG(99.99,2))))</f>
        <v>3.2479275134435857</v>
      </c>
      <c r="AQ546" t="s">
        <v>3014</v>
      </c>
    </row>
    <row r="547" spans="1:43" x14ac:dyDescent="0.25">
      <c r="A547" t="s">
        <v>4652</v>
      </c>
      <c r="B547" t="s">
        <v>4653</v>
      </c>
      <c r="C547" t="s">
        <v>4654</v>
      </c>
      <c r="D547">
        <v>7.21</v>
      </c>
      <c r="E547">
        <v>740</v>
      </c>
      <c r="F547">
        <v>82.4</v>
      </c>
      <c r="G547">
        <v>14</v>
      </c>
      <c r="H547">
        <v>14</v>
      </c>
      <c r="I547">
        <v>1.22</v>
      </c>
      <c r="J547">
        <v>1</v>
      </c>
      <c r="K547">
        <v>1</v>
      </c>
      <c r="L547">
        <v>12031304.09375</v>
      </c>
      <c r="M547">
        <v>1</v>
      </c>
      <c r="O547" t="s">
        <v>4655</v>
      </c>
      <c r="P547">
        <v>15.54</v>
      </c>
      <c r="Q547">
        <v>8</v>
      </c>
      <c r="R547">
        <v>8</v>
      </c>
      <c r="S547">
        <v>51118396.833333299</v>
      </c>
      <c r="T547">
        <v>9</v>
      </c>
      <c r="V547" t="s">
        <v>4656</v>
      </c>
      <c r="W547">
        <f>IFERROR(LOG(T547/M547,2),IF(AND(T547=0,M547=0),0,IF(T547=0,LOG(0.01,2),LOG(99.99,2))))</f>
        <v>3.1699250014423126</v>
      </c>
      <c r="AQ547" t="s">
        <v>3020</v>
      </c>
    </row>
    <row r="548" spans="1:43" x14ac:dyDescent="0.25">
      <c r="A548" t="s">
        <v>5315</v>
      </c>
      <c r="B548" t="s">
        <v>5316</v>
      </c>
      <c r="C548" t="s">
        <v>5317</v>
      </c>
      <c r="D548">
        <v>8.35</v>
      </c>
      <c r="E548">
        <v>361</v>
      </c>
      <c r="F548">
        <v>39.700000000000003</v>
      </c>
      <c r="G548">
        <v>6</v>
      </c>
      <c r="H548">
        <v>6</v>
      </c>
      <c r="I548">
        <v>3.32</v>
      </c>
      <c r="J548">
        <v>1</v>
      </c>
      <c r="K548">
        <v>1</v>
      </c>
      <c r="L548">
        <v>17709604.375</v>
      </c>
      <c r="M548">
        <v>1</v>
      </c>
      <c r="O548" t="s">
        <v>5318</v>
      </c>
      <c r="P548">
        <v>15.24</v>
      </c>
      <c r="Q548">
        <v>5</v>
      </c>
      <c r="R548">
        <v>5</v>
      </c>
      <c r="S548">
        <v>100122207.71875</v>
      </c>
      <c r="T548">
        <v>9</v>
      </c>
      <c r="V548" t="s">
        <v>5319</v>
      </c>
      <c r="W548">
        <f>IFERROR(LOG(T548/M548,2),IF(AND(T548=0,M548=0),0,IF(T548=0,LOG(0.01,2),LOG(99.99,2))))</f>
        <v>3.1699250014423126</v>
      </c>
      <c r="AQ548" t="s">
        <v>3026</v>
      </c>
    </row>
    <row r="549" spans="1:43" x14ac:dyDescent="0.25">
      <c r="A549" t="s">
        <v>5871</v>
      </c>
      <c r="B549" t="s">
        <v>5872</v>
      </c>
      <c r="C549" t="s">
        <v>5873</v>
      </c>
      <c r="D549">
        <v>6.19</v>
      </c>
      <c r="E549">
        <v>327</v>
      </c>
      <c r="F549">
        <v>37.200000000000003</v>
      </c>
      <c r="G549">
        <v>5</v>
      </c>
      <c r="H549">
        <v>2</v>
      </c>
      <c r="I549">
        <v>4.28</v>
      </c>
      <c r="J549">
        <v>1</v>
      </c>
      <c r="K549">
        <v>1</v>
      </c>
      <c r="L549">
        <v>10628550.5</v>
      </c>
      <c r="M549">
        <v>1</v>
      </c>
      <c r="O549" t="s">
        <v>4930</v>
      </c>
      <c r="P549">
        <v>19.57</v>
      </c>
      <c r="Q549">
        <v>5</v>
      </c>
      <c r="R549">
        <v>1</v>
      </c>
      <c r="S549">
        <v>70032963</v>
      </c>
      <c r="T549">
        <v>9</v>
      </c>
      <c r="V549" t="s">
        <v>5874</v>
      </c>
      <c r="W549">
        <f>IFERROR(LOG(T549/M549,2),IF(AND(T549=0,M549=0),0,IF(T549=0,LOG(0.01,2),LOG(99.99,2))))</f>
        <v>3.1699250014423126</v>
      </c>
      <c r="AQ549" t="s">
        <v>3032</v>
      </c>
    </row>
    <row r="550" spans="1:43" x14ac:dyDescent="0.25">
      <c r="A550" t="s">
        <v>4237</v>
      </c>
      <c r="B550" t="s">
        <v>4238</v>
      </c>
      <c r="C550" t="s">
        <v>4239</v>
      </c>
      <c r="D550">
        <v>4.68</v>
      </c>
      <c r="E550">
        <v>248</v>
      </c>
      <c r="F550">
        <v>28.5</v>
      </c>
      <c r="G550">
        <v>13</v>
      </c>
      <c r="H550">
        <v>11</v>
      </c>
      <c r="I550">
        <v>12.5</v>
      </c>
      <c r="J550">
        <v>2</v>
      </c>
      <c r="K550">
        <v>2</v>
      </c>
      <c r="L550">
        <v>4745001.625</v>
      </c>
      <c r="M550">
        <v>2</v>
      </c>
      <c r="O550" t="s">
        <v>4240</v>
      </c>
      <c r="P550">
        <v>39.11</v>
      </c>
      <c r="Q550">
        <v>9</v>
      </c>
      <c r="R550">
        <v>9</v>
      </c>
      <c r="S550">
        <v>187653964.41666701</v>
      </c>
      <c r="T550">
        <v>17</v>
      </c>
      <c r="V550" t="s">
        <v>4241</v>
      </c>
      <c r="W550">
        <f>IFERROR(LOG(T550/M550,2),IF(AND(T550=0,M550=0),0,IF(T550=0,LOG(0.01,2),LOG(99.99,2))))</f>
        <v>3.0874628412503395</v>
      </c>
      <c r="AQ550" t="s">
        <v>3038</v>
      </c>
    </row>
    <row r="551" spans="1:43" x14ac:dyDescent="0.25">
      <c r="A551" t="s">
        <v>4620</v>
      </c>
      <c r="B551" t="s">
        <v>4621</v>
      </c>
      <c r="C551" t="s">
        <v>4622</v>
      </c>
      <c r="D551">
        <v>6.18</v>
      </c>
      <c r="E551">
        <v>3053</v>
      </c>
      <c r="F551">
        <v>340.9</v>
      </c>
      <c r="G551">
        <v>10</v>
      </c>
      <c r="H551">
        <v>10</v>
      </c>
      <c r="I551">
        <v>0.43</v>
      </c>
      <c r="J551">
        <v>1</v>
      </c>
      <c r="K551">
        <v>1</v>
      </c>
      <c r="L551">
        <v>10998813.5</v>
      </c>
      <c r="M551">
        <v>1</v>
      </c>
      <c r="O551" t="s">
        <v>4623</v>
      </c>
      <c r="P551">
        <v>3.5</v>
      </c>
      <c r="Q551">
        <v>7</v>
      </c>
      <c r="R551">
        <v>7</v>
      </c>
      <c r="S551">
        <v>22686434.333333299</v>
      </c>
      <c r="T551">
        <v>8</v>
      </c>
      <c r="V551" t="s">
        <v>4624</v>
      </c>
      <c r="W551">
        <f>IFERROR(LOG(T551/M551,2),IF(AND(T551=0,M551=0),0,IF(T551=0,LOG(0.01,2),LOG(99.99,2))))</f>
        <v>3</v>
      </c>
      <c r="AQ551" t="s">
        <v>3044</v>
      </c>
    </row>
    <row r="552" spans="1:43" x14ac:dyDescent="0.25">
      <c r="A552" t="s">
        <v>4632</v>
      </c>
      <c r="B552" t="s">
        <v>4633</v>
      </c>
      <c r="C552" t="s">
        <v>4634</v>
      </c>
      <c r="D552">
        <v>6.24</v>
      </c>
      <c r="E552">
        <v>1805</v>
      </c>
      <c r="F552">
        <v>204.4</v>
      </c>
      <c r="G552">
        <v>12</v>
      </c>
      <c r="H552">
        <v>12</v>
      </c>
      <c r="I552">
        <v>0.94</v>
      </c>
      <c r="J552">
        <v>1</v>
      </c>
      <c r="K552">
        <v>1</v>
      </c>
      <c r="L552">
        <v>8018032.5</v>
      </c>
      <c r="M552">
        <v>1</v>
      </c>
      <c r="O552" t="s">
        <v>4635</v>
      </c>
      <c r="P552">
        <v>6.76</v>
      </c>
      <c r="Q552">
        <v>7</v>
      </c>
      <c r="R552">
        <v>7</v>
      </c>
      <c r="S552">
        <v>43206462.458333299</v>
      </c>
      <c r="T552">
        <v>8</v>
      </c>
      <c r="V552" t="s">
        <v>4636</v>
      </c>
      <c r="W552">
        <f>IFERROR(LOG(T552/M552,2),IF(AND(T552=0,M552=0),0,IF(T552=0,LOG(0.01,2),LOG(99.99,2))))</f>
        <v>3</v>
      </c>
      <c r="AQ552" t="s">
        <v>3050</v>
      </c>
    </row>
    <row r="553" spans="1:43" x14ac:dyDescent="0.25">
      <c r="A553" t="s">
        <v>4644</v>
      </c>
      <c r="B553" t="s">
        <v>4633</v>
      </c>
      <c r="C553" t="s">
        <v>4645</v>
      </c>
      <c r="D553">
        <v>6.23</v>
      </c>
      <c r="E553">
        <v>1827</v>
      </c>
      <c r="F553">
        <v>207.2</v>
      </c>
      <c r="G553">
        <v>11</v>
      </c>
      <c r="H553">
        <v>11</v>
      </c>
      <c r="I553">
        <v>0.93</v>
      </c>
      <c r="J553">
        <v>1</v>
      </c>
      <c r="K553">
        <v>1</v>
      </c>
      <c r="L553">
        <v>8018032.5</v>
      </c>
      <c r="M553">
        <v>1</v>
      </c>
      <c r="O553" t="s">
        <v>4635</v>
      </c>
      <c r="P553">
        <v>6.68</v>
      </c>
      <c r="Q553">
        <v>7</v>
      </c>
      <c r="R553">
        <v>7</v>
      </c>
      <c r="S553">
        <v>43206462.458333299</v>
      </c>
      <c r="T553">
        <v>8</v>
      </c>
      <c r="V553" t="s">
        <v>4636</v>
      </c>
      <c r="W553">
        <f>IFERROR(LOG(T553/M553,2),IF(AND(T553=0,M553=0),0,IF(T553=0,LOG(0.01,2),LOG(99.99,2))))</f>
        <v>3</v>
      </c>
      <c r="AQ553" t="s">
        <v>3056</v>
      </c>
    </row>
    <row r="554" spans="1:43" x14ac:dyDescent="0.25">
      <c r="A554" t="s">
        <v>4783</v>
      </c>
      <c r="B554" t="s">
        <v>4784</v>
      </c>
      <c r="C554" t="s">
        <v>4785</v>
      </c>
      <c r="D554">
        <v>8.2799999999999994</v>
      </c>
      <c r="E554">
        <v>711</v>
      </c>
      <c r="F554">
        <v>79</v>
      </c>
      <c r="G554">
        <v>10</v>
      </c>
      <c r="H554">
        <v>9</v>
      </c>
      <c r="I554">
        <v>2.11</v>
      </c>
      <c r="J554">
        <v>1</v>
      </c>
      <c r="K554">
        <v>1</v>
      </c>
      <c r="L554">
        <v>36085485.1875</v>
      </c>
      <c r="M554">
        <v>1</v>
      </c>
      <c r="O554" t="s">
        <v>4786</v>
      </c>
      <c r="P554">
        <v>11.67</v>
      </c>
      <c r="Q554">
        <v>6</v>
      </c>
      <c r="R554">
        <v>5</v>
      </c>
      <c r="S554">
        <v>94081944.083333299</v>
      </c>
      <c r="T554">
        <v>8</v>
      </c>
      <c r="V554" t="s">
        <v>4787</v>
      </c>
      <c r="W554">
        <f>IFERROR(LOG(T554/M554,2),IF(AND(T554=0,M554=0),0,IF(T554=0,LOG(0.01,2),LOG(99.99,2))))</f>
        <v>3</v>
      </c>
      <c r="AQ554" t="s">
        <v>3062</v>
      </c>
    </row>
    <row r="555" spans="1:43" x14ac:dyDescent="0.25">
      <c r="A555" t="s">
        <v>5024</v>
      </c>
      <c r="B555" t="s">
        <v>5025</v>
      </c>
      <c r="C555" t="s">
        <v>5026</v>
      </c>
      <c r="D555">
        <v>6.13</v>
      </c>
      <c r="E555">
        <v>337</v>
      </c>
      <c r="F555">
        <v>38.5</v>
      </c>
      <c r="G555">
        <v>8</v>
      </c>
      <c r="H555">
        <v>4</v>
      </c>
      <c r="I555">
        <v>4.1500000000000004</v>
      </c>
      <c r="J555">
        <v>1</v>
      </c>
      <c r="K555">
        <v>1</v>
      </c>
      <c r="L555">
        <v>10628550.5</v>
      </c>
      <c r="M555">
        <v>1</v>
      </c>
      <c r="O555" t="s">
        <v>4930</v>
      </c>
      <c r="P555">
        <v>18.989999999999998</v>
      </c>
      <c r="Q555">
        <v>5</v>
      </c>
      <c r="R555">
        <v>1</v>
      </c>
      <c r="S555">
        <v>95501552</v>
      </c>
      <c r="T555">
        <v>8</v>
      </c>
      <c r="V555" t="s">
        <v>5027</v>
      </c>
      <c r="W555">
        <f>IFERROR(LOG(T555/M555,2),IF(AND(T555=0,M555=0),0,IF(T555=0,LOG(0.01,2),LOG(99.99,2))))</f>
        <v>3</v>
      </c>
      <c r="AQ555" t="s">
        <v>3066</v>
      </c>
    </row>
    <row r="556" spans="1:43" x14ac:dyDescent="0.25">
      <c r="A556" t="s">
        <v>5121</v>
      </c>
      <c r="B556" t="s">
        <v>5122</v>
      </c>
      <c r="C556" t="s">
        <v>5123</v>
      </c>
      <c r="D556">
        <v>7.93</v>
      </c>
      <c r="E556">
        <v>780</v>
      </c>
      <c r="F556">
        <v>85.4</v>
      </c>
      <c r="G556">
        <v>10</v>
      </c>
      <c r="H556">
        <v>10</v>
      </c>
      <c r="I556">
        <v>1.67</v>
      </c>
      <c r="J556">
        <v>1</v>
      </c>
      <c r="K556">
        <v>1</v>
      </c>
      <c r="L556">
        <v>14176720.375</v>
      </c>
      <c r="M556">
        <v>1</v>
      </c>
      <c r="O556" t="s">
        <v>5124</v>
      </c>
      <c r="P556">
        <v>10.26</v>
      </c>
      <c r="Q556">
        <v>5</v>
      </c>
      <c r="R556">
        <v>5</v>
      </c>
      <c r="S556">
        <v>66595888.427083299</v>
      </c>
      <c r="T556">
        <v>8</v>
      </c>
      <c r="V556" t="s">
        <v>5125</v>
      </c>
      <c r="W556">
        <f>IFERROR(LOG(T556/M556,2),IF(AND(T556=0,M556=0),0,IF(T556=0,LOG(0.01,2),LOG(99.99,2))))</f>
        <v>3</v>
      </c>
      <c r="AQ556" t="s">
        <v>3071</v>
      </c>
    </row>
    <row r="557" spans="1:43" x14ac:dyDescent="0.25">
      <c r="A557" t="s">
        <v>3763</v>
      </c>
      <c r="B557" t="s">
        <v>3764</v>
      </c>
      <c r="C557" t="s">
        <v>3765</v>
      </c>
      <c r="D557">
        <v>4.72</v>
      </c>
      <c r="E557">
        <v>248</v>
      </c>
      <c r="F557">
        <v>28.7</v>
      </c>
      <c r="G557">
        <v>11</v>
      </c>
      <c r="H557">
        <v>6</v>
      </c>
      <c r="I557">
        <v>9.68</v>
      </c>
      <c r="J557">
        <v>2</v>
      </c>
      <c r="K557">
        <v>1</v>
      </c>
      <c r="L557">
        <v>0</v>
      </c>
      <c r="M557">
        <v>2</v>
      </c>
      <c r="O557" t="s">
        <v>3766</v>
      </c>
      <c r="P557">
        <v>27.42</v>
      </c>
      <c r="Q557">
        <v>7</v>
      </c>
      <c r="R557">
        <v>5</v>
      </c>
      <c r="S557">
        <v>499485446.88541698</v>
      </c>
      <c r="T557">
        <v>14</v>
      </c>
      <c r="V557" t="s">
        <v>3767</v>
      </c>
      <c r="W557">
        <f>IFERROR(LOG(T557/M557,2),IF(AND(T557=0,M557=0),0,IF(T557=0,LOG(0.01,2),LOG(99.99,2))))</f>
        <v>2.8073549220576042</v>
      </c>
      <c r="AQ557" t="s">
        <v>3077</v>
      </c>
    </row>
    <row r="558" spans="1:43" x14ac:dyDescent="0.25">
      <c r="A558" t="s">
        <v>4663</v>
      </c>
      <c r="B558" t="s">
        <v>4664</v>
      </c>
      <c r="C558" t="s">
        <v>4665</v>
      </c>
      <c r="D558">
        <v>8.35</v>
      </c>
      <c r="E558">
        <v>102</v>
      </c>
      <c r="F558">
        <v>11</v>
      </c>
      <c r="G558">
        <v>5</v>
      </c>
      <c r="H558">
        <v>5</v>
      </c>
      <c r="I558">
        <v>9.8000000000000007</v>
      </c>
      <c r="J558">
        <v>1</v>
      </c>
      <c r="K558">
        <v>1</v>
      </c>
      <c r="L558">
        <v>23627011.1875</v>
      </c>
      <c r="M558">
        <v>1</v>
      </c>
      <c r="O558" t="s">
        <v>4666</v>
      </c>
      <c r="P558">
        <v>48.04</v>
      </c>
      <c r="Q558">
        <v>5</v>
      </c>
      <c r="R558">
        <v>5</v>
      </c>
      <c r="S558">
        <v>210872005.54166701</v>
      </c>
      <c r="T558">
        <v>7</v>
      </c>
      <c r="V558" t="s">
        <v>4667</v>
      </c>
      <c r="W558">
        <f>IFERROR(LOG(T558/M558,2),IF(AND(T558=0,M558=0),0,IF(T558=0,LOG(0.01,2),LOG(99.99,2))))</f>
        <v>2.8073549220576042</v>
      </c>
      <c r="AQ558" t="s">
        <v>3083</v>
      </c>
    </row>
    <row r="559" spans="1:43" x14ac:dyDescent="0.25">
      <c r="A559" t="s">
        <v>5321</v>
      </c>
      <c r="B559" t="s">
        <v>3764</v>
      </c>
      <c r="C559" t="s">
        <v>5322</v>
      </c>
      <c r="D559">
        <v>4.72</v>
      </c>
      <c r="E559">
        <v>285</v>
      </c>
      <c r="F559">
        <v>33</v>
      </c>
      <c r="G559">
        <v>11</v>
      </c>
      <c r="H559">
        <v>4</v>
      </c>
      <c r="I559">
        <v>3.51</v>
      </c>
      <c r="J559">
        <v>1</v>
      </c>
      <c r="K559">
        <v>0</v>
      </c>
      <c r="L559">
        <v>0</v>
      </c>
      <c r="M559">
        <v>1</v>
      </c>
      <c r="O559" t="s">
        <v>5323</v>
      </c>
      <c r="P559">
        <v>19.649999999999999</v>
      </c>
      <c r="Q559">
        <v>6</v>
      </c>
      <c r="R559">
        <v>0</v>
      </c>
      <c r="S559">
        <v>217414575.921875</v>
      </c>
      <c r="T559">
        <v>7</v>
      </c>
      <c r="V559" t="s">
        <v>5324</v>
      </c>
      <c r="W559">
        <f>IFERROR(LOG(T559/M559,2),IF(AND(T559=0,M559=0),0,IF(T559=0,LOG(0.01,2),LOG(99.99,2))))</f>
        <v>2.8073549220576042</v>
      </c>
      <c r="AQ559" t="s">
        <v>3088</v>
      </c>
    </row>
    <row r="560" spans="1:43" x14ac:dyDescent="0.25">
      <c r="A560" t="s">
        <v>3569</v>
      </c>
      <c r="B560" t="s">
        <v>3570</v>
      </c>
      <c r="C560" t="s">
        <v>3571</v>
      </c>
      <c r="D560">
        <v>4.84</v>
      </c>
      <c r="E560">
        <v>172</v>
      </c>
      <c r="F560">
        <v>19.8</v>
      </c>
      <c r="G560">
        <v>6</v>
      </c>
      <c r="H560">
        <v>6</v>
      </c>
      <c r="I560">
        <v>12.21</v>
      </c>
      <c r="J560">
        <v>2</v>
      </c>
      <c r="K560">
        <v>2</v>
      </c>
      <c r="L560">
        <v>57268223.625</v>
      </c>
      <c r="M560">
        <v>2</v>
      </c>
      <c r="O560" t="s">
        <v>3572</v>
      </c>
      <c r="P560">
        <v>29.65</v>
      </c>
      <c r="Q560">
        <v>5</v>
      </c>
      <c r="R560">
        <v>5</v>
      </c>
      <c r="S560">
        <v>198304004.04166701</v>
      </c>
      <c r="T560">
        <v>13</v>
      </c>
      <c r="V560" t="s">
        <v>3573</v>
      </c>
      <c r="W560">
        <f>IFERROR(LOG(T560/M560,2),IF(AND(T560=0,M560=0),0,IF(T560=0,LOG(0.01,2),LOG(99.99,2))))</f>
        <v>2.7004397181410922</v>
      </c>
      <c r="AQ560" t="s">
        <v>3094</v>
      </c>
    </row>
    <row r="561" spans="1:43" x14ac:dyDescent="0.25">
      <c r="A561" t="s">
        <v>3769</v>
      </c>
      <c r="B561" t="s">
        <v>3764</v>
      </c>
      <c r="C561" t="s">
        <v>3770</v>
      </c>
      <c r="D561">
        <v>4.78</v>
      </c>
      <c r="E561">
        <v>248</v>
      </c>
      <c r="F561">
        <v>29</v>
      </c>
      <c r="G561">
        <v>10</v>
      </c>
      <c r="H561">
        <v>5</v>
      </c>
      <c r="I561">
        <v>9.68</v>
      </c>
      <c r="J561">
        <v>2</v>
      </c>
      <c r="K561">
        <v>1</v>
      </c>
      <c r="L561">
        <v>0</v>
      </c>
      <c r="M561">
        <v>2</v>
      </c>
      <c r="O561" t="s">
        <v>3766</v>
      </c>
      <c r="P561">
        <v>22.18</v>
      </c>
      <c r="Q561">
        <v>6</v>
      </c>
      <c r="R561">
        <v>4</v>
      </c>
      <c r="S561">
        <v>499485446.88541698</v>
      </c>
      <c r="T561">
        <v>13</v>
      </c>
      <c r="V561" t="s">
        <v>3771</v>
      </c>
      <c r="W561">
        <f>IFERROR(LOG(T561/M561,2),IF(AND(T561=0,M561=0),0,IF(T561=0,LOG(0.01,2),LOG(99.99,2))))</f>
        <v>2.7004397181410922</v>
      </c>
      <c r="AQ561" t="s">
        <v>3100</v>
      </c>
    </row>
    <row r="562" spans="1:43" x14ac:dyDescent="0.25">
      <c r="A562" t="s">
        <v>117</v>
      </c>
      <c r="B562" t="s">
        <v>118</v>
      </c>
      <c r="C562" t="s">
        <v>119</v>
      </c>
      <c r="D562">
        <v>5.8</v>
      </c>
      <c r="E562">
        <v>4589</v>
      </c>
      <c r="F562">
        <v>521.6</v>
      </c>
      <c r="G562">
        <v>190</v>
      </c>
      <c r="H562">
        <v>162</v>
      </c>
      <c r="I562">
        <v>11.48</v>
      </c>
      <c r="J562">
        <v>41</v>
      </c>
      <c r="K562">
        <v>41</v>
      </c>
      <c r="L562">
        <v>103707003.979167</v>
      </c>
      <c r="M562">
        <v>51</v>
      </c>
      <c r="O562" t="s">
        <v>120</v>
      </c>
      <c r="P562">
        <v>37.130000000000003</v>
      </c>
      <c r="Q562">
        <v>158</v>
      </c>
      <c r="R562">
        <v>158</v>
      </c>
      <c r="S562">
        <v>717004886.8125</v>
      </c>
      <c r="T562">
        <v>308</v>
      </c>
      <c r="V562" t="s">
        <v>121</v>
      </c>
      <c r="W562">
        <f>IFERROR(LOG(T562/M562,2),IF(AND(T562=0,M562=0),0,IF(T562=0,LOG(0.01,2),LOG(99.99,2))))</f>
        <v>2.5943611987234059</v>
      </c>
      <c r="AQ562" t="s">
        <v>3106</v>
      </c>
    </row>
    <row r="563" spans="1:43" x14ac:dyDescent="0.25">
      <c r="A563" t="s">
        <v>123</v>
      </c>
      <c r="B563" t="s">
        <v>118</v>
      </c>
      <c r="C563" t="s">
        <v>124</v>
      </c>
      <c r="D563">
        <v>5.78</v>
      </c>
      <c r="E563">
        <v>4526</v>
      </c>
      <c r="F563">
        <v>515.20000000000005</v>
      </c>
      <c r="G563">
        <v>190</v>
      </c>
      <c r="H563">
        <v>162</v>
      </c>
      <c r="I563">
        <v>11.64</v>
      </c>
      <c r="J563">
        <v>41</v>
      </c>
      <c r="K563">
        <v>41</v>
      </c>
      <c r="L563">
        <v>103707003.979167</v>
      </c>
      <c r="M563">
        <v>51</v>
      </c>
      <c r="O563" t="s">
        <v>120</v>
      </c>
      <c r="P563">
        <v>37.65</v>
      </c>
      <c r="Q563">
        <v>158</v>
      </c>
      <c r="R563">
        <v>158</v>
      </c>
      <c r="S563">
        <v>717004886.8125</v>
      </c>
      <c r="T563">
        <v>308</v>
      </c>
      <c r="V563" t="s">
        <v>121</v>
      </c>
      <c r="W563">
        <f>IFERROR(LOG(T563/M563,2),IF(AND(T563=0,M563=0),0,IF(T563=0,LOG(0.01,2),LOG(99.99,2))))</f>
        <v>2.5943611987234059</v>
      </c>
      <c r="AQ563" t="s">
        <v>3112</v>
      </c>
    </row>
    <row r="564" spans="1:43" x14ac:dyDescent="0.25">
      <c r="A564" t="s">
        <v>125</v>
      </c>
      <c r="B564" t="s">
        <v>118</v>
      </c>
      <c r="C564" t="s">
        <v>126</v>
      </c>
      <c r="D564">
        <v>5.96</v>
      </c>
      <c r="E564">
        <v>4691</v>
      </c>
      <c r="F564">
        <v>533.9</v>
      </c>
      <c r="G564">
        <v>189</v>
      </c>
      <c r="H564">
        <v>161</v>
      </c>
      <c r="I564">
        <v>11.23</v>
      </c>
      <c r="J564">
        <v>41</v>
      </c>
      <c r="K564">
        <v>41</v>
      </c>
      <c r="L564">
        <v>103707003.979167</v>
      </c>
      <c r="M564">
        <v>51</v>
      </c>
      <c r="O564" t="s">
        <v>120</v>
      </c>
      <c r="P564">
        <v>36.32</v>
      </c>
      <c r="Q564">
        <v>158</v>
      </c>
      <c r="R564">
        <v>158</v>
      </c>
      <c r="S564">
        <v>717004886.8125</v>
      </c>
      <c r="T564">
        <v>308</v>
      </c>
      <c r="V564" t="s">
        <v>121</v>
      </c>
      <c r="W564">
        <f>IFERROR(LOG(T564/M564,2),IF(AND(T564=0,M564=0),0,IF(T564=0,LOG(0.01,2),LOG(99.99,2))))</f>
        <v>2.5943611987234059</v>
      </c>
      <c r="AQ564" t="s">
        <v>3118</v>
      </c>
    </row>
    <row r="565" spans="1:43" x14ac:dyDescent="0.25">
      <c r="A565" t="s">
        <v>3353</v>
      </c>
      <c r="B565" t="s">
        <v>3354</v>
      </c>
      <c r="C565" t="s">
        <v>3355</v>
      </c>
      <c r="D565">
        <v>7.08</v>
      </c>
      <c r="E565">
        <v>474</v>
      </c>
      <c r="F565">
        <v>53.1</v>
      </c>
      <c r="G565">
        <v>14</v>
      </c>
      <c r="H565">
        <v>14</v>
      </c>
      <c r="I565">
        <v>4.8499999999999996</v>
      </c>
      <c r="J565">
        <v>2</v>
      </c>
      <c r="K565">
        <v>2</v>
      </c>
      <c r="L565">
        <v>45588370.5625</v>
      </c>
      <c r="M565">
        <v>3</v>
      </c>
      <c r="O565" t="s">
        <v>3356</v>
      </c>
      <c r="P565">
        <v>21.73</v>
      </c>
      <c r="Q565">
        <v>10</v>
      </c>
      <c r="R565">
        <v>10</v>
      </c>
      <c r="S565">
        <v>391237731.45833302</v>
      </c>
      <c r="T565">
        <v>18</v>
      </c>
      <c r="V565" t="s">
        <v>3357</v>
      </c>
      <c r="W565">
        <f>IFERROR(LOG(T565/M565,2),IF(AND(T565=0,M565=0),0,IF(T565=0,LOG(0.01,2),LOG(99.99,2))))</f>
        <v>2.5849625007211561</v>
      </c>
      <c r="AQ565" t="s">
        <v>3124</v>
      </c>
    </row>
    <row r="566" spans="1:43" x14ac:dyDescent="0.25">
      <c r="A566" t="s">
        <v>4484</v>
      </c>
      <c r="B566" t="s">
        <v>4485</v>
      </c>
      <c r="C566" t="s">
        <v>4486</v>
      </c>
      <c r="D566">
        <v>4.7699999999999996</v>
      </c>
      <c r="E566">
        <v>248</v>
      </c>
      <c r="F566">
        <v>28.5</v>
      </c>
      <c r="G566">
        <v>11</v>
      </c>
      <c r="H566">
        <v>3</v>
      </c>
      <c r="I566">
        <v>8.8699999999999992</v>
      </c>
      <c r="J566">
        <v>2</v>
      </c>
      <c r="K566">
        <v>1</v>
      </c>
      <c r="L566">
        <v>0</v>
      </c>
      <c r="M566">
        <v>2</v>
      </c>
      <c r="O566" t="s">
        <v>4487</v>
      </c>
      <c r="P566">
        <v>22.18</v>
      </c>
      <c r="Q566">
        <v>7</v>
      </c>
      <c r="R566">
        <v>3</v>
      </c>
      <c r="S566">
        <v>158038463.66666701</v>
      </c>
      <c r="T566">
        <v>12</v>
      </c>
      <c r="V566" t="s">
        <v>4488</v>
      </c>
      <c r="W566">
        <f>IFERROR(LOG(T566/M566,2),IF(AND(T566=0,M566=0),0,IF(T566=0,LOG(0.01,2),LOG(99.99,2))))</f>
        <v>2.5849625007211561</v>
      </c>
      <c r="AQ566" t="s">
        <v>3128</v>
      </c>
    </row>
    <row r="567" spans="1:43" x14ac:dyDescent="0.25">
      <c r="A567" t="s">
        <v>4489</v>
      </c>
      <c r="B567" t="s">
        <v>4485</v>
      </c>
      <c r="C567" t="s">
        <v>4490</v>
      </c>
      <c r="D567">
        <v>4.78</v>
      </c>
      <c r="E567">
        <v>248</v>
      </c>
      <c r="F567">
        <v>28.7</v>
      </c>
      <c r="G567">
        <v>11</v>
      </c>
      <c r="H567">
        <v>3</v>
      </c>
      <c r="I567">
        <v>8.8699999999999992</v>
      </c>
      <c r="J567">
        <v>2</v>
      </c>
      <c r="K567">
        <v>1</v>
      </c>
      <c r="L567">
        <v>0</v>
      </c>
      <c r="M567">
        <v>2</v>
      </c>
      <c r="O567" t="s">
        <v>4487</v>
      </c>
      <c r="P567">
        <v>22.18</v>
      </c>
      <c r="Q567">
        <v>7</v>
      </c>
      <c r="R567">
        <v>3</v>
      </c>
      <c r="S567">
        <v>158038463.66666701</v>
      </c>
      <c r="T567">
        <v>12</v>
      </c>
      <c r="V567" t="s">
        <v>4488</v>
      </c>
      <c r="W567">
        <f>IFERROR(LOG(T567/M567,2),IF(AND(T567=0,M567=0),0,IF(T567=0,LOG(0.01,2),LOG(99.99,2))))</f>
        <v>2.5849625007211561</v>
      </c>
      <c r="AQ567" t="s">
        <v>3132</v>
      </c>
    </row>
    <row r="568" spans="1:43" x14ac:dyDescent="0.25">
      <c r="A568" t="s">
        <v>4491</v>
      </c>
      <c r="B568" t="s">
        <v>4485</v>
      </c>
      <c r="C568" t="s">
        <v>4492</v>
      </c>
      <c r="D568">
        <v>4.79</v>
      </c>
      <c r="E568">
        <v>251</v>
      </c>
      <c r="F568">
        <v>28.7</v>
      </c>
      <c r="G568">
        <v>10</v>
      </c>
      <c r="H568">
        <v>3</v>
      </c>
      <c r="I568">
        <v>8.76</v>
      </c>
      <c r="J568">
        <v>2</v>
      </c>
      <c r="K568">
        <v>1</v>
      </c>
      <c r="L568">
        <v>0</v>
      </c>
      <c r="M568">
        <v>2</v>
      </c>
      <c r="O568" t="s">
        <v>4487</v>
      </c>
      <c r="P568">
        <v>21.91</v>
      </c>
      <c r="Q568">
        <v>7</v>
      </c>
      <c r="R568">
        <v>3</v>
      </c>
      <c r="S568">
        <v>158038463.66666701</v>
      </c>
      <c r="T568">
        <v>12</v>
      </c>
      <c r="V568" t="s">
        <v>4488</v>
      </c>
      <c r="W568">
        <f>IFERROR(LOG(T568/M568,2),IF(AND(T568=0,M568=0),0,IF(T568=0,LOG(0.01,2),LOG(99.99,2))))</f>
        <v>2.5849625007211561</v>
      </c>
      <c r="AQ568" t="s">
        <v>3138</v>
      </c>
    </row>
    <row r="569" spans="1:43" x14ac:dyDescent="0.25">
      <c r="A569" t="s">
        <v>4703</v>
      </c>
      <c r="B569" t="s">
        <v>3052</v>
      </c>
      <c r="C569" t="s">
        <v>4704</v>
      </c>
      <c r="D569">
        <v>8.0299999999999994</v>
      </c>
      <c r="E569">
        <v>227</v>
      </c>
      <c r="F569">
        <v>24.6</v>
      </c>
      <c r="G569">
        <v>8</v>
      </c>
      <c r="H569">
        <v>8</v>
      </c>
      <c r="I569">
        <v>4.8499999999999996</v>
      </c>
      <c r="J569">
        <v>1</v>
      </c>
      <c r="K569">
        <v>1</v>
      </c>
      <c r="L569">
        <v>43212504.75</v>
      </c>
      <c r="M569">
        <v>1</v>
      </c>
      <c r="O569" t="s">
        <v>4705</v>
      </c>
      <c r="P569">
        <v>14.98</v>
      </c>
      <c r="Q569">
        <v>4</v>
      </c>
      <c r="R569">
        <v>4</v>
      </c>
      <c r="S569">
        <v>87445516.90625</v>
      </c>
      <c r="T569">
        <v>6</v>
      </c>
      <c r="V569" t="s">
        <v>3055</v>
      </c>
      <c r="W569">
        <f>IFERROR(LOG(T569/M569,2),IF(AND(T569=0,M569=0),0,IF(T569=0,LOG(0.01,2),LOG(99.99,2))))</f>
        <v>2.5849625007211561</v>
      </c>
      <c r="AQ569" t="s">
        <v>3144</v>
      </c>
    </row>
    <row r="570" spans="1:43" x14ac:dyDescent="0.25">
      <c r="A570" t="s">
        <v>4754</v>
      </c>
      <c r="B570" t="s">
        <v>4755</v>
      </c>
      <c r="C570" t="s">
        <v>4756</v>
      </c>
      <c r="D570">
        <v>6.67</v>
      </c>
      <c r="E570">
        <v>352</v>
      </c>
      <c r="F570">
        <v>39.799999999999997</v>
      </c>
      <c r="G570">
        <v>5</v>
      </c>
      <c r="H570">
        <v>5</v>
      </c>
      <c r="I570">
        <v>5.4</v>
      </c>
      <c r="J570">
        <v>1</v>
      </c>
      <c r="K570">
        <v>1</v>
      </c>
      <c r="L570">
        <v>15701078.9296875</v>
      </c>
      <c r="M570">
        <v>1</v>
      </c>
      <c r="O570" t="s">
        <v>4757</v>
      </c>
      <c r="P570">
        <v>13.92</v>
      </c>
      <c r="Q570">
        <v>3</v>
      </c>
      <c r="R570">
        <v>3</v>
      </c>
      <c r="S570">
        <v>20603955.645833299</v>
      </c>
      <c r="T570">
        <v>6</v>
      </c>
      <c r="V570" t="s">
        <v>4758</v>
      </c>
      <c r="W570">
        <f>IFERROR(LOG(T570/M570,2),IF(AND(T570=0,M570=0),0,IF(T570=0,LOG(0.01,2),LOG(99.99,2))))</f>
        <v>2.5849625007211561</v>
      </c>
      <c r="AQ570" t="s">
        <v>3150</v>
      </c>
    </row>
    <row r="571" spans="1:43" x14ac:dyDescent="0.25">
      <c r="A571" t="s">
        <v>4789</v>
      </c>
      <c r="B571" t="s">
        <v>4790</v>
      </c>
      <c r="C571" t="s">
        <v>4791</v>
      </c>
      <c r="D571">
        <v>5.45</v>
      </c>
      <c r="E571">
        <v>821</v>
      </c>
      <c r="F571">
        <v>92.8</v>
      </c>
      <c r="G571">
        <v>6</v>
      </c>
      <c r="H571">
        <v>6</v>
      </c>
      <c r="I571">
        <v>1.22</v>
      </c>
      <c r="J571">
        <v>1</v>
      </c>
      <c r="K571">
        <v>1</v>
      </c>
      <c r="L571">
        <v>22583755.5</v>
      </c>
      <c r="M571">
        <v>1</v>
      </c>
      <c r="O571" t="s">
        <v>4792</v>
      </c>
      <c r="P571">
        <v>6.58</v>
      </c>
      <c r="Q571">
        <v>5</v>
      </c>
      <c r="R571">
        <v>5</v>
      </c>
      <c r="S571">
        <v>24067437.520833299</v>
      </c>
      <c r="T571">
        <v>6</v>
      </c>
      <c r="V571" t="s">
        <v>4793</v>
      </c>
      <c r="W571">
        <f>IFERROR(LOG(T571/M571,2),IF(AND(T571=0,M571=0),0,IF(T571=0,LOG(0.01,2),LOG(99.99,2))))</f>
        <v>2.5849625007211561</v>
      </c>
      <c r="AQ571" t="s">
        <v>3156</v>
      </c>
    </row>
    <row r="572" spans="1:43" x14ac:dyDescent="0.25">
      <c r="A572" t="s">
        <v>4883</v>
      </c>
      <c r="B572" t="s">
        <v>4884</v>
      </c>
      <c r="C572" t="s">
        <v>4885</v>
      </c>
      <c r="D572">
        <v>7.21</v>
      </c>
      <c r="E572">
        <v>132</v>
      </c>
      <c r="F572">
        <v>14.5</v>
      </c>
      <c r="G572">
        <v>3</v>
      </c>
      <c r="H572">
        <v>3</v>
      </c>
      <c r="I572">
        <v>7.58</v>
      </c>
      <c r="J572">
        <v>1</v>
      </c>
      <c r="K572">
        <v>1</v>
      </c>
      <c r="L572">
        <v>61666476.25</v>
      </c>
      <c r="M572">
        <v>1</v>
      </c>
      <c r="O572" t="s">
        <v>4886</v>
      </c>
      <c r="P572">
        <v>26.52</v>
      </c>
      <c r="Q572">
        <v>3</v>
      </c>
      <c r="R572">
        <v>3</v>
      </c>
      <c r="S572">
        <v>138574822.60416701</v>
      </c>
      <c r="T572">
        <v>6</v>
      </c>
      <c r="V572" t="s">
        <v>4887</v>
      </c>
      <c r="W572">
        <f>IFERROR(LOG(T572/M572,2),IF(AND(T572=0,M572=0),0,IF(T572=0,LOG(0.01,2),LOG(99.99,2))))</f>
        <v>2.5849625007211561</v>
      </c>
      <c r="AQ572" t="s">
        <v>3162</v>
      </c>
    </row>
    <row r="573" spans="1:43" x14ac:dyDescent="0.25">
      <c r="A573" t="s">
        <v>4888</v>
      </c>
      <c r="B573" t="s">
        <v>4889</v>
      </c>
      <c r="C573" t="s">
        <v>4890</v>
      </c>
      <c r="D573">
        <v>7.23</v>
      </c>
      <c r="E573">
        <v>505</v>
      </c>
      <c r="F573">
        <v>55.2</v>
      </c>
      <c r="G573">
        <v>6</v>
      </c>
      <c r="H573">
        <v>6</v>
      </c>
      <c r="I573">
        <v>3.17</v>
      </c>
      <c r="J573">
        <v>1</v>
      </c>
      <c r="K573">
        <v>1</v>
      </c>
      <c r="L573">
        <v>2559989.5625</v>
      </c>
      <c r="M573">
        <v>1</v>
      </c>
      <c r="O573" t="s">
        <v>4891</v>
      </c>
      <c r="P573">
        <v>8.91</v>
      </c>
      <c r="Q573">
        <v>4</v>
      </c>
      <c r="R573">
        <v>4</v>
      </c>
      <c r="S573">
        <v>66000822.5</v>
      </c>
      <c r="T573">
        <v>6</v>
      </c>
      <c r="V573" t="s">
        <v>4892</v>
      </c>
      <c r="W573">
        <f>IFERROR(LOG(T573/M573,2),IF(AND(T573=0,M573=0),0,IF(T573=0,LOG(0.01,2),LOG(99.99,2))))</f>
        <v>2.5849625007211561</v>
      </c>
      <c r="AQ573" t="s">
        <v>3168</v>
      </c>
    </row>
    <row r="574" spans="1:43" x14ac:dyDescent="0.25">
      <c r="A574" t="s">
        <v>4933</v>
      </c>
      <c r="B574" t="s">
        <v>113</v>
      </c>
      <c r="C574" t="s">
        <v>4934</v>
      </c>
      <c r="D574">
        <v>6.89</v>
      </c>
      <c r="E574">
        <v>244</v>
      </c>
      <c r="F574">
        <v>28.1</v>
      </c>
      <c r="G574">
        <v>5</v>
      </c>
      <c r="H574">
        <v>5</v>
      </c>
      <c r="I574">
        <v>3.69</v>
      </c>
      <c r="J574">
        <v>1</v>
      </c>
      <c r="K574">
        <v>1</v>
      </c>
      <c r="L574">
        <v>31026470</v>
      </c>
      <c r="M574">
        <v>1</v>
      </c>
      <c r="O574" t="s">
        <v>4935</v>
      </c>
      <c r="P574">
        <v>20.079999999999998</v>
      </c>
      <c r="Q574">
        <v>4</v>
      </c>
      <c r="R574">
        <v>4</v>
      </c>
      <c r="S574">
        <v>39528222.0625</v>
      </c>
      <c r="T574">
        <v>6</v>
      </c>
      <c r="V574" t="s">
        <v>4936</v>
      </c>
      <c r="W574">
        <f>IFERROR(LOG(T574/M574,2),IF(AND(T574=0,M574=0),0,IF(T574=0,LOG(0.01,2),LOG(99.99,2))))</f>
        <v>2.5849625007211561</v>
      </c>
      <c r="AQ574" t="s">
        <v>3172</v>
      </c>
    </row>
    <row r="575" spans="1:43" x14ac:dyDescent="0.25">
      <c r="A575" t="s">
        <v>5261</v>
      </c>
      <c r="B575" t="s">
        <v>5262</v>
      </c>
      <c r="C575" t="s">
        <v>5263</v>
      </c>
      <c r="D575">
        <v>5.67</v>
      </c>
      <c r="E575">
        <v>428</v>
      </c>
      <c r="F575">
        <v>49</v>
      </c>
      <c r="G575">
        <v>7</v>
      </c>
      <c r="H575">
        <v>5</v>
      </c>
      <c r="I575">
        <v>2.34</v>
      </c>
      <c r="J575">
        <v>1</v>
      </c>
      <c r="K575">
        <v>1</v>
      </c>
      <c r="L575">
        <v>37460391.75</v>
      </c>
      <c r="M575">
        <v>1</v>
      </c>
      <c r="O575" t="s">
        <v>4947</v>
      </c>
      <c r="P575">
        <v>10.050000000000001</v>
      </c>
      <c r="Q575">
        <v>4</v>
      </c>
      <c r="R575">
        <v>4</v>
      </c>
      <c r="S575">
        <v>87957121.041666701</v>
      </c>
      <c r="T575">
        <v>6</v>
      </c>
      <c r="V575" t="s">
        <v>5264</v>
      </c>
      <c r="W575">
        <f>IFERROR(LOG(T575/M575,2),IF(AND(T575=0,M575=0),0,IF(T575=0,LOG(0.01,2),LOG(99.99,2))))</f>
        <v>2.5849625007211561</v>
      </c>
      <c r="AQ575" t="s">
        <v>3177</v>
      </c>
    </row>
    <row r="576" spans="1:43" x14ac:dyDescent="0.25">
      <c r="A576" t="s">
        <v>3763</v>
      </c>
      <c r="B576" t="s">
        <v>3764</v>
      </c>
      <c r="C576" t="s">
        <v>5326</v>
      </c>
      <c r="D576">
        <v>4.7699999999999996</v>
      </c>
      <c r="E576">
        <v>285</v>
      </c>
      <c r="F576">
        <v>33.299999999999997</v>
      </c>
      <c r="G576">
        <v>10</v>
      </c>
      <c r="H576">
        <v>3</v>
      </c>
      <c r="I576">
        <v>3.51</v>
      </c>
      <c r="J576">
        <v>1</v>
      </c>
      <c r="K576">
        <v>0</v>
      </c>
      <c r="L576">
        <v>0</v>
      </c>
      <c r="M576">
        <v>1</v>
      </c>
      <c r="O576" t="s">
        <v>5323</v>
      </c>
      <c r="P576">
        <v>15.09</v>
      </c>
      <c r="Q576">
        <v>5</v>
      </c>
      <c r="R576">
        <v>0</v>
      </c>
      <c r="S576">
        <v>214963106.19270799</v>
      </c>
      <c r="T576">
        <v>6</v>
      </c>
      <c r="V576" t="s">
        <v>5327</v>
      </c>
      <c r="W576">
        <f>IFERROR(LOG(T576/M576,2),IF(AND(T576=0,M576=0),0,IF(T576=0,LOG(0.01,2),LOG(99.99,2))))</f>
        <v>2.5849625007211561</v>
      </c>
      <c r="AQ576" t="s">
        <v>3181</v>
      </c>
    </row>
    <row r="577" spans="1:43" x14ac:dyDescent="0.25">
      <c r="A577" t="s">
        <v>5328</v>
      </c>
      <c r="B577" t="s">
        <v>5329</v>
      </c>
      <c r="C577" t="s">
        <v>5330</v>
      </c>
      <c r="D577">
        <v>9</v>
      </c>
      <c r="E577">
        <v>430</v>
      </c>
      <c r="F577">
        <v>47.4</v>
      </c>
      <c r="G577">
        <v>6</v>
      </c>
      <c r="H577">
        <v>6</v>
      </c>
      <c r="I577">
        <v>3.26</v>
      </c>
      <c r="J577">
        <v>1</v>
      </c>
      <c r="K577">
        <v>1</v>
      </c>
      <c r="L577">
        <v>14167876.875</v>
      </c>
      <c r="M577">
        <v>1</v>
      </c>
      <c r="O577" t="s">
        <v>5331</v>
      </c>
      <c r="P577">
        <v>15.12</v>
      </c>
      <c r="Q577">
        <v>5</v>
      </c>
      <c r="R577">
        <v>5</v>
      </c>
      <c r="S577">
        <v>67256524.6875</v>
      </c>
      <c r="T577">
        <v>6</v>
      </c>
      <c r="V577" t="s">
        <v>5332</v>
      </c>
      <c r="W577">
        <f>IFERROR(LOG(T577/M577,2),IF(AND(T577=0,M577=0),0,IF(T577=0,LOG(0.01,2),LOG(99.99,2))))</f>
        <v>2.5849625007211561</v>
      </c>
      <c r="AQ577" t="s">
        <v>3188</v>
      </c>
    </row>
    <row r="578" spans="1:43" x14ac:dyDescent="0.25">
      <c r="A578" t="s">
        <v>3418</v>
      </c>
      <c r="B578" t="s">
        <v>3419</v>
      </c>
      <c r="C578" t="s">
        <v>3420</v>
      </c>
      <c r="D578">
        <v>5.41</v>
      </c>
      <c r="E578">
        <v>912</v>
      </c>
      <c r="F578">
        <v>104.9</v>
      </c>
      <c r="G578">
        <v>24</v>
      </c>
      <c r="H578">
        <v>19</v>
      </c>
      <c r="I578">
        <v>5.04</v>
      </c>
      <c r="J578">
        <v>3</v>
      </c>
      <c r="K578">
        <v>3</v>
      </c>
      <c r="L578">
        <v>11226579.7395833</v>
      </c>
      <c r="M578">
        <v>3</v>
      </c>
      <c r="O578" t="s">
        <v>3421</v>
      </c>
      <c r="P578">
        <v>16.010000000000002</v>
      </c>
      <c r="Q578">
        <v>11</v>
      </c>
      <c r="R578">
        <v>7</v>
      </c>
      <c r="S578">
        <v>116338773.333333</v>
      </c>
      <c r="T578">
        <v>16</v>
      </c>
      <c r="V578" t="s">
        <v>3422</v>
      </c>
      <c r="W578">
        <f>IFERROR(LOG(T578/M578,2),IF(AND(T578=0,M578=0),0,IF(T578=0,LOG(0.01,2),LOG(99.99,2))))</f>
        <v>2.4150374992788439</v>
      </c>
      <c r="AQ578" t="s">
        <v>3194</v>
      </c>
    </row>
    <row r="579" spans="1:43" x14ac:dyDescent="0.25">
      <c r="A579" t="s">
        <v>1443</v>
      </c>
      <c r="B579" t="s">
        <v>1444</v>
      </c>
      <c r="C579" t="s">
        <v>1445</v>
      </c>
      <c r="D579">
        <v>6.04</v>
      </c>
      <c r="E579">
        <v>2647</v>
      </c>
      <c r="F579">
        <v>281</v>
      </c>
      <c r="G579">
        <v>49</v>
      </c>
      <c r="H579">
        <v>46</v>
      </c>
      <c r="I579">
        <v>3.78</v>
      </c>
      <c r="J579">
        <v>7</v>
      </c>
      <c r="K579">
        <v>7</v>
      </c>
      <c r="L579">
        <v>19742602.567708299</v>
      </c>
      <c r="M579">
        <v>9</v>
      </c>
      <c r="O579" t="s">
        <v>1446</v>
      </c>
      <c r="P579">
        <v>17.079999999999998</v>
      </c>
      <c r="Q579">
        <v>30</v>
      </c>
      <c r="R579">
        <v>29</v>
      </c>
      <c r="S579">
        <v>159755491.875</v>
      </c>
      <c r="T579">
        <v>46</v>
      </c>
      <c r="V579" t="s">
        <v>1447</v>
      </c>
      <c r="W579">
        <f>IFERROR(LOG(T579/M579,2),IF(AND(T579=0,M579=0),0,IF(T579=0,LOG(0.01,2),LOG(99.99,2))))</f>
        <v>2.3536369546147005</v>
      </c>
      <c r="AQ579" t="s">
        <v>3200</v>
      </c>
    </row>
    <row r="580" spans="1:43" x14ac:dyDescent="0.25">
      <c r="A580" t="s">
        <v>3551</v>
      </c>
      <c r="B580" t="s">
        <v>3552</v>
      </c>
      <c r="C580" t="s">
        <v>3553</v>
      </c>
      <c r="D580">
        <v>6.86</v>
      </c>
      <c r="E580">
        <v>394</v>
      </c>
      <c r="F580">
        <v>43.7</v>
      </c>
      <c r="G580">
        <v>11</v>
      </c>
      <c r="H580">
        <v>11</v>
      </c>
      <c r="I580">
        <v>5.08</v>
      </c>
      <c r="J580">
        <v>2</v>
      </c>
      <c r="K580">
        <v>2</v>
      </c>
      <c r="L580">
        <v>39800529</v>
      </c>
      <c r="M580">
        <v>2</v>
      </c>
      <c r="O580" t="s">
        <v>3554</v>
      </c>
      <c r="P580">
        <v>22.08</v>
      </c>
      <c r="Q580">
        <v>7</v>
      </c>
      <c r="R580">
        <v>7</v>
      </c>
      <c r="S580">
        <v>102533927.375</v>
      </c>
      <c r="T580">
        <v>10</v>
      </c>
      <c r="V580" t="s">
        <v>3555</v>
      </c>
      <c r="W580">
        <f>IFERROR(LOG(T580/M580,2),IF(AND(T580=0,M580=0),0,IF(T580=0,LOG(0.01,2),LOG(99.99,2))))</f>
        <v>2.3219280948873622</v>
      </c>
      <c r="AQ580" t="s">
        <v>3206</v>
      </c>
    </row>
    <row r="581" spans="1:43" x14ac:dyDescent="0.25">
      <c r="A581" t="s">
        <v>3878</v>
      </c>
      <c r="B581" t="s">
        <v>3879</v>
      </c>
      <c r="C581" t="s">
        <v>3880</v>
      </c>
      <c r="D581">
        <v>6.02</v>
      </c>
      <c r="E581">
        <v>541</v>
      </c>
      <c r="F581">
        <v>59.6</v>
      </c>
      <c r="G581">
        <v>9</v>
      </c>
      <c r="H581">
        <v>7</v>
      </c>
      <c r="I581">
        <v>2.96</v>
      </c>
      <c r="J581">
        <v>1</v>
      </c>
      <c r="K581">
        <v>1</v>
      </c>
      <c r="L581">
        <v>128901986.9375</v>
      </c>
      <c r="M581">
        <v>2</v>
      </c>
      <c r="O581" t="s">
        <v>3881</v>
      </c>
      <c r="P581">
        <v>13.12</v>
      </c>
      <c r="Q581">
        <v>6</v>
      </c>
      <c r="R581">
        <v>5</v>
      </c>
      <c r="S581">
        <v>71775644.229166701</v>
      </c>
      <c r="T581">
        <v>10</v>
      </c>
      <c r="V581" t="s">
        <v>3882</v>
      </c>
      <c r="W581">
        <f>IFERROR(LOG(T581/M581,2),IF(AND(T581=0,M581=0),0,IF(T581=0,LOG(0.01,2),LOG(99.99,2))))</f>
        <v>2.3219280948873622</v>
      </c>
      <c r="AQ581" t="s">
        <v>3210</v>
      </c>
    </row>
    <row r="582" spans="1:43" x14ac:dyDescent="0.25">
      <c r="A582" t="s">
        <v>3951</v>
      </c>
      <c r="B582" t="s">
        <v>3952</v>
      </c>
      <c r="C582" t="s">
        <v>3953</v>
      </c>
      <c r="D582">
        <v>4.8099999999999996</v>
      </c>
      <c r="E582">
        <v>248</v>
      </c>
      <c r="F582">
        <v>29</v>
      </c>
      <c r="G582">
        <v>8</v>
      </c>
      <c r="H582">
        <v>3</v>
      </c>
      <c r="I582">
        <v>9.68</v>
      </c>
      <c r="J582">
        <v>2</v>
      </c>
      <c r="K582">
        <v>1</v>
      </c>
      <c r="L582">
        <v>0</v>
      </c>
      <c r="M582">
        <v>2</v>
      </c>
      <c r="O582" t="s">
        <v>3766</v>
      </c>
      <c r="P582">
        <v>17.34</v>
      </c>
      <c r="Q582">
        <v>5</v>
      </c>
      <c r="R582">
        <v>3</v>
      </c>
      <c r="S582">
        <v>354413998.43229198</v>
      </c>
      <c r="T582">
        <v>10</v>
      </c>
      <c r="V582" t="s">
        <v>3954</v>
      </c>
      <c r="W582">
        <f>IFERROR(LOG(T582/M582,2),IF(AND(T582=0,M582=0),0,IF(T582=0,LOG(0.01,2),LOG(99.99,2))))</f>
        <v>2.3219280948873622</v>
      </c>
      <c r="AQ582" t="s">
        <v>3215</v>
      </c>
    </row>
    <row r="583" spans="1:43" x14ac:dyDescent="0.25">
      <c r="A583" t="s">
        <v>4163</v>
      </c>
      <c r="B583" t="s">
        <v>4164</v>
      </c>
      <c r="C583" t="s">
        <v>4165</v>
      </c>
      <c r="D583">
        <v>9.77</v>
      </c>
      <c r="E583">
        <v>415</v>
      </c>
      <c r="F583">
        <v>47.7</v>
      </c>
      <c r="G583">
        <v>11</v>
      </c>
      <c r="H583">
        <v>11</v>
      </c>
      <c r="I583">
        <v>2.65</v>
      </c>
      <c r="J583">
        <v>1</v>
      </c>
      <c r="K583">
        <v>1</v>
      </c>
      <c r="L583">
        <v>28913739.609375</v>
      </c>
      <c r="M583">
        <v>2</v>
      </c>
      <c r="O583" t="s">
        <v>4166</v>
      </c>
      <c r="P583">
        <v>19.28</v>
      </c>
      <c r="Q583">
        <v>8</v>
      </c>
      <c r="R583">
        <v>8</v>
      </c>
      <c r="S583">
        <v>49788915.625</v>
      </c>
      <c r="T583">
        <v>10</v>
      </c>
      <c r="V583" t="s">
        <v>4167</v>
      </c>
      <c r="W583">
        <f>IFERROR(LOG(T583/M583,2),IF(AND(T583=0,M583=0),0,IF(T583=0,LOG(0.01,2),LOG(99.99,2))))</f>
        <v>2.3219280948873622</v>
      </c>
      <c r="AQ583" t="s">
        <v>3219</v>
      </c>
    </row>
    <row r="584" spans="1:43" x14ac:dyDescent="0.25">
      <c r="A584" t="s">
        <v>4243</v>
      </c>
      <c r="B584" t="s">
        <v>4244</v>
      </c>
      <c r="C584" t="s">
        <v>4245</v>
      </c>
      <c r="D584">
        <v>5.55</v>
      </c>
      <c r="E584">
        <v>286</v>
      </c>
      <c r="F584">
        <v>32.9</v>
      </c>
      <c r="G584">
        <v>9</v>
      </c>
      <c r="H584">
        <v>7</v>
      </c>
      <c r="I584">
        <v>10.84</v>
      </c>
      <c r="J584">
        <v>2</v>
      </c>
      <c r="K584">
        <v>2</v>
      </c>
      <c r="L584">
        <v>10475912.8125</v>
      </c>
      <c r="M584">
        <v>2</v>
      </c>
      <c r="O584" t="s">
        <v>4246</v>
      </c>
      <c r="P584">
        <v>34.97</v>
      </c>
      <c r="Q584">
        <v>6</v>
      </c>
      <c r="R584">
        <v>4</v>
      </c>
      <c r="S584">
        <v>70839959.395833299</v>
      </c>
      <c r="T584">
        <v>10</v>
      </c>
      <c r="V584" t="s">
        <v>4247</v>
      </c>
      <c r="W584">
        <f>IFERROR(LOG(T584/M584,2),IF(AND(T584=0,M584=0),0,IF(T584=0,LOG(0.01,2),LOG(99.99,2))))</f>
        <v>2.3219280948873622</v>
      </c>
      <c r="AQ584" t="s">
        <v>3223</v>
      </c>
    </row>
    <row r="585" spans="1:43" x14ac:dyDescent="0.25">
      <c r="A585" t="s">
        <v>4646</v>
      </c>
      <c r="B585" t="s">
        <v>4647</v>
      </c>
      <c r="C585" t="s">
        <v>4648</v>
      </c>
      <c r="D585">
        <v>8.5399999999999991</v>
      </c>
      <c r="E585">
        <v>239</v>
      </c>
      <c r="F585">
        <v>27.5</v>
      </c>
      <c r="G585">
        <v>8</v>
      </c>
      <c r="H585">
        <v>8</v>
      </c>
      <c r="I585">
        <v>5.44</v>
      </c>
      <c r="J585">
        <v>1</v>
      </c>
      <c r="K585">
        <v>1</v>
      </c>
      <c r="L585">
        <v>19496268.25</v>
      </c>
      <c r="M585">
        <v>1</v>
      </c>
      <c r="O585" t="s">
        <v>4649</v>
      </c>
      <c r="P585">
        <v>16.739999999999998</v>
      </c>
      <c r="Q585">
        <v>4</v>
      </c>
      <c r="R585">
        <v>4</v>
      </c>
      <c r="S585">
        <v>48796228.125</v>
      </c>
      <c r="T585">
        <v>5</v>
      </c>
      <c r="V585" t="s">
        <v>4650</v>
      </c>
      <c r="W585">
        <f>IFERROR(LOG(T585/M585,2),IF(AND(T585=0,M585=0),0,IF(T585=0,LOG(0.01,2),LOG(99.99,2))))</f>
        <v>2.3219280948873622</v>
      </c>
      <c r="AQ585" t="s">
        <v>3228</v>
      </c>
    </row>
    <row r="586" spans="1:43" x14ac:dyDescent="0.25">
      <c r="A586" t="s">
        <v>4691</v>
      </c>
      <c r="B586" t="s">
        <v>4692</v>
      </c>
      <c r="C586" t="s">
        <v>4693</v>
      </c>
      <c r="D586">
        <v>7.55</v>
      </c>
      <c r="E586">
        <v>660</v>
      </c>
      <c r="F586">
        <v>75.599999999999994</v>
      </c>
      <c r="G586">
        <v>9</v>
      </c>
      <c r="H586">
        <v>9</v>
      </c>
      <c r="I586">
        <v>1.82</v>
      </c>
      <c r="J586">
        <v>1</v>
      </c>
      <c r="K586">
        <v>1</v>
      </c>
      <c r="L586">
        <v>0</v>
      </c>
      <c r="M586">
        <v>1</v>
      </c>
      <c r="O586" t="s">
        <v>4694</v>
      </c>
      <c r="P586">
        <v>5.61</v>
      </c>
      <c r="Q586">
        <v>3</v>
      </c>
      <c r="R586">
        <v>3</v>
      </c>
      <c r="S586">
        <v>46057578.083333299</v>
      </c>
      <c r="T586">
        <v>5</v>
      </c>
      <c r="V586" t="s">
        <v>4695</v>
      </c>
      <c r="W586">
        <f>IFERROR(LOG(T586/M586,2),IF(AND(T586=0,M586=0),0,IF(T586=0,LOG(0.01,2),LOG(99.99,2))))</f>
        <v>2.3219280948873622</v>
      </c>
      <c r="AQ586" t="s">
        <v>3235</v>
      </c>
    </row>
    <row r="587" spans="1:43" x14ac:dyDescent="0.25">
      <c r="A587" t="s">
        <v>4795</v>
      </c>
      <c r="B587" t="s">
        <v>4796</v>
      </c>
      <c r="C587" t="s">
        <v>4797</v>
      </c>
      <c r="D587">
        <v>6.95</v>
      </c>
      <c r="E587">
        <v>744</v>
      </c>
      <c r="F587">
        <v>82.6</v>
      </c>
      <c r="G587">
        <v>7</v>
      </c>
      <c r="H587">
        <v>7</v>
      </c>
      <c r="I587">
        <v>1.75</v>
      </c>
      <c r="J587">
        <v>1</v>
      </c>
      <c r="K587">
        <v>1</v>
      </c>
      <c r="L587">
        <v>9577130.75</v>
      </c>
      <c r="M587">
        <v>1</v>
      </c>
      <c r="O587" t="s">
        <v>4798</v>
      </c>
      <c r="P587">
        <v>6.99</v>
      </c>
      <c r="Q587">
        <v>4</v>
      </c>
      <c r="R587">
        <v>4</v>
      </c>
      <c r="S587">
        <v>20437491.979166701</v>
      </c>
      <c r="T587">
        <v>5</v>
      </c>
      <c r="V587" t="s">
        <v>4799</v>
      </c>
      <c r="W587">
        <f>IFERROR(LOG(T587/M587,2),IF(AND(T587=0,M587=0),0,IF(T587=0,LOG(0.01,2),LOG(99.99,2))))</f>
        <v>2.3219280948873622</v>
      </c>
      <c r="AQ587" t="s">
        <v>3241</v>
      </c>
    </row>
    <row r="588" spans="1:43" x14ac:dyDescent="0.25">
      <c r="A588" t="s">
        <v>4938</v>
      </c>
      <c r="B588" t="s">
        <v>4939</v>
      </c>
      <c r="C588" t="s">
        <v>4940</v>
      </c>
      <c r="D588">
        <v>6.71</v>
      </c>
      <c r="E588">
        <v>2130</v>
      </c>
      <c r="F588">
        <v>241.3</v>
      </c>
      <c r="G588">
        <v>8</v>
      </c>
      <c r="H588">
        <v>8</v>
      </c>
      <c r="I588">
        <v>0.66</v>
      </c>
      <c r="J588">
        <v>1</v>
      </c>
      <c r="K588">
        <v>1</v>
      </c>
      <c r="L588">
        <v>16718839.0625</v>
      </c>
      <c r="M588">
        <v>1</v>
      </c>
      <c r="O588" t="s">
        <v>4941</v>
      </c>
      <c r="P588">
        <v>2.86</v>
      </c>
      <c r="Q588">
        <v>4</v>
      </c>
      <c r="R588">
        <v>4</v>
      </c>
      <c r="S588">
        <v>20254723.286458299</v>
      </c>
      <c r="T588">
        <v>5</v>
      </c>
      <c r="V588" t="s">
        <v>4942</v>
      </c>
      <c r="W588">
        <f>IFERROR(LOG(T588/M588,2),IF(AND(T588=0,M588=0),0,IF(T588=0,LOG(0.01,2),LOG(99.99,2))))</f>
        <v>2.3219280948873622</v>
      </c>
      <c r="AQ588" t="s">
        <v>3247</v>
      </c>
    </row>
    <row r="589" spans="1:43" x14ac:dyDescent="0.25">
      <c r="A589" t="s">
        <v>4944</v>
      </c>
      <c r="B589" t="s">
        <v>4945</v>
      </c>
      <c r="C589" t="s">
        <v>4946</v>
      </c>
      <c r="D589">
        <v>5.68</v>
      </c>
      <c r="E589">
        <v>427</v>
      </c>
      <c r="F589">
        <v>49</v>
      </c>
      <c r="G589">
        <v>6</v>
      </c>
      <c r="H589">
        <v>4</v>
      </c>
      <c r="I589">
        <v>2.34</v>
      </c>
      <c r="J589">
        <v>1</v>
      </c>
      <c r="K589">
        <v>1</v>
      </c>
      <c r="L589">
        <v>37460391.75</v>
      </c>
      <c r="M589">
        <v>1</v>
      </c>
      <c r="O589" t="s">
        <v>4947</v>
      </c>
      <c r="P589">
        <v>7.49</v>
      </c>
      <c r="Q589">
        <v>3</v>
      </c>
      <c r="R589">
        <v>3</v>
      </c>
      <c r="S589">
        <v>87957121.041666701</v>
      </c>
      <c r="T589">
        <v>5</v>
      </c>
      <c r="V589" t="s">
        <v>4948</v>
      </c>
      <c r="W589">
        <f>IFERROR(LOG(T589/M589,2),IF(AND(T589=0,M589=0),0,IF(T589=0,LOG(0.01,2),LOG(99.99,2))))</f>
        <v>2.3219280948873622</v>
      </c>
      <c r="AQ589" t="s">
        <v>3253</v>
      </c>
    </row>
    <row r="590" spans="1:43" x14ac:dyDescent="0.25">
      <c r="A590" t="s">
        <v>5127</v>
      </c>
      <c r="B590" t="s">
        <v>5128</v>
      </c>
      <c r="C590" t="s">
        <v>5129</v>
      </c>
      <c r="D590">
        <v>9.11</v>
      </c>
      <c r="E590">
        <v>1449</v>
      </c>
      <c r="F590">
        <v>158.6</v>
      </c>
      <c r="G590">
        <v>7</v>
      </c>
      <c r="H590">
        <v>7</v>
      </c>
      <c r="I590">
        <v>0.76</v>
      </c>
      <c r="J590">
        <v>1</v>
      </c>
      <c r="K590">
        <v>1</v>
      </c>
      <c r="L590">
        <v>13744007</v>
      </c>
      <c r="M590">
        <v>1</v>
      </c>
      <c r="O590" t="s">
        <v>5130</v>
      </c>
      <c r="P590">
        <v>4.07</v>
      </c>
      <c r="Q590">
        <v>4</v>
      </c>
      <c r="R590">
        <v>4</v>
      </c>
      <c r="S590">
        <v>17727917.625</v>
      </c>
      <c r="T590">
        <v>5</v>
      </c>
      <c r="V590" t="s">
        <v>5131</v>
      </c>
      <c r="W590">
        <f>IFERROR(LOG(T590/M590,2),IF(AND(T590=0,M590=0),0,IF(T590=0,LOG(0.01,2),LOG(99.99,2))))</f>
        <v>2.3219280948873622</v>
      </c>
      <c r="AQ590" t="s">
        <v>3259</v>
      </c>
    </row>
    <row r="591" spans="1:43" x14ac:dyDescent="0.25">
      <c r="A591" t="s">
        <v>5133</v>
      </c>
      <c r="B591" t="s">
        <v>5134</v>
      </c>
      <c r="C591" t="s">
        <v>5135</v>
      </c>
      <c r="D591">
        <v>5.74</v>
      </c>
      <c r="E591">
        <v>299</v>
      </c>
      <c r="F591">
        <v>32.200000000000003</v>
      </c>
      <c r="G591">
        <v>4</v>
      </c>
      <c r="H591">
        <v>4</v>
      </c>
      <c r="I591">
        <v>3.34</v>
      </c>
      <c r="J591">
        <v>1</v>
      </c>
      <c r="K591">
        <v>1</v>
      </c>
      <c r="L591">
        <v>7617558.5</v>
      </c>
      <c r="M591">
        <v>1</v>
      </c>
      <c r="O591" t="s">
        <v>5136</v>
      </c>
      <c r="P591">
        <v>12.71</v>
      </c>
      <c r="Q591">
        <v>3</v>
      </c>
      <c r="R591">
        <v>3</v>
      </c>
      <c r="S591">
        <v>46659695.625</v>
      </c>
      <c r="T591">
        <v>5</v>
      </c>
      <c r="V591" t="s">
        <v>5137</v>
      </c>
      <c r="W591">
        <f>IFERROR(LOG(T591/M591,2),IF(AND(T591=0,M591=0),0,IF(T591=0,LOG(0.01,2),LOG(99.99,2))))</f>
        <v>2.3219280948873622</v>
      </c>
      <c r="AQ591" t="s">
        <v>3263</v>
      </c>
    </row>
    <row r="592" spans="1:43" x14ac:dyDescent="0.25">
      <c r="A592" t="s">
        <v>5232</v>
      </c>
      <c r="B592" t="s">
        <v>5233</v>
      </c>
      <c r="C592" t="s">
        <v>5234</v>
      </c>
      <c r="D592">
        <v>5.64</v>
      </c>
      <c r="E592">
        <v>325</v>
      </c>
      <c r="F592">
        <v>36.4</v>
      </c>
      <c r="G592">
        <v>5</v>
      </c>
      <c r="H592">
        <v>5</v>
      </c>
      <c r="I592">
        <v>3.38</v>
      </c>
      <c r="J592">
        <v>1</v>
      </c>
      <c r="K592">
        <v>1</v>
      </c>
      <c r="L592">
        <v>23294862.59375</v>
      </c>
      <c r="M592">
        <v>1</v>
      </c>
      <c r="O592" t="s">
        <v>5235</v>
      </c>
      <c r="P592">
        <v>15.08</v>
      </c>
      <c r="Q592">
        <v>4</v>
      </c>
      <c r="R592">
        <v>4</v>
      </c>
      <c r="S592">
        <v>12766173.03125</v>
      </c>
      <c r="T592">
        <v>5</v>
      </c>
      <c r="V592" t="s">
        <v>5236</v>
      </c>
      <c r="W592">
        <f>IFERROR(LOG(T592/M592,2),IF(AND(T592=0,M592=0),0,IF(T592=0,LOG(0.01,2),LOG(99.99,2))))</f>
        <v>2.3219280948873622</v>
      </c>
      <c r="AQ592" t="s">
        <v>3270</v>
      </c>
    </row>
    <row r="593" spans="1:43" x14ac:dyDescent="0.25">
      <c r="A593" t="s">
        <v>2981</v>
      </c>
      <c r="B593" t="s">
        <v>2982</v>
      </c>
      <c r="C593" t="s">
        <v>2983</v>
      </c>
      <c r="D593">
        <v>6.25</v>
      </c>
      <c r="E593">
        <v>213</v>
      </c>
      <c r="F593">
        <v>23.3</v>
      </c>
      <c r="G593">
        <v>9</v>
      </c>
      <c r="H593">
        <v>9</v>
      </c>
      <c r="I593">
        <v>12.68</v>
      </c>
      <c r="J593">
        <v>1</v>
      </c>
      <c r="K593">
        <v>1</v>
      </c>
      <c r="L593">
        <v>9341443.453125</v>
      </c>
      <c r="M593">
        <v>3</v>
      </c>
      <c r="O593" t="s">
        <v>2984</v>
      </c>
      <c r="P593">
        <v>25.82</v>
      </c>
      <c r="Q593">
        <v>4</v>
      </c>
      <c r="R593">
        <v>4</v>
      </c>
      <c r="S593">
        <v>42198676.145833299</v>
      </c>
      <c r="T593">
        <v>14</v>
      </c>
      <c r="V593" t="s">
        <v>2985</v>
      </c>
      <c r="W593">
        <f>IFERROR(LOG(T593/M593,2),IF(AND(T593=0,M593=0),0,IF(T593=0,LOG(0.01,2),LOG(99.99,2))))</f>
        <v>2.2223924213364481</v>
      </c>
      <c r="AQ593" t="s">
        <v>3275</v>
      </c>
    </row>
    <row r="594" spans="1:43" x14ac:dyDescent="0.25">
      <c r="A594" t="s">
        <v>3635</v>
      </c>
      <c r="B594" t="s">
        <v>3636</v>
      </c>
      <c r="C594" t="s">
        <v>3637</v>
      </c>
      <c r="D594">
        <v>5.59</v>
      </c>
      <c r="E594">
        <v>465</v>
      </c>
      <c r="F594">
        <v>51.8</v>
      </c>
      <c r="G594">
        <v>7</v>
      </c>
      <c r="H594">
        <v>7</v>
      </c>
      <c r="I594">
        <v>6.02</v>
      </c>
      <c r="J594">
        <v>2</v>
      </c>
      <c r="K594">
        <v>2</v>
      </c>
      <c r="L594">
        <v>22780165.96875</v>
      </c>
      <c r="M594">
        <v>2</v>
      </c>
      <c r="O594" t="s">
        <v>3638</v>
      </c>
      <c r="P594">
        <v>15.05</v>
      </c>
      <c r="Q594">
        <v>5</v>
      </c>
      <c r="R594">
        <v>5</v>
      </c>
      <c r="S594">
        <v>48944999.145833299</v>
      </c>
      <c r="T594">
        <v>9</v>
      </c>
      <c r="V594" t="s">
        <v>3639</v>
      </c>
      <c r="W594">
        <f>IFERROR(LOG(T594/M594,2),IF(AND(T594=0,M594=0),0,IF(T594=0,LOG(0.01,2),LOG(99.99,2))))</f>
        <v>2.1699250014423126</v>
      </c>
      <c r="AQ594" t="s">
        <v>3278</v>
      </c>
    </row>
    <row r="595" spans="1:43" x14ac:dyDescent="0.25">
      <c r="A595" t="s">
        <v>3894</v>
      </c>
      <c r="B595" t="s">
        <v>3895</v>
      </c>
      <c r="C595" t="s">
        <v>3896</v>
      </c>
      <c r="D595">
        <v>7.74</v>
      </c>
      <c r="E595">
        <v>391</v>
      </c>
      <c r="F595">
        <v>45.1</v>
      </c>
      <c r="G595">
        <v>5</v>
      </c>
      <c r="H595">
        <v>5</v>
      </c>
      <c r="I595">
        <v>7.67</v>
      </c>
      <c r="J595">
        <v>2</v>
      </c>
      <c r="K595">
        <v>2</v>
      </c>
      <c r="L595">
        <v>39381525.25</v>
      </c>
      <c r="M595">
        <v>2</v>
      </c>
      <c r="O595" t="s">
        <v>3897</v>
      </c>
      <c r="P595">
        <v>18.16</v>
      </c>
      <c r="Q595">
        <v>5</v>
      </c>
      <c r="R595">
        <v>5</v>
      </c>
      <c r="S595">
        <v>56037229.6875</v>
      </c>
      <c r="T595">
        <v>9</v>
      </c>
      <c r="V595" t="s">
        <v>3898</v>
      </c>
      <c r="W595">
        <f>IFERROR(LOG(T595/M595,2),IF(AND(T595=0,M595=0),0,IF(T595=0,LOG(0.01,2),LOG(99.99,2))))</f>
        <v>2.1699250014423126</v>
      </c>
      <c r="AQ595" t="s">
        <v>3284</v>
      </c>
    </row>
    <row r="596" spans="1:43" x14ac:dyDescent="0.25">
      <c r="A596" t="s">
        <v>3603</v>
      </c>
      <c r="B596" t="s">
        <v>3604</v>
      </c>
      <c r="C596" t="s">
        <v>3605</v>
      </c>
      <c r="D596">
        <v>10.93</v>
      </c>
      <c r="E596">
        <v>213</v>
      </c>
      <c r="F596">
        <v>21.8</v>
      </c>
      <c r="G596">
        <v>5</v>
      </c>
      <c r="H596">
        <v>3</v>
      </c>
      <c r="I596">
        <v>9.86</v>
      </c>
      <c r="J596">
        <v>2</v>
      </c>
      <c r="K596">
        <v>1</v>
      </c>
      <c r="L596">
        <v>65589775.03125</v>
      </c>
      <c r="M596">
        <v>2</v>
      </c>
      <c r="O596" t="s">
        <v>3606</v>
      </c>
      <c r="P596">
        <v>23</v>
      </c>
      <c r="Q596">
        <v>4</v>
      </c>
      <c r="R596">
        <v>3</v>
      </c>
      <c r="S596">
        <v>83686307.3125</v>
      </c>
      <c r="T596">
        <v>8</v>
      </c>
      <c r="V596" t="s">
        <v>3607</v>
      </c>
      <c r="W596">
        <f>IFERROR(LOG(T596/M596,2),IF(AND(T596=0,M596=0),0,IF(T596=0,LOG(0.01,2),LOG(99.99,2))))</f>
        <v>2</v>
      </c>
      <c r="AQ596" t="s">
        <v>3290</v>
      </c>
    </row>
    <row r="597" spans="1:43" x14ac:dyDescent="0.25">
      <c r="A597" t="s">
        <v>3647</v>
      </c>
      <c r="B597" t="s">
        <v>3648</v>
      </c>
      <c r="C597" t="s">
        <v>3649</v>
      </c>
      <c r="D597">
        <v>5.17</v>
      </c>
      <c r="E597">
        <v>908</v>
      </c>
      <c r="F597">
        <v>100.1</v>
      </c>
      <c r="G597">
        <v>7</v>
      </c>
      <c r="H597">
        <v>7</v>
      </c>
      <c r="I597">
        <v>3.41</v>
      </c>
      <c r="J597">
        <v>2</v>
      </c>
      <c r="K597">
        <v>2</v>
      </c>
      <c r="L597">
        <v>11978334.4296875</v>
      </c>
      <c r="M597">
        <v>2</v>
      </c>
      <c r="O597" t="s">
        <v>3650</v>
      </c>
      <c r="P597">
        <v>11.45</v>
      </c>
      <c r="Q597">
        <v>7</v>
      </c>
      <c r="R597">
        <v>7</v>
      </c>
      <c r="S597">
        <v>26419011.083333299</v>
      </c>
      <c r="T597">
        <v>8</v>
      </c>
      <c r="V597" t="s">
        <v>3651</v>
      </c>
      <c r="W597">
        <f>IFERROR(LOG(T597/M597,2),IF(AND(T597=0,M597=0),0,IF(T597=0,LOG(0.01,2),LOG(99.99,2))))</f>
        <v>2</v>
      </c>
      <c r="AQ597" t="s">
        <v>3294</v>
      </c>
    </row>
    <row r="598" spans="1:43" x14ac:dyDescent="0.25">
      <c r="A598" t="s">
        <v>4626</v>
      </c>
      <c r="B598" t="s">
        <v>4627</v>
      </c>
      <c r="C598" t="s">
        <v>4628</v>
      </c>
      <c r="D598">
        <v>5.16</v>
      </c>
      <c r="E598">
        <v>588</v>
      </c>
      <c r="F598">
        <v>66.7</v>
      </c>
      <c r="G598">
        <v>5</v>
      </c>
      <c r="H598">
        <v>5</v>
      </c>
      <c r="I598">
        <v>1.7</v>
      </c>
      <c r="J598">
        <v>1</v>
      </c>
      <c r="K598">
        <v>1</v>
      </c>
      <c r="L598">
        <v>900127.15625</v>
      </c>
      <c r="M598">
        <v>1</v>
      </c>
      <c r="O598" t="s">
        <v>4629</v>
      </c>
      <c r="P598">
        <v>6.46</v>
      </c>
      <c r="Q598">
        <v>3</v>
      </c>
      <c r="R598">
        <v>3</v>
      </c>
      <c r="S598">
        <v>26288772.6875</v>
      </c>
      <c r="T598">
        <v>4</v>
      </c>
      <c r="V598" t="s">
        <v>4630</v>
      </c>
      <c r="W598">
        <f>IFERROR(LOG(T598/M598,2),IF(AND(T598=0,M598=0),0,IF(T598=0,LOG(0.01,2),LOG(99.99,2))))</f>
        <v>2</v>
      </c>
      <c r="AQ598" t="s">
        <v>3300</v>
      </c>
    </row>
    <row r="599" spans="1:43" x14ac:dyDescent="0.25">
      <c r="A599" t="s">
        <v>4727</v>
      </c>
      <c r="B599" t="s">
        <v>4728</v>
      </c>
      <c r="C599" t="s">
        <v>4729</v>
      </c>
      <c r="D599">
        <v>7.9</v>
      </c>
      <c r="E599">
        <v>164</v>
      </c>
      <c r="F599">
        <v>18</v>
      </c>
      <c r="G599">
        <v>6</v>
      </c>
      <c r="H599">
        <v>6</v>
      </c>
      <c r="I599">
        <v>5.49</v>
      </c>
      <c r="J599">
        <v>1</v>
      </c>
      <c r="K599">
        <v>1</v>
      </c>
      <c r="L599">
        <v>63172512.125</v>
      </c>
      <c r="M599">
        <v>1</v>
      </c>
      <c r="O599" t="s">
        <v>4730</v>
      </c>
      <c r="P599">
        <v>12.8</v>
      </c>
      <c r="Q599">
        <v>3</v>
      </c>
      <c r="R599">
        <v>3</v>
      </c>
      <c r="S599">
        <v>323699474.29166698</v>
      </c>
      <c r="T599">
        <v>4</v>
      </c>
      <c r="V599" t="s">
        <v>4731</v>
      </c>
      <c r="W599">
        <f>IFERROR(LOG(T599/M599,2),IF(AND(T599=0,M599=0),0,IF(T599=0,LOG(0.01,2),LOG(99.99,2))))</f>
        <v>2</v>
      </c>
      <c r="AQ599" t="s">
        <v>3304</v>
      </c>
    </row>
    <row r="600" spans="1:43" x14ac:dyDescent="0.25">
      <c r="A600" t="s">
        <v>4733</v>
      </c>
      <c r="B600" t="s">
        <v>4734</v>
      </c>
      <c r="C600" t="s">
        <v>4735</v>
      </c>
      <c r="D600">
        <v>11.33</v>
      </c>
      <c r="E600">
        <v>135</v>
      </c>
      <c r="F600">
        <v>15.9</v>
      </c>
      <c r="G600">
        <v>2</v>
      </c>
      <c r="H600">
        <v>2</v>
      </c>
      <c r="I600">
        <v>9.6300000000000008</v>
      </c>
      <c r="J600">
        <v>1</v>
      </c>
      <c r="K600">
        <v>1</v>
      </c>
      <c r="L600">
        <v>82969089.125</v>
      </c>
      <c r="M600">
        <v>1</v>
      </c>
      <c r="O600" t="s">
        <v>4736</v>
      </c>
      <c r="P600">
        <v>9.6300000000000008</v>
      </c>
      <c r="Q600">
        <v>1</v>
      </c>
      <c r="R600">
        <v>1</v>
      </c>
      <c r="S600">
        <v>246302336.40625</v>
      </c>
      <c r="T600">
        <v>4</v>
      </c>
      <c r="V600" t="s">
        <v>4736</v>
      </c>
      <c r="W600">
        <f>IFERROR(LOG(T600/M600,2),IF(AND(T600=0,M600=0),0,IF(T600=0,LOG(0.01,2),LOG(99.99,2))))</f>
        <v>2</v>
      </c>
      <c r="AQ600" t="s">
        <v>3311</v>
      </c>
    </row>
    <row r="601" spans="1:43" x14ac:dyDescent="0.25">
      <c r="A601" t="s">
        <v>4760</v>
      </c>
      <c r="B601" t="s">
        <v>4761</v>
      </c>
      <c r="C601" t="s">
        <v>4762</v>
      </c>
      <c r="D601">
        <v>8.35</v>
      </c>
      <c r="E601">
        <v>316</v>
      </c>
      <c r="F601">
        <v>34.799999999999997</v>
      </c>
      <c r="G601">
        <v>5</v>
      </c>
      <c r="H601">
        <v>5</v>
      </c>
      <c r="I601">
        <v>4.43</v>
      </c>
      <c r="J601">
        <v>1</v>
      </c>
      <c r="K601">
        <v>1</v>
      </c>
      <c r="L601">
        <v>40615770.5</v>
      </c>
      <c r="M601">
        <v>1</v>
      </c>
      <c r="O601" t="s">
        <v>4763</v>
      </c>
      <c r="P601">
        <v>14.87</v>
      </c>
      <c r="Q601">
        <v>4</v>
      </c>
      <c r="R601">
        <v>4</v>
      </c>
      <c r="S601">
        <v>42968582.291666701</v>
      </c>
      <c r="T601">
        <v>4</v>
      </c>
      <c r="V601" t="s">
        <v>4764</v>
      </c>
      <c r="W601">
        <f>IFERROR(LOG(T601/M601,2),IF(AND(T601=0,M601=0),0,IF(T601=0,LOG(0.01,2),LOG(99.99,2))))</f>
        <v>2</v>
      </c>
      <c r="AQ601" t="s">
        <v>3316</v>
      </c>
    </row>
    <row r="602" spans="1:43" x14ac:dyDescent="0.25">
      <c r="A602" t="s">
        <v>4766</v>
      </c>
      <c r="B602" t="s">
        <v>4767</v>
      </c>
      <c r="C602" t="s">
        <v>4768</v>
      </c>
      <c r="D602">
        <v>7.9</v>
      </c>
      <c r="E602">
        <v>417</v>
      </c>
      <c r="F602">
        <v>44.5</v>
      </c>
      <c r="G602">
        <v>8</v>
      </c>
      <c r="H602">
        <v>8</v>
      </c>
      <c r="I602">
        <v>4.32</v>
      </c>
      <c r="J602">
        <v>1</v>
      </c>
      <c r="K602">
        <v>1</v>
      </c>
      <c r="L602">
        <v>53102944.125</v>
      </c>
      <c r="M602">
        <v>1</v>
      </c>
      <c r="O602" t="s">
        <v>4769</v>
      </c>
      <c r="P602">
        <v>14.63</v>
      </c>
      <c r="Q602">
        <v>4</v>
      </c>
      <c r="R602">
        <v>4</v>
      </c>
      <c r="S602">
        <v>29410156.671875</v>
      </c>
      <c r="T602">
        <v>4</v>
      </c>
      <c r="V602" t="s">
        <v>4770</v>
      </c>
      <c r="W602">
        <f>IFERROR(LOG(T602/M602,2),IF(AND(T602=0,M602=0),0,IF(T602=0,LOG(0.01,2),LOG(99.99,2))))</f>
        <v>2</v>
      </c>
      <c r="AQ602" t="s">
        <v>3322</v>
      </c>
    </row>
    <row r="603" spans="1:43" x14ac:dyDescent="0.25">
      <c r="A603" t="s">
        <v>4801</v>
      </c>
      <c r="B603" t="s">
        <v>4802</v>
      </c>
      <c r="C603" t="s">
        <v>4803</v>
      </c>
      <c r="D603">
        <v>6.98</v>
      </c>
      <c r="E603">
        <v>677</v>
      </c>
      <c r="F603">
        <v>76.2</v>
      </c>
      <c r="G603">
        <v>7</v>
      </c>
      <c r="H603">
        <v>7</v>
      </c>
      <c r="I603">
        <v>2.36</v>
      </c>
      <c r="J603">
        <v>1</v>
      </c>
      <c r="K603">
        <v>1</v>
      </c>
      <c r="L603">
        <v>10026915.96875</v>
      </c>
      <c r="M603">
        <v>1</v>
      </c>
      <c r="O603" t="s">
        <v>4804</v>
      </c>
      <c r="P603">
        <v>8.7100000000000009</v>
      </c>
      <c r="Q603">
        <v>3</v>
      </c>
      <c r="R603">
        <v>3</v>
      </c>
      <c r="S603">
        <v>33943634.166666701</v>
      </c>
      <c r="T603">
        <v>4</v>
      </c>
      <c r="V603" t="s">
        <v>4805</v>
      </c>
      <c r="W603">
        <f>IFERROR(LOG(T603/M603,2),IF(AND(T603=0,M603=0),0,IF(T603=0,LOG(0.01,2),LOG(99.99,2))))</f>
        <v>2</v>
      </c>
      <c r="AQ603" t="s">
        <v>3325</v>
      </c>
    </row>
    <row r="604" spans="1:43" x14ac:dyDescent="0.25">
      <c r="A604" t="s">
        <v>4903</v>
      </c>
      <c r="B604" t="s">
        <v>4904</v>
      </c>
      <c r="C604" t="s">
        <v>4905</v>
      </c>
      <c r="D604">
        <v>10.24</v>
      </c>
      <c r="E604">
        <v>327</v>
      </c>
      <c r="F604">
        <v>34.299999999999997</v>
      </c>
      <c r="G604">
        <v>3</v>
      </c>
      <c r="H604">
        <v>3</v>
      </c>
      <c r="I604">
        <v>5.81</v>
      </c>
      <c r="J604">
        <v>1</v>
      </c>
      <c r="K604">
        <v>1</v>
      </c>
      <c r="L604">
        <v>6779545.625</v>
      </c>
      <c r="M604">
        <v>1</v>
      </c>
      <c r="O604" t="s">
        <v>4906</v>
      </c>
      <c r="P604">
        <v>14.98</v>
      </c>
      <c r="Q604">
        <v>3</v>
      </c>
      <c r="R604">
        <v>3</v>
      </c>
      <c r="S604">
        <v>38249266.083333299</v>
      </c>
      <c r="T604">
        <v>4</v>
      </c>
      <c r="V604" t="s">
        <v>4907</v>
      </c>
      <c r="W604">
        <f>IFERROR(LOG(T604/M604,2),IF(AND(T604=0,M604=0),0,IF(T604=0,LOG(0.01,2),LOG(99.99,2))))</f>
        <v>2</v>
      </c>
      <c r="AQ604" t="s">
        <v>3330</v>
      </c>
    </row>
    <row r="605" spans="1:43" x14ac:dyDescent="0.25">
      <c r="A605" t="s">
        <v>5139</v>
      </c>
      <c r="B605" t="s">
        <v>5140</v>
      </c>
      <c r="C605" t="s">
        <v>5141</v>
      </c>
      <c r="D605">
        <v>8.57</v>
      </c>
      <c r="E605">
        <v>464</v>
      </c>
      <c r="F605">
        <v>51.7</v>
      </c>
      <c r="G605">
        <v>6</v>
      </c>
      <c r="H605">
        <v>6</v>
      </c>
      <c r="I605">
        <v>2.37</v>
      </c>
      <c r="J605">
        <v>1</v>
      </c>
      <c r="K605">
        <v>1</v>
      </c>
      <c r="L605">
        <v>8370187.0625</v>
      </c>
      <c r="M605">
        <v>1</v>
      </c>
      <c r="O605" t="s">
        <v>5142</v>
      </c>
      <c r="P605">
        <v>7.97</v>
      </c>
      <c r="Q605">
        <v>3</v>
      </c>
      <c r="R605">
        <v>3</v>
      </c>
      <c r="S605">
        <v>29697332.208333299</v>
      </c>
      <c r="T605">
        <v>4</v>
      </c>
      <c r="V605" t="s">
        <v>5143</v>
      </c>
      <c r="W605">
        <f>IFERROR(LOG(T605/M605,2),IF(AND(T605=0,M605=0),0,IF(T605=0,LOG(0.01,2),LOG(99.99,2))))</f>
        <v>2</v>
      </c>
      <c r="AQ605" t="s">
        <v>3336</v>
      </c>
    </row>
    <row r="606" spans="1:43" x14ac:dyDescent="0.25">
      <c r="A606" t="s">
        <v>5145</v>
      </c>
      <c r="B606" t="s">
        <v>5146</v>
      </c>
      <c r="C606" t="s">
        <v>5147</v>
      </c>
      <c r="D606">
        <v>6.99</v>
      </c>
      <c r="E606">
        <v>803</v>
      </c>
      <c r="F606">
        <v>92</v>
      </c>
      <c r="G606">
        <v>4</v>
      </c>
      <c r="H606">
        <v>4</v>
      </c>
      <c r="I606">
        <v>1.87</v>
      </c>
      <c r="J606">
        <v>1</v>
      </c>
      <c r="K606">
        <v>1</v>
      </c>
      <c r="L606">
        <v>9743042.5</v>
      </c>
      <c r="M606">
        <v>1</v>
      </c>
      <c r="O606" t="s">
        <v>5148</v>
      </c>
      <c r="P606">
        <v>4.2300000000000004</v>
      </c>
      <c r="Q606">
        <v>3</v>
      </c>
      <c r="R606">
        <v>3</v>
      </c>
      <c r="S606">
        <v>37559556.197916701</v>
      </c>
      <c r="T606">
        <v>4</v>
      </c>
      <c r="V606" t="s">
        <v>5149</v>
      </c>
      <c r="W606">
        <f>IFERROR(LOG(T606/M606,2),IF(AND(T606=0,M606=0),0,IF(T606=0,LOG(0.01,2),LOG(99.99,2))))</f>
        <v>2</v>
      </c>
      <c r="AQ606" t="s">
        <v>3340</v>
      </c>
    </row>
    <row r="607" spans="1:43" x14ac:dyDescent="0.25">
      <c r="A607" t="s">
        <v>5255</v>
      </c>
      <c r="B607" t="s">
        <v>5256</v>
      </c>
      <c r="C607" t="s">
        <v>5257</v>
      </c>
      <c r="D607">
        <v>7.12</v>
      </c>
      <c r="E607">
        <v>589</v>
      </c>
      <c r="F607">
        <v>65.7</v>
      </c>
      <c r="G607">
        <v>7</v>
      </c>
      <c r="H607">
        <v>7</v>
      </c>
      <c r="I607">
        <v>1.87</v>
      </c>
      <c r="J607">
        <v>1</v>
      </c>
      <c r="K607">
        <v>1</v>
      </c>
      <c r="L607">
        <v>19202384.875</v>
      </c>
      <c r="M607">
        <v>1</v>
      </c>
      <c r="O607" t="s">
        <v>5258</v>
      </c>
      <c r="P607">
        <v>5.43</v>
      </c>
      <c r="Q607">
        <v>3</v>
      </c>
      <c r="R607">
        <v>3</v>
      </c>
      <c r="S607">
        <v>34739432.5</v>
      </c>
      <c r="T607">
        <v>4</v>
      </c>
      <c r="V607" t="s">
        <v>5259</v>
      </c>
      <c r="W607">
        <f>IFERROR(LOG(T607/M607,2),IF(AND(T607=0,M607=0),0,IF(T607=0,LOG(0.01,2),LOG(99.99,2))))</f>
        <v>2</v>
      </c>
      <c r="AQ607" t="s">
        <v>3347</v>
      </c>
    </row>
    <row r="608" spans="1:43" x14ac:dyDescent="0.25">
      <c r="A608" t="s">
        <v>5334</v>
      </c>
      <c r="B608" t="s">
        <v>5335</v>
      </c>
      <c r="C608" t="s">
        <v>5336</v>
      </c>
      <c r="D608">
        <v>6.7</v>
      </c>
      <c r="E608">
        <v>207</v>
      </c>
      <c r="F608">
        <v>23.5</v>
      </c>
      <c r="G608">
        <v>3</v>
      </c>
      <c r="H608">
        <v>3</v>
      </c>
      <c r="I608">
        <v>6.76</v>
      </c>
      <c r="J608">
        <v>1</v>
      </c>
      <c r="K608">
        <v>1</v>
      </c>
      <c r="L608">
        <v>28313704.5</v>
      </c>
      <c r="M608">
        <v>1</v>
      </c>
      <c r="O608" t="s">
        <v>5337</v>
      </c>
      <c r="P608">
        <v>17.87</v>
      </c>
      <c r="Q608">
        <v>3</v>
      </c>
      <c r="R608">
        <v>3</v>
      </c>
      <c r="S608">
        <v>38332382.6875</v>
      </c>
      <c r="T608">
        <v>4</v>
      </c>
      <c r="V608" t="s">
        <v>5338</v>
      </c>
      <c r="W608">
        <f>IFERROR(LOG(T608/M608,2),IF(AND(T608=0,M608=0),0,IF(T608=0,LOG(0.01,2),LOG(99.99,2))))</f>
        <v>2</v>
      </c>
      <c r="AQ608" t="s">
        <v>3352</v>
      </c>
    </row>
    <row r="609" spans="1:43" x14ac:dyDescent="0.25">
      <c r="A609" t="s">
        <v>5449</v>
      </c>
      <c r="B609" t="s">
        <v>5450</v>
      </c>
      <c r="C609" t="s">
        <v>5451</v>
      </c>
      <c r="D609">
        <v>8.9499999999999993</v>
      </c>
      <c r="E609">
        <v>515</v>
      </c>
      <c r="F609">
        <v>55</v>
      </c>
      <c r="G609">
        <v>3</v>
      </c>
      <c r="H609">
        <v>3</v>
      </c>
      <c r="I609">
        <v>1.94</v>
      </c>
      <c r="J609">
        <v>1</v>
      </c>
      <c r="K609">
        <v>1</v>
      </c>
      <c r="L609">
        <v>0</v>
      </c>
      <c r="M609">
        <v>1</v>
      </c>
      <c r="O609" t="s">
        <v>5452</v>
      </c>
      <c r="P609">
        <v>7.57</v>
      </c>
      <c r="Q609">
        <v>3</v>
      </c>
      <c r="R609">
        <v>3</v>
      </c>
      <c r="S609">
        <v>21107163.375</v>
      </c>
      <c r="T609">
        <v>4</v>
      </c>
      <c r="V609" t="s">
        <v>5453</v>
      </c>
      <c r="W609">
        <f>IFERROR(LOG(T609/M609,2),IF(AND(T609=0,M609=0),0,IF(T609=0,LOG(0.01,2),LOG(99.99,2))))</f>
        <v>2</v>
      </c>
      <c r="AQ609" t="s">
        <v>3358</v>
      </c>
    </row>
    <row r="610" spans="1:43" x14ac:dyDescent="0.25">
      <c r="A610" t="s">
        <v>5660</v>
      </c>
      <c r="B610" t="s">
        <v>5661</v>
      </c>
      <c r="C610" t="s">
        <v>5662</v>
      </c>
      <c r="D610">
        <v>8.6</v>
      </c>
      <c r="E610">
        <v>384</v>
      </c>
      <c r="F610">
        <v>42.2</v>
      </c>
      <c r="G610">
        <v>5</v>
      </c>
      <c r="H610">
        <v>5</v>
      </c>
      <c r="I610">
        <v>2.34</v>
      </c>
      <c r="J610">
        <v>1</v>
      </c>
      <c r="K610">
        <v>1</v>
      </c>
      <c r="L610">
        <v>49122881</v>
      </c>
      <c r="M610">
        <v>1</v>
      </c>
      <c r="O610" t="s">
        <v>5663</v>
      </c>
      <c r="P610">
        <v>3.13</v>
      </c>
      <c r="Q610">
        <v>2</v>
      </c>
      <c r="R610">
        <v>2</v>
      </c>
      <c r="S610">
        <v>60601125.5</v>
      </c>
      <c r="T610">
        <v>4</v>
      </c>
      <c r="V610" t="s">
        <v>5664</v>
      </c>
      <c r="W610">
        <f>IFERROR(LOG(T610/M610,2),IF(AND(T610=0,M610=0),0,IF(T610=0,LOG(0.01,2),LOG(99.99,2))))</f>
        <v>2</v>
      </c>
      <c r="AQ610" t="s">
        <v>3363</v>
      </c>
    </row>
    <row r="611" spans="1:43" x14ac:dyDescent="0.25">
      <c r="A611" t="s">
        <v>5670</v>
      </c>
      <c r="B611" t="s">
        <v>5671</v>
      </c>
      <c r="C611" t="s">
        <v>5672</v>
      </c>
      <c r="D611">
        <v>8.34</v>
      </c>
      <c r="E611">
        <v>272</v>
      </c>
      <c r="F611">
        <v>29.3</v>
      </c>
      <c r="G611">
        <v>5</v>
      </c>
      <c r="H611">
        <v>5</v>
      </c>
      <c r="I611">
        <v>4.41</v>
      </c>
      <c r="J611">
        <v>1</v>
      </c>
      <c r="K611">
        <v>1</v>
      </c>
      <c r="L611">
        <v>8815834.875</v>
      </c>
      <c r="M611">
        <v>1</v>
      </c>
      <c r="O611" t="s">
        <v>5673</v>
      </c>
      <c r="P611">
        <v>9.19</v>
      </c>
      <c r="Q611">
        <v>1</v>
      </c>
      <c r="R611">
        <v>1</v>
      </c>
      <c r="S611">
        <v>91352607.25</v>
      </c>
      <c r="T611">
        <v>4</v>
      </c>
      <c r="V611" t="s">
        <v>5674</v>
      </c>
      <c r="W611">
        <f>IFERROR(LOG(T611/M611,2),IF(AND(T611=0,M611=0),0,IF(T611=0,LOG(0.01,2),LOG(99.99,2))))</f>
        <v>2</v>
      </c>
      <c r="AQ611" t="s">
        <v>3368</v>
      </c>
    </row>
    <row r="612" spans="1:43" x14ac:dyDescent="0.25">
      <c r="A612" t="s">
        <v>5683</v>
      </c>
      <c r="B612" t="s">
        <v>5684</v>
      </c>
      <c r="C612" t="s">
        <v>5685</v>
      </c>
      <c r="D612">
        <v>11.19</v>
      </c>
      <c r="E612">
        <v>240</v>
      </c>
      <c r="F612">
        <v>24.6</v>
      </c>
      <c r="G612">
        <v>3</v>
      </c>
      <c r="H612">
        <v>3</v>
      </c>
      <c r="I612">
        <v>3.33</v>
      </c>
      <c r="J612">
        <v>1</v>
      </c>
      <c r="K612">
        <v>1</v>
      </c>
      <c r="L612">
        <v>13649954.875</v>
      </c>
      <c r="M612">
        <v>1</v>
      </c>
      <c r="O612" t="s">
        <v>5686</v>
      </c>
      <c r="P612">
        <v>10</v>
      </c>
      <c r="Q612">
        <v>3</v>
      </c>
      <c r="R612">
        <v>3</v>
      </c>
      <c r="S612">
        <v>170196951.375</v>
      </c>
      <c r="T612">
        <v>4</v>
      </c>
      <c r="V612" t="s">
        <v>5687</v>
      </c>
      <c r="W612">
        <f>IFERROR(LOG(T612/M612,2),IF(AND(T612=0,M612=0),0,IF(T612=0,LOG(0.01,2),LOG(99.99,2))))</f>
        <v>2</v>
      </c>
      <c r="AQ612" t="s">
        <v>3372</v>
      </c>
    </row>
    <row r="613" spans="1:43" x14ac:dyDescent="0.25">
      <c r="A613" t="s">
        <v>5693</v>
      </c>
      <c r="B613" t="s">
        <v>5694</v>
      </c>
      <c r="C613" t="s">
        <v>5695</v>
      </c>
      <c r="D613">
        <v>12.56</v>
      </c>
      <c r="E613">
        <v>51</v>
      </c>
      <c r="F613">
        <v>6.4</v>
      </c>
      <c r="G613">
        <v>1</v>
      </c>
      <c r="H613">
        <v>1</v>
      </c>
      <c r="I613">
        <v>19.61</v>
      </c>
      <c r="J613">
        <v>1</v>
      </c>
      <c r="K613">
        <v>1</v>
      </c>
      <c r="L613">
        <v>20585872</v>
      </c>
      <c r="M613">
        <v>1</v>
      </c>
      <c r="O613" t="s">
        <v>5696</v>
      </c>
      <c r="P613">
        <v>19.61</v>
      </c>
      <c r="Q613">
        <v>1</v>
      </c>
      <c r="R613">
        <v>1</v>
      </c>
      <c r="S613">
        <v>222061179.125</v>
      </c>
      <c r="T613">
        <v>4</v>
      </c>
      <c r="V613" t="s">
        <v>5696</v>
      </c>
      <c r="W613">
        <f>IFERROR(LOG(T613/M613,2),IF(AND(T613=0,M613=0),0,IF(T613=0,LOG(0.01,2),LOG(99.99,2))))</f>
        <v>2</v>
      </c>
      <c r="AQ613" t="s">
        <v>3379</v>
      </c>
    </row>
    <row r="614" spans="1:43" x14ac:dyDescent="0.25">
      <c r="A614" t="s">
        <v>5729</v>
      </c>
      <c r="B614" t="s">
        <v>5730</v>
      </c>
      <c r="C614" t="s">
        <v>5731</v>
      </c>
      <c r="D614">
        <v>5.8</v>
      </c>
      <c r="E614">
        <v>1166</v>
      </c>
      <c r="F614">
        <v>124.9</v>
      </c>
      <c r="G614">
        <v>10</v>
      </c>
      <c r="H614">
        <v>10</v>
      </c>
      <c r="I614">
        <v>1.1100000000000001</v>
      </c>
      <c r="J614">
        <v>1</v>
      </c>
      <c r="K614">
        <v>1</v>
      </c>
      <c r="L614">
        <v>24037059.171875</v>
      </c>
      <c r="M614">
        <v>1</v>
      </c>
      <c r="O614" t="s">
        <v>5732</v>
      </c>
      <c r="P614">
        <v>2.23</v>
      </c>
      <c r="Q614">
        <v>2</v>
      </c>
      <c r="R614">
        <v>2</v>
      </c>
      <c r="S614">
        <v>29908831.0625</v>
      </c>
      <c r="T614">
        <v>4</v>
      </c>
      <c r="V614" t="s">
        <v>5733</v>
      </c>
      <c r="W614">
        <f>IFERROR(LOG(T614/M614,2),IF(AND(T614=0,M614=0),0,IF(T614=0,LOG(0.01,2),LOG(99.99,2))))</f>
        <v>2</v>
      </c>
      <c r="AQ614" t="s">
        <v>3385</v>
      </c>
    </row>
    <row r="615" spans="1:43" x14ac:dyDescent="0.25">
      <c r="A615" t="s">
        <v>5734</v>
      </c>
      <c r="B615" t="s">
        <v>5735</v>
      </c>
      <c r="C615" t="s">
        <v>5736</v>
      </c>
      <c r="D615">
        <v>8.35</v>
      </c>
      <c r="E615">
        <v>372</v>
      </c>
      <c r="F615">
        <v>41</v>
      </c>
      <c r="G615">
        <v>4</v>
      </c>
      <c r="H615">
        <v>4</v>
      </c>
      <c r="I615">
        <v>3.49</v>
      </c>
      <c r="J615">
        <v>1</v>
      </c>
      <c r="K615">
        <v>1</v>
      </c>
      <c r="L615">
        <v>11153967.875</v>
      </c>
      <c r="M615">
        <v>1</v>
      </c>
      <c r="O615" t="s">
        <v>5737</v>
      </c>
      <c r="P615">
        <v>11.02</v>
      </c>
      <c r="Q615">
        <v>3</v>
      </c>
      <c r="R615">
        <v>3</v>
      </c>
      <c r="S615">
        <v>30723479.958333299</v>
      </c>
      <c r="T615">
        <v>4</v>
      </c>
      <c r="V615" t="s">
        <v>5738</v>
      </c>
      <c r="W615">
        <f>IFERROR(LOG(T615/M615,2),IF(AND(T615=0,M615=0),0,IF(T615=0,LOG(0.01,2),LOG(99.99,2))))</f>
        <v>2</v>
      </c>
      <c r="AQ615" t="s">
        <v>3392</v>
      </c>
    </row>
    <row r="616" spans="1:43" x14ac:dyDescent="0.25">
      <c r="A616" t="s">
        <v>226</v>
      </c>
      <c r="B616" t="s">
        <v>227</v>
      </c>
      <c r="C616" t="s">
        <v>228</v>
      </c>
      <c r="D616">
        <v>5.66</v>
      </c>
      <c r="E616">
        <v>1960</v>
      </c>
      <c r="F616">
        <v>226.2</v>
      </c>
      <c r="G616">
        <v>80</v>
      </c>
      <c r="H616">
        <v>65</v>
      </c>
      <c r="I616">
        <v>15.51</v>
      </c>
      <c r="J616">
        <v>22</v>
      </c>
      <c r="K616">
        <v>17</v>
      </c>
      <c r="L616">
        <v>92672507.291666701</v>
      </c>
      <c r="M616">
        <v>41</v>
      </c>
      <c r="O616" t="s">
        <v>229</v>
      </c>
      <c r="P616">
        <v>37.65</v>
      </c>
      <c r="Q616">
        <v>67</v>
      </c>
      <c r="R616">
        <v>54</v>
      </c>
      <c r="S616">
        <v>657584160.79166698</v>
      </c>
      <c r="T616">
        <v>155</v>
      </c>
      <c r="V616" t="s">
        <v>230</v>
      </c>
      <c r="W616">
        <f>IFERROR(LOG(T616/M616,2),IF(AND(T616=0,M616=0),0,IF(T616=0,LOG(0.01,2),LOG(99.99,2))))</f>
        <v>1.918572400656154</v>
      </c>
      <c r="AQ616" t="s">
        <v>3396</v>
      </c>
    </row>
    <row r="617" spans="1:43" x14ac:dyDescent="0.25">
      <c r="A617" t="s">
        <v>2537</v>
      </c>
      <c r="B617" t="s">
        <v>2538</v>
      </c>
      <c r="C617" t="s">
        <v>2539</v>
      </c>
      <c r="D617">
        <v>10.65</v>
      </c>
      <c r="E617">
        <v>194</v>
      </c>
      <c r="F617">
        <v>22.6</v>
      </c>
      <c r="G617">
        <v>10</v>
      </c>
      <c r="H617">
        <v>10</v>
      </c>
      <c r="I617">
        <v>12.37</v>
      </c>
      <c r="J617">
        <v>3</v>
      </c>
      <c r="K617">
        <v>3</v>
      </c>
      <c r="L617">
        <v>136541874.79166701</v>
      </c>
      <c r="M617">
        <v>4</v>
      </c>
      <c r="O617" t="s">
        <v>2540</v>
      </c>
      <c r="P617">
        <v>40.21</v>
      </c>
      <c r="Q617">
        <v>9</v>
      </c>
      <c r="R617">
        <v>9</v>
      </c>
      <c r="S617">
        <v>268933624.375</v>
      </c>
      <c r="T617">
        <v>15</v>
      </c>
      <c r="V617" t="s">
        <v>2541</v>
      </c>
      <c r="W617">
        <f>IFERROR(LOG(T617/M617,2),IF(AND(T617=0,M617=0),0,IF(T617=0,LOG(0.01,2),LOG(99.99,2))))</f>
        <v>1.9068905956085187</v>
      </c>
      <c r="AQ617" t="s">
        <v>3402</v>
      </c>
    </row>
    <row r="618" spans="1:43" x14ac:dyDescent="0.25">
      <c r="A618" t="s">
        <v>1953</v>
      </c>
      <c r="B618" t="s">
        <v>1954</v>
      </c>
      <c r="C618" t="s">
        <v>1955</v>
      </c>
      <c r="D618">
        <v>6.18</v>
      </c>
      <c r="E618">
        <v>573</v>
      </c>
      <c r="F618">
        <v>60.9</v>
      </c>
      <c r="G618">
        <v>18</v>
      </c>
      <c r="H618">
        <v>18</v>
      </c>
      <c r="I618">
        <v>8.9</v>
      </c>
      <c r="J618">
        <v>3</v>
      </c>
      <c r="K618">
        <v>3</v>
      </c>
      <c r="L618">
        <v>27729378.479166701</v>
      </c>
      <c r="M618">
        <v>6</v>
      </c>
      <c r="O618" t="s">
        <v>1956</v>
      </c>
      <c r="P618">
        <v>23.73</v>
      </c>
      <c r="Q618">
        <v>12</v>
      </c>
      <c r="R618">
        <v>12</v>
      </c>
      <c r="S618">
        <v>246966090.94791701</v>
      </c>
      <c r="T618">
        <v>22</v>
      </c>
      <c r="V618" t="s">
        <v>1957</v>
      </c>
      <c r="W618">
        <f>IFERROR(LOG(T618/M618,2),IF(AND(T618=0,M618=0),0,IF(T618=0,LOG(0.01,2),LOG(99.99,2))))</f>
        <v>1.8744691179161412</v>
      </c>
      <c r="AQ618" t="s">
        <v>3407</v>
      </c>
    </row>
    <row r="619" spans="1:43" x14ac:dyDescent="0.25">
      <c r="A619" t="s">
        <v>2285</v>
      </c>
      <c r="B619" t="s">
        <v>2286</v>
      </c>
      <c r="C619" t="s">
        <v>2287</v>
      </c>
      <c r="D619">
        <v>6.74</v>
      </c>
      <c r="E619">
        <v>437</v>
      </c>
      <c r="F619">
        <v>50</v>
      </c>
      <c r="G619">
        <v>10</v>
      </c>
      <c r="H619">
        <v>10</v>
      </c>
      <c r="I619">
        <v>10.76</v>
      </c>
      <c r="J619">
        <v>4</v>
      </c>
      <c r="K619">
        <v>4</v>
      </c>
      <c r="L619">
        <v>53522199.041666701</v>
      </c>
      <c r="M619">
        <v>5</v>
      </c>
      <c r="O619" t="s">
        <v>2288</v>
      </c>
      <c r="P619">
        <v>16.7</v>
      </c>
      <c r="Q619">
        <v>8</v>
      </c>
      <c r="R619">
        <v>8</v>
      </c>
      <c r="S619">
        <v>127646223.833333</v>
      </c>
      <c r="T619">
        <v>18</v>
      </c>
      <c r="V619" t="s">
        <v>2289</v>
      </c>
      <c r="W619">
        <f>IFERROR(LOG(T619/M619,2),IF(AND(T619=0,M619=0),0,IF(T619=0,LOG(0.01,2),LOG(99.99,2))))</f>
        <v>1.84799690655495</v>
      </c>
      <c r="AQ619" t="s">
        <v>3372</v>
      </c>
    </row>
    <row r="620" spans="1:43" x14ac:dyDescent="0.25">
      <c r="A620" t="s">
        <v>598</v>
      </c>
      <c r="B620" t="s">
        <v>599</v>
      </c>
      <c r="C620" t="s">
        <v>600</v>
      </c>
      <c r="D620">
        <v>5.57</v>
      </c>
      <c r="E620">
        <v>2013</v>
      </c>
      <c r="F620">
        <v>233.3</v>
      </c>
      <c r="G620">
        <v>54</v>
      </c>
      <c r="H620">
        <v>39</v>
      </c>
      <c r="I620">
        <v>6.95</v>
      </c>
      <c r="J620">
        <v>10</v>
      </c>
      <c r="K620">
        <v>5</v>
      </c>
      <c r="L620">
        <v>33898784.96875</v>
      </c>
      <c r="M620">
        <v>21</v>
      </c>
      <c r="O620" t="s">
        <v>601</v>
      </c>
      <c r="P620">
        <v>22.85</v>
      </c>
      <c r="Q620">
        <v>40</v>
      </c>
      <c r="R620">
        <v>27</v>
      </c>
      <c r="S620">
        <v>194259447.57291701</v>
      </c>
      <c r="T620">
        <v>75</v>
      </c>
      <c r="V620" t="s">
        <v>602</v>
      </c>
      <c r="W620">
        <f>IFERROR(LOG(T620/M620,2),IF(AND(T620=0,M620=0),0,IF(T620=0,LOG(0.01,2),LOG(99.99,2))))</f>
        <v>1.8365012677171209</v>
      </c>
      <c r="AQ620" t="s">
        <v>3396</v>
      </c>
    </row>
    <row r="621" spans="1:43" x14ac:dyDescent="0.25">
      <c r="A621" t="s">
        <v>3682</v>
      </c>
      <c r="B621" t="s">
        <v>3683</v>
      </c>
      <c r="C621" t="s">
        <v>3684</v>
      </c>
      <c r="D621">
        <v>7.14</v>
      </c>
      <c r="E621">
        <v>935</v>
      </c>
      <c r="F621">
        <v>101.1</v>
      </c>
      <c r="G621">
        <v>12</v>
      </c>
      <c r="H621">
        <v>12</v>
      </c>
      <c r="I621">
        <v>3.32</v>
      </c>
      <c r="J621">
        <v>2</v>
      </c>
      <c r="K621">
        <v>2</v>
      </c>
      <c r="L621">
        <v>11249778.375</v>
      </c>
      <c r="M621">
        <v>2</v>
      </c>
      <c r="O621" t="s">
        <v>3685</v>
      </c>
      <c r="P621">
        <v>7.27</v>
      </c>
      <c r="Q621">
        <v>5</v>
      </c>
      <c r="R621">
        <v>5</v>
      </c>
      <c r="S621">
        <v>41519461.885416701</v>
      </c>
      <c r="T621">
        <v>7</v>
      </c>
      <c r="V621" t="s">
        <v>3686</v>
      </c>
      <c r="W621">
        <f>IFERROR(LOG(T621/M621,2),IF(AND(T621=0,M621=0),0,IF(T621=0,LOG(0.01,2),LOG(99.99,2))))</f>
        <v>1.8073549220576042</v>
      </c>
      <c r="AQ621" t="s">
        <v>3417</v>
      </c>
    </row>
    <row r="622" spans="1:43" x14ac:dyDescent="0.25">
      <c r="A622" t="s">
        <v>3732</v>
      </c>
      <c r="B622" t="s">
        <v>3733</v>
      </c>
      <c r="C622" t="s">
        <v>3734</v>
      </c>
      <c r="D622">
        <v>6.42</v>
      </c>
      <c r="E622">
        <v>456</v>
      </c>
      <c r="F622">
        <v>50.2</v>
      </c>
      <c r="G622">
        <v>10</v>
      </c>
      <c r="H622">
        <v>10</v>
      </c>
      <c r="I622">
        <v>5.04</v>
      </c>
      <c r="J622">
        <v>2</v>
      </c>
      <c r="K622">
        <v>2</v>
      </c>
      <c r="L622">
        <v>10196284.0625</v>
      </c>
      <c r="M622">
        <v>2</v>
      </c>
      <c r="O622" t="s">
        <v>3735</v>
      </c>
      <c r="P622">
        <v>16.010000000000002</v>
      </c>
      <c r="Q622">
        <v>5</v>
      </c>
      <c r="R622">
        <v>5</v>
      </c>
      <c r="S622">
        <v>34490170.25</v>
      </c>
      <c r="T622">
        <v>7</v>
      </c>
      <c r="V622" t="s">
        <v>3736</v>
      </c>
      <c r="W622">
        <f>IFERROR(LOG(T622/M622,2),IF(AND(T622=0,M622=0),0,IF(T622=0,LOG(0.01,2),LOG(99.99,2))))</f>
        <v>1.8073549220576042</v>
      </c>
      <c r="AQ622" t="s">
        <v>3423</v>
      </c>
    </row>
    <row r="623" spans="1:43" x14ac:dyDescent="0.25">
      <c r="A623" t="s">
        <v>4380</v>
      </c>
      <c r="B623" t="s">
        <v>4381</v>
      </c>
      <c r="C623" t="s">
        <v>4382</v>
      </c>
      <c r="D623">
        <v>9.51</v>
      </c>
      <c r="E623">
        <v>260</v>
      </c>
      <c r="F623">
        <v>29.2</v>
      </c>
      <c r="G623">
        <v>6</v>
      </c>
      <c r="H623">
        <v>6</v>
      </c>
      <c r="I623">
        <v>9.6199999999999992</v>
      </c>
      <c r="J623">
        <v>2</v>
      </c>
      <c r="K623">
        <v>2</v>
      </c>
      <c r="L623">
        <v>54435386.6875</v>
      </c>
      <c r="M623">
        <v>2</v>
      </c>
      <c r="O623" t="s">
        <v>4383</v>
      </c>
      <c r="P623">
        <v>18.850000000000001</v>
      </c>
      <c r="Q623">
        <v>5</v>
      </c>
      <c r="R623">
        <v>5</v>
      </c>
      <c r="S623">
        <v>65431512.614583299</v>
      </c>
      <c r="T623">
        <v>7</v>
      </c>
      <c r="V623" t="s">
        <v>4384</v>
      </c>
      <c r="W623">
        <f>IFERROR(LOG(T623/M623,2),IF(AND(T623=0,M623=0),0,IF(T623=0,LOG(0.01,2),LOG(99.99,2))))</f>
        <v>1.8073549220576042</v>
      </c>
      <c r="AQ623" t="s">
        <v>3429</v>
      </c>
    </row>
    <row r="624" spans="1:43" x14ac:dyDescent="0.25">
      <c r="A624" t="s">
        <v>2975</v>
      </c>
      <c r="B624" t="s">
        <v>2976</v>
      </c>
      <c r="C624" t="s">
        <v>2977</v>
      </c>
      <c r="D624">
        <v>6.4</v>
      </c>
      <c r="E624">
        <v>535</v>
      </c>
      <c r="F624">
        <v>57.4</v>
      </c>
      <c r="G624">
        <v>14</v>
      </c>
      <c r="H624">
        <v>14</v>
      </c>
      <c r="I624">
        <v>6.17</v>
      </c>
      <c r="J624">
        <v>3</v>
      </c>
      <c r="K624">
        <v>3</v>
      </c>
      <c r="L624">
        <v>53173727.541666701</v>
      </c>
      <c r="M624">
        <v>3</v>
      </c>
      <c r="O624" t="s">
        <v>2978</v>
      </c>
      <c r="P624">
        <v>18.5</v>
      </c>
      <c r="Q624">
        <v>7</v>
      </c>
      <c r="R624">
        <v>7</v>
      </c>
      <c r="S624">
        <v>73237463.916666701</v>
      </c>
      <c r="T624">
        <v>10</v>
      </c>
      <c r="V624" t="s">
        <v>2979</v>
      </c>
      <c r="W624">
        <f>IFERROR(LOG(T624/M624,2),IF(AND(T624=0,M624=0),0,IF(T624=0,LOG(0.01,2),LOG(99.99,2))))</f>
        <v>1.7369655941662063</v>
      </c>
      <c r="AQ624" t="s">
        <v>3396</v>
      </c>
    </row>
    <row r="625" spans="1:43" x14ac:dyDescent="0.25">
      <c r="A625" t="s">
        <v>3027</v>
      </c>
      <c r="B625" t="s">
        <v>3028</v>
      </c>
      <c r="C625" t="s">
        <v>3029</v>
      </c>
      <c r="D625">
        <v>9.1</v>
      </c>
      <c r="E625">
        <v>313</v>
      </c>
      <c r="F625">
        <v>34.9</v>
      </c>
      <c r="G625">
        <v>7</v>
      </c>
      <c r="H625">
        <v>7</v>
      </c>
      <c r="I625">
        <v>6.71</v>
      </c>
      <c r="J625">
        <v>2</v>
      </c>
      <c r="K625">
        <v>2</v>
      </c>
      <c r="L625">
        <v>102681325.8125</v>
      </c>
      <c r="M625">
        <v>3</v>
      </c>
      <c r="O625" t="s">
        <v>3030</v>
      </c>
      <c r="P625">
        <v>20.13</v>
      </c>
      <c r="Q625">
        <v>5</v>
      </c>
      <c r="R625">
        <v>5</v>
      </c>
      <c r="S625">
        <v>234392701.58333299</v>
      </c>
      <c r="T625">
        <v>10</v>
      </c>
      <c r="V625" t="s">
        <v>3031</v>
      </c>
      <c r="W625">
        <f>IFERROR(LOG(T625/M625,2),IF(AND(T625=0,M625=0),0,IF(T625=0,LOG(0.01,2),LOG(99.99,2))))</f>
        <v>1.7369655941662063</v>
      </c>
      <c r="AQ625" t="s">
        <v>3438</v>
      </c>
    </row>
    <row r="626" spans="1:43" x14ac:dyDescent="0.25">
      <c r="A626" t="s">
        <v>453</v>
      </c>
      <c r="B626" t="s">
        <v>454</v>
      </c>
      <c r="C626" t="s">
        <v>455</v>
      </c>
      <c r="D626">
        <v>9.0299999999999994</v>
      </c>
      <c r="E626">
        <v>463</v>
      </c>
      <c r="F626">
        <v>50.4</v>
      </c>
      <c r="G626">
        <v>10</v>
      </c>
      <c r="H626">
        <v>2</v>
      </c>
      <c r="I626">
        <v>23.54</v>
      </c>
      <c r="J626">
        <v>9</v>
      </c>
      <c r="K626">
        <v>2</v>
      </c>
      <c r="L626">
        <v>132357428.5</v>
      </c>
      <c r="M626">
        <v>27</v>
      </c>
      <c r="O626" t="s">
        <v>456</v>
      </c>
      <c r="P626">
        <v>23.54</v>
      </c>
      <c r="Q626">
        <v>9</v>
      </c>
      <c r="R626">
        <v>2</v>
      </c>
      <c r="S626">
        <v>1226656631.64063</v>
      </c>
      <c r="T626">
        <v>88</v>
      </c>
      <c r="V626" t="s">
        <v>456</v>
      </c>
      <c r="W626">
        <f>IFERROR(LOG(T626/M626,2),IF(AND(T626=0,M626=0),0,IF(T626=0,LOG(0.01,2),LOG(99.99,2))))</f>
        <v>1.7045441164738286</v>
      </c>
      <c r="AQ626" t="s">
        <v>3444</v>
      </c>
    </row>
    <row r="627" spans="1:43" x14ac:dyDescent="0.25">
      <c r="A627" t="s">
        <v>468</v>
      </c>
      <c r="B627" t="s">
        <v>469</v>
      </c>
      <c r="C627" t="s">
        <v>470</v>
      </c>
      <c r="D627">
        <v>5.39</v>
      </c>
      <c r="E627">
        <v>377</v>
      </c>
      <c r="F627">
        <v>42</v>
      </c>
      <c r="G627">
        <v>14</v>
      </c>
      <c r="H627">
        <v>9</v>
      </c>
      <c r="I627">
        <v>17.510000000000002</v>
      </c>
      <c r="J627">
        <v>6</v>
      </c>
      <c r="K627">
        <v>6</v>
      </c>
      <c r="L627">
        <v>1853490285.0208299</v>
      </c>
      <c r="M627">
        <v>26</v>
      </c>
      <c r="O627" t="s">
        <v>471</v>
      </c>
      <c r="P627">
        <v>28.12</v>
      </c>
      <c r="Q627">
        <v>9</v>
      </c>
      <c r="R627">
        <v>1</v>
      </c>
      <c r="S627">
        <v>160324142</v>
      </c>
      <c r="T627">
        <v>80</v>
      </c>
      <c r="V627" t="s">
        <v>472</v>
      </c>
      <c r="W627">
        <f>IFERROR(LOG(T627/M627,2),IF(AND(T627=0,M627=0),0,IF(T627=0,LOG(0.01,2),LOG(99.99,2))))</f>
        <v>1.6214883767462702</v>
      </c>
      <c r="AQ627" t="s">
        <v>3449</v>
      </c>
    </row>
    <row r="628" spans="1:43" x14ac:dyDescent="0.25">
      <c r="A628" t="s">
        <v>1467</v>
      </c>
      <c r="B628" t="s">
        <v>1468</v>
      </c>
      <c r="C628" t="s">
        <v>1469</v>
      </c>
      <c r="D628">
        <v>9.52</v>
      </c>
      <c r="E628">
        <v>307</v>
      </c>
      <c r="F628">
        <v>34.9</v>
      </c>
      <c r="G628">
        <v>12</v>
      </c>
      <c r="H628">
        <v>12</v>
      </c>
      <c r="I628">
        <v>25.73</v>
      </c>
      <c r="J628">
        <v>7</v>
      </c>
      <c r="K628">
        <v>7</v>
      </c>
      <c r="L628">
        <v>153104757.66666701</v>
      </c>
      <c r="M628">
        <v>9</v>
      </c>
      <c r="O628" t="s">
        <v>1470</v>
      </c>
      <c r="P628">
        <v>37.79</v>
      </c>
      <c r="Q628">
        <v>9</v>
      </c>
      <c r="R628">
        <v>9</v>
      </c>
      <c r="S628">
        <v>301247855.33333302</v>
      </c>
      <c r="T628">
        <v>27</v>
      </c>
      <c r="V628" t="s">
        <v>1471</v>
      </c>
      <c r="W628">
        <f>IFERROR(LOG(T628/M628,2),IF(AND(T628=0,M628=0),0,IF(T628=0,LOG(0.01,2),LOG(99.99,2))))</f>
        <v>1.5849625007211563</v>
      </c>
      <c r="AQ628" t="s">
        <v>3454</v>
      </c>
    </row>
    <row r="629" spans="1:43" x14ac:dyDescent="0.25">
      <c r="A629" t="s">
        <v>2010</v>
      </c>
      <c r="B629" t="s">
        <v>2011</v>
      </c>
      <c r="C629" t="s">
        <v>2012</v>
      </c>
      <c r="D629">
        <v>8.02</v>
      </c>
      <c r="E629">
        <v>539</v>
      </c>
      <c r="F629">
        <v>58</v>
      </c>
      <c r="G629">
        <v>16</v>
      </c>
      <c r="H629">
        <v>14</v>
      </c>
      <c r="I629">
        <v>10.02</v>
      </c>
      <c r="J629">
        <v>5</v>
      </c>
      <c r="K629">
        <v>5</v>
      </c>
      <c r="L629">
        <v>69592888.666666701</v>
      </c>
      <c r="M629">
        <v>6</v>
      </c>
      <c r="O629" t="s">
        <v>2013</v>
      </c>
      <c r="P629">
        <v>24.3</v>
      </c>
      <c r="Q629">
        <v>10</v>
      </c>
      <c r="R629">
        <v>9</v>
      </c>
      <c r="S629">
        <v>336763476.41666698</v>
      </c>
      <c r="T629">
        <v>18</v>
      </c>
      <c r="V629" t="s">
        <v>2014</v>
      </c>
      <c r="W629">
        <f>IFERROR(LOG(T629/M629,2),IF(AND(T629=0,M629=0),0,IF(T629=0,LOG(0.01,2),LOG(99.99,2))))</f>
        <v>1.5849625007211563</v>
      </c>
      <c r="AQ629" t="s">
        <v>3460</v>
      </c>
    </row>
    <row r="630" spans="1:43" x14ac:dyDescent="0.25">
      <c r="A630" t="s">
        <v>2060</v>
      </c>
      <c r="B630" t="s">
        <v>2061</v>
      </c>
      <c r="C630" t="s">
        <v>2062</v>
      </c>
      <c r="D630">
        <v>5.49</v>
      </c>
      <c r="E630">
        <v>376</v>
      </c>
      <c r="F630">
        <v>42</v>
      </c>
      <c r="G630">
        <v>9</v>
      </c>
      <c r="H630">
        <v>6</v>
      </c>
      <c r="I630">
        <v>6.12</v>
      </c>
      <c r="J630">
        <v>2</v>
      </c>
      <c r="K630">
        <v>2</v>
      </c>
      <c r="L630">
        <v>1715888257.03125</v>
      </c>
      <c r="M630">
        <v>6</v>
      </c>
      <c r="O630" t="s">
        <v>2063</v>
      </c>
      <c r="P630">
        <v>18.09</v>
      </c>
      <c r="Q630">
        <v>5</v>
      </c>
      <c r="R630">
        <v>2</v>
      </c>
      <c r="S630">
        <v>304312840.90625</v>
      </c>
      <c r="T630">
        <v>18</v>
      </c>
      <c r="V630" t="s">
        <v>2064</v>
      </c>
      <c r="W630">
        <f>IFERROR(LOG(T630/M630,2),IF(AND(T630=0,M630=0),0,IF(T630=0,LOG(0.01,2),LOG(99.99,2))))</f>
        <v>1.5849625007211563</v>
      </c>
      <c r="AQ630" t="s">
        <v>3466</v>
      </c>
    </row>
    <row r="631" spans="1:43" x14ac:dyDescent="0.25">
      <c r="A631" t="s">
        <v>2491</v>
      </c>
      <c r="B631" t="s">
        <v>2492</v>
      </c>
      <c r="C631" t="s">
        <v>2493</v>
      </c>
      <c r="D631">
        <v>10.89</v>
      </c>
      <c r="E631">
        <v>270</v>
      </c>
      <c r="F631">
        <v>31.4</v>
      </c>
      <c r="G631">
        <v>9</v>
      </c>
      <c r="H631">
        <v>9</v>
      </c>
      <c r="I631">
        <v>10.37</v>
      </c>
      <c r="J631">
        <v>3</v>
      </c>
      <c r="K631">
        <v>3</v>
      </c>
      <c r="L631">
        <v>151627542.66666701</v>
      </c>
      <c r="M631">
        <v>4</v>
      </c>
      <c r="O631" t="s">
        <v>2494</v>
      </c>
      <c r="P631">
        <v>25.19</v>
      </c>
      <c r="Q631">
        <v>6</v>
      </c>
      <c r="R631">
        <v>6</v>
      </c>
      <c r="S631">
        <v>360635987.72916698</v>
      </c>
      <c r="T631">
        <v>12</v>
      </c>
      <c r="V631" t="s">
        <v>2495</v>
      </c>
      <c r="W631">
        <f>IFERROR(LOG(T631/M631,2),IF(AND(T631=0,M631=0),0,IF(T631=0,LOG(0.01,2),LOG(99.99,2))))</f>
        <v>1.5849625007211563</v>
      </c>
      <c r="AQ631" t="s">
        <v>3471</v>
      </c>
    </row>
    <row r="632" spans="1:43" x14ac:dyDescent="0.25">
      <c r="A632" t="s">
        <v>2531</v>
      </c>
      <c r="B632" t="s">
        <v>2532</v>
      </c>
      <c r="C632" t="s">
        <v>2533</v>
      </c>
      <c r="D632">
        <v>10.210000000000001</v>
      </c>
      <c r="E632">
        <v>403</v>
      </c>
      <c r="F632">
        <v>46.1</v>
      </c>
      <c r="G632">
        <v>8</v>
      </c>
      <c r="H632">
        <v>8</v>
      </c>
      <c r="I632">
        <v>5.96</v>
      </c>
      <c r="J632">
        <v>2</v>
      </c>
      <c r="K632">
        <v>2</v>
      </c>
      <c r="L632">
        <v>83780868.65625</v>
      </c>
      <c r="M632">
        <v>4</v>
      </c>
      <c r="O632" t="s">
        <v>2534</v>
      </c>
      <c r="P632">
        <v>20.84</v>
      </c>
      <c r="Q632">
        <v>7</v>
      </c>
      <c r="R632">
        <v>7</v>
      </c>
      <c r="S632">
        <v>280964615.10416698</v>
      </c>
      <c r="T632">
        <v>12</v>
      </c>
      <c r="V632" t="s">
        <v>2535</v>
      </c>
      <c r="W632">
        <f>IFERROR(LOG(T632/M632,2),IF(AND(T632=0,M632=0),0,IF(T632=0,LOG(0.01,2),LOG(99.99,2))))</f>
        <v>1.5849625007211563</v>
      </c>
      <c r="AQ632" t="s">
        <v>3476</v>
      </c>
    </row>
    <row r="633" spans="1:43" x14ac:dyDescent="0.25">
      <c r="A633" t="s">
        <v>3609</v>
      </c>
      <c r="B633" t="s">
        <v>3610</v>
      </c>
      <c r="C633" t="s">
        <v>3611</v>
      </c>
      <c r="D633">
        <v>7.06</v>
      </c>
      <c r="E633">
        <v>931</v>
      </c>
      <c r="F633">
        <v>102.3</v>
      </c>
      <c r="G633">
        <v>7</v>
      </c>
      <c r="H633">
        <v>5</v>
      </c>
      <c r="I633">
        <v>2.79</v>
      </c>
      <c r="J633">
        <v>2</v>
      </c>
      <c r="K633">
        <v>1</v>
      </c>
      <c r="L633">
        <v>23984767.5</v>
      </c>
      <c r="M633">
        <v>2</v>
      </c>
      <c r="O633" t="s">
        <v>3612</v>
      </c>
      <c r="P633">
        <v>6.34</v>
      </c>
      <c r="Q633">
        <v>4</v>
      </c>
      <c r="R633">
        <v>3</v>
      </c>
      <c r="S633">
        <v>51179727.875</v>
      </c>
      <c r="T633">
        <v>6</v>
      </c>
      <c r="V633" t="s">
        <v>3613</v>
      </c>
      <c r="W633">
        <f>IFERROR(LOG(T633/M633,2),IF(AND(T633=0,M633=0),0,IF(T633=0,LOG(0.01,2),LOG(99.99,2))))</f>
        <v>1.5849625007211563</v>
      </c>
    </row>
    <row r="634" spans="1:43" x14ac:dyDescent="0.25">
      <c r="A634" t="s">
        <v>3653</v>
      </c>
      <c r="B634" t="s">
        <v>3654</v>
      </c>
      <c r="C634" t="s">
        <v>3655</v>
      </c>
      <c r="D634">
        <v>7.08</v>
      </c>
      <c r="E634">
        <v>470</v>
      </c>
      <c r="F634">
        <v>54.1</v>
      </c>
      <c r="G634">
        <v>8</v>
      </c>
      <c r="H634">
        <v>8</v>
      </c>
      <c r="I634">
        <v>3.4</v>
      </c>
      <c r="J634">
        <v>2</v>
      </c>
      <c r="K634">
        <v>2</v>
      </c>
      <c r="L634">
        <v>81694919.25</v>
      </c>
      <c r="M634">
        <v>2</v>
      </c>
      <c r="O634" t="s">
        <v>3656</v>
      </c>
      <c r="P634">
        <v>11.06</v>
      </c>
      <c r="Q634">
        <v>4</v>
      </c>
      <c r="R634">
        <v>4</v>
      </c>
      <c r="S634">
        <v>77369098.395833299</v>
      </c>
      <c r="T634">
        <v>6</v>
      </c>
      <c r="V634" t="s">
        <v>3657</v>
      </c>
      <c r="W634">
        <f>IFERROR(LOG(T634/M634,2),IF(AND(T634=0,M634=0),0,IF(T634=0,LOG(0.01,2),LOG(99.99,2))))</f>
        <v>1.5849625007211563</v>
      </c>
    </row>
    <row r="635" spans="1:43" x14ac:dyDescent="0.25">
      <c r="A635" t="s">
        <v>3706</v>
      </c>
      <c r="B635" t="s">
        <v>3707</v>
      </c>
      <c r="C635" t="s">
        <v>3708</v>
      </c>
      <c r="D635">
        <v>9.11</v>
      </c>
      <c r="E635">
        <v>851</v>
      </c>
      <c r="F635">
        <v>93.5</v>
      </c>
      <c r="G635">
        <v>12</v>
      </c>
      <c r="H635">
        <v>12</v>
      </c>
      <c r="I635">
        <v>2.4700000000000002</v>
      </c>
      <c r="J635">
        <v>2</v>
      </c>
      <c r="K635">
        <v>2</v>
      </c>
      <c r="L635">
        <v>13924412.75</v>
      </c>
      <c r="M635">
        <v>2</v>
      </c>
      <c r="O635" t="s">
        <v>3709</v>
      </c>
      <c r="P635">
        <v>8.4600000000000009</v>
      </c>
      <c r="Q635">
        <v>6</v>
      </c>
      <c r="R635">
        <v>6</v>
      </c>
      <c r="S635">
        <v>43344417.125</v>
      </c>
      <c r="T635">
        <v>6</v>
      </c>
      <c r="V635" t="s">
        <v>3710</v>
      </c>
      <c r="W635">
        <f>IFERROR(LOG(T635/M635,2),IF(AND(T635=0,M635=0),0,IF(T635=0,LOG(0.01,2),LOG(99.99,2))))</f>
        <v>1.5849625007211563</v>
      </c>
    </row>
    <row r="636" spans="1:43" x14ac:dyDescent="0.25">
      <c r="A636" t="s">
        <v>3749</v>
      </c>
      <c r="B636" t="s">
        <v>3750</v>
      </c>
      <c r="C636" t="s">
        <v>3751</v>
      </c>
      <c r="D636">
        <v>6.89</v>
      </c>
      <c r="E636">
        <v>784</v>
      </c>
      <c r="F636">
        <v>85.5</v>
      </c>
      <c r="G636">
        <v>8</v>
      </c>
      <c r="H636">
        <v>7</v>
      </c>
      <c r="I636">
        <v>3.57</v>
      </c>
      <c r="J636">
        <v>2</v>
      </c>
      <c r="K636">
        <v>1</v>
      </c>
      <c r="L636">
        <v>3763888.28125</v>
      </c>
      <c r="M636">
        <v>2</v>
      </c>
      <c r="O636" t="s">
        <v>3752</v>
      </c>
      <c r="P636">
        <v>4.46</v>
      </c>
      <c r="Q636">
        <v>4</v>
      </c>
      <c r="R636">
        <v>4</v>
      </c>
      <c r="S636">
        <v>40758445.979166701</v>
      </c>
      <c r="T636">
        <v>6</v>
      </c>
      <c r="V636" t="s">
        <v>3753</v>
      </c>
      <c r="W636">
        <f>IFERROR(LOG(T636/M636,2),IF(AND(T636=0,M636=0),0,IF(T636=0,LOG(0.01,2),LOG(99.99,2))))</f>
        <v>1.5849625007211563</v>
      </c>
    </row>
    <row r="637" spans="1:43" x14ac:dyDescent="0.25">
      <c r="A637" t="s">
        <v>3772</v>
      </c>
      <c r="B637" t="s">
        <v>3773</v>
      </c>
      <c r="C637" t="s">
        <v>3774</v>
      </c>
      <c r="D637">
        <v>9.66</v>
      </c>
      <c r="E637">
        <v>247</v>
      </c>
      <c r="F637">
        <v>28</v>
      </c>
      <c r="G637">
        <v>4</v>
      </c>
      <c r="H637">
        <v>4</v>
      </c>
      <c r="I637">
        <v>8.1</v>
      </c>
      <c r="J637">
        <v>2</v>
      </c>
      <c r="K637">
        <v>2</v>
      </c>
      <c r="L637">
        <v>90544586.5</v>
      </c>
      <c r="M637">
        <v>2</v>
      </c>
      <c r="O637" t="s">
        <v>3775</v>
      </c>
      <c r="P637">
        <v>13.36</v>
      </c>
      <c r="Q637">
        <v>3</v>
      </c>
      <c r="R637">
        <v>3</v>
      </c>
      <c r="S637">
        <v>110485729.729167</v>
      </c>
      <c r="T637">
        <v>6</v>
      </c>
      <c r="V637" t="s">
        <v>3776</v>
      </c>
      <c r="W637">
        <f>IFERROR(LOG(T637/M637,2),IF(AND(T637=0,M637=0),0,IF(T637=0,LOG(0.01,2),LOG(99.99,2))))</f>
        <v>1.5849625007211563</v>
      </c>
    </row>
    <row r="638" spans="1:43" x14ac:dyDescent="0.25">
      <c r="A638" t="s">
        <v>3956</v>
      </c>
      <c r="B638" t="s">
        <v>3957</v>
      </c>
      <c r="C638" t="s">
        <v>3958</v>
      </c>
      <c r="D638">
        <v>6.92</v>
      </c>
      <c r="E638">
        <v>910</v>
      </c>
      <c r="F638">
        <v>102.3</v>
      </c>
      <c r="G638">
        <v>8</v>
      </c>
      <c r="H638">
        <v>8</v>
      </c>
      <c r="I638">
        <v>2.75</v>
      </c>
      <c r="J638">
        <v>2</v>
      </c>
      <c r="K638">
        <v>2</v>
      </c>
      <c r="L638">
        <v>36469469.1875</v>
      </c>
      <c r="M638">
        <v>2</v>
      </c>
      <c r="O638" t="s">
        <v>3959</v>
      </c>
      <c r="P638">
        <v>5.93</v>
      </c>
      <c r="Q638">
        <v>4</v>
      </c>
      <c r="R638">
        <v>4</v>
      </c>
      <c r="S638">
        <v>29446941.166666701</v>
      </c>
      <c r="T638">
        <v>6</v>
      </c>
      <c r="V638" t="s">
        <v>3960</v>
      </c>
      <c r="W638">
        <f>IFERROR(LOG(T638/M638,2),IF(AND(T638=0,M638=0),0,IF(T638=0,LOG(0.01,2),LOG(99.99,2))))</f>
        <v>1.5849625007211563</v>
      </c>
    </row>
    <row r="639" spans="1:43" x14ac:dyDescent="0.25">
      <c r="A639" t="s">
        <v>3961</v>
      </c>
      <c r="B639" t="s">
        <v>3962</v>
      </c>
      <c r="C639" t="s">
        <v>3963</v>
      </c>
      <c r="D639">
        <v>4.83</v>
      </c>
      <c r="E639">
        <v>246</v>
      </c>
      <c r="F639">
        <v>28.1</v>
      </c>
      <c r="G639">
        <v>6</v>
      </c>
      <c r="H639">
        <v>2</v>
      </c>
      <c r="I639">
        <v>2.85</v>
      </c>
      <c r="J639">
        <v>1</v>
      </c>
      <c r="K639">
        <v>0</v>
      </c>
      <c r="L639">
        <v>0</v>
      </c>
      <c r="M639">
        <v>2</v>
      </c>
      <c r="O639" t="s">
        <v>3964</v>
      </c>
      <c r="P639">
        <v>20.73</v>
      </c>
      <c r="Q639">
        <v>4</v>
      </c>
      <c r="R639">
        <v>2</v>
      </c>
      <c r="S639">
        <v>9694893.875</v>
      </c>
      <c r="T639">
        <v>6</v>
      </c>
      <c r="V639" t="s">
        <v>3965</v>
      </c>
      <c r="W639">
        <f>IFERROR(LOG(T639/M639,2),IF(AND(T639=0,M639=0),0,IF(T639=0,LOG(0.01,2),LOG(99.99,2))))</f>
        <v>1.5849625007211563</v>
      </c>
    </row>
    <row r="640" spans="1:43" x14ac:dyDescent="0.25">
      <c r="A640" t="s">
        <v>3967</v>
      </c>
      <c r="B640" t="s">
        <v>3968</v>
      </c>
      <c r="C640" t="s">
        <v>3969</v>
      </c>
      <c r="D640">
        <v>4.74</v>
      </c>
      <c r="E640">
        <v>255</v>
      </c>
      <c r="F640">
        <v>29.2</v>
      </c>
      <c r="G640">
        <v>5</v>
      </c>
      <c r="H640">
        <v>2</v>
      </c>
      <c r="I640">
        <v>2.75</v>
      </c>
      <c r="J640">
        <v>1</v>
      </c>
      <c r="K640">
        <v>0</v>
      </c>
      <c r="L640">
        <v>0</v>
      </c>
      <c r="M640">
        <v>2</v>
      </c>
      <c r="O640" t="s">
        <v>3964</v>
      </c>
      <c r="P640">
        <v>16.079999999999998</v>
      </c>
      <c r="Q640">
        <v>4</v>
      </c>
      <c r="R640">
        <v>2</v>
      </c>
      <c r="S640">
        <v>26262437.375</v>
      </c>
      <c r="T640">
        <v>6</v>
      </c>
      <c r="V640" t="s">
        <v>3970</v>
      </c>
      <c r="W640">
        <f>IFERROR(LOG(T640/M640,2),IF(AND(T640=0,M640=0),0,IF(T640=0,LOG(0.01,2),LOG(99.99,2))))</f>
        <v>1.5849625007211563</v>
      </c>
    </row>
    <row r="641" spans="1:43" x14ac:dyDescent="0.25">
      <c r="A641" t="s">
        <v>4638</v>
      </c>
      <c r="B641" t="s">
        <v>4639</v>
      </c>
      <c r="C641" t="s">
        <v>4640</v>
      </c>
      <c r="D641">
        <v>6.77</v>
      </c>
      <c r="E641">
        <v>1456</v>
      </c>
      <c r="F641">
        <v>162</v>
      </c>
      <c r="G641">
        <v>4</v>
      </c>
      <c r="H641">
        <v>4</v>
      </c>
      <c r="I641">
        <v>1.1000000000000001</v>
      </c>
      <c r="J641">
        <v>1</v>
      </c>
      <c r="K641">
        <v>1</v>
      </c>
      <c r="L641">
        <v>6606045.9375</v>
      </c>
      <c r="M641">
        <v>1</v>
      </c>
      <c r="O641" t="s">
        <v>4641</v>
      </c>
      <c r="P641">
        <v>2.82</v>
      </c>
      <c r="Q641">
        <v>3</v>
      </c>
      <c r="R641">
        <v>3</v>
      </c>
      <c r="S641">
        <v>17866769.0625</v>
      </c>
      <c r="T641">
        <v>3</v>
      </c>
      <c r="V641" t="s">
        <v>4642</v>
      </c>
      <c r="W641">
        <f>IFERROR(LOG(T641/M641,2),IF(AND(T641=0,M641=0),0,IF(T641=0,LOG(0.01,2),LOG(99.99,2))))</f>
        <v>1.5849625007211563</v>
      </c>
    </row>
    <row r="642" spans="1:43" x14ac:dyDescent="0.25">
      <c r="A642" t="s">
        <v>4679</v>
      </c>
      <c r="B642" t="s">
        <v>4680</v>
      </c>
      <c r="C642" t="s">
        <v>4681</v>
      </c>
      <c r="D642">
        <v>5.9</v>
      </c>
      <c r="E642">
        <v>534</v>
      </c>
      <c r="F642">
        <v>60.9</v>
      </c>
      <c r="G642">
        <v>4</v>
      </c>
      <c r="H642">
        <v>4</v>
      </c>
      <c r="I642">
        <v>2.62</v>
      </c>
      <c r="J642">
        <v>1</v>
      </c>
      <c r="K642">
        <v>1</v>
      </c>
      <c r="L642">
        <v>30447837</v>
      </c>
      <c r="M642">
        <v>1</v>
      </c>
      <c r="O642" t="s">
        <v>4682</v>
      </c>
      <c r="P642">
        <v>5.0599999999999996</v>
      </c>
      <c r="Q642">
        <v>2</v>
      </c>
      <c r="R642">
        <v>2</v>
      </c>
      <c r="S642">
        <v>30283216.75</v>
      </c>
      <c r="T642">
        <v>3</v>
      </c>
      <c r="V642" t="s">
        <v>4683</v>
      </c>
      <c r="W642">
        <f>IFERROR(LOG(T642/M642,2),IF(AND(T642=0,M642=0),0,IF(T642=0,LOG(0.01,2),LOG(99.99,2))))</f>
        <v>1.5849625007211563</v>
      </c>
    </row>
    <row r="643" spans="1:43" x14ac:dyDescent="0.25">
      <c r="A643" t="s">
        <v>4697</v>
      </c>
      <c r="B643" t="s">
        <v>4698</v>
      </c>
      <c r="C643" t="s">
        <v>4699</v>
      </c>
      <c r="D643">
        <v>5.4</v>
      </c>
      <c r="E643">
        <v>1600</v>
      </c>
      <c r="F643">
        <v>176</v>
      </c>
      <c r="G643">
        <v>9</v>
      </c>
      <c r="H643">
        <v>9</v>
      </c>
      <c r="I643">
        <v>0.88</v>
      </c>
      <c r="J643">
        <v>1</v>
      </c>
      <c r="K643">
        <v>1</v>
      </c>
      <c r="L643">
        <v>28326586.6875</v>
      </c>
      <c r="M643">
        <v>1</v>
      </c>
      <c r="O643" t="s">
        <v>4700</v>
      </c>
      <c r="P643">
        <v>4.13</v>
      </c>
      <c r="Q643">
        <v>3</v>
      </c>
      <c r="R643">
        <v>3</v>
      </c>
      <c r="S643">
        <v>7214676.625</v>
      </c>
      <c r="T643">
        <v>3</v>
      </c>
      <c r="V643" t="s">
        <v>4701</v>
      </c>
      <c r="W643">
        <f>IFERROR(LOG(T643/M643,2),IF(AND(T643=0,M643=0),0,IF(T643=0,LOG(0.01,2),LOG(99.99,2))))</f>
        <v>1.5849625007211563</v>
      </c>
      <c r="AQ643" t="s">
        <v>3523</v>
      </c>
    </row>
    <row r="644" spans="1:43" x14ac:dyDescent="0.25">
      <c r="A644" t="s">
        <v>4721</v>
      </c>
      <c r="B644" t="s">
        <v>4722</v>
      </c>
      <c r="C644" t="s">
        <v>4723</v>
      </c>
      <c r="D644">
        <v>9.0399999999999991</v>
      </c>
      <c r="E644">
        <v>535</v>
      </c>
      <c r="F644">
        <v>59.2</v>
      </c>
      <c r="G644">
        <v>8</v>
      </c>
      <c r="H644">
        <v>8</v>
      </c>
      <c r="I644">
        <v>1.87</v>
      </c>
      <c r="J644">
        <v>1</v>
      </c>
      <c r="K644">
        <v>1</v>
      </c>
      <c r="L644">
        <v>54973975.75</v>
      </c>
      <c r="M644">
        <v>1</v>
      </c>
      <c r="O644" t="s">
        <v>4724</v>
      </c>
      <c r="P644">
        <v>6.17</v>
      </c>
      <c r="Q644">
        <v>3</v>
      </c>
      <c r="R644">
        <v>3</v>
      </c>
      <c r="S644">
        <v>29030995.583333299</v>
      </c>
      <c r="T644">
        <v>3</v>
      </c>
      <c r="V644" t="s">
        <v>4725</v>
      </c>
      <c r="W644">
        <f>IFERROR(LOG(T644/M644,2),IF(AND(T644=0,M644=0),0,IF(T644=0,LOG(0.01,2),LOG(99.99,2))))</f>
        <v>1.5849625007211563</v>
      </c>
      <c r="AQ644" t="s">
        <v>3529</v>
      </c>
    </row>
    <row r="645" spans="1:43" x14ac:dyDescent="0.25">
      <c r="A645" t="s">
        <v>4777</v>
      </c>
      <c r="B645" t="s">
        <v>4778</v>
      </c>
      <c r="C645" t="s">
        <v>4779</v>
      </c>
      <c r="D645">
        <v>5.64</v>
      </c>
      <c r="E645">
        <v>463</v>
      </c>
      <c r="F645">
        <v>51.1</v>
      </c>
      <c r="G645">
        <v>9</v>
      </c>
      <c r="H645">
        <v>9</v>
      </c>
      <c r="I645">
        <v>2.38</v>
      </c>
      <c r="J645">
        <v>1</v>
      </c>
      <c r="K645">
        <v>1</v>
      </c>
      <c r="L645">
        <v>15636704.5</v>
      </c>
      <c r="M645">
        <v>1</v>
      </c>
      <c r="O645" t="s">
        <v>4780</v>
      </c>
      <c r="P645">
        <v>9.5</v>
      </c>
      <c r="Q645">
        <v>3</v>
      </c>
      <c r="R645">
        <v>3</v>
      </c>
      <c r="S645">
        <v>23636443.125</v>
      </c>
      <c r="T645">
        <v>3</v>
      </c>
      <c r="V645" t="s">
        <v>4781</v>
      </c>
      <c r="W645">
        <f>IFERROR(LOG(T645/M645,2),IF(AND(T645=0,M645=0),0,IF(T645=0,LOG(0.01,2),LOG(99.99,2))))</f>
        <v>1.5849625007211563</v>
      </c>
      <c r="AQ645" t="s">
        <v>3532</v>
      </c>
    </row>
    <row r="646" spans="1:43" x14ac:dyDescent="0.25">
      <c r="A646" t="s">
        <v>4807</v>
      </c>
      <c r="B646" t="s">
        <v>4808</v>
      </c>
      <c r="C646" t="s">
        <v>4809</v>
      </c>
      <c r="D646">
        <v>6.46</v>
      </c>
      <c r="E646">
        <v>682</v>
      </c>
      <c r="F646">
        <v>75.099999999999994</v>
      </c>
      <c r="G646">
        <v>5</v>
      </c>
      <c r="H646">
        <v>4</v>
      </c>
      <c r="I646">
        <v>2.0499999999999998</v>
      </c>
      <c r="J646">
        <v>1</v>
      </c>
      <c r="K646">
        <v>1</v>
      </c>
      <c r="L646">
        <v>14459144.875</v>
      </c>
      <c r="M646">
        <v>1</v>
      </c>
      <c r="O646" t="s">
        <v>4810</v>
      </c>
      <c r="P646">
        <v>7.48</v>
      </c>
      <c r="Q646">
        <v>3</v>
      </c>
      <c r="R646">
        <v>2</v>
      </c>
      <c r="S646">
        <v>12715575.5</v>
      </c>
      <c r="T646">
        <v>3</v>
      </c>
      <c r="V646" t="s">
        <v>4811</v>
      </c>
      <c r="W646">
        <f>IFERROR(LOG(T646/M646,2),IF(AND(T646=0,M646=0),0,IF(T646=0,LOG(0.01,2),LOG(99.99,2))))</f>
        <v>1.5849625007211563</v>
      </c>
      <c r="AQ646" t="s">
        <v>3538</v>
      </c>
    </row>
    <row r="647" spans="1:43" x14ac:dyDescent="0.25">
      <c r="A647" t="s">
        <v>4819</v>
      </c>
      <c r="B647" t="s">
        <v>4820</v>
      </c>
      <c r="C647" t="s">
        <v>4821</v>
      </c>
      <c r="D647">
        <v>9.58</v>
      </c>
      <c r="E647">
        <v>315</v>
      </c>
      <c r="F647">
        <v>35.6</v>
      </c>
      <c r="G647">
        <v>4</v>
      </c>
      <c r="H647">
        <v>4</v>
      </c>
      <c r="I647">
        <v>3.49</v>
      </c>
      <c r="J647">
        <v>1</v>
      </c>
      <c r="K647">
        <v>1</v>
      </c>
      <c r="L647">
        <v>13647411.25</v>
      </c>
      <c r="M647">
        <v>1</v>
      </c>
      <c r="O647" t="s">
        <v>4822</v>
      </c>
      <c r="P647">
        <v>10.48</v>
      </c>
      <c r="Q647">
        <v>3</v>
      </c>
      <c r="R647">
        <v>3</v>
      </c>
      <c r="S647">
        <v>15807207.375</v>
      </c>
      <c r="T647">
        <v>3</v>
      </c>
      <c r="V647" t="s">
        <v>4823</v>
      </c>
      <c r="W647">
        <f>IFERROR(LOG(T647/M647,2),IF(AND(T647=0,M647=0),0,IF(T647=0,LOG(0.01,2),LOG(99.99,2))))</f>
        <v>1.5849625007211563</v>
      </c>
      <c r="AQ647" t="s">
        <v>3544</v>
      </c>
    </row>
    <row r="648" spans="1:43" x14ac:dyDescent="0.25">
      <c r="A648" t="s">
        <v>4825</v>
      </c>
      <c r="B648" t="s">
        <v>4826</v>
      </c>
      <c r="C648" t="s">
        <v>4827</v>
      </c>
      <c r="D648">
        <v>8.4</v>
      </c>
      <c r="E648">
        <v>249</v>
      </c>
      <c r="F648">
        <v>27.8</v>
      </c>
      <c r="G648">
        <v>4</v>
      </c>
      <c r="H648">
        <v>4</v>
      </c>
      <c r="I648">
        <v>5.62</v>
      </c>
      <c r="J648">
        <v>1</v>
      </c>
      <c r="K648">
        <v>1</v>
      </c>
      <c r="L648">
        <v>38926149.5</v>
      </c>
      <c r="M648">
        <v>1</v>
      </c>
      <c r="O648" t="s">
        <v>4828</v>
      </c>
      <c r="P648">
        <v>10.44</v>
      </c>
      <c r="Q648">
        <v>2</v>
      </c>
      <c r="R648">
        <v>2</v>
      </c>
      <c r="S648">
        <v>69850208.5078125</v>
      </c>
      <c r="T648">
        <v>3</v>
      </c>
      <c r="V648" t="s">
        <v>4829</v>
      </c>
      <c r="W648">
        <f>IFERROR(LOG(T648/M648,2),IF(AND(T648=0,M648=0),0,IF(T648=0,LOG(0.01,2),LOG(99.99,2))))</f>
        <v>1.5849625007211563</v>
      </c>
      <c r="AQ648" t="s">
        <v>3550</v>
      </c>
    </row>
    <row r="649" spans="1:43" x14ac:dyDescent="0.25">
      <c r="A649" t="s">
        <v>4894</v>
      </c>
      <c r="B649" t="s">
        <v>4884</v>
      </c>
      <c r="C649" t="s">
        <v>4895</v>
      </c>
      <c r="D649">
        <v>7.24</v>
      </c>
      <c r="E649">
        <v>132</v>
      </c>
      <c r="F649">
        <v>14.5</v>
      </c>
      <c r="G649">
        <v>2</v>
      </c>
      <c r="H649">
        <v>2</v>
      </c>
      <c r="I649">
        <v>7.58</v>
      </c>
      <c r="J649">
        <v>1</v>
      </c>
      <c r="K649">
        <v>1</v>
      </c>
      <c r="L649">
        <v>61666476.25</v>
      </c>
      <c r="M649">
        <v>1</v>
      </c>
      <c r="O649" t="s">
        <v>4886</v>
      </c>
      <c r="P649">
        <v>15.15</v>
      </c>
      <c r="Q649">
        <v>2</v>
      </c>
      <c r="R649">
        <v>2</v>
      </c>
      <c r="S649">
        <v>81714711.90625</v>
      </c>
      <c r="T649">
        <v>3</v>
      </c>
      <c r="V649" t="s">
        <v>4896</v>
      </c>
      <c r="W649">
        <f>IFERROR(LOG(T649/M649,2),IF(AND(T649=0,M649=0),0,IF(T649=0,LOG(0.01,2),LOG(99.99,2))))</f>
        <v>1.5849625007211563</v>
      </c>
      <c r="AQ649" t="s">
        <v>3556</v>
      </c>
    </row>
    <row r="650" spans="1:43" x14ac:dyDescent="0.25">
      <c r="A650" t="s">
        <v>4950</v>
      </c>
      <c r="B650" t="s">
        <v>4951</v>
      </c>
      <c r="C650" t="s">
        <v>4952</v>
      </c>
      <c r="D650">
        <v>4.3499999999999996</v>
      </c>
      <c r="E650">
        <v>197</v>
      </c>
      <c r="F650">
        <v>21.5</v>
      </c>
      <c r="G650">
        <v>4</v>
      </c>
      <c r="H650">
        <v>4</v>
      </c>
      <c r="I650">
        <v>4.0599999999999996</v>
      </c>
      <c r="J650">
        <v>1</v>
      </c>
      <c r="K650">
        <v>1</v>
      </c>
      <c r="L650">
        <v>59978561.875</v>
      </c>
      <c r="M650">
        <v>1</v>
      </c>
      <c r="O650" t="s">
        <v>4953</v>
      </c>
      <c r="P650">
        <v>8.6300000000000008</v>
      </c>
      <c r="Q650">
        <v>2</v>
      </c>
      <c r="R650">
        <v>2</v>
      </c>
      <c r="S650">
        <v>42380848.613281302</v>
      </c>
      <c r="T650">
        <v>3</v>
      </c>
      <c r="V650" t="s">
        <v>4954</v>
      </c>
      <c r="W650">
        <f>IFERROR(LOG(T650/M650,2),IF(AND(T650=0,M650=0),0,IF(T650=0,LOG(0.01,2),LOG(99.99,2))))</f>
        <v>1.5849625007211563</v>
      </c>
      <c r="AQ650" t="s">
        <v>3562</v>
      </c>
    </row>
    <row r="651" spans="1:43" x14ac:dyDescent="0.25">
      <c r="A651" t="s">
        <v>4956</v>
      </c>
      <c r="B651" t="s">
        <v>4957</v>
      </c>
      <c r="C651" t="s">
        <v>4958</v>
      </c>
      <c r="D651">
        <v>9.74</v>
      </c>
      <c r="E651">
        <v>335</v>
      </c>
      <c r="F651">
        <v>38.9</v>
      </c>
      <c r="G651">
        <v>3</v>
      </c>
      <c r="H651">
        <v>3</v>
      </c>
      <c r="I651">
        <v>3.28</v>
      </c>
      <c r="J651">
        <v>1</v>
      </c>
      <c r="K651">
        <v>1</v>
      </c>
      <c r="L651">
        <v>223512904.5</v>
      </c>
      <c r="M651">
        <v>1</v>
      </c>
      <c r="O651" t="s">
        <v>4959</v>
      </c>
      <c r="P651">
        <v>9.5500000000000007</v>
      </c>
      <c r="Q651">
        <v>2</v>
      </c>
      <c r="R651">
        <v>2</v>
      </c>
      <c r="S651">
        <v>202744544.171875</v>
      </c>
      <c r="T651">
        <v>3</v>
      </c>
      <c r="V651" t="s">
        <v>4960</v>
      </c>
      <c r="W651">
        <f>IFERROR(LOG(T651/M651,2),IF(AND(T651=0,M651=0),0,IF(T651=0,LOG(0.01,2),LOG(99.99,2))))</f>
        <v>1.5849625007211563</v>
      </c>
      <c r="AQ651" t="s">
        <v>3568</v>
      </c>
    </row>
    <row r="652" spans="1:43" x14ac:dyDescent="0.25">
      <c r="A652" t="s">
        <v>5029</v>
      </c>
      <c r="B652" t="s">
        <v>5030</v>
      </c>
      <c r="C652" t="s">
        <v>5031</v>
      </c>
      <c r="D652">
        <v>8.31</v>
      </c>
      <c r="E652">
        <v>320</v>
      </c>
      <c r="F652">
        <v>35.299999999999997</v>
      </c>
      <c r="G652">
        <v>2</v>
      </c>
      <c r="H652">
        <v>2</v>
      </c>
      <c r="I652">
        <v>5.31</v>
      </c>
      <c r="J652">
        <v>1</v>
      </c>
      <c r="K652">
        <v>1</v>
      </c>
      <c r="L652">
        <v>32878875.6875</v>
      </c>
      <c r="M652">
        <v>1</v>
      </c>
      <c r="O652" t="s">
        <v>5032</v>
      </c>
      <c r="P652">
        <v>5.31</v>
      </c>
      <c r="Q652">
        <v>1</v>
      </c>
      <c r="R652">
        <v>1</v>
      </c>
      <c r="S652">
        <v>45271246.5</v>
      </c>
      <c r="T652">
        <v>3</v>
      </c>
      <c r="V652" t="s">
        <v>5032</v>
      </c>
      <c r="W652">
        <f>IFERROR(LOG(T652/M652,2),IF(AND(T652=0,M652=0),0,IF(T652=0,LOG(0.01,2),LOG(99.99,2))))</f>
        <v>1.5849625007211563</v>
      </c>
      <c r="AQ652" t="s">
        <v>3574</v>
      </c>
    </row>
    <row r="653" spans="1:43" x14ac:dyDescent="0.25">
      <c r="A653" t="s">
        <v>5033</v>
      </c>
      <c r="B653" t="s">
        <v>5034</v>
      </c>
      <c r="C653" t="s">
        <v>5035</v>
      </c>
      <c r="D653">
        <v>11.58</v>
      </c>
      <c r="E653">
        <v>113</v>
      </c>
      <c r="F653">
        <v>11.8</v>
      </c>
      <c r="G653">
        <v>1</v>
      </c>
      <c r="H653">
        <v>1</v>
      </c>
      <c r="I653">
        <v>8.85</v>
      </c>
      <c r="J653">
        <v>1</v>
      </c>
      <c r="K653">
        <v>1</v>
      </c>
      <c r="L653">
        <v>92688505.875</v>
      </c>
      <c r="M653">
        <v>1</v>
      </c>
      <c r="O653" t="s">
        <v>5036</v>
      </c>
      <c r="P653">
        <v>8.85</v>
      </c>
      <c r="Q653">
        <v>1</v>
      </c>
      <c r="R653">
        <v>1</v>
      </c>
      <c r="S653">
        <v>181557865.21875</v>
      </c>
      <c r="T653">
        <v>3</v>
      </c>
      <c r="V653" t="s">
        <v>5036</v>
      </c>
      <c r="W653">
        <f>IFERROR(LOG(T653/M653,2),IF(AND(T653=0,M653=0),0,IF(T653=0,LOG(0.01,2),LOG(99.99,2))))</f>
        <v>1.5849625007211563</v>
      </c>
      <c r="AQ653" t="s">
        <v>3580</v>
      </c>
    </row>
    <row r="654" spans="1:43" x14ac:dyDescent="0.25">
      <c r="A654" t="s">
        <v>5151</v>
      </c>
      <c r="B654" t="s">
        <v>5152</v>
      </c>
      <c r="C654" t="s">
        <v>5153</v>
      </c>
      <c r="D654">
        <v>7.99</v>
      </c>
      <c r="E654">
        <v>660</v>
      </c>
      <c r="F654">
        <v>74.099999999999994</v>
      </c>
      <c r="G654">
        <v>6</v>
      </c>
      <c r="H654">
        <v>6</v>
      </c>
      <c r="I654">
        <v>2.42</v>
      </c>
      <c r="J654">
        <v>1</v>
      </c>
      <c r="K654">
        <v>1</v>
      </c>
      <c r="L654">
        <v>2790877.625</v>
      </c>
      <c r="M654">
        <v>1</v>
      </c>
      <c r="O654" t="s">
        <v>5154</v>
      </c>
      <c r="P654">
        <v>6.52</v>
      </c>
      <c r="Q654">
        <v>3</v>
      </c>
      <c r="R654">
        <v>3</v>
      </c>
      <c r="S654">
        <v>20899608.984375</v>
      </c>
      <c r="T654">
        <v>3</v>
      </c>
      <c r="V654" t="s">
        <v>5155</v>
      </c>
      <c r="W654">
        <f>IFERROR(LOG(T654/M654,2),IF(AND(T654=0,M654=0),0,IF(T654=0,LOG(0.01,2),LOG(99.99,2))))</f>
        <v>1.5849625007211563</v>
      </c>
      <c r="AQ654" t="s">
        <v>3586</v>
      </c>
    </row>
    <row r="655" spans="1:43" x14ac:dyDescent="0.25">
      <c r="A655" t="s">
        <v>5157</v>
      </c>
      <c r="B655" t="s">
        <v>5158</v>
      </c>
      <c r="C655" t="s">
        <v>5159</v>
      </c>
      <c r="D655">
        <v>7.18</v>
      </c>
      <c r="E655">
        <v>1217</v>
      </c>
      <c r="F655">
        <v>141.5</v>
      </c>
      <c r="G655">
        <v>6</v>
      </c>
      <c r="H655">
        <v>6</v>
      </c>
      <c r="I655">
        <v>0.99</v>
      </c>
      <c r="J655">
        <v>1</v>
      </c>
      <c r="K655">
        <v>1</v>
      </c>
      <c r="L655">
        <v>5826631.28125</v>
      </c>
      <c r="M655">
        <v>1</v>
      </c>
      <c r="O655" t="s">
        <v>5160</v>
      </c>
      <c r="P655">
        <v>3.94</v>
      </c>
      <c r="Q655">
        <v>3</v>
      </c>
      <c r="R655">
        <v>3</v>
      </c>
      <c r="S655">
        <v>16000978.625</v>
      </c>
      <c r="T655">
        <v>3</v>
      </c>
      <c r="V655" t="s">
        <v>5161</v>
      </c>
      <c r="W655">
        <f>IFERROR(LOG(T655/M655,2),IF(AND(T655=0,M655=0),0,IF(T655=0,LOG(0.01,2),LOG(99.99,2))))</f>
        <v>1.5849625007211563</v>
      </c>
      <c r="AQ655" t="s">
        <v>3592</v>
      </c>
    </row>
    <row r="656" spans="1:43" x14ac:dyDescent="0.25">
      <c r="A656" t="s">
        <v>5163</v>
      </c>
      <c r="B656" t="s">
        <v>5164</v>
      </c>
      <c r="C656" t="s">
        <v>5165</v>
      </c>
      <c r="D656">
        <v>6.79</v>
      </c>
      <c r="E656">
        <v>1167</v>
      </c>
      <c r="F656">
        <v>131.19999999999999</v>
      </c>
      <c r="G656">
        <v>6</v>
      </c>
      <c r="H656">
        <v>6</v>
      </c>
      <c r="I656">
        <v>0.6</v>
      </c>
      <c r="J656">
        <v>1</v>
      </c>
      <c r="K656">
        <v>1</v>
      </c>
      <c r="L656">
        <v>19593697.25</v>
      </c>
      <c r="M656">
        <v>1</v>
      </c>
      <c r="O656" t="s">
        <v>5166</v>
      </c>
      <c r="P656">
        <v>2.91</v>
      </c>
      <c r="Q656">
        <v>3</v>
      </c>
      <c r="R656">
        <v>3</v>
      </c>
      <c r="S656">
        <v>21358050.25</v>
      </c>
      <c r="T656">
        <v>3</v>
      </c>
      <c r="V656" t="s">
        <v>5167</v>
      </c>
      <c r="W656">
        <f>IFERROR(LOG(T656/M656,2),IF(AND(T656=0,M656=0),0,IF(T656=0,LOG(0.01,2),LOG(99.99,2))))</f>
        <v>1.5849625007211563</v>
      </c>
      <c r="AQ656" t="s">
        <v>3596</v>
      </c>
    </row>
    <row r="657" spans="1:43" x14ac:dyDescent="0.25">
      <c r="A657" t="s">
        <v>5169</v>
      </c>
      <c r="B657" t="s">
        <v>113</v>
      </c>
      <c r="C657" t="s">
        <v>5170</v>
      </c>
      <c r="D657">
        <v>7.28</v>
      </c>
      <c r="E657">
        <v>108</v>
      </c>
      <c r="F657">
        <v>12</v>
      </c>
      <c r="G657">
        <v>1</v>
      </c>
      <c r="H657">
        <v>1</v>
      </c>
      <c r="I657">
        <v>12.04</v>
      </c>
      <c r="J657">
        <v>1</v>
      </c>
      <c r="K657">
        <v>1</v>
      </c>
      <c r="L657">
        <v>122482591.5</v>
      </c>
      <c r="M657">
        <v>1</v>
      </c>
      <c r="O657" t="s">
        <v>5171</v>
      </c>
      <c r="P657">
        <v>12.04</v>
      </c>
      <c r="Q657">
        <v>1</v>
      </c>
      <c r="R657">
        <v>1</v>
      </c>
      <c r="S657">
        <v>150355855.75</v>
      </c>
      <c r="T657">
        <v>3</v>
      </c>
      <c r="V657" t="s">
        <v>5171</v>
      </c>
      <c r="W657">
        <f>IFERROR(LOG(T657/M657,2),IF(AND(T657=0,M657=0),0,IF(T657=0,LOG(0.01,2),LOG(99.99,2))))</f>
        <v>1.5849625007211563</v>
      </c>
      <c r="AQ657" t="s">
        <v>3602</v>
      </c>
    </row>
    <row r="658" spans="1:43" x14ac:dyDescent="0.25">
      <c r="A658" t="s">
        <v>5238</v>
      </c>
      <c r="B658" t="s">
        <v>5239</v>
      </c>
      <c r="C658" t="s">
        <v>5240</v>
      </c>
      <c r="D658">
        <v>6.77</v>
      </c>
      <c r="E658">
        <v>1344</v>
      </c>
      <c r="F658">
        <v>161.80000000000001</v>
      </c>
      <c r="G658">
        <v>5</v>
      </c>
      <c r="H658">
        <v>5</v>
      </c>
      <c r="I658">
        <v>0.97</v>
      </c>
      <c r="J658">
        <v>1</v>
      </c>
      <c r="K658">
        <v>1</v>
      </c>
      <c r="L658">
        <v>26203338.25</v>
      </c>
      <c r="M658">
        <v>1</v>
      </c>
      <c r="O658" t="s">
        <v>5241</v>
      </c>
      <c r="P658">
        <v>1.71</v>
      </c>
      <c r="Q658">
        <v>2</v>
      </c>
      <c r="R658">
        <v>2</v>
      </c>
      <c r="S658">
        <v>32681773.46875</v>
      </c>
      <c r="T658">
        <v>3</v>
      </c>
      <c r="V658" t="s">
        <v>5242</v>
      </c>
      <c r="W658">
        <f>IFERROR(LOG(T658/M658,2),IF(AND(T658=0,M658=0),0,IF(T658=0,LOG(0.01,2),LOG(99.99,2))))</f>
        <v>1.5849625007211563</v>
      </c>
      <c r="AQ658" t="s">
        <v>3608</v>
      </c>
    </row>
    <row r="659" spans="1:43" x14ac:dyDescent="0.25">
      <c r="A659" t="s">
        <v>5339</v>
      </c>
      <c r="B659" t="s">
        <v>5340</v>
      </c>
      <c r="C659" t="s">
        <v>5341</v>
      </c>
      <c r="D659">
        <v>6.64</v>
      </c>
      <c r="E659">
        <v>790</v>
      </c>
      <c r="F659">
        <v>91.9</v>
      </c>
      <c r="G659">
        <v>5</v>
      </c>
      <c r="H659">
        <v>5</v>
      </c>
      <c r="I659">
        <v>1.39</v>
      </c>
      <c r="J659">
        <v>1</v>
      </c>
      <c r="K659">
        <v>1</v>
      </c>
      <c r="L659">
        <v>9636811.75</v>
      </c>
      <c r="M659">
        <v>1</v>
      </c>
      <c r="O659" t="s">
        <v>5342</v>
      </c>
      <c r="P659">
        <v>2.91</v>
      </c>
      <c r="Q659">
        <v>2</v>
      </c>
      <c r="R659">
        <v>2</v>
      </c>
      <c r="S659">
        <v>29644796.1875</v>
      </c>
      <c r="T659">
        <v>3</v>
      </c>
      <c r="V659" t="s">
        <v>5343</v>
      </c>
      <c r="W659">
        <f>IFERROR(LOG(T659/M659,2),IF(AND(T659=0,M659=0),0,IF(T659=0,LOG(0.01,2),LOG(99.99,2))))</f>
        <v>1.5849625007211563</v>
      </c>
      <c r="AQ659" t="s">
        <v>3614</v>
      </c>
    </row>
    <row r="660" spans="1:43" x14ac:dyDescent="0.25">
      <c r="A660" t="s">
        <v>5455</v>
      </c>
      <c r="B660" t="s">
        <v>5456</v>
      </c>
      <c r="C660" t="s">
        <v>5457</v>
      </c>
      <c r="D660">
        <v>6.87</v>
      </c>
      <c r="E660">
        <v>1268</v>
      </c>
      <c r="F660">
        <v>141.69999999999999</v>
      </c>
      <c r="G660">
        <v>6</v>
      </c>
      <c r="H660">
        <v>6</v>
      </c>
      <c r="I660">
        <v>1.03</v>
      </c>
      <c r="J660">
        <v>1</v>
      </c>
      <c r="K660">
        <v>1</v>
      </c>
      <c r="L660">
        <v>2522541.21875</v>
      </c>
      <c r="M660">
        <v>1</v>
      </c>
      <c r="O660" t="s">
        <v>5458</v>
      </c>
      <c r="P660">
        <v>3.31</v>
      </c>
      <c r="Q660">
        <v>3</v>
      </c>
      <c r="R660">
        <v>3</v>
      </c>
      <c r="S660">
        <v>14285875.2708333</v>
      </c>
      <c r="T660">
        <v>3</v>
      </c>
      <c r="V660" t="s">
        <v>5459</v>
      </c>
      <c r="W660">
        <f>IFERROR(LOG(T660/M660,2),IF(AND(T660=0,M660=0),0,IF(T660=0,LOG(0.01,2),LOG(99.99,2))))</f>
        <v>1.5849625007211563</v>
      </c>
      <c r="AQ660" t="s">
        <v>3620</v>
      </c>
    </row>
    <row r="661" spans="1:43" x14ac:dyDescent="0.25">
      <c r="A661" t="s">
        <v>5461</v>
      </c>
      <c r="B661" t="s">
        <v>5462</v>
      </c>
      <c r="C661" t="s">
        <v>5463</v>
      </c>
      <c r="D661">
        <v>7.17</v>
      </c>
      <c r="E661">
        <v>386</v>
      </c>
      <c r="F661">
        <v>43.2</v>
      </c>
      <c r="G661">
        <v>4</v>
      </c>
      <c r="H661">
        <v>4</v>
      </c>
      <c r="I661">
        <v>3.89</v>
      </c>
      <c r="J661">
        <v>1</v>
      </c>
      <c r="K661">
        <v>1</v>
      </c>
      <c r="L661">
        <v>16078393</v>
      </c>
      <c r="M661">
        <v>1</v>
      </c>
      <c r="O661" t="s">
        <v>5464</v>
      </c>
      <c r="P661">
        <v>10.1</v>
      </c>
      <c r="Q661">
        <v>2</v>
      </c>
      <c r="R661">
        <v>2</v>
      </c>
      <c r="S661">
        <v>29100386.0625</v>
      </c>
      <c r="T661">
        <v>3</v>
      </c>
      <c r="V661" t="s">
        <v>5465</v>
      </c>
      <c r="W661">
        <f>IFERROR(LOG(T661/M661,2),IF(AND(T661=0,M661=0),0,IF(T661=0,LOG(0.01,2),LOG(99.99,2))))</f>
        <v>1.5849625007211563</v>
      </c>
      <c r="AQ661" t="s">
        <v>3626</v>
      </c>
    </row>
    <row r="662" spans="1:43" x14ac:dyDescent="0.25">
      <c r="A662" t="s">
        <v>5467</v>
      </c>
      <c r="B662" t="s">
        <v>5468</v>
      </c>
      <c r="C662" t="s">
        <v>5469</v>
      </c>
      <c r="D662">
        <v>8.6999999999999993</v>
      </c>
      <c r="E662">
        <v>74</v>
      </c>
      <c r="F662">
        <v>8.4</v>
      </c>
      <c r="G662">
        <v>3</v>
      </c>
      <c r="H662">
        <v>3</v>
      </c>
      <c r="I662">
        <v>24.32</v>
      </c>
      <c r="J662">
        <v>1</v>
      </c>
      <c r="K662">
        <v>1</v>
      </c>
      <c r="L662">
        <v>20951111.875</v>
      </c>
      <c r="M662">
        <v>1</v>
      </c>
      <c r="O662" t="s">
        <v>5470</v>
      </c>
      <c r="P662">
        <v>24.32</v>
      </c>
      <c r="Q662">
        <v>1</v>
      </c>
      <c r="R662">
        <v>1</v>
      </c>
      <c r="S662">
        <v>14344305.75</v>
      </c>
      <c r="T662">
        <v>3</v>
      </c>
      <c r="V662" t="s">
        <v>5470</v>
      </c>
      <c r="W662">
        <f>IFERROR(LOG(T662/M662,2),IF(AND(T662=0,M662=0),0,IF(T662=0,LOG(0.01,2),LOG(99.99,2))))</f>
        <v>1.5849625007211563</v>
      </c>
      <c r="AQ662" t="s">
        <v>3629</v>
      </c>
    </row>
    <row r="663" spans="1:43" x14ac:dyDescent="0.25">
      <c r="A663" t="s">
        <v>5665</v>
      </c>
      <c r="B663" t="s">
        <v>5666</v>
      </c>
      <c r="C663" t="s">
        <v>5667</v>
      </c>
      <c r="D663">
        <v>6.93</v>
      </c>
      <c r="E663">
        <v>938</v>
      </c>
      <c r="F663">
        <v>104</v>
      </c>
      <c r="G663">
        <v>7</v>
      </c>
      <c r="H663">
        <v>6</v>
      </c>
      <c r="I663">
        <v>1.17</v>
      </c>
      <c r="J663">
        <v>1</v>
      </c>
      <c r="K663">
        <v>1</v>
      </c>
      <c r="L663">
        <v>0</v>
      </c>
      <c r="M663">
        <v>1</v>
      </c>
      <c r="O663" t="s">
        <v>5668</v>
      </c>
      <c r="P663">
        <v>3.73</v>
      </c>
      <c r="Q663">
        <v>3</v>
      </c>
      <c r="R663">
        <v>3</v>
      </c>
      <c r="S663">
        <v>37075478.802083299</v>
      </c>
      <c r="T663">
        <v>3</v>
      </c>
      <c r="V663" t="s">
        <v>5669</v>
      </c>
      <c r="W663">
        <f>IFERROR(LOG(T663/M663,2),IF(AND(T663=0,M663=0),0,IF(T663=0,LOG(0.01,2),LOG(99.99,2))))</f>
        <v>1.5849625007211563</v>
      </c>
      <c r="AQ663" t="s">
        <v>3634</v>
      </c>
    </row>
    <row r="664" spans="1:43" x14ac:dyDescent="0.25">
      <c r="A664" t="s">
        <v>5875</v>
      </c>
      <c r="B664" t="s">
        <v>5876</v>
      </c>
      <c r="C664" t="s">
        <v>5877</v>
      </c>
      <c r="D664">
        <v>7.28</v>
      </c>
      <c r="E664">
        <v>115</v>
      </c>
      <c r="F664">
        <v>12.7</v>
      </c>
      <c r="G664">
        <v>1</v>
      </c>
      <c r="H664">
        <v>1</v>
      </c>
      <c r="I664">
        <v>10.43</v>
      </c>
      <c r="J664">
        <v>1</v>
      </c>
      <c r="K664">
        <v>1</v>
      </c>
      <c r="L664">
        <v>35694792.5</v>
      </c>
      <c r="M664">
        <v>1</v>
      </c>
      <c r="O664" t="s">
        <v>4507</v>
      </c>
      <c r="P664">
        <v>10.43</v>
      </c>
      <c r="Q664">
        <v>1</v>
      </c>
      <c r="R664">
        <v>1</v>
      </c>
      <c r="S664">
        <v>48173214.625</v>
      </c>
      <c r="T664">
        <v>3</v>
      </c>
      <c r="V664" t="s">
        <v>4507</v>
      </c>
      <c r="W664">
        <f>IFERROR(LOG(T664/M664,2),IF(AND(T664=0,M664=0),0,IF(T664=0,LOG(0.01,2),LOG(99.99,2))))</f>
        <v>1.5849625007211563</v>
      </c>
      <c r="AQ664" t="s">
        <v>3640</v>
      </c>
    </row>
    <row r="665" spans="1:43" x14ac:dyDescent="0.25">
      <c r="A665" t="s">
        <v>208</v>
      </c>
      <c r="B665" t="s">
        <v>209</v>
      </c>
      <c r="C665" t="s">
        <v>210</v>
      </c>
      <c r="D665">
        <v>5.48</v>
      </c>
      <c r="E665">
        <v>375</v>
      </c>
      <c r="F665">
        <v>41.7</v>
      </c>
      <c r="G665">
        <v>16</v>
      </c>
      <c r="H665">
        <v>11</v>
      </c>
      <c r="I665">
        <v>34.67</v>
      </c>
      <c r="J665">
        <v>10</v>
      </c>
      <c r="K665">
        <v>10</v>
      </c>
      <c r="L665">
        <v>3188833239.6458302</v>
      </c>
      <c r="M665">
        <v>42</v>
      </c>
      <c r="O665" t="s">
        <v>211</v>
      </c>
      <c r="P665">
        <v>46.13</v>
      </c>
      <c r="Q665">
        <v>13</v>
      </c>
      <c r="R665">
        <v>5</v>
      </c>
      <c r="S665">
        <v>20971305810.520802</v>
      </c>
      <c r="T665">
        <v>124</v>
      </c>
      <c r="V665" t="s">
        <v>212</v>
      </c>
      <c r="W665">
        <f>IFERROR(LOG(T665/M665,2),IF(AND(T665=0,M665=0),0,IF(T665=0,LOG(0.01,2),LOG(99.99,2))))</f>
        <v>1.5618788876081151</v>
      </c>
      <c r="AQ665" t="s">
        <v>3646</v>
      </c>
    </row>
    <row r="666" spans="1:43" x14ac:dyDescent="0.25">
      <c r="A666" t="s">
        <v>474</v>
      </c>
      <c r="B666" t="s">
        <v>475</v>
      </c>
      <c r="C666" t="s">
        <v>476</v>
      </c>
      <c r="D666">
        <v>5.39</v>
      </c>
      <c r="E666">
        <v>377</v>
      </c>
      <c r="F666">
        <v>42</v>
      </c>
      <c r="G666">
        <v>13</v>
      </c>
      <c r="H666">
        <v>9</v>
      </c>
      <c r="I666">
        <v>17.510000000000002</v>
      </c>
      <c r="J666">
        <v>6</v>
      </c>
      <c r="K666">
        <v>6</v>
      </c>
      <c r="L666">
        <v>1853490285.0208299</v>
      </c>
      <c r="M666">
        <v>26</v>
      </c>
      <c r="O666" t="s">
        <v>471</v>
      </c>
      <c r="P666">
        <v>25.2</v>
      </c>
      <c r="Q666">
        <v>8</v>
      </c>
      <c r="R666">
        <v>1</v>
      </c>
      <c r="S666">
        <v>160324142</v>
      </c>
      <c r="T666">
        <v>75</v>
      </c>
      <c r="V666" t="s">
        <v>477</v>
      </c>
      <c r="W666">
        <f>IFERROR(LOG(T666/M666,2),IF(AND(T666=0,M666=0),0,IF(T666=0,LOG(0.01,2),LOG(99.99,2))))</f>
        <v>1.5283789723547889</v>
      </c>
      <c r="AQ666" t="s">
        <v>3652</v>
      </c>
    </row>
    <row r="667" spans="1:43" x14ac:dyDescent="0.25">
      <c r="A667" t="s">
        <v>127</v>
      </c>
      <c r="B667" t="s">
        <v>128</v>
      </c>
      <c r="C667" t="s">
        <v>129</v>
      </c>
      <c r="D667">
        <v>5.34</v>
      </c>
      <c r="E667">
        <v>2477</v>
      </c>
      <c r="F667">
        <v>285</v>
      </c>
      <c r="G667">
        <v>94</v>
      </c>
      <c r="H667">
        <v>3</v>
      </c>
      <c r="I667">
        <v>16.71</v>
      </c>
      <c r="J667">
        <v>33</v>
      </c>
      <c r="K667">
        <v>1</v>
      </c>
      <c r="L667">
        <v>19286243.625</v>
      </c>
      <c r="M667">
        <v>51</v>
      </c>
      <c r="O667" t="s">
        <v>130</v>
      </c>
      <c r="P667">
        <v>32.22</v>
      </c>
      <c r="Q667">
        <v>69</v>
      </c>
      <c r="R667">
        <v>1</v>
      </c>
      <c r="S667">
        <v>203487868.125</v>
      </c>
      <c r="T667">
        <v>145</v>
      </c>
      <c r="V667" t="s">
        <v>131</v>
      </c>
      <c r="W667">
        <f>IFERROR(LOG(T667/M667,2),IF(AND(T667=0,M667=0),0,IF(T667=0,LOG(0.01,2),LOG(99.99,2))))</f>
        <v>1.5074837480434391</v>
      </c>
      <c r="AQ667" t="s">
        <v>3658</v>
      </c>
    </row>
    <row r="668" spans="1:43" x14ac:dyDescent="0.25">
      <c r="A668" t="s">
        <v>133</v>
      </c>
      <c r="B668" t="s">
        <v>128</v>
      </c>
      <c r="C668" t="s">
        <v>134</v>
      </c>
      <c r="D668">
        <v>5.33</v>
      </c>
      <c r="E668">
        <v>2472</v>
      </c>
      <c r="F668">
        <v>284.39999999999998</v>
      </c>
      <c r="G668">
        <v>94</v>
      </c>
      <c r="H668">
        <v>3</v>
      </c>
      <c r="I668">
        <v>16.75</v>
      </c>
      <c r="J668">
        <v>33</v>
      </c>
      <c r="K668">
        <v>1</v>
      </c>
      <c r="L668">
        <v>19286243.625</v>
      </c>
      <c r="M668">
        <v>51</v>
      </c>
      <c r="O668" t="s">
        <v>130</v>
      </c>
      <c r="P668">
        <v>32.24</v>
      </c>
      <c r="Q668">
        <v>69</v>
      </c>
      <c r="R668">
        <v>1</v>
      </c>
      <c r="S668">
        <v>96332327.625</v>
      </c>
      <c r="T668">
        <v>144</v>
      </c>
      <c r="V668" t="s">
        <v>135</v>
      </c>
      <c r="W668">
        <f>IFERROR(LOG(T668/M668,2),IF(AND(T668=0,M668=0),0,IF(T668=0,LOG(0.01,2),LOG(99.99,2))))</f>
        <v>1.497499659470817</v>
      </c>
      <c r="AQ668" t="s">
        <v>3662</v>
      </c>
    </row>
    <row r="669" spans="1:43" x14ac:dyDescent="0.25">
      <c r="A669" t="s">
        <v>127</v>
      </c>
      <c r="B669" t="s">
        <v>128</v>
      </c>
      <c r="C669" t="s">
        <v>136</v>
      </c>
      <c r="D669">
        <v>5.34</v>
      </c>
      <c r="E669">
        <v>2478</v>
      </c>
      <c r="F669">
        <v>285.2</v>
      </c>
      <c r="G669">
        <v>92</v>
      </c>
      <c r="H669">
        <v>2</v>
      </c>
      <c r="I669">
        <v>17.07</v>
      </c>
      <c r="J669">
        <v>33</v>
      </c>
      <c r="K669">
        <v>1</v>
      </c>
      <c r="L669">
        <v>0</v>
      </c>
      <c r="M669">
        <v>51</v>
      </c>
      <c r="O669" t="s">
        <v>137</v>
      </c>
      <c r="P669">
        <v>31.52</v>
      </c>
      <c r="Q669">
        <v>67</v>
      </c>
      <c r="R669">
        <v>1</v>
      </c>
      <c r="S669">
        <v>203487868.125</v>
      </c>
      <c r="T669">
        <v>141</v>
      </c>
      <c r="V669" t="s">
        <v>138</v>
      </c>
      <c r="W669">
        <f>IFERROR(LOG(T669/M669,2),IF(AND(T669=0,M669=0),0,IF(T669=0,LOG(0.01,2),LOG(99.99,2))))</f>
        <v>1.4671260104272981</v>
      </c>
      <c r="AQ669" t="s">
        <v>3669</v>
      </c>
    </row>
    <row r="670" spans="1:43" x14ac:dyDescent="0.25">
      <c r="A670" t="s">
        <v>3021</v>
      </c>
      <c r="B670" t="s">
        <v>3022</v>
      </c>
      <c r="C670" t="s">
        <v>3023</v>
      </c>
      <c r="D670">
        <v>4.82</v>
      </c>
      <c r="E670">
        <v>802</v>
      </c>
      <c r="F670">
        <v>92.4</v>
      </c>
      <c r="G670">
        <v>12</v>
      </c>
      <c r="H670">
        <v>12</v>
      </c>
      <c r="I670">
        <v>1.5</v>
      </c>
      <c r="J670">
        <v>1</v>
      </c>
      <c r="K670">
        <v>1</v>
      </c>
      <c r="L670">
        <v>313737431.5</v>
      </c>
      <c r="M670">
        <v>3</v>
      </c>
      <c r="O670" t="s">
        <v>3024</v>
      </c>
      <c r="P670">
        <v>12.22</v>
      </c>
      <c r="Q670">
        <v>7</v>
      </c>
      <c r="R670">
        <v>6</v>
      </c>
      <c r="S670">
        <v>63312367.552083299</v>
      </c>
      <c r="T670">
        <v>8</v>
      </c>
      <c r="V670" t="s">
        <v>3025</v>
      </c>
      <c r="W670">
        <f>IFERROR(LOG(T670/M670,2),IF(AND(T670=0,M670=0),0,IF(T670=0,LOG(0.01,2),LOG(99.99,2))))</f>
        <v>1.4150374992788437</v>
      </c>
      <c r="AQ670" t="s">
        <v>3675</v>
      </c>
    </row>
    <row r="671" spans="1:43" x14ac:dyDescent="0.25">
      <c r="A671" t="s">
        <v>3119</v>
      </c>
      <c r="B671" t="s">
        <v>3120</v>
      </c>
      <c r="C671" t="s">
        <v>3121</v>
      </c>
      <c r="D671">
        <v>6.44</v>
      </c>
      <c r="E671">
        <v>564</v>
      </c>
      <c r="F671">
        <v>66.599999999999994</v>
      </c>
      <c r="G671">
        <v>6</v>
      </c>
      <c r="H671">
        <v>6</v>
      </c>
      <c r="I671">
        <v>4.6100000000000003</v>
      </c>
      <c r="J671">
        <v>2</v>
      </c>
      <c r="K671">
        <v>2</v>
      </c>
      <c r="L671">
        <v>30293982.921875</v>
      </c>
      <c r="M671">
        <v>3</v>
      </c>
      <c r="O671" t="s">
        <v>3122</v>
      </c>
      <c r="P671">
        <v>7.8</v>
      </c>
      <c r="Q671">
        <v>4</v>
      </c>
      <c r="R671">
        <v>4</v>
      </c>
      <c r="S671">
        <v>47016900.6875</v>
      </c>
      <c r="T671">
        <v>8</v>
      </c>
      <c r="V671" t="s">
        <v>3123</v>
      </c>
      <c r="W671">
        <f>IFERROR(LOG(T671/M671,2),IF(AND(T671=0,M671=0),0,IF(T671=0,LOG(0.01,2),LOG(99.99,2))))</f>
        <v>1.4150374992788437</v>
      </c>
      <c r="AQ671" t="s">
        <v>3681</v>
      </c>
    </row>
    <row r="672" spans="1:43" x14ac:dyDescent="0.25">
      <c r="A672" t="s">
        <v>281</v>
      </c>
      <c r="B672" t="s">
        <v>282</v>
      </c>
      <c r="C672" t="s">
        <v>283</v>
      </c>
      <c r="D672">
        <v>5.58</v>
      </c>
      <c r="E672">
        <v>2363</v>
      </c>
      <c r="F672">
        <v>274.10000000000002</v>
      </c>
      <c r="G672">
        <v>69</v>
      </c>
      <c r="H672">
        <v>69</v>
      </c>
      <c r="I672">
        <v>13.33</v>
      </c>
      <c r="J672">
        <v>25</v>
      </c>
      <c r="K672">
        <v>25</v>
      </c>
      <c r="L672">
        <v>94098443.96875</v>
      </c>
      <c r="M672">
        <v>37</v>
      </c>
      <c r="O672" t="s">
        <v>284</v>
      </c>
      <c r="P672">
        <v>22.3</v>
      </c>
      <c r="Q672">
        <v>43</v>
      </c>
      <c r="R672">
        <v>43</v>
      </c>
      <c r="S672">
        <v>578772781.76041698</v>
      </c>
      <c r="T672">
        <v>98</v>
      </c>
      <c r="V672" t="s">
        <v>285</v>
      </c>
      <c r="W672">
        <f>IFERROR(LOG(T672/M672,2),IF(AND(T672=0,M672=0),0,IF(T672=0,LOG(0.01,2),LOG(99.99,2))))</f>
        <v>1.4052564784862585</v>
      </c>
      <c r="AQ672" t="s">
        <v>3687</v>
      </c>
    </row>
    <row r="673" spans="1:43" x14ac:dyDescent="0.25">
      <c r="A673" t="s">
        <v>1752</v>
      </c>
      <c r="B673" t="s">
        <v>1753</v>
      </c>
      <c r="C673" t="s">
        <v>1754</v>
      </c>
      <c r="D673">
        <v>6.83</v>
      </c>
      <c r="E673">
        <v>858</v>
      </c>
      <c r="F673">
        <v>95.3</v>
      </c>
      <c r="G673">
        <v>15</v>
      </c>
      <c r="H673">
        <v>14</v>
      </c>
      <c r="I673">
        <v>6.41</v>
      </c>
      <c r="J673">
        <v>5</v>
      </c>
      <c r="K673">
        <v>4</v>
      </c>
      <c r="L673">
        <v>102296056.739583</v>
      </c>
      <c r="M673">
        <v>7</v>
      </c>
      <c r="O673" t="s">
        <v>1755</v>
      </c>
      <c r="P673">
        <v>12.94</v>
      </c>
      <c r="Q673">
        <v>10</v>
      </c>
      <c r="R673">
        <v>10</v>
      </c>
      <c r="S673">
        <v>324033064.1875</v>
      </c>
      <c r="T673">
        <v>18</v>
      </c>
      <c r="V673" t="s">
        <v>1756</v>
      </c>
      <c r="W673">
        <f>IFERROR(LOG(T673/M673,2),IF(AND(T673=0,M673=0),0,IF(T673=0,LOG(0.01,2),LOG(99.99,2))))</f>
        <v>1.3625700793847084</v>
      </c>
      <c r="AQ673" t="s">
        <v>3691</v>
      </c>
    </row>
    <row r="674" spans="1:43" x14ac:dyDescent="0.25">
      <c r="A674" t="s">
        <v>3533</v>
      </c>
      <c r="B674" t="s">
        <v>3534</v>
      </c>
      <c r="C674" t="s">
        <v>3535</v>
      </c>
      <c r="D674">
        <v>11.22</v>
      </c>
      <c r="E674">
        <v>188</v>
      </c>
      <c r="F674">
        <v>20.100000000000001</v>
      </c>
      <c r="G674">
        <v>5</v>
      </c>
      <c r="H674">
        <v>5</v>
      </c>
      <c r="I674">
        <v>12.23</v>
      </c>
      <c r="J674">
        <v>2</v>
      </c>
      <c r="K674">
        <v>2</v>
      </c>
      <c r="L674">
        <v>157519430.65625</v>
      </c>
      <c r="M674">
        <v>2</v>
      </c>
      <c r="O674" t="s">
        <v>3536</v>
      </c>
      <c r="P674">
        <v>17.55</v>
      </c>
      <c r="Q674">
        <v>3</v>
      </c>
      <c r="R674">
        <v>3</v>
      </c>
      <c r="S674">
        <v>226782718.13541701</v>
      </c>
      <c r="T674">
        <v>5</v>
      </c>
      <c r="V674" t="s">
        <v>3537</v>
      </c>
      <c r="W674">
        <f>IFERROR(LOG(T674/M674,2),IF(AND(T674=0,M674=0),0,IF(T674=0,LOG(0.01,2),LOG(99.99,2))))</f>
        <v>1.3219280948873624</v>
      </c>
      <c r="AQ674" t="s">
        <v>3696</v>
      </c>
    </row>
    <row r="675" spans="1:43" x14ac:dyDescent="0.25">
      <c r="A675" t="s">
        <v>3557</v>
      </c>
      <c r="B675" t="s">
        <v>3558</v>
      </c>
      <c r="C675" t="s">
        <v>3559</v>
      </c>
      <c r="D675">
        <v>5.67</v>
      </c>
      <c r="E675">
        <v>611</v>
      </c>
      <c r="F675">
        <v>68.8</v>
      </c>
      <c r="G675">
        <v>5</v>
      </c>
      <c r="H675">
        <v>5</v>
      </c>
      <c r="I675">
        <v>2.78</v>
      </c>
      <c r="J675">
        <v>1</v>
      </c>
      <c r="K675">
        <v>1</v>
      </c>
      <c r="L675">
        <v>185498.95703125</v>
      </c>
      <c r="M675">
        <v>2</v>
      </c>
      <c r="O675" t="s">
        <v>3560</v>
      </c>
      <c r="P675">
        <v>12.27</v>
      </c>
      <c r="Q675">
        <v>5</v>
      </c>
      <c r="R675">
        <v>5</v>
      </c>
      <c r="S675">
        <v>26237538.34375</v>
      </c>
      <c r="T675">
        <v>5</v>
      </c>
      <c r="V675" t="s">
        <v>3561</v>
      </c>
      <c r="W675">
        <f>IFERROR(LOG(T675/M675,2),IF(AND(T675=0,M675=0),0,IF(T675=0,LOG(0.01,2),LOG(99.99,2))))</f>
        <v>1.3219280948873624</v>
      </c>
      <c r="AQ675" t="s">
        <v>3702</v>
      </c>
    </row>
    <row r="676" spans="1:43" x14ac:dyDescent="0.25">
      <c r="A676" t="s">
        <v>3615</v>
      </c>
      <c r="B676" t="s">
        <v>3616</v>
      </c>
      <c r="C676" t="s">
        <v>3617</v>
      </c>
      <c r="D676">
        <v>9.2899999999999991</v>
      </c>
      <c r="E676">
        <v>358</v>
      </c>
      <c r="F676">
        <v>39.700000000000003</v>
      </c>
      <c r="G676">
        <v>4</v>
      </c>
      <c r="H676">
        <v>4</v>
      </c>
      <c r="I676">
        <v>2.79</v>
      </c>
      <c r="J676">
        <v>1</v>
      </c>
      <c r="K676">
        <v>1</v>
      </c>
      <c r="L676">
        <v>140603612</v>
      </c>
      <c r="M676">
        <v>2</v>
      </c>
      <c r="O676" t="s">
        <v>3618</v>
      </c>
      <c r="P676">
        <v>9.2200000000000006</v>
      </c>
      <c r="Q676">
        <v>3</v>
      </c>
      <c r="R676">
        <v>3</v>
      </c>
      <c r="S676">
        <v>414786423.29166698</v>
      </c>
      <c r="T676">
        <v>5</v>
      </c>
      <c r="V676" t="s">
        <v>3619</v>
      </c>
      <c r="W676">
        <f>IFERROR(LOG(T676/M676,2),IF(AND(T676=0,M676=0),0,IF(T676=0,LOG(0.01,2),LOG(99.99,2))))</f>
        <v>1.3219280948873624</v>
      </c>
      <c r="AQ676" t="s">
        <v>3702</v>
      </c>
    </row>
    <row r="677" spans="1:43" x14ac:dyDescent="0.25">
      <c r="A677" t="s">
        <v>3788</v>
      </c>
      <c r="B677" t="s">
        <v>3789</v>
      </c>
      <c r="C677" t="s">
        <v>3790</v>
      </c>
      <c r="D677">
        <v>10.23</v>
      </c>
      <c r="E677">
        <v>416</v>
      </c>
      <c r="F677">
        <v>48.8</v>
      </c>
      <c r="G677">
        <v>3</v>
      </c>
      <c r="H677">
        <v>3</v>
      </c>
      <c r="I677">
        <v>4.8099999999999996</v>
      </c>
      <c r="J677">
        <v>2</v>
      </c>
      <c r="K677">
        <v>2</v>
      </c>
      <c r="L677">
        <v>60835398.5</v>
      </c>
      <c r="M677">
        <v>2</v>
      </c>
      <c r="O677" t="s">
        <v>3791</v>
      </c>
      <c r="P677">
        <v>5.29</v>
      </c>
      <c r="Q677">
        <v>2</v>
      </c>
      <c r="R677">
        <v>2</v>
      </c>
      <c r="S677">
        <v>80682170.90625</v>
      </c>
      <c r="T677">
        <v>5</v>
      </c>
      <c r="V677" t="s">
        <v>3792</v>
      </c>
      <c r="W677">
        <f>IFERROR(LOG(T677/M677,2),IF(AND(T677=0,M677=0),0,IF(T677=0,LOG(0.01,2),LOG(99.99,2))))</f>
        <v>1.3219280948873624</v>
      </c>
      <c r="AQ677" t="s">
        <v>3711</v>
      </c>
    </row>
    <row r="678" spans="1:43" x14ac:dyDescent="0.25">
      <c r="A678" t="s">
        <v>3884</v>
      </c>
      <c r="B678" t="s">
        <v>3885</v>
      </c>
      <c r="C678" t="s">
        <v>3886</v>
      </c>
      <c r="D678">
        <v>9.2899999999999991</v>
      </c>
      <c r="E678">
        <v>98</v>
      </c>
      <c r="F678">
        <v>10.6</v>
      </c>
      <c r="G678">
        <v>1</v>
      </c>
      <c r="H678">
        <v>0</v>
      </c>
      <c r="I678">
        <v>19.39</v>
      </c>
      <c r="J678">
        <v>1</v>
      </c>
      <c r="K678">
        <v>0</v>
      </c>
      <c r="L678">
        <v>0</v>
      </c>
      <c r="M678">
        <v>2</v>
      </c>
      <c r="O678" t="s">
        <v>3887</v>
      </c>
      <c r="P678">
        <v>19.39</v>
      </c>
      <c r="Q678">
        <v>1</v>
      </c>
      <c r="R678">
        <v>1</v>
      </c>
      <c r="S678">
        <v>83208683.875</v>
      </c>
      <c r="T678">
        <v>5</v>
      </c>
      <c r="V678" t="s">
        <v>3887</v>
      </c>
      <c r="W678">
        <f>IFERROR(LOG(T678/M678,2),IF(AND(T678=0,M678=0),0,IF(T678=0,LOG(0.01,2),LOG(99.99,2))))</f>
        <v>1.3219280948873624</v>
      </c>
      <c r="AQ678" t="s">
        <v>3717</v>
      </c>
    </row>
    <row r="679" spans="1:43" x14ac:dyDescent="0.25">
      <c r="A679" t="s">
        <v>3888</v>
      </c>
      <c r="B679" t="s">
        <v>3889</v>
      </c>
      <c r="C679" t="s">
        <v>3890</v>
      </c>
      <c r="D679">
        <v>6.07</v>
      </c>
      <c r="E679">
        <v>6548</v>
      </c>
      <c r="F679">
        <v>724.2</v>
      </c>
      <c r="G679">
        <v>5</v>
      </c>
      <c r="H679">
        <v>5</v>
      </c>
      <c r="I679">
        <v>4.08</v>
      </c>
      <c r="J679">
        <v>2</v>
      </c>
      <c r="K679">
        <v>2</v>
      </c>
      <c r="L679">
        <v>20744174.8203125</v>
      </c>
      <c r="M679">
        <v>2</v>
      </c>
      <c r="O679" t="s">
        <v>3891</v>
      </c>
      <c r="P679">
        <v>0.44</v>
      </c>
      <c r="Q679">
        <v>2</v>
      </c>
      <c r="R679">
        <v>2</v>
      </c>
      <c r="S679">
        <v>294829249.89843798</v>
      </c>
      <c r="T679">
        <v>5</v>
      </c>
      <c r="V679" t="s">
        <v>3892</v>
      </c>
      <c r="W679">
        <f>IFERROR(LOG(T679/M679,2),IF(AND(T679=0,M679=0),0,IF(T679=0,LOG(0.01,2),LOG(99.99,2))))</f>
        <v>1.3219280948873624</v>
      </c>
      <c r="AQ679" t="s">
        <v>3721</v>
      </c>
    </row>
    <row r="680" spans="1:43" x14ac:dyDescent="0.25">
      <c r="A680" t="s">
        <v>3900</v>
      </c>
      <c r="B680" t="s">
        <v>3901</v>
      </c>
      <c r="C680" t="s">
        <v>3902</v>
      </c>
      <c r="D680">
        <v>6.7</v>
      </c>
      <c r="E680">
        <v>622</v>
      </c>
      <c r="F680">
        <v>69.8</v>
      </c>
      <c r="G680">
        <v>7</v>
      </c>
      <c r="H680">
        <v>7</v>
      </c>
      <c r="I680">
        <v>4.66</v>
      </c>
      <c r="J680">
        <v>2</v>
      </c>
      <c r="K680">
        <v>2</v>
      </c>
      <c r="L680">
        <v>44036680</v>
      </c>
      <c r="M680">
        <v>2</v>
      </c>
      <c r="O680" t="s">
        <v>3903</v>
      </c>
      <c r="P680">
        <v>7.4</v>
      </c>
      <c r="Q680">
        <v>3</v>
      </c>
      <c r="R680">
        <v>3</v>
      </c>
      <c r="S680">
        <v>32491930.666666701</v>
      </c>
      <c r="T680">
        <v>5</v>
      </c>
      <c r="V680" t="s">
        <v>3904</v>
      </c>
      <c r="W680">
        <f>IFERROR(LOG(T680/M680,2),IF(AND(T680=0,M680=0),0,IF(T680=0,LOG(0.01,2),LOG(99.99,2))))</f>
        <v>1.3219280948873624</v>
      </c>
      <c r="AQ680" t="s">
        <v>3726</v>
      </c>
    </row>
    <row r="681" spans="1:43" x14ac:dyDescent="0.25">
      <c r="A681" t="s">
        <v>3922</v>
      </c>
      <c r="B681" t="s">
        <v>3387</v>
      </c>
      <c r="C681" t="s">
        <v>3923</v>
      </c>
      <c r="D681">
        <v>8.0500000000000007</v>
      </c>
      <c r="E681">
        <v>693</v>
      </c>
      <c r="F681">
        <v>75.099999999999994</v>
      </c>
      <c r="G681">
        <v>6</v>
      </c>
      <c r="H681">
        <v>6</v>
      </c>
      <c r="I681">
        <v>4.62</v>
      </c>
      <c r="J681">
        <v>2</v>
      </c>
      <c r="K681">
        <v>2</v>
      </c>
      <c r="L681">
        <v>25280881.90625</v>
      </c>
      <c r="M681">
        <v>2</v>
      </c>
      <c r="O681" t="s">
        <v>3391</v>
      </c>
      <c r="P681">
        <v>10.1</v>
      </c>
      <c r="Q681">
        <v>4</v>
      </c>
      <c r="R681">
        <v>4</v>
      </c>
      <c r="S681">
        <v>77048080.041666701</v>
      </c>
      <c r="T681">
        <v>5</v>
      </c>
      <c r="V681" t="s">
        <v>3924</v>
      </c>
      <c r="W681">
        <f>IFERROR(LOG(T681/M681,2),IF(AND(T681=0,M681=0),0,IF(T681=0,LOG(0.01,2),LOG(99.99,2))))</f>
        <v>1.3219280948873624</v>
      </c>
      <c r="AQ681" t="s">
        <v>3731</v>
      </c>
    </row>
    <row r="682" spans="1:43" x14ac:dyDescent="0.25">
      <c r="A682" t="s">
        <v>3926</v>
      </c>
      <c r="B682" t="s">
        <v>3927</v>
      </c>
      <c r="C682" t="s">
        <v>3928</v>
      </c>
      <c r="D682">
        <v>7.34</v>
      </c>
      <c r="E682">
        <v>478</v>
      </c>
      <c r="F682">
        <v>54.5</v>
      </c>
      <c r="G682">
        <v>3</v>
      </c>
      <c r="H682">
        <v>3</v>
      </c>
      <c r="I682">
        <v>2.72</v>
      </c>
      <c r="J682">
        <v>1</v>
      </c>
      <c r="K682">
        <v>1</v>
      </c>
      <c r="L682">
        <v>72100563.25</v>
      </c>
      <c r="M682">
        <v>2</v>
      </c>
      <c r="O682" t="s">
        <v>3929</v>
      </c>
      <c r="P682">
        <v>5.0199999999999996</v>
      </c>
      <c r="Q682">
        <v>2</v>
      </c>
      <c r="R682">
        <v>2</v>
      </c>
      <c r="S682">
        <v>40098179.40625</v>
      </c>
      <c r="T682">
        <v>5</v>
      </c>
      <c r="V682" t="s">
        <v>3930</v>
      </c>
      <c r="W682">
        <f>IFERROR(LOG(T682/M682,2),IF(AND(T682=0,M682=0),0,IF(T682=0,LOG(0.01,2),LOG(99.99,2))))</f>
        <v>1.3219280948873624</v>
      </c>
      <c r="AQ682" t="s">
        <v>3737</v>
      </c>
    </row>
    <row r="683" spans="1:43" x14ac:dyDescent="0.25">
      <c r="A683" t="s">
        <v>3972</v>
      </c>
      <c r="B683" t="s">
        <v>3973</v>
      </c>
      <c r="C683" t="s">
        <v>3974</v>
      </c>
      <c r="D683">
        <v>4.8899999999999997</v>
      </c>
      <c r="E683">
        <v>246</v>
      </c>
      <c r="F683">
        <v>28.2</v>
      </c>
      <c r="G683">
        <v>7</v>
      </c>
      <c r="H683">
        <v>3</v>
      </c>
      <c r="I683">
        <v>2.85</v>
      </c>
      <c r="J683">
        <v>1</v>
      </c>
      <c r="K683">
        <v>0</v>
      </c>
      <c r="L683">
        <v>0</v>
      </c>
      <c r="M683">
        <v>2</v>
      </c>
      <c r="O683" t="s">
        <v>3964</v>
      </c>
      <c r="P683">
        <v>13.01</v>
      </c>
      <c r="Q683">
        <v>3</v>
      </c>
      <c r="R683">
        <v>1</v>
      </c>
      <c r="S683">
        <v>30870627.1875</v>
      </c>
      <c r="T683">
        <v>5</v>
      </c>
      <c r="V683" t="s">
        <v>3975</v>
      </c>
      <c r="W683">
        <f>IFERROR(LOG(T683/M683,2),IF(AND(T683=0,M683=0),0,IF(T683=0,LOG(0.01,2),LOG(99.99,2))))</f>
        <v>1.3219280948873624</v>
      </c>
      <c r="AQ683" t="s">
        <v>3742</v>
      </c>
    </row>
    <row r="684" spans="1:43" x14ac:dyDescent="0.25">
      <c r="A684" t="s">
        <v>3976</v>
      </c>
      <c r="B684" t="s">
        <v>3977</v>
      </c>
      <c r="C684" t="s">
        <v>3978</v>
      </c>
      <c r="D684">
        <v>5.5</v>
      </c>
      <c r="E684">
        <v>565</v>
      </c>
      <c r="F684">
        <v>62.2</v>
      </c>
      <c r="G684">
        <v>4</v>
      </c>
      <c r="H684">
        <v>4</v>
      </c>
      <c r="I684">
        <v>3.01</v>
      </c>
      <c r="J684">
        <v>1</v>
      </c>
      <c r="K684">
        <v>1</v>
      </c>
      <c r="L684">
        <v>35977210</v>
      </c>
      <c r="M684">
        <v>2</v>
      </c>
      <c r="O684" t="s">
        <v>3979</v>
      </c>
      <c r="P684">
        <v>9.1999999999999993</v>
      </c>
      <c r="Q684">
        <v>4</v>
      </c>
      <c r="R684">
        <v>4</v>
      </c>
      <c r="S684">
        <v>73222307.583333299</v>
      </c>
      <c r="T684">
        <v>5</v>
      </c>
      <c r="V684" t="s">
        <v>3980</v>
      </c>
      <c r="W684">
        <f>IFERROR(LOG(T684/M684,2),IF(AND(T684=0,M684=0),0,IF(T684=0,LOG(0.01,2),LOG(99.99,2))))</f>
        <v>1.3219280948873624</v>
      </c>
      <c r="AQ684" t="s">
        <v>3748</v>
      </c>
    </row>
    <row r="685" spans="1:43" x14ac:dyDescent="0.25">
      <c r="A685" t="s">
        <v>1959</v>
      </c>
      <c r="B685" t="s">
        <v>1960</v>
      </c>
      <c r="C685" t="s">
        <v>1961</v>
      </c>
      <c r="D685">
        <v>9.89</v>
      </c>
      <c r="E685">
        <v>383</v>
      </c>
      <c r="F685">
        <v>44.4</v>
      </c>
      <c r="G685">
        <v>11</v>
      </c>
      <c r="H685">
        <v>11</v>
      </c>
      <c r="I685">
        <v>7.31</v>
      </c>
      <c r="J685">
        <v>3</v>
      </c>
      <c r="K685">
        <v>3</v>
      </c>
      <c r="L685">
        <v>58223194.21875</v>
      </c>
      <c r="M685">
        <v>6</v>
      </c>
      <c r="O685" t="s">
        <v>1962</v>
      </c>
      <c r="P685">
        <v>23.76</v>
      </c>
      <c r="Q685">
        <v>7</v>
      </c>
      <c r="R685">
        <v>7</v>
      </c>
      <c r="S685">
        <v>237755962.5</v>
      </c>
      <c r="T685">
        <v>14</v>
      </c>
      <c r="V685" t="s">
        <v>1963</v>
      </c>
      <c r="W685">
        <f>IFERROR(LOG(T685/M685,2),IF(AND(T685=0,M685=0),0,IF(T685=0,LOG(0.01,2),LOG(99.99,2))))</f>
        <v>1.2223924213364481</v>
      </c>
      <c r="AQ685" t="s">
        <v>3754</v>
      </c>
    </row>
    <row r="686" spans="1:43" x14ac:dyDescent="0.25">
      <c r="A686" t="s">
        <v>1996</v>
      </c>
      <c r="B686" t="s">
        <v>1997</v>
      </c>
      <c r="C686" t="s">
        <v>1998</v>
      </c>
      <c r="D686">
        <v>10.24</v>
      </c>
      <c r="E686">
        <v>293</v>
      </c>
      <c r="F686">
        <v>31.2</v>
      </c>
      <c r="G686">
        <v>7</v>
      </c>
      <c r="H686">
        <v>7</v>
      </c>
      <c r="I686">
        <v>13.65</v>
      </c>
      <c r="J686">
        <v>4</v>
      </c>
      <c r="K686">
        <v>4</v>
      </c>
      <c r="L686">
        <v>174701648.58333299</v>
      </c>
      <c r="M686">
        <v>6</v>
      </c>
      <c r="O686" t="s">
        <v>1999</v>
      </c>
      <c r="P686">
        <v>26.28</v>
      </c>
      <c r="Q686">
        <v>7</v>
      </c>
      <c r="R686">
        <v>7</v>
      </c>
      <c r="S686">
        <v>287793719</v>
      </c>
      <c r="T686">
        <v>14</v>
      </c>
      <c r="V686" t="s">
        <v>2000</v>
      </c>
      <c r="W686">
        <f>IFERROR(LOG(T686/M686,2),IF(AND(T686=0,M686=0),0,IF(T686=0,LOG(0.01,2),LOG(99.99,2))))</f>
        <v>1.2223924213364481</v>
      </c>
      <c r="AQ686" t="s">
        <v>3760</v>
      </c>
    </row>
    <row r="687" spans="1:43" x14ac:dyDescent="0.25">
      <c r="A687" t="s">
        <v>3107</v>
      </c>
      <c r="B687" t="s">
        <v>3108</v>
      </c>
      <c r="C687" t="s">
        <v>3109</v>
      </c>
      <c r="D687">
        <v>6.61</v>
      </c>
      <c r="E687">
        <v>1124</v>
      </c>
      <c r="F687">
        <v>123.9</v>
      </c>
      <c r="G687">
        <v>16</v>
      </c>
      <c r="H687">
        <v>16</v>
      </c>
      <c r="I687">
        <v>3.83</v>
      </c>
      <c r="J687">
        <v>3</v>
      </c>
      <c r="K687">
        <v>3</v>
      </c>
      <c r="L687">
        <v>12339451.0833333</v>
      </c>
      <c r="M687">
        <v>3</v>
      </c>
      <c r="O687" t="s">
        <v>3110</v>
      </c>
      <c r="P687">
        <v>7.65</v>
      </c>
      <c r="Q687">
        <v>7</v>
      </c>
      <c r="R687">
        <v>7</v>
      </c>
      <c r="S687">
        <v>23959643.833333299</v>
      </c>
      <c r="T687">
        <v>7</v>
      </c>
      <c r="V687" t="s">
        <v>3111</v>
      </c>
      <c r="W687">
        <f>IFERROR(LOG(T687/M687,2),IF(AND(T687=0,M687=0),0,IF(T687=0,LOG(0.01,2),LOG(99.99,2))))</f>
        <v>1.2223924213364481</v>
      </c>
      <c r="AQ687" t="s">
        <v>3760</v>
      </c>
    </row>
    <row r="688" spans="1:43" x14ac:dyDescent="0.25">
      <c r="A688" t="s">
        <v>3113</v>
      </c>
      <c r="B688" t="s">
        <v>3114</v>
      </c>
      <c r="C688" t="s">
        <v>3115</v>
      </c>
      <c r="D688">
        <v>7.77</v>
      </c>
      <c r="E688">
        <v>978</v>
      </c>
      <c r="F688">
        <v>107.7</v>
      </c>
      <c r="G688">
        <v>6</v>
      </c>
      <c r="H688">
        <v>6</v>
      </c>
      <c r="I688">
        <v>5.01</v>
      </c>
      <c r="J688">
        <v>3</v>
      </c>
      <c r="K688">
        <v>3</v>
      </c>
      <c r="L688">
        <v>25091461.979166701</v>
      </c>
      <c r="M688">
        <v>3</v>
      </c>
      <c r="O688" t="s">
        <v>3116</v>
      </c>
      <c r="P688">
        <v>6.24</v>
      </c>
      <c r="Q688">
        <v>4</v>
      </c>
      <c r="R688">
        <v>4</v>
      </c>
      <c r="S688">
        <v>70148989.15625</v>
      </c>
      <c r="T688">
        <v>7</v>
      </c>
      <c r="V688" t="s">
        <v>3117</v>
      </c>
      <c r="W688">
        <f>IFERROR(LOG(T688/M688,2),IF(AND(T688=0,M688=0),0,IF(T688=0,LOG(0.01,2),LOG(99.99,2))))</f>
        <v>1.2223924213364481</v>
      </c>
      <c r="AQ688" t="s">
        <v>3768</v>
      </c>
    </row>
    <row r="689" spans="1:43" x14ac:dyDescent="0.25">
      <c r="A689" t="s">
        <v>3195</v>
      </c>
      <c r="B689" t="s">
        <v>3196</v>
      </c>
      <c r="C689" t="s">
        <v>3197</v>
      </c>
      <c r="D689">
        <v>4.8899999999999997</v>
      </c>
      <c r="E689">
        <v>247</v>
      </c>
      <c r="F689">
        <v>28.3</v>
      </c>
      <c r="G689">
        <v>8</v>
      </c>
      <c r="H689">
        <v>4</v>
      </c>
      <c r="I689">
        <v>8.5</v>
      </c>
      <c r="J689">
        <v>2</v>
      </c>
      <c r="K689">
        <v>1</v>
      </c>
      <c r="L689">
        <v>15419630.875</v>
      </c>
      <c r="M689">
        <v>3</v>
      </c>
      <c r="O689" t="s">
        <v>3198</v>
      </c>
      <c r="P689">
        <v>17</v>
      </c>
      <c r="Q689">
        <v>4</v>
      </c>
      <c r="R689">
        <v>2</v>
      </c>
      <c r="S689">
        <v>29203459.875</v>
      </c>
      <c r="T689">
        <v>7</v>
      </c>
      <c r="V689" t="s">
        <v>3199</v>
      </c>
      <c r="W689">
        <f>IFERROR(LOG(T689/M689,2),IF(AND(T689=0,M689=0),0,IF(T689=0,LOG(0.01,2),LOG(99.99,2))))</f>
        <v>1.2223924213364481</v>
      </c>
      <c r="AQ689" t="s">
        <v>3768</v>
      </c>
    </row>
    <row r="690" spans="1:43" x14ac:dyDescent="0.25">
      <c r="A690" t="s">
        <v>199</v>
      </c>
      <c r="B690" t="s">
        <v>200</v>
      </c>
      <c r="C690" t="s">
        <v>201</v>
      </c>
      <c r="D690">
        <v>9.01</v>
      </c>
      <c r="E690">
        <v>462</v>
      </c>
      <c r="F690">
        <v>50.1</v>
      </c>
      <c r="G690">
        <v>13</v>
      </c>
      <c r="H690">
        <v>5</v>
      </c>
      <c r="I690">
        <v>27.49</v>
      </c>
      <c r="J690">
        <v>11</v>
      </c>
      <c r="K690">
        <v>4</v>
      </c>
      <c r="L690">
        <v>1685792349.2083299</v>
      </c>
      <c r="M690">
        <v>42</v>
      </c>
      <c r="O690" t="s">
        <v>202</v>
      </c>
      <c r="P690">
        <v>32.25</v>
      </c>
      <c r="Q690">
        <v>11</v>
      </c>
      <c r="R690">
        <v>4</v>
      </c>
      <c r="S690">
        <v>1316808701.4166701</v>
      </c>
      <c r="T690">
        <v>97</v>
      </c>
      <c r="V690" t="s">
        <v>203</v>
      </c>
      <c r="W690">
        <f>IFERROR(LOG(T690/M690,2),IF(AND(T690=0,M690=0),0,IF(T690=0,LOG(0.01,2),LOG(99.99,2))))</f>
        <v>1.2075954194083673</v>
      </c>
      <c r="AQ690" t="s">
        <v>3777</v>
      </c>
    </row>
    <row r="691" spans="1:43" x14ac:dyDescent="0.25">
      <c r="A691" t="s">
        <v>1797</v>
      </c>
      <c r="B691" t="s">
        <v>1798</v>
      </c>
      <c r="C691" t="s">
        <v>1799</v>
      </c>
      <c r="D691">
        <v>6.7</v>
      </c>
      <c r="E691">
        <v>545</v>
      </c>
      <c r="F691">
        <v>60.6</v>
      </c>
      <c r="G691">
        <v>13</v>
      </c>
      <c r="H691">
        <v>13</v>
      </c>
      <c r="I691">
        <v>12.29</v>
      </c>
      <c r="J691">
        <v>6</v>
      </c>
      <c r="K691">
        <v>6</v>
      </c>
      <c r="L691">
        <v>119878927.958333</v>
      </c>
      <c r="M691">
        <v>7</v>
      </c>
      <c r="O691" t="s">
        <v>1800</v>
      </c>
      <c r="P691">
        <v>16.149999999999999</v>
      </c>
      <c r="Q691">
        <v>7</v>
      </c>
      <c r="R691">
        <v>7</v>
      </c>
      <c r="S691">
        <v>151352343.16666701</v>
      </c>
      <c r="T691">
        <v>16</v>
      </c>
      <c r="V691" t="s">
        <v>1801</v>
      </c>
      <c r="W691">
        <f>IFERROR(LOG(T691/M691,2),IF(AND(T691=0,M691=0),0,IF(T691=0,LOG(0.01,2),LOG(99.99,2))))</f>
        <v>1.1926450779423958</v>
      </c>
      <c r="AQ691" t="s">
        <v>3783</v>
      </c>
    </row>
    <row r="692" spans="1:43" x14ac:dyDescent="0.25">
      <c r="A692" t="s">
        <v>107</v>
      </c>
      <c r="B692" t="s">
        <v>85</v>
      </c>
      <c r="C692" t="s">
        <v>108</v>
      </c>
      <c r="D692">
        <v>5.81</v>
      </c>
      <c r="E692">
        <v>507</v>
      </c>
      <c r="F692">
        <v>57.8</v>
      </c>
      <c r="G692">
        <v>38</v>
      </c>
      <c r="H692">
        <v>23</v>
      </c>
      <c r="I692">
        <v>45.36</v>
      </c>
      <c r="J692">
        <v>21</v>
      </c>
      <c r="K692">
        <v>19</v>
      </c>
      <c r="L692">
        <v>1226289637.25</v>
      </c>
      <c r="M692">
        <v>58</v>
      </c>
      <c r="O692" t="s">
        <v>109</v>
      </c>
      <c r="P692">
        <v>60.55</v>
      </c>
      <c r="Q692">
        <v>31</v>
      </c>
      <c r="R692">
        <v>2</v>
      </c>
      <c r="S692">
        <v>33866605.875</v>
      </c>
      <c r="T692">
        <v>131</v>
      </c>
      <c r="V692" t="s">
        <v>110</v>
      </c>
      <c r="W692">
        <f>IFERROR(LOG(T692/M692,2),IF(AND(T692=0,M692=0),0,IF(T692=0,LOG(0.01,2),LOG(99.99,2))))</f>
        <v>1.1754420064098783</v>
      </c>
      <c r="AQ692" t="s">
        <v>3787</v>
      </c>
    </row>
    <row r="693" spans="1:43" x14ac:dyDescent="0.25">
      <c r="A693" t="s">
        <v>2497</v>
      </c>
      <c r="B693" t="s">
        <v>2498</v>
      </c>
      <c r="C693" t="s">
        <v>2499</v>
      </c>
      <c r="D693">
        <v>6.58</v>
      </c>
      <c r="E693">
        <v>2504</v>
      </c>
      <c r="F693">
        <v>272.3</v>
      </c>
      <c r="G693">
        <v>25</v>
      </c>
      <c r="H693">
        <v>25</v>
      </c>
      <c r="I693">
        <v>1.1599999999999999</v>
      </c>
      <c r="J693">
        <v>3</v>
      </c>
      <c r="K693">
        <v>3</v>
      </c>
      <c r="L693">
        <v>18136525.09375</v>
      </c>
      <c r="M693">
        <v>4</v>
      </c>
      <c r="O693" t="s">
        <v>2500</v>
      </c>
      <c r="P693">
        <v>3.27</v>
      </c>
      <c r="Q693">
        <v>6</v>
      </c>
      <c r="R693">
        <v>6</v>
      </c>
      <c r="S693">
        <v>41330585.114583299</v>
      </c>
      <c r="T693">
        <v>9</v>
      </c>
      <c r="V693" t="s">
        <v>2501</v>
      </c>
      <c r="W693">
        <f>IFERROR(LOG(T693/M693,2),IF(AND(T693=0,M693=0),0,IF(T693=0,LOG(0.01,2),LOG(99.99,2))))</f>
        <v>1.1699250014423124</v>
      </c>
      <c r="AQ693" t="s">
        <v>3793</v>
      </c>
    </row>
    <row r="694" spans="1:43" x14ac:dyDescent="0.25">
      <c r="A694" t="s">
        <v>2515</v>
      </c>
      <c r="B694" t="s">
        <v>2492</v>
      </c>
      <c r="C694" t="s">
        <v>2516</v>
      </c>
      <c r="D694">
        <v>11.12</v>
      </c>
      <c r="E694">
        <v>279</v>
      </c>
      <c r="F694">
        <v>32.5</v>
      </c>
      <c r="G694">
        <v>8</v>
      </c>
      <c r="H694">
        <v>8</v>
      </c>
      <c r="I694">
        <v>10.039999999999999</v>
      </c>
      <c r="J694">
        <v>3</v>
      </c>
      <c r="K694">
        <v>3</v>
      </c>
      <c r="L694">
        <v>151627542.66666701</v>
      </c>
      <c r="M694">
        <v>4</v>
      </c>
      <c r="O694" t="s">
        <v>2494</v>
      </c>
      <c r="P694">
        <v>17.559999999999999</v>
      </c>
      <c r="Q694">
        <v>5</v>
      </c>
      <c r="R694">
        <v>5</v>
      </c>
      <c r="S694">
        <v>354386909.39583302</v>
      </c>
      <c r="T694">
        <v>9</v>
      </c>
      <c r="V694" t="s">
        <v>2517</v>
      </c>
      <c r="W694">
        <f>IFERROR(LOG(T694/M694,2),IF(AND(T694=0,M694=0),0,IF(T694=0,LOG(0.01,2),LOG(99.99,2))))</f>
        <v>1.1699250014423124</v>
      </c>
      <c r="AQ694" t="s">
        <v>3797</v>
      </c>
    </row>
    <row r="695" spans="1:43" x14ac:dyDescent="0.25">
      <c r="A695" t="s">
        <v>2555</v>
      </c>
      <c r="B695" t="s">
        <v>2556</v>
      </c>
      <c r="C695" t="s">
        <v>2557</v>
      </c>
      <c r="D695">
        <v>11.85</v>
      </c>
      <c r="E695">
        <v>221</v>
      </c>
      <c r="F695">
        <v>25.5</v>
      </c>
      <c r="G695">
        <v>4</v>
      </c>
      <c r="H695">
        <v>4</v>
      </c>
      <c r="I695">
        <v>6.79</v>
      </c>
      <c r="J695">
        <v>2</v>
      </c>
      <c r="K695">
        <v>2</v>
      </c>
      <c r="L695">
        <v>538566554.90625</v>
      </c>
      <c r="M695">
        <v>4</v>
      </c>
      <c r="O695" t="s">
        <v>2558</v>
      </c>
      <c r="P695">
        <v>12.22</v>
      </c>
      <c r="Q695">
        <v>3</v>
      </c>
      <c r="R695">
        <v>3</v>
      </c>
      <c r="S695">
        <v>648633539.07291698</v>
      </c>
      <c r="T695">
        <v>9</v>
      </c>
      <c r="V695" t="s">
        <v>2559</v>
      </c>
      <c r="W695">
        <f>IFERROR(LOG(T695/M695,2),IF(AND(T695=0,M695=0),0,IF(T695=0,LOG(0.01,2),LOG(99.99,2))))</f>
        <v>1.1699250014423124</v>
      </c>
      <c r="AQ695" t="s">
        <v>3804</v>
      </c>
    </row>
    <row r="696" spans="1:43" x14ac:dyDescent="0.25">
      <c r="A696" t="s">
        <v>2561</v>
      </c>
      <c r="B696" t="s">
        <v>113</v>
      </c>
      <c r="C696" t="s">
        <v>2562</v>
      </c>
      <c r="D696">
        <v>7.97</v>
      </c>
      <c r="E696">
        <v>108</v>
      </c>
      <c r="F696">
        <v>11.9</v>
      </c>
      <c r="G696">
        <v>4</v>
      </c>
      <c r="H696">
        <v>4</v>
      </c>
      <c r="I696">
        <v>26.85</v>
      </c>
      <c r="J696">
        <v>2</v>
      </c>
      <c r="K696">
        <v>2</v>
      </c>
      <c r="L696">
        <v>75316609.53125</v>
      </c>
      <c r="M696">
        <v>4</v>
      </c>
      <c r="O696" t="s">
        <v>2563</v>
      </c>
      <c r="P696">
        <v>23.15</v>
      </c>
      <c r="Q696">
        <v>2</v>
      </c>
      <c r="R696">
        <v>2</v>
      </c>
      <c r="S696">
        <v>299212970.25</v>
      </c>
      <c r="T696">
        <v>9</v>
      </c>
      <c r="U696" t="s">
        <v>115</v>
      </c>
      <c r="V696" t="s">
        <v>2564</v>
      </c>
      <c r="W696">
        <f>IFERROR(LOG(T696/M696,2),IF(AND(T696=0,M696=0),0,IF(T696=0,LOG(0.01,2),LOG(99.99,2))))</f>
        <v>1.1699250014423124</v>
      </c>
      <c r="AQ696" t="s">
        <v>3810</v>
      </c>
    </row>
    <row r="697" spans="1:43" x14ac:dyDescent="0.25">
      <c r="A697" t="s">
        <v>2595</v>
      </c>
      <c r="B697" t="s">
        <v>2596</v>
      </c>
      <c r="C697" t="s">
        <v>2597</v>
      </c>
      <c r="D697">
        <v>6.46</v>
      </c>
      <c r="E697">
        <v>608</v>
      </c>
      <c r="F697">
        <v>68.5</v>
      </c>
      <c r="G697">
        <v>9</v>
      </c>
      <c r="H697">
        <v>9</v>
      </c>
      <c r="I697">
        <v>7.24</v>
      </c>
      <c r="J697">
        <v>3</v>
      </c>
      <c r="K697">
        <v>3</v>
      </c>
      <c r="L697">
        <v>30321526.697916701</v>
      </c>
      <c r="M697">
        <v>4</v>
      </c>
      <c r="O697" t="s">
        <v>2598</v>
      </c>
      <c r="P697">
        <v>14.47</v>
      </c>
      <c r="Q697">
        <v>7</v>
      </c>
      <c r="R697">
        <v>7</v>
      </c>
      <c r="S697">
        <v>65949564.333333299</v>
      </c>
      <c r="T697">
        <v>9</v>
      </c>
      <c r="V697" t="s">
        <v>2599</v>
      </c>
      <c r="W697">
        <f>IFERROR(LOG(T697/M697,2),IF(AND(T697=0,M697=0),0,IF(T697=0,LOG(0.01,2),LOG(99.99,2))))</f>
        <v>1.1699250014423124</v>
      </c>
      <c r="AQ697" t="s">
        <v>3816</v>
      </c>
    </row>
    <row r="698" spans="1:43" x14ac:dyDescent="0.25">
      <c r="A698" t="s">
        <v>2636</v>
      </c>
      <c r="B698" t="s">
        <v>113</v>
      </c>
      <c r="C698" t="s">
        <v>2637</v>
      </c>
      <c r="D698">
        <v>9.1</v>
      </c>
      <c r="E698">
        <v>108</v>
      </c>
      <c r="F698">
        <v>11.8</v>
      </c>
      <c r="G698">
        <v>4</v>
      </c>
      <c r="H698">
        <v>4</v>
      </c>
      <c r="I698">
        <v>26.85</v>
      </c>
      <c r="J698">
        <v>2</v>
      </c>
      <c r="K698">
        <v>2</v>
      </c>
      <c r="L698">
        <v>75316609.53125</v>
      </c>
      <c r="M698">
        <v>4</v>
      </c>
      <c r="O698" t="s">
        <v>2563</v>
      </c>
      <c r="P698">
        <v>23.15</v>
      </c>
      <c r="Q698">
        <v>2</v>
      </c>
      <c r="R698">
        <v>2</v>
      </c>
      <c r="S698">
        <v>299212970.25</v>
      </c>
      <c r="T698">
        <v>9</v>
      </c>
      <c r="U698" t="s">
        <v>115</v>
      </c>
      <c r="V698" t="s">
        <v>2564</v>
      </c>
      <c r="W698">
        <f>IFERROR(LOG(T698/M698,2),IF(AND(T698=0,M698=0),0,IF(T698=0,LOG(0.01,2),LOG(99.99,2))))</f>
        <v>1.1699250014423124</v>
      </c>
      <c r="AQ698" t="s">
        <v>3822</v>
      </c>
    </row>
    <row r="699" spans="1:43" x14ac:dyDescent="0.25">
      <c r="A699" t="s">
        <v>2650</v>
      </c>
      <c r="B699" t="s">
        <v>2651</v>
      </c>
      <c r="C699" t="s">
        <v>2652</v>
      </c>
      <c r="D699">
        <v>4.88</v>
      </c>
      <c r="E699">
        <v>509</v>
      </c>
      <c r="F699">
        <v>57</v>
      </c>
      <c r="G699">
        <v>13</v>
      </c>
      <c r="H699">
        <v>13</v>
      </c>
      <c r="I699">
        <v>7.07</v>
      </c>
      <c r="J699">
        <v>3</v>
      </c>
      <c r="K699">
        <v>3</v>
      </c>
      <c r="L699">
        <v>45570607.916666701</v>
      </c>
      <c r="M699">
        <v>4</v>
      </c>
      <c r="O699" t="s">
        <v>2653</v>
      </c>
      <c r="P699">
        <v>15.91</v>
      </c>
      <c r="Q699">
        <v>7</v>
      </c>
      <c r="R699">
        <v>7</v>
      </c>
      <c r="S699">
        <v>80362681.833333299</v>
      </c>
      <c r="T699">
        <v>9</v>
      </c>
      <c r="V699" t="s">
        <v>2654</v>
      </c>
      <c r="W699">
        <f>IFERROR(LOG(T699/M699,2),IF(AND(T699=0,M699=0),0,IF(T699=0,LOG(0.01,2),LOG(99.99,2))))</f>
        <v>1.1699250014423124</v>
      </c>
      <c r="AQ699" t="s">
        <v>3826</v>
      </c>
    </row>
    <row r="700" spans="1:43" x14ac:dyDescent="0.25">
      <c r="A700" t="s">
        <v>2656</v>
      </c>
      <c r="B700" t="s">
        <v>2657</v>
      </c>
      <c r="C700" t="s">
        <v>2658</v>
      </c>
      <c r="D700">
        <v>6.38</v>
      </c>
      <c r="E700">
        <v>303</v>
      </c>
      <c r="F700">
        <v>34.299999999999997</v>
      </c>
      <c r="G700">
        <v>8</v>
      </c>
      <c r="H700">
        <v>4</v>
      </c>
      <c r="I700">
        <v>10.89</v>
      </c>
      <c r="J700">
        <v>3</v>
      </c>
      <c r="K700">
        <v>2</v>
      </c>
      <c r="L700">
        <v>40100760.8125</v>
      </c>
      <c r="M700">
        <v>4</v>
      </c>
      <c r="O700" t="s">
        <v>2659</v>
      </c>
      <c r="P700">
        <v>24.42</v>
      </c>
      <c r="Q700">
        <v>6</v>
      </c>
      <c r="R700">
        <v>4</v>
      </c>
      <c r="S700">
        <v>32082851.8125</v>
      </c>
      <c r="T700">
        <v>9</v>
      </c>
      <c r="V700" t="s">
        <v>2660</v>
      </c>
      <c r="W700">
        <f>IFERROR(LOG(T700/M700,2),IF(AND(T700=0,M700=0),0,IF(T700=0,LOG(0.01,2),LOG(99.99,2))))</f>
        <v>1.1699250014423124</v>
      </c>
      <c r="AQ700" t="s">
        <v>3831</v>
      </c>
    </row>
    <row r="701" spans="1:43" x14ac:dyDescent="0.25">
      <c r="A701" t="s">
        <v>2892</v>
      </c>
      <c r="B701" t="s">
        <v>2893</v>
      </c>
      <c r="C701" t="s">
        <v>2894</v>
      </c>
      <c r="D701">
        <v>7.91</v>
      </c>
      <c r="E701">
        <v>418</v>
      </c>
      <c r="F701">
        <v>45.1</v>
      </c>
      <c r="G701">
        <v>10</v>
      </c>
      <c r="H701">
        <v>10</v>
      </c>
      <c r="I701">
        <v>7.18</v>
      </c>
      <c r="J701">
        <v>1</v>
      </c>
      <c r="K701">
        <v>1</v>
      </c>
      <c r="L701">
        <v>0</v>
      </c>
      <c r="M701">
        <v>4</v>
      </c>
      <c r="O701" t="s">
        <v>2895</v>
      </c>
      <c r="P701">
        <v>21.77</v>
      </c>
      <c r="Q701">
        <v>6</v>
      </c>
      <c r="R701">
        <v>6</v>
      </c>
      <c r="S701">
        <v>106229719.411458</v>
      </c>
      <c r="T701">
        <v>9</v>
      </c>
      <c r="V701" t="s">
        <v>2896</v>
      </c>
      <c r="W701">
        <f>IFERROR(LOG(T701/M701,2),IF(AND(T701=0,M701=0),0,IF(T701=0,LOG(0.01,2),LOG(99.99,2))))</f>
        <v>1.1699250014423124</v>
      </c>
      <c r="AQ701" t="s">
        <v>3836</v>
      </c>
    </row>
    <row r="702" spans="1:43" x14ac:dyDescent="0.25">
      <c r="A702" t="s">
        <v>2251</v>
      </c>
      <c r="B702" t="s">
        <v>2252</v>
      </c>
      <c r="C702" t="s">
        <v>2253</v>
      </c>
      <c r="D702">
        <v>11.9</v>
      </c>
      <c r="E702">
        <v>267</v>
      </c>
      <c r="F702">
        <v>30.8</v>
      </c>
      <c r="G702">
        <v>6</v>
      </c>
      <c r="H702">
        <v>5</v>
      </c>
      <c r="I702">
        <v>13.11</v>
      </c>
      <c r="J702">
        <v>3</v>
      </c>
      <c r="K702">
        <v>2</v>
      </c>
      <c r="L702">
        <v>403264069.125</v>
      </c>
      <c r="M702">
        <v>5</v>
      </c>
      <c r="O702" t="s">
        <v>2254</v>
      </c>
      <c r="P702">
        <v>19.100000000000001</v>
      </c>
      <c r="Q702">
        <v>5</v>
      </c>
      <c r="R702">
        <v>4</v>
      </c>
      <c r="S702">
        <v>377374618.27604198</v>
      </c>
      <c r="T702">
        <v>11</v>
      </c>
      <c r="V702" t="s">
        <v>2255</v>
      </c>
      <c r="W702">
        <f>IFERROR(LOG(T702/M702,2),IF(AND(T702=0,M702=0),0,IF(T702=0,LOG(0.01,2),LOG(99.99,2))))</f>
        <v>1.1375035237499351</v>
      </c>
      <c r="AQ702" t="s">
        <v>3842</v>
      </c>
    </row>
    <row r="703" spans="1:43" x14ac:dyDescent="0.25">
      <c r="A703" t="s">
        <v>2330</v>
      </c>
      <c r="B703" t="s">
        <v>2331</v>
      </c>
      <c r="C703" t="s">
        <v>2332</v>
      </c>
      <c r="D703">
        <v>9.91</v>
      </c>
      <c r="E703">
        <v>118</v>
      </c>
      <c r="F703">
        <v>13.5</v>
      </c>
      <c r="G703">
        <v>5</v>
      </c>
      <c r="H703">
        <v>5</v>
      </c>
      <c r="I703">
        <v>39.83</v>
      </c>
      <c r="J703">
        <v>4</v>
      </c>
      <c r="K703">
        <v>4</v>
      </c>
      <c r="L703">
        <v>139384524.875</v>
      </c>
      <c r="M703">
        <v>5</v>
      </c>
      <c r="O703" t="s">
        <v>2333</v>
      </c>
      <c r="P703">
        <v>40.68</v>
      </c>
      <c r="Q703">
        <v>5</v>
      </c>
      <c r="R703">
        <v>5</v>
      </c>
      <c r="S703">
        <v>277796687.5</v>
      </c>
      <c r="T703">
        <v>11</v>
      </c>
      <c r="V703" t="s">
        <v>2334</v>
      </c>
      <c r="W703">
        <f>IFERROR(LOG(T703/M703,2),IF(AND(T703=0,M703=0),0,IF(T703=0,LOG(0.01,2),LOG(99.99,2))))</f>
        <v>1.1375035237499351</v>
      </c>
      <c r="AQ703" t="s">
        <v>3847</v>
      </c>
    </row>
    <row r="704" spans="1:43" x14ac:dyDescent="0.25">
      <c r="A704" t="s">
        <v>2352</v>
      </c>
      <c r="B704" t="s">
        <v>2353</v>
      </c>
      <c r="C704" t="s">
        <v>2354</v>
      </c>
      <c r="D704">
        <v>5.64</v>
      </c>
      <c r="E704">
        <v>1575</v>
      </c>
      <c r="F704">
        <v>180.4</v>
      </c>
      <c r="G704">
        <v>17</v>
      </c>
      <c r="H704">
        <v>16</v>
      </c>
      <c r="I704">
        <v>3.68</v>
      </c>
      <c r="J704">
        <v>4</v>
      </c>
      <c r="K704">
        <v>4</v>
      </c>
      <c r="L704">
        <v>20239744.020833299</v>
      </c>
      <c r="M704">
        <v>5</v>
      </c>
      <c r="O704" t="s">
        <v>2355</v>
      </c>
      <c r="P704">
        <v>7.17</v>
      </c>
      <c r="Q704">
        <v>9</v>
      </c>
      <c r="R704">
        <v>8</v>
      </c>
      <c r="S704">
        <v>66094983.5</v>
      </c>
      <c r="T704">
        <v>11</v>
      </c>
      <c r="V704" t="s">
        <v>2356</v>
      </c>
      <c r="W704">
        <f>IFERROR(LOG(T704/M704,2),IF(AND(T704=0,M704=0),0,IF(T704=0,LOG(0.01,2),LOG(99.99,2))))</f>
        <v>1.1375035237499351</v>
      </c>
      <c r="AQ704" t="s">
        <v>3853</v>
      </c>
    </row>
    <row r="705" spans="1:43" x14ac:dyDescent="0.25">
      <c r="A705" t="s">
        <v>2387</v>
      </c>
      <c r="B705" t="s">
        <v>2388</v>
      </c>
      <c r="C705" t="s">
        <v>2389</v>
      </c>
      <c r="D705">
        <v>11.84</v>
      </c>
      <c r="E705">
        <v>160</v>
      </c>
      <c r="F705">
        <v>17.600000000000001</v>
      </c>
      <c r="G705">
        <v>4</v>
      </c>
      <c r="H705">
        <v>4</v>
      </c>
      <c r="I705">
        <v>13.75</v>
      </c>
      <c r="J705">
        <v>2</v>
      </c>
      <c r="K705">
        <v>2</v>
      </c>
      <c r="L705">
        <v>237624291.75</v>
      </c>
      <c r="M705">
        <v>5</v>
      </c>
      <c r="O705" t="s">
        <v>2390</v>
      </c>
      <c r="P705">
        <v>19.38</v>
      </c>
      <c r="Q705">
        <v>4</v>
      </c>
      <c r="R705">
        <v>4</v>
      </c>
      <c r="S705">
        <v>224609889.88020799</v>
      </c>
      <c r="T705">
        <v>11</v>
      </c>
      <c r="V705" t="s">
        <v>2391</v>
      </c>
      <c r="W705">
        <f>IFERROR(LOG(T705/M705,2),IF(AND(T705=0,M705=0),0,IF(T705=0,LOG(0.01,2),LOG(99.99,2))))</f>
        <v>1.1375035237499351</v>
      </c>
      <c r="AQ705" t="s">
        <v>3858</v>
      </c>
    </row>
    <row r="706" spans="1:43" x14ac:dyDescent="0.25">
      <c r="A706" t="s">
        <v>96</v>
      </c>
      <c r="B706" t="s">
        <v>85</v>
      </c>
      <c r="C706" t="s">
        <v>97</v>
      </c>
      <c r="D706">
        <v>5.52</v>
      </c>
      <c r="E706">
        <v>475</v>
      </c>
      <c r="F706">
        <v>54.2</v>
      </c>
      <c r="G706">
        <v>38</v>
      </c>
      <c r="H706">
        <v>23</v>
      </c>
      <c r="I706">
        <v>50.53</v>
      </c>
      <c r="J706">
        <v>22</v>
      </c>
      <c r="K706">
        <v>20</v>
      </c>
      <c r="L706">
        <v>1226289637.25</v>
      </c>
      <c r="M706">
        <v>61</v>
      </c>
      <c r="O706" t="s">
        <v>98</v>
      </c>
      <c r="P706">
        <v>62.11</v>
      </c>
      <c r="Q706">
        <v>31</v>
      </c>
      <c r="R706">
        <v>0</v>
      </c>
      <c r="S706">
        <v>1991403358.0625</v>
      </c>
      <c r="T706">
        <v>134</v>
      </c>
      <c r="V706" t="s">
        <v>99</v>
      </c>
      <c r="W706">
        <f>IFERROR(LOG(T706/M706,2),IF(AND(T706=0,M706=0),0,IF(T706=0,LOG(0.01,2),LOG(99.99,2))))</f>
        <v>1.1353518528948863</v>
      </c>
      <c r="AQ706" t="s">
        <v>3863</v>
      </c>
    </row>
    <row r="707" spans="1:43" x14ac:dyDescent="0.25">
      <c r="A707" t="s">
        <v>84</v>
      </c>
      <c r="B707" t="s">
        <v>85</v>
      </c>
      <c r="C707" t="s">
        <v>86</v>
      </c>
      <c r="D707">
        <v>5.45</v>
      </c>
      <c r="E707">
        <v>461</v>
      </c>
      <c r="F707">
        <v>52.7</v>
      </c>
      <c r="G707">
        <v>37</v>
      </c>
      <c r="H707">
        <v>22</v>
      </c>
      <c r="I707">
        <v>54.45</v>
      </c>
      <c r="J707">
        <v>23</v>
      </c>
      <c r="K707">
        <v>21</v>
      </c>
      <c r="L707">
        <v>1226289637.25</v>
      </c>
      <c r="M707">
        <v>62</v>
      </c>
      <c r="O707" t="s">
        <v>87</v>
      </c>
      <c r="P707">
        <v>64.64</v>
      </c>
      <c r="Q707">
        <v>31</v>
      </c>
      <c r="R707">
        <v>2</v>
      </c>
      <c r="S707">
        <v>2207879312.5625</v>
      </c>
      <c r="T707">
        <v>135</v>
      </c>
      <c r="V707" t="s">
        <v>88</v>
      </c>
      <c r="W707">
        <f>IFERROR(LOG(T707/M707,2),IF(AND(T707=0,M707=0),0,IF(T707=0,LOG(0.01,2),LOG(99.99,2))))</f>
        <v>1.1226192866639557</v>
      </c>
      <c r="AQ707" t="s">
        <v>3868</v>
      </c>
    </row>
    <row r="708" spans="1:43" x14ac:dyDescent="0.25">
      <c r="A708" t="s">
        <v>2016</v>
      </c>
      <c r="B708" t="s">
        <v>2017</v>
      </c>
      <c r="C708" t="s">
        <v>2018</v>
      </c>
      <c r="D708">
        <v>11.11</v>
      </c>
      <c r="E708">
        <v>219</v>
      </c>
      <c r="F708">
        <v>22</v>
      </c>
      <c r="G708">
        <v>5</v>
      </c>
      <c r="H708">
        <v>2</v>
      </c>
      <c r="I708">
        <v>13.7</v>
      </c>
      <c r="J708">
        <v>3</v>
      </c>
      <c r="K708">
        <v>1</v>
      </c>
      <c r="L708">
        <v>154576850.75</v>
      </c>
      <c r="M708">
        <v>6</v>
      </c>
      <c r="O708" t="s">
        <v>2019</v>
      </c>
      <c r="P708">
        <v>18.72</v>
      </c>
      <c r="Q708">
        <v>4</v>
      </c>
      <c r="R708">
        <v>1</v>
      </c>
      <c r="S708">
        <v>228512153.625</v>
      </c>
      <c r="T708">
        <v>13</v>
      </c>
      <c r="V708" t="s">
        <v>2020</v>
      </c>
      <c r="W708">
        <f>IFERROR(LOG(T708/M708,2),IF(AND(T708=0,M708=0),0,IF(T708=0,LOG(0.01,2),LOG(99.99,2))))</f>
        <v>1.1154772174199359</v>
      </c>
      <c r="AQ708" t="s">
        <v>3873</v>
      </c>
    </row>
    <row r="709" spans="1:43" x14ac:dyDescent="0.25">
      <c r="A709" t="s">
        <v>2043</v>
      </c>
      <c r="B709" t="s">
        <v>2044</v>
      </c>
      <c r="C709" t="s">
        <v>2045</v>
      </c>
      <c r="D709">
        <v>4.79</v>
      </c>
      <c r="E709">
        <v>245</v>
      </c>
      <c r="F709">
        <v>27.8</v>
      </c>
      <c r="G709">
        <v>9</v>
      </c>
      <c r="H709">
        <v>6</v>
      </c>
      <c r="I709">
        <v>15.92</v>
      </c>
      <c r="J709">
        <v>3</v>
      </c>
      <c r="K709">
        <v>2</v>
      </c>
      <c r="L709">
        <v>39102063.25</v>
      </c>
      <c r="M709">
        <v>6</v>
      </c>
      <c r="O709" t="s">
        <v>2046</v>
      </c>
      <c r="P709">
        <v>35.1</v>
      </c>
      <c r="Q709">
        <v>7</v>
      </c>
      <c r="R709">
        <v>5</v>
      </c>
      <c r="S709">
        <v>100283977.833333</v>
      </c>
      <c r="T709">
        <v>13</v>
      </c>
      <c r="V709" t="s">
        <v>2047</v>
      </c>
      <c r="W709">
        <f>IFERROR(LOG(T709/M709,2),IF(AND(T709=0,M709=0),0,IF(T709=0,LOG(0.01,2),LOG(99.99,2))))</f>
        <v>1.1154772174199359</v>
      </c>
      <c r="AQ709" t="s">
        <v>3877</v>
      </c>
    </row>
    <row r="710" spans="1:43" x14ac:dyDescent="0.25">
      <c r="A710" t="s">
        <v>287</v>
      </c>
      <c r="B710" t="s">
        <v>113</v>
      </c>
      <c r="C710" t="s">
        <v>288</v>
      </c>
      <c r="D710">
        <v>8</v>
      </c>
      <c r="E710">
        <v>111</v>
      </c>
      <c r="F710">
        <v>12</v>
      </c>
      <c r="G710">
        <v>3</v>
      </c>
      <c r="H710">
        <v>2</v>
      </c>
      <c r="I710">
        <v>26.13</v>
      </c>
      <c r="J710">
        <v>2</v>
      </c>
      <c r="K710">
        <v>0</v>
      </c>
      <c r="L710">
        <v>148822983</v>
      </c>
      <c r="M710">
        <v>37</v>
      </c>
      <c r="N710" t="s">
        <v>115</v>
      </c>
      <c r="O710" t="s">
        <v>289</v>
      </c>
      <c r="P710">
        <v>22.52</v>
      </c>
      <c r="Q710">
        <v>2</v>
      </c>
      <c r="R710">
        <v>0</v>
      </c>
      <c r="S710">
        <v>11584850869.25</v>
      </c>
      <c r="T710">
        <v>76</v>
      </c>
      <c r="V710" t="s">
        <v>290</v>
      </c>
      <c r="W710">
        <f>IFERROR(LOG(T710/M710,2),IF(AND(T710=0,M710=0),0,IF(T710=0,LOG(0.01,2),LOG(99.99,2))))</f>
        <v>1.0384741478146358</v>
      </c>
      <c r="AQ710" t="s">
        <v>3883</v>
      </c>
    </row>
    <row r="711" spans="1:43" x14ac:dyDescent="0.25">
      <c r="A711" t="s">
        <v>1419</v>
      </c>
      <c r="B711" t="s">
        <v>1420</v>
      </c>
      <c r="C711" t="s">
        <v>1421</v>
      </c>
      <c r="D711">
        <v>10.050000000000001</v>
      </c>
      <c r="E711">
        <v>151</v>
      </c>
      <c r="F711">
        <v>16.3</v>
      </c>
      <c r="G711">
        <v>8</v>
      </c>
      <c r="H711">
        <v>8</v>
      </c>
      <c r="I711">
        <v>22.52</v>
      </c>
      <c r="J711">
        <v>3</v>
      </c>
      <c r="K711">
        <v>3</v>
      </c>
      <c r="L711">
        <v>1741085536.9895799</v>
      </c>
      <c r="M711">
        <v>9</v>
      </c>
      <c r="O711" t="s">
        <v>1422</v>
      </c>
      <c r="P711">
        <v>36.42</v>
      </c>
      <c r="Q711">
        <v>5</v>
      </c>
      <c r="R711">
        <v>5</v>
      </c>
      <c r="S711">
        <v>2144936651.5520799</v>
      </c>
      <c r="T711">
        <v>18</v>
      </c>
      <c r="V711" t="s">
        <v>1423</v>
      </c>
      <c r="W711">
        <f>IFERROR(LOG(T711/M711,2),IF(AND(T711=0,M711=0),0,IF(T711=0,LOG(0.01,2),LOG(99.99,2))))</f>
        <v>1</v>
      </c>
      <c r="AQ711" t="s">
        <v>3887</v>
      </c>
    </row>
    <row r="712" spans="1:43" x14ac:dyDescent="0.25">
      <c r="A712" t="s">
        <v>2001</v>
      </c>
      <c r="B712" t="s">
        <v>1997</v>
      </c>
      <c r="C712" t="s">
        <v>2002</v>
      </c>
      <c r="D712">
        <v>9.92</v>
      </c>
      <c r="E712">
        <v>302</v>
      </c>
      <c r="F712">
        <v>32.1</v>
      </c>
      <c r="G712">
        <v>6</v>
      </c>
      <c r="H712">
        <v>6</v>
      </c>
      <c r="I712">
        <v>13.25</v>
      </c>
      <c r="J712">
        <v>4</v>
      </c>
      <c r="K712">
        <v>4</v>
      </c>
      <c r="L712">
        <v>174701648.58333299</v>
      </c>
      <c r="M712">
        <v>6</v>
      </c>
      <c r="O712" t="s">
        <v>1999</v>
      </c>
      <c r="P712">
        <v>21.52</v>
      </c>
      <c r="Q712">
        <v>6</v>
      </c>
      <c r="R712">
        <v>6</v>
      </c>
      <c r="S712">
        <v>241415377.91666701</v>
      </c>
      <c r="T712">
        <v>12</v>
      </c>
      <c r="V712" t="s">
        <v>2003</v>
      </c>
      <c r="W712">
        <f>IFERROR(LOG(T712/M712,2),IF(AND(T712=0,M712=0),0,IF(T712=0,LOG(0.01,2),LOG(99.99,2))))</f>
        <v>1</v>
      </c>
      <c r="AQ712" t="s">
        <v>3893</v>
      </c>
    </row>
    <row r="713" spans="1:43" x14ac:dyDescent="0.25">
      <c r="A713" t="s">
        <v>2144</v>
      </c>
      <c r="B713" t="s">
        <v>2145</v>
      </c>
      <c r="C713" t="s">
        <v>2146</v>
      </c>
      <c r="D713">
        <v>8.5399999999999991</v>
      </c>
      <c r="E713">
        <v>407</v>
      </c>
      <c r="F713">
        <v>44.7</v>
      </c>
      <c r="G713">
        <v>5</v>
      </c>
      <c r="H713">
        <v>5</v>
      </c>
      <c r="I713">
        <v>9.83</v>
      </c>
      <c r="J713">
        <v>3</v>
      </c>
      <c r="K713">
        <v>3</v>
      </c>
      <c r="L713">
        <v>21769045.5</v>
      </c>
      <c r="M713">
        <v>6</v>
      </c>
      <c r="O713" t="s">
        <v>2147</v>
      </c>
      <c r="P713">
        <v>12.53</v>
      </c>
      <c r="Q713">
        <v>4</v>
      </c>
      <c r="R713">
        <v>4</v>
      </c>
      <c r="S713">
        <v>116496416.625</v>
      </c>
      <c r="T713">
        <v>12</v>
      </c>
      <c r="V713" t="s">
        <v>2148</v>
      </c>
      <c r="W713">
        <f>IFERROR(LOG(T713/M713,2),IF(AND(T713=0,M713=0),0,IF(T713=0,LOG(0.01,2),LOG(99.99,2))))</f>
        <v>1</v>
      </c>
      <c r="AQ713" t="s">
        <v>3899</v>
      </c>
    </row>
    <row r="714" spans="1:43" x14ac:dyDescent="0.25">
      <c r="A714" t="s">
        <v>2364</v>
      </c>
      <c r="B714" t="s">
        <v>2365</v>
      </c>
      <c r="C714" t="s">
        <v>2366</v>
      </c>
      <c r="D714">
        <v>5.81</v>
      </c>
      <c r="E714">
        <v>1090</v>
      </c>
      <c r="F714">
        <v>116.9</v>
      </c>
      <c r="G714">
        <v>12</v>
      </c>
      <c r="H714">
        <v>10</v>
      </c>
      <c r="I714">
        <v>1.56</v>
      </c>
      <c r="J714">
        <v>2</v>
      </c>
      <c r="K714">
        <v>0</v>
      </c>
      <c r="L714">
        <v>0</v>
      </c>
      <c r="M714">
        <v>5</v>
      </c>
      <c r="O714" t="s">
        <v>2367</v>
      </c>
      <c r="P714">
        <v>8.81</v>
      </c>
      <c r="Q714">
        <v>7</v>
      </c>
      <c r="R714">
        <v>5</v>
      </c>
      <c r="S714">
        <v>61623170.291666701</v>
      </c>
      <c r="T714">
        <v>10</v>
      </c>
      <c r="V714" t="s">
        <v>2368</v>
      </c>
      <c r="W714">
        <f>IFERROR(LOG(T714/M714,2),IF(AND(T714=0,M714=0),0,IF(T714=0,LOG(0.01,2),LOG(99.99,2))))</f>
        <v>1</v>
      </c>
      <c r="AQ714" t="s">
        <v>3905</v>
      </c>
    </row>
    <row r="715" spans="1:43" x14ac:dyDescent="0.25">
      <c r="A715" t="s">
        <v>2543</v>
      </c>
      <c r="B715" t="s">
        <v>2544</v>
      </c>
      <c r="C715" t="s">
        <v>2545</v>
      </c>
      <c r="D715">
        <v>8.59</v>
      </c>
      <c r="E715">
        <v>623</v>
      </c>
      <c r="F715">
        <v>69.599999999999994</v>
      </c>
      <c r="G715">
        <v>11</v>
      </c>
      <c r="H715">
        <v>6</v>
      </c>
      <c r="I715">
        <v>7.54</v>
      </c>
      <c r="J715">
        <v>4</v>
      </c>
      <c r="K715">
        <v>2</v>
      </c>
      <c r="L715">
        <v>24996013.1875</v>
      </c>
      <c r="M715">
        <v>4</v>
      </c>
      <c r="O715" t="s">
        <v>2546</v>
      </c>
      <c r="P715">
        <v>11.08</v>
      </c>
      <c r="Q715">
        <v>7</v>
      </c>
      <c r="R715">
        <v>3</v>
      </c>
      <c r="S715">
        <v>45953879.505208299</v>
      </c>
      <c r="T715">
        <v>8</v>
      </c>
      <c r="V715" t="s">
        <v>2547</v>
      </c>
      <c r="W715">
        <f>IFERROR(LOG(T715/M715,2),IF(AND(T715=0,M715=0),0,IF(T715=0,LOG(0.01,2),LOG(99.99,2))))</f>
        <v>1</v>
      </c>
      <c r="AQ715" t="s">
        <v>3911</v>
      </c>
    </row>
    <row r="716" spans="1:43" x14ac:dyDescent="0.25">
      <c r="A716" t="s">
        <v>2601</v>
      </c>
      <c r="B716" t="s">
        <v>2602</v>
      </c>
      <c r="C716" t="s">
        <v>2603</v>
      </c>
      <c r="D716">
        <v>9.5</v>
      </c>
      <c r="E716">
        <v>388</v>
      </c>
      <c r="F716">
        <v>43.7</v>
      </c>
      <c r="G716">
        <v>8</v>
      </c>
      <c r="H716">
        <v>8</v>
      </c>
      <c r="I716">
        <v>15.46</v>
      </c>
      <c r="J716">
        <v>4</v>
      </c>
      <c r="K716">
        <v>4</v>
      </c>
      <c r="L716">
        <v>13334384.0260417</v>
      </c>
      <c r="M716">
        <v>4</v>
      </c>
      <c r="O716" t="s">
        <v>2604</v>
      </c>
      <c r="P716">
        <v>21.65</v>
      </c>
      <c r="Q716">
        <v>6</v>
      </c>
      <c r="R716">
        <v>6</v>
      </c>
      <c r="S716">
        <v>46054427.0625</v>
      </c>
      <c r="T716">
        <v>8</v>
      </c>
      <c r="V716" t="s">
        <v>2605</v>
      </c>
      <c r="W716">
        <f>IFERROR(LOG(T716/M716,2),IF(AND(T716=0,M716=0),0,IF(T716=0,LOG(0.01,2),LOG(99.99,2))))</f>
        <v>1</v>
      </c>
      <c r="AQ716" t="s">
        <v>3915</v>
      </c>
    </row>
    <row r="717" spans="1:43" x14ac:dyDescent="0.25">
      <c r="A717" t="s">
        <v>2644</v>
      </c>
      <c r="B717" t="s">
        <v>2645</v>
      </c>
      <c r="C717" t="s">
        <v>2646</v>
      </c>
      <c r="D717">
        <v>7.17</v>
      </c>
      <c r="E717">
        <v>780</v>
      </c>
      <c r="F717">
        <v>85.3</v>
      </c>
      <c r="G717">
        <v>8</v>
      </c>
      <c r="H717">
        <v>6</v>
      </c>
      <c r="I717">
        <v>7.05</v>
      </c>
      <c r="J717">
        <v>4</v>
      </c>
      <c r="K717">
        <v>3</v>
      </c>
      <c r="L717">
        <v>21324863.510416701</v>
      </c>
      <c r="M717">
        <v>4</v>
      </c>
      <c r="O717" t="s">
        <v>2647</v>
      </c>
      <c r="P717">
        <v>10.51</v>
      </c>
      <c r="Q717">
        <v>6</v>
      </c>
      <c r="R717">
        <v>5</v>
      </c>
      <c r="S717">
        <v>64872085.333333299</v>
      </c>
      <c r="T717">
        <v>8</v>
      </c>
      <c r="V717" t="s">
        <v>2648</v>
      </c>
      <c r="W717">
        <f>IFERROR(LOG(T717/M717,2),IF(AND(T717=0,M717=0),0,IF(T717=0,LOG(0.01,2),LOG(99.99,2))))</f>
        <v>1</v>
      </c>
      <c r="AQ717" t="s">
        <v>3921</v>
      </c>
    </row>
    <row r="718" spans="1:43" x14ac:dyDescent="0.25">
      <c r="A718" t="s">
        <v>2999</v>
      </c>
      <c r="B718" t="s">
        <v>3000</v>
      </c>
      <c r="C718" t="s">
        <v>3001</v>
      </c>
      <c r="D718">
        <v>10.99</v>
      </c>
      <c r="E718">
        <v>145</v>
      </c>
      <c r="F718">
        <v>15.9</v>
      </c>
      <c r="G718">
        <v>4</v>
      </c>
      <c r="H718">
        <v>4</v>
      </c>
      <c r="I718">
        <v>20</v>
      </c>
      <c r="J718">
        <v>2</v>
      </c>
      <c r="K718">
        <v>2</v>
      </c>
      <c r="L718">
        <v>86356092.5625</v>
      </c>
      <c r="M718">
        <v>3</v>
      </c>
      <c r="O718" t="s">
        <v>3002</v>
      </c>
      <c r="P718">
        <v>20</v>
      </c>
      <c r="Q718">
        <v>2</v>
      </c>
      <c r="R718">
        <v>2</v>
      </c>
      <c r="S718">
        <v>87669081.21875</v>
      </c>
      <c r="T718">
        <v>6</v>
      </c>
      <c r="V718" t="s">
        <v>3002</v>
      </c>
      <c r="W718">
        <f>IFERROR(LOG(T718/M718,2),IF(AND(T718=0,M718=0),0,IF(T718=0,LOG(0.01,2),LOG(99.99,2))))</f>
        <v>1</v>
      </c>
      <c r="AQ718" t="s">
        <v>3925</v>
      </c>
    </row>
    <row r="719" spans="1:43" x14ac:dyDescent="0.25">
      <c r="A719" t="s">
        <v>3015</v>
      </c>
      <c r="B719" t="s">
        <v>3016</v>
      </c>
      <c r="C719" t="s">
        <v>3017</v>
      </c>
      <c r="D719">
        <v>7.56</v>
      </c>
      <c r="E719">
        <v>452</v>
      </c>
      <c r="F719">
        <v>49.5</v>
      </c>
      <c r="G719">
        <v>9</v>
      </c>
      <c r="H719">
        <v>9</v>
      </c>
      <c r="I719">
        <v>5.31</v>
      </c>
      <c r="J719">
        <v>2</v>
      </c>
      <c r="K719">
        <v>2</v>
      </c>
      <c r="L719">
        <v>41058679.75</v>
      </c>
      <c r="M719">
        <v>3</v>
      </c>
      <c r="O719" t="s">
        <v>3018</v>
      </c>
      <c r="P719">
        <v>11.28</v>
      </c>
      <c r="Q719">
        <v>4</v>
      </c>
      <c r="R719">
        <v>4</v>
      </c>
      <c r="S719">
        <v>41265548.166666701</v>
      </c>
      <c r="T719">
        <v>6</v>
      </c>
      <c r="V719" t="s">
        <v>3019</v>
      </c>
      <c r="W719">
        <f>IFERROR(LOG(T719/M719,2),IF(AND(T719=0,M719=0),0,IF(T719=0,LOG(0.01,2),LOG(99.99,2))))</f>
        <v>1</v>
      </c>
      <c r="AQ719" t="s">
        <v>3929</v>
      </c>
    </row>
    <row r="720" spans="1:43" x14ac:dyDescent="0.25">
      <c r="A720" t="s">
        <v>3051</v>
      </c>
      <c r="B720" t="s">
        <v>3052</v>
      </c>
      <c r="C720" t="s">
        <v>3053</v>
      </c>
      <c r="D720">
        <v>8.09</v>
      </c>
      <c r="E720">
        <v>166</v>
      </c>
      <c r="F720">
        <v>18.5</v>
      </c>
      <c r="G720">
        <v>9</v>
      </c>
      <c r="H720">
        <v>9</v>
      </c>
      <c r="I720">
        <v>15.06</v>
      </c>
      <c r="J720">
        <v>2</v>
      </c>
      <c r="K720">
        <v>2</v>
      </c>
      <c r="L720">
        <v>83133927.125</v>
      </c>
      <c r="M720">
        <v>3</v>
      </c>
      <c r="O720" t="s">
        <v>3054</v>
      </c>
      <c r="P720">
        <v>20.48</v>
      </c>
      <c r="Q720">
        <v>4</v>
      </c>
      <c r="R720">
        <v>4</v>
      </c>
      <c r="S720">
        <v>87445516.90625</v>
      </c>
      <c r="T720">
        <v>6</v>
      </c>
      <c r="V720" t="s">
        <v>3055</v>
      </c>
      <c r="W720">
        <f>IFERROR(LOG(T720/M720,2),IF(AND(T720=0,M720=0),0,IF(T720=0,LOG(0.01,2),LOG(99.99,2))))</f>
        <v>1</v>
      </c>
      <c r="AQ720" t="s">
        <v>3934</v>
      </c>
    </row>
    <row r="721" spans="1:43" x14ac:dyDescent="0.25">
      <c r="A721" t="s">
        <v>3089</v>
      </c>
      <c r="B721" t="s">
        <v>3090</v>
      </c>
      <c r="C721" t="s">
        <v>3091</v>
      </c>
      <c r="D721">
        <v>12.02</v>
      </c>
      <c r="E721">
        <v>137</v>
      </c>
      <c r="F721">
        <v>15.7</v>
      </c>
      <c r="G721">
        <v>6</v>
      </c>
      <c r="H721">
        <v>6</v>
      </c>
      <c r="I721">
        <v>21.17</v>
      </c>
      <c r="J721">
        <v>3</v>
      </c>
      <c r="K721">
        <v>3</v>
      </c>
      <c r="L721">
        <v>91752346.510416701</v>
      </c>
      <c r="M721">
        <v>3</v>
      </c>
      <c r="O721" t="s">
        <v>3092</v>
      </c>
      <c r="P721">
        <v>33.58</v>
      </c>
      <c r="Q721">
        <v>5</v>
      </c>
      <c r="R721">
        <v>5</v>
      </c>
      <c r="S721">
        <v>202537877.83333299</v>
      </c>
      <c r="T721">
        <v>6</v>
      </c>
      <c r="V721" t="s">
        <v>3093</v>
      </c>
      <c r="W721">
        <f>IFERROR(LOG(T721/M721,2),IF(AND(T721=0,M721=0),0,IF(T721=0,LOG(0.01,2),LOG(99.99,2))))</f>
        <v>1</v>
      </c>
      <c r="AQ721" t="s">
        <v>3940</v>
      </c>
    </row>
    <row r="722" spans="1:43" x14ac:dyDescent="0.25">
      <c r="A722" t="s">
        <v>3178</v>
      </c>
      <c r="B722" t="s">
        <v>3179</v>
      </c>
      <c r="C722" t="s">
        <v>3180</v>
      </c>
      <c r="D722">
        <v>5.58</v>
      </c>
      <c r="E722">
        <v>1235</v>
      </c>
      <c r="F722">
        <v>135.5</v>
      </c>
      <c r="G722">
        <v>10</v>
      </c>
      <c r="H722">
        <v>10</v>
      </c>
      <c r="I722">
        <v>3.16</v>
      </c>
      <c r="J722">
        <v>3</v>
      </c>
      <c r="K722">
        <v>3</v>
      </c>
      <c r="L722">
        <v>32442789.71875</v>
      </c>
      <c r="M722">
        <v>3</v>
      </c>
      <c r="O722" t="s">
        <v>3181</v>
      </c>
      <c r="P722">
        <v>4.37</v>
      </c>
      <c r="Q722">
        <v>4</v>
      </c>
      <c r="R722">
        <v>4</v>
      </c>
      <c r="S722">
        <v>46066476.833333299</v>
      </c>
      <c r="T722">
        <v>6</v>
      </c>
      <c r="V722" t="s">
        <v>3182</v>
      </c>
      <c r="W722">
        <f>IFERROR(LOG(T722/M722,2),IF(AND(T722=0,M722=0),0,IF(T722=0,LOG(0.01,2),LOG(99.99,2))))</f>
        <v>1</v>
      </c>
      <c r="AQ722" t="s">
        <v>3944</v>
      </c>
    </row>
    <row r="723" spans="1:43" x14ac:dyDescent="0.25">
      <c r="A723" t="s">
        <v>3201</v>
      </c>
      <c r="B723" t="s">
        <v>3202</v>
      </c>
      <c r="C723" t="s">
        <v>3203</v>
      </c>
      <c r="D723">
        <v>8.9</v>
      </c>
      <c r="E723">
        <v>583</v>
      </c>
      <c r="F723">
        <v>65.5</v>
      </c>
      <c r="G723">
        <v>10</v>
      </c>
      <c r="H723">
        <v>10</v>
      </c>
      <c r="I723">
        <v>6.86</v>
      </c>
      <c r="J723">
        <v>3</v>
      </c>
      <c r="K723">
        <v>3</v>
      </c>
      <c r="L723">
        <v>16254935.875</v>
      </c>
      <c r="M723">
        <v>3</v>
      </c>
      <c r="O723" t="s">
        <v>3204</v>
      </c>
      <c r="P723">
        <v>8.06</v>
      </c>
      <c r="Q723">
        <v>4</v>
      </c>
      <c r="R723">
        <v>4</v>
      </c>
      <c r="S723">
        <v>27555539.5625</v>
      </c>
      <c r="T723">
        <v>6</v>
      </c>
      <c r="V723" t="s">
        <v>3205</v>
      </c>
      <c r="W723">
        <f>IFERROR(LOG(T723/M723,2),IF(AND(T723=0,M723=0),0,IF(T723=0,LOG(0.01,2),LOG(99.99,2))))</f>
        <v>1</v>
      </c>
      <c r="AQ723" t="s">
        <v>3949</v>
      </c>
    </row>
    <row r="724" spans="1:43" x14ac:dyDescent="0.25">
      <c r="A724" t="s">
        <v>3295</v>
      </c>
      <c r="B724" t="s">
        <v>3296</v>
      </c>
      <c r="C724" t="s">
        <v>3297</v>
      </c>
      <c r="D724">
        <v>9.83</v>
      </c>
      <c r="E724">
        <v>299</v>
      </c>
      <c r="F724">
        <v>33.299999999999997</v>
      </c>
      <c r="G724">
        <v>6</v>
      </c>
      <c r="H724">
        <v>6</v>
      </c>
      <c r="I724">
        <v>8.36</v>
      </c>
      <c r="J724">
        <v>2</v>
      </c>
      <c r="K724">
        <v>2</v>
      </c>
      <c r="L724">
        <v>23240090.53125</v>
      </c>
      <c r="M724">
        <v>3</v>
      </c>
      <c r="O724" t="s">
        <v>3298</v>
      </c>
      <c r="P724">
        <v>13.38</v>
      </c>
      <c r="Q724">
        <v>3</v>
      </c>
      <c r="R724">
        <v>3</v>
      </c>
      <c r="S724">
        <v>62153774.770833299</v>
      </c>
      <c r="T724">
        <v>6</v>
      </c>
      <c r="V724" t="s">
        <v>3299</v>
      </c>
      <c r="W724">
        <f>IFERROR(LOG(T724/M724,2),IF(AND(T724=0,M724=0),0,IF(T724=0,LOG(0.01,2),LOG(99.99,2))))</f>
        <v>1</v>
      </c>
      <c r="AQ724" t="s">
        <v>3955</v>
      </c>
    </row>
    <row r="725" spans="1:43" x14ac:dyDescent="0.25">
      <c r="A725" t="s">
        <v>3386</v>
      </c>
      <c r="B725" t="s">
        <v>3387</v>
      </c>
      <c r="C725" t="s">
        <v>3388</v>
      </c>
      <c r="D725">
        <v>9.4499999999999993</v>
      </c>
      <c r="E725">
        <v>452</v>
      </c>
      <c r="F725">
        <v>50.3</v>
      </c>
      <c r="G725">
        <v>6</v>
      </c>
      <c r="H725">
        <v>6</v>
      </c>
      <c r="I725">
        <v>10.84</v>
      </c>
      <c r="J725">
        <v>3</v>
      </c>
      <c r="K725">
        <v>3</v>
      </c>
      <c r="L725">
        <v>23233285.708333299</v>
      </c>
      <c r="M725">
        <v>3</v>
      </c>
      <c r="O725" t="s">
        <v>3389</v>
      </c>
      <c r="P725">
        <v>18.36</v>
      </c>
      <c r="Q725">
        <v>5</v>
      </c>
      <c r="R725">
        <v>5</v>
      </c>
      <c r="S725">
        <v>77048080.041666701</v>
      </c>
      <c r="T725">
        <v>6</v>
      </c>
      <c r="V725" t="s">
        <v>3390</v>
      </c>
      <c r="W725">
        <f>IFERROR(LOG(T725/M725,2),IF(AND(T725=0,M725=0),0,IF(T725=0,LOG(0.01,2),LOG(99.99,2))))</f>
        <v>1</v>
      </c>
      <c r="AQ725" t="s">
        <v>3959</v>
      </c>
    </row>
    <row r="726" spans="1:43" x14ac:dyDescent="0.25">
      <c r="A726" t="s">
        <v>3524</v>
      </c>
      <c r="B726" t="s">
        <v>3525</v>
      </c>
      <c r="C726" t="s">
        <v>3526</v>
      </c>
      <c r="D726">
        <v>7.08</v>
      </c>
      <c r="E726">
        <v>397</v>
      </c>
      <c r="F726">
        <v>44.8</v>
      </c>
      <c r="G726">
        <v>7</v>
      </c>
      <c r="H726">
        <v>7</v>
      </c>
      <c r="I726">
        <v>3.27</v>
      </c>
      <c r="J726">
        <v>1</v>
      </c>
      <c r="K726">
        <v>1</v>
      </c>
      <c r="L726">
        <v>16812841.71875</v>
      </c>
      <c r="M726">
        <v>2</v>
      </c>
      <c r="O726" t="s">
        <v>3527</v>
      </c>
      <c r="P726">
        <v>12.85</v>
      </c>
      <c r="Q726">
        <v>3</v>
      </c>
      <c r="R726">
        <v>3</v>
      </c>
      <c r="S726">
        <v>52107550.5</v>
      </c>
      <c r="T726">
        <v>4</v>
      </c>
      <c r="V726" t="s">
        <v>3528</v>
      </c>
      <c r="W726">
        <f>IFERROR(LOG(T726/M726,2),IF(AND(T726=0,M726=0),0,IF(T726=0,LOG(0.01,2),LOG(99.99,2))))</f>
        <v>1</v>
      </c>
      <c r="AQ726" t="s">
        <v>3966</v>
      </c>
    </row>
    <row r="727" spans="1:43" x14ac:dyDescent="0.25">
      <c r="A727" t="s">
        <v>3539</v>
      </c>
      <c r="B727" t="s">
        <v>3540</v>
      </c>
      <c r="C727" t="s">
        <v>3541</v>
      </c>
      <c r="D727">
        <v>5.77</v>
      </c>
      <c r="E727">
        <v>834</v>
      </c>
      <c r="F727">
        <v>88.8</v>
      </c>
      <c r="G727">
        <v>9</v>
      </c>
      <c r="H727">
        <v>9</v>
      </c>
      <c r="I727">
        <v>2.64</v>
      </c>
      <c r="J727">
        <v>2</v>
      </c>
      <c r="K727">
        <v>2</v>
      </c>
      <c r="L727">
        <v>26776005.84375</v>
      </c>
      <c r="M727">
        <v>2</v>
      </c>
      <c r="O727" t="s">
        <v>3542</v>
      </c>
      <c r="P727">
        <v>7.67</v>
      </c>
      <c r="Q727">
        <v>3</v>
      </c>
      <c r="R727">
        <v>3</v>
      </c>
      <c r="S727">
        <v>31895818.875</v>
      </c>
      <c r="T727">
        <v>4</v>
      </c>
      <c r="V727" t="s">
        <v>3543</v>
      </c>
      <c r="W727">
        <f>IFERROR(LOG(T727/M727,2),IF(AND(T727=0,M727=0),0,IF(T727=0,LOG(0.01,2),LOG(99.99,2))))</f>
        <v>1</v>
      </c>
      <c r="AQ727" t="s">
        <v>3971</v>
      </c>
    </row>
    <row r="728" spans="1:43" x14ac:dyDescent="0.25">
      <c r="A728" t="s">
        <v>3545</v>
      </c>
      <c r="B728" t="s">
        <v>3546</v>
      </c>
      <c r="C728" t="s">
        <v>3547</v>
      </c>
      <c r="D728">
        <v>11.15</v>
      </c>
      <c r="E728">
        <v>255</v>
      </c>
      <c r="F728">
        <v>26.9</v>
      </c>
      <c r="G728">
        <v>3</v>
      </c>
      <c r="H728">
        <v>3</v>
      </c>
      <c r="I728">
        <v>7.06</v>
      </c>
      <c r="J728">
        <v>1</v>
      </c>
      <c r="K728">
        <v>1</v>
      </c>
      <c r="L728">
        <v>46742080.5</v>
      </c>
      <c r="M728">
        <v>2</v>
      </c>
      <c r="O728" t="s">
        <v>3548</v>
      </c>
      <c r="P728">
        <v>11.37</v>
      </c>
      <c r="Q728">
        <v>2</v>
      </c>
      <c r="R728">
        <v>2</v>
      </c>
      <c r="S728">
        <v>266311030.96875</v>
      </c>
      <c r="T728">
        <v>4</v>
      </c>
      <c r="V728" t="s">
        <v>3549</v>
      </c>
      <c r="W728">
        <f>IFERROR(LOG(T728/M728,2),IF(AND(T728=0,M728=0),0,IF(T728=0,LOG(0.01,2),LOG(99.99,2))))</f>
        <v>1</v>
      </c>
      <c r="AQ728" t="s">
        <v>3966</v>
      </c>
    </row>
    <row r="729" spans="1:43" x14ac:dyDescent="0.25">
      <c r="A729" t="s">
        <v>3563</v>
      </c>
      <c r="B729" t="s">
        <v>3564</v>
      </c>
      <c r="C729" t="s">
        <v>3565</v>
      </c>
      <c r="D729">
        <v>10.23</v>
      </c>
      <c r="E729">
        <v>423</v>
      </c>
      <c r="F729">
        <v>48.3</v>
      </c>
      <c r="G729">
        <v>3</v>
      </c>
      <c r="H729">
        <v>3</v>
      </c>
      <c r="I729">
        <v>2.6</v>
      </c>
      <c r="J729">
        <v>1</v>
      </c>
      <c r="K729">
        <v>1</v>
      </c>
      <c r="L729">
        <v>205576746.8125</v>
      </c>
      <c r="M729">
        <v>2</v>
      </c>
      <c r="O729" t="s">
        <v>3566</v>
      </c>
      <c r="P729">
        <v>4.26</v>
      </c>
      <c r="Q729">
        <v>2</v>
      </c>
      <c r="R729">
        <v>2</v>
      </c>
      <c r="S729">
        <v>219020800.578125</v>
      </c>
      <c r="T729">
        <v>4</v>
      </c>
      <c r="V729" t="s">
        <v>3567</v>
      </c>
      <c r="W729">
        <f>IFERROR(LOG(T729/M729,2),IF(AND(T729=0,M729=0),0,IF(T729=0,LOG(0.01,2),LOG(99.99,2))))</f>
        <v>1</v>
      </c>
      <c r="AQ729" t="s">
        <v>3981</v>
      </c>
    </row>
    <row r="730" spans="1:43" x14ac:dyDescent="0.25">
      <c r="A730" t="s">
        <v>3575</v>
      </c>
      <c r="B730" t="s">
        <v>3576</v>
      </c>
      <c r="C730" t="s">
        <v>3577</v>
      </c>
      <c r="D730">
        <v>5.81</v>
      </c>
      <c r="E730">
        <v>631</v>
      </c>
      <c r="F730">
        <v>69</v>
      </c>
      <c r="G730">
        <v>7</v>
      </c>
      <c r="H730">
        <v>7</v>
      </c>
      <c r="I730">
        <v>6.5</v>
      </c>
      <c r="J730">
        <v>2</v>
      </c>
      <c r="K730">
        <v>2</v>
      </c>
      <c r="L730">
        <v>23886935.25</v>
      </c>
      <c r="M730">
        <v>2</v>
      </c>
      <c r="O730" t="s">
        <v>3578</v>
      </c>
      <c r="P730">
        <v>11.57</v>
      </c>
      <c r="Q730">
        <v>4</v>
      </c>
      <c r="R730">
        <v>4</v>
      </c>
      <c r="S730">
        <v>40154702.291666701</v>
      </c>
      <c r="T730">
        <v>4</v>
      </c>
      <c r="V730" t="s">
        <v>3579</v>
      </c>
      <c r="W730">
        <f>IFERROR(LOG(T730/M730,2),IF(AND(T730=0,M730=0),0,IF(T730=0,LOG(0.01,2),LOG(99.99,2))))</f>
        <v>1</v>
      </c>
      <c r="AQ730" t="s">
        <v>3986</v>
      </c>
    </row>
    <row r="731" spans="1:43" x14ac:dyDescent="0.25">
      <c r="A731" t="s">
        <v>3688</v>
      </c>
      <c r="B731" t="s">
        <v>3689</v>
      </c>
      <c r="C731" t="s">
        <v>3690</v>
      </c>
      <c r="D731">
        <v>6.43</v>
      </c>
      <c r="E731">
        <v>660</v>
      </c>
      <c r="F731">
        <v>72.900000000000006</v>
      </c>
      <c r="G731">
        <v>3</v>
      </c>
      <c r="H731">
        <v>3</v>
      </c>
      <c r="I731">
        <v>5.45</v>
      </c>
      <c r="J731">
        <v>2</v>
      </c>
      <c r="K731">
        <v>2</v>
      </c>
      <c r="L731">
        <v>59619257.625</v>
      </c>
      <c r="M731">
        <v>2</v>
      </c>
      <c r="O731" t="s">
        <v>3691</v>
      </c>
      <c r="P731">
        <v>5.45</v>
      </c>
      <c r="Q731">
        <v>2</v>
      </c>
      <c r="R731">
        <v>2</v>
      </c>
      <c r="S731">
        <v>116712003.625</v>
      </c>
      <c r="T731">
        <v>4</v>
      </c>
      <c r="V731" t="s">
        <v>3691</v>
      </c>
      <c r="W731">
        <f>IFERROR(LOG(T731/M731,2),IF(AND(T731=0,M731=0),0,IF(T731=0,LOG(0.01,2),LOG(99.99,2))))</f>
        <v>1</v>
      </c>
      <c r="AQ731" t="s">
        <v>3992</v>
      </c>
    </row>
    <row r="732" spans="1:43" x14ac:dyDescent="0.25">
      <c r="A732" t="s">
        <v>3778</v>
      </c>
      <c r="B732" t="s">
        <v>3779</v>
      </c>
      <c r="C732" t="s">
        <v>3780</v>
      </c>
      <c r="D732">
        <v>9.44</v>
      </c>
      <c r="E732">
        <v>374</v>
      </c>
      <c r="F732">
        <v>43.4</v>
      </c>
      <c r="G732">
        <v>3</v>
      </c>
      <c r="H732">
        <v>3</v>
      </c>
      <c r="I732">
        <v>3.21</v>
      </c>
      <c r="J732">
        <v>1</v>
      </c>
      <c r="K732">
        <v>1</v>
      </c>
      <c r="L732">
        <v>31261467.25</v>
      </c>
      <c r="M732">
        <v>2</v>
      </c>
      <c r="O732" t="s">
        <v>3781</v>
      </c>
      <c r="P732">
        <v>8.82</v>
      </c>
      <c r="Q732">
        <v>2</v>
      </c>
      <c r="R732">
        <v>2</v>
      </c>
      <c r="S732">
        <v>34363672.75</v>
      </c>
      <c r="T732">
        <v>4</v>
      </c>
      <c r="V732" t="s">
        <v>3782</v>
      </c>
      <c r="W732">
        <f>IFERROR(LOG(T732/M732,2),IF(AND(T732=0,M732=0),0,IF(T732=0,LOG(0.01,2),LOG(99.99,2))))</f>
        <v>1</v>
      </c>
      <c r="AQ732" t="s">
        <v>3996</v>
      </c>
    </row>
    <row r="733" spans="1:43" x14ac:dyDescent="0.25">
      <c r="A733" t="s">
        <v>3784</v>
      </c>
      <c r="B733" t="s">
        <v>3785</v>
      </c>
      <c r="C733" t="s">
        <v>3786</v>
      </c>
      <c r="D733">
        <v>5.53</v>
      </c>
      <c r="E733">
        <v>207</v>
      </c>
      <c r="F733">
        <v>22.7</v>
      </c>
      <c r="G733">
        <v>2</v>
      </c>
      <c r="H733">
        <v>2</v>
      </c>
      <c r="I733">
        <v>6.28</v>
      </c>
      <c r="J733">
        <v>1</v>
      </c>
      <c r="K733">
        <v>1</v>
      </c>
      <c r="L733">
        <v>261652335.875</v>
      </c>
      <c r="M733">
        <v>2</v>
      </c>
      <c r="O733" t="s">
        <v>3787</v>
      </c>
      <c r="P733">
        <v>6.28</v>
      </c>
      <c r="Q733">
        <v>1</v>
      </c>
      <c r="R733">
        <v>1</v>
      </c>
      <c r="S733">
        <v>1221749134</v>
      </c>
      <c r="T733">
        <v>4</v>
      </c>
      <c r="V733" t="s">
        <v>3787</v>
      </c>
      <c r="W733">
        <f>IFERROR(LOG(T733/M733,2),IF(AND(T733=0,M733=0),0,IF(T733=0,LOG(0.01,2),LOG(99.99,2))))</f>
        <v>1</v>
      </c>
      <c r="AQ733" t="s">
        <v>4001</v>
      </c>
    </row>
    <row r="734" spans="1:43" x14ac:dyDescent="0.25">
      <c r="A734" t="s">
        <v>3794</v>
      </c>
      <c r="B734" t="s">
        <v>3795</v>
      </c>
      <c r="C734" t="s">
        <v>3796</v>
      </c>
      <c r="D734">
        <v>9.67</v>
      </c>
      <c r="E734">
        <v>159</v>
      </c>
      <c r="F734">
        <v>17.399999999999999</v>
      </c>
      <c r="G734">
        <v>2</v>
      </c>
      <c r="H734">
        <v>2</v>
      </c>
      <c r="I734">
        <v>5.66</v>
      </c>
      <c r="J734">
        <v>1</v>
      </c>
      <c r="K734">
        <v>1</v>
      </c>
      <c r="L734">
        <v>535109031.625</v>
      </c>
      <c r="M734">
        <v>2</v>
      </c>
      <c r="O734" t="s">
        <v>3797</v>
      </c>
      <c r="P734">
        <v>16.98</v>
      </c>
      <c r="Q734">
        <v>2</v>
      </c>
      <c r="R734">
        <v>2</v>
      </c>
      <c r="S734">
        <v>206530635.34375</v>
      </c>
      <c r="T734">
        <v>4</v>
      </c>
      <c r="V734" t="s">
        <v>3798</v>
      </c>
      <c r="W734">
        <f>IFERROR(LOG(T734/M734,2),IF(AND(T734=0,M734=0),0,IF(T734=0,LOG(0.01,2),LOG(99.99,2))))</f>
        <v>1</v>
      </c>
      <c r="AQ734" t="s">
        <v>4004</v>
      </c>
    </row>
    <row r="735" spans="1:43" x14ac:dyDescent="0.25">
      <c r="A735" t="s">
        <v>3982</v>
      </c>
      <c r="B735" t="s">
        <v>3983</v>
      </c>
      <c r="C735" t="s">
        <v>3984</v>
      </c>
      <c r="D735">
        <v>9.09</v>
      </c>
      <c r="E735">
        <v>395</v>
      </c>
      <c r="F735">
        <v>44.4</v>
      </c>
      <c r="G735">
        <v>2</v>
      </c>
      <c r="H735">
        <v>2</v>
      </c>
      <c r="I735">
        <v>7.09</v>
      </c>
      <c r="J735">
        <v>2</v>
      </c>
      <c r="K735">
        <v>2</v>
      </c>
      <c r="L735">
        <v>35196405.984375</v>
      </c>
      <c r="M735">
        <v>2</v>
      </c>
      <c r="O735" t="s">
        <v>3985</v>
      </c>
      <c r="P735">
        <v>7.09</v>
      </c>
      <c r="Q735">
        <v>2</v>
      </c>
      <c r="R735">
        <v>2</v>
      </c>
      <c r="S735">
        <v>43009214.59375</v>
      </c>
      <c r="T735">
        <v>4</v>
      </c>
      <c r="V735" t="s">
        <v>3985</v>
      </c>
      <c r="W735">
        <f>IFERROR(LOG(T735/M735,2),IF(AND(T735=0,M735=0),0,IF(T735=0,LOG(0.01,2),LOG(99.99,2))))</f>
        <v>1</v>
      </c>
      <c r="AQ735" t="s">
        <v>4007</v>
      </c>
    </row>
    <row r="736" spans="1:43" x14ac:dyDescent="0.25">
      <c r="A736" t="s">
        <v>4021</v>
      </c>
      <c r="B736" t="s">
        <v>4022</v>
      </c>
      <c r="C736" t="s">
        <v>4023</v>
      </c>
      <c r="D736">
        <v>6.98</v>
      </c>
      <c r="E736">
        <v>665</v>
      </c>
      <c r="F736">
        <v>74.2</v>
      </c>
      <c r="G736">
        <v>9</v>
      </c>
      <c r="H736">
        <v>9</v>
      </c>
      <c r="I736">
        <v>4.51</v>
      </c>
      <c r="J736">
        <v>2</v>
      </c>
      <c r="K736">
        <v>2</v>
      </c>
      <c r="L736">
        <v>33942431.453125</v>
      </c>
      <c r="M736">
        <v>2</v>
      </c>
      <c r="O736" t="s">
        <v>4024</v>
      </c>
      <c r="P736">
        <v>8.1199999999999992</v>
      </c>
      <c r="Q736">
        <v>4</v>
      </c>
      <c r="R736">
        <v>4</v>
      </c>
      <c r="S736">
        <v>27507787.84375</v>
      </c>
      <c r="T736">
        <v>4</v>
      </c>
      <c r="V736" t="s">
        <v>4025</v>
      </c>
      <c r="W736">
        <f>IFERROR(LOG(T736/M736,2),IF(AND(T736=0,M736=0),0,IF(T736=0,LOG(0.01,2),LOG(99.99,2))))</f>
        <v>1</v>
      </c>
      <c r="AQ736" t="s">
        <v>4011</v>
      </c>
    </row>
    <row r="737" spans="1:43" x14ac:dyDescent="0.25">
      <c r="A737" t="s">
        <v>4385</v>
      </c>
      <c r="B737" t="s">
        <v>4386</v>
      </c>
      <c r="C737" t="s">
        <v>4387</v>
      </c>
      <c r="D737">
        <v>9.74</v>
      </c>
      <c r="E737">
        <v>103</v>
      </c>
      <c r="F737">
        <v>11.4</v>
      </c>
      <c r="G737">
        <v>1</v>
      </c>
      <c r="H737">
        <v>1</v>
      </c>
      <c r="I737">
        <v>18.45</v>
      </c>
      <c r="J737">
        <v>1</v>
      </c>
      <c r="K737">
        <v>1</v>
      </c>
      <c r="L737">
        <v>144855968.75</v>
      </c>
      <c r="M737">
        <v>2</v>
      </c>
      <c r="O737" t="s">
        <v>4388</v>
      </c>
      <c r="P737">
        <v>18.45</v>
      </c>
      <c r="Q737">
        <v>1</v>
      </c>
      <c r="R737">
        <v>1</v>
      </c>
      <c r="S737">
        <v>303239664</v>
      </c>
      <c r="T737">
        <v>4</v>
      </c>
      <c r="V737" t="s">
        <v>4388</v>
      </c>
      <c r="W737">
        <f>IFERROR(LOG(T737/M737,2),IF(AND(T737=0,M737=0),0,IF(T737=0,LOG(0.01,2),LOG(99.99,2))))</f>
        <v>1</v>
      </c>
      <c r="AQ737" t="s">
        <v>4016</v>
      </c>
    </row>
    <row r="738" spans="1:43" x14ac:dyDescent="0.25">
      <c r="A738" t="s">
        <v>4399</v>
      </c>
      <c r="B738" t="s">
        <v>4400</v>
      </c>
      <c r="C738" t="s">
        <v>4401</v>
      </c>
      <c r="D738">
        <v>9.83</v>
      </c>
      <c r="E738">
        <v>213</v>
      </c>
      <c r="F738">
        <v>25.2</v>
      </c>
      <c r="G738">
        <v>5</v>
      </c>
      <c r="H738">
        <v>5</v>
      </c>
      <c r="I738">
        <v>8.92</v>
      </c>
      <c r="J738">
        <v>2</v>
      </c>
      <c r="K738">
        <v>2</v>
      </c>
      <c r="L738">
        <v>20527412.375</v>
      </c>
      <c r="M738">
        <v>2</v>
      </c>
      <c r="O738" t="s">
        <v>4402</v>
      </c>
      <c r="P738">
        <v>18.309999999999999</v>
      </c>
      <c r="Q738">
        <v>3</v>
      </c>
      <c r="R738">
        <v>3</v>
      </c>
      <c r="S738">
        <v>51500534.416666701</v>
      </c>
      <c r="T738">
        <v>4</v>
      </c>
      <c r="V738" t="s">
        <v>4403</v>
      </c>
      <c r="W738">
        <f>IFERROR(LOG(T738/M738,2),IF(AND(T738=0,M738=0),0,IF(T738=0,LOG(0.01,2),LOG(99.99,2))))</f>
        <v>1</v>
      </c>
      <c r="AQ738" t="s">
        <v>4020</v>
      </c>
    </row>
    <row r="739" spans="1:43" x14ac:dyDescent="0.25">
      <c r="A739" t="s">
        <v>4404</v>
      </c>
      <c r="B739" t="s">
        <v>4405</v>
      </c>
      <c r="C739" t="s">
        <v>4406</v>
      </c>
      <c r="D739">
        <v>8.4</v>
      </c>
      <c r="E739">
        <v>557</v>
      </c>
      <c r="F739">
        <v>58.6</v>
      </c>
      <c r="G739">
        <v>2</v>
      </c>
      <c r="H739">
        <v>2</v>
      </c>
      <c r="I739">
        <v>2.5099999999999998</v>
      </c>
      <c r="J739">
        <v>1</v>
      </c>
      <c r="K739">
        <v>1</v>
      </c>
      <c r="L739">
        <v>146555167.125</v>
      </c>
      <c r="M739">
        <v>2</v>
      </c>
      <c r="O739" t="s">
        <v>4407</v>
      </c>
      <c r="P739">
        <v>7.18</v>
      </c>
      <c r="Q739">
        <v>2</v>
      </c>
      <c r="R739">
        <v>1</v>
      </c>
      <c r="S739">
        <v>18171965.25</v>
      </c>
      <c r="T739">
        <v>4</v>
      </c>
      <c r="V739" t="s">
        <v>4408</v>
      </c>
      <c r="W739">
        <f>IFERROR(LOG(T739/M739,2),IF(AND(T739=0,M739=0),0,IF(T739=0,LOG(0.01,2),LOG(99.99,2))))</f>
        <v>1</v>
      </c>
      <c r="AQ739" t="s">
        <v>4026</v>
      </c>
    </row>
    <row r="740" spans="1:43" x14ac:dyDescent="0.25">
      <c r="A740" t="s">
        <v>4614</v>
      </c>
      <c r="B740" t="s">
        <v>4615</v>
      </c>
      <c r="C740" t="s">
        <v>4616</v>
      </c>
      <c r="D740">
        <v>7.27</v>
      </c>
      <c r="E740">
        <v>577</v>
      </c>
      <c r="F740">
        <v>61.8</v>
      </c>
      <c r="G740">
        <v>11</v>
      </c>
      <c r="H740">
        <v>11</v>
      </c>
      <c r="I740">
        <v>2.4300000000000002</v>
      </c>
      <c r="J740">
        <v>1</v>
      </c>
      <c r="K740">
        <v>1</v>
      </c>
      <c r="L740">
        <v>18061532.75</v>
      </c>
      <c r="M740">
        <v>1</v>
      </c>
      <c r="O740" t="s">
        <v>4617</v>
      </c>
      <c r="P740">
        <v>5.72</v>
      </c>
      <c r="Q740">
        <v>2</v>
      </c>
      <c r="R740">
        <v>2</v>
      </c>
      <c r="S740">
        <v>14284450.359375</v>
      </c>
      <c r="T740">
        <v>2</v>
      </c>
      <c r="V740" t="s">
        <v>4618</v>
      </c>
      <c r="W740">
        <f>IFERROR(LOG(T740/M740,2),IF(AND(T740=0,M740=0),0,IF(T740=0,LOG(0.01,2),LOG(99.99,2))))</f>
        <v>1</v>
      </c>
      <c r="AQ740" t="s">
        <v>4032</v>
      </c>
    </row>
    <row r="741" spans="1:43" x14ac:dyDescent="0.25">
      <c r="A741" t="s">
        <v>4738</v>
      </c>
      <c r="B741" t="s">
        <v>4739</v>
      </c>
      <c r="C741" t="s">
        <v>4740</v>
      </c>
      <c r="D741">
        <v>5.14</v>
      </c>
      <c r="E741">
        <v>687</v>
      </c>
      <c r="F741">
        <v>76.2</v>
      </c>
      <c r="G741">
        <v>4</v>
      </c>
      <c r="H741">
        <v>4</v>
      </c>
      <c r="I741">
        <v>2.04</v>
      </c>
      <c r="J741">
        <v>1</v>
      </c>
      <c r="K741">
        <v>1</v>
      </c>
      <c r="L741">
        <v>12596045.1875</v>
      </c>
      <c r="M741">
        <v>1</v>
      </c>
      <c r="O741" t="s">
        <v>4741</v>
      </c>
      <c r="P741">
        <v>2.04</v>
      </c>
      <c r="Q741">
        <v>1</v>
      </c>
      <c r="R741">
        <v>1</v>
      </c>
      <c r="S741">
        <v>12071446.625</v>
      </c>
      <c r="T741">
        <v>2</v>
      </c>
      <c r="V741" t="s">
        <v>4741</v>
      </c>
      <c r="W741">
        <f>IFERROR(LOG(T741/M741,2),IF(AND(T741=0,M741=0),0,IF(T741=0,LOG(0.01,2),LOG(99.99,2))))</f>
        <v>1</v>
      </c>
      <c r="AQ741" t="s">
        <v>4038</v>
      </c>
    </row>
    <row r="742" spans="1:43" x14ac:dyDescent="0.25">
      <c r="A742" t="s">
        <v>4831</v>
      </c>
      <c r="B742" t="s">
        <v>4832</v>
      </c>
      <c r="C742" t="s">
        <v>4833</v>
      </c>
      <c r="D742">
        <v>7.94</v>
      </c>
      <c r="E742">
        <v>462</v>
      </c>
      <c r="F742">
        <v>53.9</v>
      </c>
      <c r="G742">
        <v>5</v>
      </c>
      <c r="H742">
        <v>5</v>
      </c>
      <c r="I742">
        <v>2.81</v>
      </c>
      <c r="J742">
        <v>1</v>
      </c>
      <c r="K742">
        <v>1</v>
      </c>
      <c r="L742">
        <v>21110667.0625</v>
      </c>
      <c r="M742">
        <v>1</v>
      </c>
      <c r="O742" t="s">
        <v>4834</v>
      </c>
      <c r="P742">
        <v>5.63</v>
      </c>
      <c r="Q742">
        <v>2</v>
      </c>
      <c r="R742">
        <v>2</v>
      </c>
      <c r="S742">
        <v>26522420.34375</v>
      </c>
      <c r="T742">
        <v>2</v>
      </c>
      <c r="V742" t="s">
        <v>4835</v>
      </c>
      <c r="W742">
        <f>IFERROR(LOG(T742/M742,2),IF(AND(T742=0,M742=0),0,IF(T742=0,LOG(0.01,2),LOG(99.99,2))))</f>
        <v>1</v>
      </c>
      <c r="AQ742" t="s">
        <v>4044</v>
      </c>
    </row>
    <row r="743" spans="1:43" x14ac:dyDescent="0.25">
      <c r="A743" t="s">
        <v>4858</v>
      </c>
      <c r="B743" t="s">
        <v>4859</v>
      </c>
      <c r="C743" t="s">
        <v>4860</v>
      </c>
      <c r="D743">
        <v>8.59</v>
      </c>
      <c r="E743">
        <v>1074</v>
      </c>
      <c r="F743">
        <v>113</v>
      </c>
      <c r="G743">
        <v>7</v>
      </c>
      <c r="H743">
        <v>7</v>
      </c>
      <c r="I743">
        <v>1.02</v>
      </c>
      <c r="J743">
        <v>1</v>
      </c>
      <c r="K743">
        <v>1</v>
      </c>
      <c r="L743">
        <v>11132941.90625</v>
      </c>
      <c r="M743">
        <v>1</v>
      </c>
      <c r="O743" t="s">
        <v>4861</v>
      </c>
      <c r="P743">
        <v>2.5099999999999998</v>
      </c>
      <c r="Q743">
        <v>2</v>
      </c>
      <c r="R743">
        <v>2</v>
      </c>
      <c r="S743">
        <v>20718877.25</v>
      </c>
      <c r="T743">
        <v>2</v>
      </c>
      <c r="V743" t="s">
        <v>4862</v>
      </c>
      <c r="W743">
        <f>IFERROR(LOG(T743/M743,2),IF(AND(T743=0,M743=0),0,IF(T743=0,LOG(0.01,2),LOG(99.99,2))))</f>
        <v>1</v>
      </c>
      <c r="AQ743" t="s">
        <v>4048</v>
      </c>
    </row>
    <row r="744" spans="1:43" x14ac:dyDescent="0.25">
      <c r="A744" t="s">
        <v>4897</v>
      </c>
      <c r="B744" t="s">
        <v>4898</v>
      </c>
      <c r="C744" t="s">
        <v>4899</v>
      </c>
      <c r="D744">
        <v>9.89</v>
      </c>
      <c r="E744">
        <v>110</v>
      </c>
      <c r="F744">
        <v>12</v>
      </c>
      <c r="G744">
        <v>3</v>
      </c>
      <c r="H744">
        <v>3</v>
      </c>
      <c r="I744">
        <v>14.55</v>
      </c>
      <c r="J744">
        <v>1</v>
      </c>
      <c r="K744">
        <v>1</v>
      </c>
      <c r="L744">
        <v>31016884.5</v>
      </c>
      <c r="M744">
        <v>1</v>
      </c>
      <c r="O744" t="s">
        <v>4900</v>
      </c>
      <c r="P744">
        <v>28.18</v>
      </c>
      <c r="Q744">
        <v>2</v>
      </c>
      <c r="R744">
        <v>2</v>
      </c>
      <c r="S744">
        <v>21768683.1875</v>
      </c>
      <c r="T744">
        <v>2</v>
      </c>
      <c r="V744" t="s">
        <v>4901</v>
      </c>
      <c r="W744">
        <f>IFERROR(LOG(T744/M744,2),IF(AND(T744=0,M744=0),0,IF(T744=0,LOG(0.01,2),LOG(99.99,2))))</f>
        <v>1</v>
      </c>
      <c r="AQ744" t="s">
        <v>4055</v>
      </c>
    </row>
    <row r="745" spans="1:43" x14ac:dyDescent="0.25">
      <c r="A745" t="s">
        <v>4909</v>
      </c>
      <c r="B745" t="s">
        <v>4910</v>
      </c>
      <c r="C745" t="s">
        <v>4911</v>
      </c>
      <c r="D745">
        <v>8.5399999999999991</v>
      </c>
      <c r="E745">
        <v>346</v>
      </c>
      <c r="F745">
        <v>39</v>
      </c>
      <c r="G745">
        <v>4</v>
      </c>
      <c r="H745">
        <v>2</v>
      </c>
      <c r="I745">
        <v>3.18</v>
      </c>
      <c r="J745">
        <v>1</v>
      </c>
      <c r="K745">
        <v>1</v>
      </c>
      <c r="L745">
        <v>8524829.625</v>
      </c>
      <c r="M745">
        <v>1</v>
      </c>
      <c r="O745" t="s">
        <v>4912</v>
      </c>
      <c r="P745">
        <v>6.36</v>
      </c>
      <c r="Q745">
        <v>2</v>
      </c>
      <c r="R745">
        <v>1</v>
      </c>
      <c r="S745">
        <v>0</v>
      </c>
      <c r="T745">
        <v>2</v>
      </c>
      <c r="V745" t="s">
        <v>4913</v>
      </c>
      <c r="W745">
        <f>IFERROR(LOG(T745/M745,2),IF(AND(T745=0,M745=0),0,IF(T745=0,LOG(0.01,2),LOG(99.99,2))))</f>
        <v>1</v>
      </c>
      <c r="AQ745" t="s">
        <v>4061</v>
      </c>
    </row>
    <row r="746" spans="1:43" x14ac:dyDescent="0.25">
      <c r="A746" t="s">
        <v>4961</v>
      </c>
      <c r="B746" t="s">
        <v>4962</v>
      </c>
      <c r="C746" t="s">
        <v>4963</v>
      </c>
      <c r="D746">
        <v>8.41</v>
      </c>
      <c r="E746">
        <v>1191</v>
      </c>
      <c r="F746">
        <v>134.19999999999999</v>
      </c>
      <c r="G746">
        <v>10</v>
      </c>
      <c r="H746">
        <v>10</v>
      </c>
      <c r="I746">
        <v>0.92</v>
      </c>
      <c r="J746">
        <v>1</v>
      </c>
      <c r="K746">
        <v>1</v>
      </c>
      <c r="L746">
        <v>3412053.125</v>
      </c>
      <c r="M746">
        <v>1</v>
      </c>
      <c r="O746" t="s">
        <v>4964</v>
      </c>
      <c r="P746">
        <v>2.02</v>
      </c>
      <c r="Q746">
        <v>2</v>
      </c>
      <c r="R746">
        <v>2</v>
      </c>
      <c r="S746">
        <v>30960100.78125</v>
      </c>
      <c r="T746">
        <v>2</v>
      </c>
      <c r="V746" t="s">
        <v>4965</v>
      </c>
      <c r="W746">
        <f>IFERROR(LOG(T746/M746,2),IF(AND(T746=0,M746=0),0,IF(T746=0,LOG(0.01,2),LOG(99.99,2))))</f>
        <v>1</v>
      </c>
      <c r="AQ746" t="s">
        <v>4067</v>
      </c>
    </row>
    <row r="747" spans="1:43" x14ac:dyDescent="0.25">
      <c r="A747" t="s">
        <v>4967</v>
      </c>
      <c r="B747" t="s">
        <v>4968</v>
      </c>
      <c r="C747" t="s">
        <v>4969</v>
      </c>
      <c r="D747">
        <v>5.72</v>
      </c>
      <c r="E747">
        <v>904</v>
      </c>
      <c r="F747">
        <v>102</v>
      </c>
      <c r="G747">
        <v>6</v>
      </c>
      <c r="H747">
        <v>6</v>
      </c>
      <c r="I747">
        <v>2.21</v>
      </c>
      <c r="J747">
        <v>1</v>
      </c>
      <c r="K747">
        <v>1</v>
      </c>
      <c r="L747">
        <v>4041261.5</v>
      </c>
      <c r="M747">
        <v>1</v>
      </c>
      <c r="O747" t="s">
        <v>4970</v>
      </c>
      <c r="P747">
        <v>1.22</v>
      </c>
      <c r="Q747">
        <v>1</v>
      </c>
      <c r="R747">
        <v>1</v>
      </c>
      <c r="S747">
        <v>16574802.875</v>
      </c>
      <c r="T747">
        <v>2</v>
      </c>
      <c r="V747" t="s">
        <v>4971</v>
      </c>
      <c r="W747">
        <f>IFERROR(LOG(T747/M747,2),IF(AND(T747=0,M747=0),0,IF(T747=0,LOG(0.01,2),LOG(99.99,2))))</f>
        <v>1</v>
      </c>
      <c r="AQ747" t="s">
        <v>4073</v>
      </c>
    </row>
    <row r="748" spans="1:43" x14ac:dyDescent="0.25">
      <c r="A748" t="s">
        <v>4973</v>
      </c>
      <c r="B748" t="s">
        <v>4974</v>
      </c>
      <c r="C748" t="s">
        <v>4975</v>
      </c>
      <c r="D748">
        <v>8.9499999999999993</v>
      </c>
      <c r="E748">
        <v>911</v>
      </c>
      <c r="F748">
        <v>97.7</v>
      </c>
      <c r="G748">
        <v>5</v>
      </c>
      <c r="H748">
        <v>5</v>
      </c>
      <c r="I748">
        <v>1.98</v>
      </c>
      <c r="J748">
        <v>1</v>
      </c>
      <c r="K748">
        <v>1</v>
      </c>
      <c r="L748">
        <v>5976499.75</v>
      </c>
      <c r="M748">
        <v>1</v>
      </c>
      <c r="O748" t="s">
        <v>4976</v>
      </c>
      <c r="P748">
        <v>3.29</v>
      </c>
      <c r="Q748">
        <v>2</v>
      </c>
      <c r="R748">
        <v>2</v>
      </c>
      <c r="S748">
        <v>17152826.75</v>
      </c>
      <c r="T748">
        <v>2</v>
      </c>
      <c r="V748" t="s">
        <v>4977</v>
      </c>
      <c r="W748">
        <f>IFERROR(LOG(T748/M748,2),IF(AND(T748=0,M748=0),0,IF(T748=0,LOG(0.01,2),LOG(99.99,2))))</f>
        <v>1</v>
      </c>
      <c r="AQ748" t="s">
        <v>4079</v>
      </c>
    </row>
    <row r="749" spans="1:43" x14ac:dyDescent="0.25">
      <c r="A749" t="s">
        <v>4979</v>
      </c>
      <c r="B749" t="s">
        <v>4980</v>
      </c>
      <c r="C749" t="s">
        <v>4981</v>
      </c>
      <c r="D749">
        <v>8.44</v>
      </c>
      <c r="E749">
        <v>530</v>
      </c>
      <c r="F749">
        <v>60.7</v>
      </c>
      <c r="G749">
        <v>4</v>
      </c>
      <c r="H749">
        <v>4</v>
      </c>
      <c r="I749">
        <v>2.83</v>
      </c>
      <c r="J749">
        <v>1</v>
      </c>
      <c r="K749">
        <v>1</v>
      </c>
      <c r="L749">
        <v>21947319.75</v>
      </c>
      <c r="M749">
        <v>1</v>
      </c>
      <c r="O749" t="s">
        <v>4982</v>
      </c>
      <c r="P749">
        <v>5.85</v>
      </c>
      <c r="Q749">
        <v>2</v>
      </c>
      <c r="R749">
        <v>2</v>
      </c>
      <c r="S749">
        <v>10880391.140625</v>
      </c>
      <c r="T749">
        <v>2</v>
      </c>
      <c r="V749" t="s">
        <v>4983</v>
      </c>
      <c r="W749">
        <f>IFERROR(LOG(T749/M749,2),IF(AND(T749=0,M749=0),0,IF(T749=0,LOG(0.01,2),LOG(99.99,2))))</f>
        <v>1</v>
      </c>
      <c r="AQ749" t="s">
        <v>4083</v>
      </c>
    </row>
    <row r="750" spans="1:43" x14ac:dyDescent="0.25">
      <c r="A750" t="s">
        <v>5037</v>
      </c>
      <c r="B750" t="s">
        <v>5038</v>
      </c>
      <c r="C750" t="s">
        <v>5039</v>
      </c>
      <c r="D750">
        <v>5.9</v>
      </c>
      <c r="E750">
        <v>735</v>
      </c>
      <c r="F750">
        <v>80.599999999999994</v>
      </c>
      <c r="G750">
        <v>4</v>
      </c>
      <c r="H750">
        <v>4</v>
      </c>
      <c r="I750">
        <v>2.4500000000000002</v>
      </c>
      <c r="J750">
        <v>1</v>
      </c>
      <c r="K750">
        <v>1</v>
      </c>
      <c r="L750">
        <v>21466517.5</v>
      </c>
      <c r="M750">
        <v>1</v>
      </c>
      <c r="O750" t="s">
        <v>5040</v>
      </c>
      <c r="P750">
        <v>4.49</v>
      </c>
      <c r="Q750">
        <v>2</v>
      </c>
      <c r="R750">
        <v>2</v>
      </c>
      <c r="S750">
        <v>19668773.546875</v>
      </c>
      <c r="T750">
        <v>2</v>
      </c>
      <c r="V750" t="s">
        <v>5041</v>
      </c>
      <c r="W750">
        <f>IFERROR(LOG(T750/M750,2),IF(AND(T750=0,M750=0),0,IF(T750=0,LOG(0.01,2),LOG(99.99,2))))</f>
        <v>1</v>
      </c>
      <c r="AQ750" t="s">
        <v>4087</v>
      </c>
    </row>
    <row r="751" spans="1:43" x14ac:dyDescent="0.25">
      <c r="A751" t="s">
        <v>5043</v>
      </c>
      <c r="B751" t="s">
        <v>5044</v>
      </c>
      <c r="C751" t="s">
        <v>5045</v>
      </c>
      <c r="D751">
        <v>4.74</v>
      </c>
      <c r="E751">
        <v>245</v>
      </c>
      <c r="F751">
        <v>26.5</v>
      </c>
      <c r="G751">
        <v>3</v>
      </c>
      <c r="H751">
        <v>3</v>
      </c>
      <c r="I751">
        <v>5.71</v>
      </c>
      <c r="J751">
        <v>1</v>
      </c>
      <c r="K751">
        <v>1</v>
      </c>
      <c r="L751">
        <v>33190978.8125</v>
      </c>
      <c r="M751">
        <v>1</v>
      </c>
      <c r="O751" t="s">
        <v>5046</v>
      </c>
      <c r="P751">
        <v>9.8000000000000007</v>
      </c>
      <c r="Q751">
        <v>2</v>
      </c>
      <c r="R751">
        <v>2</v>
      </c>
      <c r="S751">
        <v>30518285.125</v>
      </c>
      <c r="T751">
        <v>2</v>
      </c>
      <c r="V751" t="s">
        <v>5047</v>
      </c>
      <c r="W751">
        <f>IFERROR(LOG(T751/M751,2),IF(AND(T751=0,M751=0),0,IF(T751=0,LOG(0.01,2),LOG(99.99,2))))</f>
        <v>1</v>
      </c>
      <c r="AQ751" t="s">
        <v>4092</v>
      </c>
    </row>
    <row r="752" spans="1:43" x14ac:dyDescent="0.25">
      <c r="A752" t="s">
        <v>5048</v>
      </c>
      <c r="B752" t="s">
        <v>5049</v>
      </c>
      <c r="C752" t="s">
        <v>5050</v>
      </c>
      <c r="D752">
        <v>6.25</v>
      </c>
      <c r="E752">
        <v>257</v>
      </c>
      <c r="F752">
        <v>29.2</v>
      </c>
      <c r="G752">
        <v>2</v>
      </c>
      <c r="H752">
        <v>2</v>
      </c>
      <c r="I752">
        <v>4.28</v>
      </c>
      <c r="J752">
        <v>1</v>
      </c>
      <c r="K752">
        <v>1</v>
      </c>
      <c r="L752">
        <v>23781449.25</v>
      </c>
      <c r="M752">
        <v>1</v>
      </c>
      <c r="O752" t="s">
        <v>5051</v>
      </c>
      <c r="P752">
        <v>5.45</v>
      </c>
      <c r="Q752">
        <v>1</v>
      </c>
      <c r="R752">
        <v>1</v>
      </c>
      <c r="S752">
        <v>71857434.75</v>
      </c>
      <c r="T752">
        <v>2</v>
      </c>
      <c r="V752" t="s">
        <v>5052</v>
      </c>
      <c r="W752">
        <f>IFERROR(LOG(T752/M752,2),IF(AND(T752=0,M752=0),0,IF(T752=0,LOG(0.01,2),LOG(99.99,2))))</f>
        <v>1</v>
      </c>
      <c r="AQ752" t="s">
        <v>4096</v>
      </c>
    </row>
    <row r="753" spans="1:43" x14ac:dyDescent="0.25">
      <c r="A753" t="s">
        <v>5172</v>
      </c>
      <c r="B753" t="s">
        <v>5173</v>
      </c>
      <c r="C753" t="s">
        <v>5174</v>
      </c>
      <c r="D753">
        <v>5.92</v>
      </c>
      <c r="E753">
        <v>504</v>
      </c>
      <c r="F753">
        <v>56.8</v>
      </c>
      <c r="G753">
        <v>3</v>
      </c>
      <c r="H753">
        <v>3</v>
      </c>
      <c r="I753">
        <v>1.98</v>
      </c>
      <c r="J753">
        <v>1</v>
      </c>
      <c r="K753">
        <v>1</v>
      </c>
      <c r="L753">
        <v>16652209.5</v>
      </c>
      <c r="M753">
        <v>1</v>
      </c>
      <c r="O753" t="s">
        <v>5175</v>
      </c>
      <c r="P753">
        <v>4.5599999999999996</v>
      </c>
      <c r="Q753">
        <v>2</v>
      </c>
      <c r="R753">
        <v>2</v>
      </c>
      <c r="S753">
        <v>51412114.4375</v>
      </c>
      <c r="T753">
        <v>2</v>
      </c>
      <c r="V753" t="s">
        <v>5176</v>
      </c>
      <c r="W753">
        <f>IFERROR(LOG(T753/M753,2),IF(AND(T753=0,M753=0),0,IF(T753=0,LOG(0.01,2),LOG(99.99,2))))</f>
        <v>1</v>
      </c>
      <c r="AQ753" t="s">
        <v>4102</v>
      </c>
    </row>
    <row r="754" spans="1:43" x14ac:dyDescent="0.25">
      <c r="A754" t="s">
        <v>5178</v>
      </c>
      <c r="B754" t="s">
        <v>5179</v>
      </c>
      <c r="C754" t="s">
        <v>5180</v>
      </c>
      <c r="D754">
        <v>5.21</v>
      </c>
      <c r="E754">
        <v>290</v>
      </c>
      <c r="F754">
        <v>32.200000000000003</v>
      </c>
      <c r="G754">
        <v>2</v>
      </c>
      <c r="H754">
        <v>2</v>
      </c>
      <c r="I754">
        <v>5.17</v>
      </c>
      <c r="J754">
        <v>1</v>
      </c>
      <c r="K754">
        <v>1</v>
      </c>
      <c r="L754">
        <v>6091316.75</v>
      </c>
      <c r="M754">
        <v>1</v>
      </c>
      <c r="O754" t="s">
        <v>5181</v>
      </c>
      <c r="P754">
        <v>6.55</v>
      </c>
      <c r="Q754">
        <v>1</v>
      </c>
      <c r="R754">
        <v>1</v>
      </c>
      <c r="S754">
        <v>11292041.4375</v>
      </c>
      <c r="T754">
        <v>2</v>
      </c>
      <c r="V754" t="s">
        <v>5182</v>
      </c>
      <c r="W754">
        <f>IFERROR(LOG(T754/M754,2),IF(AND(T754=0,M754=0),0,IF(T754=0,LOG(0.01,2),LOG(99.99,2))))</f>
        <v>1</v>
      </c>
      <c r="AQ754" t="s">
        <v>4106</v>
      </c>
    </row>
    <row r="755" spans="1:43" x14ac:dyDescent="0.25">
      <c r="A755" t="s">
        <v>5227</v>
      </c>
      <c r="B755" t="s">
        <v>5228</v>
      </c>
      <c r="C755" t="s">
        <v>5229</v>
      </c>
      <c r="D755">
        <v>10.11</v>
      </c>
      <c r="E755">
        <v>307</v>
      </c>
      <c r="F755">
        <v>34.4</v>
      </c>
      <c r="G755">
        <v>2</v>
      </c>
      <c r="H755">
        <v>2</v>
      </c>
      <c r="I755">
        <v>2.93</v>
      </c>
      <c r="J755">
        <v>1</v>
      </c>
      <c r="K755">
        <v>1</v>
      </c>
      <c r="L755">
        <v>51747597.5</v>
      </c>
      <c r="M755">
        <v>1</v>
      </c>
      <c r="O755" t="s">
        <v>5230</v>
      </c>
      <c r="P755">
        <v>6.51</v>
      </c>
      <c r="Q755">
        <v>2</v>
      </c>
      <c r="R755">
        <v>2</v>
      </c>
      <c r="S755">
        <v>44292553.6875</v>
      </c>
      <c r="T755">
        <v>2</v>
      </c>
      <c r="V755" t="s">
        <v>5231</v>
      </c>
      <c r="W755">
        <f>IFERROR(LOG(T755/M755,2),IF(AND(T755=0,M755=0),0,IF(T755=0,LOG(0.01,2),LOG(99.99,2))))</f>
        <v>1</v>
      </c>
      <c r="AQ755" t="s">
        <v>4110</v>
      </c>
    </row>
    <row r="756" spans="1:43" x14ac:dyDescent="0.25">
      <c r="A756" t="s">
        <v>5244</v>
      </c>
      <c r="B756" t="s">
        <v>5245</v>
      </c>
      <c r="C756" t="s">
        <v>5246</v>
      </c>
      <c r="D756">
        <v>9.48</v>
      </c>
      <c r="E756">
        <v>280</v>
      </c>
      <c r="F756">
        <v>32.4</v>
      </c>
      <c r="G756">
        <v>2</v>
      </c>
      <c r="H756">
        <v>2</v>
      </c>
      <c r="I756">
        <v>4.6399999999999997</v>
      </c>
      <c r="J756">
        <v>1</v>
      </c>
      <c r="K756">
        <v>1</v>
      </c>
      <c r="L756">
        <v>21421433</v>
      </c>
      <c r="M756">
        <v>1</v>
      </c>
      <c r="O756" t="s">
        <v>5247</v>
      </c>
      <c r="P756">
        <v>11.07</v>
      </c>
      <c r="Q756">
        <v>2</v>
      </c>
      <c r="R756">
        <v>2</v>
      </c>
      <c r="S756">
        <v>26344886.875</v>
      </c>
      <c r="T756">
        <v>2</v>
      </c>
      <c r="V756" t="s">
        <v>5248</v>
      </c>
      <c r="W756">
        <f>IFERROR(LOG(T756/M756,2),IF(AND(T756=0,M756=0),0,IF(T756=0,LOG(0.01,2),LOG(99.99,2))))</f>
        <v>1</v>
      </c>
      <c r="AQ756" t="s">
        <v>4117</v>
      </c>
    </row>
    <row r="757" spans="1:43" x14ac:dyDescent="0.25">
      <c r="A757" t="s">
        <v>5266</v>
      </c>
      <c r="B757" t="s">
        <v>5267</v>
      </c>
      <c r="C757" t="s">
        <v>5268</v>
      </c>
      <c r="D757">
        <v>5.72</v>
      </c>
      <c r="E757">
        <v>819</v>
      </c>
      <c r="F757">
        <v>93.2</v>
      </c>
      <c r="G757">
        <v>7</v>
      </c>
      <c r="H757">
        <v>7</v>
      </c>
      <c r="I757">
        <v>2.08</v>
      </c>
      <c r="J757">
        <v>1</v>
      </c>
      <c r="K757">
        <v>1</v>
      </c>
      <c r="L757">
        <v>2041481.375</v>
      </c>
      <c r="M757">
        <v>1</v>
      </c>
      <c r="O757" t="s">
        <v>5269</v>
      </c>
      <c r="P757">
        <v>2.56</v>
      </c>
      <c r="Q757">
        <v>2</v>
      </c>
      <c r="R757">
        <v>2</v>
      </c>
      <c r="S757">
        <v>12155331.65625</v>
      </c>
      <c r="T757">
        <v>2</v>
      </c>
      <c r="V757" t="s">
        <v>5270</v>
      </c>
      <c r="W757">
        <f>IFERROR(LOG(T757/M757,2),IF(AND(T757=0,M757=0),0,IF(T757=0,LOG(0.01,2),LOG(99.99,2))))</f>
        <v>1</v>
      </c>
      <c r="AQ757" t="s">
        <v>4121</v>
      </c>
    </row>
    <row r="758" spans="1:43" x14ac:dyDescent="0.25">
      <c r="A758" t="s">
        <v>5272</v>
      </c>
      <c r="B758" t="s">
        <v>5273</v>
      </c>
      <c r="C758" t="s">
        <v>5274</v>
      </c>
      <c r="D758">
        <v>4.87</v>
      </c>
      <c r="E758">
        <v>279</v>
      </c>
      <c r="F758">
        <v>31</v>
      </c>
      <c r="G758">
        <v>2</v>
      </c>
      <c r="H758">
        <v>2</v>
      </c>
      <c r="I758">
        <v>7.17</v>
      </c>
      <c r="J758">
        <v>1</v>
      </c>
      <c r="K758">
        <v>1</v>
      </c>
      <c r="L758">
        <v>28174651</v>
      </c>
      <c r="M758">
        <v>1</v>
      </c>
      <c r="O758" t="s">
        <v>5275</v>
      </c>
      <c r="P758">
        <v>7.17</v>
      </c>
      <c r="Q758">
        <v>1</v>
      </c>
      <c r="R758">
        <v>1</v>
      </c>
      <c r="S758">
        <v>54598988</v>
      </c>
      <c r="T758">
        <v>2</v>
      </c>
      <c r="V758" t="s">
        <v>5275</v>
      </c>
      <c r="W758">
        <f>IFERROR(LOG(T758/M758,2),IF(AND(T758=0,M758=0),0,IF(T758=0,LOG(0.01,2),LOG(99.99,2))))</f>
        <v>1</v>
      </c>
      <c r="AQ758" t="s">
        <v>4126</v>
      </c>
    </row>
    <row r="759" spans="1:43" x14ac:dyDescent="0.25">
      <c r="A759" t="s">
        <v>5276</v>
      </c>
      <c r="B759" t="s">
        <v>5277</v>
      </c>
      <c r="C759" t="s">
        <v>5278</v>
      </c>
      <c r="D759">
        <v>5.08</v>
      </c>
      <c r="E759">
        <v>315</v>
      </c>
      <c r="F759">
        <v>36.1</v>
      </c>
      <c r="G759">
        <v>2</v>
      </c>
      <c r="H759">
        <v>2</v>
      </c>
      <c r="I759">
        <v>2.54</v>
      </c>
      <c r="J759">
        <v>1</v>
      </c>
      <c r="K759">
        <v>1</v>
      </c>
      <c r="L759">
        <v>36040177.5</v>
      </c>
      <c r="M759">
        <v>1</v>
      </c>
      <c r="O759" t="s">
        <v>5279</v>
      </c>
      <c r="P759">
        <v>6.35</v>
      </c>
      <c r="Q759">
        <v>2</v>
      </c>
      <c r="R759">
        <v>2</v>
      </c>
      <c r="S759">
        <v>77419987.4375</v>
      </c>
      <c r="T759">
        <v>2</v>
      </c>
      <c r="V759" t="s">
        <v>5280</v>
      </c>
      <c r="W759">
        <f>IFERROR(LOG(T759/M759,2),IF(AND(T759=0,M759=0),0,IF(T759=0,LOG(0.01,2),LOG(99.99,2))))</f>
        <v>1</v>
      </c>
      <c r="AQ759" t="s">
        <v>4131</v>
      </c>
    </row>
    <row r="760" spans="1:43" x14ac:dyDescent="0.25">
      <c r="A760" t="s">
        <v>5282</v>
      </c>
      <c r="B760" t="s">
        <v>5283</v>
      </c>
      <c r="C760" t="s">
        <v>5284</v>
      </c>
      <c r="D760">
        <v>9.25</v>
      </c>
      <c r="E760">
        <v>453</v>
      </c>
      <c r="F760">
        <v>48.2</v>
      </c>
      <c r="G760">
        <v>2</v>
      </c>
      <c r="H760">
        <v>2</v>
      </c>
      <c r="I760">
        <v>3.53</v>
      </c>
      <c r="J760">
        <v>1</v>
      </c>
      <c r="K760">
        <v>1</v>
      </c>
      <c r="L760">
        <v>14293862.125</v>
      </c>
      <c r="M760">
        <v>1</v>
      </c>
      <c r="O760" t="s">
        <v>5285</v>
      </c>
      <c r="P760">
        <v>3.53</v>
      </c>
      <c r="Q760">
        <v>1</v>
      </c>
      <c r="R760">
        <v>1</v>
      </c>
      <c r="S760">
        <v>29830443.9375</v>
      </c>
      <c r="T760">
        <v>2</v>
      </c>
      <c r="V760" t="s">
        <v>5285</v>
      </c>
      <c r="W760">
        <f>IFERROR(LOG(T760/M760,2),IF(AND(T760=0,M760=0),0,IF(T760=0,LOG(0.01,2),LOG(99.99,2))))</f>
        <v>1</v>
      </c>
      <c r="AQ760" t="s">
        <v>4135</v>
      </c>
    </row>
    <row r="761" spans="1:43" x14ac:dyDescent="0.25">
      <c r="A761" t="s">
        <v>5345</v>
      </c>
      <c r="B761" t="s">
        <v>5346</v>
      </c>
      <c r="C761" t="s">
        <v>5347</v>
      </c>
      <c r="D761">
        <v>7.18</v>
      </c>
      <c r="E761">
        <v>316</v>
      </c>
      <c r="F761">
        <v>35.700000000000003</v>
      </c>
      <c r="G761">
        <v>3</v>
      </c>
      <c r="H761">
        <v>3</v>
      </c>
      <c r="I761">
        <v>2.5299999999999998</v>
      </c>
      <c r="J761">
        <v>1</v>
      </c>
      <c r="K761">
        <v>1</v>
      </c>
      <c r="L761">
        <v>27042860.6875</v>
      </c>
      <c r="M761">
        <v>1</v>
      </c>
      <c r="O761" t="s">
        <v>5348</v>
      </c>
      <c r="P761">
        <v>4.43</v>
      </c>
      <c r="Q761">
        <v>1</v>
      </c>
      <c r="R761">
        <v>1</v>
      </c>
      <c r="S761">
        <v>46174716.25</v>
      </c>
      <c r="T761">
        <v>2</v>
      </c>
      <c r="V761" t="s">
        <v>5349</v>
      </c>
      <c r="W761">
        <f>IFERROR(LOG(T761/M761,2),IF(AND(T761=0,M761=0),0,IF(T761=0,LOG(0.01,2),LOG(99.99,2))))</f>
        <v>1</v>
      </c>
      <c r="AQ761" t="s">
        <v>4140</v>
      </c>
    </row>
    <row r="762" spans="1:43" x14ac:dyDescent="0.25">
      <c r="A762" t="s">
        <v>5350</v>
      </c>
      <c r="B762" t="s">
        <v>5351</v>
      </c>
      <c r="C762" t="s">
        <v>5352</v>
      </c>
      <c r="D762">
        <v>7.11</v>
      </c>
      <c r="E762">
        <v>2376</v>
      </c>
      <c r="F762">
        <v>266.7</v>
      </c>
      <c r="G762">
        <v>3</v>
      </c>
      <c r="H762">
        <v>3</v>
      </c>
      <c r="I762">
        <v>0.46</v>
      </c>
      <c r="J762">
        <v>1</v>
      </c>
      <c r="K762">
        <v>1</v>
      </c>
      <c r="L762">
        <v>3496816</v>
      </c>
      <c r="M762">
        <v>1</v>
      </c>
      <c r="O762" t="s">
        <v>5353</v>
      </c>
      <c r="P762">
        <v>0.42</v>
      </c>
      <c r="Q762">
        <v>1</v>
      </c>
      <c r="R762">
        <v>1</v>
      </c>
      <c r="S762">
        <v>9604118.75</v>
      </c>
      <c r="T762">
        <v>2</v>
      </c>
      <c r="V762" t="s">
        <v>5354</v>
      </c>
      <c r="W762">
        <f>IFERROR(LOG(T762/M762,2),IF(AND(T762=0,M762=0),0,IF(T762=0,LOG(0.01,2),LOG(99.99,2))))</f>
        <v>1</v>
      </c>
      <c r="AQ762" t="s">
        <v>4146</v>
      </c>
    </row>
    <row r="763" spans="1:43" x14ac:dyDescent="0.25">
      <c r="A763" t="s">
        <v>5355</v>
      </c>
      <c r="B763" t="s">
        <v>5356</v>
      </c>
      <c r="C763" t="s">
        <v>5357</v>
      </c>
      <c r="D763">
        <v>5.05</v>
      </c>
      <c r="E763">
        <v>425</v>
      </c>
      <c r="F763">
        <v>47.8</v>
      </c>
      <c r="G763">
        <v>2</v>
      </c>
      <c r="H763">
        <v>2</v>
      </c>
      <c r="I763">
        <v>3.06</v>
      </c>
      <c r="J763">
        <v>1</v>
      </c>
      <c r="K763">
        <v>1</v>
      </c>
      <c r="L763">
        <v>15816688.75</v>
      </c>
      <c r="M763">
        <v>1</v>
      </c>
      <c r="O763" t="s">
        <v>4275</v>
      </c>
      <c r="P763">
        <v>6.82</v>
      </c>
      <c r="Q763">
        <v>2</v>
      </c>
      <c r="R763">
        <v>2</v>
      </c>
      <c r="S763">
        <v>18960016.75</v>
      </c>
      <c r="T763">
        <v>2</v>
      </c>
      <c r="V763" t="s">
        <v>5358</v>
      </c>
      <c r="W763">
        <f>IFERROR(LOG(T763/M763,2),IF(AND(T763=0,M763=0),0,IF(T763=0,LOG(0.01,2),LOG(99.99,2))))</f>
        <v>1</v>
      </c>
      <c r="AQ763" t="s">
        <v>4152</v>
      </c>
    </row>
    <row r="764" spans="1:43" x14ac:dyDescent="0.25">
      <c r="A764" t="s">
        <v>5472</v>
      </c>
      <c r="B764" t="s">
        <v>5473</v>
      </c>
      <c r="C764" t="s">
        <v>5474</v>
      </c>
      <c r="D764">
        <v>7.9</v>
      </c>
      <c r="E764">
        <v>963</v>
      </c>
      <c r="F764">
        <v>108</v>
      </c>
      <c r="G764">
        <v>6</v>
      </c>
      <c r="H764">
        <v>6</v>
      </c>
      <c r="I764">
        <v>1.56</v>
      </c>
      <c r="J764">
        <v>1</v>
      </c>
      <c r="K764">
        <v>1</v>
      </c>
      <c r="L764">
        <v>6816623.875</v>
      </c>
      <c r="M764">
        <v>1</v>
      </c>
      <c r="O764" t="s">
        <v>5475</v>
      </c>
      <c r="P764">
        <v>3.32</v>
      </c>
      <c r="Q764">
        <v>2</v>
      </c>
      <c r="R764">
        <v>2</v>
      </c>
      <c r="S764">
        <v>12791101.875</v>
      </c>
      <c r="T764">
        <v>2</v>
      </c>
      <c r="V764" t="s">
        <v>5476</v>
      </c>
      <c r="W764">
        <f>IFERROR(LOG(T764/M764,2),IF(AND(T764=0,M764=0),0,IF(T764=0,LOG(0.01,2),LOG(99.99,2))))</f>
        <v>1</v>
      </c>
      <c r="AQ764" t="s">
        <v>4158</v>
      </c>
    </row>
    <row r="765" spans="1:43" x14ac:dyDescent="0.25">
      <c r="A765" t="s">
        <v>5478</v>
      </c>
      <c r="B765" t="s">
        <v>5479</v>
      </c>
      <c r="C765" t="s">
        <v>5480</v>
      </c>
      <c r="D765">
        <v>5.95</v>
      </c>
      <c r="E765">
        <v>254</v>
      </c>
      <c r="F765">
        <v>29.5</v>
      </c>
      <c r="G765">
        <v>4</v>
      </c>
      <c r="H765">
        <v>4</v>
      </c>
      <c r="I765">
        <v>5.91</v>
      </c>
      <c r="J765">
        <v>1</v>
      </c>
      <c r="K765">
        <v>1</v>
      </c>
      <c r="L765">
        <v>0</v>
      </c>
      <c r="M765">
        <v>1</v>
      </c>
      <c r="O765" t="s">
        <v>5481</v>
      </c>
      <c r="P765">
        <v>8.27</v>
      </c>
      <c r="Q765">
        <v>2</v>
      </c>
      <c r="R765">
        <v>2</v>
      </c>
      <c r="S765">
        <v>5640210.375</v>
      </c>
      <c r="T765">
        <v>2</v>
      </c>
      <c r="V765" t="s">
        <v>5482</v>
      </c>
      <c r="W765">
        <f>IFERROR(LOG(T765/M765,2),IF(AND(T765=0,M765=0),0,IF(T765=0,LOG(0.01,2),LOG(99.99,2))))</f>
        <v>1</v>
      </c>
      <c r="AQ765" t="s">
        <v>4162</v>
      </c>
    </row>
    <row r="766" spans="1:43" x14ac:dyDescent="0.25">
      <c r="A766" t="s">
        <v>5484</v>
      </c>
      <c r="B766" t="s">
        <v>5485</v>
      </c>
      <c r="C766" t="s">
        <v>5486</v>
      </c>
      <c r="D766">
        <v>8.5299999999999994</v>
      </c>
      <c r="E766">
        <v>399</v>
      </c>
      <c r="F766">
        <v>46.1</v>
      </c>
      <c r="G766">
        <v>3</v>
      </c>
      <c r="H766">
        <v>3</v>
      </c>
      <c r="I766">
        <v>3.01</v>
      </c>
      <c r="J766">
        <v>1</v>
      </c>
      <c r="K766">
        <v>1</v>
      </c>
      <c r="L766">
        <v>10660758.25</v>
      </c>
      <c r="M766">
        <v>1</v>
      </c>
      <c r="O766" t="s">
        <v>5487</v>
      </c>
      <c r="P766">
        <v>7.02</v>
      </c>
      <c r="Q766">
        <v>2</v>
      </c>
      <c r="R766">
        <v>2</v>
      </c>
      <c r="S766">
        <v>22986528.125</v>
      </c>
      <c r="T766">
        <v>2</v>
      </c>
      <c r="V766" t="s">
        <v>5488</v>
      </c>
      <c r="W766">
        <f>IFERROR(LOG(T766/M766,2),IF(AND(T766=0,M766=0),0,IF(T766=0,LOG(0.01,2),LOG(99.99,2))))</f>
        <v>1</v>
      </c>
      <c r="AQ766" t="s">
        <v>4166</v>
      </c>
    </row>
    <row r="767" spans="1:43" x14ac:dyDescent="0.25">
      <c r="A767" t="s">
        <v>5490</v>
      </c>
      <c r="B767" t="s">
        <v>5491</v>
      </c>
      <c r="C767" t="s">
        <v>5492</v>
      </c>
      <c r="D767">
        <v>11</v>
      </c>
      <c r="E767">
        <v>219</v>
      </c>
      <c r="F767">
        <v>24.8</v>
      </c>
      <c r="G767">
        <v>3</v>
      </c>
      <c r="H767">
        <v>3</v>
      </c>
      <c r="I767">
        <v>7.76</v>
      </c>
      <c r="J767">
        <v>1</v>
      </c>
      <c r="K767">
        <v>1</v>
      </c>
      <c r="L767">
        <v>25879815.375</v>
      </c>
      <c r="M767">
        <v>1</v>
      </c>
      <c r="O767" t="s">
        <v>5493</v>
      </c>
      <c r="P767">
        <v>13.24</v>
      </c>
      <c r="Q767">
        <v>2</v>
      </c>
      <c r="R767">
        <v>2</v>
      </c>
      <c r="S767">
        <v>24224545.3125</v>
      </c>
      <c r="T767">
        <v>2</v>
      </c>
      <c r="V767" t="s">
        <v>5494</v>
      </c>
      <c r="W767">
        <f>IFERROR(LOG(T767/M767,2),IF(AND(T767=0,M767=0),0,IF(T767=0,LOG(0.01,2),LOG(99.99,2))))</f>
        <v>1</v>
      </c>
      <c r="AQ767" t="s">
        <v>4173</v>
      </c>
    </row>
    <row r="768" spans="1:43" x14ac:dyDescent="0.25">
      <c r="A768" t="s">
        <v>5495</v>
      </c>
      <c r="B768" t="s">
        <v>5496</v>
      </c>
      <c r="C768" t="s">
        <v>5497</v>
      </c>
      <c r="D768">
        <v>9.6300000000000008</v>
      </c>
      <c r="E768">
        <v>241</v>
      </c>
      <c r="F768">
        <v>27.5</v>
      </c>
      <c r="G768">
        <v>2</v>
      </c>
      <c r="H768">
        <v>2</v>
      </c>
      <c r="I768">
        <v>5.81</v>
      </c>
      <c r="J768">
        <v>1</v>
      </c>
      <c r="K768">
        <v>1</v>
      </c>
      <c r="L768">
        <v>14247253.5625</v>
      </c>
      <c r="M768">
        <v>1</v>
      </c>
      <c r="O768" t="s">
        <v>5498</v>
      </c>
      <c r="P768">
        <v>10.79</v>
      </c>
      <c r="Q768">
        <v>2</v>
      </c>
      <c r="R768">
        <v>2</v>
      </c>
      <c r="S768">
        <v>27528099</v>
      </c>
      <c r="T768">
        <v>2</v>
      </c>
      <c r="V768" t="s">
        <v>5499</v>
      </c>
      <c r="W768">
        <f>IFERROR(LOG(T768/M768,2),IF(AND(T768=0,M768=0),0,IF(T768=0,LOG(0.01,2),LOG(99.99,2))))</f>
        <v>1</v>
      </c>
      <c r="AQ768" t="s">
        <v>4178</v>
      </c>
    </row>
    <row r="769" spans="1:43" x14ac:dyDescent="0.25">
      <c r="A769" t="s">
        <v>5500</v>
      </c>
      <c r="B769" t="s">
        <v>5501</v>
      </c>
      <c r="C769" t="s">
        <v>5502</v>
      </c>
      <c r="D769">
        <v>6.46</v>
      </c>
      <c r="E769">
        <v>263</v>
      </c>
      <c r="F769">
        <v>29.5</v>
      </c>
      <c r="G769">
        <v>2</v>
      </c>
      <c r="H769">
        <v>2</v>
      </c>
      <c r="I769">
        <v>4.9400000000000004</v>
      </c>
      <c r="J769">
        <v>1</v>
      </c>
      <c r="K769">
        <v>1</v>
      </c>
      <c r="L769">
        <v>2590823</v>
      </c>
      <c r="M769">
        <v>1</v>
      </c>
      <c r="O769" t="s">
        <v>5503</v>
      </c>
      <c r="P769">
        <v>4.9400000000000004</v>
      </c>
      <c r="Q769">
        <v>1</v>
      </c>
      <c r="R769">
        <v>1</v>
      </c>
      <c r="S769">
        <v>14469549.625</v>
      </c>
      <c r="T769">
        <v>2</v>
      </c>
      <c r="V769" t="s">
        <v>5503</v>
      </c>
      <c r="W769">
        <f>IFERROR(LOG(T769/M769,2),IF(AND(T769=0,M769=0),0,IF(T769=0,LOG(0.01,2),LOG(99.99,2))))</f>
        <v>1</v>
      </c>
      <c r="AQ769" t="s">
        <v>4184</v>
      </c>
    </row>
    <row r="770" spans="1:43" x14ac:dyDescent="0.25">
      <c r="A770" t="s">
        <v>5504</v>
      </c>
      <c r="B770" t="s">
        <v>5505</v>
      </c>
      <c r="C770" t="s">
        <v>5506</v>
      </c>
      <c r="D770">
        <v>9.41</v>
      </c>
      <c r="E770">
        <v>515</v>
      </c>
      <c r="F770">
        <v>57.7</v>
      </c>
      <c r="G770">
        <v>1</v>
      </c>
      <c r="H770">
        <v>0</v>
      </c>
      <c r="I770">
        <v>1.55</v>
      </c>
      <c r="J770">
        <v>1</v>
      </c>
      <c r="K770">
        <v>0</v>
      </c>
      <c r="L770">
        <v>0</v>
      </c>
      <c r="M770">
        <v>1</v>
      </c>
      <c r="O770" t="s">
        <v>5507</v>
      </c>
      <c r="P770">
        <v>1.55</v>
      </c>
      <c r="Q770">
        <v>1</v>
      </c>
      <c r="R770">
        <v>0</v>
      </c>
      <c r="S770">
        <v>0</v>
      </c>
      <c r="T770">
        <v>2</v>
      </c>
      <c r="V770" t="s">
        <v>5507</v>
      </c>
      <c r="W770">
        <f>IFERROR(LOG(T770/M770,2),IF(AND(T770=0,M770=0),0,IF(T770=0,LOG(0.01,2),LOG(99.99,2))))</f>
        <v>1</v>
      </c>
      <c r="AQ770" t="s">
        <v>4190</v>
      </c>
    </row>
    <row r="771" spans="1:43" x14ac:dyDescent="0.25">
      <c r="A771" t="s">
        <v>5675</v>
      </c>
      <c r="B771" t="s">
        <v>5676</v>
      </c>
      <c r="C771" t="s">
        <v>5677</v>
      </c>
      <c r="D771">
        <v>7.03</v>
      </c>
      <c r="E771">
        <v>977</v>
      </c>
      <c r="F771">
        <v>107.6</v>
      </c>
      <c r="G771">
        <v>6</v>
      </c>
      <c r="H771">
        <v>5</v>
      </c>
      <c r="I771">
        <v>1.1299999999999999</v>
      </c>
      <c r="J771">
        <v>1</v>
      </c>
      <c r="K771">
        <v>1</v>
      </c>
      <c r="L771">
        <v>9721866</v>
      </c>
      <c r="M771">
        <v>1</v>
      </c>
      <c r="O771" t="s">
        <v>5678</v>
      </c>
      <c r="P771">
        <v>2.25</v>
      </c>
      <c r="Q771">
        <v>2</v>
      </c>
      <c r="R771">
        <v>2</v>
      </c>
      <c r="S771">
        <v>50619445.765625</v>
      </c>
      <c r="T771">
        <v>2</v>
      </c>
      <c r="V771" t="s">
        <v>5679</v>
      </c>
      <c r="W771">
        <f>IFERROR(LOG(T771/M771,2),IF(AND(T771=0,M771=0),0,IF(T771=0,LOG(0.01,2),LOG(99.99,2))))</f>
        <v>1</v>
      </c>
      <c r="AQ771" t="s">
        <v>4196</v>
      </c>
    </row>
    <row r="772" spans="1:43" x14ac:dyDescent="0.25">
      <c r="A772" t="s">
        <v>5688</v>
      </c>
      <c r="B772" t="s">
        <v>5689</v>
      </c>
      <c r="C772" t="s">
        <v>5690</v>
      </c>
      <c r="D772">
        <v>7.43</v>
      </c>
      <c r="E772">
        <v>430</v>
      </c>
      <c r="F772">
        <v>48</v>
      </c>
      <c r="G772">
        <v>2</v>
      </c>
      <c r="H772">
        <v>2</v>
      </c>
      <c r="I772">
        <v>3.02</v>
      </c>
      <c r="J772">
        <v>1</v>
      </c>
      <c r="K772">
        <v>1</v>
      </c>
      <c r="L772">
        <v>0</v>
      </c>
      <c r="M772">
        <v>1</v>
      </c>
      <c r="O772" t="s">
        <v>5691</v>
      </c>
      <c r="P772">
        <v>6.98</v>
      </c>
      <c r="Q772">
        <v>2</v>
      </c>
      <c r="R772">
        <v>2</v>
      </c>
      <c r="S772">
        <v>11590821.125</v>
      </c>
      <c r="T772">
        <v>2</v>
      </c>
      <c r="V772" t="s">
        <v>5692</v>
      </c>
      <c r="W772">
        <f>IFERROR(LOG(T772/M772,2),IF(AND(T772=0,M772=0),0,IF(T772=0,LOG(0.01,2),LOG(99.99,2))))</f>
        <v>1</v>
      </c>
      <c r="AQ772" t="s">
        <v>4202</v>
      </c>
    </row>
    <row r="773" spans="1:43" x14ac:dyDescent="0.25">
      <c r="A773" t="s">
        <v>5697</v>
      </c>
      <c r="B773" t="s">
        <v>5698</v>
      </c>
      <c r="C773" t="s">
        <v>5699</v>
      </c>
      <c r="D773">
        <v>7.93</v>
      </c>
      <c r="E773">
        <v>293</v>
      </c>
      <c r="F773">
        <v>32.4</v>
      </c>
      <c r="G773">
        <v>2</v>
      </c>
      <c r="H773">
        <v>1</v>
      </c>
      <c r="I773">
        <v>3.07</v>
      </c>
      <c r="J773">
        <v>1</v>
      </c>
      <c r="K773">
        <v>1</v>
      </c>
      <c r="L773">
        <v>32049275.71875</v>
      </c>
      <c r="M773">
        <v>1</v>
      </c>
      <c r="O773" t="s">
        <v>5700</v>
      </c>
      <c r="P773">
        <v>3.07</v>
      </c>
      <c r="Q773">
        <v>1</v>
      </c>
      <c r="R773">
        <v>1</v>
      </c>
      <c r="S773">
        <v>65696679.59375</v>
      </c>
      <c r="T773">
        <v>2</v>
      </c>
      <c r="V773" t="s">
        <v>5700</v>
      </c>
      <c r="W773">
        <f>IFERROR(LOG(T773/M773,2),IF(AND(T773=0,M773=0),0,IF(T773=0,LOG(0.01,2),LOG(99.99,2))))</f>
        <v>1</v>
      </c>
      <c r="AQ773" t="s">
        <v>4208</v>
      </c>
    </row>
    <row r="774" spans="1:43" x14ac:dyDescent="0.25">
      <c r="A774" t="s">
        <v>5739</v>
      </c>
      <c r="B774" t="s">
        <v>5740</v>
      </c>
      <c r="C774" t="s">
        <v>5741</v>
      </c>
      <c r="D774">
        <v>7.72</v>
      </c>
      <c r="E774">
        <v>1132</v>
      </c>
      <c r="F774">
        <v>117.9</v>
      </c>
      <c r="G774">
        <v>3</v>
      </c>
      <c r="H774">
        <v>3</v>
      </c>
      <c r="I774">
        <v>1.1499999999999999</v>
      </c>
      <c r="J774">
        <v>1</v>
      </c>
      <c r="K774">
        <v>1</v>
      </c>
      <c r="L774">
        <v>7188514.75</v>
      </c>
      <c r="M774">
        <v>1</v>
      </c>
      <c r="O774" t="s">
        <v>5742</v>
      </c>
      <c r="P774">
        <v>1.33</v>
      </c>
      <c r="Q774">
        <v>1</v>
      </c>
      <c r="R774">
        <v>1</v>
      </c>
      <c r="S774">
        <v>38378748</v>
      </c>
      <c r="T774">
        <v>2</v>
      </c>
      <c r="V774" t="s">
        <v>5743</v>
      </c>
      <c r="W774">
        <f>IFERROR(LOG(T774/M774,2),IF(AND(T774=0,M774=0),0,IF(T774=0,LOG(0.01,2),LOG(99.99,2))))</f>
        <v>1</v>
      </c>
      <c r="AQ774" t="s">
        <v>4213</v>
      </c>
    </row>
    <row r="775" spans="1:43" x14ac:dyDescent="0.25">
      <c r="A775" t="s">
        <v>5744</v>
      </c>
      <c r="B775" t="s">
        <v>5745</v>
      </c>
      <c r="C775" t="s">
        <v>5746</v>
      </c>
      <c r="D775">
        <v>8.59</v>
      </c>
      <c r="E775">
        <v>233</v>
      </c>
      <c r="F775">
        <v>25.8</v>
      </c>
      <c r="G775">
        <v>1</v>
      </c>
      <c r="H775">
        <v>1</v>
      </c>
      <c r="I775">
        <v>6.44</v>
      </c>
      <c r="J775">
        <v>1</v>
      </c>
      <c r="K775">
        <v>1</v>
      </c>
      <c r="L775">
        <v>15203681.25</v>
      </c>
      <c r="M775">
        <v>1</v>
      </c>
      <c r="O775" t="s">
        <v>5747</v>
      </c>
      <c r="P775">
        <v>6.44</v>
      </c>
      <c r="Q775">
        <v>1</v>
      </c>
      <c r="R775">
        <v>1</v>
      </c>
      <c r="S775">
        <v>40900349.75</v>
      </c>
      <c r="T775">
        <v>2</v>
      </c>
      <c r="V775" t="s">
        <v>5747</v>
      </c>
      <c r="W775">
        <f>IFERROR(LOG(T775/M775,2),IF(AND(T775=0,M775=0),0,IF(T775=0,LOG(0.01,2),LOG(99.99,2))))</f>
        <v>1</v>
      </c>
      <c r="AQ775" t="s">
        <v>4217</v>
      </c>
    </row>
    <row r="776" spans="1:43" x14ac:dyDescent="0.25">
      <c r="A776" t="s">
        <v>5878</v>
      </c>
      <c r="B776" t="s">
        <v>5879</v>
      </c>
      <c r="C776" t="s">
        <v>5880</v>
      </c>
      <c r="D776">
        <v>6.38</v>
      </c>
      <c r="E776">
        <v>572</v>
      </c>
      <c r="F776">
        <v>62.2</v>
      </c>
      <c r="G776">
        <v>7</v>
      </c>
      <c r="H776">
        <v>5</v>
      </c>
      <c r="I776">
        <v>1.75</v>
      </c>
      <c r="J776">
        <v>1</v>
      </c>
      <c r="K776">
        <v>1</v>
      </c>
      <c r="L776">
        <v>5648355.421875</v>
      </c>
      <c r="M776">
        <v>1</v>
      </c>
      <c r="O776" t="s">
        <v>5881</v>
      </c>
      <c r="P776">
        <v>2.8</v>
      </c>
      <c r="Q776">
        <v>1</v>
      </c>
      <c r="R776">
        <v>1</v>
      </c>
      <c r="S776">
        <v>12617065.5</v>
      </c>
      <c r="T776">
        <v>2</v>
      </c>
      <c r="V776" t="s">
        <v>5882</v>
      </c>
      <c r="W776">
        <f>IFERROR(LOG(T776/M776,2),IF(AND(T776=0,M776=0),0,IF(T776=0,LOG(0.01,2),LOG(99.99,2))))</f>
        <v>1</v>
      </c>
      <c r="AQ776" t="s">
        <v>4223</v>
      </c>
    </row>
    <row r="777" spans="1:43" x14ac:dyDescent="0.25">
      <c r="A777" t="s">
        <v>5883</v>
      </c>
      <c r="B777" t="s">
        <v>5884</v>
      </c>
      <c r="C777" t="s">
        <v>5885</v>
      </c>
      <c r="D777">
        <v>6.9</v>
      </c>
      <c r="E777">
        <v>361</v>
      </c>
      <c r="F777">
        <v>40.700000000000003</v>
      </c>
      <c r="G777">
        <v>4</v>
      </c>
      <c r="H777">
        <v>4</v>
      </c>
      <c r="I777">
        <v>2.4900000000000002</v>
      </c>
      <c r="J777">
        <v>1</v>
      </c>
      <c r="K777">
        <v>1</v>
      </c>
      <c r="L777">
        <v>17737401.875</v>
      </c>
      <c r="M777">
        <v>1</v>
      </c>
      <c r="O777" t="s">
        <v>5886</v>
      </c>
      <c r="P777">
        <v>8.59</v>
      </c>
      <c r="Q777">
        <v>2</v>
      </c>
      <c r="R777">
        <v>2</v>
      </c>
      <c r="S777">
        <v>11694765.84375</v>
      </c>
      <c r="T777">
        <v>2</v>
      </c>
      <c r="V777" t="s">
        <v>5887</v>
      </c>
      <c r="W777">
        <f>IFERROR(LOG(T777/M777,2),IF(AND(T777=0,M777=0),0,IF(T777=0,LOG(0.01,2),LOG(99.99,2))))</f>
        <v>1</v>
      </c>
      <c r="AQ777" t="s">
        <v>4227</v>
      </c>
    </row>
    <row r="778" spans="1:43" x14ac:dyDescent="0.25">
      <c r="A778" t="s">
        <v>5888</v>
      </c>
      <c r="B778" t="s">
        <v>5889</v>
      </c>
      <c r="C778" t="s">
        <v>5890</v>
      </c>
      <c r="D778">
        <v>9.0299999999999994</v>
      </c>
      <c r="E778">
        <v>1552</v>
      </c>
      <c r="F778">
        <v>170.9</v>
      </c>
      <c r="G778">
        <v>4</v>
      </c>
      <c r="H778">
        <v>4</v>
      </c>
      <c r="I778">
        <v>1.03</v>
      </c>
      <c r="J778">
        <v>1</v>
      </c>
      <c r="K778">
        <v>1</v>
      </c>
      <c r="L778">
        <v>0</v>
      </c>
      <c r="M778">
        <v>1</v>
      </c>
      <c r="O778" t="s">
        <v>5891</v>
      </c>
      <c r="P778">
        <v>2.2599999999999998</v>
      </c>
      <c r="Q778">
        <v>2</v>
      </c>
      <c r="R778">
        <v>2</v>
      </c>
      <c r="S778">
        <v>1791808.8125</v>
      </c>
      <c r="T778">
        <v>2</v>
      </c>
      <c r="V778" t="s">
        <v>5892</v>
      </c>
      <c r="W778">
        <f>IFERROR(LOG(T778/M778,2),IF(AND(T778=0,M778=0),0,IF(T778=0,LOG(0.01,2),LOG(99.99,2))))</f>
        <v>1</v>
      </c>
      <c r="AQ778" t="s">
        <v>4232</v>
      </c>
    </row>
    <row r="779" spans="1:43" x14ac:dyDescent="0.25">
      <c r="A779" t="s">
        <v>5893</v>
      </c>
      <c r="B779" t="s">
        <v>5894</v>
      </c>
      <c r="C779" t="s">
        <v>5895</v>
      </c>
      <c r="D779">
        <v>7.37</v>
      </c>
      <c r="E779">
        <v>1199</v>
      </c>
      <c r="F779">
        <v>135</v>
      </c>
      <c r="G779">
        <v>3</v>
      </c>
      <c r="H779">
        <v>3</v>
      </c>
      <c r="I779">
        <v>1.25</v>
      </c>
      <c r="J779">
        <v>1</v>
      </c>
      <c r="K779">
        <v>1</v>
      </c>
      <c r="L779">
        <v>4745858.25</v>
      </c>
      <c r="M779">
        <v>1</v>
      </c>
      <c r="O779" t="s">
        <v>5896</v>
      </c>
      <c r="P779">
        <v>2.25</v>
      </c>
      <c r="Q779">
        <v>2</v>
      </c>
      <c r="R779">
        <v>2</v>
      </c>
      <c r="S779">
        <v>16033495.5625</v>
      </c>
      <c r="T779">
        <v>2</v>
      </c>
      <c r="V779" t="s">
        <v>5897</v>
      </c>
      <c r="W779">
        <f>IFERROR(LOG(T779/M779,2),IF(AND(T779=0,M779=0),0,IF(T779=0,LOG(0.01,2),LOG(99.99,2))))</f>
        <v>1</v>
      </c>
      <c r="AQ779" t="s">
        <v>4236</v>
      </c>
    </row>
    <row r="780" spans="1:43" x14ac:dyDescent="0.25">
      <c r="A780" t="s">
        <v>5898</v>
      </c>
      <c r="B780" t="s">
        <v>5899</v>
      </c>
      <c r="C780" t="s">
        <v>5900</v>
      </c>
      <c r="D780">
        <v>9.6300000000000008</v>
      </c>
      <c r="E780">
        <v>323</v>
      </c>
      <c r="F780">
        <v>35</v>
      </c>
      <c r="G780">
        <v>3</v>
      </c>
      <c r="H780">
        <v>3</v>
      </c>
      <c r="I780">
        <v>4.6399999999999997</v>
      </c>
      <c r="J780">
        <v>1</v>
      </c>
      <c r="K780">
        <v>1</v>
      </c>
      <c r="L780">
        <v>8744408.125</v>
      </c>
      <c r="M780">
        <v>1</v>
      </c>
      <c r="O780" t="s">
        <v>5901</v>
      </c>
      <c r="P780">
        <v>9.2899999999999991</v>
      </c>
      <c r="Q780">
        <v>2</v>
      </c>
      <c r="R780">
        <v>2</v>
      </c>
      <c r="S780">
        <v>19998688.75</v>
      </c>
      <c r="T780">
        <v>2</v>
      </c>
      <c r="V780" t="s">
        <v>5902</v>
      </c>
      <c r="W780">
        <f>IFERROR(LOG(T780/M780,2),IF(AND(T780=0,M780=0),0,IF(T780=0,LOG(0.01,2),LOG(99.99,2))))</f>
        <v>1</v>
      </c>
      <c r="AQ780" t="s">
        <v>4242</v>
      </c>
    </row>
    <row r="781" spans="1:43" x14ac:dyDescent="0.25">
      <c r="A781" t="s">
        <v>5903</v>
      </c>
      <c r="B781" t="s">
        <v>5904</v>
      </c>
      <c r="C781" t="s">
        <v>5905</v>
      </c>
      <c r="D781">
        <v>6.87</v>
      </c>
      <c r="E781">
        <v>1038</v>
      </c>
      <c r="F781">
        <v>118.1</v>
      </c>
      <c r="G781">
        <v>2</v>
      </c>
      <c r="H781">
        <v>2</v>
      </c>
      <c r="I781">
        <v>1.73</v>
      </c>
      <c r="J781">
        <v>1</v>
      </c>
      <c r="K781">
        <v>1</v>
      </c>
      <c r="L781">
        <v>6617077.5</v>
      </c>
      <c r="M781">
        <v>1</v>
      </c>
      <c r="O781" t="s">
        <v>5906</v>
      </c>
      <c r="P781">
        <v>1.25</v>
      </c>
      <c r="Q781">
        <v>1</v>
      </c>
      <c r="R781">
        <v>1</v>
      </c>
      <c r="S781">
        <v>23486920.875</v>
      </c>
      <c r="T781">
        <v>2</v>
      </c>
      <c r="V781" t="s">
        <v>5907</v>
      </c>
      <c r="W781">
        <f>IFERROR(LOG(T781/M781,2),IF(AND(T781=0,M781=0),0,IF(T781=0,LOG(0.01,2),LOG(99.99,2))))</f>
        <v>1</v>
      </c>
      <c r="AQ781" t="s">
        <v>4248</v>
      </c>
    </row>
    <row r="782" spans="1:43" x14ac:dyDescent="0.25">
      <c r="A782" t="s">
        <v>5908</v>
      </c>
      <c r="B782" t="s">
        <v>5909</v>
      </c>
      <c r="C782" t="s">
        <v>5910</v>
      </c>
      <c r="D782">
        <v>9.92</v>
      </c>
      <c r="E782">
        <v>224</v>
      </c>
      <c r="F782">
        <v>24.7</v>
      </c>
      <c r="G782">
        <v>2</v>
      </c>
      <c r="H782">
        <v>2</v>
      </c>
      <c r="I782">
        <v>4.0199999999999996</v>
      </c>
      <c r="J782">
        <v>1</v>
      </c>
      <c r="K782">
        <v>1</v>
      </c>
      <c r="L782">
        <v>0</v>
      </c>
      <c r="M782">
        <v>1</v>
      </c>
      <c r="O782" t="s">
        <v>5911</v>
      </c>
      <c r="P782">
        <v>12.05</v>
      </c>
      <c r="Q782">
        <v>1</v>
      </c>
      <c r="R782">
        <v>1</v>
      </c>
      <c r="S782">
        <v>8981901.875</v>
      </c>
      <c r="T782">
        <v>2</v>
      </c>
      <c r="V782" t="s">
        <v>5912</v>
      </c>
      <c r="W782">
        <f>IFERROR(LOG(T782/M782,2),IF(AND(T782=0,M782=0),0,IF(T782=0,LOG(0.01,2),LOG(99.99,2))))</f>
        <v>1</v>
      </c>
      <c r="AQ782" t="s">
        <v>4252</v>
      </c>
    </row>
    <row r="783" spans="1:43" x14ac:dyDescent="0.25">
      <c r="A783" t="s">
        <v>5913</v>
      </c>
      <c r="B783" t="s">
        <v>5914</v>
      </c>
      <c r="C783" t="s">
        <v>5915</v>
      </c>
      <c r="D783">
        <v>5.94</v>
      </c>
      <c r="E783">
        <v>115</v>
      </c>
      <c r="F783">
        <v>12.6</v>
      </c>
      <c r="G783">
        <v>1</v>
      </c>
      <c r="H783">
        <v>0</v>
      </c>
      <c r="I783">
        <v>10.43</v>
      </c>
      <c r="J783">
        <v>1</v>
      </c>
      <c r="K783">
        <v>0</v>
      </c>
      <c r="L783">
        <v>0</v>
      </c>
      <c r="M783">
        <v>1</v>
      </c>
      <c r="O783" t="s">
        <v>5916</v>
      </c>
      <c r="P783">
        <v>10.43</v>
      </c>
      <c r="Q783">
        <v>1</v>
      </c>
      <c r="R783">
        <v>1</v>
      </c>
      <c r="S783">
        <v>28737732.5</v>
      </c>
      <c r="T783">
        <v>2</v>
      </c>
      <c r="V783" t="s">
        <v>5916</v>
      </c>
      <c r="W783">
        <f>IFERROR(LOG(T783/M783,2),IF(AND(T783=0,M783=0),0,IF(T783=0,LOG(0.01,2),LOG(99.99,2))))</f>
        <v>1</v>
      </c>
      <c r="AQ783" t="s">
        <v>4259</v>
      </c>
    </row>
    <row r="784" spans="1:43" x14ac:dyDescent="0.25">
      <c r="A784" t="s">
        <v>5917</v>
      </c>
      <c r="B784" t="s">
        <v>5918</v>
      </c>
      <c r="C784" t="s">
        <v>5919</v>
      </c>
      <c r="D784">
        <v>7.4</v>
      </c>
      <c r="E784">
        <v>89</v>
      </c>
      <c r="F784">
        <v>10.4</v>
      </c>
      <c r="G784">
        <v>1</v>
      </c>
      <c r="H784">
        <v>1</v>
      </c>
      <c r="I784">
        <v>12.36</v>
      </c>
      <c r="J784">
        <v>1</v>
      </c>
      <c r="K784">
        <v>1</v>
      </c>
      <c r="L784">
        <v>22062109.25</v>
      </c>
      <c r="M784">
        <v>1</v>
      </c>
      <c r="O784" t="s">
        <v>5920</v>
      </c>
      <c r="P784">
        <v>12.36</v>
      </c>
      <c r="Q784">
        <v>1</v>
      </c>
      <c r="R784">
        <v>1</v>
      </c>
      <c r="S784">
        <v>86251754</v>
      </c>
      <c r="T784">
        <v>2</v>
      </c>
      <c r="V784" t="s">
        <v>5920</v>
      </c>
      <c r="W784">
        <f>IFERROR(LOG(T784/M784,2),IF(AND(T784=0,M784=0),0,IF(T784=0,LOG(0.01,2),LOG(99.99,2))))</f>
        <v>1</v>
      </c>
      <c r="AQ784" t="s">
        <v>4264</v>
      </c>
    </row>
    <row r="785" spans="1:43" x14ac:dyDescent="0.25">
      <c r="A785" t="s">
        <v>610</v>
      </c>
      <c r="B785" t="s">
        <v>611</v>
      </c>
      <c r="C785" t="s">
        <v>612</v>
      </c>
      <c r="D785">
        <v>5.0599999999999996</v>
      </c>
      <c r="E785">
        <v>451</v>
      </c>
      <c r="F785">
        <v>50.1</v>
      </c>
      <c r="G785">
        <v>12</v>
      </c>
      <c r="H785">
        <v>5</v>
      </c>
      <c r="I785">
        <v>29.05</v>
      </c>
      <c r="J785">
        <v>9</v>
      </c>
      <c r="K785">
        <v>4</v>
      </c>
      <c r="L785">
        <v>794873108.16666698</v>
      </c>
      <c r="M785">
        <v>20</v>
      </c>
      <c r="O785" t="s">
        <v>613</v>
      </c>
      <c r="P785">
        <v>37.47</v>
      </c>
      <c r="Q785">
        <v>12</v>
      </c>
      <c r="R785">
        <v>5</v>
      </c>
      <c r="S785">
        <v>1296560649.7083299</v>
      </c>
      <c r="T785">
        <v>39</v>
      </c>
      <c r="V785" t="s">
        <v>614</v>
      </c>
      <c r="W785">
        <f>IFERROR(LOG(T785/M785,2),IF(AND(T785=0,M785=0),0,IF(T785=0,LOG(0.01,2),LOG(99.99,2))))</f>
        <v>0.96347412397488608</v>
      </c>
      <c r="AQ785" t="s">
        <v>4270</v>
      </c>
    </row>
    <row r="786" spans="1:43" x14ac:dyDescent="0.25">
      <c r="A786" t="s">
        <v>112</v>
      </c>
      <c r="B786" t="s">
        <v>113</v>
      </c>
      <c r="C786" t="s">
        <v>114</v>
      </c>
      <c r="D786">
        <v>5.0599999999999996</v>
      </c>
      <c r="E786">
        <v>111</v>
      </c>
      <c r="F786">
        <v>12</v>
      </c>
      <c r="G786">
        <v>1</v>
      </c>
      <c r="H786">
        <v>1</v>
      </c>
      <c r="I786">
        <v>16.22</v>
      </c>
      <c r="J786">
        <v>1</v>
      </c>
      <c r="K786">
        <v>1</v>
      </c>
      <c r="L786">
        <v>61900741562</v>
      </c>
      <c r="M786">
        <v>52</v>
      </c>
      <c r="N786" t="s">
        <v>115</v>
      </c>
      <c r="O786" t="s">
        <v>116</v>
      </c>
      <c r="P786">
        <v>16.22</v>
      </c>
      <c r="Q786">
        <v>1</v>
      </c>
      <c r="R786">
        <v>1</v>
      </c>
      <c r="S786">
        <v>22870488768.25</v>
      </c>
      <c r="T786">
        <v>101</v>
      </c>
      <c r="V786" t="s">
        <v>116</v>
      </c>
      <c r="W786">
        <f>IFERROR(LOG(T786/M786,2),IF(AND(T786=0,M786=0),0,IF(T786=0,LOG(0.01,2),LOG(99.99,2))))</f>
        <v>0.95777176461070257</v>
      </c>
      <c r="AQ786" t="s">
        <v>4275</v>
      </c>
    </row>
    <row r="787" spans="1:43" x14ac:dyDescent="0.25">
      <c r="A787" t="s">
        <v>1182</v>
      </c>
      <c r="B787" t="s">
        <v>1183</v>
      </c>
      <c r="C787" t="s">
        <v>1184</v>
      </c>
      <c r="D787">
        <v>4.75</v>
      </c>
      <c r="E787">
        <v>707</v>
      </c>
      <c r="F787">
        <v>76.7</v>
      </c>
      <c r="G787">
        <v>19</v>
      </c>
      <c r="H787">
        <v>19</v>
      </c>
      <c r="I787">
        <v>10.75</v>
      </c>
      <c r="J787">
        <v>8</v>
      </c>
      <c r="K787">
        <v>8</v>
      </c>
      <c r="L787">
        <v>90196834.895833299</v>
      </c>
      <c r="M787">
        <v>11</v>
      </c>
      <c r="O787" t="s">
        <v>1185</v>
      </c>
      <c r="P787">
        <v>18.25</v>
      </c>
      <c r="Q787">
        <v>13</v>
      </c>
      <c r="R787">
        <v>13</v>
      </c>
      <c r="S787">
        <v>228688148.70833299</v>
      </c>
      <c r="T787">
        <v>21</v>
      </c>
      <c r="V787" t="s">
        <v>1186</v>
      </c>
      <c r="W787">
        <f>IFERROR(LOG(T787/M787,2),IF(AND(T787=0,M787=0),0,IF(T787=0,LOG(0.01,2),LOG(99.99,2))))</f>
        <v>0.93288580414146305</v>
      </c>
      <c r="AQ787" t="s">
        <v>4223</v>
      </c>
    </row>
    <row r="788" spans="1:43" x14ac:dyDescent="0.25">
      <c r="A788" t="s">
        <v>1304</v>
      </c>
      <c r="B788" t="s">
        <v>1305</v>
      </c>
      <c r="C788" t="s">
        <v>1306</v>
      </c>
      <c r="D788">
        <v>7.66</v>
      </c>
      <c r="E788">
        <v>1512</v>
      </c>
      <c r="F788">
        <v>170</v>
      </c>
      <c r="G788">
        <v>20</v>
      </c>
      <c r="H788">
        <v>20</v>
      </c>
      <c r="I788">
        <v>6.28</v>
      </c>
      <c r="J788">
        <v>7</v>
      </c>
      <c r="K788">
        <v>7</v>
      </c>
      <c r="L788">
        <v>36468303.125</v>
      </c>
      <c r="M788">
        <v>10</v>
      </c>
      <c r="O788" t="s">
        <v>1307</v>
      </c>
      <c r="P788">
        <v>13.03</v>
      </c>
      <c r="Q788">
        <v>15</v>
      </c>
      <c r="R788">
        <v>15</v>
      </c>
      <c r="S788">
        <v>100670872.666667</v>
      </c>
      <c r="T788">
        <v>19</v>
      </c>
      <c r="V788" t="s">
        <v>1308</v>
      </c>
      <c r="W788">
        <f>IFERROR(LOG(T788/M788,2),IF(AND(T788=0,M788=0),0,IF(T788=0,LOG(0.01,2),LOG(99.99,2))))</f>
        <v>0.92599941855622303</v>
      </c>
      <c r="AQ788" t="s">
        <v>4281</v>
      </c>
    </row>
    <row r="789" spans="1:43" x14ac:dyDescent="0.25">
      <c r="A789" t="s">
        <v>295</v>
      </c>
      <c r="B789" t="s">
        <v>113</v>
      </c>
      <c r="C789" t="s">
        <v>296</v>
      </c>
      <c r="D789">
        <v>5.38</v>
      </c>
      <c r="E789">
        <v>111</v>
      </c>
      <c r="F789">
        <v>12.1</v>
      </c>
      <c r="G789">
        <v>2</v>
      </c>
      <c r="H789">
        <v>1</v>
      </c>
      <c r="I789">
        <v>26.13</v>
      </c>
      <c r="J789">
        <v>2</v>
      </c>
      <c r="K789">
        <v>1</v>
      </c>
      <c r="L789">
        <v>15673606</v>
      </c>
      <c r="M789">
        <v>36</v>
      </c>
      <c r="N789" t="s">
        <v>115</v>
      </c>
      <c r="O789" t="s">
        <v>297</v>
      </c>
      <c r="P789">
        <v>16.22</v>
      </c>
      <c r="Q789">
        <v>1</v>
      </c>
      <c r="R789">
        <v>1</v>
      </c>
      <c r="S789">
        <v>22870488768.25</v>
      </c>
      <c r="T789">
        <v>68</v>
      </c>
      <c r="V789" t="s">
        <v>235</v>
      </c>
      <c r="W789">
        <f>IFERROR(LOG(T789/M789,2),IF(AND(T789=0,M789=0),0,IF(T789=0,LOG(0.01,2),LOG(99.99,2))))</f>
        <v>0.91753783980802706</v>
      </c>
      <c r="AQ789" t="s">
        <v>4286</v>
      </c>
    </row>
    <row r="790" spans="1:43" x14ac:dyDescent="0.25">
      <c r="A790" t="s">
        <v>298</v>
      </c>
      <c r="B790" t="s">
        <v>299</v>
      </c>
      <c r="C790" t="s">
        <v>300</v>
      </c>
      <c r="D790">
        <v>6.25</v>
      </c>
      <c r="E790">
        <v>99</v>
      </c>
      <c r="F790">
        <v>10.8</v>
      </c>
      <c r="G790">
        <v>2</v>
      </c>
      <c r="H790">
        <v>1</v>
      </c>
      <c r="I790">
        <v>30.3</v>
      </c>
      <c r="J790">
        <v>2</v>
      </c>
      <c r="K790">
        <v>1</v>
      </c>
      <c r="L790">
        <v>17338350.34375</v>
      </c>
      <c r="M790">
        <v>36</v>
      </c>
      <c r="N790" t="s">
        <v>115</v>
      </c>
      <c r="O790" t="s">
        <v>301</v>
      </c>
      <c r="P790">
        <v>18.18</v>
      </c>
      <c r="Q790">
        <v>1</v>
      </c>
      <c r="R790">
        <v>1</v>
      </c>
      <c r="S790">
        <v>22870488768.25</v>
      </c>
      <c r="T790">
        <v>68</v>
      </c>
      <c r="V790" t="s">
        <v>235</v>
      </c>
      <c r="W790">
        <f>IFERROR(LOG(T790/M790,2),IF(AND(T790=0,M790=0),0,IF(T790=0,LOG(0.01,2),LOG(99.99,2))))</f>
        <v>0.91753783980802706</v>
      </c>
      <c r="AQ790" t="s">
        <v>4291</v>
      </c>
    </row>
    <row r="791" spans="1:43" x14ac:dyDescent="0.25">
      <c r="A791" t="s">
        <v>736</v>
      </c>
      <c r="B791" t="s">
        <v>737</v>
      </c>
      <c r="C791" t="s">
        <v>738</v>
      </c>
      <c r="D791">
        <v>10.15</v>
      </c>
      <c r="E791">
        <v>165</v>
      </c>
      <c r="F791">
        <v>18.899999999999999</v>
      </c>
      <c r="G791">
        <v>6</v>
      </c>
      <c r="H791">
        <v>6</v>
      </c>
      <c r="I791">
        <v>18.79</v>
      </c>
      <c r="J791">
        <v>4</v>
      </c>
      <c r="K791">
        <v>4</v>
      </c>
      <c r="L791">
        <v>515259825.83333302</v>
      </c>
      <c r="M791">
        <v>17</v>
      </c>
      <c r="O791" t="s">
        <v>739</v>
      </c>
      <c r="P791">
        <v>27.88</v>
      </c>
      <c r="Q791">
        <v>5</v>
      </c>
      <c r="R791">
        <v>5</v>
      </c>
      <c r="S791">
        <v>966327983.84375</v>
      </c>
      <c r="T791">
        <v>32</v>
      </c>
      <c r="V791" t="s">
        <v>740</v>
      </c>
      <c r="W791">
        <f>IFERROR(LOG(T791/M791,2),IF(AND(T791=0,M791=0),0,IF(T791=0,LOG(0.01,2),LOG(99.99,2))))</f>
        <v>0.91253715874966068</v>
      </c>
      <c r="AQ791" t="s">
        <v>4296</v>
      </c>
    </row>
    <row r="792" spans="1:43" x14ac:dyDescent="0.25">
      <c r="A792" t="s">
        <v>555</v>
      </c>
      <c r="B792" t="s">
        <v>556</v>
      </c>
      <c r="C792" t="s">
        <v>557</v>
      </c>
      <c r="D792">
        <v>5.0599999999999996</v>
      </c>
      <c r="E792">
        <v>451</v>
      </c>
      <c r="F792">
        <v>50.1</v>
      </c>
      <c r="G792">
        <v>12</v>
      </c>
      <c r="H792">
        <v>4</v>
      </c>
      <c r="I792">
        <v>32.15</v>
      </c>
      <c r="J792">
        <v>10</v>
      </c>
      <c r="K792">
        <v>4</v>
      </c>
      <c r="L792">
        <v>794873108.16666698</v>
      </c>
      <c r="M792">
        <v>21</v>
      </c>
      <c r="O792" t="s">
        <v>558</v>
      </c>
      <c r="P792">
        <v>37.47</v>
      </c>
      <c r="Q792">
        <v>12</v>
      </c>
      <c r="R792">
        <v>0</v>
      </c>
      <c r="S792">
        <v>1296560649.7083299</v>
      </c>
      <c r="T792">
        <v>39</v>
      </c>
      <c r="V792" t="s">
        <v>559</v>
      </c>
      <c r="W792">
        <f>IFERROR(LOG(T792/M792,2),IF(AND(T792=0,M792=0),0,IF(T792=0,LOG(0.01,2),LOG(99.99,2))))</f>
        <v>0.89308479608348823</v>
      </c>
      <c r="AQ792" t="s">
        <v>4301</v>
      </c>
    </row>
    <row r="793" spans="1:43" x14ac:dyDescent="0.25">
      <c r="A793" t="s">
        <v>698</v>
      </c>
      <c r="B793" t="s">
        <v>699</v>
      </c>
      <c r="C793" t="s">
        <v>700</v>
      </c>
      <c r="D793">
        <v>9.31</v>
      </c>
      <c r="E793">
        <v>557</v>
      </c>
      <c r="F793">
        <v>62.7</v>
      </c>
      <c r="G793">
        <v>13</v>
      </c>
      <c r="H793">
        <v>13</v>
      </c>
      <c r="I793">
        <v>18.13</v>
      </c>
      <c r="J793">
        <v>9</v>
      </c>
      <c r="K793">
        <v>9</v>
      </c>
      <c r="L793">
        <v>306660738.07291698</v>
      </c>
      <c r="M793">
        <v>18</v>
      </c>
      <c r="O793" t="s">
        <v>701</v>
      </c>
      <c r="P793">
        <v>19.75</v>
      </c>
      <c r="Q793">
        <v>11</v>
      </c>
      <c r="R793">
        <v>11</v>
      </c>
      <c r="S793">
        <v>790064806.375</v>
      </c>
      <c r="T793">
        <v>33</v>
      </c>
      <c r="V793" t="s">
        <v>702</v>
      </c>
      <c r="W793">
        <f>IFERROR(LOG(T793/M793,2),IF(AND(T793=0,M793=0),0,IF(T793=0,LOG(0.01,2),LOG(99.99,2))))</f>
        <v>0.87446911791614101</v>
      </c>
      <c r="AQ793" t="s">
        <v>4306</v>
      </c>
    </row>
    <row r="794" spans="1:43" x14ac:dyDescent="0.25">
      <c r="A794" t="s">
        <v>1947</v>
      </c>
      <c r="B794" t="s">
        <v>1948</v>
      </c>
      <c r="C794" t="s">
        <v>1949</v>
      </c>
      <c r="D794">
        <v>11.46</v>
      </c>
      <c r="E794">
        <v>339</v>
      </c>
      <c r="F794">
        <v>39</v>
      </c>
      <c r="G794">
        <v>9</v>
      </c>
      <c r="H794">
        <v>7</v>
      </c>
      <c r="I794">
        <v>12.09</v>
      </c>
      <c r="J794">
        <v>4</v>
      </c>
      <c r="K794">
        <v>2</v>
      </c>
      <c r="L794">
        <v>132546143.75</v>
      </c>
      <c r="M794">
        <v>6</v>
      </c>
      <c r="O794" t="s">
        <v>1950</v>
      </c>
      <c r="P794">
        <v>19.760000000000002</v>
      </c>
      <c r="Q794">
        <v>7</v>
      </c>
      <c r="R794">
        <v>5</v>
      </c>
      <c r="S794">
        <v>138613670.16666701</v>
      </c>
      <c r="T794">
        <v>11</v>
      </c>
      <c r="V794" t="s">
        <v>1951</v>
      </c>
      <c r="W794">
        <f>IFERROR(LOG(T794/M794,2),IF(AND(T794=0,M794=0),0,IF(T794=0,LOG(0.01,2),LOG(99.99,2))))</f>
        <v>0.87446911791614101</v>
      </c>
      <c r="AQ794" t="s">
        <v>4311</v>
      </c>
    </row>
    <row r="795" spans="1:43" x14ac:dyDescent="0.25">
      <c r="A795" t="s">
        <v>1188</v>
      </c>
      <c r="B795" t="s">
        <v>1189</v>
      </c>
      <c r="C795" t="s">
        <v>1190</v>
      </c>
      <c r="D795">
        <v>9.8800000000000008</v>
      </c>
      <c r="E795">
        <v>322</v>
      </c>
      <c r="F795">
        <v>35.700000000000003</v>
      </c>
      <c r="G795">
        <v>10</v>
      </c>
      <c r="H795">
        <v>6</v>
      </c>
      <c r="I795">
        <v>31.06</v>
      </c>
      <c r="J795">
        <v>6</v>
      </c>
      <c r="K795">
        <v>5</v>
      </c>
      <c r="L795">
        <v>62112446.3828125</v>
      </c>
      <c r="M795">
        <v>11</v>
      </c>
      <c r="O795" t="s">
        <v>1191</v>
      </c>
      <c r="P795">
        <v>38.200000000000003</v>
      </c>
      <c r="Q795">
        <v>9</v>
      </c>
      <c r="R795">
        <v>6</v>
      </c>
      <c r="S795">
        <v>138297874.61458299</v>
      </c>
      <c r="T795">
        <v>20</v>
      </c>
      <c r="V795" t="s">
        <v>1192</v>
      </c>
      <c r="W795">
        <f>IFERROR(LOG(T795/M795,2),IF(AND(T795=0,M795=0),0,IF(T795=0,LOG(0.01,2),LOG(99.99,2))))</f>
        <v>0.86249647625006509</v>
      </c>
      <c r="AQ795" t="s">
        <v>4315</v>
      </c>
    </row>
    <row r="796" spans="1:43" x14ac:dyDescent="0.25">
      <c r="A796" t="s">
        <v>784</v>
      </c>
      <c r="B796" t="s">
        <v>785</v>
      </c>
      <c r="C796" t="s">
        <v>786</v>
      </c>
      <c r="D796">
        <v>5.19</v>
      </c>
      <c r="E796">
        <v>477</v>
      </c>
      <c r="F796">
        <v>52.9</v>
      </c>
      <c r="G796">
        <v>10</v>
      </c>
      <c r="H796">
        <v>2</v>
      </c>
      <c r="I796">
        <v>26.42</v>
      </c>
      <c r="J796">
        <v>8</v>
      </c>
      <c r="K796">
        <v>2</v>
      </c>
      <c r="L796">
        <v>10126910.9375</v>
      </c>
      <c r="M796">
        <v>16</v>
      </c>
      <c r="O796" t="s">
        <v>787</v>
      </c>
      <c r="P796">
        <v>27.25</v>
      </c>
      <c r="Q796">
        <v>9</v>
      </c>
      <c r="R796">
        <v>2</v>
      </c>
      <c r="S796">
        <v>676710700.875</v>
      </c>
      <c r="T796">
        <v>29</v>
      </c>
      <c r="V796" t="s">
        <v>788</v>
      </c>
      <c r="W796">
        <f>IFERROR(LOG(T796/M796,2),IF(AND(T796=0,M796=0),0,IF(T796=0,LOG(0.01,2),LOG(99.99,2))))</f>
        <v>0.85798099512757209</v>
      </c>
      <c r="AQ796" t="s">
        <v>4322</v>
      </c>
    </row>
    <row r="797" spans="1:43" x14ac:dyDescent="0.25">
      <c r="A797" t="s">
        <v>604</v>
      </c>
      <c r="B797" t="s">
        <v>605</v>
      </c>
      <c r="C797" t="s">
        <v>606</v>
      </c>
      <c r="D797">
        <v>4.83</v>
      </c>
      <c r="E797">
        <v>2464</v>
      </c>
      <c r="F797">
        <v>270.10000000000002</v>
      </c>
      <c r="G797">
        <v>40</v>
      </c>
      <c r="H797">
        <v>40</v>
      </c>
      <c r="I797">
        <v>6.13</v>
      </c>
      <c r="J797">
        <v>11</v>
      </c>
      <c r="K797">
        <v>11</v>
      </c>
      <c r="L797">
        <v>146286122.39583299</v>
      </c>
      <c r="M797">
        <v>20</v>
      </c>
      <c r="O797" t="s">
        <v>607</v>
      </c>
      <c r="P797">
        <v>15.46</v>
      </c>
      <c r="Q797">
        <v>25</v>
      </c>
      <c r="R797">
        <v>25</v>
      </c>
      <c r="S797">
        <v>238982057.41666701</v>
      </c>
      <c r="T797">
        <v>36</v>
      </c>
      <c r="V797" t="s">
        <v>608</v>
      </c>
      <c r="W797">
        <f>IFERROR(LOG(T797/M797,2),IF(AND(T797=0,M797=0),0,IF(T797=0,LOG(0.01,2),LOG(99.99,2))))</f>
        <v>0.84799690655495008</v>
      </c>
      <c r="AQ797" t="s">
        <v>4326</v>
      </c>
    </row>
    <row r="798" spans="1:43" x14ac:dyDescent="0.25">
      <c r="A798" t="s">
        <v>2257</v>
      </c>
      <c r="B798" t="s">
        <v>2258</v>
      </c>
      <c r="C798" t="s">
        <v>2259</v>
      </c>
      <c r="D798">
        <v>4.87</v>
      </c>
      <c r="E798">
        <v>295</v>
      </c>
      <c r="F798">
        <v>32.799999999999997</v>
      </c>
      <c r="G798">
        <v>7</v>
      </c>
      <c r="H798">
        <v>7</v>
      </c>
      <c r="I798">
        <v>14.58</v>
      </c>
      <c r="J798">
        <v>3</v>
      </c>
      <c r="K798">
        <v>3</v>
      </c>
      <c r="L798">
        <v>129846527.166667</v>
      </c>
      <c r="M798">
        <v>5</v>
      </c>
      <c r="O798" t="s">
        <v>2260</v>
      </c>
      <c r="P798">
        <v>27.12</v>
      </c>
      <c r="Q798">
        <v>5</v>
      </c>
      <c r="R798">
        <v>5</v>
      </c>
      <c r="S798">
        <v>172533296.25</v>
      </c>
      <c r="T798">
        <v>9</v>
      </c>
      <c r="V798" t="s">
        <v>2261</v>
      </c>
      <c r="W798">
        <f>IFERROR(LOG(T798/M798,2),IF(AND(T798=0,M798=0),0,IF(T798=0,LOG(0.01,2),LOG(99.99,2))))</f>
        <v>0.84799690655495008</v>
      </c>
      <c r="AQ798" t="s">
        <v>4333</v>
      </c>
    </row>
    <row r="799" spans="1:43" x14ac:dyDescent="0.25">
      <c r="A799" t="s">
        <v>2291</v>
      </c>
      <c r="B799" t="s">
        <v>2292</v>
      </c>
      <c r="C799" t="s">
        <v>2293</v>
      </c>
      <c r="D799">
        <v>10.26</v>
      </c>
      <c r="E799">
        <v>293</v>
      </c>
      <c r="F799">
        <v>31.2</v>
      </c>
      <c r="G799">
        <v>5</v>
      </c>
      <c r="H799">
        <v>5</v>
      </c>
      <c r="I799">
        <v>10.92</v>
      </c>
      <c r="J799">
        <v>3</v>
      </c>
      <c r="K799">
        <v>3</v>
      </c>
      <c r="L799">
        <v>197941510.5625</v>
      </c>
      <c r="M799">
        <v>5</v>
      </c>
      <c r="O799" t="s">
        <v>2294</v>
      </c>
      <c r="P799">
        <v>17.75</v>
      </c>
      <c r="Q799">
        <v>5</v>
      </c>
      <c r="R799">
        <v>5</v>
      </c>
      <c r="S799">
        <v>287793719</v>
      </c>
      <c r="T799">
        <v>9</v>
      </c>
      <c r="V799" t="s">
        <v>2295</v>
      </c>
      <c r="W799">
        <f>IFERROR(LOG(T799/M799,2),IF(AND(T799=0,M799=0),0,IF(T799=0,LOG(0.01,2),LOG(99.99,2))))</f>
        <v>0.84799690655495008</v>
      </c>
      <c r="AQ799" t="s">
        <v>2902</v>
      </c>
    </row>
    <row r="800" spans="1:43" x14ac:dyDescent="0.25">
      <c r="A800" t="s">
        <v>272</v>
      </c>
      <c r="B800" t="s">
        <v>113</v>
      </c>
      <c r="C800" t="s">
        <v>273</v>
      </c>
      <c r="D800">
        <v>4.5599999999999996</v>
      </c>
      <c r="E800">
        <v>111</v>
      </c>
      <c r="F800">
        <v>12</v>
      </c>
      <c r="G800">
        <v>2</v>
      </c>
      <c r="H800">
        <v>1</v>
      </c>
      <c r="I800">
        <v>30.63</v>
      </c>
      <c r="J800">
        <v>2</v>
      </c>
      <c r="K800">
        <v>1</v>
      </c>
      <c r="L800">
        <v>12674491.375</v>
      </c>
      <c r="M800">
        <v>38</v>
      </c>
      <c r="N800" t="s">
        <v>115</v>
      </c>
      <c r="O800" t="s">
        <v>274</v>
      </c>
      <c r="P800">
        <v>16.22</v>
      </c>
      <c r="Q800">
        <v>1</v>
      </c>
      <c r="R800">
        <v>1</v>
      </c>
      <c r="S800">
        <v>22870488768.25</v>
      </c>
      <c r="T800">
        <v>68</v>
      </c>
      <c r="V800" t="s">
        <v>235</v>
      </c>
      <c r="W800">
        <f>IFERROR(LOG(T800/M800,2),IF(AND(T800=0,M800=0),0,IF(T800=0,LOG(0.01,2),LOG(99.99,2))))</f>
        <v>0.83953532780675399</v>
      </c>
      <c r="AQ800" t="s">
        <v>4341</v>
      </c>
    </row>
    <row r="801" spans="1:43" x14ac:dyDescent="0.25">
      <c r="A801" t="s">
        <v>704</v>
      </c>
      <c r="B801" t="s">
        <v>705</v>
      </c>
      <c r="C801" t="s">
        <v>706</v>
      </c>
      <c r="D801">
        <v>5.01</v>
      </c>
      <c r="E801">
        <v>733</v>
      </c>
      <c r="F801">
        <v>84.7</v>
      </c>
      <c r="G801">
        <v>22</v>
      </c>
      <c r="H801">
        <v>11</v>
      </c>
      <c r="I801">
        <v>15.28</v>
      </c>
      <c r="J801">
        <v>10</v>
      </c>
      <c r="K801">
        <v>3</v>
      </c>
      <c r="L801">
        <v>70339850.5</v>
      </c>
      <c r="M801">
        <v>18</v>
      </c>
      <c r="O801" t="s">
        <v>707</v>
      </c>
      <c r="P801">
        <v>25.1</v>
      </c>
      <c r="Q801">
        <v>18</v>
      </c>
      <c r="R801">
        <v>9</v>
      </c>
      <c r="S801">
        <v>194650006.02083299</v>
      </c>
      <c r="T801">
        <v>32</v>
      </c>
      <c r="V801" t="s">
        <v>708</v>
      </c>
      <c r="W801">
        <f>IFERROR(LOG(T801/M801,2),IF(AND(T801=0,M801=0),0,IF(T801=0,LOG(0.01,2),LOG(99.99,2))))</f>
        <v>0.83007499855768763</v>
      </c>
      <c r="AQ801" t="s">
        <v>4346</v>
      </c>
    </row>
    <row r="802" spans="1:43" x14ac:dyDescent="0.25">
      <c r="A802" t="s">
        <v>1425</v>
      </c>
      <c r="B802" t="s">
        <v>1426</v>
      </c>
      <c r="C802" t="s">
        <v>1427</v>
      </c>
      <c r="D802">
        <v>5.62</v>
      </c>
      <c r="E802">
        <v>548</v>
      </c>
      <c r="F802">
        <v>59.5</v>
      </c>
      <c r="G802">
        <v>17</v>
      </c>
      <c r="H802">
        <v>17</v>
      </c>
      <c r="I802">
        <v>12.41</v>
      </c>
      <c r="J802">
        <v>6</v>
      </c>
      <c r="K802">
        <v>6</v>
      </c>
      <c r="L802">
        <v>80380110.604166701</v>
      </c>
      <c r="M802">
        <v>9</v>
      </c>
      <c r="O802" t="s">
        <v>1428</v>
      </c>
      <c r="P802">
        <v>20.440000000000001</v>
      </c>
      <c r="Q802">
        <v>11</v>
      </c>
      <c r="R802">
        <v>11</v>
      </c>
      <c r="S802">
        <v>163219467.08333299</v>
      </c>
      <c r="T802">
        <v>16</v>
      </c>
      <c r="V802" t="s">
        <v>1429</v>
      </c>
      <c r="W802">
        <f>IFERROR(LOG(T802/M802,2),IF(AND(T802=0,M802=0),0,IF(T802=0,LOG(0.01,2),LOG(99.99,2))))</f>
        <v>0.83007499855768763</v>
      </c>
      <c r="AQ802" t="s">
        <v>4351</v>
      </c>
    </row>
    <row r="803" spans="1:43" x14ac:dyDescent="0.25">
      <c r="A803" t="s">
        <v>1491</v>
      </c>
      <c r="B803" t="s">
        <v>1492</v>
      </c>
      <c r="C803" t="s">
        <v>1493</v>
      </c>
      <c r="D803">
        <v>11</v>
      </c>
      <c r="E803">
        <v>419</v>
      </c>
      <c r="F803">
        <v>47.1</v>
      </c>
      <c r="G803">
        <v>9</v>
      </c>
      <c r="H803">
        <v>9</v>
      </c>
      <c r="I803">
        <v>16.23</v>
      </c>
      <c r="J803">
        <v>6</v>
      </c>
      <c r="K803">
        <v>6</v>
      </c>
      <c r="L803">
        <v>163502044.66666701</v>
      </c>
      <c r="M803">
        <v>9</v>
      </c>
      <c r="O803" t="s">
        <v>1494</v>
      </c>
      <c r="P803">
        <v>18.62</v>
      </c>
      <c r="Q803">
        <v>7</v>
      </c>
      <c r="R803">
        <v>7</v>
      </c>
      <c r="S803">
        <v>630394889.875</v>
      </c>
      <c r="T803">
        <v>16</v>
      </c>
      <c r="V803" t="s">
        <v>1495</v>
      </c>
      <c r="W803">
        <f>IFERROR(LOG(T803/M803,2),IF(AND(T803=0,M803=0),0,IF(T803=0,LOG(0.01,2),LOG(99.99,2))))</f>
        <v>0.83007499855768763</v>
      </c>
      <c r="AQ803" t="s">
        <v>4356</v>
      </c>
    </row>
    <row r="804" spans="1:43" x14ac:dyDescent="0.25">
      <c r="A804" t="s">
        <v>1522</v>
      </c>
      <c r="B804" t="s">
        <v>1523</v>
      </c>
      <c r="C804" t="s">
        <v>1524</v>
      </c>
      <c r="D804">
        <v>9.94</v>
      </c>
      <c r="E804">
        <v>119</v>
      </c>
      <c r="F804">
        <v>13.4</v>
      </c>
      <c r="G804">
        <v>5</v>
      </c>
      <c r="H804">
        <v>5</v>
      </c>
      <c r="I804">
        <v>25.21</v>
      </c>
      <c r="J804">
        <v>3</v>
      </c>
      <c r="K804">
        <v>3</v>
      </c>
      <c r="L804">
        <v>326388739.74479198</v>
      </c>
      <c r="M804">
        <v>9</v>
      </c>
      <c r="O804" t="s">
        <v>1525</v>
      </c>
      <c r="P804">
        <v>29.41</v>
      </c>
      <c r="Q804">
        <v>5</v>
      </c>
      <c r="R804">
        <v>5</v>
      </c>
      <c r="S804">
        <v>498751413</v>
      </c>
      <c r="T804">
        <v>16</v>
      </c>
      <c r="V804" t="s">
        <v>1526</v>
      </c>
      <c r="W804">
        <f>IFERROR(LOG(T804/M804,2),IF(AND(T804=0,M804=0),0,IF(T804=0,LOG(0.01,2),LOG(99.99,2))))</f>
        <v>0.83007499855768763</v>
      </c>
      <c r="AQ804" t="s">
        <v>4361</v>
      </c>
    </row>
    <row r="805" spans="1:43" x14ac:dyDescent="0.25">
      <c r="A805" t="s">
        <v>1026</v>
      </c>
      <c r="B805" t="s">
        <v>1027</v>
      </c>
      <c r="C805" t="s">
        <v>1028</v>
      </c>
      <c r="D805">
        <v>10.45</v>
      </c>
      <c r="E805">
        <v>156</v>
      </c>
      <c r="F805">
        <v>17.7</v>
      </c>
      <c r="G805">
        <v>9</v>
      </c>
      <c r="H805">
        <v>9</v>
      </c>
      <c r="I805">
        <v>37.18</v>
      </c>
      <c r="J805">
        <v>7</v>
      </c>
      <c r="K805">
        <v>7</v>
      </c>
      <c r="L805">
        <v>439717968.83333302</v>
      </c>
      <c r="M805">
        <v>13</v>
      </c>
      <c r="O805" t="s">
        <v>1029</v>
      </c>
      <c r="P805">
        <v>41.67</v>
      </c>
      <c r="Q805">
        <v>8</v>
      </c>
      <c r="R805">
        <v>8</v>
      </c>
      <c r="S805">
        <v>397336819.35416698</v>
      </c>
      <c r="T805">
        <v>23</v>
      </c>
      <c r="V805" t="s">
        <v>1030</v>
      </c>
      <c r="W805">
        <f>IFERROR(LOG(T805/M805,2),IF(AND(T805=0,M805=0),0,IF(T805=0,LOG(0.01,2),LOG(99.99,2))))</f>
        <v>0.82312223791592076</v>
      </c>
      <c r="AQ805" t="s">
        <v>4366</v>
      </c>
    </row>
    <row r="806" spans="1:43" x14ac:dyDescent="0.25">
      <c r="A806" t="s">
        <v>1096</v>
      </c>
      <c r="B806" t="s">
        <v>1097</v>
      </c>
      <c r="C806" t="s">
        <v>1098</v>
      </c>
      <c r="D806">
        <v>10.74</v>
      </c>
      <c r="E806">
        <v>152</v>
      </c>
      <c r="F806">
        <v>17.7</v>
      </c>
      <c r="G806">
        <v>11</v>
      </c>
      <c r="H806">
        <v>11</v>
      </c>
      <c r="I806">
        <v>24.34</v>
      </c>
      <c r="J806">
        <v>4</v>
      </c>
      <c r="K806">
        <v>4</v>
      </c>
      <c r="L806">
        <v>286367596.83333302</v>
      </c>
      <c r="M806">
        <v>12</v>
      </c>
      <c r="O806" t="s">
        <v>1099</v>
      </c>
      <c r="P806">
        <v>44.08</v>
      </c>
      <c r="Q806">
        <v>9</v>
      </c>
      <c r="R806">
        <v>9</v>
      </c>
      <c r="S806">
        <v>635250687.72916698</v>
      </c>
      <c r="T806">
        <v>21</v>
      </c>
      <c r="V806" t="s">
        <v>1100</v>
      </c>
      <c r="W806">
        <f>IFERROR(LOG(T806/M806,2),IF(AND(T806=0,M806=0),0,IF(T806=0,LOG(0.01,2),LOG(99.99,2))))</f>
        <v>0.80735492205760406</v>
      </c>
      <c r="AQ806" t="s">
        <v>4371</v>
      </c>
    </row>
    <row r="807" spans="1:43" x14ac:dyDescent="0.25">
      <c r="A807" t="s">
        <v>1627</v>
      </c>
      <c r="B807" t="s">
        <v>1628</v>
      </c>
      <c r="C807" t="s">
        <v>1629</v>
      </c>
      <c r="D807">
        <v>4.9800000000000004</v>
      </c>
      <c r="E807">
        <v>439</v>
      </c>
      <c r="F807">
        <v>51.9</v>
      </c>
      <c r="G807">
        <v>8</v>
      </c>
      <c r="H807">
        <v>8</v>
      </c>
      <c r="I807">
        <v>12.07</v>
      </c>
      <c r="J807">
        <v>4</v>
      </c>
      <c r="K807">
        <v>4</v>
      </c>
      <c r="L807">
        <v>223711493.17708299</v>
      </c>
      <c r="M807">
        <v>8</v>
      </c>
      <c r="O807" t="s">
        <v>1630</v>
      </c>
      <c r="P807">
        <v>14.58</v>
      </c>
      <c r="Q807">
        <v>6</v>
      </c>
      <c r="R807">
        <v>6</v>
      </c>
      <c r="S807">
        <v>357896911.0625</v>
      </c>
      <c r="T807">
        <v>14</v>
      </c>
      <c r="V807" t="s">
        <v>1631</v>
      </c>
      <c r="W807">
        <f>IFERROR(LOG(T807/M807,2),IF(AND(T807=0,M807=0),0,IF(T807=0,LOG(0.01,2),LOG(99.99,2))))</f>
        <v>0.80735492205760406</v>
      </c>
      <c r="AQ807" t="s">
        <v>4375</v>
      </c>
    </row>
    <row r="808" spans="1:43" x14ac:dyDescent="0.25">
      <c r="A808" t="s">
        <v>1633</v>
      </c>
      <c r="B808" t="s">
        <v>1634</v>
      </c>
      <c r="C808" t="s">
        <v>1635</v>
      </c>
      <c r="D808">
        <v>11.03</v>
      </c>
      <c r="E808">
        <v>221</v>
      </c>
      <c r="F808">
        <v>22.1</v>
      </c>
      <c r="G808">
        <v>6</v>
      </c>
      <c r="H808">
        <v>3</v>
      </c>
      <c r="I808">
        <v>19.46</v>
      </c>
      <c r="J808">
        <v>5</v>
      </c>
      <c r="K808">
        <v>3</v>
      </c>
      <c r="L808">
        <v>113532221.041667</v>
      </c>
      <c r="M808">
        <v>8</v>
      </c>
      <c r="O808" t="s">
        <v>1636</v>
      </c>
      <c r="P808">
        <v>19</v>
      </c>
      <c r="Q808">
        <v>5</v>
      </c>
      <c r="R808">
        <v>2</v>
      </c>
      <c r="S808">
        <v>261041848.5</v>
      </c>
      <c r="T808">
        <v>14</v>
      </c>
      <c r="V808" t="s">
        <v>1637</v>
      </c>
      <c r="W808">
        <f>IFERROR(LOG(T808/M808,2),IF(AND(T808=0,M808=0),0,IF(T808=0,LOG(0.01,2),LOG(99.99,2))))</f>
        <v>0.80735492205760406</v>
      </c>
      <c r="AQ808" t="s">
        <v>4379</v>
      </c>
    </row>
    <row r="809" spans="1:43" x14ac:dyDescent="0.25">
      <c r="A809" t="s">
        <v>1725</v>
      </c>
      <c r="B809" t="s">
        <v>1726</v>
      </c>
      <c r="C809" t="s">
        <v>1727</v>
      </c>
      <c r="D809">
        <v>9.94</v>
      </c>
      <c r="E809">
        <v>217</v>
      </c>
      <c r="F809">
        <v>24.8</v>
      </c>
      <c r="G809">
        <v>8</v>
      </c>
      <c r="H809">
        <v>8</v>
      </c>
      <c r="I809">
        <v>20.28</v>
      </c>
      <c r="J809">
        <v>4</v>
      </c>
      <c r="K809">
        <v>4</v>
      </c>
      <c r="L809">
        <v>92561164.041666701</v>
      </c>
      <c r="M809">
        <v>8</v>
      </c>
      <c r="O809" t="s">
        <v>1728</v>
      </c>
      <c r="P809">
        <v>23.04</v>
      </c>
      <c r="Q809">
        <v>6</v>
      </c>
      <c r="R809">
        <v>6</v>
      </c>
      <c r="S809">
        <v>234778665.33333299</v>
      </c>
      <c r="T809">
        <v>14</v>
      </c>
      <c r="V809" t="s">
        <v>1729</v>
      </c>
      <c r="W809">
        <f>IFERROR(LOG(T809/M809,2),IF(AND(T809=0,M809=0),0,IF(T809=0,LOG(0.01,2),LOG(99.99,2))))</f>
        <v>0.80735492205760406</v>
      </c>
    </row>
    <row r="810" spans="1:43" x14ac:dyDescent="0.25">
      <c r="A810" t="s">
        <v>2519</v>
      </c>
      <c r="B810" t="s">
        <v>2520</v>
      </c>
      <c r="C810" t="s">
        <v>2521</v>
      </c>
      <c r="D810">
        <v>5.0199999999999996</v>
      </c>
      <c r="E810">
        <v>803</v>
      </c>
      <c r="F810">
        <v>91.3</v>
      </c>
      <c r="G810">
        <v>9</v>
      </c>
      <c r="H810">
        <v>9</v>
      </c>
      <c r="I810">
        <v>5.98</v>
      </c>
      <c r="J810">
        <v>3</v>
      </c>
      <c r="K810">
        <v>3</v>
      </c>
      <c r="L810">
        <v>23141745.083333299</v>
      </c>
      <c r="M810">
        <v>4</v>
      </c>
      <c r="O810" t="s">
        <v>2522</v>
      </c>
      <c r="P810">
        <v>9.9600000000000009</v>
      </c>
      <c r="Q810">
        <v>5</v>
      </c>
      <c r="R810">
        <v>5</v>
      </c>
      <c r="S810">
        <v>45274737.75</v>
      </c>
      <c r="T810">
        <v>7</v>
      </c>
      <c r="V810" t="s">
        <v>2523</v>
      </c>
      <c r="W810">
        <f>IFERROR(LOG(T810/M810,2),IF(AND(T810=0,M810=0),0,IF(T810=0,LOG(0.01,2),LOG(99.99,2))))</f>
        <v>0.80735492205760406</v>
      </c>
    </row>
    <row r="811" spans="1:43" x14ac:dyDescent="0.25">
      <c r="A811" t="s">
        <v>2607</v>
      </c>
      <c r="B811" t="s">
        <v>2608</v>
      </c>
      <c r="C811" t="s">
        <v>2609</v>
      </c>
      <c r="D811">
        <v>6.39</v>
      </c>
      <c r="E811">
        <v>1441</v>
      </c>
      <c r="F811">
        <v>160.69999999999999</v>
      </c>
      <c r="G811">
        <v>10</v>
      </c>
      <c r="H811">
        <v>10</v>
      </c>
      <c r="I811">
        <v>2.85</v>
      </c>
      <c r="J811">
        <v>4</v>
      </c>
      <c r="K811">
        <v>4</v>
      </c>
      <c r="L811">
        <v>26317423.958333299</v>
      </c>
      <c r="M811">
        <v>4</v>
      </c>
      <c r="O811" t="s">
        <v>2610</v>
      </c>
      <c r="P811">
        <v>4.58</v>
      </c>
      <c r="Q811">
        <v>6</v>
      </c>
      <c r="R811">
        <v>6</v>
      </c>
      <c r="S811">
        <v>21981664.083333299</v>
      </c>
      <c r="T811">
        <v>7</v>
      </c>
      <c r="V811" t="s">
        <v>2611</v>
      </c>
      <c r="W811">
        <f>IFERROR(LOG(T811/M811,2),IF(AND(T811=0,M811=0),0,IF(T811=0,LOG(0.01,2),LOG(99.99,2))))</f>
        <v>0.80735492205760406</v>
      </c>
    </row>
    <row r="812" spans="1:43" x14ac:dyDescent="0.25">
      <c r="A812" t="s">
        <v>2613</v>
      </c>
      <c r="B812" t="s">
        <v>2614</v>
      </c>
      <c r="C812" t="s">
        <v>2615</v>
      </c>
      <c r="D812">
        <v>5.53</v>
      </c>
      <c r="E812">
        <v>858</v>
      </c>
      <c r="F812">
        <v>96.3</v>
      </c>
      <c r="G812">
        <v>8</v>
      </c>
      <c r="H812">
        <v>7</v>
      </c>
      <c r="I812">
        <v>4.43</v>
      </c>
      <c r="J812">
        <v>3</v>
      </c>
      <c r="K812">
        <v>3</v>
      </c>
      <c r="L812">
        <v>34278973.614583299</v>
      </c>
      <c r="M812">
        <v>4</v>
      </c>
      <c r="O812" t="s">
        <v>2616</v>
      </c>
      <c r="P812">
        <v>8.39</v>
      </c>
      <c r="Q812">
        <v>5</v>
      </c>
      <c r="R812">
        <v>4</v>
      </c>
      <c r="S812">
        <v>41360708.125</v>
      </c>
      <c r="T812">
        <v>7</v>
      </c>
      <c r="V812" t="s">
        <v>2617</v>
      </c>
      <c r="W812">
        <f>IFERROR(LOG(T812/M812,2),IF(AND(T812=0,M812=0),0,IF(T812=0,LOG(0.01,2),LOG(99.99,2))))</f>
        <v>0.80735492205760406</v>
      </c>
    </row>
    <row r="813" spans="1:43" x14ac:dyDescent="0.25">
      <c r="A813" t="s">
        <v>2638</v>
      </c>
      <c r="B813" t="s">
        <v>2639</v>
      </c>
      <c r="C813" t="s">
        <v>2640</v>
      </c>
      <c r="D813">
        <v>9.31</v>
      </c>
      <c r="E813">
        <v>305</v>
      </c>
      <c r="F813">
        <v>30.5</v>
      </c>
      <c r="G813">
        <v>7</v>
      </c>
      <c r="H813">
        <v>6</v>
      </c>
      <c r="I813">
        <v>14.75</v>
      </c>
      <c r="J813">
        <v>3</v>
      </c>
      <c r="K813">
        <v>3</v>
      </c>
      <c r="L813">
        <v>73520988.875</v>
      </c>
      <c r="M813">
        <v>4</v>
      </c>
      <c r="O813" t="s">
        <v>2641</v>
      </c>
      <c r="P813">
        <v>18.03</v>
      </c>
      <c r="Q813">
        <v>4</v>
      </c>
      <c r="R813">
        <v>4</v>
      </c>
      <c r="S813">
        <v>164321854.5</v>
      </c>
      <c r="T813">
        <v>7</v>
      </c>
      <c r="V813" t="s">
        <v>2642</v>
      </c>
      <c r="W813">
        <f>IFERROR(LOG(T813/M813,2),IF(AND(T813=0,M813=0),0,IF(T813=0,LOG(0.01,2),LOG(99.99,2))))</f>
        <v>0.80735492205760406</v>
      </c>
    </row>
    <row r="814" spans="1:43" x14ac:dyDescent="0.25">
      <c r="A814" t="s">
        <v>2699</v>
      </c>
      <c r="B814" t="s">
        <v>2700</v>
      </c>
      <c r="C814" t="s">
        <v>2701</v>
      </c>
      <c r="D814">
        <v>4.7699999999999996</v>
      </c>
      <c r="E814">
        <v>292</v>
      </c>
      <c r="F814">
        <v>32.5</v>
      </c>
      <c r="G814">
        <v>3</v>
      </c>
      <c r="H814">
        <v>3</v>
      </c>
      <c r="I814">
        <v>4.45</v>
      </c>
      <c r="J814">
        <v>1</v>
      </c>
      <c r="K814">
        <v>1</v>
      </c>
      <c r="L814">
        <v>136929726.375</v>
      </c>
      <c r="M814">
        <v>4</v>
      </c>
      <c r="O814" t="s">
        <v>2702</v>
      </c>
      <c r="P814">
        <v>10.62</v>
      </c>
      <c r="Q814">
        <v>3</v>
      </c>
      <c r="R814">
        <v>3</v>
      </c>
      <c r="S814">
        <v>501373794.91666698</v>
      </c>
      <c r="T814">
        <v>7</v>
      </c>
      <c r="V814" t="s">
        <v>2703</v>
      </c>
      <c r="W814">
        <f>IFERROR(LOG(T814/M814,2),IF(AND(T814=0,M814=0),0,IF(T814=0,LOG(0.01,2),LOG(99.99,2))))</f>
        <v>0.80735492205760406</v>
      </c>
    </row>
    <row r="815" spans="1:43" x14ac:dyDescent="0.25">
      <c r="A815" t="s">
        <v>2716</v>
      </c>
      <c r="B815" t="s">
        <v>2717</v>
      </c>
      <c r="C815" t="s">
        <v>2718</v>
      </c>
      <c r="D815">
        <v>6.68</v>
      </c>
      <c r="E815">
        <v>706</v>
      </c>
      <c r="F815">
        <v>80.2</v>
      </c>
      <c r="G815">
        <v>6</v>
      </c>
      <c r="H815">
        <v>4</v>
      </c>
      <c r="I815">
        <v>1.98</v>
      </c>
      <c r="J815">
        <v>1</v>
      </c>
      <c r="K815">
        <v>0</v>
      </c>
      <c r="L815">
        <v>0</v>
      </c>
      <c r="M815">
        <v>4</v>
      </c>
      <c r="O815" t="s">
        <v>2719</v>
      </c>
      <c r="P815">
        <v>5.24</v>
      </c>
      <c r="Q815">
        <v>3</v>
      </c>
      <c r="R815">
        <v>2</v>
      </c>
      <c r="S815">
        <v>1226262376.375</v>
      </c>
      <c r="T815">
        <v>7</v>
      </c>
      <c r="V815" t="s">
        <v>2720</v>
      </c>
      <c r="W815">
        <f>IFERROR(LOG(T815/M815,2),IF(AND(T815=0,M815=0),0,IF(T815=0,LOG(0.01,2),LOG(99.99,2))))</f>
        <v>0.80735492205760406</v>
      </c>
    </row>
    <row r="816" spans="1:43" x14ac:dyDescent="0.25">
      <c r="A816" t="s">
        <v>2816</v>
      </c>
      <c r="B816" t="s">
        <v>2817</v>
      </c>
      <c r="C816" t="s">
        <v>2818</v>
      </c>
      <c r="D816">
        <v>7.49</v>
      </c>
      <c r="E816">
        <v>216</v>
      </c>
      <c r="F816">
        <v>24.4</v>
      </c>
      <c r="G816">
        <v>5</v>
      </c>
      <c r="H816">
        <v>5</v>
      </c>
      <c r="I816">
        <v>11.11</v>
      </c>
      <c r="J816">
        <v>2</v>
      </c>
      <c r="K816">
        <v>2</v>
      </c>
      <c r="L816">
        <v>122031604.734375</v>
      </c>
      <c r="M816">
        <v>4</v>
      </c>
      <c r="O816" t="s">
        <v>2819</v>
      </c>
      <c r="P816">
        <v>23.15</v>
      </c>
      <c r="Q816">
        <v>4</v>
      </c>
      <c r="R816">
        <v>4</v>
      </c>
      <c r="S816">
        <v>170531129.72916701</v>
      </c>
      <c r="T816">
        <v>7</v>
      </c>
      <c r="V816" t="s">
        <v>2820</v>
      </c>
      <c r="W816">
        <f>IFERROR(LOG(T816/M816,2),IF(AND(T816=0,M816=0),0,IF(T816=0,LOG(0.01,2),LOG(99.99,2))))</f>
        <v>0.80735492205760406</v>
      </c>
    </row>
    <row r="817" spans="1:23" x14ac:dyDescent="0.25">
      <c r="A817" t="s">
        <v>2848</v>
      </c>
      <c r="B817" t="s">
        <v>2849</v>
      </c>
      <c r="C817" t="s">
        <v>2850</v>
      </c>
      <c r="D817">
        <v>7.01</v>
      </c>
      <c r="E817">
        <v>726</v>
      </c>
      <c r="F817">
        <v>82.5</v>
      </c>
      <c r="G817">
        <v>7</v>
      </c>
      <c r="H817">
        <v>7</v>
      </c>
      <c r="I817">
        <v>3.44</v>
      </c>
      <c r="J817">
        <v>2</v>
      </c>
      <c r="K817">
        <v>2</v>
      </c>
      <c r="L817">
        <v>30552492.385742199</v>
      </c>
      <c r="M817">
        <v>4</v>
      </c>
      <c r="O817" t="s">
        <v>2851</v>
      </c>
      <c r="P817">
        <v>9.92</v>
      </c>
      <c r="Q817">
        <v>6</v>
      </c>
      <c r="R817">
        <v>6</v>
      </c>
      <c r="S817">
        <v>57894534.729166701</v>
      </c>
      <c r="T817">
        <v>7</v>
      </c>
      <c r="V817" t="s">
        <v>2852</v>
      </c>
      <c r="W817">
        <f>IFERROR(LOG(T817/M817,2),IF(AND(T817=0,M817=0),0,IF(T817=0,LOG(0.01,2),LOG(99.99,2))))</f>
        <v>0.80735492205760406</v>
      </c>
    </row>
    <row r="818" spans="1:23" x14ac:dyDescent="0.25">
      <c r="A818" t="s">
        <v>361</v>
      </c>
      <c r="B818" t="s">
        <v>362</v>
      </c>
      <c r="C818" t="s">
        <v>363</v>
      </c>
      <c r="D818">
        <v>5.03</v>
      </c>
      <c r="E818">
        <v>724</v>
      </c>
      <c r="F818">
        <v>83.2</v>
      </c>
      <c r="G818">
        <v>32</v>
      </c>
      <c r="H818">
        <v>21</v>
      </c>
      <c r="I818">
        <v>27.9</v>
      </c>
      <c r="J818">
        <v>17</v>
      </c>
      <c r="K818">
        <v>10</v>
      </c>
      <c r="L818">
        <v>278906674.625</v>
      </c>
      <c r="M818">
        <v>32</v>
      </c>
      <c r="O818" t="s">
        <v>364</v>
      </c>
      <c r="P818">
        <v>32.6</v>
      </c>
      <c r="Q818">
        <v>24</v>
      </c>
      <c r="R818">
        <v>14</v>
      </c>
      <c r="S818">
        <v>823321532.04166698</v>
      </c>
      <c r="T818">
        <v>55</v>
      </c>
      <c r="V818" t="s">
        <v>365</v>
      </c>
      <c r="W818">
        <f>IFERROR(LOG(T818/M818,2),IF(AND(T818=0,M818=0),0,IF(T818=0,LOG(0.01,2),LOG(99.99,2))))</f>
        <v>0.78135971352465972</v>
      </c>
    </row>
    <row r="819" spans="1:23" x14ac:dyDescent="0.25">
      <c r="A819" t="s">
        <v>1814</v>
      </c>
      <c r="B819" t="s">
        <v>1815</v>
      </c>
      <c r="C819" t="s">
        <v>1816</v>
      </c>
      <c r="D819">
        <v>4.6500000000000004</v>
      </c>
      <c r="E819">
        <v>151</v>
      </c>
      <c r="F819">
        <v>16.899999999999999</v>
      </c>
      <c r="G819">
        <v>6</v>
      </c>
      <c r="H819">
        <v>6</v>
      </c>
      <c r="I819">
        <v>28.48</v>
      </c>
      <c r="J819">
        <v>4</v>
      </c>
      <c r="K819">
        <v>4</v>
      </c>
      <c r="L819">
        <v>220342302.625</v>
      </c>
      <c r="M819">
        <v>7</v>
      </c>
      <c r="O819" t="s">
        <v>1817</v>
      </c>
      <c r="P819">
        <v>37.75</v>
      </c>
      <c r="Q819">
        <v>6</v>
      </c>
      <c r="R819">
        <v>6</v>
      </c>
      <c r="S819">
        <v>870053480.41666698</v>
      </c>
      <c r="T819">
        <v>12</v>
      </c>
      <c r="V819" t="s">
        <v>1818</v>
      </c>
      <c r="W819">
        <f>IFERROR(LOG(T819/M819,2),IF(AND(T819=0,M819=0),0,IF(T819=0,LOG(0.01,2),LOG(99.99,2))))</f>
        <v>0.7776075786635519</v>
      </c>
    </row>
    <row r="820" spans="1:23" x14ac:dyDescent="0.25">
      <c r="A820" t="s">
        <v>38</v>
      </c>
      <c r="B820" t="s">
        <v>39</v>
      </c>
      <c r="C820" t="s">
        <v>40</v>
      </c>
      <c r="D820">
        <v>5.12</v>
      </c>
      <c r="E820">
        <v>466</v>
      </c>
      <c r="F820">
        <v>53.7</v>
      </c>
      <c r="G820">
        <v>38</v>
      </c>
      <c r="H820">
        <v>33</v>
      </c>
      <c r="I820">
        <v>61.59</v>
      </c>
      <c r="J820">
        <v>30</v>
      </c>
      <c r="K820">
        <v>26</v>
      </c>
      <c r="L820">
        <v>3309757080.5</v>
      </c>
      <c r="M820">
        <v>90</v>
      </c>
      <c r="O820" t="s">
        <v>41</v>
      </c>
      <c r="P820">
        <v>57.94</v>
      </c>
      <c r="Q820">
        <v>30</v>
      </c>
      <c r="R820">
        <v>26</v>
      </c>
      <c r="S820">
        <v>12402460863.7292</v>
      </c>
      <c r="T820">
        <v>154</v>
      </c>
      <c r="V820" t="s">
        <v>42</v>
      </c>
      <c r="W820">
        <f>IFERROR(LOG(T820/M820,2),IF(AND(T820=0,M820=0),0,IF(T820=0,LOG(0.01,2),LOG(99.99,2))))</f>
        <v>0.7749334443652266</v>
      </c>
    </row>
    <row r="821" spans="1:23" x14ac:dyDescent="0.25">
      <c r="A821" t="s">
        <v>184</v>
      </c>
      <c r="B821" t="s">
        <v>113</v>
      </c>
      <c r="C821" t="s">
        <v>185</v>
      </c>
      <c r="D821">
        <v>5.34</v>
      </c>
      <c r="E821">
        <v>111</v>
      </c>
      <c r="F821">
        <v>12</v>
      </c>
      <c r="G821">
        <v>4</v>
      </c>
      <c r="H821">
        <v>3</v>
      </c>
      <c r="I821">
        <v>44.14</v>
      </c>
      <c r="J821">
        <v>4</v>
      </c>
      <c r="K821">
        <v>3</v>
      </c>
      <c r="L821">
        <v>300215483.3125</v>
      </c>
      <c r="M821">
        <v>43</v>
      </c>
      <c r="N821" t="s">
        <v>115</v>
      </c>
      <c r="O821" t="s">
        <v>186</v>
      </c>
      <c r="P821">
        <v>44.14</v>
      </c>
      <c r="Q821">
        <v>4</v>
      </c>
      <c r="R821">
        <v>4</v>
      </c>
      <c r="S821">
        <v>8064687049.0416698</v>
      </c>
      <c r="T821">
        <v>73</v>
      </c>
      <c r="V821" t="s">
        <v>186</v>
      </c>
      <c r="W821">
        <f>IFERROR(LOG(T821/M821,2),IF(AND(T821=0,M821=0),0,IF(T821=0,LOG(0.01,2),LOG(99.99,2))))</f>
        <v>0.76355980417791924</v>
      </c>
    </row>
    <row r="822" spans="1:23" x14ac:dyDescent="0.25">
      <c r="A822" t="s">
        <v>2004</v>
      </c>
      <c r="B822" t="s">
        <v>2005</v>
      </c>
      <c r="C822" t="s">
        <v>2006</v>
      </c>
      <c r="D822">
        <v>9.69</v>
      </c>
      <c r="E822">
        <v>361</v>
      </c>
      <c r="F822">
        <v>38.799999999999997</v>
      </c>
      <c r="G822">
        <v>7</v>
      </c>
      <c r="H822">
        <v>3</v>
      </c>
      <c r="I822">
        <v>14.13</v>
      </c>
      <c r="J822">
        <v>3</v>
      </c>
      <c r="K822">
        <v>2</v>
      </c>
      <c r="L822">
        <v>19543218.234375</v>
      </c>
      <c r="M822">
        <v>6</v>
      </c>
      <c r="O822" t="s">
        <v>2007</v>
      </c>
      <c r="P822">
        <v>21.88</v>
      </c>
      <c r="Q822">
        <v>6</v>
      </c>
      <c r="R822">
        <v>3</v>
      </c>
      <c r="S822">
        <v>31751742.354166701</v>
      </c>
      <c r="T822">
        <v>10</v>
      </c>
      <c r="V822" t="s">
        <v>2008</v>
      </c>
      <c r="W822">
        <f>IFERROR(LOG(T822/M822,2),IF(AND(T822=0,M822=0),0,IF(T822=0,LOG(0.01,2),LOG(99.99,2))))</f>
        <v>0.73696559416620622</v>
      </c>
    </row>
    <row r="823" spans="1:23" x14ac:dyDescent="0.25">
      <c r="A823" t="s">
        <v>2054</v>
      </c>
      <c r="B823" t="s">
        <v>2055</v>
      </c>
      <c r="C823" t="s">
        <v>2056</v>
      </c>
      <c r="D823">
        <v>9.52</v>
      </c>
      <c r="E823">
        <v>660</v>
      </c>
      <c r="F823">
        <v>74.099999999999994</v>
      </c>
      <c r="G823">
        <v>10</v>
      </c>
      <c r="H823">
        <v>10</v>
      </c>
      <c r="I823">
        <v>8.18</v>
      </c>
      <c r="J823">
        <v>4</v>
      </c>
      <c r="K823">
        <v>4</v>
      </c>
      <c r="L823">
        <v>34444464.479166701</v>
      </c>
      <c r="M823">
        <v>6</v>
      </c>
      <c r="O823" t="s">
        <v>2057</v>
      </c>
      <c r="P823">
        <v>14.55</v>
      </c>
      <c r="Q823">
        <v>7</v>
      </c>
      <c r="R823">
        <v>7</v>
      </c>
      <c r="S823">
        <v>37356237.34375</v>
      </c>
      <c r="T823">
        <v>10</v>
      </c>
      <c r="V823" t="s">
        <v>2058</v>
      </c>
      <c r="W823">
        <f>IFERROR(LOG(T823/M823,2),IF(AND(T823=0,M823=0),0,IF(T823=0,LOG(0.01,2),LOG(99.99,2))))</f>
        <v>0.73696559416620622</v>
      </c>
    </row>
    <row r="824" spans="1:23" x14ac:dyDescent="0.25">
      <c r="A824" t="s">
        <v>2987</v>
      </c>
      <c r="B824" t="s">
        <v>2988</v>
      </c>
      <c r="C824" t="s">
        <v>2989</v>
      </c>
      <c r="D824">
        <v>7.5</v>
      </c>
      <c r="E824">
        <v>775</v>
      </c>
      <c r="F824">
        <v>85.6</v>
      </c>
      <c r="G824">
        <v>4</v>
      </c>
      <c r="H824">
        <v>4</v>
      </c>
      <c r="I824">
        <v>3.35</v>
      </c>
      <c r="J824">
        <v>2</v>
      </c>
      <c r="K824">
        <v>2</v>
      </c>
      <c r="L824">
        <v>15743541.15625</v>
      </c>
      <c r="M824">
        <v>3</v>
      </c>
      <c r="O824" t="s">
        <v>2990</v>
      </c>
      <c r="P824">
        <v>5.29</v>
      </c>
      <c r="Q824">
        <v>3</v>
      </c>
      <c r="R824">
        <v>3</v>
      </c>
      <c r="S824">
        <v>5008003.59375</v>
      </c>
      <c r="T824">
        <v>5</v>
      </c>
      <c r="V824" t="s">
        <v>2991</v>
      </c>
      <c r="W824">
        <f>IFERROR(LOG(T824/M824,2),IF(AND(T824=0,M824=0),0,IF(T824=0,LOG(0.01,2),LOG(99.99,2))))</f>
        <v>0.73696559416620622</v>
      </c>
    </row>
    <row r="825" spans="1:23" x14ac:dyDescent="0.25">
      <c r="A825" t="s">
        <v>3003</v>
      </c>
      <c r="B825" t="s">
        <v>3004</v>
      </c>
      <c r="C825" t="s">
        <v>3005</v>
      </c>
      <c r="D825">
        <v>10.58</v>
      </c>
      <c r="E825">
        <v>106</v>
      </c>
      <c r="F825">
        <v>12.4</v>
      </c>
      <c r="G825">
        <v>4</v>
      </c>
      <c r="H825">
        <v>4</v>
      </c>
      <c r="I825">
        <v>16.04</v>
      </c>
      <c r="J825">
        <v>2</v>
      </c>
      <c r="K825">
        <v>2</v>
      </c>
      <c r="L825">
        <v>265979695.15625</v>
      </c>
      <c r="M825">
        <v>3</v>
      </c>
      <c r="O825" t="s">
        <v>3006</v>
      </c>
      <c r="P825">
        <v>17.920000000000002</v>
      </c>
      <c r="Q825">
        <v>3</v>
      </c>
      <c r="R825">
        <v>3</v>
      </c>
      <c r="S825">
        <v>248341929.125</v>
      </c>
      <c r="T825">
        <v>5</v>
      </c>
      <c r="V825" t="s">
        <v>3007</v>
      </c>
      <c r="W825">
        <f>IFERROR(LOG(T825/M825,2),IF(AND(T825=0,M825=0),0,IF(T825=0,LOG(0.01,2),LOG(99.99,2))))</f>
        <v>0.73696559416620622</v>
      </c>
    </row>
    <row r="826" spans="1:23" x14ac:dyDescent="0.25">
      <c r="A826" t="s">
        <v>3063</v>
      </c>
      <c r="B826" t="s">
        <v>3064</v>
      </c>
      <c r="C826" t="s">
        <v>3065</v>
      </c>
      <c r="D826">
        <v>10.56</v>
      </c>
      <c r="E826">
        <v>136</v>
      </c>
      <c r="F826">
        <v>15.8</v>
      </c>
      <c r="G826">
        <v>3</v>
      </c>
      <c r="H826">
        <v>3</v>
      </c>
      <c r="I826">
        <v>12.5</v>
      </c>
      <c r="J826">
        <v>2</v>
      </c>
      <c r="K826">
        <v>2</v>
      </c>
      <c r="L826">
        <v>203618561.4375</v>
      </c>
      <c r="M826">
        <v>3</v>
      </c>
      <c r="O826" t="s">
        <v>3066</v>
      </c>
      <c r="P826">
        <v>22.06</v>
      </c>
      <c r="Q826">
        <v>2</v>
      </c>
      <c r="R826">
        <v>2</v>
      </c>
      <c r="S826">
        <v>160354100.1875</v>
      </c>
      <c r="T826">
        <v>5</v>
      </c>
      <c r="V826" t="s">
        <v>3067</v>
      </c>
      <c r="W826">
        <f>IFERROR(LOG(T826/M826,2),IF(AND(T826=0,M826=0),0,IF(T826=0,LOG(0.01,2),LOG(99.99,2))))</f>
        <v>0.73696559416620622</v>
      </c>
    </row>
    <row r="827" spans="1:23" x14ac:dyDescent="0.25">
      <c r="A827" t="s">
        <v>3207</v>
      </c>
      <c r="B827" t="s">
        <v>3208</v>
      </c>
      <c r="C827" t="s">
        <v>3209</v>
      </c>
      <c r="D827">
        <v>11.56</v>
      </c>
      <c r="E827">
        <v>119</v>
      </c>
      <c r="F827">
        <v>13.3</v>
      </c>
      <c r="G827">
        <v>2</v>
      </c>
      <c r="H827">
        <v>2</v>
      </c>
      <c r="I827">
        <v>20.170000000000002</v>
      </c>
      <c r="J827">
        <v>2</v>
      </c>
      <c r="K827">
        <v>2</v>
      </c>
      <c r="L827">
        <v>192025404.53125</v>
      </c>
      <c r="M827">
        <v>3</v>
      </c>
      <c r="O827" t="s">
        <v>3210</v>
      </c>
      <c r="P827">
        <v>10.92</v>
      </c>
      <c r="Q827">
        <v>1</v>
      </c>
      <c r="R827">
        <v>1</v>
      </c>
      <c r="S827">
        <v>204892847</v>
      </c>
      <c r="T827">
        <v>5</v>
      </c>
      <c r="V827" t="s">
        <v>3211</v>
      </c>
      <c r="W827">
        <f>IFERROR(LOG(T827/M827,2),IF(AND(T827=0,M827=0),0,IF(T827=0,LOG(0.01,2),LOG(99.99,2))))</f>
        <v>0.73696559416620622</v>
      </c>
    </row>
    <row r="828" spans="1:23" x14ac:dyDescent="0.25">
      <c r="A828" t="s">
        <v>3220</v>
      </c>
      <c r="B828" t="s">
        <v>3221</v>
      </c>
      <c r="C828" t="s">
        <v>3222</v>
      </c>
      <c r="D828">
        <v>10.49</v>
      </c>
      <c r="E828">
        <v>160</v>
      </c>
      <c r="F828">
        <v>18.600000000000001</v>
      </c>
      <c r="G828">
        <v>2</v>
      </c>
      <c r="H828">
        <v>2</v>
      </c>
      <c r="I828">
        <v>14.38</v>
      </c>
      <c r="J828">
        <v>2</v>
      </c>
      <c r="K828">
        <v>2</v>
      </c>
      <c r="L828">
        <v>46831298.625</v>
      </c>
      <c r="M828">
        <v>3</v>
      </c>
      <c r="O828" t="s">
        <v>3223</v>
      </c>
      <c r="P828">
        <v>9.3800000000000008</v>
      </c>
      <c r="Q828">
        <v>1</v>
      </c>
      <c r="R828">
        <v>1</v>
      </c>
      <c r="S828">
        <v>510637570.5</v>
      </c>
      <c r="T828">
        <v>5</v>
      </c>
      <c r="V828" t="s">
        <v>3224</v>
      </c>
      <c r="W828">
        <f>IFERROR(LOG(T828/M828,2),IF(AND(T828=0,M828=0),0,IF(T828=0,LOG(0.01,2),LOG(99.99,2))))</f>
        <v>0.73696559416620622</v>
      </c>
    </row>
    <row r="829" spans="1:23" x14ac:dyDescent="0.25">
      <c r="A829" t="s">
        <v>3342</v>
      </c>
      <c r="B829" t="s">
        <v>3343</v>
      </c>
      <c r="C829" t="s">
        <v>3344</v>
      </c>
      <c r="D829">
        <v>4.68</v>
      </c>
      <c r="E829">
        <v>589</v>
      </c>
      <c r="F829">
        <v>63.5</v>
      </c>
      <c r="G829">
        <v>9</v>
      </c>
      <c r="H829">
        <v>9</v>
      </c>
      <c r="I829">
        <v>6.28</v>
      </c>
      <c r="J829">
        <v>3</v>
      </c>
      <c r="K829">
        <v>3</v>
      </c>
      <c r="L829">
        <v>8050403.7395833302</v>
      </c>
      <c r="M829">
        <v>3</v>
      </c>
      <c r="O829" t="s">
        <v>3345</v>
      </c>
      <c r="P829">
        <v>10.87</v>
      </c>
      <c r="Q829">
        <v>5</v>
      </c>
      <c r="R829">
        <v>5</v>
      </c>
      <c r="S829">
        <v>32877473.291666701</v>
      </c>
      <c r="T829">
        <v>5</v>
      </c>
      <c r="V829" t="s">
        <v>3346</v>
      </c>
      <c r="W829">
        <f>IFERROR(LOG(T829/M829,2),IF(AND(T829=0,M829=0),0,IF(T829=0,LOG(0.01,2),LOG(99.99,2))))</f>
        <v>0.73696559416620622</v>
      </c>
    </row>
    <row r="830" spans="1:23" x14ac:dyDescent="0.25">
      <c r="A830" t="s">
        <v>3369</v>
      </c>
      <c r="B830" t="s">
        <v>3370</v>
      </c>
      <c r="C830" t="s">
        <v>3371</v>
      </c>
      <c r="D830">
        <v>10.89</v>
      </c>
      <c r="E830">
        <v>65</v>
      </c>
      <c r="F830">
        <v>7.4</v>
      </c>
      <c r="G830">
        <v>3</v>
      </c>
      <c r="H830">
        <v>3</v>
      </c>
      <c r="I830">
        <v>21.54</v>
      </c>
      <c r="J830">
        <v>1</v>
      </c>
      <c r="K830">
        <v>1</v>
      </c>
      <c r="L830">
        <v>194842105</v>
      </c>
      <c r="M830">
        <v>3</v>
      </c>
      <c r="O830" t="s">
        <v>3372</v>
      </c>
      <c r="P830">
        <v>41.54</v>
      </c>
      <c r="Q830">
        <v>3</v>
      </c>
      <c r="R830">
        <v>3</v>
      </c>
      <c r="S830">
        <v>93732114.520833299</v>
      </c>
      <c r="T830">
        <v>5</v>
      </c>
      <c r="V830" t="s">
        <v>3373</v>
      </c>
      <c r="W830">
        <f>IFERROR(LOG(T830/M830,2),IF(AND(T830=0,M830=0),0,IF(T830=0,LOG(0.01,2),LOG(99.99,2))))</f>
        <v>0.73696559416620622</v>
      </c>
    </row>
    <row r="831" spans="1:23" x14ac:dyDescent="0.25">
      <c r="A831" t="s">
        <v>3380</v>
      </c>
      <c r="B831" t="s">
        <v>3381</v>
      </c>
      <c r="C831" t="s">
        <v>3382</v>
      </c>
      <c r="D831">
        <v>8.8800000000000008</v>
      </c>
      <c r="E831">
        <v>350</v>
      </c>
      <c r="F831">
        <v>37.799999999999997</v>
      </c>
      <c r="G831">
        <v>8</v>
      </c>
      <c r="H831">
        <v>8</v>
      </c>
      <c r="I831">
        <v>9.14</v>
      </c>
      <c r="J831">
        <v>3</v>
      </c>
      <c r="K831">
        <v>3</v>
      </c>
      <c r="L831">
        <v>173040127.22916701</v>
      </c>
      <c r="M831">
        <v>3</v>
      </c>
      <c r="O831" t="s">
        <v>3383</v>
      </c>
      <c r="P831">
        <v>17.71</v>
      </c>
      <c r="Q831">
        <v>3</v>
      </c>
      <c r="R831">
        <v>3</v>
      </c>
      <c r="S831">
        <v>89318007.291666701</v>
      </c>
      <c r="T831">
        <v>5</v>
      </c>
      <c r="V831" t="s">
        <v>3384</v>
      </c>
      <c r="W831">
        <f>IFERROR(LOG(T831/M831,2),IF(AND(T831=0,M831=0),0,IF(T831=0,LOG(0.01,2),LOG(99.99,2))))</f>
        <v>0.73696559416620622</v>
      </c>
    </row>
    <row r="832" spans="1:23" x14ac:dyDescent="0.25">
      <c r="A832" t="s">
        <v>3393</v>
      </c>
      <c r="B832" t="s">
        <v>3394</v>
      </c>
      <c r="C832" t="s">
        <v>3395</v>
      </c>
      <c r="D832">
        <v>6.21</v>
      </c>
      <c r="E832">
        <v>205</v>
      </c>
      <c r="F832">
        <v>22.7</v>
      </c>
      <c r="G832">
        <v>6</v>
      </c>
      <c r="H832">
        <v>5</v>
      </c>
      <c r="I832">
        <v>5.37</v>
      </c>
      <c r="J832">
        <v>1</v>
      </c>
      <c r="K832">
        <v>1</v>
      </c>
      <c r="L832">
        <v>85598595.5</v>
      </c>
      <c r="M832">
        <v>3</v>
      </c>
      <c r="O832" t="s">
        <v>3396</v>
      </c>
      <c r="P832">
        <v>27.32</v>
      </c>
      <c r="Q832">
        <v>4</v>
      </c>
      <c r="R832">
        <v>2</v>
      </c>
      <c r="S832">
        <v>23217113.125</v>
      </c>
      <c r="T832">
        <v>5</v>
      </c>
      <c r="V832" t="s">
        <v>3397</v>
      </c>
      <c r="W832">
        <f>IFERROR(LOG(T832/M832,2),IF(AND(T832=0,M832=0),0,IF(T832=0,LOG(0.01,2),LOG(99.99,2))))</f>
        <v>0.73696559416620622</v>
      </c>
    </row>
    <row r="833" spans="1:23" x14ac:dyDescent="0.25">
      <c r="A833" t="s">
        <v>3477</v>
      </c>
      <c r="B833" t="s">
        <v>2962</v>
      </c>
      <c r="C833" t="s">
        <v>3478</v>
      </c>
      <c r="D833">
        <v>9.58</v>
      </c>
      <c r="E833">
        <v>250</v>
      </c>
      <c r="F833">
        <v>27.2</v>
      </c>
      <c r="G833">
        <v>3</v>
      </c>
      <c r="H833">
        <v>3</v>
      </c>
      <c r="I833">
        <v>4.8</v>
      </c>
      <c r="J833">
        <v>2</v>
      </c>
      <c r="K833">
        <v>2</v>
      </c>
      <c r="L833">
        <v>70009321.625</v>
      </c>
      <c r="M833">
        <v>3</v>
      </c>
      <c r="O833" t="s">
        <v>3479</v>
      </c>
      <c r="P833">
        <v>4.8</v>
      </c>
      <c r="Q833">
        <v>1</v>
      </c>
      <c r="R833">
        <v>1</v>
      </c>
      <c r="S833">
        <v>167141268.5</v>
      </c>
      <c r="T833">
        <v>5</v>
      </c>
      <c r="V833" t="s">
        <v>2965</v>
      </c>
      <c r="W833">
        <f>IFERROR(LOG(T833/M833,2),IF(AND(T833=0,M833=0),0,IF(T833=0,LOG(0.01,2),LOG(99.99,2))))</f>
        <v>0.73696559416620622</v>
      </c>
    </row>
    <row r="834" spans="1:23" x14ac:dyDescent="0.25">
      <c r="A834" t="s">
        <v>232</v>
      </c>
      <c r="B834" t="s">
        <v>113</v>
      </c>
      <c r="C834" t="s">
        <v>233</v>
      </c>
      <c r="D834">
        <v>5.33</v>
      </c>
      <c r="E834">
        <v>111</v>
      </c>
      <c r="F834">
        <v>11.9</v>
      </c>
      <c r="G834">
        <v>2</v>
      </c>
      <c r="H834">
        <v>1</v>
      </c>
      <c r="I834">
        <v>22.52</v>
      </c>
      <c r="J834">
        <v>2</v>
      </c>
      <c r="K834">
        <v>1</v>
      </c>
      <c r="L834">
        <v>186109312.46093801</v>
      </c>
      <c r="M834">
        <v>41</v>
      </c>
      <c r="N834" t="s">
        <v>115</v>
      </c>
      <c r="O834" t="s">
        <v>234</v>
      </c>
      <c r="P834">
        <v>16.22</v>
      </c>
      <c r="Q834">
        <v>1</v>
      </c>
      <c r="R834">
        <v>1</v>
      </c>
      <c r="S834">
        <v>22870488768.25</v>
      </c>
      <c r="T834">
        <v>68</v>
      </c>
      <c r="V834" t="s">
        <v>235</v>
      </c>
      <c r="W834">
        <f>IFERROR(LOG(T834/M834,2),IF(AND(T834=0,M834=0),0,IF(T834=0,LOG(0.01,2),LOG(99.99,2))))</f>
        <v>0.72991083663225576</v>
      </c>
    </row>
    <row r="835" spans="1:23" x14ac:dyDescent="0.25">
      <c r="A835" t="s">
        <v>974</v>
      </c>
      <c r="B835" t="s">
        <v>975</v>
      </c>
      <c r="C835" t="s">
        <v>976</v>
      </c>
      <c r="D835">
        <v>5.4</v>
      </c>
      <c r="E835">
        <v>501</v>
      </c>
      <c r="F835">
        <v>55.3</v>
      </c>
      <c r="G835">
        <v>21</v>
      </c>
      <c r="H835">
        <v>20</v>
      </c>
      <c r="I835">
        <v>16.57</v>
      </c>
      <c r="J835">
        <v>7</v>
      </c>
      <c r="K835">
        <v>6</v>
      </c>
      <c r="L835">
        <v>89833886.083333299</v>
      </c>
      <c r="M835">
        <v>14</v>
      </c>
      <c r="O835" t="s">
        <v>977</v>
      </c>
      <c r="P835">
        <v>33.729999999999997</v>
      </c>
      <c r="Q835">
        <v>15</v>
      </c>
      <c r="R835">
        <v>14</v>
      </c>
      <c r="S835">
        <v>248346894.58333299</v>
      </c>
      <c r="T835">
        <v>23</v>
      </c>
      <c r="V835" t="s">
        <v>978</v>
      </c>
      <c r="W835">
        <f>IFERROR(LOG(T835/M835,2),IF(AND(T835=0,M835=0),0,IF(T835=0,LOG(0.01,2),LOG(99.99,2))))</f>
        <v>0.71620703399940877</v>
      </c>
    </row>
    <row r="836" spans="1:23" x14ac:dyDescent="0.25">
      <c r="A836" t="s">
        <v>2449</v>
      </c>
      <c r="B836" t="s">
        <v>2450</v>
      </c>
      <c r="C836" t="s">
        <v>2451</v>
      </c>
      <c r="D836">
        <v>7.12</v>
      </c>
      <c r="E836">
        <v>1112</v>
      </c>
      <c r="F836">
        <v>117.3</v>
      </c>
      <c r="G836">
        <v>8</v>
      </c>
      <c r="H836">
        <v>8</v>
      </c>
      <c r="I836">
        <v>4.7699999999999996</v>
      </c>
      <c r="J836">
        <v>3</v>
      </c>
      <c r="K836">
        <v>3</v>
      </c>
      <c r="L836">
        <v>11723754.1979167</v>
      </c>
      <c r="M836">
        <v>5</v>
      </c>
      <c r="O836" t="s">
        <v>2452</v>
      </c>
      <c r="P836">
        <v>9.44</v>
      </c>
      <c r="Q836">
        <v>6</v>
      </c>
      <c r="R836">
        <v>6</v>
      </c>
      <c r="S836">
        <v>79242288.333333299</v>
      </c>
      <c r="T836">
        <v>8</v>
      </c>
      <c r="V836" t="s">
        <v>2453</v>
      </c>
      <c r="W836">
        <f>IFERROR(LOG(T836/M836,2),IF(AND(T836=0,M836=0),0,IF(T836=0,LOG(0.01,2),LOG(99.99,2))))</f>
        <v>0.67807190511263782</v>
      </c>
    </row>
    <row r="837" spans="1:23" x14ac:dyDescent="0.25">
      <c r="A837" t="s">
        <v>1786</v>
      </c>
      <c r="B837" t="s">
        <v>1787</v>
      </c>
      <c r="C837" t="s">
        <v>1788</v>
      </c>
      <c r="D837">
        <v>10.71</v>
      </c>
      <c r="E837">
        <v>176</v>
      </c>
      <c r="F837">
        <v>20.7</v>
      </c>
      <c r="G837">
        <v>6</v>
      </c>
      <c r="H837">
        <v>6</v>
      </c>
      <c r="I837">
        <v>25.57</v>
      </c>
      <c r="J837">
        <v>4</v>
      </c>
      <c r="K837">
        <v>4</v>
      </c>
      <c r="L837">
        <v>153700156.1875</v>
      </c>
      <c r="M837">
        <v>7</v>
      </c>
      <c r="O837" t="s">
        <v>1789</v>
      </c>
      <c r="P837">
        <v>30.11</v>
      </c>
      <c r="Q837">
        <v>5</v>
      </c>
      <c r="R837">
        <v>5</v>
      </c>
      <c r="S837">
        <v>257384392.54166701</v>
      </c>
      <c r="T837">
        <v>11</v>
      </c>
      <c r="V837" t="s">
        <v>1790</v>
      </c>
      <c r="W837">
        <f>IFERROR(LOG(T837/M837,2),IF(AND(T837=0,M837=0),0,IF(T837=0,LOG(0.01,2),LOG(99.99,2))))</f>
        <v>0.65207669657969314</v>
      </c>
    </row>
    <row r="838" spans="1:23" x14ac:dyDescent="0.25">
      <c r="A838" t="s">
        <v>1431</v>
      </c>
      <c r="B838" t="s">
        <v>1432</v>
      </c>
      <c r="C838" t="s">
        <v>1433</v>
      </c>
      <c r="D838">
        <v>8.92</v>
      </c>
      <c r="E838">
        <v>258</v>
      </c>
      <c r="F838">
        <v>29.1</v>
      </c>
      <c r="G838">
        <v>8</v>
      </c>
      <c r="H838">
        <v>8</v>
      </c>
      <c r="I838">
        <v>18.22</v>
      </c>
      <c r="J838">
        <v>4</v>
      </c>
      <c r="K838">
        <v>4</v>
      </c>
      <c r="L838">
        <v>239934748.75</v>
      </c>
      <c r="M838">
        <v>9</v>
      </c>
      <c r="O838" t="s">
        <v>1434</v>
      </c>
      <c r="P838">
        <v>23.26</v>
      </c>
      <c r="Q838">
        <v>5</v>
      </c>
      <c r="R838">
        <v>5</v>
      </c>
      <c r="S838">
        <v>194289321.97916701</v>
      </c>
      <c r="T838">
        <v>14</v>
      </c>
      <c r="V838" t="s">
        <v>1435</v>
      </c>
      <c r="W838">
        <f>IFERROR(LOG(T838/M838,2),IF(AND(T838=0,M838=0),0,IF(T838=0,LOG(0.01,2),LOG(99.99,2))))</f>
        <v>0.6374299206152918</v>
      </c>
    </row>
    <row r="839" spans="1:23" x14ac:dyDescent="0.25">
      <c r="A839" t="s">
        <v>652</v>
      </c>
      <c r="B839" t="s">
        <v>653</v>
      </c>
      <c r="C839" t="s">
        <v>654</v>
      </c>
      <c r="D839">
        <v>8.9700000000000006</v>
      </c>
      <c r="E839">
        <v>359</v>
      </c>
      <c r="F839">
        <v>38.6</v>
      </c>
      <c r="G839">
        <v>13</v>
      </c>
      <c r="H839">
        <v>13</v>
      </c>
      <c r="I839">
        <v>26.74</v>
      </c>
      <c r="J839">
        <v>8</v>
      </c>
      <c r="K839">
        <v>8</v>
      </c>
      <c r="L839">
        <v>1114029237.90625</v>
      </c>
      <c r="M839">
        <v>19</v>
      </c>
      <c r="O839" t="s">
        <v>655</v>
      </c>
      <c r="P839">
        <v>22.84</v>
      </c>
      <c r="Q839">
        <v>7</v>
      </c>
      <c r="R839">
        <v>7</v>
      </c>
      <c r="S839">
        <v>2095606254.25</v>
      </c>
      <c r="T839">
        <v>29</v>
      </c>
      <c r="V839" t="s">
        <v>656</v>
      </c>
      <c r="W839">
        <f>IFERROR(LOG(T839/M839,2),IF(AND(T839=0,M839=0),0,IF(T839=0,LOG(0.01,2),LOG(99.99,2))))</f>
        <v>0.61005348168398665</v>
      </c>
    </row>
    <row r="840" spans="1:23" x14ac:dyDescent="0.25">
      <c r="A840" t="s">
        <v>1137</v>
      </c>
      <c r="B840" t="s">
        <v>1138</v>
      </c>
      <c r="C840" t="s">
        <v>1139</v>
      </c>
      <c r="D840">
        <v>10.56</v>
      </c>
      <c r="E840">
        <v>266</v>
      </c>
      <c r="F840">
        <v>30</v>
      </c>
      <c r="G840">
        <v>12</v>
      </c>
      <c r="H840">
        <v>12</v>
      </c>
      <c r="I840">
        <v>25.94</v>
      </c>
      <c r="J840">
        <v>8</v>
      </c>
      <c r="K840">
        <v>8</v>
      </c>
      <c r="L840">
        <v>241445200.58333299</v>
      </c>
      <c r="M840">
        <v>12</v>
      </c>
      <c r="O840" t="s">
        <v>1140</v>
      </c>
      <c r="P840">
        <v>31.58</v>
      </c>
      <c r="Q840">
        <v>10</v>
      </c>
      <c r="R840">
        <v>10</v>
      </c>
      <c r="S840">
        <v>434528322.79166698</v>
      </c>
      <c r="T840">
        <v>18</v>
      </c>
      <c r="V840" t="s">
        <v>1141</v>
      </c>
      <c r="W840">
        <f>IFERROR(LOG(T840/M840,2),IF(AND(T840=0,M840=0),0,IF(T840=0,LOG(0.01,2),LOG(99.99,2))))</f>
        <v>0.58496250072115619</v>
      </c>
    </row>
    <row r="841" spans="1:23" x14ac:dyDescent="0.25">
      <c r="A841" t="s">
        <v>1651</v>
      </c>
      <c r="B841" t="s">
        <v>1652</v>
      </c>
      <c r="C841" t="s">
        <v>1653</v>
      </c>
      <c r="D841">
        <v>11.02</v>
      </c>
      <c r="E841">
        <v>217</v>
      </c>
      <c r="F841">
        <v>23.5</v>
      </c>
      <c r="G841">
        <v>4</v>
      </c>
      <c r="H841">
        <v>4</v>
      </c>
      <c r="I841">
        <v>21.2</v>
      </c>
      <c r="J841">
        <v>4</v>
      </c>
      <c r="K841">
        <v>4</v>
      </c>
      <c r="L841">
        <v>240072012.72916701</v>
      </c>
      <c r="M841">
        <v>8</v>
      </c>
      <c r="O841" t="s">
        <v>1654</v>
      </c>
      <c r="P841">
        <v>21.2</v>
      </c>
      <c r="Q841">
        <v>4</v>
      </c>
      <c r="R841">
        <v>4</v>
      </c>
      <c r="S841">
        <v>576109735.54166698</v>
      </c>
      <c r="T841">
        <v>12</v>
      </c>
      <c r="V841" t="s">
        <v>1654</v>
      </c>
      <c r="W841">
        <f>IFERROR(LOG(T841/M841,2),IF(AND(T841=0,M841=0),0,IF(T841=0,LOG(0.01,2),LOG(99.99,2))))</f>
        <v>0.58496250072115619</v>
      </c>
    </row>
    <row r="842" spans="1:23" x14ac:dyDescent="0.25">
      <c r="A842" t="s">
        <v>2211</v>
      </c>
      <c r="B842" t="s">
        <v>2212</v>
      </c>
      <c r="C842" t="s">
        <v>2213</v>
      </c>
      <c r="D842">
        <v>5.26</v>
      </c>
      <c r="E842">
        <v>390</v>
      </c>
      <c r="F842">
        <v>43</v>
      </c>
      <c r="G842">
        <v>7</v>
      </c>
      <c r="H842">
        <v>7</v>
      </c>
      <c r="I842">
        <v>14.1</v>
      </c>
      <c r="J842">
        <v>4</v>
      </c>
      <c r="K842">
        <v>4</v>
      </c>
      <c r="L842">
        <v>69890331.96875</v>
      </c>
      <c r="M842">
        <v>6</v>
      </c>
      <c r="O842" t="s">
        <v>2214</v>
      </c>
      <c r="P842">
        <v>14.36</v>
      </c>
      <c r="Q842">
        <v>5</v>
      </c>
      <c r="R842">
        <v>5</v>
      </c>
      <c r="S842">
        <v>77766502</v>
      </c>
      <c r="T842">
        <v>9</v>
      </c>
      <c r="V842" t="s">
        <v>2215</v>
      </c>
      <c r="W842">
        <f>IFERROR(LOG(T842/M842,2),IF(AND(T842=0,M842=0),0,IF(T842=0,LOG(0.01,2),LOG(99.99,2))))</f>
        <v>0.58496250072115619</v>
      </c>
    </row>
    <row r="843" spans="1:23" x14ac:dyDescent="0.25">
      <c r="A843" t="s">
        <v>2503</v>
      </c>
      <c r="B843" t="s">
        <v>2504</v>
      </c>
      <c r="C843" t="s">
        <v>2505</v>
      </c>
      <c r="D843">
        <v>9.64</v>
      </c>
      <c r="E843">
        <v>156</v>
      </c>
      <c r="F843">
        <v>17.899999999999999</v>
      </c>
      <c r="G843">
        <v>4</v>
      </c>
      <c r="H843">
        <v>2</v>
      </c>
      <c r="I843">
        <v>24.36</v>
      </c>
      <c r="J843">
        <v>3</v>
      </c>
      <c r="K843">
        <v>1</v>
      </c>
      <c r="L843">
        <v>6476684.4375</v>
      </c>
      <c r="M843">
        <v>4</v>
      </c>
      <c r="O843" t="s">
        <v>2506</v>
      </c>
      <c r="P843">
        <v>14.1</v>
      </c>
      <c r="Q843">
        <v>2</v>
      </c>
      <c r="R843">
        <v>1</v>
      </c>
      <c r="S843">
        <v>68913588.625</v>
      </c>
      <c r="T843">
        <v>6</v>
      </c>
      <c r="V843" t="s">
        <v>2507</v>
      </c>
      <c r="W843">
        <f>IFERROR(LOG(T843/M843,2),IF(AND(T843=0,M843=0),0,IF(T843=0,LOG(0.01,2),LOG(99.99,2))))</f>
        <v>0.58496250072115619</v>
      </c>
    </row>
    <row r="844" spans="1:23" x14ac:dyDescent="0.25">
      <c r="A844" t="s">
        <v>2549</v>
      </c>
      <c r="B844" t="s">
        <v>2550</v>
      </c>
      <c r="C844" t="s">
        <v>2551</v>
      </c>
      <c r="D844">
        <v>8.69</v>
      </c>
      <c r="E844">
        <v>1321</v>
      </c>
      <c r="F844">
        <v>136.69999999999999</v>
      </c>
      <c r="G844">
        <v>9</v>
      </c>
      <c r="H844">
        <v>9</v>
      </c>
      <c r="I844">
        <v>3.03</v>
      </c>
      <c r="J844">
        <v>3</v>
      </c>
      <c r="K844">
        <v>3</v>
      </c>
      <c r="L844">
        <v>18982044.104166701</v>
      </c>
      <c r="M844">
        <v>4</v>
      </c>
      <c r="O844" t="s">
        <v>2552</v>
      </c>
      <c r="P844">
        <v>5.98</v>
      </c>
      <c r="Q844">
        <v>5</v>
      </c>
      <c r="R844">
        <v>5</v>
      </c>
      <c r="S844">
        <v>226409221.75</v>
      </c>
      <c r="T844">
        <v>6</v>
      </c>
      <c r="V844" t="s">
        <v>2553</v>
      </c>
      <c r="W844">
        <f>IFERROR(LOG(T844/M844,2),IF(AND(T844=0,M844=0),0,IF(T844=0,LOG(0.01,2),LOG(99.99,2))))</f>
        <v>0.58496250072115619</v>
      </c>
    </row>
    <row r="845" spans="1:23" x14ac:dyDescent="0.25">
      <c r="A845" t="s">
        <v>2340</v>
      </c>
      <c r="B845" t="s">
        <v>2341</v>
      </c>
      <c r="C845" t="s">
        <v>2624</v>
      </c>
      <c r="D845">
        <v>10.61</v>
      </c>
      <c r="E845">
        <v>129</v>
      </c>
      <c r="F845">
        <v>15</v>
      </c>
      <c r="G845">
        <v>5</v>
      </c>
      <c r="H845">
        <v>5</v>
      </c>
      <c r="I845">
        <v>13.18</v>
      </c>
      <c r="J845">
        <v>2</v>
      </c>
      <c r="K845">
        <v>2</v>
      </c>
      <c r="L845">
        <v>430015959.625</v>
      </c>
      <c r="M845">
        <v>4</v>
      </c>
      <c r="O845" t="s">
        <v>2344</v>
      </c>
      <c r="P845">
        <v>13.18</v>
      </c>
      <c r="Q845">
        <v>2</v>
      </c>
      <c r="R845">
        <v>2</v>
      </c>
      <c r="S845">
        <v>631089590.75</v>
      </c>
      <c r="T845">
        <v>6</v>
      </c>
      <c r="V845" t="s">
        <v>2344</v>
      </c>
      <c r="W845">
        <f>IFERROR(LOG(T845/M845,2),IF(AND(T845=0,M845=0),0,IF(T845=0,LOG(0.01,2),LOG(99.99,2))))</f>
        <v>0.58496250072115619</v>
      </c>
    </row>
    <row r="846" spans="1:23" x14ac:dyDescent="0.25">
      <c r="A846" t="s">
        <v>2667</v>
      </c>
      <c r="B846" t="s">
        <v>2668</v>
      </c>
      <c r="C846" t="s">
        <v>2669</v>
      </c>
      <c r="D846">
        <v>11.12</v>
      </c>
      <c r="E846">
        <v>148</v>
      </c>
      <c r="F846">
        <v>16.600000000000001</v>
      </c>
      <c r="G846">
        <v>3</v>
      </c>
      <c r="H846">
        <v>3</v>
      </c>
      <c r="I846">
        <v>15.54</v>
      </c>
      <c r="J846">
        <v>2</v>
      </c>
      <c r="K846">
        <v>2</v>
      </c>
      <c r="L846">
        <v>274164073.40625</v>
      </c>
      <c r="M846">
        <v>4</v>
      </c>
      <c r="O846" t="s">
        <v>2670</v>
      </c>
      <c r="P846">
        <v>16.22</v>
      </c>
      <c r="Q846">
        <v>3</v>
      </c>
      <c r="R846">
        <v>3</v>
      </c>
      <c r="S846">
        <v>335321209.75</v>
      </c>
      <c r="T846">
        <v>6</v>
      </c>
      <c r="V846" t="s">
        <v>2671</v>
      </c>
      <c r="W846">
        <f>IFERROR(LOG(T846/M846,2),IF(AND(T846=0,M846=0),0,IF(T846=0,LOG(0.01,2),LOG(99.99,2))))</f>
        <v>0.58496250072115619</v>
      </c>
    </row>
    <row r="847" spans="1:23" x14ac:dyDescent="0.25">
      <c r="A847" t="s">
        <v>2915</v>
      </c>
      <c r="B847" t="s">
        <v>2916</v>
      </c>
      <c r="C847" t="s">
        <v>2917</v>
      </c>
      <c r="D847">
        <v>7.44</v>
      </c>
      <c r="E847">
        <v>1101</v>
      </c>
      <c r="F847">
        <v>120.7</v>
      </c>
      <c r="G847">
        <v>15</v>
      </c>
      <c r="H847">
        <v>15</v>
      </c>
      <c r="I847">
        <v>4.63</v>
      </c>
      <c r="J847">
        <v>4</v>
      </c>
      <c r="K847">
        <v>4</v>
      </c>
      <c r="L847">
        <v>7679791.3958333302</v>
      </c>
      <c r="M847">
        <v>4</v>
      </c>
      <c r="O847" t="s">
        <v>2918</v>
      </c>
      <c r="P847">
        <v>5.72</v>
      </c>
      <c r="Q847">
        <v>5</v>
      </c>
      <c r="R847">
        <v>5</v>
      </c>
      <c r="S847">
        <v>66574972.052083299</v>
      </c>
      <c r="T847">
        <v>6</v>
      </c>
      <c r="V847" t="s">
        <v>2919</v>
      </c>
      <c r="W847">
        <f>IFERROR(LOG(T847/M847,2),IF(AND(T847=0,M847=0),0,IF(T847=0,LOG(0.01,2),LOG(99.99,2))))</f>
        <v>0.58496250072115619</v>
      </c>
    </row>
    <row r="848" spans="1:23" x14ac:dyDescent="0.25">
      <c r="A848" t="s">
        <v>3587</v>
      </c>
      <c r="B848" t="s">
        <v>3588</v>
      </c>
      <c r="C848" t="s">
        <v>3589</v>
      </c>
      <c r="D848">
        <v>9.98</v>
      </c>
      <c r="E848">
        <v>452</v>
      </c>
      <c r="F848">
        <v>50.4</v>
      </c>
      <c r="G848">
        <v>5</v>
      </c>
      <c r="H848">
        <v>5</v>
      </c>
      <c r="I848">
        <v>3.98</v>
      </c>
      <c r="J848">
        <v>1</v>
      </c>
      <c r="K848">
        <v>1</v>
      </c>
      <c r="L848">
        <v>32243261</v>
      </c>
      <c r="M848">
        <v>2</v>
      </c>
      <c r="O848" t="s">
        <v>3590</v>
      </c>
      <c r="P848">
        <v>7.74</v>
      </c>
      <c r="Q848">
        <v>2</v>
      </c>
      <c r="R848">
        <v>2</v>
      </c>
      <c r="S848">
        <v>41399339.90625</v>
      </c>
      <c r="T848">
        <v>3</v>
      </c>
      <c r="V848" t="s">
        <v>3591</v>
      </c>
      <c r="W848">
        <f>IFERROR(LOG(T848/M848,2),IF(AND(T848=0,M848=0),0,IF(T848=0,LOG(0.01,2),LOG(99.99,2))))</f>
        <v>0.58496250072115619</v>
      </c>
    </row>
    <row r="849" spans="1:43" x14ac:dyDescent="0.25">
      <c r="A849" t="s">
        <v>3621</v>
      </c>
      <c r="B849" t="s">
        <v>3622</v>
      </c>
      <c r="C849" t="s">
        <v>3623</v>
      </c>
      <c r="D849">
        <v>9.52</v>
      </c>
      <c r="E849">
        <v>634</v>
      </c>
      <c r="F849">
        <v>74.099999999999994</v>
      </c>
      <c r="G849">
        <v>8</v>
      </c>
      <c r="H849">
        <v>8</v>
      </c>
      <c r="I849">
        <v>3</v>
      </c>
      <c r="J849">
        <v>2</v>
      </c>
      <c r="K849">
        <v>2</v>
      </c>
      <c r="L849">
        <v>32534045.375</v>
      </c>
      <c r="M849">
        <v>2</v>
      </c>
      <c r="O849" t="s">
        <v>3624</v>
      </c>
      <c r="P849">
        <v>3.63</v>
      </c>
      <c r="Q849">
        <v>2</v>
      </c>
      <c r="R849">
        <v>2</v>
      </c>
      <c r="S849">
        <v>89462301.75</v>
      </c>
      <c r="T849">
        <v>3</v>
      </c>
      <c r="V849" t="s">
        <v>3625</v>
      </c>
      <c r="W849">
        <f>IFERROR(LOG(T849/M849,2),IF(AND(T849=0,M849=0),0,IF(T849=0,LOG(0.01,2),LOG(99.99,2))))</f>
        <v>0.58496250072115619</v>
      </c>
    </row>
    <row r="850" spans="1:43" x14ac:dyDescent="0.25">
      <c r="A850" t="s">
        <v>3641</v>
      </c>
      <c r="B850" t="s">
        <v>3642</v>
      </c>
      <c r="C850" t="s">
        <v>3643</v>
      </c>
      <c r="D850">
        <v>6.18</v>
      </c>
      <c r="E850">
        <v>2541</v>
      </c>
      <c r="F850">
        <v>269.7</v>
      </c>
      <c r="G850">
        <v>9</v>
      </c>
      <c r="H850">
        <v>9</v>
      </c>
      <c r="I850">
        <v>1.65</v>
      </c>
      <c r="J850">
        <v>2</v>
      </c>
      <c r="K850">
        <v>2</v>
      </c>
      <c r="L850">
        <v>4001094.25</v>
      </c>
      <c r="M850">
        <v>2</v>
      </c>
      <c r="O850" t="s">
        <v>3644</v>
      </c>
      <c r="P850">
        <v>1.73</v>
      </c>
      <c r="Q850">
        <v>3</v>
      </c>
      <c r="R850">
        <v>3</v>
      </c>
      <c r="S850">
        <v>4624177.96875</v>
      </c>
      <c r="T850">
        <v>3</v>
      </c>
      <c r="V850" t="s">
        <v>3645</v>
      </c>
      <c r="W850">
        <f>IFERROR(LOG(T850/M850,2),IF(AND(T850=0,M850=0),0,IF(T850=0,LOG(0.01,2),LOG(99.99,2))))</f>
        <v>0.58496250072115619</v>
      </c>
    </row>
    <row r="851" spans="1:43" x14ac:dyDescent="0.25">
      <c r="A851" t="s">
        <v>3670</v>
      </c>
      <c r="B851" t="s">
        <v>3671</v>
      </c>
      <c r="C851" t="s">
        <v>3672</v>
      </c>
      <c r="D851">
        <v>6.8</v>
      </c>
      <c r="E851">
        <v>543</v>
      </c>
      <c r="F851">
        <v>62.5</v>
      </c>
      <c r="G851">
        <v>9</v>
      </c>
      <c r="H851">
        <v>9</v>
      </c>
      <c r="I851">
        <v>2.39</v>
      </c>
      <c r="J851">
        <v>1</v>
      </c>
      <c r="K851">
        <v>1</v>
      </c>
      <c r="L851">
        <v>13287050.875</v>
      </c>
      <c r="M851">
        <v>2</v>
      </c>
      <c r="O851" t="s">
        <v>3673</v>
      </c>
      <c r="P851">
        <v>6.08</v>
      </c>
      <c r="Q851">
        <v>3</v>
      </c>
      <c r="R851">
        <v>3</v>
      </c>
      <c r="S851">
        <v>42280769.40625</v>
      </c>
      <c r="T851">
        <v>3</v>
      </c>
      <c r="V851" t="s">
        <v>3674</v>
      </c>
      <c r="W851">
        <f>IFERROR(LOG(T851/M851,2),IF(AND(T851=0,M851=0),0,IF(T851=0,LOG(0.01,2),LOG(99.99,2))))</f>
        <v>0.58496250072115619</v>
      </c>
    </row>
    <row r="852" spans="1:43" x14ac:dyDescent="0.25">
      <c r="A852" t="s">
        <v>3692</v>
      </c>
      <c r="B852" t="s">
        <v>3693</v>
      </c>
      <c r="C852" t="s">
        <v>3694</v>
      </c>
      <c r="D852">
        <v>5.0599999999999996</v>
      </c>
      <c r="E852">
        <v>244</v>
      </c>
      <c r="F852">
        <v>25.9</v>
      </c>
      <c r="G852">
        <v>4</v>
      </c>
      <c r="H852">
        <v>4</v>
      </c>
      <c r="I852">
        <v>10.66</v>
      </c>
      <c r="J852">
        <v>2</v>
      </c>
      <c r="K852">
        <v>2</v>
      </c>
      <c r="L852">
        <v>63874528.1875</v>
      </c>
      <c r="M852">
        <v>2</v>
      </c>
      <c r="O852" t="s">
        <v>3695</v>
      </c>
      <c r="P852">
        <v>10.66</v>
      </c>
      <c r="Q852">
        <v>2</v>
      </c>
      <c r="R852">
        <v>2</v>
      </c>
      <c r="S852">
        <v>43682629.625</v>
      </c>
      <c r="T852">
        <v>3</v>
      </c>
      <c r="V852" t="s">
        <v>3695</v>
      </c>
      <c r="W852">
        <f>IFERROR(LOG(T852/M852,2),IF(AND(T852=0,M852=0),0,IF(T852=0,LOG(0.01,2),LOG(99.99,2))))</f>
        <v>0.58496250072115619</v>
      </c>
    </row>
    <row r="853" spans="1:43" x14ac:dyDescent="0.25">
      <c r="A853" t="s">
        <v>3712</v>
      </c>
      <c r="B853" t="s">
        <v>3713</v>
      </c>
      <c r="C853" t="s">
        <v>3714</v>
      </c>
      <c r="D853">
        <v>5.33</v>
      </c>
      <c r="E853">
        <v>3430</v>
      </c>
      <c r="F853">
        <v>392.5</v>
      </c>
      <c r="G853">
        <v>8</v>
      </c>
      <c r="H853">
        <v>8</v>
      </c>
      <c r="I853">
        <v>0.85</v>
      </c>
      <c r="J853">
        <v>2</v>
      </c>
      <c r="K853">
        <v>2</v>
      </c>
      <c r="L853">
        <v>10407787.15625</v>
      </c>
      <c r="M853">
        <v>2</v>
      </c>
      <c r="O853" t="s">
        <v>3715</v>
      </c>
      <c r="P853">
        <v>1.08</v>
      </c>
      <c r="Q853">
        <v>3</v>
      </c>
      <c r="R853">
        <v>3</v>
      </c>
      <c r="S853">
        <v>8668670.2916666698</v>
      </c>
      <c r="T853">
        <v>3</v>
      </c>
      <c r="V853" t="s">
        <v>3716</v>
      </c>
      <c r="W853">
        <f>IFERROR(LOG(T853/M853,2),IF(AND(T853=0,M853=0),0,IF(T853=0,LOG(0.01,2),LOG(99.99,2))))</f>
        <v>0.58496250072115619</v>
      </c>
    </row>
    <row r="854" spans="1:43" x14ac:dyDescent="0.25">
      <c r="A854" t="s">
        <v>3755</v>
      </c>
      <c r="B854" t="s">
        <v>3756</v>
      </c>
      <c r="C854" t="s">
        <v>3757</v>
      </c>
      <c r="D854">
        <v>8.25</v>
      </c>
      <c r="E854">
        <v>303</v>
      </c>
      <c r="F854">
        <v>33.5</v>
      </c>
      <c r="G854">
        <v>5</v>
      </c>
      <c r="H854">
        <v>5</v>
      </c>
      <c r="I854">
        <v>9.57</v>
      </c>
      <c r="J854">
        <v>2</v>
      </c>
      <c r="K854">
        <v>2</v>
      </c>
      <c r="L854">
        <v>56869426.375</v>
      </c>
      <c r="M854">
        <v>2</v>
      </c>
      <c r="O854" t="s">
        <v>3758</v>
      </c>
      <c r="P854">
        <v>16.5</v>
      </c>
      <c r="Q854">
        <v>3</v>
      </c>
      <c r="R854">
        <v>3</v>
      </c>
      <c r="S854">
        <v>35854533.125</v>
      </c>
      <c r="T854">
        <v>3</v>
      </c>
      <c r="V854" t="s">
        <v>3759</v>
      </c>
      <c r="W854">
        <f>IFERROR(LOG(T854/M854,2),IF(AND(T854=0,M854=0),0,IF(T854=0,LOG(0.01,2),LOG(99.99,2))))</f>
        <v>0.58496250072115619</v>
      </c>
    </row>
    <row r="855" spans="1:43" x14ac:dyDescent="0.25">
      <c r="A855" t="s">
        <v>3837</v>
      </c>
      <c r="B855" t="s">
        <v>3838</v>
      </c>
      <c r="C855" t="s">
        <v>3839</v>
      </c>
      <c r="D855">
        <v>8.2899999999999991</v>
      </c>
      <c r="E855">
        <v>583</v>
      </c>
      <c r="F855">
        <v>63.5</v>
      </c>
      <c r="G855">
        <v>4</v>
      </c>
      <c r="H855">
        <v>4</v>
      </c>
      <c r="I855">
        <v>3.43</v>
      </c>
      <c r="J855">
        <v>1</v>
      </c>
      <c r="K855">
        <v>1</v>
      </c>
      <c r="L855">
        <v>14295308.3125</v>
      </c>
      <c r="M855">
        <v>2</v>
      </c>
      <c r="O855" t="s">
        <v>3840</v>
      </c>
      <c r="P855">
        <v>9.26</v>
      </c>
      <c r="Q855">
        <v>3</v>
      </c>
      <c r="R855">
        <v>3</v>
      </c>
      <c r="S855">
        <v>24866697.625</v>
      </c>
      <c r="T855">
        <v>3</v>
      </c>
      <c r="V855" t="s">
        <v>3841</v>
      </c>
      <c r="W855">
        <f>IFERROR(LOG(T855/M855,2),IF(AND(T855=0,M855=0),0,IF(T855=0,LOG(0.01,2),LOG(99.99,2))))</f>
        <v>0.58496250072115619</v>
      </c>
    </row>
    <row r="856" spans="1:43" x14ac:dyDescent="0.25">
      <c r="A856" t="s">
        <v>3906</v>
      </c>
      <c r="B856" t="s">
        <v>3907</v>
      </c>
      <c r="C856" t="s">
        <v>3908</v>
      </c>
      <c r="D856">
        <v>4.7699999999999996</v>
      </c>
      <c r="E856">
        <v>261</v>
      </c>
      <c r="F856">
        <v>28.8</v>
      </c>
      <c r="G856">
        <v>5</v>
      </c>
      <c r="H856">
        <v>5</v>
      </c>
      <c r="I856">
        <v>7.28</v>
      </c>
      <c r="J856">
        <v>1</v>
      </c>
      <c r="K856">
        <v>1</v>
      </c>
      <c r="L856">
        <v>51571627.875</v>
      </c>
      <c r="M856">
        <v>2</v>
      </c>
      <c r="O856" t="s">
        <v>3909</v>
      </c>
      <c r="P856">
        <v>10.73</v>
      </c>
      <c r="Q856">
        <v>2</v>
      </c>
      <c r="R856">
        <v>2</v>
      </c>
      <c r="S856">
        <v>26786476.75</v>
      </c>
      <c r="T856">
        <v>3</v>
      </c>
      <c r="V856" t="s">
        <v>3910</v>
      </c>
      <c r="W856">
        <f>IFERROR(LOG(T856/M856,2),IF(AND(T856=0,M856=0),0,IF(T856=0,LOG(0.01,2),LOG(99.99,2))))</f>
        <v>0.58496250072115619</v>
      </c>
    </row>
    <row r="857" spans="1:43" x14ac:dyDescent="0.25">
      <c r="A857" t="s">
        <v>3912</v>
      </c>
      <c r="B857" t="s">
        <v>3913</v>
      </c>
      <c r="C857" t="s">
        <v>3914</v>
      </c>
      <c r="D857">
        <v>10.32</v>
      </c>
      <c r="E857">
        <v>126</v>
      </c>
      <c r="F857">
        <v>13.9</v>
      </c>
      <c r="G857">
        <v>2</v>
      </c>
      <c r="H857">
        <v>2</v>
      </c>
      <c r="I857">
        <v>7.94</v>
      </c>
      <c r="J857">
        <v>1</v>
      </c>
      <c r="K857">
        <v>1</v>
      </c>
      <c r="L857">
        <v>307576411</v>
      </c>
      <c r="M857">
        <v>2</v>
      </c>
      <c r="O857" t="s">
        <v>3915</v>
      </c>
      <c r="P857">
        <v>24.6</v>
      </c>
      <c r="Q857">
        <v>2</v>
      </c>
      <c r="R857">
        <v>2</v>
      </c>
      <c r="S857">
        <v>302308429.4375</v>
      </c>
      <c r="T857">
        <v>3</v>
      </c>
      <c r="V857" t="s">
        <v>3916</v>
      </c>
      <c r="W857">
        <f>IFERROR(LOG(T857/M857,2),IF(AND(T857=0,M857=0),0,IF(T857=0,LOG(0.01,2),LOG(99.99,2))))</f>
        <v>0.58496250072115619</v>
      </c>
    </row>
    <row r="858" spans="1:43" x14ac:dyDescent="0.25">
      <c r="A858" t="s">
        <v>3931</v>
      </c>
      <c r="B858" t="s">
        <v>3932</v>
      </c>
      <c r="C858" t="s">
        <v>3933</v>
      </c>
      <c r="D858">
        <v>11.25</v>
      </c>
      <c r="E858">
        <v>288</v>
      </c>
      <c r="F858">
        <v>33.6</v>
      </c>
      <c r="G858">
        <v>2</v>
      </c>
      <c r="H858">
        <v>2</v>
      </c>
      <c r="I858">
        <v>5.56</v>
      </c>
      <c r="J858">
        <v>1</v>
      </c>
      <c r="K858">
        <v>1</v>
      </c>
      <c r="L858">
        <v>109445130.25</v>
      </c>
      <c r="M858">
        <v>2</v>
      </c>
      <c r="O858" t="s">
        <v>3934</v>
      </c>
      <c r="P858">
        <v>5.56</v>
      </c>
      <c r="Q858">
        <v>1</v>
      </c>
      <c r="R858">
        <v>1</v>
      </c>
      <c r="S858">
        <v>124718637.5</v>
      </c>
      <c r="T858">
        <v>3</v>
      </c>
      <c r="V858" t="s">
        <v>3934</v>
      </c>
      <c r="W858">
        <f>IFERROR(LOG(T858/M858,2),IF(AND(T858=0,M858=0),0,IF(T858=0,LOG(0.01,2),LOG(99.99,2))))</f>
        <v>0.58496250072115619</v>
      </c>
    </row>
    <row r="859" spans="1:43" x14ac:dyDescent="0.25">
      <c r="A859" t="s">
        <v>3987</v>
      </c>
      <c r="B859" t="s">
        <v>3988</v>
      </c>
      <c r="C859" t="s">
        <v>3989</v>
      </c>
      <c r="D859">
        <v>9.36</v>
      </c>
      <c r="E859">
        <v>519</v>
      </c>
      <c r="F859">
        <v>59.9</v>
      </c>
      <c r="G859">
        <v>4</v>
      </c>
      <c r="H859">
        <v>4</v>
      </c>
      <c r="I859">
        <v>2.31</v>
      </c>
      <c r="J859">
        <v>1</v>
      </c>
      <c r="K859">
        <v>1</v>
      </c>
      <c r="L859">
        <v>45832909</v>
      </c>
      <c r="M859">
        <v>2</v>
      </c>
      <c r="O859" t="s">
        <v>3990</v>
      </c>
      <c r="P859">
        <v>7.32</v>
      </c>
      <c r="Q859">
        <v>3</v>
      </c>
      <c r="R859">
        <v>3</v>
      </c>
      <c r="S859">
        <v>28856222.020833299</v>
      </c>
      <c r="T859">
        <v>3</v>
      </c>
      <c r="V859" t="s">
        <v>3991</v>
      </c>
      <c r="W859">
        <f>IFERROR(LOG(T859/M859,2),IF(AND(T859=0,M859=0),0,IF(T859=0,LOG(0.01,2),LOG(99.99,2))))</f>
        <v>0.58496250072115619</v>
      </c>
    </row>
    <row r="860" spans="1:43" x14ac:dyDescent="0.25">
      <c r="A860" t="s">
        <v>3993</v>
      </c>
      <c r="B860" t="s">
        <v>3994</v>
      </c>
      <c r="C860" t="s">
        <v>3995</v>
      </c>
      <c r="D860">
        <v>6.02</v>
      </c>
      <c r="E860">
        <v>451</v>
      </c>
      <c r="F860">
        <v>51.1</v>
      </c>
      <c r="G860">
        <v>2</v>
      </c>
      <c r="H860">
        <v>2</v>
      </c>
      <c r="I860">
        <v>2</v>
      </c>
      <c r="J860">
        <v>1</v>
      </c>
      <c r="K860">
        <v>1</v>
      </c>
      <c r="L860">
        <v>40180433.3125</v>
      </c>
      <c r="M860">
        <v>2</v>
      </c>
      <c r="O860" t="s">
        <v>3996</v>
      </c>
      <c r="P860">
        <v>4.43</v>
      </c>
      <c r="Q860">
        <v>2</v>
      </c>
      <c r="R860">
        <v>2</v>
      </c>
      <c r="S860">
        <v>21681840</v>
      </c>
      <c r="T860">
        <v>3</v>
      </c>
      <c r="V860" t="s">
        <v>3997</v>
      </c>
      <c r="W860">
        <f>IFERROR(LOG(T860/M860,2),IF(AND(T860=0,M860=0),0,IF(T860=0,LOG(0.01,2),LOG(99.99,2))))</f>
        <v>0.58496250072115619</v>
      </c>
    </row>
    <row r="861" spans="1:43" x14ac:dyDescent="0.25">
      <c r="A861" t="s">
        <v>3998</v>
      </c>
      <c r="B861" t="s">
        <v>3999</v>
      </c>
      <c r="C861" t="s">
        <v>4000</v>
      </c>
      <c r="D861">
        <v>7.81</v>
      </c>
      <c r="E861">
        <v>117</v>
      </c>
      <c r="F861">
        <v>13.3</v>
      </c>
      <c r="G861">
        <v>1</v>
      </c>
      <c r="H861">
        <v>1</v>
      </c>
      <c r="I861">
        <v>9.4</v>
      </c>
      <c r="J861">
        <v>1</v>
      </c>
      <c r="K861">
        <v>1</v>
      </c>
      <c r="L861">
        <v>149446782.375</v>
      </c>
      <c r="M861">
        <v>2</v>
      </c>
      <c r="O861" t="s">
        <v>4001</v>
      </c>
      <c r="P861">
        <v>9.4</v>
      </c>
      <c r="Q861">
        <v>1</v>
      </c>
      <c r="R861">
        <v>1</v>
      </c>
      <c r="S861">
        <v>49491888.125</v>
      </c>
      <c r="T861">
        <v>3</v>
      </c>
      <c r="V861" t="s">
        <v>4001</v>
      </c>
      <c r="W861">
        <f>IFERROR(LOG(T861/M861,2),IF(AND(T861=0,M861=0),0,IF(T861=0,LOG(0.01,2),LOG(99.99,2))))</f>
        <v>0.58496250072115619</v>
      </c>
    </row>
    <row r="862" spans="1:43" x14ac:dyDescent="0.25">
      <c r="A862" t="s">
        <v>4027</v>
      </c>
      <c r="B862" t="s">
        <v>4028</v>
      </c>
      <c r="C862" t="s">
        <v>4029</v>
      </c>
      <c r="D862">
        <v>8.76</v>
      </c>
      <c r="E862">
        <v>603</v>
      </c>
      <c r="F862">
        <v>65.900000000000006</v>
      </c>
      <c r="G862">
        <v>6</v>
      </c>
      <c r="H862">
        <v>6</v>
      </c>
      <c r="I862">
        <v>4.6399999999999997</v>
      </c>
      <c r="J862">
        <v>2</v>
      </c>
      <c r="K862">
        <v>2</v>
      </c>
      <c r="L862">
        <v>7447446.76171875</v>
      </c>
      <c r="M862">
        <v>2</v>
      </c>
      <c r="O862" t="s">
        <v>4030</v>
      </c>
      <c r="P862">
        <v>7.63</v>
      </c>
      <c r="Q862">
        <v>3</v>
      </c>
      <c r="R862">
        <v>3</v>
      </c>
      <c r="S862">
        <v>23398254.692708299</v>
      </c>
      <c r="T862">
        <v>3</v>
      </c>
      <c r="V862" t="s">
        <v>4031</v>
      </c>
      <c r="W862">
        <f>IFERROR(LOG(T862/M862,2),IF(AND(T862=0,M862=0),0,IF(T862=0,LOG(0.01,2),LOG(99.99,2))))</f>
        <v>0.58496250072115619</v>
      </c>
    </row>
    <row r="863" spans="1:43" x14ac:dyDescent="0.25">
      <c r="A863" t="s">
        <v>4033</v>
      </c>
      <c r="B863" t="s">
        <v>4034</v>
      </c>
      <c r="C863" t="s">
        <v>4035</v>
      </c>
      <c r="D863">
        <v>8.5399999999999991</v>
      </c>
      <c r="E863">
        <v>720</v>
      </c>
      <c r="F863">
        <v>80.400000000000006</v>
      </c>
      <c r="G863">
        <v>5</v>
      </c>
      <c r="H863">
        <v>4</v>
      </c>
      <c r="I863">
        <v>4.17</v>
      </c>
      <c r="J863">
        <v>2</v>
      </c>
      <c r="K863">
        <v>2</v>
      </c>
      <c r="L863">
        <v>9296706.03125</v>
      </c>
      <c r="M863">
        <v>2</v>
      </c>
      <c r="O863" t="s">
        <v>4036</v>
      </c>
      <c r="P863">
        <v>5.69</v>
      </c>
      <c r="Q863">
        <v>3</v>
      </c>
      <c r="R863">
        <v>2</v>
      </c>
      <c r="S863">
        <v>24139101.125</v>
      </c>
      <c r="T863">
        <v>3</v>
      </c>
      <c r="V863" t="s">
        <v>4037</v>
      </c>
      <c r="W863">
        <f>IFERROR(LOG(T863/M863,2),IF(AND(T863=0,M863=0),0,IF(T863=0,LOG(0.01,2),LOG(99.99,2))))</f>
        <v>0.58496250072115619</v>
      </c>
    </row>
    <row r="864" spans="1:43" x14ac:dyDescent="0.25">
      <c r="A864" t="s">
        <v>4168</v>
      </c>
      <c r="B864" t="s">
        <v>4169</v>
      </c>
      <c r="C864" t="s">
        <v>4170</v>
      </c>
      <c r="D864">
        <v>7.28</v>
      </c>
      <c r="E864">
        <v>514</v>
      </c>
      <c r="F864">
        <v>55.8</v>
      </c>
      <c r="G864">
        <v>9</v>
      </c>
      <c r="H864">
        <v>9</v>
      </c>
      <c r="I864">
        <v>6.23</v>
      </c>
      <c r="J864">
        <v>2</v>
      </c>
      <c r="K864">
        <v>2</v>
      </c>
      <c r="L864">
        <v>7056869.75</v>
      </c>
      <c r="M864">
        <v>2</v>
      </c>
      <c r="O864" t="s">
        <v>4171</v>
      </c>
      <c r="P864">
        <v>9.73</v>
      </c>
      <c r="Q864">
        <v>3</v>
      </c>
      <c r="R864">
        <v>3</v>
      </c>
      <c r="S864">
        <v>25590813.697916701</v>
      </c>
      <c r="T864">
        <v>3</v>
      </c>
      <c r="V864" t="s">
        <v>4172</v>
      </c>
      <c r="W864">
        <f>IFERROR(LOG(T864/M864,2),IF(AND(T864=0,M864=0),0,IF(T864=0,LOG(0.01,2),LOG(99.99,2))))</f>
        <v>0.58496250072115619</v>
      </c>
      <c r="AQ864" t="s">
        <v>4619</v>
      </c>
    </row>
    <row r="865" spans="1:43" x14ac:dyDescent="0.25">
      <c r="A865" t="s">
        <v>4174</v>
      </c>
      <c r="B865" t="s">
        <v>113</v>
      </c>
      <c r="C865" t="s">
        <v>4175</v>
      </c>
      <c r="D865">
        <v>8.0299999999999994</v>
      </c>
      <c r="E865">
        <v>183</v>
      </c>
      <c r="F865">
        <v>20.9</v>
      </c>
      <c r="G865">
        <v>5</v>
      </c>
      <c r="H865">
        <v>5</v>
      </c>
      <c r="I865">
        <v>11.48</v>
      </c>
      <c r="J865">
        <v>2</v>
      </c>
      <c r="K865">
        <v>2</v>
      </c>
      <c r="L865">
        <v>96961655</v>
      </c>
      <c r="M865">
        <v>2</v>
      </c>
      <c r="O865" t="s">
        <v>4176</v>
      </c>
      <c r="P865">
        <v>12.02</v>
      </c>
      <c r="Q865">
        <v>2</v>
      </c>
      <c r="R865">
        <v>2</v>
      </c>
      <c r="S865">
        <v>28629368.34375</v>
      </c>
      <c r="T865">
        <v>3</v>
      </c>
      <c r="V865" t="s">
        <v>4177</v>
      </c>
      <c r="W865">
        <f>IFERROR(LOG(T865/M865,2),IF(AND(T865=0,M865=0),0,IF(T865=0,LOG(0.01,2),LOG(99.99,2))))</f>
        <v>0.58496250072115619</v>
      </c>
      <c r="AQ865" t="s">
        <v>4625</v>
      </c>
    </row>
    <row r="866" spans="1:43" x14ac:dyDescent="0.25">
      <c r="A866" t="s">
        <v>4249</v>
      </c>
      <c r="B866" t="s">
        <v>4250</v>
      </c>
      <c r="C866" t="s">
        <v>4251</v>
      </c>
      <c r="D866">
        <v>6.51</v>
      </c>
      <c r="E866">
        <v>837</v>
      </c>
      <c r="F866">
        <v>94.9</v>
      </c>
      <c r="G866">
        <v>4</v>
      </c>
      <c r="H866">
        <v>4</v>
      </c>
      <c r="I866">
        <v>2.27</v>
      </c>
      <c r="J866">
        <v>1</v>
      </c>
      <c r="K866">
        <v>1</v>
      </c>
      <c r="L866">
        <v>8368195.390625</v>
      </c>
      <c r="M866">
        <v>2</v>
      </c>
      <c r="O866" t="s">
        <v>4252</v>
      </c>
      <c r="P866">
        <v>3.58</v>
      </c>
      <c r="Q866">
        <v>3</v>
      </c>
      <c r="R866">
        <v>3</v>
      </c>
      <c r="S866">
        <v>13482710.8333333</v>
      </c>
      <c r="T866">
        <v>3</v>
      </c>
      <c r="V866" t="s">
        <v>4253</v>
      </c>
      <c r="W866">
        <f>IFERROR(LOG(T866/M866,2),IF(AND(T866=0,M866=0),0,IF(T866=0,LOG(0.01,2),LOG(99.99,2))))</f>
        <v>0.58496250072115619</v>
      </c>
      <c r="AQ866" t="s">
        <v>4631</v>
      </c>
    </row>
    <row r="867" spans="1:43" x14ac:dyDescent="0.25">
      <c r="A867" t="s">
        <v>4389</v>
      </c>
      <c r="B867" t="s">
        <v>4390</v>
      </c>
      <c r="C867" t="s">
        <v>4391</v>
      </c>
      <c r="D867">
        <v>5.59</v>
      </c>
      <c r="E867">
        <v>1216</v>
      </c>
      <c r="F867">
        <v>137.5</v>
      </c>
      <c r="G867">
        <v>8</v>
      </c>
      <c r="H867">
        <v>8</v>
      </c>
      <c r="I867">
        <v>2.5499999999999998</v>
      </c>
      <c r="J867">
        <v>2</v>
      </c>
      <c r="K867">
        <v>2</v>
      </c>
      <c r="L867">
        <v>3820740.8046875</v>
      </c>
      <c r="M867">
        <v>2</v>
      </c>
      <c r="O867" t="s">
        <v>4392</v>
      </c>
      <c r="P867">
        <v>4.03</v>
      </c>
      <c r="Q867">
        <v>3</v>
      </c>
      <c r="R867">
        <v>3</v>
      </c>
      <c r="S867">
        <v>24047191.338541701</v>
      </c>
      <c r="T867">
        <v>3</v>
      </c>
      <c r="V867" t="s">
        <v>4393</v>
      </c>
      <c r="W867">
        <f>IFERROR(LOG(T867/M867,2),IF(AND(T867=0,M867=0),0,IF(T867=0,LOG(0.01,2),LOG(99.99,2))))</f>
        <v>0.58496250072115619</v>
      </c>
      <c r="AQ867" t="s">
        <v>4637</v>
      </c>
    </row>
    <row r="868" spans="1:43" x14ac:dyDescent="0.25">
      <c r="A868" t="s">
        <v>4409</v>
      </c>
      <c r="B868" t="s">
        <v>4410</v>
      </c>
      <c r="C868" t="s">
        <v>4411</v>
      </c>
      <c r="D868">
        <v>5.41</v>
      </c>
      <c r="E868">
        <v>198</v>
      </c>
      <c r="F868">
        <v>21.8</v>
      </c>
      <c r="G868">
        <v>4</v>
      </c>
      <c r="H868">
        <v>4</v>
      </c>
      <c r="I868">
        <v>8.08</v>
      </c>
      <c r="J868">
        <v>1</v>
      </c>
      <c r="K868">
        <v>1</v>
      </c>
      <c r="L868">
        <v>22620470.75</v>
      </c>
      <c r="M868">
        <v>2</v>
      </c>
      <c r="O868" t="s">
        <v>4412</v>
      </c>
      <c r="P868">
        <v>12.12</v>
      </c>
      <c r="Q868">
        <v>2</v>
      </c>
      <c r="R868">
        <v>2</v>
      </c>
      <c r="S868">
        <v>64943170.421875</v>
      </c>
      <c r="T868">
        <v>3</v>
      </c>
      <c r="V868" t="s">
        <v>4413</v>
      </c>
      <c r="W868">
        <f>IFERROR(LOG(T868/M868,2),IF(AND(T868=0,M868=0),0,IF(T868=0,LOG(0.01,2),LOG(99.99,2))))</f>
        <v>0.58496250072115619</v>
      </c>
      <c r="AQ868" t="s">
        <v>4643</v>
      </c>
    </row>
    <row r="869" spans="1:43" x14ac:dyDescent="0.25">
      <c r="A869" t="s">
        <v>4493</v>
      </c>
      <c r="B869" t="s">
        <v>4494</v>
      </c>
      <c r="C869" t="s">
        <v>4495</v>
      </c>
      <c r="D869">
        <v>9.5399999999999991</v>
      </c>
      <c r="E869">
        <v>435</v>
      </c>
      <c r="F869">
        <v>49.6</v>
      </c>
      <c r="G869">
        <v>3</v>
      </c>
      <c r="H869">
        <v>3</v>
      </c>
      <c r="I869">
        <v>3.68</v>
      </c>
      <c r="J869">
        <v>1</v>
      </c>
      <c r="K869">
        <v>1</v>
      </c>
      <c r="L869">
        <v>21558943.75</v>
      </c>
      <c r="M869">
        <v>2</v>
      </c>
      <c r="O869" t="s">
        <v>4496</v>
      </c>
      <c r="P869">
        <v>6.9</v>
      </c>
      <c r="Q869">
        <v>3</v>
      </c>
      <c r="R869">
        <v>3</v>
      </c>
      <c r="S869">
        <v>19198407.208333299</v>
      </c>
      <c r="T869">
        <v>3</v>
      </c>
      <c r="V869" t="s">
        <v>4497</v>
      </c>
      <c r="W869">
        <f>IFERROR(LOG(T869/M869,2),IF(AND(T869=0,M869=0),0,IF(T869=0,LOG(0.01,2),LOG(99.99,2))))</f>
        <v>0.58496250072115619</v>
      </c>
      <c r="AQ869" t="s">
        <v>4637</v>
      </c>
    </row>
    <row r="870" spans="1:43" x14ac:dyDescent="0.25">
      <c r="A870" t="s">
        <v>4498</v>
      </c>
      <c r="B870" t="s">
        <v>4499</v>
      </c>
      <c r="C870" t="s">
        <v>4500</v>
      </c>
      <c r="D870">
        <v>7.87</v>
      </c>
      <c r="E870">
        <v>210</v>
      </c>
      <c r="F870">
        <v>23.6</v>
      </c>
      <c r="G870">
        <v>2</v>
      </c>
      <c r="H870">
        <v>2</v>
      </c>
      <c r="I870">
        <v>7.62</v>
      </c>
      <c r="J870">
        <v>1</v>
      </c>
      <c r="K870">
        <v>1</v>
      </c>
      <c r="L870">
        <v>14133049.25</v>
      </c>
      <c r="M870">
        <v>2</v>
      </c>
      <c r="O870" t="s">
        <v>4501</v>
      </c>
      <c r="P870">
        <v>17.14</v>
      </c>
      <c r="Q870">
        <v>2</v>
      </c>
      <c r="R870">
        <v>2</v>
      </c>
      <c r="S870">
        <v>47113169.203125</v>
      </c>
      <c r="T870">
        <v>3</v>
      </c>
      <c r="V870" t="s">
        <v>4502</v>
      </c>
      <c r="W870">
        <f>IFERROR(LOG(T870/M870,2),IF(AND(T870=0,M870=0),0,IF(T870=0,LOG(0.01,2),LOG(99.99,2))))</f>
        <v>0.58496250072115619</v>
      </c>
      <c r="AQ870" t="s">
        <v>4651</v>
      </c>
    </row>
    <row r="871" spans="1:43" x14ac:dyDescent="0.25">
      <c r="A871" t="s">
        <v>4503</v>
      </c>
      <c r="B871" t="s">
        <v>4504</v>
      </c>
      <c r="C871" t="s">
        <v>4505</v>
      </c>
      <c r="D871">
        <v>6.25</v>
      </c>
      <c r="E871">
        <v>95</v>
      </c>
      <c r="F871">
        <v>10.3</v>
      </c>
      <c r="G871">
        <v>2</v>
      </c>
      <c r="H871">
        <v>2</v>
      </c>
      <c r="I871">
        <v>31.58</v>
      </c>
      <c r="J871">
        <v>2</v>
      </c>
      <c r="K871">
        <v>2</v>
      </c>
      <c r="L871">
        <v>35694792.5</v>
      </c>
      <c r="M871">
        <v>2</v>
      </c>
      <c r="N871" t="s">
        <v>115</v>
      </c>
      <c r="O871" t="s">
        <v>4506</v>
      </c>
      <c r="P871">
        <v>12.63</v>
      </c>
      <c r="Q871">
        <v>1</v>
      </c>
      <c r="R871">
        <v>1</v>
      </c>
      <c r="S871">
        <v>48173214.625</v>
      </c>
      <c r="T871">
        <v>3</v>
      </c>
      <c r="V871" t="s">
        <v>4507</v>
      </c>
      <c r="W871">
        <f>IFERROR(LOG(T871/M871,2),IF(AND(T871=0,M871=0),0,IF(T871=0,LOG(0.01,2),LOG(99.99,2))))</f>
        <v>0.58496250072115619</v>
      </c>
      <c r="AQ871" t="s">
        <v>4657</v>
      </c>
    </row>
    <row r="872" spans="1:43" x14ac:dyDescent="0.25">
      <c r="A872" t="s">
        <v>1473</v>
      </c>
      <c r="B872" t="s">
        <v>1474</v>
      </c>
      <c r="C872" t="s">
        <v>1475</v>
      </c>
      <c r="D872">
        <v>9.9499999999999993</v>
      </c>
      <c r="E872">
        <v>192</v>
      </c>
      <c r="F872">
        <v>21.9</v>
      </c>
      <c r="G872">
        <v>6</v>
      </c>
      <c r="H872">
        <v>6</v>
      </c>
      <c r="I872">
        <v>21.35</v>
      </c>
      <c r="J872">
        <v>3</v>
      </c>
      <c r="K872">
        <v>3</v>
      </c>
      <c r="L872">
        <v>430036606.9375</v>
      </c>
      <c r="M872">
        <v>9</v>
      </c>
      <c r="O872" t="s">
        <v>1476</v>
      </c>
      <c r="P872">
        <v>29.17</v>
      </c>
      <c r="Q872">
        <v>5</v>
      </c>
      <c r="R872">
        <v>5</v>
      </c>
      <c r="S872">
        <v>477954669.81770802</v>
      </c>
      <c r="T872">
        <v>13</v>
      </c>
      <c r="V872" t="s">
        <v>1477</v>
      </c>
      <c r="W872">
        <f>IFERROR(LOG(T872/M872,2),IF(AND(T872=0,M872=0),0,IF(T872=0,LOG(0.01,2),LOG(99.99,2))))</f>
        <v>0.53051471669877981</v>
      </c>
      <c r="AQ872" t="s">
        <v>4662</v>
      </c>
    </row>
    <row r="873" spans="1:43" x14ac:dyDescent="0.25">
      <c r="A873" t="s">
        <v>1567</v>
      </c>
      <c r="B873" t="s">
        <v>1568</v>
      </c>
      <c r="C873" t="s">
        <v>1569</v>
      </c>
      <c r="D873">
        <v>9.36</v>
      </c>
      <c r="E873">
        <v>518</v>
      </c>
      <c r="F873">
        <v>52.6</v>
      </c>
      <c r="G873">
        <v>4</v>
      </c>
      <c r="H873">
        <v>4</v>
      </c>
      <c r="I873">
        <v>3.09</v>
      </c>
      <c r="J873">
        <v>2</v>
      </c>
      <c r="K873">
        <v>2</v>
      </c>
      <c r="L873">
        <v>364883855.8125</v>
      </c>
      <c r="M873">
        <v>9</v>
      </c>
      <c r="O873" t="s">
        <v>1570</v>
      </c>
      <c r="P873">
        <v>4.63</v>
      </c>
      <c r="Q873">
        <v>3</v>
      </c>
      <c r="R873">
        <v>2</v>
      </c>
      <c r="S873">
        <v>1059040150.75</v>
      </c>
      <c r="T873">
        <v>13</v>
      </c>
      <c r="V873" t="s">
        <v>1571</v>
      </c>
      <c r="W873">
        <f>IFERROR(LOG(T873/M873,2),IF(AND(T873=0,M873=0),0,IF(T873=0,LOG(0.01,2),LOG(99.99,2))))</f>
        <v>0.53051471669877981</v>
      </c>
      <c r="AQ873" t="s">
        <v>4668</v>
      </c>
    </row>
    <row r="874" spans="1:43" x14ac:dyDescent="0.25">
      <c r="A874" t="s">
        <v>1837</v>
      </c>
      <c r="B874" t="s">
        <v>1838</v>
      </c>
      <c r="C874" t="s">
        <v>1839</v>
      </c>
      <c r="D874">
        <v>10.54</v>
      </c>
      <c r="E874">
        <v>151</v>
      </c>
      <c r="F874">
        <v>17.2</v>
      </c>
      <c r="G874">
        <v>6</v>
      </c>
      <c r="H874">
        <v>6</v>
      </c>
      <c r="I874">
        <v>15.23</v>
      </c>
      <c r="J874">
        <v>3</v>
      </c>
      <c r="K874">
        <v>3</v>
      </c>
      <c r="L874">
        <v>185691293.5625</v>
      </c>
      <c r="M874">
        <v>7</v>
      </c>
      <c r="O874" t="s">
        <v>1840</v>
      </c>
      <c r="P874">
        <v>31.13</v>
      </c>
      <c r="Q874">
        <v>5</v>
      </c>
      <c r="R874">
        <v>5</v>
      </c>
      <c r="S874">
        <v>496094066.85416698</v>
      </c>
      <c r="T874">
        <v>10</v>
      </c>
      <c r="V874" t="s">
        <v>1841</v>
      </c>
      <c r="W874">
        <f>IFERROR(LOG(T874/M874,2),IF(AND(T874=0,M874=0),0,IF(T874=0,LOG(0.01,2),LOG(99.99,2))))</f>
        <v>0.51457317282975823</v>
      </c>
      <c r="AQ874" t="s">
        <v>4672</v>
      </c>
    </row>
    <row r="875" spans="1:43" x14ac:dyDescent="0.25">
      <c r="A875" t="s">
        <v>1898</v>
      </c>
      <c r="B875" t="s">
        <v>1899</v>
      </c>
      <c r="C875" t="s">
        <v>1900</v>
      </c>
      <c r="D875">
        <v>11</v>
      </c>
      <c r="E875">
        <v>115</v>
      </c>
      <c r="F875">
        <v>13</v>
      </c>
      <c r="G875">
        <v>3</v>
      </c>
      <c r="H875">
        <v>3</v>
      </c>
      <c r="I875">
        <v>31.3</v>
      </c>
      <c r="J875">
        <v>3</v>
      </c>
      <c r="K875">
        <v>3</v>
      </c>
      <c r="L875">
        <v>346049469.35416698</v>
      </c>
      <c r="M875">
        <v>7</v>
      </c>
      <c r="O875" t="s">
        <v>1901</v>
      </c>
      <c r="P875">
        <v>31.3</v>
      </c>
      <c r="Q875">
        <v>3</v>
      </c>
      <c r="R875">
        <v>3</v>
      </c>
      <c r="S875">
        <v>485022132.625</v>
      </c>
      <c r="T875">
        <v>10</v>
      </c>
      <c r="V875" t="s">
        <v>1901</v>
      </c>
      <c r="W875">
        <f>IFERROR(LOG(T875/M875,2),IF(AND(T875=0,M875=0),0,IF(T875=0,LOG(0.01,2),LOG(99.99,2))))</f>
        <v>0.51457317282975823</v>
      </c>
      <c r="AQ875" t="s">
        <v>4678</v>
      </c>
    </row>
    <row r="876" spans="1:43" x14ac:dyDescent="0.25">
      <c r="A876" t="s">
        <v>2301</v>
      </c>
      <c r="B876" t="s">
        <v>2302</v>
      </c>
      <c r="C876" t="s">
        <v>2303</v>
      </c>
      <c r="D876">
        <v>10.050000000000001</v>
      </c>
      <c r="E876">
        <v>420</v>
      </c>
      <c r="F876">
        <v>46.1</v>
      </c>
      <c r="G876">
        <v>6</v>
      </c>
      <c r="H876">
        <v>6</v>
      </c>
      <c r="I876">
        <v>14.76</v>
      </c>
      <c r="J876">
        <v>4</v>
      </c>
      <c r="K876">
        <v>4</v>
      </c>
      <c r="L876">
        <v>72516603.125</v>
      </c>
      <c r="M876">
        <v>5</v>
      </c>
      <c r="O876" t="s">
        <v>2304</v>
      </c>
      <c r="P876">
        <v>17.86</v>
      </c>
      <c r="Q876">
        <v>5</v>
      </c>
      <c r="R876">
        <v>5</v>
      </c>
      <c r="S876">
        <v>65021912.416666701</v>
      </c>
      <c r="T876">
        <v>7</v>
      </c>
      <c r="V876" t="s">
        <v>2305</v>
      </c>
      <c r="W876">
        <f>IFERROR(LOG(T876/M876,2),IF(AND(T876=0,M876=0),0,IF(T876=0,LOG(0.01,2),LOG(99.99,2))))</f>
        <v>0.48542682717024171</v>
      </c>
      <c r="AQ876" t="s">
        <v>4684</v>
      </c>
    </row>
    <row r="877" spans="1:43" x14ac:dyDescent="0.25">
      <c r="A877" t="s">
        <v>2319</v>
      </c>
      <c r="B877" t="s">
        <v>2320</v>
      </c>
      <c r="C877" t="s">
        <v>2321</v>
      </c>
      <c r="D877">
        <v>9.39</v>
      </c>
      <c r="E877">
        <v>660</v>
      </c>
      <c r="F877">
        <v>72.2</v>
      </c>
      <c r="G877">
        <v>6</v>
      </c>
      <c r="H877">
        <v>6</v>
      </c>
      <c r="I877">
        <v>6.06</v>
      </c>
      <c r="J877">
        <v>3</v>
      </c>
      <c r="K877">
        <v>3</v>
      </c>
      <c r="L877">
        <v>128752001.291667</v>
      </c>
      <c r="M877">
        <v>5</v>
      </c>
      <c r="O877" t="s">
        <v>2322</v>
      </c>
      <c r="P877">
        <v>6.21</v>
      </c>
      <c r="Q877">
        <v>3</v>
      </c>
      <c r="R877">
        <v>3</v>
      </c>
      <c r="S877">
        <v>99940924.520833299</v>
      </c>
      <c r="T877">
        <v>7</v>
      </c>
      <c r="V877" t="s">
        <v>2323</v>
      </c>
      <c r="W877">
        <f>IFERROR(LOG(T877/M877,2),IF(AND(T877=0,M877=0),0,IF(T877=0,LOG(0.01,2),LOG(99.99,2))))</f>
        <v>0.48542682717024171</v>
      </c>
      <c r="AQ877" t="s">
        <v>4690</v>
      </c>
    </row>
    <row r="878" spans="1:43" x14ac:dyDescent="0.25">
      <c r="A878" t="s">
        <v>2335</v>
      </c>
      <c r="B878" t="s">
        <v>2336</v>
      </c>
      <c r="C878" t="s">
        <v>2337</v>
      </c>
      <c r="D878">
        <v>10.23</v>
      </c>
      <c r="E878">
        <v>1007</v>
      </c>
      <c r="F878">
        <v>116.9</v>
      </c>
      <c r="G878">
        <v>9</v>
      </c>
      <c r="H878">
        <v>9</v>
      </c>
      <c r="I878">
        <v>3.57</v>
      </c>
      <c r="J878">
        <v>4</v>
      </c>
      <c r="K878">
        <v>4</v>
      </c>
      <c r="L878">
        <v>49620429.947916701</v>
      </c>
      <c r="M878">
        <v>5</v>
      </c>
      <c r="O878" t="s">
        <v>2338</v>
      </c>
      <c r="P878">
        <v>5.86</v>
      </c>
      <c r="Q878">
        <v>5</v>
      </c>
      <c r="R878">
        <v>5</v>
      </c>
      <c r="S878">
        <v>58761303.833333299</v>
      </c>
      <c r="T878">
        <v>7</v>
      </c>
      <c r="V878" t="s">
        <v>2339</v>
      </c>
      <c r="W878">
        <f>IFERROR(LOG(T878/M878,2),IF(AND(T878=0,M878=0),0,IF(T878=0,LOG(0.01,2),LOG(99.99,2))))</f>
        <v>0.48542682717024171</v>
      </c>
      <c r="AQ878" t="s">
        <v>4696</v>
      </c>
    </row>
    <row r="879" spans="1:43" x14ac:dyDescent="0.25">
      <c r="A879" t="s">
        <v>2381</v>
      </c>
      <c r="B879" t="s">
        <v>2382</v>
      </c>
      <c r="C879" t="s">
        <v>2383</v>
      </c>
      <c r="D879">
        <v>8.2899999999999991</v>
      </c>
      <c r="E879">
        <v>734</v>
      </c>
      <c r="F879">
        <v>82.4</v>
      </c>
      <c r="G879">
        <v>10</v>
      </c>
      <c r="H879">
        <v>10</v>
      </c>
      <c r="I879">
        <v>4.7699999999999996</v>
      </c>
      <c r="J879">
        <v>3</v>
      </c>
      <c r="K879">
        <v>3</v>
      </c>
      <c r="L879">
        <v>47462870.875</v>
      </c>
      <c r="M879">
        <v>5</v>
      </c>
      <c r="O879" t="s">
        <v>2384</v>
      </c>
      <c r="P879">
        <v>8.0399999999999991</v>
      </c>
      <c r="Q879">
        <v>5</v>
      </c>
      <c r="R879">
        <v>5</v>
      </c>
      <c r="S879">
        <v>59718785.052083299</v>
      </c>
      <c r="T879">
        <v>7</v>
      </c>
      <c r="V879" t="s">
        <v>2385</v>
      </c>
      <c r="W879">
        <f>IFERROR(LOG(T879/M879,2),IF(AND(T879=0,M879=0),0,IF(T879=0,LOG(0.01,2),LOG(99.99,2))))</f>
        <v>0.48542682717024171</v>
      </c>
      <c r="AQ879" t="s">
        <v>4702</v>
      </c>
    </row>
    <row r="880" spans="1:43" x14ac:dyDescent="0.25">
      <c r="A880" t="s">
        <v>2407</v>
      </c>
      <c r="B880" t="s">
        <v>2408</v>
      </c>
      <c r="C880" t="s">
        <v>2409</v>
      </c>
      <c r="D880">
        <v>5.69</v>
      </c>
      <c r="E880">
        <v>1679</v>
      </c>
      <c r="F880">
        <v>191.9</v>
      </c>
      <c r="G880">
        <v>15</v>
      </c>
      <c r="H880">
        <v>15</v>
      </c>
      <c r="I880">
        <v>3.04</v>
      </c>
      <c r="J880">
        <v>4</v>
      </c>
      <c r="K880">
        <v>4</v>
      </c>
      <c r="L880">
        <v>16299379.4479167</v>
      </c>
      <c r="M880">
        <v>5</v>
      </c>
      <c r="O880" t="s">
        <v>2410</v>
      </c>
      <c r="P880">
        <v>6.67</v>
      </c>
      <c r="Q880">
        <v>7</v>
      </c>
      <c r="R880">
        <v>7</v>
      </c>
      <c r="S880">
        <v>45593223.625</v>
      </c>
      <c r="T880">
        <v>7</v>
      </c>
      <c r="V880" t="s">
        <v>2411</v>
      </c>
      <c r="W880">
        <f>IFERROR(LOG(T880/M880,2),IF(AND(T880=0,M880=0),0,IF(T880=0,LOG(0.01,2),LOG(99.99,2))))</f>
        <v>0.48542682717024171</v>
      </c>
      <c r="AQ880" t="s">
        <v>4706</v>
      </c>
    </row>
    <row r="881" spans="1:43" x14ac:dyDescent="0.25">
      <c r="A881" t="s">
        <v>2438</v>
      </c>
      <c r="B881" t="s">
        <v>2439</v>
      </c>
      <c r="C881" t="s">
        <v>2440</v>
      </c>
      <c r="D881">
        <v>5.34</v>
      </c>
      <c r="E881">
        <v>430</v>
      </c>
      <c r="F881">
        <v>49.9</v>
      </c>
      <c r="G881">
        <v>2</v>
      </c>
      <c r="H881">
        <v>1</v>
      </c>
      <c r="I881">
        <v>4.42</v>
      </c>
      <c r="J881">
        <v>2</v>
      </c>
      <c r="K881">
        <v>1</v>
      </c>
      <c r="L881">
        <v>168296866.5</v>
      </c>
      <c r="M881">
        <v>5</v>
      </c>
      <c r="O881" t="s">
        <v>2441</v>
      </c>
      <c r="P881">
        <v>4.42</v>
      </c>
      <c r="Q881">
        <v>2</v>
      </c>
      <c r="R881">
        <v>0</v>
      </c>
      <c r="S881">
        <v>702901436.625</v>
      </c>
      <c r="T881">
        <v>7</v>
      </c>
      <c r="V881" t="s">
        <v>2441</v>
      </c>
      <c r="W881">
        <f>IFERROR(LOG(T881/M881,2),IF(AND(T881=0,M881=0),0,IF(T881=0,LOG(0.01,2),LOG(99.99,2))))</f>
        <v>0.48542682717024171</v>
      </c>
      <c r="AQ881" t="s">
        <v>4711</v>
      </c>
    </row>
    <row r="882" spans="1:43" x14ac:dyDescent="0.25">
      <c r="A882" t="s">
        <v>995</v>
      </c>
      <c r="B882" t="s">
        <v>996</v>
      </c>
      <c r="C882" t="s">
        <v>997</v>
      </c>
      <c r="D882">
        <v>9.73</v>
      </c>
      <c r="E882">
        <v>264</v>
      </c>
      <c r="F882">
        <v>29.9</v>
      </c>
      <c r="G882">
        <v>10</v>
      </c>
      <c r="H882">
        <v>10</v>
      </c>
      <c r="I882">
        <v>26.52</v>
      </c>
      <c r="J882">
        <v>8</v>
      </c>
      <c r="K882">
        <v>8</v>
      </c>
      <c r="L882">
        <v>324377398.52343798</v>
      </c>
      <c r="M882">
        <v>13</v>
      </c>
      <c r="O882" t="s">
        <v>998</v>
      </c>
      <c r="P882">
        <v>32.950000000000003</v>
      </c>
      <c r="Q882">
        <v>9</v>
      </c>
      <c r="R882">
        <v>9</v>
      </c>
      <c r="S882">
        <v>521636997.85416698</v>
      </c>
      <c r="T882">
        <v>18</v>
      </c>
      <c r="V882" t="s">
        <v>999</v>
      </c>
      <c r="W882">
        <f>IFERROR(LOG(T882/M882,2),IF(AND(T882=0,M882=0),0,IF(T882=0,LOG(0.01,2),LOG(99.99,2))))</f>
        <v>0.46948528330122019</v>
      </c>
      <c r="AQ882" t="s">
        <v>4717</v>
      </c>
    </row>
    <row r="883" spans="1:43" x14ac:dyDescent="0.25">
      <c r="A883" t="s">
        <v>1038</v>
      </c>
      <c r="B883" t="s">
        <v>1039</v>
      </c>
      <c r="C883" t="s">
        <v>1040</v>
      </c>
      <c r="D883">
        <v>10.4</v>
      </c>
      <c r="E883">
        <v>145</v>
      </c>
      <c r="F883">
        <v>16.100000000000001</v>
      </c>
      <c r="G883">
        <v>8</v>
      </c>
      <c r="H883">
        <v>8</v>
      </c>
      <c r="I883">
        <v>33.1</v>
      </c>
      <c r="J883">
        <v>6</v>
      </c>
      <c r="K883">
        <v>6</v>
      </c>
      <c r="L883">
        <v>249988461.16666701</v>
      </c>
      <c r="M883">
        <v>13</v>
      </c>
      <c r="O883" t="s">
        <v>1041</v>
      </c>
      <c r="P883">
        <v>41.38</v>
      </c>
      <c r="Q883">
        <v>8</v>
      </c>
      <c r="R883">
        <v>8</v>
      </c>
      <c r="S883">
        <v>587594430.85416698</v>
      </c>
      <c r="T883">
        <v>18</v>
      </c>
      <c r="V883" t="s">
        <v>1042</v>
      </c>
      <c r="W883">
        <f>IFERROR(LOG(T883/M883,2),IF(AND(T883=0,M883=0),0,IF(T883=0,LOG(0.01,2),LOG(99.99,2))))</f>
        <v>0.46948528330122019</v>
      </c>
      <c r="AQ883" t="s">
        <v>4717</v>
      </c>
    </row>
    <row r="884" spans="1:43" x14ac:dyDescent="0.25">
      <c r="A884" t="s">
        <v>1044</v>
      </c>
      <c r="B884" t="s">
        <v>1045</v>
      </c>
      <c r="C884" t="s">
        <v>1046</v>
      </c>
      <c r="D884">
        <v>6.8</v>
      </c>
      <c r="E884">
        <v>434</v>
      </c>
      <c r="F884">
        <v>47.1</v>
      </c>
      <c r="G884">
        <v>12</v>
      </c>
      <c r="H884">
        <v>10</v>
      </c>
      <c r="I884">
        <v>23.73</v>
      </c>
      <c r="J884">
        <v>7</v>
      </c>
      <c r="K884">
        <v>5</v>
      </c>
      <c r="L884">
        <v>69432330.4375</v>
      </c>
      <c r="M884">
        <v>13</v>
      </c>
      <c r="O884" t="s">
        <v>1047</v>
      </c>
      <c r="P884">
        <v>30.88</v>
      </c>
      <c r="Q884">
        <v>10</v>
      </c>
      <c r="R884">
        <v>10</v>
      </c>
      <c r="S884">
        <v>194108308.33333299</v>
      </c>
      <c r="T884">
        <v>18</v>
      </c>
      <c r="V884" t="s">
        <v>1048</v>
      </c>
      <c r="W884">
        <f>IFERROR(LOG(T884/M884,2),IF(AND(T884=0,M884=0),0,IF(T884=0,LOG(0.01,2),LOG(99.99,2))))</f>
        <v>0.46948528330122019</v>
      </c>
      <c r="AQ884" t="s">
        <v>4726</v>
      </c>
    </row>
    <row r="885" spans="1:43" x14ac:dyDescent="0.25">
      <c r="A885" t="s">
        <v>1615</v>
      </c>
      <c r="B885" t="s">
        <v>1616</v>
      </c>
      <c r="C885" t="s">
        <v>1617</v>
      </c>
      <c r="D885">
        <v>9.7200000000000006</v>
      </c>
      <c r="E885">
        <v>204</v>
      </c>
      <c r="F885">
        <v>22.9</v>
      </c>
      <c r="G885">
        <v>9</v>
      </c>
      <c r="H885">
        <v>9</v>
      </c>
      <c r="I885">
        <v>26.47</v>
      </c>
      <c r="J885">
        <v>5</v>
      </c>
      <c r="K885">
        <v>5</v>
      </c>
      <c r="L885">
        <v>331106189.60286498</v>
      </c>
      <c r="M885">
        <v>8</v>
      </c>
      <c r="O885" t="s">
        <v>1618</v>
      </c>
      <c r="P885">
        <v>26.96</v>
      </c>
      <c r="Q885">
        <v>6</v>
      </c>
      <c r="R885">
        <v>6</v>
      </c>
      <c r="S885">
        <v>651569752.86458302</v>
      </c>
      <c r="T885">
        <v>11</v>
      </c>
      <c r="V885" t="s">
        <v>1619</v>
      </c>
      <c r="W885">
        <f>IFERROR(LOG(T885/M885,2),IF(AND(T885=0,M885=0),0,IF(T885=0,LOG(0.01,2),LOG(99.99,2))))</f>
        <v>0.45943161863729726</v>
      </c>
      <c r="AQ885" t="s">
        <v>4732</v>
      </c>
    </row>
    <row r="886" spans="1:43" x14ac:dyDescent="0.25">
      <c r="A886" t="s">
        <v>1990</v>
      </c>
      <c r="B886" t="s">
        <v>1991</v>
      </c>
      <c r="C886" t="s">
        <v>1992</v>
      </c>
      <c r="D886">
        <v>5.34</v>
      </c>
      <c r="E886">
        <v>529</v>
      </c>
      <c r="F886">
        <v>56.3</v>
      </c>
      <c r="G886">
        <v>10</v>
      </c>
      <c r="H886">
        <v>10</v>
      </c>
      <c r="I886">
        <v>9.26</v>
      </c>
      <c r="J886">
        <v>4</v>
      </c>
      <c r="K886">
        <v>4</v>
      </c>
      <c r="L886">
        <v>65083514.208333299</v>
      </c>
      <c r="M886">
        <v>6</v>
      </c>
      <c r="O886" t="s">
        <v>1993</v>
      </c>
      <c r="P886">
        <v>11.34</v>
      </c>
      <c r="Q886">
        <v>5</v>
      </c>
      <c r="R886">
        <v>5</v>
      </c>
      <c r="S886">
        <v>182038864.60416701</v>
      </c>
      <c r="T886">
        <v>8</v>
      </c>
      <c r="V886" t="s">
        <v>1994</v>
      </c>
      <c r="W886">
        <f>IFERROR(LOG(T886/M886,2),IF(AND(T886=0,M886=0),0,IF(T886=0,LOG(0.01,2),LOG(99.99,2))))</f>
        <v>0.4150374992788437</v>
      </c>
      <c r="AQ886" t="s">
        <v>4737</v>
      </c>
    </row>
    <row r="887" spans="1:43" x14ac:dyDescent="0.25">
      <c r="A887" t="s">
        <v>2120</v>
      </c>
      <c r="B887" t="s">
        <v>2121</v>
      </c>
      <c r="C887" t="s">
        <v>2122</v>
      </c>
      <c r="D887">
        <v>10.08</v>
      </c>
      <c r="E887">
        <v>214</v>
      </c>
      <c r="F887">
        <v>24.6</v>
      </c>
      <c r="G887">
        <v>5</v>
      </c>
      <c r="H887">
        <v>5</v>
      </c>
      <c r="I887">
        <v>10.28</v>
      </c>
      <c r="J887">
        <v>2</v>
      </c>
      <c r="K887">
        <v>2</v>
      </c>
      <c r="L887">
        <v>109318348.84375</v>
      </c>
      <c r="M887">
        <v>6</v>
      </c>
      <c r="O887" t="s">
        <v>2123</v>
      </c>
      <c r="P887">
        <v>15.42</v>
      </c>
      <c r="Q887">
        <v>3</v>
      </c>
      <c r="R887">
        <v>3</v>
      </c>
      <c r="S887">
        <v>203877011.75</v>
      </c>
      <c r="T887">
        <v>8</v>
      </c>
      <c r="V887" t="s">
        <v>2124</v>
      </c>
      <c r="W887">
        <f>IFERROR(LOG(T887/M887,2),IF(AND(T887=0,M887=0),0,IF(T887=0,LOG(0.01,2),LOG(99.99,2))))</f>
        <v>0.4150374992788437</v>
      </c>
      <c r="AQ887" t="s">
        <v>4742</v>
      </c>
    </row>
    <row r="888" spans="1:43" x14ac:dyDescent="0.25">
      <c r="A888" t="s">
        <v>3033</v>
      </c>
      <c r="B888" t="s">
        <v>3034</v>
      </c>
      <c r="C888" t="s">
        <v>3035</v>
      </c>
      <c r="D888">
        <v>5.68</v>
      </c>
      <c r="E888">
        <v>311</v>
      </c>
      <c r="F888">
        <v>35.799999999999997</v>
      </c>
      <c r="G888">
        <v>6</v>
      </c>
      <c r="H888">
        <v>6</v>
      </c>
      <c r="I888">
        <v>14.79</v>
      </c>
      <c r="J888">
        <v>3</v>
      </c>
      <c r="K888">
        <v>3</v>
      </c>
      <c r="L888">
        <v>47607054.40625</v>
      </c>
      <c r="M888">
        <v>3</v>
      </c>
      <c r="O888" t="s">
        <v>3036</v>
      </c>
      <c r="P888">
        <v>13.18</v>
      </c>
      <c r="Q888">
        <v>3</v>
      </c>
      <c r="R888">
        <v>3</v>
      </c>
      <c r="S888">
        <v>27794609.427083299</v>
      </c>
      <c r="T888">
        <v>4</v>
      </c>
      <c r="V888" t="s">
        <v>3037</v>
      </c>
      <c r="W888">
        <f>IFERROR(LOG(T888/M888,2),IF(AND(T888=0,M888=0),0,IF(T888=0,LOG(0.01,2),LOG(99.99,2))))</f>
        <v>0.4150374992788437</v>
      </c>
      <c r="AQ888" t="s">
        <v>4748</v>
      </c>
    </row>
    <row r="889" spans="1:43" x14ac:dyDescent="0.25">
      <c r="A889" t="s">
        <v>3045</v>
      </c>
      <c r="B889" t="s">
        <v>3046</v>
      </c>
      <c r="C889" t="s">
        <v>3047</v>
      </c>
      <c r="D889">
        <v>5.45</v>
      </c>
      <c r="E889">
        <v>1023</v>
      </c>
      <c r="F889">
        <v>112.9</v>
      </c>
      <c r="G889">
        <v>8</v>
      </c>
      <c r="H889">
        <v>8</v>
      </c>
      <c r="I889">
        <v>3.23</v>
      </c>
      <c r="J889">
        <v>2</v>
      </c>
      <c r="K889">
        <v>2</v>
      </c>
      <c r="L889">
        <v>13542624.78125</v>
      </c>
      <c r="M889">
        <v>3</v>
      </c>
      <c r="O889" t="s">
        <v>3048</v>
      </c>
      <c r="P889">
        <v>4.01</v>
      </c>
      <c r="Q889">
        <v>3</v>
      </c>
      <c r="R889">
        <v>3</v>
      </c>
      <c r="S889">
        <v>14844723.6666667</v>
      </c>
      <c r="T889">
        <v>4</v>
      </c>
      <c r="V889" t="s">
        <v>3049</v>
      </c>
      <c r="W889">
        <f>IFERROR(LOG(T889/M889,2),IF(AND(T889=0,M889=0),0,IF(T889=0,LOG(0.01,2),LOG(99.99,2))))</f>
        <v>0.4150374992788437</v>
      </c>
      <c r="AQ889" t="s">
        <v>4753</v>
      </c>
    </row>
    <row r="890" spans="1:43" x14ac:dyDescent="0.25">
      <c r="A890" t="s">
        <v>3068</v>
      </c>
      <c r="B890" t="s">
        <v>113</v>
      </c>
      <c r="C890" t="s">
        <v>3069</v>
      </c>
      <c r="D890">
        <v>6.62</v>
      </c>
      <c r="E890">
        <v>123</v>
      </c>
      <c r="F890">
        <v>13.8</v>
      </c>
      <c r="G890">
        <v>2</v>
      </c>
      <c r="H890">
        <v>2</v>
      </c>
      <c r="I890">
        <v>13.01</v>
      </c>
      <c r="J890">
        <v>1</v>
      </c>
      <c r="K890">
        <v>1</v>
      </c>
      <c r="L890">
        <v>92096101.5</v>
      </c>
      <c r="M890">
        <v>3</v>
      </c>
      <c r="O890" t="s">
        <v>3070</v>
      </c>
      <c r="P890">
        <v>23.58</v>
      </c>
      <c r="Q890">
        <v>2</v>
      </c>
      <c r="R890">
        <v>2</v>
      </c>
      <c r="S890">
        <v>154262606.5</v>
      </c>
      <c r="T890">
        <v>4</v>
      </c>
      <c r="V890" t="s">
        <v>3071</v>
      </c>
      <c r="W890">
        <f>IFERROR(LOG(T890/M890,2),IF(AND(T890=0,M890=0),0,IF(T890=0,LOG(0.01,2),LOG(99.99,2))))</f>
        <v>0.4150374992788437</v>
      </c>
      <c r="AQ890" t="s">
        <v>4759</v>
      </c>
    </row>
    <row r="891" spans="1:43" x14ac:dyDescent="0.25">
      <c r="A891" t="s">
        <v>3072</v>
      </c>
      <c r="B891" t="s">
        <v>3073</v>
      </c>
      <c r="C891" t="s">
        <v>3074</v>
      </c>
      <c r="D891">
        <v>4.97</v>
      </c>
      <c r="E891">
        <v>2064</v>
      </c>
      <c r="F891">
        <v>232.7</v>
      </c>
      <c r="G891">
        <v>9</v>
      </c>
      <c r="H891">
        <v>9</v>
      </c>
      <c r="I891">
        <v>1.84</v>
      </c>
      <c r="J891">
        <v>3</v>
      </c>
      <c r="K891">
        <v>3</v>
      </c>
      <c r="L891">
        <v>2365905.8645833302</v>
      </c>
      <c r="M891">
        <v>3</v>
      </c>
      <c r="O891" t="s">
        <v>3075</v>
      </c>
      <c r="P891">
        <v>2.1800000000000002</v>
      </c>
      <c r="Q891">
        <v>3</v>
      </c>
      <c r="R891">
        <v>3</v>
      </c>
      <c r="S891">
        <v>12552732.5963542</v>
      </c>
      <c r="T891">
        <v>4</v>
      </c>
      <c r="V891" t="s">
        <v>3076</v>
      </c>
      <c r="W891">
        <f>IFERROR(LOG(T891/M891,2),IF(AND(T891=0,M891=0),0,IF(T891=0,LOG(0.01,2),LOG(99.99,2))))</f>
        <v>0.4150374992788437</v>
      </c>
      <c r="AQ891" t="s">
        <v>4765</v>
      </c>
    </row>
    <row r="892" spans="1:43" x14ac:dyDescent="0.25">
      <c r="A892" t="s">
        <v>3078</v>
      </c>
      <c r="B892" t="s">
        <v>3079</v>
      </c>
      <c r="C892" t="s">
        <v>3080</v>
      </c>
      <c r="D892">
        <v>11.27</v>
      </c>
      <c r="E892">
        <v>262</v>
      </c>
      <c r="F892">
        <v>31.3</v>
      </c>
      <c r="G892">
        <v>4</v>
      </c>
      <c r="H892">
        <v>4</v>
      </c>
      <c r="I892">
        <v>12.98</v>
      </c>
      <c r="J892">
        <v>3</v>
      </c>
      <c r="K892">
        <v>3</v>
      </c>
      <c r="L892">
        <v>39209519</v>
      </c>
      <c r="M892">
        <v>3</v>
      </c>
      <c r="O892" t="s">
        <v>3081</v>
      </c>
      <c r="P892">
        <v>12.98</v>
      </c>
      <c r="Q892">
        <v>3</v>
      </c>
      <c r="R892">
        <v>3</v>
      </c>
      <c r="S892">
        <v>127119584.833333</v>
      </c>
      <c r="T892">
        <v>4</v>
      </c>
      <c r="V892" t="s">
        <v>3082</v>
      </c>
      <c r="W892">
        <f>IFERROR(LOG(T892/M892,2),IF(AND(T892=0,M892=0),0,IF(T892=0,LOG(0.01,2),LOG(99.99,2))))</f>
        <v>0.4150374992788437</v>
      </c>
      <c r="AQ892" t="s">
        <v>4771</v>
      </c>
    </row>
    <row r="893" spans="1:43" x14ac:dyDescent="0.25">
      <c r="A893" t="s">
        <v>3125</v>
      </c>
      <c r="B893" t="s">
        <v>3126</v>
      </c>
      <c r="C893" t="s">
        <v>3127</v>
      </c>
      <c r="D893">
        <v>9.35</v>
      </c>
      <c r="E893">
        <v>2187</v>
      </c>
      <c r="F893">
        <v>220.4</v>
      </c>
      <c r="G893">
        <v>3</v>
      </c>
      <c r="H893">
        <v>3</v>
      </c>
      <c r="I893">
        <v>1.33</v>
      </c>
      <c r="J893">
        <v>2</v>
      </c>
      <c r="K893">
        <v>2</v>
      </c>
      <c r="L893">
        <v>117042406.875</v>
      </c>
      <c r="M893">
        <v>3</v>
      </c>
      <c r="O893" t="s">
        <v>3128</v>
      </c>
      <c r="P893">
        <v>1.33</v>
      </c>
      <c r="Q893">
        <v>2</v>
      </c>
      <c r="R893">
        <v>2</v>
      </c>
      <c r="S893">
        <v>130951370.5</v>
      </c>
      <c r="T893">
        <v>4</v>
      </c>
      <c r="V893" t="s">
        <v>3128</v>
      </c>
      <c r="W893">
        <f>IFERROR(LOG(T893/M893,2),IF(AND(T893=0,M893=0),0,IF(T893=0,LOG(0.01,2),LOG(99.99,2))))</f>
        <v>0.4150374992788437</v>
      </c>
      <c r="AQ893" t="s">
        <v>4776</v>
      </c>
    </row>
    <row r="894" spans="1:43" x14ac:dyDescent="0.25">
      <c r="A894" t="s">
        <v>3129</v>
      </c>
      <c r="B894" t="s">
        <v>3130</v>
      </c>
      <c r="C894" t="s">
        <v>3131</v>
      </c>
      <c r="D894">
        <v>9.2899999999999991</v>
      </c>
      <c r="E894">
        <v>661</v>
      </c>
      <c r="F894">
        <v>69</v>
      </c>
      <c r="G894">
        <v>3</v>
      </c>
      <c r="H894">
        <v>3</v>
      </c>
      <c r="I894">
        <v>2.12</v>
      </c>
      <c r="J894">
        <v>1</v>
      </c>
      <c r="K894">
        <v>1</v>
      </c>
      <c r="L894">
        <v>1030909862.625</v>
      </c>
      <c r="M894">
        <v>3</v>
      </c>
      <c r="O894" t="s">
        <v>3132</v>
      </c>
      <c r="P894">
        <v>2.12</v>
      </c>
      <c r="Q894">
        <v>1</v>
      </c>
      <c r="R894">
        <v>1</v>
      </c>
      <c r="S894">
        <v>388841358.25</v>
      </c>
      <c r="T894">
        <v>4</v>
      </c>
      <c r="V894" t="s">
        <v>3132</v>
      </c>
      <c r="W894">
        <f>IFERROR(LOG(T894/M894,2),IF(AND(T894=0,M894=0),0,IF(T894=0,LOG(0.01,2),LOG(99.99,2))))</f>
        <v>0.4150374992788437</v>
      </c>
      <c r="AQ894" t="s">
        <v>4782</v>
      </c>
    </row>
    <row r="895" spans="1:43" x14ac:dyDescent="0.25">
      <c r="A895" t="s">
        <v>3157</v>
      </c>
      <c r="B895" t="s">
        <v>3158</v>
      </c>
      <c r="C895" t="s">
        <v>3159</v>
      </c>
      <c r="D895">
        <v>8.3800000000000008</v>
      </c>
      <c r="E895">
        <v>838</v>
      </c>
      <c r="F895">
        <v>95.5</v>
      </c>
      <c r="G895">
        <v>9</v>
      </c>
      <c r="H895">
        <v>9</v>
      </c>
      <c r="I895">
        <v>5.37</v>
      </c>
      <c r="J895">
        <v>2</v>
      </c>
      <c r="K895">
        <v>2</v>
      </c>
      <c r="L895">
        <v>13661531.25</v>
      </c>
      <c r="M895">
        <v>3</v>
      </c>
      <c r="O895" t="s">
        <v>3160</v>
      </c>
      <c r="P895">
        <v>5.85</v>
      </c>
      <c r="Q895">
        <v>4</v>
      </c>
      <c r="R895">
        <v>4</v>
      </c>
      <c r="S895">
        <v>23930379</v>
      </c>
      <c r="T895">
        <v>4</v>
      </c>
      <c r="V895" t="s">
        <v>3161</v>
      </c>
      <c r="W895">
        <f>IFERROR(LOG(T895/M895,2),IF(AND(T895=0,M895=0),0,IF(T895=0,LOG(0.01,2),LOG(99.99,2))))</f>
        <v>0.4150374992788437</v>
      </c>
      <c r="AQ895" t="s">
        <v>4788</v>
      </c>
    </row>
    <row r="896" spans="1:43" x14ac:dyDescent="0.25">
      <c r="A896" t="s">
        <v>3225</v>
      </c>
      <c r="B896" t="s">
        <v>3226</v>
      </c>
      <c r="C896" t="s">
        <v>3227</v>
      </c>
      <c r="D896">
        <v>8.56</v>
      </c>
      <c r="E896">
        <v>424</v>
      </c>
      <c r="F896">
        <v>44.3</v>
      </c>
      <c r="G896">
        <v>2</v>
      </c>
      <c r="H896">
        <v>2</v>
      </c>
      <c r="I896">
        <v>3.3</v>
      </c>
      <c r="J896">
        <v>1</v>
      </c>
      <c r="K896">
        <v>1</v>
      </c>
      <c r="L896">
        <v>716866802.75</v>
      </c>
      <c r="M896">
        <v>3</v>
      </c>
      <c r="O896" t="s">
        <v>3228</v>
      </c>
      <c r="P896">
        <v>8.02</v>
      </c>
      <c r="Q896">
        <v>2</v>
      </c>
      <c r="R896">
        <v>2</v>
      </c>
      <c r="S896">
        <v>125117309.5</v>
      </c>
      <c r="T896">
        <v>4</v>
      </c>
      <c r="V896" t="s">
        <v>3229</v>
      </c>
      <c r="W896">
        <f>IFERROR(LOG(T896/M896,2),IF(AND(T896=0,M896=0),0,IF(T896=0,LOG(0.01,2),LOG(99.99,2))))</f>
        <v>0.4150374992788437</v>
      </c>
      <c r="AQ896" t="s">
        <v>4794</v>
      </c>
    </row>
    <row r="897" spans="1:43" x14ac:dyDescent="0.25">
      <c r="A897" t="s">
        <v>3301</v>
      </c>
      <c r="B897" t="s">
        <v>3302</v>
      </c>
      <c r="C897" t="s">
        <v>3303</v>
      </c>
      <c r="D897">
        <v>11.58</v>
      </c>
      <c r="E897">
        <v>204</v>
      </c>
      <c r="F897">
        <v>24.1</v>
      </c>
      <c r="G897">
        <v>3</v>
      </c>
      <c r="H897">
        <v>3</v>
      </c>
      <c r="I897">
        <v>4.41</v>
      </c>
      <c r="J897">
        <v>1</v>
      </c>
      <c r="K897">
        <v>1</v>
      </c>
      <c r="L897">
        <v>194681984.25</v>
      </c>
      <c r="M897">
        <v>3</v>
      </c>
      <c r="O897" t="s">
        <v>3304</v>
      </c>
      <c r="P897">
        <v>8.82</v>
      </c>
      <c r="Q897">
        <v>2</v>
      </c>
      <c r="R897">
        <v>2</v>
      </c>
      <c r="S897">
        <v>172585970.125</v>
      </c>
      <c r="T897">
        <v>4</v>
      </c>
      <c r="V897" t="s">
        <v>3305</v>
      </c>
      <c r="W897">
        <f>IFERROR(LOG(T897/M897,2),IF(AND(T897=0,M897=0),0,IF(T897=0,LOG(0.01,2),LOG(99.99,2))))</f>
        <v>0.4150374992788437</v>
      </c>
      <c r="AQ897" t="s">
        <v>4800</v>
      </c>
    </row>
    <row r="898" spans="1:43" x14ac:dyDescent="0.25">
      <c r="A898" t="s">
        <v>3409</v>
      </c>
      <c r="B898" t="s">
        <v>3410</v>
      </c>
      <c r="C898" t="s">
        <v>3411</v>
      </c>
      <c r="D898">
        <v>5.73</v>
      </c>
      <c r="E898">
        <v>201</v>
      </c>
      <c r="F898">
        <v>22.2</v>
      </c>
      <c r="G898">
        <v>4</v>
      </c>
      <c r="H898">
        <v>3</v>
      </c>
      <c r="I898">
        <v>5.47</v>
      </c>
      <c r="J898">
        <v>1</v>
      </c>
      <c r="K898">
        <v>1</v>
      </c>
      <c r="L898">
        <v>85598595.5</v>
      </c>
      <c r="M898">
        <v>3</v>
      </c>
      <c r="O898" t="s">
        <v>3396</v>
      </c>
      <c r="P898">
        <v>17.41</v>
      </c>
      <c r="Q898">
        <v>3</v>
      </c>
      <c r="R898">
        <v>1</v>
      </c>
      <c r="S898">
        <v>15460031.25</v>
      </c>
      <c r="T898">
        <v>4</v>
      </c>
      <c r="V898" t="s">
        <v>3412</v>
      </c>
      <c r="W898">
        <f>IFERROR(LOG(T898/M898,2),IF(AND(T898=0,M898=0),0,IF(T898=0,LOG(0.01,2),LOG(99.99,2))))</f>
        <v>0.4150374992788437</v>
      </c>
      <c r="AQ898" t="s">
        <v>4806</v>
      </c>
    </row>
    <row r="899" spans="1:43" x14ac:dyDescent="0.25">
      <c r="A899" t="s">
        <v>3480</v>
      </c>
      <c r="B899" t="s">
        <v>3481</v>
      </c>
      <c r="C899" t="s">
        <v>3482</v>
      </c>
      <c r="D899">
        <v>7.33</v>
      </c>
      <c r="E899">
        <v>1893</v>
      </c>
      <c r="F899">
        <v>211.3</v>
      </c>
      <c r="G899">
        <v>10</v>
      </c>
      <c r="H899">
        <v>10</v>
      </c>
      <c r="I899">
        <v>3.12</v>
      </c>
      <c r="J899">
        <v>3</v>
      </c>
      <c r="K899">
        <v>3</v>
      </c>
      <c r="L899">
        <v>11056349.15625</v>
      </c>
      <c r="M899">
        <v>3</v>
      </c>
      <c r="O899" t="s">
        <v>3483</v>
      </c>
      <c r="P899">
        <v>3.38</v>
      </c>
      <c r="Q899">
        <v>4</v>
      </c>
      <c r="R899">
        <v>4</v>
      </c>
      <c r="S899">
        <v>6663331.0416666698</v>
      </c>
      <c r="T899">
        <v>4</v>
      </c>
      <c r="V899" t="s">
        <v>3484</v>
      </c>
      <c r="W899">
        <f>IFERROR(LOG(T899/M899,2),IF(AND(T899=0,M899=0),0,IF(T899=0,LOG(0.01,2),LOG(99.99,2))))</f>
        <v>0.4150374992788437</v>
      </c>
      <c r="AQ899" t="s">
        <v>4812</v>
      </c>
    </row>
    <row r="900" spans="1:43" x14ac:dyDescent="0.25">
      <c r="A900" t="s">
        <v>1764</v>
      </c>
      <c r="B900" t="s">
        <v>1765</v>
      </c>
      <c r="C900" t="s">
        <v>1766</v>
      </c>
      <c r="D900">
        <v>5.82</v>
      </c>
      <c r="E900">
        <v>405</v>
      </c>
      <c r="F900">
        <v>45.3</v>
      </c>
      <c r="G900">
        <v>12</v>
      </c>
      <c r="H900">
        <v>12</v>
      </c>
      <c r="I900">
        <v>16.54</v>
      </c>
      <c r="J900">
        <v>7</v>
      </c>
      <c r="K900">
        <v>7</v>
      </c>
      <c r="L900">
        <v>244295245.08333299</v>
      </c>
      <c r="M900">
        <v>7</v>
      </c>
      <c r="O900" t="s">
        <v>1767</v>
      </c>
      <c r="P900">
        <v>14.07</v>
      </c>
      <c r="Q900">
        <v>5</v>
      </c>
      <c r="R900">
        <v>5</v>
      </c>
      <c r="S900">
        <v>122874560.291667</v>
      </c>
      <c r="T900">
        <v>9</v>
      </c>
      <c r="V900" t="s">
        <v>1768</v>
      </c>
      <c r="W900">
        <f>IFERROR(LOG(T900/M900,2),IF(AND(T900=0,M900=0),0,IF(T900=0,LOG(0.01,2),LOG(99.99,2))))</f>
        <v>0.36257007938470842</v>
      </c>
      <c r="AQ900" t="s">
        <v>4818</v>
      </c>
    </row>
    <row r="901" spans="1:43" x14ac:dyDescent="0.25">
      <c r="A901" t="s">
        <v>1782</v>
      </c>
      <c r="B901" t="s">
        <v>1616</v>
      </c>
      <c r="C901" t="s">
        <v>1783</v>
      </c>
      <c r="D901">
        <v>9.7200000000000006</v>
      </c>
      <c r="E901">
        <v>204</v>
      </c>
      <c r="F901">
        <v>22.9</v>
      </c>
      <c r="G901">
        <v>8</v>
      </c>
      <c r="H901">
        <v>8</v>
      </c>
      <c r="I901">
        <v>19.12</v>
      </c>
      <c r="J901">
        <v>4</v>
      </c>
      <c r="K901">
        <v>4</v>
      </c>
      <c r="L901">
        <v>279013949.26953101</v>
      </c>
      <c r="M901">
        <v>7</v>
      </c>
      <c r="O901" t="s">
        <v>1784</v>
      </c>
      <c r="P901">
        <v>19.61</v>
      </c>
      <c r="Q901">
        <v>5</v>
      </c>
      <c r="R901">
        <v>5</v>
      </c>
      <c r="S901">
        <v>651569752.86458302</v>
      </c>
      <c r="T901">
        <v>9</v>
      </c>
      <c r="V901" t="s">
        <v>1785</v>
      </c>
      <c r="W901">
        <f>IFERROR(LOG(T901/M901,2),IF(AND(T901=0,M901=0),0,IF(T901=0,LOG(0.01,2),LOG(99.99,2))))</f>
        <v>0.36257007938470842</v>
      </c>
      <c r="AQ901" t="s">
        <v>4824</v>
      </c>
    </row>
    <row r="902" spans="1:43" x14ac:dyDescent="0.25">
      <c r="A902" t="s">
        <v>1194</v>
      </c>
      <c r="B902" t="s">
        <v>1195</v>
      </c>
      <c r="C902" t="s">
        <v>1196</v>
      </c>
      <c r="D902">
        <v>6.16</v>
      </c>
      <c r="E902">
        <v>556</v>
      </c>
      <c r="F902">
        <v>60.4</v>
      </c>
      <c r="G902">
        <v>19</v>
      </c>
      <c r="H902">
        <v>19</v>
      </c>
      <c r="I902">
        <v>23.02</v>
      </c>
      <c r="J902">
        <v>10</v>
      </c>
      <c r="K902">
        <v>10</v>
      </c>
      <c r="L902">
        <v>93782442.21875</v>
      </c>
      <c r="M902">
        <v>11</v>
      </c>
      <c r="O902" t="s">
        <v>1197</v>
      </c>
      <c r="P902">
        <v>27.7</v>
      </c>
      <c r="Q902">
        <v>12</v>
      </c>
      <c r="R902">
        <v>12</v>
      </c>
      <c r="S902">
        <v>129126444.416667</v>
      </c>
      <c r="T902">
        <v>14</v>
      </c>
      <c r="V902" t="s">
        <v>1198</v>
      </c>
      <c r="W902">
        <f>IFERROR(LOG(T902/M902,2),IF(AND(T902=0,M902=0),0,IF(T902=0,LOG(0.01,2),LOG(99.99,2))))</f>
        <v>0.34792330342030681</v>
      </c>
      <c r="AQ902" t="s">
        <v>4830</v>
      </c>
    </row>
    <row r="903" spans="1:43" x14ac:dyDescent="0.25">
      <c r="A903" t="s">
        <v>349</v>
      </c>
      <c r="B903" t="s">
        <v>350</v>
      </c>
      <c r="C903" t="s">
        <v>351</v>
      </c>
      <c r="D903">
        <v>9.1300000000000008</v>
      </c>
      <c r="E903">
        <v>373</v>
      </c>
      <c r="F903">
        <v>38.799999999999997</v>
      </c>
      <c r="G903">
        <v>17</v>
      </c>
      <c r="H903">
        <v>12</v>
      </c>
      <c r="I903">
        <v>37.799999999999997</v>
      </c>
      <c r="J903">
        <v>12</v>
      </c>
      <c r="K903">
        <v>10</v>
      </c>
      <c r="L903">
        <v>766917853.95833302</v>
      </c>
      <c r="M903">
        <v>32</v>
      </c>
      <c r="O903" t="s">
        <v>352</v>
      </c>
      <c r="P903">
        <v>37.270000000000003</v>
      </c>
      <c r="Q903">
        <v>13</v>
      </c>
      <c r="R903">
        <v>10</v>
      </c>
      <c r="S903">
        <v>637858965.41666698</v>
      </c>
      <c r="T903">
        <v>40</v>
      </c>
      <c r="V903" t="s">
        <v>353</v>
      </c>
      <c r="W903">
        <f>IFERROR(LOG(T903/M903,2),IF(AND(T903=0,M903=0),0,IF(T903=0,LOG(0.01,2),LOG(99.99,2))))</f>
        <v>0.32192809488736235</v>
      </c>
      <c r="AQ903" t="s">
        <v>4836</v>
      </c>
    </row>
    <row r="904" spans="1:43" x14ac:dyDescent="0.25">
      <c r="A904" t="s">
        <v>1102</v>
      </c>
      <c r="B904" t="s">
        <v>1103</v>
      </c>
      <c r="C904" t="s">
        <v>1104</v>
      </c>
      <c r="D904">
        <v>6.24</v>
      </c>
      <c r="E904">
        <v>800</v>
      </c>
      <c r="F904">
        <v>87.9</v>
      </c>
      <c r="G904">
        <v>11</v>
      </c>
      <c r="H904">
        <v>11</v>
      </c>
      <c r="I904">
        <v>7.63</v>
      </c>
      <c r="J904">
        <v>6</v>
      </c>
      <c r="K904">
        <v>6</v>
      </c>
      <c r="L904">
        <v>208800822.85416701</v>
      </c>
      <c r="M904">
        <v>12</v>
      </c>
      <c r="O904" t="s">
        <v>1105</v>
      </c>
      <c r="P904">
        <v>12.88</v>
      </c>
      <c r="Q904">
        <v>7</v>
      </c>
      <c r="R904">
        <v>7</v>
      </c>
      <c r="S904">
        <v>247031578.79166701</v>
      </c>
      <c r="T904">
        <v>15</v>
      </c>
      <c r="V904" t="s">
        <v>1106</v>
      </c>
      <c r="W904">
        <f>IFERROR(LOG(T904/M904,2),IF(AND(T904=0,M904=0),0,IF(T904=0,LOG(0.01,2),LOG(99.99,2))))</f>
        <v>0.32192809488736235</v>
      </c>
      <c r="AQ904" t="s">
        <v>4842</v>
      </c>
    </row>
    <row r="905" spans="1:43" x14ac:dyDescent="0.25">
      <c r="A905" t="s">
        <v>2509</v>
      </c>
      <c r="B905" t="s">
        <v>2510</v>
      </c>
      <c r="C905" t="s">
        <v>2511</v>
      </c>
      <c r="D905">
        <v>10.43</v>
      </c>
      <c r="E905">
        <v>92</v>
      </c>
      <c r="F905">
        <v>10.3</v>
      </c>
      <c r="G905">
        <v>4</v>
      </c>
      <c r="H905">
        <v>4</v>
      </c>
      <c r="I905">
        <v>28.26</v>
      </c>
      <c r="J905">
        <v>2</v>
      </c>
      <c r="K905">
        <v>2</v>
      </c>
      <c r="L905">
        <v>453166512.75</v>
      </c>
      <c r="M905">
        <v>4</v>
      </c>
      <c r="O905" t="s">
        <v>2512</v>
      </c>
      <c r="P905">
        <v>29.35</v>
      </c>
      <c r="Q905">
        <v>3</v>
      </c>
      <c r="R905">
        <v>3</v>
      </c>
      <c r="S905">
        <v>395181932.875</v>
      </c>
      <c r="T905">
        <v>5</v>
      </c>
      <c r="V905" t="s">
        <v>2513</v>
      </c>
      <c r="W905">
        <f>IFERROR(LOG(T905/M905,2),IF(AND(T905=0,M905=0),0,IF(T905=0,LOG(0.01,2),LOG(99.99,2))))</f>
        <v>0.32192809488736235</v>
      </c>
      <c r="AQ905" t="s">
        <v>4848</v>
      </c>
    </row>
    <row r="906" spans="1:43" x14ac:dyDescent="0.25">
      <c r="A906" t="s">
        <v>2525</v>
      </c>
      <c r="B906" t="s">
        <v>2526</v>
      </c>
      <c r="C906" t="s">
        <v>2527</v>
      </c>
      <c r="D906">
        <v>9.19</v>
      </c>
      <c r="E906">
        <v>307</v>
      </c>
      <c r="F906">
        <v>35.1</v>
      </c>
      <c r="G906">
        <v>5</v>
      </c>
      <c r="H906">
        <v>5</v>
      </c>
      <c r="I906">
        <v>8.14</v>
      </c>
      <c r="J906">
        <v>2</v>
      </c>
      <c r="K906">
        <v>2</v>
      </c>
      <c r="L906">
        <v>35968711.9375</v>
      </c>
      <c r="M906">
        <v>4</v>
      </c>
      <c r="O906" t="s">
        <v>2528</v>
      </c>
      <c r="P906">
        <v>11.73</v>
      </c>
      <c r="Q906">
        <v>3</v>
      </c>
      <c r="R906">
        <v>3</v>
      </c>
      <c r="S906">
        <v>52007524.75</v>
      </c>
      <c r="T906">
        <v>5</v>
      </c>
      <c r="V906" t="s">
        <v>2529</v>
      </c>
      <c r="W906">
        <f>IFERROR(LOG(T906/M906,2),IF(AND(T906=0,M906=0),0,IF(T906=0,LOG(0.01,2),LOG(99.99,2))))</f>
        <v>0.32192809488736235</v>
      </c>
      <c r="AQ906" t="s">
        <v>4852</v>
      </c>
    </row>
    <row r="907" spans="1:43" x14ac:dyDescent="0.25">
      <c r="A907" t="s">
        <v>2566</v>
      </c>
      <c r="B907" t="s">
        <v>2567</v>
      </c>
      <c r="C907" t="s">
        <v>2568</v>
      </c>
      <c r="D907">
        <v>9.19</v>
      </c>
      <c r="E907">
        <v>128</v>
      </c>
      <c r="F907">
        <v>14.8</v>
      </c>
      <c r="G907">
        <v>3</v>
      </c>
      <c r="H907">
        <v>3</v>
      </c>
      <c r="I907">
        <v>18.75</v>
      </c>
      <c r="J907">
        <v>2</v>
      </c>
      <c r="K907">
        <v>2</v>
      </c>
      <c r="L907">
        <v>1005352499.25</v>
      </c>
      <c r="M907">
        <v>4</v>
      </c>
      <c r="O907" t="s">
        <v>2569</v>
      </c>
      <c r="P907">
        <v>18.75</v>
      </c>
      <c r="Q907">
        <v>2</v>
      </c>
      <c r="R907">
        <v>2</v>
      </c>
      <c r="S907">
        <v>1117568459.25</v>
      </c>
      <c r="T907">
        <v>5</v>
      </c>
      <c r="V907" t="s">
        <v>2569</v>
      </c>
      <c r="W907">
        <f>IFERROR(LOG(T907/M907,2),IF(AND(T907=0,M907=0),0,IF(T907=0,LOG(0.01,2),LOG(99.99,2))))</f>
        <v>0.32192809488736235</v>
      </c>
      <c r="AQ907" t="s">
        <v>4857</v>
      </c>
    </row>
    <row r="908" spans="1:43" x14ac:dyDescent="0.25">
      <c r="A908" t="s">
        <v>2704</v>
      </c>
      <c r="B908" t="s">
        <v>2705</v>
      </c>
      <c r="C908" t="s">
        <v>2706</v>
      </c>
      <c r="D908">
        <v>4.6100000000000003</v>
      </c>
      <c r="E908">
        <v>200</v>
      </c>
      <c r="F908">
        <v>20.2</v>
      </c>
      <c r="G908">
        <v>4</v>
      </c>
      <c r="H908">
        <v>4</v>
      </c>
      <c r="I908">
        <v>14</v>
      </c>
      <c r="J908">
        <v>2</v>
      </c>
      <c r="K908">
        <v>2</v>
      </c>
      <c r="L908">
        <v>30291586.046875</v>
      </c>
      <c r="M908">
        <v>4</v>
      </c>
      <c r="O908" t="s">
        <v>2707</v>
      </c>
      <c r="P908">
        <v>40.5</v>
      </c>
      <c r="Q908">
        <v>3</v>
      </c>
      <c r="R908">
        <v>3</v>
      </c>
      <c r="S908">
        <v>25593733.078125</v>
      </c>
      <c r="T908">
        <v>5</v>
      </c>
      <c r="V908" t="s">
        <v>2708</v>
      </c>
      <c r="W908">
        <f>IFERROR(LOG(T908/M908,2),IF(AND(T908=0,M908=0),0,IF(T908=0,LOG(0.01,2),LOG(99.99,2))))</f>
        <v>0.32192809488736235</v>
      </c>
      <c r="AQ908" t="s">
        <v>4863</v>
      </c>
    </row>
    <row r="909" spans="1:43" x14ac:dyDescent="0.25">
      <c r="A909" t="s">
        <v>2722</v>
      </c>
      <c r="B909" t="s">
        <v>2723</v>
      </c>
      <c r="C909" t="s">
        <v>2724</v>
      </c>
      <c r="D909">
        <v>8.1300000000000008</v>
      </c>
      <c r="E909">
        <v>353</v>
      </c>
      <c r="F909">
        <v>39.799999999999997</v>
      </c>
      <c r="G909">
        <v>5</v>
      </c>
      <c r="H909">
        <v>5</v>
      </c>
      <c r="I909">
        <v>13.03</v>
      </c>
      <c r="J909">
        <v>4</v>
      </c>
      <c r="K909">
        <v>4</v>
      </c>
      <c r="L909">
        <v>29689913.625</v>
      </c>
      <c r="M909">
        <v>4</v>
      </c>
      <c r="O909" t="s">
        <v>2725</v>
      </c>
      <c r="P909">
        <v>10.76</v>
      </c>
      <c r="Q909">
        <v>3</v>
      </c>
      <c r="R909">
        <v>3</v>
      </c>
      <c r="S909">
        <v>37418856.25</v>
      </c>
      <c r="T909">
        <v>5</v>
      </c>
      <c r="V909" t="s">
        <v>2726</v>
      </c>
      <c r="W909">
        <f>IFERROR(LOG(T909/M909,2),IF(AND(T909=0,M909=0),0,IF(T909=0,LOG(0.01,2),LOG(99.99,2))))</f>
        <v>0.32192809488736235</v>
      </c>
      <c r="AQ909" t="s">
        <v>4869</v>
      </c>
    </row>
    <row r="910" spans="1:43" x14ac:dyDescent="0.25">
      <c r="A910" t="s">
        <v>2786</v>
      </c>
      <c r="B910" t="s">
        <v>2787</v>
      </c>
      <c r="C910" t="s">
        <v>2788</v>
      </c>
      <c r="D910">
        <v>11.47</v>
      </c>
      <c r="E910">
        <v>117</v>
      </c>
      <c r="F910">
        <v>13.3</v>
      </c>
      <c r="G910">
        <v>4</v>
      </c>
      <c r="H910">
        <v>4</v>
      </c>
      <c r="I910">
        <v>21.37</v>
      </c>
      <c r="J910">
        <v>3</v>
      </c>
      <c r="K910">
        <v>3</v>
      </c>
      <c r="L910">
        <v>85209896.177083299</v>
      </c>
      <c r="M910">
        <v>4</v>
      </c>
      <c r="O910" t="s">
        <v>2789</v>
      </c>
      <c r="P910">
        <v>22.22</v>
      </c>
      <c r="Q910">
        <v>3</v>
      </c>
      <c r="R910">
        <v>3</v>
      </c>
      <c r="S910">
        <v>221767150.70833299</v>
      </c>
      <c r="T910">
        <v>5</v>
      </c>
      <c r="V910" t="s">
        <v>2790</v>
      </c>
      <c r="W910">
        <f>IFERROR(LOG(T910/M910,2),IF(AND(T910=0,M910=0),0,IF(T910=0,LOG(0.01,2),LOG(99.99,2))))</f>
        <v>0.32192809488736235</v>
      </c>
      <c r="AQ910" t="s">
        <v>4873</v>
      </c>
    </row>
    <row r="911" spans="1:43" x14ac:dyDescent="0.25">
      <c r="A911" t="s">
        <v>2796</v>
      </c>
      <c r="B911" t="s">
        <v>2797</v>
      </c>
      <c r="C911" t="s">
        <v>2798</v>
      </c>
      <c r="D911">
        <v>9.52</v>
      </c>
      <c r="E911">
        <v>312</v>
      </c>
      <c r="F911">
        <v>34.700000000000003</v>
      </c>
      <c r="G911">
        <v>5</v>
      </c>
      <c r="H911">
        <v>5</v>
      </c>
      <c r="I911">
        <v>8.01</v>
      </c>
      <c r="J911">
        <v>2</v>
      </c>
      <c r="K911">
        <v>2</v>
      </c>
      <c r="L911">
        <v>100652887</v>
      </c>
      <c r="M911">
        <v>4</v>
      </c>
      <c r="O911" t="s">
        <v>2799</v>
      </c>
      <c r="P911">
        <v>16.670000000000002</v>
      </c>
      <c r="Q911">
        <v>4</v>
      </c>
      <c r="R911">
        <v>4</v>
      </c>
      <c r="S911">
        <v>82356844.395833299</v>
      </c>
      <c r="T911">
        <v>5</v>
      </c>
      <c r="V911" t="s">
        <v>2800</v>
      </c>
      <c r="W911">
        <f>IFERROR(LOG(T911/M911,2),IF(AND(T911=0,M911=0),0,IF(T911=0,LOG(0.01,2),LOG(99.99,2))))</f>
        <v>0.32192809488736235</v>
      </c>
      <c r="AQ911" t="s">
        <v>4877</v>
      </c>
    </row>
    <row r="912" spans="1:43" x14ac:dyDescent="0.25">
      <c r="A912" t="s">
        <v>2842</v>
      </c>
      <c r="B912" t="s">
        <v>2843</v>
      </c>
      <c r="C912" t="s">
        <v>2844</v>
      </c>
      <c r="D912">
        <v>9.86</v>
      </c>
      <c r="E912">
        <v>260</v>
      </c>
      <c r="F912">
        <v>29.3</v>
      </c>
      <c r="G912">
        <v>5</v>
      </c>
      <c r="H912">
        <v>5</v>
      </c>
      <c r="I912">
        <v>14.23</v>
      </c>
      <c r="J912">
        <v>3</v>
      </c>
      <c r="K912">
        <v>3</v>
      </c>
      <c r="L912">
        <v>58571321.166666701</v>
      </c>
      <c r="M912">
        <v>4</v>
      </c>
      <c r="O912" t="s">
        <v>2845</v>
      </c>
      <c r="P912">
        <v>18.079999999999998</v>
      </c>
      <c r="Q912">
        <v>4</v>
      </c>
      <c r="R912">
        <v>4</v>
      </c>
      <c r="S912">
        <v>110247459.041667</v>
      </c>
      <c r="T912">
        <v>5</v>
      </c>
      <c r="V912" t="s">
        <v>2846</v>
      </c>
      <c r="W912">
        <f>IFERROR(LOG(T912/M912,2),IF(AND(T912=0,M912=0),0,IF(T912=0,LOG(0.01,2),LOG(99.99,2))))</f>
        <v>0.32192809488736235</v>
      </c>
      <c r="AQ912" t="s">
        <v>4882</v>
      </c>
    </row>
    <row r="913" spans="1:43" x14ac:dyDescent="0.25">
      <c r="A913" t="s">
        <v>2854</v>
      </c>
      <c r="B913" t="s">
        <v>2855</v>
      </c>
      <c r="C913" t="s">
        <v>2856</v>
      </c>
      <c r="D913">
        <v>5.25</v>
      </c>
      <c r="E913">
        <v>707</v>
      </c>
      <c r="F913">
        <v>78.099999999999994</v>
      </c>
      <c r="G913">
        <v>4</v>
      </c>
      <c r="H913">
        <v>4</v>
      </c>
      <c r="I913">
        <v>8.06</v>
      </c>
      <c r="J913">
        <v>2</v>
      </c>
      <c r="K913">
        <v>2</v>
      </c>
      <c r="L913">
        <v>26983930.15625</v>
      </c>
      <c r="M913">
        <v>4</v>
      </c>
      <c r="O913" t="s">
        <v>2857</v>
      </c>
      <c r="P913">
        <v>9.6199999999999992</v>
      </c>
      <c r="Q913">
        <v>3</v>
      </c>
      <c r="R913">
        <v>3</v>
      </c>
      <c r="S913">
        <v>98205747.458333299</v>
      </c>
      <c r="T913">
        <v>5</v>
      </c>
      <c r="V913" t="s">
        <v>2858</v>
      </c>
      <c r="W913">
        <f>IFERROR(LOG(T913/M913,2),IF(AND(T913=0,M913=0),0,IF(T913=0,LOG(0.01,2),LOG(99.99,2))))</f>
        <v>0.32192809488736235</v>
      </c>
      <c r="AQ913" t="s">
        <v>4886</v>
      </c>
    </row>
    <row r="914" spans="1:43" x14ac:dyDescent="0.25">
      <c r="A914" t="s">
        <v>2860</v>
      </c>
      <c r="B914" t="s">
        <v>2861</v>
      </c>
      <c r="C914" t="s">
        <v>2862</v>
      </c>
      <c r="D914">
        <v>5.1100000000000003</v>
      </c>
      <c r="E914">
        <v>434</v>
      </c>
      <c r="F914">
        <v>47.3</v>
      </c>
      <c r="G914">
        <v>4</v>
      </c>
      <c r="H914">
        <v>2</v>
      </c>
      <c r="I914">
        <v>11.75</v>
      </c>
      <c r="J914">
        <v>3</v>
      </c>
      <c r="K914">
        <v>1</v>
      </c>
      <c r="L914">
        <v>2817592.21875</v>
      </c>
      <c r="M914">
        <v>4</v>
      </c>
      <c r="O914" t="s">
        <v>2863</v>
      </c>
      <c r="P914">
        <v>7.14</v>
      </c>
      <c r="Q914">
        <v>2</v>
      </c>
      <c r="R914">
        <v>2</v>
      </c>
      <c r="S914">
        <v>138159687.25</v>
      </c>
      <c r="T914">
        <v>5</v>
      </c>
      <c r="V914" t="s">
        <v>2864</v>
      </c>
      <c r="W914">
        <f>IFERROR(LOG(T914/M914,2),IF(AND(T914=0,M914=0),0,IF(T914=0,LOG(0.01,2),LOG(99.99,2))))</f>
        <v>0.32192809488736235</v>
      </c>
      <c r="AQ914" t="s">
        <v>4893</v>
      </c>
    </row>
    <row r="915" spans="1:43" x14ac:dyDescent="0.25">
      <c r="A915" t="s">
        <v>2872</v>
      </c>
      <c r="B915" t="s">
        <v>2873</v>
      </c>
      <c r="C915" t="s">
        <v>2874</v>
      </c>
      <c r="D915">
        <v>5.0999999999999996</v>
      </c>
      <c r="E915">
        <v>319</v>
      </c>
      <c r="F915">
        <v>34</v>
      </c>
      <c r="G915">
        <v>5</v>
      </c>
      <c r="H915">
        <v>5</v>
      </c>
      <c r="I915">
        <v>11.29</v>
      </c>
      <c r="J915">
        <v>4</v>
      </c>
      <c r="K915">
        <v>4</v>
      </c>
      <c r="L915">
        <v>96816337.125</v>
      </c>
      <c r="M915">
        <v>4</v>
      </c>
      <c r="O915" t="s">
        <v>2875</v>
      </c>
      <c r="P915">
        <v>20.69</v>
      </c>
      <c r="Q915">
        <v>3</v>
      </c>
      <c r="R915">
        <v>3</v>
      </c>
      <c r="S915">
        <v>51933728.5625</v>
      </c>
      <c r="T915">
        <v>5</v>
      </c>
      <c r="V915" t="s">
        <v>2876</v>
      </c>
      <c r="W915">
        <f>IFERROR(LOG(T915/M915,2),IF(AND(T915=0,M915=0),0,IF(T915=0,LOG(0.01,2),LOG(99.99,2))))</f>
        <v>0.32192809488736235</v>
      </c>
      <c r="AQ915" t="s">
        <v>4886</v>
      </c>
    </row>
    <row r="916" spans="1:43" x14ac:dyDescent="0.25">
      <c r="A916" t="s">
        <v>2961</v>
      </c>
      <c r="B916" t="s">
        <v>2962</v>
      </c>
      <c r="C916" t="s">
        <v>2963</v>
      </c>
      <c r="D916">
        <v>10.87</v>
      </c>
      <c r="E916">
        <v>212</v>
      </c>
      <c r="F916">
        <v>23.2</v>
      </c>
      <c r="G916">
        <v>4</v>
      </c>
      <c r="H916">
        <v>4</v>
      </c>
      <c r="I916">
        <v>10.85</v>
      </c>
      <c r="J916">
        <v>3</v>
      </c>
      <c r="K916">
        <v>3</v>
      </c>
      <c r="L916">
        <v>48430012.041666701</v>
      </c>
      <c r="M916">
        <v>4</v>
      </c>
      <c r="O916" t="s">
        <v>2964</v>
      </c>
      <c r="P916">
        <v>5.66</v>
      </c>
      <c r="Q916">
        <v>1</v>
      </c>
      <c r="R916">
        <v>1</v>
      </c>
      <c r="S916">
        <v>167141268.5</v>
      </c>
      <c r="T916">
        <v>5</v>
      </c>
      <c r="V916" t="s">
        <v>2965</v>
      </c>
      <c r="W916">
        <f>IFERROR(LOG(T916/M916,2),IF(AND(T916=0,M916=0),0,IF(T916=0,LOG(0.01,2),LOG(99.99,2))))</f>
        <v>0.32192809488736235</v>
      </c>
      <c r="AQ916" t="s">
        <v>4902</v>
      </c>
    </row>
    <row r="917" spans="1:43" x14ac:dyDescent="0.25">
      <c r="A917" t="s">
        <v>387</v>
      </c>
      <c r="B917" t="s">
        <v>388</v>
      </c>
      <c r="C917" t="s">
        <v>389</v>
      </c>
      <c r="D917">
        <v>5.67</v>
      </c>
      <c r="E917">
        <v>448</v>
      </c>
      <c r="F917">
        <v>51.6</v>
      </c>
      <c r="G917">
        <v>17</v>
      </c>
      <c r="H917">
        <v>17</v>
      </c>
      <c r="I917">
        <v>28.35</v>
      </c>
      <c r="J917">
        <v>11</v>
      </c>
      <c r="K917">
        <v>11</v>
      </c>
      <c r="L917">
        <v>730140696.125</v>
      </c>
      <c r="M917">
        <v>31</v>
      </c>
      <c r="O917" t="s">
        <v>390</v>
      </c>
      <c r="P917">
        <v>32.81</v>
      </c>
      <c r="Q917">
        <v>13</v>
      </c>
      <c r="R917">
        <v>13</v>
      </c>
      <c r="S917">
        <v>761493483.21875</v>
      </c>
      <c r="T917">
        <v>38</v>
      </c>
      <c r="V917" t="s">
        <v>391</v>
      </c>
      <c r="W917">
        <f>IFERROR(LOG(T917/M917,2),IF(AND(T917=0,M917=0),0,IF(T917=0,LOG(0.01,2),LOG(99.99,2))))</f>
        <v>0.29373120305671035</v>
      </c>
      <c r="AQ917" t="s">
        <v>4908</v>
      </c>
    </row>
    <row r="918" spans="1:43" x14ac:dyDescent="0.25">
      <c r="A918" t="s">
        <v>1437</v>
      </c>
      <c r="B918" t="s">
        <v>1438</v>
      </c>
      <c r="C918" t="s">
        <v>1439</v>
      </c>
      <c r="D918">
        <v>7.43</v>
      </c>
      <c r="E918">
        <v>910</v>
      </c>
      <c r="F918">
        <v>102</v>
      </c>
      <c r="G918">
        <v>18</v>
      </c>
      <c r="H918">
        <v>18</v>
      </c>
      <c r="I918">
        <v>8.7899999999999991</v>
      </c>
      <c r="J918">
        <v>6</v>
      </c>
      <c r="K918">
        <v>6</v>
      </c>
      <c r="L918">
        <v>37864600.208333299</v>
      </c>
      <c r="M918">
        <v>9</v>
      </c>
      <c r="O918" t="s">
        <v>1440</v>
      </c>
      <c r="P918">
        <v>11.65</v>
      </c>
      <c r="Q918">
        <v>9</v>
      </c>
      <c r="R918">
        <v>9</v>
      </c>
      <c r="S918">
        <v>55347466.458333299</v>
      </c>
      <c r="T918">
        <v>11</v>
      </c>
      <c r="V918" t="s">
        <v>1441</v>
      </c>
      <c r="W918">
        <f>IFERROR(LOG(T918/M918,2),IF(AND(T918=0,M918=0),0,IF(T918=0,LOG(0.01,2),LOG(99.99,2))))</f>
        <v>0.28950661719498505</v>
      </c>
      <c r="AQ918" t="s">
        <v>4914</v>
      </c>
    </row>
    <row r="919" spans="1:43" x14ac:dyDescent="0.25">
      <c r="A919" t="s">
        <v>151</v>
      </c>
      <c r="B919" t="s">
        <v>152</v>
      </c>
      <c r="C919" t="s">
        <v>153</v>
      </c>
      <c r="D919">
        <v>4.8899999999999997</v>
      </c>
      <c r="E919">
        <v>444</v>
      </c>
      <c r="F919">
        <v>49.6</v>
      </c>
      <c r="G919">
        <v>17</v>
      </c>
      <c r="H919">
        <v>2</v>
      </c>
      <c r="I919">
        <v>29.5</v>
      </c>
      <c r="J919">
        <v>11</v>
      </c>
      <c r="K919">
        <v>2</v>
      </c>
      <c r="L919">
        <v>354989773</v>
      </c>
      <c r="M919">
        <v>46</v>
      </c>
      <c r="O919" t="s">
        <v>154</v>
      </c>
      <c r="P919">
        <v>39.86</v>
      </c>
      <c r="Q919">
        <v>13</v>
      </c>
      <c r="R919">
        <v>2</v>
      </c>
      <c r="S919">
        <v>934361583.75</v>
      </c>
      <c r="T919">
        <v>56</v>
      </c>
      <c r="V919" t="s">
        <v>155</v>
      </c>
      <c r="W919">
        <f>IFERROR(LOG(T919/M919,2),IF(AND(T919=0,M919=0),0,IF(T919=0,LOG(0.01,2),LOG(99.99,2))))</f>
        <v>0.28379296600059134</v>
      </c>
      <c r="AQ919" t="s">
        <v>4918</v>
      </c>
    </row>
    <row r="920" spans="1:43" x14ac:dyDescent="0.25">
      <c r="A920" t="s">
        <v>1327</v>
      </c>
      <c r="B920" t="s">
        <v>1328</v>
      </c>
      <c r="C920" t="s">
        <v>1329</v>
      </c>
      <c r="D920">
        <v>8.0500000000000007</v>
      </c>
      <c r="E920">
        <v>945</v>
      </c>
      <c r="F920">
        <v>104.1</v>
      </c>
      <c r="G920">
        <v>15</v>
      </c>
      <c r="H920">
        <v>15</v>
      </c>
      <c r="I920">
        <v>9.31</v>
      </c>
      <c r="J920">
        <v>8</v>
      </c>
      <c r="K920">
        <v>8</v>
      </c>
      <c r="L920">
        <v>93563500.333333299</v>
      </c>
      <c r="M920">
        <v>10</v>
      </c>
      <c r="O920" t="s">
        <v>1330</v>
      </c>
      <c r="P920">
        <v>10.48</v>
      </c>
      <c r="Q920">
        <v>8</v>
      </c>
      <c r="R920">
        <v>8</v>
      </c>
      <c r="S920">
        <v>118013598.166667</v>
      </c>
      <c r="T920">
        <v>12</v>
      </c>
      <c r="V920" t="s">
        <v>1331</v>
      </c>
      <c r="W920">
        <f>IFERROR(LOG(T920/M920,2),IF(AND(T920=0,M920=0),0,IF(T920=0,LOG(0.01,2),LOG(99.99,2))))</f>
        <v>0.26303440583379378</v>
      </c>
      <c r="AQ920" t="s">
        <v>4924</v>
      </c>
    </row>
    <row r="921" spans="1:43" x14ac:dyDescent="0.25">
      <c r="A921" t="s">
        <v>1379</v>
      </c>
      <c r="B921" t="s">
        <v>1380</v>
      </c>
      <c r="C921" t="s">
        <v>1381</v>
      </c>
      <c r="D921">
        <v>6.49</v>
      </c>
      <c r="E921">
        <v>501</v>
      </c>
      <c r="F921">
        <v>57.1</v>
      </c>
      <c r="G921">
        <v>15</v>
      </c>
      <c r="H921">
        <v>15</v>
      </c>
      <c r="I921">
        <v>19.96</v>
      </c>
      <c r="J921">
        <v>8</v>
      </c>
      <c r="K921">
        <v>8</v>
      </c>
      <c r="L921">
        <v>64031788.8125</v>
      </c>
      <c r="M921">
        <v>10</v>
      </c>
      <c r="O921" t="s">
        <v>1382</v>
      </c>
      <c r="P921">
        <v>24.15</v>
      </c>
      <c r="Q921">
        <v>9</v>
      </c>
      <c r="R921">
        <v>9</v>
      </c>
      <c r="S921">
        <v>97731144.583333299</v>
      </c>
      <c r="T921">
        <v>12</v>
      </c>
      <c r="V921" t="s">
        <v>1383</v>
      </c>
      <c r="W921">
        <f>IFERROR(LOG(T921/M921,2),IF(AND(T921=0,M921=0),0,IF(T921=0,LOG(0.01,2),LOG(99.99,2))))</f>
        <v>0.26303440583379378</v>
      </c>
      <c r="AQ921" t="s">
        <v>4924</v>
      </c>
    </row>
    <row r="922" spans="1:43" x14ac:dyDescent="0.25">
      <c r="A922" t="s">
        <v>2245</v>
      </c>
      <c r="B922" t="s">
        <v>2246</v>
      </c>
      <c r="C922" t="s">
        <v>2247</v>
      </c>
      <c r="D922">
        <v>6.7</v>
      </c>
      <c r="E922">
        <v>414</v>
      </c>
      <c r="F922">
        <v>44.5</v>
      </c>
      <c r="G922">
        <v>6</v>
      </c>
      <c r="H922">
        <v>6</v>
      </c>
      <c r="I922">
        <v>9.9</v>
      </c>
      <c r="J922">
        <v>3</v>
      </c>
      <c r="K922">
        <v>3</v>
      </c>
      <c r="L922">
        <v>165361616.70833299</v>
      </c>
      <c r="M922">
        <v>5</v>
      </c>
      <c r="O922" t="s">
        <v>2248</v>
      </c>
      <c r="P922">
        <v>10.14</v>
      </c>
      <c r="Q922">
        <v>3</v>
      </c>
      <c r="R922">
        <v>3</v>
      </c>
      <c r="S922">
        <v>152560561.70833299</v>
      </c>
      <c r="T922">
        <v>6</v>
      </c>
      <c r="V922" t="s">
        <v>2249</v>
      </c>
      <c r="W922">
        <f>IFERROR(LOG(T922/M922,2),IF(AND(T922=0,M922=0),0,IF(T922=0,LOG(0.01,2),LOG(99.99,2))))</f>
        <v>0.26303440583379378</v>
      </c>
      <c r="AQ922" t="s">
        <v>4932</v>
      </c>
    </row>
    <row r="923" spans="1:43" x14ac:dyDescent="0.25">
      <c r="A923" t="s">
        <v>2268</v>
      </c>
      <c r="B923" t="s">
        <v>2269</v>
      </c>
      <c r="C923" t="s">
        <v>2270</v>
      </c>
      <c r="D923">
        <v>9.39</v>
      </c>
      <c r="E923">
        <v>346</v>
      </c>
      <c r="F923">
        <v>36.1</v>
      </c>
      <c r="G923">
        <v>5</v>
      </c>
      <c r="H923">
        <v>5</v>
      </c>
      <c r="I923">
        <v>7.23</v>
      </c>
      <c r="J923">
        <v>2</v>
      </c>
      <c r="K923">
        <v>2</v>
      </c>
      <c r="L923">
        <v>90251824.125</v>
      </c>
      <c r="M923">
        <v>5</v>
      </c>
      <c r="O923" t="s">
        <v>2271</v>
      </c>
      <c r="P923">
        <v>15.32</v>
      </c>
      <c r="Q923">
        <v>4</v>
      </c>
      <c r="R923">
        <v>4</v>
      </c>
      <c r="S923">
        <v>121122250.083333</v>
      </c>
      <c r="T923">
        <v>6</v>
      </c>
      <c r="V923" t="s">
        <v>2272</v>
      </c>
      <c r="W923">
        <f>IFERROR(LOG(T923/M923,2),IF(AND(T923=0,M923=0),0,IF(T923=0,LOG(0.01,2),LOG(99.99,2))))</f>
        <v>0.26303440583379378</v>
      </c>
      <c r="AQ923" t="s">
        <v>4937</v>
      </c>
    </row>
    <row r="924" spans="1:43" x14ac:dyDescent="0.25">
      <c r="A924" t="s">
        <v>2340</v>
      </c>
      <c r="B924" t="s">
        <v>2341</v>
      </c>
      <c r="C924" t="s">
        <v>2342</v>
      </c>
      <c r="D924">
        <v>10.54</v>
      </c>
      <c r="E924">
        <v>125</v>
      </c>
      <c r="F924">
        <v>14.5</v>
      </c>
      <c r="G924">
        <v>6</v>
      </c>
      <c r="H924">
        <v>6</v>
      </c>
      <c r="I924">
        <v>21.6</v>
      </c>
      <c r="J924">
        <v>3</v>
      </c>
      <c r="K924">
        <v>3</v>
      </c>
      <c r="L924">
        <v>336606730.63541698</v>
      </c>
      <c r="M924">
        <v>5</v>
      </c>
      <c r="O924" t="s">
        <v>2343</v>
      </c>
      <c r="P924">
        <v>13.6</v>
      </c>
      <c r="Q924">
        <v>2</v>
      </c>
      <c r="R924">
        <v>2</v>
      </c>
      <c r="S924">
        <v>631089590.75</v>
      </c>
      <c r="T924">
        <v>6</v>
      </c>
      <c r="V924" t="s">
        <v>2344</v>
      </c>
      <c r="W924">
        <f>IFERROR(LOG(T924/M924,2),IF(AND(T924=0,M924=0),0,IF(T924=0,LOG(0.01,2),LOG(99.99,2))))</f>
        <v>0.26303440583379378</v>
      </c>
      <c r="AQ924" t="s">
        <v>4943</v>
      </c>
    </row>
    <row r="925" spans="1:43" x14ac:dyDescent="0.25">
      <c r="A925" t="s">
        <v>796</v>
      </c>
      <c r="B925" t="s">
        <v>797</v>
      </c>
      <c r="C925" t="s">
        <v>798</v>
      </c>
      <c r="D925">
        <v>10.51</v>
      </c>
      <c r="E925">
        <v>140</v>
      </c>
      <c r="F925">
        <v>14.9</v>
      </c>
      <c r="G925">
        <v>7</v>
      </c>
      <c r="H925">
        <v>7</v>
      </c>
      <c r="I925">
        <v>45.71</v>
      </c>
      <c r="J925">
        <v>5</v>
      </c>
      <c r="K925">
        <v>5</v>
      </c>
      <c r="L925">
        <v>2285557635.625</v>
      </c>
      <c r="M925">
        <v>16</v>
      </c>
      <c r="O925" t="s">
        <v>799</v>
      </c>
      <c r="P925">
        <v>40.71</v>
      </c>
      <c r="Q925">
        <v>4</v>
      </c>
      <c r="R925">
        <v>4</v>
      </c>
      <c r="S925">
        <v>2117171255.8333299</v>
      </c>
      <c r="T925">
        <v>19</v>
      </c>
      <c r="V925" t="s">
        <v>800</v>
      </c>
      <c r="W925">
        <f>IFERROR(LOG(T925/M925,2),IF(AND(T925=0,M925=0),0,IF(T925=0,LOG(0.01,2),LOG(99.99,2))))</f>
        <v>0.24792751344358552</v>
      </c>
      <c r="AQ925" t="s">
        <v>4949</v>
      </c>
    </row>
    <row r="926" spans="1:43" x14ac:dyDescent="0.25">
      <c r="A926" t="s">
        <v>2028</v>
      </c>
      <c r="B926" t="s">
        <v>2029</v>
      </c>
      <c r="C926" t="s">
        <v>2030</v>
      </c>
      <c r="D926">
        <v>8.06</v>
      </c>
      <c r="E926">
        <v>707</v>
      </c>
      <c r="F926">
        <v>70.900000000000006</v>
      </c>
      <c r="G926">
        <v>6</v>
      </c>
      <c r="H926">
        <v>4</v>
      </c>
      <c r="I926">
        <v>5.37</v>
      </c>
      <c r="J926">
        <v>4</v>
      </c>
      <c r="K926">
        <v>2</v>
      </c>
      <c r="L926">
        <v>373497311.26171899</v>
      </c>
      <c r="M926">
        <v>6</v>
      </c>
      <c r="O926" t="s">
        <v>2031</v>
      </c>
      <c r="P926">
        <v>5.66</v>
      </c>
      <c r="Q926">
        <v>4</v>
      </c>
      <c r="R926">
        <v>3</v>
      </c>
      <c r="S926">
        <v>288115570.875</v>
      </c>
      <c r="T926">
        <v>7</v>
      </c>
      <c r="V926" t="s">
        <v>2032</v>
      </c>
      <c r="W926">
        <f>IFERROR(LOG(T926/M926,2),IF(AND(T926=0,M926=0),0,IF(T926=0,LOG(0.01,2),LOG(99.99,2))))</f>
        <v>0.22239242133644802</v>
      </c>
      <c r="AQ926" t="s">
        <v>4955</v>
      </c>
    </row>
    <row r="927" spans="1:43" x14ac:dyDescent="0.25">
      <c r="A927" t="s">
        <v>2117</v>
      </c>
      <c r="B927" t="s">
        <v>1893</v>
      </c>
      <c r="C927" t="s">
        <v>2118</v>
      </c>
      <c r="D927">
        <v>9.17</v>
      </c>
      <c r="E927">
        <v>252</v>
      </c>
      <c r="F927">
        <v>27.4</v>
      </c>
      <c r="G927">
        <v>9</v>
      </c>
      <c r="H927">
        <v>7</v>
      </c>
      <c r="I927">
        <v>9.92</v>
      </c>
      <c r="J927">
        <v>3</v>
      </c>
      <c r="K927">
        <v>2</v>
      </c>
      <c r="L927">
        <v>102557575.5</v>
      </c>
      <c r="M927">
        <v>6</v>
      </c>
      <c r="O927" t="s">
        <v>2119</v>
      </c>
      <c r="P927">
        <v>29.37</v>
      </c>
      <c r="Q927">
        <v>5</v>
      </c>
      <c r="R927">
        <v>4</v>
      </c>
      <c r="S927">
        <v>45652459.328125</v>
      </c>
      <c r="T927">
        <v>7</v>
      </c>
      <c r="V927" t="s">
        <v>1896</v>
      </c>
      <c r="W927">
        <f>IFERROR(LOG(T927/M927,2),IF(AND(T927=0,M927=0),0,IF(T927=0,LOG(0.01,2),LOG(99.99,2))))</f>
        <v>0.22239242133644802</v>
      </c>
      <c r="AQ927" t="s">
        <v>4959</v>
      </c>
    </row>
    <row r="928" spans="1:43" x14ac:dyDescent="0.25">
      <c r="A928" t="s">
        <v>2149</v>
      </c>
      <c r="B928" t="s">
        <v>2150</v>
      </c>
      <c r="C928" t="s">
        <v>2151</v>
      </c>
      <c r="D928">
        <v>9.4700000000000006</v>
      </c>
      <c r="E928">
        <v>1484</v>
      </c>
      <c r="F928">
        <v>163.6</v>
      </c>
      <c r="G928">
        <v>13</v>
      </c>
      <c r="H928">
        <v>10</v>
      </c>
      <c r="I928">
        <v>4.72</v>
      </c>
      <c r="J928">
        <v>5</v>
      </c>
      <c r="K928">
        <v>4</v>
      </c>
      <c r="L928">
        <v>19559427.354166701</v>
      </c>
      <c r="M928">
        <v>6</v>
      </c>
      <c r="O928" t="s">
        <v>2152</v>
      </c>
      <c r="P928">
        <v>4.45</v>
      </c>
      <c r="Q928">
        <v>5</v>
      </c>
      <c r="R928">
        <v>4</v>
      </c>
      <c r="S928">
        <v>35029279.375</v>
      </c>
      <c r="T928">
        <v>7</v>
      </c>
      <c r="V928" t="s">
        <v>2153</v>
      </c>
      <c r="W928">
        <f>IFERROR(LOG(T928/M928,2),IF(AND(T928=0,M928=0),0,IF(T928=0,LOG(0.01,2),LOG(99.99,2))))</f>
        <v>0.22239242133644802</v>
      </c>
      <c r="AQ928" t="s">
        <v>4966</v>
      </c>
    </row>
    <row r="929" spans="1:43" x14ac:dyDescent="0.25">
      <c r="A929" t="s">
        <v>2183</v>
      </c>
      <c r="B929" t="s">
        <v>2184</v>
      </c>
      <c r="C929" t="s">
        <v>2185</v>
      </c>
      <c r="D929">
        <v>10.11</v>
      </c>
      <c r="E929">
        <v>214</v>
      </c>
      <c r="F929">
        <v>24.5</v>
      </c>
      <c r="G929">
        <v>4</v>
      </c>
      <c r="H929">
        <v>4</v>
      </c>
      <c r="I929">
        <v>10.28</v>
      </c>
      <c r="J929">
        <v>2</v>
      </c>
      <c r="K929">
        <v>2</v>
      </c>
      <c r="L929">
        <v>109318348.84375</v>
      </c>
      <c r="M929">
        <v>6</v>
      </c>
      <c r="O929" t="s">
        <v>2123</v>
      </c>
      <c r="P929">
        <v>9.35</v>
      </c>
      <c r="Q929">
        <v>2</v>
      </c>
      <c r="R929">
        <v>2</v>
      </c>
      <c r="S929">
        <v>203877011.75</v>
      </c>
      <c r="T929">
        <v>7</v>
      </c>
      <c r="V929" t="s">
        <v>2186</v>
      </c>
      <c r="W929">
        <f>IFERROR(LOG(T929/M929,2),IF(AND(T929=0,M929=0),0,IF(T929=0,LOG(0.01,2),LOG(99.99,2))))</f>
        <v>0.22239242133644802</v>
      </c>
      <c r="AQ929" t="s">
        <v>4972</v>
      </c>
    </row>
    <row r="930" spans="1:43" x14ac:dyDescent="0.25">
      <c r="A930" t="s">
        <v>2217</v>
      </c>
      <c r="B930" t="s">
        <v>2218</v>
      </c>
      <c r="C930" t="s">
        <v>2219</v>
      </c>
      <c r="D930">
        <v>6.68</v>
      </c>
      <c r="E930">
        <v>431</v>
      </c>
      <c r="F930">
        <v>49.7</v>
      </c>
      <c r="G930">
        <v>6</v>
      </c>
      <c r="H930">
        <v>3</v>
      </c>
      <c r="I930">
        <v>12.53</v>
      </c>
      <c r="J930">
        <v>4</v>
      </c>
      <c r="K930">
        <v>3</v>
      </c>
      <c r="L930">
        <v>16554104.0416667</v>
      </c>
      <c r="M930">
        <v>6</v>
      </c>
      <c r="O930" t="s">
        <v>2220</v>
      </c>
      <c r="P930">
        <v>6.5</v>
      </c>
      <c r="Q930">
        <v>2</v>
      </c>
      <c r="R930">
        <v>1</v>
      </c>
      <c r="S930">
        <v>0</v>
      </c>
      <c r="T930">
        <v>7</v>
      </c>
      <c r="V930" t="s">
        <v>2221</v>
      </c>
      <c r="W930">
        <f>IFERROR(LOG(T930/M930,2),IF(AND(T930=0,M930=0),0,IF(T930=0,LOG(0.01,2),LOG(99.99,2))))</f>
        <v>0.22239242133644802</v>
      </c>
      <c r="AQ930" t="s">
        <v>4978</v>
      </c>
    </row>
    <row r="931" spans="1:43" x14ac:dyDescent="0.25">
      <c r="A931" t="s">
        <v>2223</v>
      </c>
      <c r="B931" t="s">
        <v>2224</v>
      </c>
      <c r="C931" t="s">
        <v>2225</v>
      </c>
      <c r="D931">
        <v>8.9499999999999993</v>
      </c>
      <c r="E931">
        <v>473</v>
      </c>
      <c r="F931">
        <v>54.5</v>
      </c>
      <c r="G931">
        <v>5</v>
      </c>
      <c r="H931">
        <v>4</v>
      </c>
      <c r="I931">
        <v>8.25</v>
      </c>
      <c r="J931">
        <v>4</v>
      </c>
      <c r="K931">
        <v>3</v>
      </c>
      <c r="L931">
        <v>95780096.645833299</v>
      </c>
      <c r="M931">
        <v>6</v>
      </c>
      <c r="O931" t="s">
        <v>2226</v>
      </c>
      <c r="P931">
        <v>7.4</v>
      </c>
      <c r="Q931">
        <v>4</v>
      </c>
      <c r="R931">
        <v>3</v>
      </c>
      <c r="S931">
        <v>105206086.5</v>
      </c>
      <c r="T931">
        <v>7</v>
      </c>
      <c r="V931" t="s">
        <v>2227</v>
      </c>
      <c r="W931">
        <f>IFERROR(LOG(T931/M931,2),IF(AND(T931=0,M931=0),0,IF(T931=0,LOG(0.01,2),LOG(99.99,2))))</f>
        <v>0.22239242133644802</v>
      </c>
      <c r="AQ931" t="s">
        <v>4984</v>
      </c>
    </row>
    <row r="932" spans="1:43" x14ac:dyDescent="0.25">
      <c r="A932" t="s">
        <v>929</v>
      </c>
      <c r="B932" t="s">
        <v>930</v>
      </c>
      <c r="C932" t="s">
        <v>931</v>
      </c>
      <c r="D932">
        <v>9.51</v>
      </c>
      <c r="E932">
        <v>178</v>
      </c>
      <c r="F932">
        <v>20.3</v>
      </c>
      <c r="G932">
        <v>6</v>
      </c>
      <c r="H932">
        <v>6</v>
      </c>
      <c r="I932">
        <v>25.28</v>
      </c>
      <c r="J932">
        <v>5</v>
      </c>
      <c r="K932">
        <v>5</v>
      </c>
      <c r="L932">
        <v>889186966.36458302</v>
      </c>
      <c r="M932">
        <v>14</v>
      </c>
      <c r="O932" t="s">
        <v>932</v>
      </c>
      <c r="P932">
        <v>29.21</v>
      </c>
      <c r="Q932">
        <v>6</v>
      </c>
      <c r="R932">
        <v>6</v>
      </c>
      <c r="S932">
        <v>1376068532.0416701</v>
      </c>
      <c r="T932">
        <v>16</v>
      </c>
      <c r="V932" t="s">
        <v>933</v>
      </c>
      <c r="W932">
        <f>IFERROR(LOG(T932/M932,2),IF(AND(T932=0,M932=0),0,IF(T932=0,LOG(0.01,2),LOG(99.99,2))))</f>
        <v>0.19264507794239583</v>
      </c>
      <c r="AQ932" t="s">
        <v>4990</v>
      </c>
    </row>
    <row r="933" spans="1:43" x14ac:dyDescent="0.25">
      <c r="A933" t="s">
        <v>942</v>
      </c>
      <c r="B933" t="s">
        <v>943</v>
      </c>
      <c r="C933" t="s">
        <v>944</v>
      </c>
      <c r="D933">
        <v>10.49</v>
      </c>
      <c r="E933">
        <v>143</v>
      </c>
      <c r="F933">
        <v>15.8</v>
      </c>
      <c r="G933">
        <v>5</v>
      </c>
      <c r="H933">
        <v>5</v>
      </c>
      <c r="I933">
        <v>29.37</v>
      </c>
      <c r="J933">
        <v>5</v>
      </c>
      <c r="K933">
        <v>5</v>
      </c>
      <c r="L933">
        <v>544184185.70833302</v>
      </c>
      <c r="M933">
        <v>14</v>
      </c>
      <c r="O933" t="s">
        <v>945</v>
      </c>
      <c r="P933">
        <v>29.37</v>
      </c>
      <c r="Q933">
        <v>5</v>
      </c>
      <c r="R933">
        <v>5</v>
      </c>
      <c r="S933">
        <v>654294489.58333302</v>
      </c>
      <c r="T933">
        <v>16</v>
      </c>
      <c r="V933" t="s">
        <v>945</v>
      </c>
      <c r="W933">
        <f>IFERROR(LOG(T933/M933,2),IF(AND(T933=0,M933=0),0,IF(T933=0,LOG(0.01,2),LOG(99.99,2))))</f>
        <v>0.19264507794239583</v>
      </c>
      <c r="AQ933" t="s">
        <v>4994</v>
      </c>
    </row>
    <row r="934" spans="1:43" x14ac:dyDescent="0.25">
      <c r="A934" t="s">
        <v>1770</v>
      </c>
      <c r="B934" t="s">
        <v>1771</v>
      </c>
      <c r="C934" t="s">
        <v>1772</v>
      </c>
      <c r="D934">
        <v>11.55</v>
      </c>
      <c r="E934">
        <v>211</v>
      </c>
      <c r="F934">
        <v>24.3</v>
      </c>
      <c r="G934">
        <v>6</v>
      </c>
      <c r="H934">
        <v>6</v>
      </c>
      <c r="I934">
        <v>17.54</v>
      </c>
      <c r="J934">
        <v>4</v>
      </c>
      <c r="K934">
        <v>4</v>
      </c>
      <c r="L934">
        <v>176796043.43229201</v>
      </c>
      <c r="M934">
        <v>7</v>
      </c>
      <c r="O934" t="s">
        <v>1773</v>
      </c>
      <c r="P934">
        <v>17.54</v>
      </c>
      <c r="Q934">
        <v>4</v>
      </c>
      <c r="R934">
        <v>4</v>
      </c>
      <c r="S934">
        <v>214507924.96875</v>
      </c>
      <c r="T934">
        <v>8</v>
      </c>
      <c r="V934" t="s">
        <v>1774</v>
      </c>
      <c r="W934">
        <f>IFERROR(LOG(T934/M934,2),IF(AND(T934=0,M934=0),0,IF(T934=0,LOG(0.01,2),LOG(99.99,2))))</f>
        <v>0.19264507794239583</v>
      </c>
      <c r="AQ934" t="s">
        <v>5000</v>
      </c>
    </row>
    <row r="935" spans="1:43" x14ac:dyDescent="0.25">
      <c r="A935" t="s">
        <v>1803</v>
      </c>
      <c r="B935" t="s">
        <v>1804</v>
      </c>
      <c r="C935" t="s">
        <v>1805</v>
      </c>
      <c r="D935">
        <v>9.01</v>
      </c>
      <c r="E935">
        <v>298</v>
      </c>
      <c r="F935">
        <v>32.9</v>
      </c>
      <c r="G935">
        <v>6</v>
      </c>
      <c r="H935">
        <v>6</v>
      </c>
      <c r="I935">
        <v>19.46</v>
      </c>
      <c r="J935">
        <v>5</v>
      </c>
      <c r="K935">
        <v>5</v>
      </c>
      <c r="L935">
        <v>267238090.125</v>
      </c>
      <c r="M935">
        <v>7</v>
      </c>
      <c r="O935" t="s">
        <v>1806</v>
      </c>
      <c r="P935">
        <v>15.44</v>
      </c>
      <c r="Q935">
        <v>4</v>
      </c>
      <c r="R935">
        <v>4</v>
      </c>
      <c r="S935">
        <v>141796079.83333299</v>
      </c>
      <c r="T935">
        <v>8</v>
      </c>
      <c r="V935" t="s">
        <v>1807</v>
      </c>
      <c r="W935">
        <f>IFERROR(LOG(T935/M935,2),IF(AND(T935=0,M935=0),0,IF(T935=0,LOG(0.01,2),LOG(99.99,2))))</f>
        <v>0.19264507794239583</v>
      </c>
      <c r="AQ935" t="s">
        <v>5005</v>
      </c>
    </row>
    <row r="936" spans="1:43" x14ac:dyDescent="0.25">
      <c r="A936" t="s">
        <v>1866</v>
      </c>
      <c r="B936" t="s">
        <v>1867</v>
      </c>
      <c r="C936" t="s">
        <v>1868</v>
      </c>
      <c r="D936">
        <v>4.32</v>
      </c>
      <c r="E936">
        <v>114</v>
      </c>
      <c r="F936">
        <v>11.5</v>
      </c>
      <c r="G936">
        <v>1</v>
      </c>
      <c r="H936">
        <v>1</v>
      </c>
      <c r="I936">
        <v>37.72</v>
      </c>
      <c r="J936">
        <v>1</v>
      </c>
      <c r="K936">
        <v>1</v>
      </c>
      <c r="L936">
        <v>471265179.75</v>
      </c>
      <c r="M936">
        <v>7</v>
      </c>
      <c r="O936" t="s">
        <v>1869</v>
      </c>
      <c r="P936">
        <v>37.72</v>
      </c>
      <c r="Q936">
        <v>1</v>
      </c>
      <c r="R936">
        <v>1</v>
      </c>
      <c r="S936">
        <v>427995826</v>
      </c>
      <c r="T936">
        <v>8</v>
      </c>
      <c r="V936" t="s">
        <v>1869</v>
      </c>
      <c r="W936">
        <f>IFERROR(LOG(T936/M936,2),IF(AND(T936=0,M936=0),0,IF(T936=0,LOG(0.01,2),LOG(99.99,2))))</f>
        <v>0.19264507794239583</v>
      </c>
      <c r="AQ936" t="s">
        <v>5010</v>
      </c>
    </row>
    <row r="937" spans="1:43" x14ac:dyDescent="0.25">
      <c r="A937" t="s">
        <v>367</v>
      </c>
      <c r="B937" t="s">
        <v>368</v>
      </c>
      <c r="C937" t="s">
        <v>369</v>
      </c>
      <c r="D937">
        <v>8.35</v>
      </c>
      <c r="E937">
        <v>985</v>
      </c>
      <c r="F937">
        <v>113.2</v>
      </c>
      <c r="G937">
        <v>22</v>
      </c>
      <c r="H937">
        <v>22</v>
      </c>
      <c r="I937">
        <v>15.94</v>
      </c>
      <c r="J937">
        <v>13</v>
      </c>
      <c r="K937">
        <v>13</v>
      </c>
      <c r="L937">
        <v>816858836.14583302</v>
      </c>
      <c r="M937">
        <v>32</v>
      </c>
      <c r="O937" t="s">
        <v>370</v>
      </c>
      <c r="P937">
        <v>16.55</v>
      </c>
      <c r="Q937">
        <v>13</v>
      </c>
      <c r="R937">
        <v>13</v>
      </c>
      <c r="S937">
        <v>677531385.41666698</v>
      </c>
      <c r="T937">
        <v>36</v>
      </c>
      <c r="V937" t="s">
        <v>371</v>
      </c>
      <c r="W937">
        <f>IFERROR(LOG(T937/M937,2),IF(AND(T937=0,M937=0),0,IF(T937=0,LOG(0.01,2),LOG(99.99,2))))</f>
        <v>0.16992500144231237</v>
      </c>
      <c r="AQ937" t="s">
        <v>5015</v>
      </c>
    </row>
    <row r="938" spans="1:43" x14ac:dyDescent="0.25">
      <c r="A938" t="s">
        <v>373</v>
      </c>
      <c r="B938" t="s">
        <v>368</v>
      </c>
      <c r="C938" t="s">
        <v>374</v>
      </c>
      <c r="D938">
        <v>8.4700000000000006</v>
      </c>
      <c r="E938">
        <v>1029</v>
      </c>
      <c r="F938">
        <v>118.2</v>
      </c>
      <c r="G938">
        <v>22</v>
      </c>
      <c r="H938">
        <v>22</v>
      </c>
      <c r="I938">
        <v>15.26</v>
      </c>
      <c r="J938">
        <v>13</v>
      </c>
      <c r="K938">
        <v>13</v>
      </c>
      <c r="L938">
        <v>816858836.14583302</v>
      </c>
      <c r="M938">
        <v>32</v>
      </c>
      <c r="O938" t="s">
        <v>370</v>
      </c>
      <c r="P938">
        <v>15.84</v>
      </c>
      <c r="Q938">
        <v>13</v>
      </c>
      <c r="R938">
        <v>13</v>
      </c>
      <c r="S938">
        <v>677531385.41666698</v>
      </c>
      <c r="T938">
        <v>36</v>
      </c>
      <c r="V938" t="s">
        <v>371</v>
      </c>
      <c r="W938">
        <f>IFERROR(LOG(T938/M938,2),IF(AND(T938=0,M938=0),0,IF(T938=0,LOG(0.01,2),LOG(99.99,2))))</f>
        <v>0.16992500144231237</v>
      </c>
      <c r="AQ938" t="s">
        <v>5019</v>
      </c>
    </row>
    <row r="939" spans="1:43" x14ac:dyDescent="0.25">
      <c r="A939" t="s">
        <v>814</v>
      </c>
      <c r="B939" t="s">
        <v>815</v>
      </c>
      <c r="C939" t="s">
        <v>816</v>
      </c>
      <c r="D939">
        <v>6.48</v>
      </c>
      <c r="E939">
        <v>1657</v>
      </c>
      <c r="F939">
        <v>188.6</v>
      </c>
      <c r="G939">
        <v>29</v>
      </c>
      <c r="H939">
        <v>28</v>
      </c>
      <c r="I939">
        <v>9.35</v>
      </c>
      <c r="J939">
        <v>11</v>
      </c>
      <c r="K939">
        <v>11</v>
      </c>
      <c r="L939">
        <v>62288994.916666701</v>
      </c>
      <c r="M939">
        <v>16</v>
      </c>
      <c r="O939" t="s">
        <v>817</v>
      </c>
      <c r="P939">
        <v>9.6</v>
      </c>
      <c r="Q939">
        <v>12</v>
      </c>
      <c r="R939">
        <v>11</v>
      </c>
      <c r="S939">
        <v>74806514.583333299</v>
      </c>
      <c r="T939">
        <v>18</v>
      </c>
      <c r="V939" t="s">
        <v>818</v>
      </c>
      <c r="W939">
        <f>IFERROR(LOG(T939/M939,2),IF(AND(T939=0,M939=0),0,IF(T939=0,LOG(0.01,2),LOG(99.99,2))))</f>
        <v>0.16992500144231237</v>
      </c>
      <c r="AQ939" t="s">
        <v>5023</v>
      </c>
    </row>
    <row r="940" spans="1:43" x14ac:dyDescent="0.25">
      <c r="A940" t="s">
        <v>1603</v>
      </c>
      <c r="B940" t="s">
        <v>1604</v>
      </c>
      <c r="C940" t="s">
        <v>1605</v>
      </c>
      <c r="D940">
        <v>7.08</v>
      </c>
      <c r="E940">
        <v>531</v>
      </c>
      <c r="F940">
        <v>58</v>
      </c>
      <c r="G940">
        <v>13</v>
      </c>
      <c r="H940">
        <v>13</v>
      </c>
      <c r="I940">
        <v>11.3</v>
      </c>
      <c r="J940">
        <v>5</v>
      </c>
      <c r="K940">
        <v>5</v>
      </c>
      <c r="L940">
        <v>67692108.166666701</v>
      </c>
      <c r="M940">
        <v>8</v>
      </c>
      <c r="O940" t="s">
        <v>1606</v>
      </c>
      <c r="P940">
        <v>14.88</v>
      </c>
      <c r="Q940">
        <v>6</v>
      </c>
      <c r="R940">
        <v>6</v>
      </c>
      <c r="S940">
        <v>87944932.833333299</v>
      </c>
      <c r="T940">
        <v>9</v>
      </c>
      <c r="V940" t="s">
        <v>1607</v>
      </c>
      <c r="W940">
        <f>IFERROR(LOG(T940/M940,2),IF(AND(T940=0,M940=0),0,IF(T940=0,LOG(0.01,2),LOG(99.99,2))))</f>
        <v>0.16992500144231237</v>
      </c>
      <c r="AQ940" t="s">
        <v>5028</v>
      </c>
    </row>
    <row r="941" spans="1:43" x14ac:dyDescent="0.25">
      <c r="A941" t="s">
        <v>1609</v>
      </c>
      <c r="B941" t="s">
        <v>1610</v>
      </c>
      <c r="C941" t="s">
        <v>1611</v>
      </c>
      <c r="D941">
        <v>10.7</v>
      </c>
      <c r="E941">
        <v>296</v>
      </c>
      <c r="F941">
        <v>33.6</v>
      </c>
      <c r="G941">
        <v>9</v>
      </c>
      <c r="H941">
        <v>9</v>
      </c>
      <c r="I941">
        <v>15.2</v>
      </c>
      <c r="J941">
        <v>5</v>
      </c>
      <c r="K941">
        <v>5</v>
      </c>
      <c r="L941">
        <v>161838479.60416701</v>
      </c>
      <c r="M941">
        <v>8</v>
      </c>
      <c r="O941" t="s">
        <v>1612</v>
      </c>
      <c r="P941">
        <v>15.54</v>
      </c>
      <c r="Q941">
        <v>5</v>
      </c>
      <c r="R941">
        <v>5</v>
      </c>
      <c r="S941">
        <v>326059440.14583302</v>
      </c>
      <c r="T941">
        <v>9</v>
      </c>
      <c r="V941" t="s">
        <v>1613</v>
      </c>
      <c r="W941">
        <f>IFERROR(LOG(T941/M941,2),IF(AND(T941=0,M941=0),0,IF(T941=0,LOG(0.01,2),LOG(99.99,2))))</f>
        <v>0.16992500144231237</v>
      </c>
      <c r="AQ941" t="s">
        <v>5032</v>
      </c>
    </row>
    <row r="942" spans="1:43" x14ac:dyDescent="0.25">
      <c r="A942" t="s">
        <v>1660</v>
      </c>
      <c r="B942" t="s">
        <v>1661</v>
      </c>
      <c r="C942" t="s">
        <v>1662</v>
      </c>
      <c r="D942">
        <v>8.4</v>
      </c>
      <c r="E942">
        <v>472</v>
      </c>
      <c r="F942">
        <v>51</v>
      </c>
      <c r="G942">
        <v>10</v>
      </c>
      <c r="H942">
        <v>10</v>
      </c>
      <c r="I942">
        <v>13.77</v>
      </c>
      <c r="J942">
        <v>5</v>
      </c>
      <c r="K942">
        <v>5</v>
      </c>
      <c r="L942">
        <v>50553359.666666701</v>
      </c>
      <c r="M942">
        <v>8</v>
      </c>
      <c r="O942" t="s">
        <v>1663</v>
      </c>
      <c r="P942">
        <v>17.8</v>
      </c>
      <c r="Q942">
        <v>7</v>
      </c>
      <c r="R942">
        <v>7</v>
      </c>
      <c r="S942">
        <v>73756929.833333299</v>
      </c>
      <c r="T942">
        <v>9</v>
      </c>
      <c r="V942" t="s">
        <v>1664</v>
      </c>
      <c r="W942">
        <f>IFERROR(LOG(T942/M942,2),IF(AND(T942=0,M942=0),0,IF(T942=0,LOG(0.01,2),LOG(99.99,2))))</f>
        <v>0.16992500144231237</v>
      </c>
      <c r="AQ942" t="s">
        <v>5036</v>
      </c>
    </row>
    <row r="943" spans="1:43" x14ac:dyDescent="0.25">
      <c r="A943" t="s">
        <v>748</v>
      </c>
      <c r="B943" t="s">
        <v>749</v>
      </c>
      <c r="C943" t="s">
        <v>750</v>
      </c>
      <c r="D943">
        <v>10.27</v>
      </c>
      <c r="E943">
        <v>610</v>
      </c>
      <c r="F943">
        <v>69.099999999999994</v>
      </c>
      <c r="G943">
        <v>7</v>
      </c>
      <c r="H943">
        <v>7</v>
      </c>
      <c r="I943">
        <v>14.92</v>
      </c>
      <c r="J943">
        <v>6</v>
      </c>
      <c r="K943">
        <v>6</v>
      </c>
      <c r="L943">
        <v>502106011.70833302</v>
      </c>
      <c r="M943">
        <v>17</v>
      </c>
      <c r="O943" t="s">
        <v>751</v>
      </c>
      <c r="P943">
        <v>15.25</v>
      </c>
      <c r="Q943">
        <v>6</v>
      </c>
      <c r="R943">
        <v>6</v>
      </c>
      <c r="S943">
        <v>346514164.08333302</v>
      </c>
      <c r="T943">
        <v>19</v>
      </c>
      <c r="V943" t="s">
        <v>752</v>
      </c>
      <c r="W943">
        <f>IFERROR(LOG(T943/M943,2),IF(AND(T943=0,M943=0),0,IF(T943=0,LOG(0.01,2),LOG(99.99,2))))</f>
        <v>0.16046467219324612</v>
      </c>
      <c r="AQ943" t="s">
        <v>5042</v>
      </c>
    </row>
    <row r="944" spans="1:43" x14ac:dyDescent="0.25">
      <c r="A944" t="s">
        <v>715</v>
      </c>
      <c r="B944" t="s">
        <v>687</v>
      </c>
      <c r="C944" t="s">
        <v>716</v>
      </c>
      <c r="D944">
        <v>7.14</v>
      </c>
      <c r="E944">
        <v>531</v>
      </c>
      <c r="F944">
        <v>57.9</v>
      </c>
      <c r="G944">
        <v>17</v>
      </c>
      <c r="H944">
        <v>16</v>
      </c>
      <c r="I944">
        <v>25.05</v>
      </c>
      <c r="J944">
        <v>9</v>
      </c>
      <c r="K944">
        <v>9</v>
      </c>
      <c r="L944">
        <v>122140908.5</v>
      </c>
      <c r="M944">
        <v>18</v>
      </c>
      <c r="O944" t="s">
        <v>717</v>
      </c>
      <c r="P944">
        <v>29.94</v>
      </c>
      <c r="Q944">
        <v>14</v>
      </c>
      <c r="R944">
        <v>14</v>
      </c>
      <c r="S944">
        <v>187061516.27083299</v>
      </c>
      <c r="T944">
        <v>20</v>
      </c>
      <c r="V944" t="s">
        <v>718</v>
      </c>
      <c r="W944">
        <f>IFERROR(LOG(T944/M944,2),IF(AND(T944=0,M944=0),0,IF(T944=0,LOG(0.01,2),LOG(99.99,2))))</f>
        <v>0.15200309344505006</v>
      </c>
      <c r="AQ944" t="s">
        <v>5047</v>
      </c>
    </row>
    <row r="945" spans="1:43" x14ac:dyDescent="0.25">
      <c r="A945" t="s">
        <v>260</v>
      </c>
      <c r="B945" t="s">
        <v>261</v>
      </c>
      <c r="C945" t="s">
        <v>262</v>
      </c>
      <c r="D945">
        <v>9.8800000000000008</v>
      </c>
      <c r="E945">
        <v>371</v>
      </c>
      <c r="F945">
        <v>43.9</v>
      </c>
      <c r="G945">
        <v>12</v>
      </c>
      <c r="H945">
        <v>6</v>
      </c>
      <c r="I945">
        <v>25.34</v>
      </c>
      <c r="J945">
        <v>10</v>
      </c>
      <c r="K945">
        <v>5</v>
      </c>
      <c r="L945">
        <v>384574774.35677099</v>
      </c>
      <c r="M945">
        <v>38</v>
      </c>
      <c r="O945" t="s">
        <v>263</v>
      </c>
      <c r="P945">
        <v>31.81</v>
      </c>
      <c r="Q945">
        <v>12</v>
      </c>
      <c r="R945">
        <v>6</v>
      </c>
      <c r="S945">
        <v>628509254.04166698</v>
      </c>
      <c r="T945">
        <v>42</v>
      </c>
      <c r="V945" t="s">
        <v>264</v>
      </c>
      <c r="W945">
        <f>IFERROR(LOG(T945/M945,2),IF(AND(T945=0,M945=0),0,IF(T945=0,LOG(0.01,2),LOG(99.99,2))))</f>
        <v>0.14438990933517493</v>
      </c>
      <c r="AQ945" t="s">
        <v>5051</v>
      </c>
    </row>
    <row r="946" spans="1:43" x14ac:dyDescent="0.25">
      <c r="A946" t="s">
        <v>658</v>
      </c>
      <c r="B946" t="s">
        <v>568</v>
      </c>
      <c r="C946" t="s">
        <v>659</v>
      </c>
      <c r="D946">
        <v>6.39</v>
      </c>
      <c r="E946">
        <v>476</v>
      </c>
      <c r="F946">
        <v>52.6</v>
      </c>
      <c r="G946">
        <v>10</v>
      </c>
      <c r="H946">
        <v>10</v>
      </c>
      <c r="I946">
        <v>18.91</v>
      </c>
      <c r="J946">
        <v>8</v>
      </c>
      <c r="K946">
        <v>8</v>
      </c>
      <c r="L946">
        <v>1029936802.20833</v>
      </c>
      <c r="M946">
        <v>19</v>
      </c>
      <c r="O946" t="s">
        <v>660</v>
      </c>
      <c r="P946">
        <v>16.39</v>
      </c>
      <c r="Q946">
        <v>7</v>
      </c>
      <c r="R946">
        <v>7</v>
      </c>
      <c r="S946">
        <v>543776250.94791698</v>
      </c>
      <c r="T946">
        <v>21</v>
      </c>
      <c r="V946" t="s">
        <v>571</v>
      </c>
      <c r="W946">
        <f>IFERROR(LOG(T946/M946,2),IF(AND(T946=0,M946=0),0,IF(T946=0,LOG(0.01,2),LOG(99.99,2))))</f>
        <v>0.14438990933517493</v>
      </c>
      <c r="AQ946" t="s">
        <v>5058</v>
      </c>
    </row>
    <row r="947" spans="1:43" x14ac:dyDescent="0.25">
      <c r="A947" t="s">
        <v>409</v>
      </c>
      <c r="B947" t="s">
        <v>410</v>
      </c>
      <c r="C947" t="s">
        <v>411</v>
      </c>
      <c r="D947">
        <v>8.7200000000000006</v>
      </c>
      <c r="E947">
        <v>520</v>
      </c>
      <c r="F947">
        <v>55.9</v>
      </c>
      <c r="G947">
        <v>14</v>
      </c>
      <c r="H947">
        <v>14</v>
      </c>
      <c r="I947">
        <v>25.19</v>
      </c>
      <c r="J947">
        <v>10</v>
      </c>
      <c r="K947">
        <v>10</v>
      </c>
      <c r="L947">
        <v>721900223.20833302</v>
      </c>
      <c r="M947">
        <v>29</v>
      </c>
      <c r="O947" t="s">
        <v>412</v>
      </c>
      <c r="P947">
        <v>28.27</v>
      </c>
      <c r="Q947">
        <v>11</v>
      </c>
      <c r="R947">
        <v>11</v>
      </c>
      <c r="S947">
        <v>1143823983.4583299</v>
      </c>
      <c r="T947">
        <v>32</v>
      </c>
      <c r="V947" t="s">
        <v>413</v>
      </c>
      <c r="W947">
        <f>IFERROR(LOG(T947/M947,2),IF(AND(T947=0,M947=0),0,IF(T947=0,LOG(0.01,2),LOG(99.99,2))))</f>
        <v>0.14201900487242788</v>
      </c>
      <c r="AQ947" t="s">
        <v>5063</v>
      </c>
    </row>
    <row r="948" spans="1:43" x14ac:dyDescent="0.25">
      <c r="A948" t="s">
        <v>236</v>
      </c>
      <c r="B948" t="s">
        <v>237</v>
      </c>
      <c r="C948" t="s">
        <v>238</v>
      </c>
      <c r="D948">
        <v>4.8899999999999997</v>
      </c>
      <c r="E948">
        <v>445</v>
      </c>
      <c r="F948">
        <v>49.9</v>
      </c>
      <c r="G948">
        <v>16</v>
      </c>
      <c r="H948">
        <v>3</v>
      </c>
      <c r="I948">
        <v>21.35</v>
      </c>
      <c r="J948">
        <v>8</v>
      </c>
      <c r="K948">
        <v>1</v>
      </c>
      <c r="L948">
        <v>17566380.125</v>
      </c>
      <c r="M948">
        <v>39</v>
      </c>
      <c r="O948" t="s">
        <v>239</v>
      </c>
      <c r="P948">
        <v>28.31</v>
      </c>
      <c r="Q948">
        <v>10</v>
      </c>
      <c r="R948">
        <v>1</v>
      </c>
      <c r="S948">
        <v>12159624.125</v>
      </c>
      <c r="T948">
        <v>43</v>
      </c>
      <c r="V948" t="s">
        <v>240</v>
      </c>
      <c r="W948">
        <f>IFERROR(LOG(T948/M948,2),IF(AND(T948=0,M948=0),0,IF(T948=0,LOG(0.01,2),LOG(99.99,2))))</f>
        <v>0.1408625358398497</v>
      </c>
      <c r="AQ948" t="s">
        <v>5069</v>
      </c>
    </row>
    <row r="949" spans="1:43" x14ac:dyDescent="0.25">
      <c r="A949" t="s">
        <v>248</v>
      </c>
      <c r="B949" t="s">
        <v>249</v>
      </c>
      <c r="C949" t="s">
        <v>250</v>
      </c>
      <c r="D949">
        <v>4.8899999999999997</v>
      </c>
      <c r="E949">
        <v>445</v>
      </c>
      <c r="F949">
        <v>49.9</v>
      </c>
      <c r="G949">
        <v>16</v>
      </c>
      <c r="H949">
        <v>3</v>
      </c>
      <c r="I949">
        <v>21.35</v>
      </c>
      <c r="J949">
        <v>8</v>
      </c>
      <c r="K949">
        <v>1</v>
      </c>
      <c r="L949">
        <v>15597186</v>
      </c>
      <c r="M949">
        <v>39</v>
      </c>
      <c r="O949" t="s">
        <v>251</v>
      </c>
      <c r="P949">
        <v>28.31</v>
      </c>
      <c r="Q949">
        <v>10</v>
      </c>
      <c r="R949">
        <v>1</v>
      </c>
      <c r="S949">
        <v>16729396</v>
      </c>
      <c r="T949">
        <v>43</v>
      </c>
      <c r="V949" t="s">
        <v>252</v>
      </c>
      <c r="W949">
        <f>IFERROR(LOG(T949/M949,2),IF(AND(T949=0,M949=0),0,IF(T949=0,LOG(0.01,2),LOG(99.99,2))))</f>
        <v>0.1408625358398497</v>
      </c>
      <c r="AQ949" t="s">
        <v>5075</v>
      </c>
    </row>
    <row r="950" spans="1:43" x14ac:dyDescent="0.25">
      <c r="A950" t="s">
        <v>1316</v>
      </c>
      <c r="B950" t="s">
        <v>1317</v>
      </c>
      <c r="C950" t="s">
        <v>1318</v>
      </c>
      <c r="D950">
        <v>6.25</v>
      </c>
      <c r="E950">
        <v>317</v>
      </c>
      <c r="F950">
        <v>34.200000000000003</v>
      </c>
      <c r="G950">
        <v>7</v>
      </c>
      <c r="H950">
        <v>5</v>
      </c>
      <c r="I950">
        <v>16.399999999999999</v>
      </c>
      <c r="J950">
        <v>4</v>
      </c>
      <c r="K950">
        <v>4</v>
      </c>
      <c r="L950">
        <v>272612798.67708302</v>
      </c>
      <c r="M950">
        <v>10</v>
      </c>
      <c r="O950" t="s">
        <v>1319</v>
      </c>
      <c r="P950">
        <v>22.71</v>
      </c>
      <c r="Q950">
        <v>5</v>
      </c>
      <c r="R950">
        <v>1</v>
      </c>
      <c r="S950">
        <v>29498113.8125</v>
      </c>
      <c r="T950">
        <v>11</v>
      </c>
      <c r="V950" t="s">
        <v>1320</v>
      </c>
      <c r="W950">
        <f>IFERROR(LOG(T950/M950,2),IF(AND(T950=0,M950=0),0,IF(T950=0,LOG(0.01,2),LOG(99.99,2))))</f>
        <v>0.13750352374993502</v>
      </c>
      <c r="AQ950" t="s">
        <v>5081</v>
      </c>
    </row>
    <row r="951" spans="1:43" x14ac:dyDescent="0.25">
      <c r="A951" t="s">
        <v>543</v>
      </c>
      <c r="B951" t="s">
        <v>544</v>
      </c>
      <c r="C951" t="s">
        <v>545</v>
      </c>
      <c r="D951">
        <v>10.08</v>
      </c>
      <c r="E951">
        <v>253</v>
      </c>
      <c r="F951">
        <v>28.3</v>
      </c>
      <c r="G951">
        <v>9</v>
      </c>
      <c r="H951">
        <v>9</v>
      </c>
      <c r="I951">
        <v>29.64</v>
      </c>
      <c r="J951">
        <v>7</v>
      </c>
      <c r="K951">
        <v>7</v>
      </c>
      <c r="L951">
        <v>251653386.69791701</v>
      </c>
      <c r="M951">
        <v>22</v>
      </c>
      <c r="O951" t="s">
        <v>546</v>
      </c>
      <c r="P951">
        <v>30.04</v>
      </c>
      <c r="Q951">
        <v>7</v>
      </c>
      <c r="R951">
        <v>7</v>
      </c>
      <c r="S951">
        <v>368584842.69791698</v>
      </c>
      <c r="T951">
        <v>24</v>
      </c>
      <c r="V951" t="s">
        <v>547</v>
      </c>
      <c r="W951">
        <f>IFERROR(LOG(T951/M951,2),IF(AND(T951=0,M951=0),0,IF(T951=0,LOG(0.01,2),LOG(99.99,2))))</f>
        <v>0.12553088208385882</v>
      </c>
      <c r="AQ951" t="s">
        <v>5087</v>
      </c>
    </row>
    <row r="952" spans="1:43" x14ac:dyDescent="0.25">
      <c r="A952" t="s">
        <v>1200</v>
      </c>
      <c r="B952" t="s">
        <v>1201</v>
      </c>
      <c r="C952" t="s">
        <v>1202</v>
      </c>
      <c r="D952">
        <v>6.25</v>
      </c>
      <c r="E952">
        <v>317</v>
      </c>
      <c r="F952">
        <v>34.200000000000003</v>
      </c>
      <c r="G952">
        <v>7</v>
      </c>
      <c r="H952">
        <v>5</v>
      </c>
      <c r="I952">
        <v>20.5</v>
      </c>
      <c r="J952">
        <v>5</v>
      </c>
      <c r="K952">
        <v>5</v>
      </c>
      <c r="L952">
        <v>272612798.67708302</v>
      </c>
      <c r="M952">
        <v>11</v>
      </c>
      <c r="O952" t="s">
        <v>1203</v>
      </c>
      <c r="P952">
        <v>21.45</v>
      </c>
      <c r="Q952">
        <v>5</v>
      </c>
      <c r="R952">
        <v>1</v>
      </c>
      <c r="S952">
        <v>462635891.875</v>
      </c>
      <c r="T952">
        <v>12</v>
      </c>
      <c r="V952" t="s">
        <v>1204</v>
      </c>
      <c r="W952">
        <f>IFERROR(LOG(T952/M952,2),IF(AND(T952=0,M952=0),0,IF(T952=0,LOG(0.01,2),LOG(99.99,2))))</f>
        <v>0.12553088208385882</v>
      </c>
      <c r="AQ952" t="s">
        <v>5091</v>
      </c>
    </row>
    <row r="953" spans="1:43" x14ac:dyDescent="0.25">
      <c r="A953" t="s">
        <v>1001</v>
      </c>
      <c r="B953" t="s">
        <v>1002</v>
      </c>
      <c r="C953" t="s">
        <v>1003</v>
      </c>
      <c r="D953">
        <v>9.42</v>
      </c>
      <c r="E953">
        <v>165</v>
      </c>
      <c r="F953">
        <v>17.8</v>
      </c>
      <c r="G953">
        <v>7</v>
      </c>
      <c r="H953">
        <v>7</v>
      </c>
      <c r="I953">
        <v>45.45</v>
      </c>
      <c r="J953">
        <v>5</v>
      </c>
      <c r="K953">
        <v>5</v>
      </c>
      <c r="L953">
        <v>244210174.75</v>
      </c>
      <c r="M953">
        <v>13</v>
      </c>
      <c r="O953" t="s">
        <v>1004</v>
      </c>
      <c r="P953">
        <v>54.55</v>
      </c>
      <c r="Q953">
        <v>6</v>
      </c>
      <c r="R953">
        <v>6</v>
      </c>
      <c r="S953">
        <v>456829552.20833302</v>
      </c>
      <c r="T953">
        <v>14</v>
      </c>
      <c r="V953" t="s">
        <v>1005</v>
      </c>
      <c r="W953">
        <f>IFERROR(LOG(T953/M953,2),IF(AND(T953=0,M953=0),0,IF(T953=0,LOG(0.01,2),LOG(99.99,2))))</f>
        <v>0.10691520391651189</v>
      </c>
      <c r="AQ953" t="s">
        <v>5096</v>
      </c>
    </row>
    <row r="954" spans="1:43" x14ac:dyDescent="0.25">
      <c r="A954" t="s">
        <v>464</v>
      </c>
      <c r="B954" t="s">
        <v>465</v>
      </c>
      <c r="C954" t="s">
        <v>466</v>
      </c>
      <c r="D954">
        <v>4.9400000000000004</v>
      </c>
      <c r="E954">
        <v>246</v>
      </c>
      <c r="F954">
        <v>26.1</v>
      </c>
      <c r="G954">
        <v>1</v>
      </c>
      <c r="H954">
        <v>1</v>
      </c>
      <c r="I954">
        <v>8.1300000000000008</v>
      </c>
      <c r="J954">
        <v>1</v>
      </c>
      <c r="K954">
        <v>1</v>
      </c>
      <c r="L954">
        <v>8249814394</v>
      </c>
      <c r="M954">
        <v>27</v>
      </c>
      <c r="O954" t="s">
        <v>467</v>
      </c>
      <c r="P954">
        <v>8.1300000000000008</v>
      </c>
      <c r="Q954">
        <v>1</v>
      </c>
      <c r="R954">
        <v>1</v>
      </c>
      <c r="S954">
        <v>19694973334</v>
      </c>
      <c r="T954">
        <v>29</v>
      </c>
      <c r="V954" t="s">
        <v>467</v>
      </c>
      <c r="W954">
        <f>IFERROR(LOG(T954/M954,2),IF(AND(T954=0,M954=0),0,IF(T954=0,LOG(0.01,2),LOG(99.99,2))))</f>
        <v>0.10309349296410371</v>
      </c>
      <c r="AQ954" t="s">
        <v>5101</v>
      </c>
    </row>
    <row r="955" spans="1:43" x14ac:dyDescent="0.25">
      <c r="A955" t="s">
        <v>855</v>
      </c>
      <c r="B955" t="s">
        <v>856</v>
      </c>
      <c r="C955" t="s">
        <v>857</v>
      </c>
      <c r="D955">
        <v>10.3</v>
      </c>
      <c r="E955">
        <v>158</v>
      </c>
      <c r="F955">
        <v>18.399999999999999</v>
      </c>
      <c r="G955">
        <v>10</v>
      </c>
      <c r="H955">
        <v>10</v>
      </c>
      <c r="I955">
        <v>39.24</v>
      </c>
      <c r="J955">
        <v>6</v>
      </c>
      <c r="K955">
        <v>6</v>
      </c>
      <c r="L955">
        <v>384716889.72395802</v>
      </c>
      <c r="M955">
        <v>15</v>
      </c>
      <c r="O955" t="s">
        <v>858</v>
      </c>
      <c r="P955">
        <v>44.3</v>
      </c>
      <c r="Q955">
        <v>7</v>
      </c>
      <c r="R955">
        <v>7</v>
      </c>
      <c r="S955">
        <v>491859584.83333302</v>
      </c>
      <c r="T955">
        <v>16</v>
      </c>
      <c r="V955" t="s">
        <v>859</v>
      </c>
      <c r="W955">
        <f>IFERROR(LOG(T955/M955,2),IF(AND(T955=0,M955=0),0,IF(T955=0,LOG(0.01,2),LOG(99.99,2))))</f>
        <v>9.3109404391481465E-2</v>
      </c>
      <c r="AQ955" t="s">
        <v>5106</v>
      </c>
    </row>
    <row r="956" spans="1:43" x14ac:dyDescent="0.25">
      <c r="A956" t="s">
        <v>634</v>
      </c>
      <c r="B956" t="s">
        <v>635</v>
      </c>
      <c r="C956" t="s">
        <v>636</v>
      </c>
      <c r="D956">
        <v>10.01</v>
      </c>
      <c r="E956">
        <v>312</v>
      </c>
      <c r="F956">
        <v>37.4</v>
      </c>
      <c r="G956">
        <v>10</v>
      </c>
      <c r="H956">
        <v>10</v>
      </c>
      <c r="I956">
        <v>25.32</v>
      </c>
      <c r="J956">
        <v>8</v>
      </c>
      <c r="K956">
        <v>8</v>
      </c>
      <c r="L956">
        <v>744296112.91666698</v>
      </c>
      <c r="M956">
        <v>20</v>
      </c>
      <c r="O956" t="s">
        <v>637</v>
      </c>
      <c r="P956">
        <v>30.45</v>
      </c>
      <c r="Q956">
        <v>9</v>
      </c>
      <c r="R956">
        <v>9</v>
      </c>
      <c r="S956">
        <v>605821559.79166698</v>
      </c>
      <c r="T956">
        <v>21</v>
      </c>
      <c r="V956" t="s">
        <v>638</v>
      </c>
      <c r="W956">
        <f>IFERROR(LOG(T956/M956,2),IF(AND(T956=0,M956=0),0,IF(T956=0,LOG(0.01,2),LOG(99.99,2))))</f>
        <v>7.0389327891398012E-2</v>
      </c>
      <c r="AQ956" t="s">
        <v>5111</v>
      </c>
    </row>
    <row r="957" spans="1:43" x14ac:dyDescent="0.25">
      <c r="A957" t="s">
        <v>145</v>
      </c>
      <c r="B957" t="s">
        <v>146</v>
      </c>
      <c r="C957" t="s">
        <v>147</v>
      </c>
      <c r="D957">
        <v>4.8899999999999997</v>
      </c>
      <c r="E957">
        <v>445</v>
      </c>
      <c r="F957">
        <v>49.8</v>
      </c>
      <c r="G957">
        <v>18</v>
      </c>
      <c r="H957">
        <v>3</v>
      </c>
      <c r="I957">
        <v>29.44</v>
      </c>
      <c r="J957">
        <v>11</v>
      </c>
      <c r="K957">
        <v>3</v>
      </c>
      <c r="L957">
        <v>183851513.58333299</v>
      </c>
      <c r="M957">
        <v>47</v>
      </c>
      <c r="O957" t="s">
        <v>148</v>
      </c>
      <c r="P957">
        <v>40.22</v>
      </c>
      <c r="Q957">
        <v>13</v>
      </c>
      <c r="R957">
        <v>2</v>
      </c>
      <c r="S957">
        <v>340301217.58333302</v>
      </c>
      <c r="T957">
        <v>48</v>
      </c>
      <c r="V957" t="s">
        <v>149</v>
      </c>
      <c r="W957">
        <f>IFERROR(LOG(T957/M957,2),IF(AND(T957=0,M957=0),0,IF(T957=0,LOG(0.01,2),LOG(99.99,2))))</f>
        <v>3.0373649043518695E-2</v>
      </c>
      <c r="AQ957" t="s">
        <v>5115</v>
      </c>
    </row>
    <row r="958" spans="1:43" x14ac:dyDescent="0.25">
      <c r="A958" t="s">
        <v>393</v>
      </c>
      <c r="B958" t="s">
        <v>394</v>
      </c>
      <c r="C958" t="s">
        <v>395</v>
      </c>
      <c r="D958">
        <v>5.33</v>
      </c>
      <c r="E958">
        <v>464</v>
      </c>
      <c r="F958">
        <v>51</v>
      </c>
      <c r="G958">
        <v>13</v>
      </c>
      <c r="H958">
        <v>13</v>
      </c>
      <c r="I958">
        <v>25.86</v>
      </c>
      <c r="J958">
        <v>10</v>
      </c>
      <c r="K958">
        <v>10</v>
      </c>
      <c r="L958">
        <v>262807355.20833299</v>
      </c>
      <c r="M958">
        <v>31</v>
      </c>
      <c r="O958" t="s">
        <v>396</v>
      </c>
      <c r="P958">
        <v>28.66</v>
      </c>
      <c r="Q958">
        <v>11</v>
      </c>
      <c r="R958">
        <v>11</v>
      </c>
      <c r="S958">
        <v>425269815.61458302</v>
      </c>
      <c r="T958">
        <v>31</v>
      </c>
      <c r="V958" t="s">
        <v>397</v>
      </c>
      <c r="W958">
        <f>IFERROR(LOG(T958/M958,2),IF(AND(T958=0,M958=0),0,IF(T958=0,LOG(0.01,2),LOG(99.99,2))))</f>
        <v>0</v>
      </c>
      <c r="AQ958" t="s">
        <v>5120</v>
      </c>
    </row>
    <row r="959" spans="1:43" x14ac:dyDescent="0.25">
      <c r="A959" t="s">
        <v>567</v>
      </c>
      <c r="B959" t="s">
        <v>568</v>
      </c>
      <c r="C959" t="s">
        <v>569</v>
      </c>
      <c r="D959">
        <v>7.01</v>
      </c>
      <c r="E959">
        <v>455</v>
      </c>
      <c r="F959">
        <v>50</v>
      </c>
      <c r="G959">
        <v>11</v>
      </c>
      <c r="H959">
        <v>11</v>
      </c>
      <c r="I959">
        <v>24.62</v>
      </c>
      <c r="J959">
        <v>9</v>
      </c>
      <c r="K959">
        <v>9</v>
      </c>
      <c r="L959">
        <v>1029936802.20833</v>
      </c>
      <c r="M959">
        <v>21</v>
      </c>
      <c r="O959" t="s">
        <v>570</v>
      </c>
      <c r="P959">
        <v>17.14</v>
      </c>
      <c r="Q959">
        <v>7</v>
      </c>
      <c r="R959">
        <v>7</v>
      </c>
      <c r="S959">
        <v>543776250.94791698</v>
      </c>
      <c r="T959">
        <v>21</v>
      </c>
      <c r="V959" t="s">
        <v>571</v>
      </c>
      <c r="W959">
        <f>IFERROR(LOG(T959/M959,2),IF(AND(T959=0,M959=0),0,IF(T959=0,LOG(0.01,2),LOG(99.99,2))))</f>
        <v>0</v>
      </c>
      <c r="AQ959" t="s">
        <v>5126</v>
      </c>
    </row>
    <row r="960" spans="1:43" x14ac:dyDescent="0.25">
      <c r="A960" t="s">
        <v>573</v>
      </c>
      <c r="B960" t="s">
        <v>574</v>
      </c>
      <c r="C960" t="s">
        <v>575</v>
      </c>
      <c r="D960">
        <v>9.01</v>
      </c>
      <c r="E960">
        <v>379</v>
      </c>
      <c r="F960">
        <v>39.6</v>
      </c>
      <c r="G960">
        <v>11</v>
      </c>
      <c r="H960">
        <v>9</v>
      </c>
      <c r="I960">
        <v>20.58</v>
      </c>
      <c r="J960">
        <v>6</v>
      </c>
      <c r="K960">
        <v>6</v>
      </c>
      <c r="L960">
        <v>404960554.6875</v>
      </c>
      <c r="M960">
        <v>21</v>
      </c>
      <c r="O960" t="s">
        <v>576</v>
      </c>
      <c r="P960">
        <v>22.69</v>
      </c>
      <c r="Q960">
        <v>8</v>
      </c>
      <c r="R960">
        <v>7</v>
      </c>
      <c r="S960">
        <v>463165271.16666698</v>
      </c>
      <c r="T960">
        <v>21</v>
      </c>
      <c r="V960" t="s">
        <v>577</v>
      </c>
      <c r="W960">
        <f>IFERROR(LOG(T960/M960,2),IF(AND(T960=0,M960=0),0,IF(T960=0,LOG(0.01,2),LOG(99.99,2))))</f>
        <v>0</v>
      </c>
      <c r="AQ960" t="s">
        <v>5132</v>
      </c>
    </row>
    <row r="961" spans="1:43" x14ac:dyDescent="0.25">
      <c r="A961" t="s">
        <v>686</v>
      </c>
      <c r="B961" t="s">
        <v>687</v>
      </c>
      <c r="C961" t="s">
        <v>688</v>
      </c>
      <c r="D961">
        <v>7.47</v>
      </c>
      <c r="E961">
        <v>531</v>
      </c>
      <c r="F961">
        <v>57.8</v>
      </c>
      <c r="G961">
        <v>18</v>
      </c>
      <c r="H961">
        <v>17</v>
      </c>
      <c r="I961">
        <v>29.19</v>
      </c>
      <c r="J961">
        <v>10</v>
      </c>
      <c r="K961">
        <v>10</v>
      </c>
      <c r="L961">
        <v>122140908.5</v>
      </c>
      <c r="M961">
        <v>19</v>
      </c>
      <c r="O961" t="s">
        <v>689</v>
      </c>
      <c r="P961">
        <v>28.44</v>
      </c>
      <c r="Q961">
        <v>13</v>
      </c>
      <c r="R961">
        <v>13</v>
      </c>
      <c r="S961">
        <v>187061516.27083299</v>
      </c>
      <c r="T961">
        <v>19</v>
      </c>
      <c r="V961" t="s">
        <v>690</v>
      </c>
      <c r="W961">
        <f>IFERROR(LOG(T961/M961,2),IF(AND(T961=0,M961=0),0,IF(T961=0,LOG(0.01,2),LOG(99.99,2))))</f>
        <v>0</v>
      </c>
      <c r="AQ961" t="s">
        <v>5138</v>
      </c>
    </row>
    <row r="962" spans="1:43" x14ac:dyDescent="0.25">
      <c r="A962" t="s">
        <v>719</v>
      </c>
      <c r="B962" t="s">
        <v>720</v>
      </c>
      <c r="C962" t="s">
        <v>721</v>
      </c>
      <c r="D962">
        <v>9.5</v>
      </c>
      <c r="E962">
        <v>636</v>
      </c>
      <c r="F962">
        <v>70.599999999999994</v>
      </c>
      <c r="G962">
        <v>15</v>
      </c>
      <c r="H962">
        <v>15</v>
      </c>
      <c r="I962">
        <v>18.87</v>
      </c>
      <c r="J962">
        <v>10</v>
      </c>
      <c r="K962">
        <v>10</v>
      </c>
      <c r="L962">
        <v>190878193.76041701</v>
      </c>
      <c r="M962">
        <v>18</v>
      </c>
      <c r="O962" t="s">
        <v>722</v>
      </c>
      <c r="P962">
        <v>17.61</v>
      </c>
      <c r="Q962">
        <v>9</v>
      </c>
      <c r="R962">
        <v>9</v>
      </c>
      <c r="S962">
        <v>203708963.97916701</v>
      </c>
      <c r="T962">
        <v>18</v>
      </c>
      <c r="V962" t="s">
        <v>723</v>
      </c>
      <c r="W962">
        <f>IFERROR(LOG(T962/M962,2),IF(AND(T962=0,M962=0),0,IF(T962=0,LOG(0.01,2),LOG(99.99,2))))</f>
        <v>0</v>
      </c>
      <c r="AQ962" t="s">
        <v>5144</v>
      </c>
    </row>
    <row r="963" spans="1:43" x14ac:dyDescent="0.25">
      <c r="A963" t="s">
        <v>778</v>
      </c>
      <c r="B963" t="s">
        <v>779</v>
      </c>
      <c r="C963" t="s">
        <v>780</v>
      </c>
      <c r="D963">
        <v>6.07</v>
      </c>
      <c r="E963">
        <v>608</v>
      </c>
      <c r="F963">
        <v>68.599999999999994</v>
      </c>
      <c r="G963">
        <v>19</v>
      </c>
      <c r="H963">
        <v>19</v>
      </c>
      <c r="I963">
        <v>16.61</v>
      </c>
      <c r="J963">
        <v>9</v>
      </c>
      <c r="K963">
        <v>9</v>
      </c>
      <c r="L963">
        <v>233406977.04166701</v>
      </c>
      <c r="M963">
        <v>16</v>
      </c>
      <c r="O963" t="s">
        <v>781</v>
      </c>
      <c r="P963">
        <v>17.93</v>
      </c>
      <c r="Q963">
        <v>10</v>
      </c>
      <c r="R963">
        <v>10</v>
      </c>
      <c r="S963">
        <v>179822214.125</v>
      </c>
      <c r="T963">
        <v>16</v>
      </c>
      <c r="V963" t="s">
        <v>782</v>
      </c>
      <c r="W963">
        <f>IFERROR(LOG(T963/M963,2),IF(AND(T963=0,M963=0),0,IF(T963=0,LOG(0.01,2),LOG(99.99,2))))</f>
        <v>0</v>
      </c>
      <c r="AQ963" t="s">
        <v>5150</v>
      </c>
    </row>
    <row r="964" spans="1:43" x14ac:dyDescent="0.25">
      <c r="A964" t="s">
        <v>790</v>
      </c>
      <c r="B964" t="s">
        <v>791</v>
      </c>
      <c r="C964" t="s">
        <v>792</v>
      </c>
      <c r="D964">
        <v>11.87</v>
      </c>
      <c r="E964">
        <v>946</v>
      </c>
      <c r="F964">
        <v>106.8</v>
      </c>
      <c r="G964">
        <v>13</v>
      </c>
      <c r="H964">
        <v>13</v>
      </c>
      <c r="I964">
        <v>10.68</v>
      </c>
      <c r="J964">
        <v>9</v>
      </c>
      <c r="K964">
        <v>9</v>
      </c>
      <c r="L964">
        <v>662953152.19270802</v>
      </c>
      <c r="M964">
        <v>16</v>
      </c>
      <c r="O964" t="s">
        <v>793</v>
      </c>
      <c r="P964">
        <v>9.73</v>
      </c>
      <c r="Q964">
        <v>7</v>
      </c>
      <c r="R964">
        <v>7</v>
      </c>
      <c r="S964">
        <v>378483672.625</v>
      </c>
      <c r="T964">
        <v>16</v>
      </c>
      <c r="V964" t="s">
        <v>794</v>
      </c>
      <c r="W964">
        <f>IFERROR(LOG(T964/M964,2),IF(AND(T964=0,M964=0),0,IF(T964=0,LOG(0.01,2),LOG(99.99,2))))</f>
        <v>0</v>
      </c>
      <c r="AQ964" t="s">
        <v>5156</v>
      </c>
    </row>
    <row r="965" spans="1:43" x14ac:dyDescent="0.25">
      <c r="A965" t="s">
        <v>849</v>
      </c>
      <c r="B965" t="s">
        <v>850</v>
      </c>
      <c r="C965" t="s">
        <v>851</v>
      </c>
      <c r="D965">
        <v>6.07</v>
      </c>
      <c r="E965">
        <v>679</v>
      </c>
      <c r="F965">
        <v>73.400000000000006</v>
      </c>
      <c r="G965">
        <v>16</v>
      </c>
      <c r="H965">
        <v>15</v>
      </c>
      <c r="I965">
        <v>21.5</v>
      </c>
      <c r="J965">
        <v>11</v>
      </c>
      <c r="K965">
        <v>10</v>
      </c>
      <c r="L965">
        <v>114556659</v>
      </c>
      <c r="M965">
        <v>15</v>
      </c>
      <c r="O965" t="s">
        <v>852</v>
      </c>
      <c r="P965">
        <v>20.47</v>
      </c>
      <c r="Q965">
        <v>10</v>
      </c>
      <c r="R965">
        <v>10</v>
      </c>
      <c r="S965">
        <v>158320325.33333299</v>
      </c>
      <c r="T965">
        <v>15</v>
      </c>
      <c r="V965" t="s">
        <v>853</v>
      </c>
      <c r="W965">
        <f>IFERROR(LOG(T965/M965,2),IF(AND(T965=0,M965=0),0,IF(T965=0,LOG(0.01,2),LOG(99.99,2))))</f>
        <v>0</v>
      </c>
      <c r="AQ965" t="s">
        <v>5162</v>
      </c>
    </row>
    <row r="966" spans="1:43" x14ac:dyDescent="0.25">
      <c r="A966" t="s">
        <v>969</v>
      </c>
      <c r="B966" t="s">
        <v>970</v>
      </c>
      <c r="C966" t="s">
        <v>971</v>
      </c>
      <c r="D966">
        <v>9.2899999999999991</v>
      </c>
      <c r="E966">
        <v>339</v>
      </c>
      <c r="F966">
        <v>38.5</v>
      </c>
      <c r="G966">
        <v>9</v>
      </c>
      <c r="H966">
        <v>9</v>
      </c>
      <c r="I966">
        <v>33.33</v>
      </c>
      <c r="J966">
        <v>8</v>
      </c>
      <c r="K966">
        <v>8</v>
      </c>
      <c r="L966">
        <v>56254455.916666701</v>
      </c>
      <c r="M966">
        <v>14</v>
      </c>
      <c r="O966" t="s">
        <v>972</v>
      </c>
      <c r="P966">
        <v>33.33</v>
      </c>
      <c r="Q966">
        <v>8</v>
      </c>
      <c r="R966">
        <v>8</v>
      </c>
      <c r="S966">
        <v>98001682.677083299</v>
      </c>
      <c r="T966">
        <v>14</v>
      </c>
      <c r="V966" t="s">
        <v>972</v>
      </c>
      <c r="W966">
        <f>IFERROR(LOG(T966/M966,2),IF(AND(T966=0,M966=0),0,IF(T966=0,LOG(0.01,2),LOG(99.99,2))))</f>
        <v>0</v>
      </c>
      <c r="AQ966" t="s">
        <v>5168</v>
      </c>
    </row>
    <row r="967" spans="1:43" x14ac:dyDescent="0.25">
      <c r="A967" t="s">
        <v>1021</v>
      </c>
      <c r="B967" t="s">
        <v>1022</v>
      </c>
      <c r="C967" t="s">
        <v>1023</v>
      </c>
      <c r="D967">
        <v>10.92</v>
      </c>
      <c r="E967">
        <v>223</v>
      </c>
      <c r="F967">
        <v>22.6</v>
      </c>
      <c r="G967">
        <v>6</v>
      </c>
      <c r="H967">
        <v>5</v>
      </c>
      <c r="I967">
        <v>18.829999999999998</v>
      </c>
      <c r="J967">
        <v>5</v>
      </c>
      <c r="K967">
        <v>4</v>
      </c>
      <c r="L967">
        <v>168346500.29166701</v>
      </c>
      <c r="M967">
        <v>13</v>
      </c>
      <c r="O967" t="s">
        <v>1024</v>
      </c>
      <c r="P967">
        <v>18.829999999999998</v>
      </c>
      <c r="Q967">
        <v>5</v>
      </c>
      <c r="R967">
        <v>4</v>
      </c>
      <c r="S967">
        <v>1626754331.25</v>
      </c>
      <c r="T967">
        <v>13</v>
      </c>
      <c r="V967" t="s">
        <v>1024</v>
      </c>
      <c r="W967">
        <f>IFERROR(LOG(T967/M967,2),IF(AND(T967=0,M967=0),0,IF(T967=0,LOG(0.01,2),LOG(99.99,2))))</f>
        <v>0</v>
      </c>
      <c r="AQ967" t="s">
        <v>5171</v>
      </c>
    </row>
    <row r="968" spans="1:43" x14ac:dyDescent="0.25">
      <c r="A968" t="s">
        <v>1084</v>
      </c>
      <c r="B968" t="s">
        <v>1085</v>
      </c>
      <c r="C968" t="s">
        <v>1086</v>
      </c>
      <c r="D968">
        <v>6.11</v>
      </c>
      <c r="E968">
        <v>492</v>
      </c>
      <c r="F968">
        <v>57.2</v>
      </c>
      <c r="G968">
        <v>14</v>
      </c>
      <c r="H968">
        <v>14</v>
      </c>
      <c r="I968">
        <v>17.48</v>
      </c>
      <c r="J968">
        <v>7</v>
      </c>
      <c r="K968">
        <v>7</v>
      </c>
      <c r="L968">
        <v>241947266.29166701</v>
      </c>
      <c r="M968">
        <v>12</v>
      </c>
      <c r="O968" t="s">
        <v>1087</v>
      </c>
      <c r="P968">
        <v>23.58</v>
      </c>
      <c r="Q968">
        <v>10</v>
      </c>
      <c r="R968">
        <v>10</v>
      </c>
      <c r="S968">
        <v>178646677</v>
      </c>
      <c r="T968">
        <v>12</v>
      </c>
      <c r="V968" t="s">
        <v>1088</v>
      </c>
      <c r="W968">
        <f>IFERROR(LOG(T968/M968,2),IF(AND(T968=0,M968=0),0,IF(T968=0,LOG(0.01,2),LOG(99.99,2))))</f>
        <v>0</v>
      </c>
      <c r="AQ968" t="s">
        <v>5177</v>
      </c>
    </row>
    <row r="969" spans="1:43" x14ac:dyDescent="0.25">
      <c r="A969" t="s">
        <v>1208</v>
      </c>
      <c r="B969" t="s">
        <v>1209</v>
      </c>
      <c r="C969" t="s">
        <v>1210</v>
      </c>
      <c r="D969">
        <v>7.08</v>
      </c>
      <c r="E969">
        <v>481</v>
      </c>
      <c r="F969">
        <v>54.7</v>
      </c>
      <c r="G969">
        <v>7</v>
      </c>
      <c r="H969">
        <v>7</v>
      </c>
      <c r="I969">
        <v>12.89</v>
      </c>
      <c r="J969">
        <v>4</v>
      </c>
      <c r="K969">
        <v>4</v>
      </c>
      <c r="L969">
        <v>247830130.25</v>
      </c>
      <c r="M969">
        <v>11</v>
      </c>
      <c r="O969" t="s">
        <v>1211</v>
      </c>
      <c r="P969">
        <v>12.89</v>
      </c>
      <c r="Q969">
        <v>4</v>
      </c>
      <c r="R969">
        <v>4</v>
      </c>
      <c r="S969">
        <v>191563253.33333299</v>
      </c>
      <c r="T969">
        <v>11</v>
      </c>
      <c r="V969" t="s">
        <v>1211</v>
      </c>
      <c r="W969">
        <f>IFERROR(LOG(T969/M969,2),IF(AND(T969=0,M969=0),0,IF(T969=0,LOG(0.01,2),LOG(99.99,2))))</f>
        <v>0</v>
      </c>
      <c r="AQ969" t="s">
        <v>5181</v>
      </c>
    </row>
    <row r="970" spans="1:43" x14ac:dyDescent="0.25">
      <c r="A970" t="s">
        <v>1257</v>
      </c>
      <c r="B970" t="s">
        <v>1258</v>
      </c>
      <c r="C970" t="s">
        <v>1259</v>
      </c>
      <c r="D970">
        <v>9.6300000000000008</v>
      </c>
      <c r="E970">
        <v>115</v>
      </c>
      <c r="F970">
        <v>12.8</v>
      </c>
      <c r="G970">
        <v>4</v>
      </c>
      <c r="H970">
        <v>4</v>
      </c>
      <c r="I970">
        <v>47.83</v>
      </c>
      <c r="J970">
        <v>4</v>
      </c>
      <c r="K970">
        <v>4</v>
      </c>
      <c r="L970">
        <v>675569789.9375</v>
      </c>
      <c r="M970">
        <v>11</v>
      </c>
      <c r="O970" t="s">
        <v>1260</v>
      </c>
      <c r="P970">
        <v>47.83</v>
      </c>
      <c r="Q970">
        <v>4</v>
      </c>
      <c r="R970">
        <v>4</v>
      </c>
      <c r="S970">
        <v>743557563.33333302</v>
      </c>
      <c r="T970">
        <v>11</v>
      </c>
      <c r="V970" t="s">
        <v>1260</v>
      </c>
      <c r="W970">
        <f>IFERROR(LOG(T970/M970,2),IF(AND(T970=0,M970=0),0,IF(T970=0,LOG(0.01,2),LOG(99.99,2))))</f>
        <v>0</v>
      </c>
      <c r="AQ970" t="s">
        <v>5188</v>
      </c>
    </row>
    <row r="971" spans="1:43" x14ac:dyDescent="0.25">
      <c r="A971" t="s">
        <v>1333</v>
      </c>
      <c r="B971" t="s">
        <v>1334</v>
      </c>
      <c r="C971" t="s">
        <v>1335</v>
      </c>
      <c r="D971">
        <v>5.52</v>
      </c>
      <c r="E971">
        <v>794</v>
      </c>
      <c r="F971">
        <v>91.7</v>
      </c>
      <c r="G971">
        <v>13</v>
      </c>
      <c r="H971">
        <v>13</v>
      </c>
      <c r="I971">
        <v>19.27</v>
      </c>
      <c r="J971">
        <v>7</v>
      </c>
      <c r="K971">
        <v>7</v>
      </c>
      <c r="L971">
        <v>74805084.6875</v>
      </c>
      <c r="M971">
        <v>10</v>
      </c>
      <c r="O971" t="s">
        <v>1336</v>
      </c>
      <c r="P971">
        <v>17.63</v>
      </c>
      <c r="Q971">
        <v>7</v>
      </c>
      <c r="R971">
        <v>7</v>
      </c>
      <c r="S971">
        <v>84225397.0625</v>
      </c>
      <c r="T971">
        <v>10</v>
      </c>
      <c r="V971" t="s">
        <v>1337</v>
      </c>
      <c r="W971">
        <f>IFERROR(LOG(T971/M971,2),IF(AND(T971=0,M971=0),0,IF(T971=0,LOG(0.01,2),LOG(99.99,2))))</f>
        <v>0</v>
      </c>
      <c r="AQ971" t="s">
        <v>5193</v>
      </c>
    </row>
    <row r="972" spans="1:43" x14ac:dyDescent="0.25">
      <c r="A972" t="s">
        <v>1397</v>
      </c>
      <c r="B972" t="s">
        <v>1398</v>
      </c>
      <c r="C972" t="s">
        <v>1399</v>
      </c>
      <c r="D972">
        <v>9.99</v>
      </c>
      <c r="E972">
        <v>213</v>
      </c>
      <c r="F972">
        <v>23.3</v>
      </c>
      <c r="G972">
        <v>5</v>
      </c>
      <c r="H972">
        <v>5</v>
      </c>
      <c r="I972">
        <v>31.92</v>
      </c>
      <c r="J972">
        <v>5</v>
      </c>
      <c r="K972">
        <v>5</v>
      </c>
      <c r="L972">
        <v>146106936.58333299</v>
      </c>
      <c r="M972">
        <v>10</v>
      </c>
      <c r="O972" t="s">
        <v>1400</v>
      </c>
      <c r="P972">
        <v>31.92</v>
      </c>
      <c r="Q972">
        <v>5</v>
      </c>
      <c r="R972">
        <v>5</v>
      </c>
      <c r="S972">
        <v>213479992.70833299</v>
      </c>
      <c r="T972">
        <v>10</v>
      </c>
      <c r="V972" t="s">
        <v>1400</v>
      </c>
      <c r="W972">
        <f>IFERROR(LOG(T972/M972,2),IF(AND(T972=0,M972=0),0,IF(T972=0,LOG(0.01,2),LOG(99.99,2))))</f>
        <v>0</v>
      </c>
      <c r="AQ972" t="s">
        <v>5197</v>
      </c>
    </row>
    <row r="973" spans="1:43" x14ac:dyDescent="0.25">
      <c r="A973" t="s">
        <v>1455</v>
      </c>
      <c r="B973" t="s">
        <v>1456</v>
      </c>
      <c r="C973" t="s">
        <v>1457</v>
      </c>
      <c r="D973">
        <v>9.99</v>
      </c>
      <c r="E973">
        <v>313</v>
      </c>
      <c r="F973">
        <v>35.299999999999997</v>
      </c>
      <c r="G973">
        <v>11</v>
      </c>
      <c r="H973">
        <v>11</v>
      </c>
      <c r="I973">
        <v>20.13</v>
      </c>
      <c r="J973">
        <v>5</v>
      </c>
      <c r="K973">
        <v>5</v>
      </c>
      <c r="L973">
        <v>118724541.666667</v>
      </c>
      <c r="M973">
        <v>9</v>
      </c>
      <c r="O973" t="s">
        <v>1458</v>
      </c>
      <c r="P973">
        <v>23.96</v>
      </c>
      <c r="Q973">
        <v>6</v>
      </c>
      <c r="R973">
        <v>6</v>
      </c>
      <c r="S973">
        <v>119634287.041667</v>
      </c>
      <c r="T973">
        <v>9</v>
      </c>
      <c r="V973" t="s">
        <v>1459</v>
      </c>
      <c r="W973">
        <f>IFERROR(LOG(T973/M973,2),IF(AND(T973=0,M973=0),0,IF(T973=0,LOG(0.01,2),LOG(99.99,2))))</f>
        <v>0</v>
      </c>
      <c r="AQ973" t="s">
        <v>5203</v>
      </c>
    </row>
    <row r="974" spans="1:43" x14ac:dyDescent="0.25">
      <c r="A974" t="s">
        <v>1497</v>
      </c>
      <c r="B974" t="s">
        <v>1498</v>
      </c>
      <c r="C974" t="s">
        <v>1499</v>
      </c>
      <c r="D974">
        <v>10.58</v>
      </c>
      <c r="E974">
        <v>128</v>
      </c>
      <c r="F974">
        <v>13.5</v>
      </c>
      <c r="G974">
        <v>4</v>
      </c>
      <c r="H974">
        <v>2</v>
      </c>
      <c r="I974">
        <v>25.78</v>
      </c>
      <c r="J974">
        <v>3</v>
      </c>
      <c r="K974">
        <v>2</v>
      </c>
      <c r="L974">
        <v>159129131.8125</v>
      </c>
      <c r="M974">
        <v>9</v>
      </c>
      <c r="O974" t="s">
        <v>1500</v>
      </c>
      <c r="P974">
        <v>31.25</v>
      </c>
      <c r="Q974">
        <v>4</v>
      </c>
      <c r="R974">
        <v>2</v>
      </c>
      <c r="S974">
        <v>237315488.6875</v>
      </c>
      <c r="T974">
        <v>9</v>
      </c>
      <c r="V974" t="s">
        <v>1501</v>
      </c>
      <c r="W974">
        <f>IFERROR(LOG(T974/M974,2),IF(AND(T974=0,M974=0),0,IF(T974=0,LOG(0.01,2),LOG(99.99,2))))</f>
        <v>0</v>
      </c>
      <c r="AQ974" t="s">
        <v>5208</v>
      </c>
    </row>
    <row r="975" spans="1:43" x14ac:dyDescent="0.25">
      <c r="A975" t="s">
        <v>1534</v>
      </c>
      <c r="B975" t="s">
        <v>1535</v>
      </c>
      <c r="C975" t="s">
        <v>1536</v>
      </c>
      <c r="D975">
        <v>11.03</v>
      </c>
      <c r="E975">
        <v>257</v>
      </c>
      <c r="F975">
        <v>28</v>
      </c>
      <c r="G975">
        <v>4</v>
      </c>
      <c r="H975">
        <v>4</v>
      </c>
      <c r="I975">
        <v>13.62</v>
      </c>
      <c r="J975">
        <v>3</v>
      </c>
      <c r="K975">
        <v>3</v>
      </c>
      <c r="L975">
        <v>191251810.72916701</v>
      </c>
      <c r="M975">
        <v>9</v>
      </c>
      <c r="O975" t="s">
        <v>1537</v>
      </c>
      <c r="P975">
        <v>18.29</v>
      </c>
      <c r="Q975">
        <v>3</v>
      </c>
      <c r="R975">
        <v>3</v>
      </c>
      <c r="S975">
        <v>355043416.375</v>
      </c>
      <c r="T975">
        <v>9</v>
      </c>
      <c r="V975" t="s">
        <v>1538</v>
      </c>
      <c r="W975">
        <f>IFERROR(LOG(T975/M975,2),IF(AND(T975=0,M975=0),0,IF(T975=0,LOG(0.01,2),LOG(99.99,2))))</f>
        <v>0</v>
      </c>
      <c r="AQ975" t="s">
        <v>5213</v>
      </c>
    </row>
    <row r="976" spans="1:43" x14ac:dyDescent="0.25">
      <c r="A976" t="s">
        <v>1561</v>
      </c>
      <c r="B976" t="s">
        <v>1562</v>
      </c>
      <c r="C976" t="s">
        <v>1563</v>
      </c>
      <c r="D976">
        <v>11.05</v>
      </c>
      <c r="E976">
        <v>123</v>
      </c>
      <c r="F976">
        <v>14.5</v>
      </c>
      <c r="G976">
        <v>5</v>
      </c>
      <c r="H976">
        <v>5</v>
      </c>
      <c r="I976">
        <v>21.14</v>
      </c>
      <c r="J976">
        <v>3</v>
      </c>
      <c r="K976">
        <v>3</v>
      </c>
      <c r="L976">
        <v>752957646.80208302</v>
      </c>
      <c r="M976">
        <v>9</v>
      </c>
      <c r="O976" t="s">
        <v>1564</v>
      </c>
      <c r="P976">
        <v>26.83</v>
      </c>
      <c r="Q976">
        <v>4</v>
      </c>
      <c r="R976">
        <v>4</v>
      </c>
      <c r="S976">
        <v>768269324.02083302</v>
      </c>
      <c r="T976">
        <v>9</v>
      </c>
      <c r="V976" t="s">
        <v>1565</v>
      </c>
      <c r="W976">
        <f>IFERROR(LOG(T976/M976,2),IF(AND(T976=0,M976=0),0,IF(T976=0,LOG(0.01,2),LOG(99.99,2))))</f>
        <v>0</v>
      </c>
      <c r="AQ976" t="s">
        <v>5218</v>
      </c>
    </row>
    <row r="977" spans="1:43" x14ac:dyDescent="0.25">
      <c r="A977" t="s">
        <v>1672</v>
      </c>
      <c r="B977" t="s">
        <v>1673</v>
      </c>
      <c r="C977" t="s">
        <v>1674</v>
      </c>
      <c r="D977">
        <v>8.1300000000000008</v>
      </c>
      <c r="E977">
        <v>632</v>
      </c>
      <c r="F977">
        <v>70.8</v>
      </c>
      <c r="G977">
        <v>14</v>
      </c>
      <c r="H977">
        <v>9</v>
      </c>
      <c r="I977">
        <v>8.23</v>
      </c>
      <c r="J977">
        <v>5</v>
      </c>
      <c r="K977">
        <v>3</v>
      </c>
      <c r="L977">
        <v>127160111.8125</v>
      </c>
      <c r="M977">
        <v>8</v>
      </c>
      <c r="O977" t="s">
        <v>1675</v>
      </c>
      <c r="P977">
        <v>12.34</v>
      </c>
      <c r="Q977">
        <v>7</v>
      </c>
      <c r="R977">
        <v>3</v>
      </c>
      <c r="S977">
        <v>19499809.291666701</v>
      </c>
      <c r="T977">
        <v>8</v>
      </c>
      <c r="V977" t="s">
        <v>1676</v>
      </c>
      <c r="W977">
        <f>IFERROR(LOG(T977/M977,2),IF(AND(T977=0,M977=0),0,IF(T977=0,LOG(0.01,2),LOG(99.99,2))))</f>
        <v>0</v>
      </c>
      <c r="AQ977" t="s">
        <v>5222</v>
      </c>
    </row>
    <row r="978" spans="1:43" x14ac:dyDescent="0.25">
      <c r="A978" t="s">
        <v>1880</v>
      </c>
      <c r="B978" t="s">
        <v>1881</v>
      </c>
      <c r="C978" t="s">
        <v>1882</v>
      </c>
      <c r="D978">
        <v>5.48</v>
      </c>
      <c r="E978">
        <v>406</v>
      </c>
      <c r="F978">
        <v>46.1</v>
      </c>
      <c r="G978">
        <v>11</v>
      </c>
      <c r="H978">
        <v>10</v>
      </c>
      <c r="I978">
        <v>14.29</v>
      </c>
      <c r="J978">
        <v>5</v>
      </c>
      <c r="K978">
        <v>5</v>
      </c>
      <c r="L978">
        <v>65738077.854166701</v>
      </c>
      <c r="M978">
        <v>7</v>
      </c>
      <c r="O978" t="s">
        <v>1883</v>
      </c>
      <c r="P978">
        <v>17.239999999999998</v>
      </c>
      <c r="Q978">
        <v>5</v>
      </c>
      <c r="R978">
        <v>4</v>
      </c>
      <c r="S978">
        <v>92592261.666666701</v>
      </c>
      <c r="T978">
        <v>7</v>
      </c>
      <c r="V978" t="s">
        <v>1884</v>
      </c>
      <c r="W978">
        <f>IFERROR(LOG(T978/M978,2),IF(AND(T978=0,M978=0),0,IF(T978=0,LOG(0.01,2),LOG(99.99,2))))</f>
        <v>0</v>
      </c>
      <c r="AQ978" t="s">
        <v>5226</v>
      </c>
    </row>
    <row r="979" spans="1:43" x14ac:dyDescent="0.25">
      <c r="A979" t="s">
        <v>1892</v>
      </c>
      <c r="B979" t="s">
        <v>1893</v>
      </c>
      <c r="C979" t="s">
        <v>1894</v>
      </c>
      <c r="D979">
        <v>10.7</v>
      </c>
      <c r="E979">
        <v>532</v>
      </c>
      <c r="F979">
        <v>60.1</v>
      </c>
      <c r="G979">
        <v>9</v>
      </c>
      <c r="H979">
        <v>7</v>
      </c>
      <c r="I979">
        <v>6.58</v>
      </c>
      <c r="J979">
        <v>4</v>
      </c>
      <c r="K979">
        <v>3</v>
      </c>
      <c r="L979">
        <v>117745200.333333</v>
      </c>
      <c r="M979">
        <v>7</v>
      </c>
      <c r="O979" t="s">
        <v>1895</v>
      </c>
      <c r="P979">
        <v>13.91</v>
      </c>
      <c r="Q979">
        <v>5</v>
      </c>
      <c r="R979">
        <v>4</v>
      </c>
      <c r="S979">
        <v>45652459.328125</v>
      </c>
      <c r="T979">
        <v>7</v>
      </c>
      <c r="V979" t="s">
        <v>1896</v>
      </c>
      <c r="W979">
        <f>IFERROR(LOG(T979/M979,2),IF(AND(T979=0,M979=0),0,IF(T979=0,LOG(0.01,2),LOG(99.99,2))))</f>
        <v>0</v>
      </c>
      <c r="AQ979" t="s">
        <v>5230</v>
      </c>
    </row>
    <row r="980" spans="1:43" x14ac:dyDescent="0.25">
      <c r="A980" t="s">
        <v>1985</v>
      </c>
      <c r="B980" t="s">
        <v>1986</v>
      </c>
      <c r="C980" t="s">
        <v>1987</v>
      </c>
      <c r="D980">
        <v>9.5500000000000007</v>
      </c>
      <c r="E980">
        <v>134</v>
      </c>
      <c r="F980">
        <v>15.1</v>
      </c>
      <c r="G980">
        <v>4</v>
      </c>
      <c r="H980">
        <v>4</v>
      </c>
      <c r="I980">
        <v>23.88</v>
      </c>
      <c r="J980">
        <v>3</v>
      </c>
      <c r="K980">
        <v>3</v>
      </c>
      <c r="L980">
        <v>210534569.82291701</v>
      </c>
      <c r="M980">
        <v>6</v>
      </c>
      <c r="O980" t="s">
        <v>1988</v>
      </c>
      <c r="P980">
        <v>32.840000000000003</v>
      </c>
      <c r="Q980">
        <v>4</v>
      </c>
      <c r="R980">
        <v>4</v>
      </c>
      <c r="S980">
        <v>210822627.25</v>
      </c>
      <c r="T980">
        <v>6</v>
      </c>
      <c r="V980" t="s">
        <v>1989</v>
      </c>
      <c r="W980">
        <f>IFERROR(LOG(T980/M980,2),IF(AND(T980=0,M980=0),0,IF(T980=0,LOG(0.01,2),LOG(99.99,2))))</f>
        <v>0</v>
      </c>
      <c r="AQ980" t="s">
        <v>5237</v>
      </c>
    </row>
    <row r="981" spans="1:43" x14ac:dyDescent="0.25">
      <c r="A981" t="s">
        <v>2022</v>
      </c>
      <c r="B981" t="s">
        <v>2023</v>
      </c>
      <c r="C981" t="s">
        <v>2024</v>
      </c>
      <c r="D981">
        <v>10.84</v>
      </c>
      <c r="E981">
        <v>249</v>
      </c>
      <c r="F981">
        <v>28.7</v>
      </c>
      <c r="G981">
        <v>7</v>
      </c>
      <c r="H981">
        <v>7</v>
      </c>
      <c r="I981">
        <v>12.05</v>
      </c>
      <c r="J981">
        <v>3</v>
      </c>
      <c r="K981">
        <v>3</v>
      </c>
      <c r="L981">
        <v>149742242.54166701</v>
      </c>
      <c r="M981">
        <v>6</v>
      </c>
      <c r="O981" t="s">
        <v>2025</v>
      </c>
      <c r="P981">
        <v>13.65</v>
      </c>
      <c r="Q981">
        <v>3</v>
      </c>
      <c r="R981">
        <v>3</v>
      </c>
      <c r="S981">
        <v>340316730.83333302</v>
      </c>
      <c r="T981">
        <v>6</v>
      </c>
      <c r="V981" t="s">
        <v>2026</v>
      </c>
      <c r="W981">
        <f>IFERROR(LOG(T981/M981,2),IF(AND(T981=0,M981=0),0,IF(T981=0,LOG(0.01,2),LOG(99.99,2))))</f>
        <v>0</v>
      </c>
      <c r="AQ981" t="s">
        <v>5243</v>
      </c>
    </row>
    <row r="982" spans="1:43" x14ac:dyDescent="0.25">
      <c r="A982" t="s">
        <v>2076</v>
      </c>
      <c r="B982" t="s">
        <v>2077</v>
      </c>
      <c r="C982" t="s">
        <v>2078</v>
      </c>
      <c r="D982">
        <v>7.36</v>
      </c>
      <c r="E982">
        <v>2671</v>
      </c>
      <c r="F982">
        <v>292.8</v>
      </c>
      <c r="G982">
        <v>18</v>
      </c>
      <c r="H982">
        <v>18</v>
      </c>
      <c r="I982">
        <v>2.85</v>
      </c>
      <c r="J982">
        <v>5</v>
      </c>
      <c r="K982">
        <v>5</v>
      </c>
      <c r="L982">
        <v>11357514.875</v>
      </c>
      <c r="M982">
        <v>6</v>
      </c>
      <c r="O982" t="s">
        <v>2079</v>
      </c>
      <c r="P982">
        <v>2.85</v>
      </c>
      <c r="Q982">
        <v>5</v>
      </c>
      <c r="R982">
        <v>5</v>
      </c>
      <c r="S982">
        <v>29499786.916666701</v>
      </c>
      <c r="T982">
        <v>6</v>
      </c>
      <c r="V982" t="s">
        <v>2080</v>
      </c>
      <c r="W982">
        <f>IFERROR(LOG(T982/M982,2),IF(AND(T982=0,M982=0),0,IF(T982=0,LOG(0.01,2),LOG(99.99,2))))</f>
        <v>0</v>
      </c>
      <c r="AQ982" t="s">
        <v>5249</v>
      </c>
    </row>
    <row r="983" spans="1:43" x14ac:dyDescent="0.25">
      <c r="A983" t="s">
        <v>2313</v>
      </c>
      <c r="B983" t="s">
        <v>2314</v>
      </c>
      <c r="C983" t="s">
        <v>2315</v>
      </c>
      <c r="D983">
        <v>10.130000000000001</v>
      </c>
      <c r="E983">
        <v>130</v>
      </c>
      <c r="F983">
        <v>14.8</v>
      </c>
      <c r="G983">
        <v>4</v>
      </c>
      <c r="H983">
        <v>4</v>
      </c>
      <c r="I983">
        <v>18.46</v>
      </c>
      <c r="J983">
        <v>3</v>
      </c>
      <c r="K983">
        <v>3</v>
      </c>
      <c r="L983">
        <v>369563890.82291698</v>
      </c>
      <c r="M983">
        <v>5</v>
      </c>
      <c r="O983" t="s">
        <v>2316</v>
      </c>
      <c r="P983">
        <v>16.920000000000002</v>
      </c>
      <c r="Q983">
        <v>2</v>
      </c>
      <c r="R983">
        <v>2</v>
      </c>
      <c r="S983">
        <v>540921863.125</v>
      </c>
      <c r="T983">
        <v>5</v>
      </c>
      <c r="V983" t="s">
        <v>2317</v>
      </c>
      <c r="W983">
        <f>IFERROR(LOG(T983/M983,2),IF(AND(T983=0,M983=0),0,IF(T983=0,LOG(0.01,2),LOG(99.99,2))))</f>
        <v>0</v>
      </c>
      <c r="AQ983" t="s">
        <v>5253</v>
      </c>
    </row>
    <row r="984" spans="1:43" x14ac:dyDescent="0.25">
      <c r="A984" t="s">
        <v>2346</v>
      </c>
      <c r="B984" t="s">
        <v>2347</v>
      </c>
      <c r="C984" t="s">
        <v>2348</v>
      </c>
      <c r="D984">
        <v>9.16</v>
      </c>
      <c r="E984">
        <v>1012</v>
      </c>
      <c r="F984">
        <v>114.1</v>
      </c>
      <c r="G984">
        <v>7</v>
      </c>
      <c r="H984">
        <v>6</v>
      </c>
      <c r="I984">
        <v>3.95</v>
      </c>
      <c r="J984">
        <v>3</v>
      </c>
      <c r="K984">
        <v>2</v>
      </c>
      <c r="L984">
        <v>26765594.328125</v>
      </c>
      <c r="M984">
        <v>5</v>
      </c>
      <c r="O984" t="s">
        <v>2349</v>
      </c>
      <c r="P984">
        <v>7.02</v>
      </c>
      <c r="Q984">
        <v>4</v>
      </c>
      <c r="R984">
        <v>4</v>
      </c>
      <c r="S984">
        <v>36618488.708333299</v>
      </c>
      <c r="T984">
        <v>5</v>
      </c>
      <c r="V984" t="s">
        <v>2350</v>
      </c>
      <c r="W984">
        <f>IFERROR(LOG(T984/M984,2),IF(AND(T984=0,M984=0),0,IF(T984=0,LOG(0.01,2),LOG(99.99,2))))</f>
        <v>0</v>
      </c>
      <c r="AQ984" t="s">
        <v>5260</v>
      </c>
    </row>
    <row r="985" spans="1:43" x14ac:dyDescent="0.25">
      <c r="A985" t="s">
        <v>2358</v>
      </c>
      <c r="B985" t="s">
        <v>2359</v>
      </c>
      <c r="C985" t="s">
        <v>2360</v>
      </c>
      <c r="D985">
        <v>8.98</v>
      </c>
      <c r="E985">
        <v>653</v>
      </c>
      <c r="F985">
        <v>70.400000000000006</v>
      </c>
      <c r="G985">
        <v>5</v>
      </c>
      <c r="H985">
        <v>5</v>
      </c>
      <c r="I985">
        <v>3.52</v>
      </c>
      <c r="J985">
        <v>2</v>
      </c>
      <c r="K985">
        <v>2</v>
      </c>
      <c r="L985">
        <v>176548773.75</v>
      </c>
      <c r="M985">
        <v>5</v>
      </c>
      <c r="O985" t="s">
        <v>2361</v>
      </c>
      <c r="P985">
        <v>5.67</v>
      </c>
      <c r="Q985">
        <v>4</v>
      </c>
      <c r="R985">
        <v>4</v>
      </c>
      <c r="S985">
        <v>96723571.104166701</v>
      </c>
      <c r="T985">
        <v>5</v>
      </c>
      <c r="V985" t="s">
        <v>2362</v>
      </c>
      <c r="W985">
        <f>IFERROR(LOG(T985/M985,2),IF(AND(T985=0,M985=0),0,IF(T985=0,LOG(0.01,2),LOG(99.99,2))))</f>
        <v>0</v>
      </c>
      <c r="AQ985" t="s">
        <v>5265</v>
      </c>
    </row>
    <row r="986" spans="1:43" x14ac:dyDescent="0.25">
      <c r="A986" t="s">
        <v>2370</v>
      </c>
      <c r="B986" t="s">
        <v>2371</v>
      </c>
      <c r="C986" t="s">
        <v>2372</v>
      </c>
      <c r="D986">
        <v>5.97</v>
      </c>
      <c r="E986">
        <v>875</v>
      </c>
      <c r="F986">
        <v>100.4</v>
      </c>
      <c r="G986">
        <v>8</v>
      </c>
      <c r="H986">
        <v>8</v>
      </c>
      <c r="I986">
        <v>5.03</v>
      </c>
      <c r="J986">
        <v>4</v>
      </c>
      <c r="K986">
        <v>4</v>
      </c>
      <c r="L986">
        <v>40169189</v>
      </c>
      <c r="M986">
        <v>5</v>
      </c>
      <c r="O986" t="s">
        <v>2373</v>
      </c>
      <c r="P986">
        <v>4.91</v>
      </c>
      <c r="Q986">
        <v>4</v>
      </c>
      <c r="R986">
        <v>4</v>
      </c>
      <c r="S986">
        <v>40425708.322916701</v>
      </c>
      <c r="T986">
        <v>5</v>
      </c>
      <c r="V986" t="s">
        <v>2374</v>
      </c>
      <c r="W986">
        <f>IFERROR(LOG(T986/M986,2),IF(AND(T986=0,M986=0),0,IF(T986=0,LOG(0.01,2),LOG(99.99,2))))</f>
        <v>0</v>
      </c>
      <c r="AQ986" t="s">
        <v>5271</v>
      </c>
    </row>
    <row r="987" spans="1:43" x14ac:dyDescent="0.25">
      <c r="A987" t="s">
        <v>2393</v>
      </c>
      <c r="B987" t="s">
        <v>2394</v>
      </c>
      <c r="C987" t="s">
        <v>2395</v>
      </c>
      <c r="D987">
        <v>7.08</v>
      </c>
      <c r="E987">
        <v>119</v>
      </c>
      <c r="F987">
        <v>13.3</v>
      </c>
      <c r="G987">
        <v>6</v>
      </c>
      <c r="H987">
        <v>3</v>
      </c>
      <c r="I987">
        <v>30.25</v>
      </c>
      <c r="J987">
        <v>3</v>
      </c>
      <c r="K987">
        <v>1</v>
      </c>
      <c r="L987">
        <v>30923696.671875</v>
      </c>
      <c r="M987">
        <v>5</v>
      </c>
      <c r="O987" t="s">
        <v>2396</v>
      </c>
      <c r="P987">
        <v>49.58</v>
      </c>
      <c r="Q987">
        <v>4</v>
      </c>
      <c r="R987">
        <v>3</v>
      </c>
      <c r="S987">
        <v>33524456.75</v>
      </c>
      <c r="T987">
        <v>5</v>
      </c>
      <c r="V987" t="s">
        <v>2397</v>
      </c>
      <c r="W987">
        <f>IFERROR(LOG(T987/M987,2),IF(AND(T987=0,M987=0),0,IF(T987=0,LOG(0.01,2),LOG(99.99,2))))</f>
        <v>0</v>
      </c>
      <c r="AQ987" t="s">
        <v>5275</v>
      </c>
    </row>
    <row r="988" spans="1:43" x14ac:dyDescent="0.25">
      <c r="A988" t="s">
        <v>2577</v>
      </c>
      <c r="B988" t="s">
        <v>2578</v>
      </c>
      <c r="C988" t="s">
        <v>2579</v>
      </c>
      <c r="D988">
        <v>4.7</v>
      </c>
      <c r="E988">
        <v>617</v>
      </c>
      <c r="F988">
        <v>68.2</v>
      </c>
      <c r="G988">
        <v>9</v>
      </c>
      <c r="H988">
        <v>9</v>
      </c>
      <c r="I988">
        <v>7.13</v>
      </c>
      <c r="J988">
        <v>3</v>
      </c>
      <c r="K988">
        <v>3</v>
      </c>
      <c r="L988">
        <v>32851485.541666701</v>
      </c>
      <c r="M988">
        <v>4</v>
      </c>
      <c r="O988" t="s">
        <v>2580</v>
      </c>
      <c r="P988">
        <v>7.46</v>
      </c>
      <c r="Q988">
        <v>3</v>
      </c>
      <c r="R988">
        <v>3</v>
      </c>
      <c r="S988">
        <v>44002678.958333299</v>
      </c>
      <c r="T988">
        <v>4</v>
      </c>
      <c r="V988" t="s">
        <v>2581</v>
      </c>
      <c r="W988">
        <f>IFERROR(LOG(T988/M988,2),IF(AND(T988=0,M988=0),0,IF(T988=0,LOG(0.01,2),LOG(99.99,2))))</f>
        <v>0</v>
      </c>
      <c r="AQ988" t="s">
        <v>5281</v>
      </c>
    </row>
    <row r="989" spans="1:43" x14ac:dyDescent="0.25">
      <c r="A989" t="s">
        <v>2710</v>
      </c>
      <c r="B989" t="s">
        <v>2711</v>
      </c>
      <c r="C989" t="s">
        <v>2712</v>
      </c>
      <c r="D989">
        <v>5.58</v>
      </c>
      <c r="E989">
        <v>361</v>
      </c>
      <c r="F989">
        <v>38</v>
      </c>
      <c r="G989">
        <v>4</v>
      </c>
      <c r="H989">
        <v>4</v>
      </c>
      <c r="I989">
        <v>10.25</v>
      </c>
      <c r="J989">
        <v>3</v>
      </c>
      <c r="K989">
        <v>3</v>
      </c>
      <c r="L989">
        <v>25908597.96875</v>
      </c>
      <c r="M989">
        <v>4</v>
      </c>
      <c r="O989" t="s">
        <v>2713</v>
      </c>
      <c r="P989">
        <v>12.74</v>
      </c>
      <c r="Q989">
        <v>3</v>
      </c>
      <c r="R989">
        <v>3</v>
      </c>
      <c r="S989">
        <v>26980161.09375</v>
      </c>
      <c r="T989">
        <v>4</v>
      </c>
      <c r="V989" t="s">
        <v>2714</v>
      </c>
      <c r="W989">
        <f>IFERROR(LOG(T989/M989,2),IF(AND(T989=0,M989=0),0,IF(T989=0,LOG(0.01,2),LOG(99.99,2))))</f>
        <v>0</v>
      </c>
      <c r="AQ989" t="s">
        <v>5285</v>
      </c>
    </row>
    <row r="990" spans="1:43" x14ac:dyDescent="0.25">
      <c r="A990" t="s">
        <v>2728</v>
      </c>
      <c r="B990" t="s">
        <v>2729</v>
      </c>
      <c r="C990" t="s">
        <v>2730</v>
      </c>
      <c r="D990">
        <v>7.28</v>
      </c>
      <c r="E990">
        <v>521</v>
      </c>
      <c r="F990">
        <v>58.3</v>
      </c>
      <c r="G990">
        <v>8</v>
      </c>
      <c r="H990">
        <v>8</v>
      </c>
      <c r="I990">
        <v>10.17</v>
      </c>
      <c r="J990">
        <v>4</v>
      </c>
      <c r="K990">
        <v>4</v>
      </c>
      <c r="L990">
        <v>82381735.645833299</v>
      </c>
      <c r="M990">
        <v>4</v>
      </c>
      <c r="O990" t="s">
        <v>2731</v>
      </c>
      <c r="P990">
        <v>6.91</v>
      </c>
      <c r="Q990">
        <v>3</v>
      </c>
      <c r="R990">
        <v>3</v>
      </c>
      <c r="S990">
        <v>51138547.25</v>
      </c>
      <c r="T990">
        <v>4</v>
      </c>
      <c r="V990" t="s">
        <v>2732</v>
      </c>
      <c r="W990">
        <f>IFERROR(LOG(T990/M990,2),IF(AND(T990=0,M990=0),0,IF(T990=0,LOG(0.01,2),LOG(99.99,2))))</f>
        <v>0</v>
      </c>
      <c r="AQ990" t="s">
        <v>5289</v>
      </c>
    </row>
    <row r="991" spans="1:43" x14ac:dyDescent="0.25">
      <c r="A991" t="s">
        <v>2734</v>
      </c>
      <c r="B991" t="s">
        <v>113</v>
      </c>
      <c r="C991" t="s">
        <v>2735</v>
      </c>
      <c r="D991">
        <v>9.67</v>
      </c>
      <c r="E991">
        <v>173</v>
      </c>
      <c r="F991">
        <v>18.399999999999999</v>
      </c>
      <c r="G991">
        <v>5</v>
      </c>
      <c r="H991">
        <v>5</v>
      </c>
      <c r="I991">
        <v>12.72</v>
      </c>
      <c r="J991">
        <v>3</v>
      </c>
      <c r="K991">
        <v>3</v>
      </c>
      <c r="L991">
        <v>89675115.458333299</v>
      </c>
      <c r="M991">
        <v>4</v>
      </c>
      <c r="O991" t="s">
        <v>2736</v>
      </c>
      <c r="P991">
        <v>12.72</v>
      </c>
      <c r="Q991">
        <v>3</v>
      </c>
      <c r="R991">
        <v>3</v>
      </c>
      <c r="S991">
        <v>93441854.96875</v>
      </c>
      <c r="T991">
        <v>4</v>
      </c>
      <c r="V991" t="s">
        <v>2736</v>
      </c>
      <c r="W991">
        <f>IFERROR(LOG(T991/M991,2),IF(AND(T991=0,M991=0),0,IF(T991=0,LOG(0.01,2),LOG(99.99,2))))</f>
        <v>0</v>
      </c>
      <c r="AQ991" t="s">
        <v>5294</v>
      </c>
    </row>
    <row r="992" spans="1:43" x14ac:dyDescent="0.25">
      <c r="A992" t="s">
        <v>2744</v>
      </c>
      <c r="B992" t="s">
        <v>2745</v>
      </c>
      <c r="C992" t="s">
        <v>2746</v>
      </c>
      <c r="D992">
        <v>9.64</v>
      </c>
      <c r="E992">
        <v>125</v>
      </c>
      <c r="F992">
        <v>13.8</v>
      </c>
      <c r="G992">
        <v>4</v>
      </c>
      <c r="H992">
        <v>4</v>
      </c>
      <c r="I992">
        <v>40.799999999999997</v>
      </c>
      <c r="J992">
        <v>3</v>
      </c>
      <c r="K992">
        <v>3</v>
      </c>
      <c r="L992">
        <v>51963922.03125</v>
      </c>
      <c r="M992">
        <v>4</v>
      </c>
      <c r="O992" t="s">
        <v>2747</v>
      </c>
      <c r="P992">
        <v>40.799999999999997</v>
      </c>
      <c r="Q992">
        <v>3</v>
      </c>
      <c r="R992">
        <v>3</v>
      </c>
      <c r="S992">
        <v>101361988.166667</v>
      </c>
      <c r="T992">
        <v>4</v>
      </c>
      <c r="V992" t="s">
        <v>2747</v>
      </c>
      <c r="W992">
        <f>IFERROR(LOG(T992/M992,2),IF(AND(T992=0,M992=0),0,IF(T992=0,LOG(0.01,2),LOG(99.99,2))))</f>
        <v>0</v>
      </c>
      <c r="AQ992" t="s">
        <v>5299</v>
      </c>
    </row>
    <row r="993" spans="1:43" x14ac:dyDescent="0.25">
      <c r="A993" t="s">
        <v>2792</v>
      </c>
      <c r="B993" t="s">
        <v>2793</v>
      </c>
      <c r="C993" t="s">
        <v>2794</v>
      </c>
      <c r="D993">
        <v>11.77</v>
      </c>
      <c r="E993">
        <v>298</v>
      </c>
      <c r="F993">
        <v>34.5</v>
      </c>
      <c r="G993">
        <v>2</v>
      </c>
      <c r="H993">
        <v>2</v>
      </c>
      <c r="I993">
        <v>9.4</v>
      </c>
      <c r="J993">
        <v>2</v>
      </c>
      <c r="K993">
        <v>2</v>
      </c>
      <c r="L993">
        <v>58461468.171875</v>
      </c>
      <c r="M993">
        <v>4</v>
      </c>
      <c r="O993" t="s">
        <v>2795</v>
      </c>
      <c r="P993">
        <v>9.4</v>
      </c>
      <c r="Q993">
        <v>2</v>
      </c>
      <c r="R993">
        <v>2</v>
      </c>
      <c r="S993">
        <v>32759097.375</v>
      </c>
      <c r="T993">
        <v>4</v>
      </c>
      <c r="V993" t="s">
        <v>2795</v>
      </c>
      <c r="W993">
        <f>IFERROR(LOG(T993/M993,2),IF(AND(T993=0,M993=0),0,IF(T993=0,LOG(0.01,2),LOG(99.99,2))))</f>
        <v>0</v>
      </c>
      <c r="AQ993" t="s">
        <v>5304</v>
      </c>
    </row>
    <row r="994" spans="1:43" x14ac:dyDescent="0.25">
      <c r="A994" t="s">
        <v>2802</v>
      </c>
      <c r="B994" t="s">
        <v>2803</v>
      </c>
      <c r="C994" t="s">
        <v>2804</v>
      </c>
      <c r="D994">
        <v>5.66</v>
      </c>
      <c r="E994">
        <v>1058</v>
      </c>
      <c r="F994">
        <v>117.7</v>
      </c>
      <c r="G994">
        <v>8</v>
      </c>
      <c r="H994">
        <v>8</v>
      </c>
      <c r="I994">
        <v>4.54</v>
      </c>
      <c r="J994">
        <v>3</v>
      </c>
      <c r="K994">
        <v>3</v>
      </c>
      <c r="L994">
        <v>26795176.697916701</v>
      </c>
      <c r="M994">
        <v>4</v>
      </c>
      <c r="O994" t="s">
        <v>2805</v>
      </c>
      <c r="P994">
        <v>4.3499999999999996</v>
      </c>
      <c r="Q994">
        <v>3</v>
      </c>
      <c r="R994">
        <v>3</v>
      </c>
      <c r="S994">
        <v>37945010.739583299</v>
      </c>
      <c r="T994">
        <v>4</v>
      </c>
      <c r="V994" t="s">
        <v>2806</v>
      </c>
      <c r="W994">
        <f>IFERROR(LOG(T994/M994,2),IF(AND(T994=0,M994=0),0,IF(T994=0,LOG(0.01,2),LOG(99.99,2))))</f>
        <v>0</v>
      </c>
      <c r="AQ994" t="s">
        <v>5308</v>
      </c>
    </row>
    <row r="995" spans="1:43" x14ac:dyDescent="0.25">
      <c r="A995" t="s">
        <v>2878</v>
      </c>
      <c r="B995" t="s">
        <v>2879</v>
      </c>
      <c r="C995" t="s">
        <v>2880</v>
      </c>
      <c r="D995">
        <v>8.4</v>
      </c>
      <c r="E995">
        <v>333</v>
      </c>
      <c r="F995">
        <v>37.200000000000003</v>
      </c>
      <c r="G995">
        <v>4</v>
      </c>
      <c r="H995">
        <v>4</v>
      </c>
      <c r="I995">
        <v>10.81</v>
      </c>
      <c r="J995">
        <v>4</v>
      </c>
      <c r="K995">
        <v>4</v>
      </c>
      <c r="L995">
        <v>96816337.125</v>
      </c>
      <c r="M995">
        <v>4</v>
      </c>
      <c r="O995" t="s">
        <v>2875</v>
      </c>
      <c r="P995">
        <v>6.31</v>
      </c>
      <c r="Q995">
        <v>2</v>
      </c>
      <c r="R995">
        <v>2</v>
      </c>
      <c r="S995">
        <v>75185347.46875</v>
      </c>
      <c r="T995">
        <v>4</v>
      </c>
      <c r="V995" t="s">
        <v>2881</v>
      </c>
      <c r="W995">
        <f>IFERROR(LOG(T995/M995,2),IF(AND(T995=0,M995=0),0,IF(T995=0,LOG(0.01,2),LOG(99.99,2))))</f>
        <v>0</v>
      </c>
      <c r="AQ995" t="s">
        <v>5312</v>
      </c>
    </row>
    <row r="996" spans="1:43" x14ac:dyDescent="0.25">
      <c r="A996" t="s">
        <v>2927</v>
      </c>
      <c r="B996" t="s">
        <v>2928</v>
      </c>
      <c r="C996" t="s">
        <v>2929</v>
      </c>
      <c r="D996">
        <v>9</v>
      </c>
      <c r="E996">
        <v>834</v>
      </c>
      <c r="F996">
        <v>91.8</v>
      </c>
      <c r="G996">
        <v>6</v>
      </c>
      <c r="H996">
        <v>6</v>
      </c>
      <c r="I996">
        <v>3.48</v>
      </c>
      <c r="J996">
        <v>2</v>
      </c>
      <c r="K996">
        <v>2</v>
      </c>
      <c r="L996">
        <v>25823688.40625</v>
      </c>
      <c r="M996">
        <v>4</v>
      </c>
      <c r="O996" t="s">
        <v>2930</v>
      </c>
      <c r="P996">
        <v>5.52</v>
      </c>
      <c r="Q996">
        <v>3</v>
      </c>
      <c r="R996">
        <v>3</v>
      </c>
      <c r="S996">
        <v>55383409.020833299</v>
      </c>
      <c r="T996">
        <v>4</v>
      </c>
      <c r="V996" t="s">
        <v>2931</v>
      </c>
      <c r="W996">
        <f>IFERROR(LOG(T996/M996,2),IF(AND(T996=0,M996=0),0,IF(T996=0,LOG(0.01,2),LOG(99.99,2))))</f>
        <v>0</v>
      </c>
      <c r="AQ996" t="s">
        <v>4248</v>
      </c>
    </row>
    <row r="997" spans="1:43" x14ac:dyDescent="0.25">
      <c r="A997" t="s">
        <v>2993</v>
      </c>
      <c r="B997" t="s">
        <v>2994</v>
      </c>
      <c r="C997" t="s">
        <v>2995</v>
      </c>
      <c r="D997">
        <v>9.77</v>
      </c>
      <c r="E997">
        <v>297</v>
      </c>
      <c r="F997">
        <v>34.4</v>
      </c>
      <c r="G997">
        <v>6</v>
      </c>
      <c r="H997">
        <v>6</v>
      </c>
      <c r="I997">
        <v>7.07</v>
      </c>
      <c r="J997">
        <v>2</v>
      </c>
      <c r="K997">
        <v>2</v>
      </c>
      <c r="L997">
        <v>105370932.5</v>
      </c>
      <c r="M997">
        <v>3</v>
      </c>
      <c r="O997" t="s">
        <v>2996</v>
      </c>
      <c r="P997">
        <v>7.41</v>
      </c>
      <c r="Q997">
        <v>2</v>
      </c>
      <c r="R997">
        <v>2</v>
      </c>
      <c r="S997">
        <v>208142456.234375</v>
      </c>
      <c r="T997">
        <v>3</v>
      </c>
      <c r="V997" t="s">
        <v>2997</v>
      </c>
      <c r="W997">
        <f>IFERROR(LOG(T997/M997,2),IF(AND(T997=0,M997=0),0,IF(T997=0,LOG(0.01,2),LOG(99.99,2))))</f>
        <v>0</v>
      </c>
      <c r="AQ997" t="s">
        <v>5320</v>
      </c>
    </row>
    <row r="998" spans="1:43" x14ac:dyDescent="0.25">
      <c r="A998" t="s">
        <v>3039</v>
      </c>
      <c r="B998" t="s">
        <v>3040</v>
      </c>
      <c r="C998" t="s">
        <v>3041</v>
      </c>
      <c r="D998">
        <v>8.8699999999999992</v>
      </c>
      <c r="E998">
        <v>591</v>
      </c>
      <c r="F998">
        <v>63.3</v>
      </c>
      <c r="G998">
        <v>5</v>
      </c>
      <c r="H998">
        <v>5</v>
      </c>
      <c r="I998">
        <v>6.43</v>
      </c>
      <c r="J998">
        <v>3</v>
      </c>
      <c r="K998">
        <v>3</v>
      </c>
      <c r="L998">
        <v>17418659.15625</v>
      </c>
      <c r="M998">
        <v>3</v>
      </c>
      <c r="O998" t="s">
        <v>3042</v>
      </c>
      <c r="P998">
        <v>4.91</v>
      </c>
      <c r="Q998">
        <v>2</v>
      </c>
      <c r="R998">
        <v>2</v>
      </c>
      <c r="S998">
        <v>14438118.5859375</v>
      </c>
      <c r="T998">
        <v>3</v>
      </c>
      <c r="V998" t="s">
        <v>3043</v>
      </c>
      <c r="W998">
        <f>IFERROR(LOG(T998/M998,2),IF(AND(T998=0,M998=0),0,IF(T998=0,LOG(0.01,2),LOG(99.99,2))))</f>
        <v>0</v>
      </c>
      <c r="AQ998" t="s">
        <v>5325</v>
      </c>
    </row>
    <row r="999" spans="1:43" x14ac:dyDescent="0.25">
      <c r="A999" t="s">
        <v>3057</v>
      </c>
      <c r="B999" t="s">
        <v>3058</v>
      </c>
      <c r="C999" t="s">
        <v>3059</v>
      </c>
      <c r="D999">
        <v>8.43</v>
      </c>
      <c r="E999">
        <v>297</v>
      </c>
      <c r="F999">
        <v>34.1</v>
      </c>
      <c r="G999">
        <v>8</v>
      </c>
      <c r="H999">
        <v>6</v>
      </c>
      <c r="I999">
        <v>12.46</v>
      </c>
      <c r="J999">
        <v>3</v>
      </c>
      <c r="K999">
        <v>3</v>
      </c>
      <c r="L999">
        <v>9599871.0625</v>
      </c>
      <c r="M999">
        <v>3</v>
      </c>
      <c r="O999" t="s">
        <v>3060</v>
      </c>
      <c r="P999">
        <v>10.1</v>
      </c>
      <c r="Q999">
        <v>3</v>
      </c>
      <c r="R999">
        <v>2</v>
      </c>
      <c r="S999">
        <v>20948773.53125</v>
      </c>
      <c r="T999">
        <v>3</v>
      </c>
      <c r="V999" t="s">
        <v>3061</v>
      </c>
      <c r="W999">
        <f>IFERROR(LOG(T999/M999,2),IF(AND(T999=0,M999=0),0,IF(T999=0,LOG(0.01,2),LOG(99.99,2))))</f>
        <v>0</v>
      </c>
      <c r="AQ999" t="s">
        <v>5325</v>
      </c>
    </row>
    <row r="1000" spans="1:43" x14ac:dyDescent="0.25">
      <c r="A1000" t="s">
        <v>3101</v>
      </c>
      <c r="B1000" t="s">
        <v>3102</v>
      </c>
      <c r="C1000" t="s">
        <v>3103</v>
      </c>
      <c r="D1000">
        <v>7.05</v>
      </c>
      <c r="E1000">
        <v>1178</v>
      </c>
      <c r="F1000">
        <v>134.1</v>
      </c>
      <c r="G1000">
        <v>7</v>
      </c>
      <c r="H1000">
        <v>7</v>
      </c>
      <c r="I1000">
        <v>2.89</v>
      </c>
      <c r="J1000">
        <v>2</v>
      </c>
      <c r="K1000">
        <v>2</v>
      </c>
      <c r="L1000">
        <v>15276974.34375</v>
      </c>
      <c r="M1000">
        <v>3</v>
      </c>
      <c r="O1000" t="s">
        <v>3104</v>
      </c>
      <c r="P1000">
        <v>3.31</v>
      </c>
      <c r="Q1000">
        <v>3</v>
      </c>
      <c r="R1000">
        <v>3</v>
      </c>
      <c r="S1000">
        <v>20297299.989583299</v>
      </c>
      <c r="T1000">
        <v>3</v>
      </c>
      <c r="V1000" t="s">
        <v>3105</v>
      </c>
      <c r="W1000">
        <f>IFERROR(LOG(T1000/M1000,2),IF(AND(T1000=0,M1000=0),0,IF(T1000=0,LOG(0.01,2),LOG(99.99,2))))</f>
        <v>0</v>
      </c>
      <c r="AQ1000" t="s">
        <v>5333</v>
      </c>
    </row>
    <row r="1001" spans="1:43" x14ac:dyDescent="0.25">
      <c r="A1001" t="s">
        <v>3145</v>
      </c>
      <c r="B1001" t="s">
        <v>3146</v>
      </c>
      <c r="C1001" t="s">
        <v>3147</v>
      </c>
      <c r="D1001">
        <v>5.99</v>
      </c>
      <c r="E1001">
        <v>385</v>
      </c>
      <c r="F1001">
        <v>43.3</v>
      </c>
      <c r="G1001">
        <v>4</v>
      </c>
      <c r="H1001">
        <v>4</v>
      </c>
      <c r="I1001">
        <v>9.35</v>
      </c>
      <c r="J1001">
        <v>3</v>
      </c>
      <c r="K1001">
        <v>3</v>
      </c>
      <c r="L1001">
        <v>32405001.915364601</v>
      </c>
      <c r="M1001">
        <v>3</v>
      </c>
      <c r="O1001" t="s">
        <v>3148</v>
      </c>
      <c r="P1001">
        <v>6.49</v>
      </c>
      <c r="Q1001">
        <v>2</v>
      </c>
      <c r="R1001">
        <v>2</v>
      </c>
      <c r="S1001">
        <v>24297958.5</v>
      </c>
      <c r="T1001">
        <v>3</v>
      </c>
      <c r="V1001" t="s">
        <v>3149</v>
      </c>
      <c r="W1001">
        <f>IFERROR(LOG(T1001/M1001,2),IF(AND(T1001=0,M1001=0),0,IF(T1001=0,LOG(0.01,2),LOG(99.99,2))))</f>
        <v>0</v>
      </c>
      <c r="AQ1001" t="s">
        <v>5337</v>
      </c>
    </row>
    <row r="1002" spans="1:43" x14ac:dyDescent="0.25">
      <c r="A1002" t="s">
        <v>3183</v>
      </c>
      <c r="B1002" t="s">
        <v>3184</v>
      </c>
      <c r="C1002" t="s">
        <v>3185</v>
      </c>
      <c r="D1002">
        <v>10.18</v>
      </c>
      <c r="E1002">
        <v>518</v>
      </c>
      <c r="F1002">
        <v>58</v>
      </c>
      <c r="G1002">
        <v>7</v>
      </c>
      <c r="H1002">
        <v>5</v>
      </c>
      <c r="I1002">
        <v>4.25</v>
      </c>
      <c r="J1002">
        <v>2</v>
      </c>
      <c r="K1002">
        <v>1</v>
      </c>
      <c r="L1002">
        <v>37316112</v>
      </c>
      <c r="M1002">
        <v>3</v>
      </c>
      <c r="O1002" t="s">
        <v>3186</v>
      </c>
      <c r="P1002">
        <v>7.14</v>
      </c>
      <c r="Q1002">
        <v>3</v>
      </c>
      <c r="R1002">
        <v>2</v>
      </c>
      <c r="S1002">
        <v>34857634.25</v>
      </c>
      <c r="T1002">
        <v>3</v>
      </c>
      <c r="V1002" t="s">
        <v>3187</v>
      </c>
      <c r="W1002">
        <f>IFERROR(LOG(T1002/M1002,2),IF(AND(T1002=0,M1002=0),0,IF(T1002=0,LOG(0.01,2),LOG(99.99,2))))</f>
        <v>0</v>
      </c>
      <c r="AQ1002" t="s">
        <v>5344</v>
      </c>
    </row>
    <row r="1003" spans="1:43" x14ac:dyDescent="0.25">
      <c r="A1003" t="s">
        <v>3189</v>
      </c>
      <c r="B1003" t="s">
        <v>3190</v>
      </c>
      <c r="C1003" t="s">
        <v>3191</v>
      </c>
      <c r="D1003">
        <v>5.68</v>
      </c>
      <c r="E1003">
        <v>529</v>
      </c>
      <c r="F1003">
        <v>57.9</v>
      </c>
      <c r="G1003">
        <v>3</v>
      </c>
      <c r="H1003">
        <v>3</v>
      </c>
      <c r="I1003">
        <v>9.4499999999999993</v>
      </c>
      <c r="J1003">
        <v>3</v>
      </c>
      <c r="K1003">
        <v>3</v>
      </c>
      <c r="L1003">
        <v>27255344.458333299</v>
      </c>
      <c r="M1003">
        <v>3</v>
      </c>
      <c r="O1003" t="s">
        <v>3192</v>
      </c>
      <c r="P1003">
        <v>6.24</v>
      </c>
      <c r="Q1003">
        <v>2</v>
      </c>
      <c r="R1003">
        <v>2</v>
      </c>
      <c r="S1003">
        <v>46951119.25</v>
      </c>
      <c r="T1003">
        <v>3</v>
      </c>
      <c r="V1003" t="s">
        <v>3193</v>
      </c>
      <c r="W1003">
        <f>IFERROR(LOG(T1003/M1003,2),IF(AND(T1003=0,M1003=0),0,IF(T1003=0,LOG(0.01,2),LOG(99.99,2))))</f>
        <v>0</v>
      </c>
      <c r="AQ1003" t="s">
        <v>5349</v>
      </c>
    </row>
    <row r="1004" spans="1:43" x14ac:dyDescent="0.25">
      <c r="A1004" t="s">
        <v>3230</v>
      </c>
      <c r="B1004" t="s">
        <v>3231</v>
      </c>
      <c r="C1004" t="s">
        <v>3232</v>
      </c>
      <c r="D1004">
        <v>9.2200000000000006</v>
      </c>
      <c r="E1004">
        <v>793</v>
      </c>
      <c r="F1004">
        <v>86.7</v>
      </c>
      <c r="G1004">
        <v>9</v>
      </c>
      <c r="H1004">
        <v>9</v>
      </c>
      <c r="I1004">
        <v>6.18</v>
      </c>
      <c r="J1004">
        <v>3</v>
      </c>
      <c r="K1004">
        <v>3</v>
      </c>
      <c r="L1004">
        <v>28006135.572916701</v>
      </c>
      <c r="M1004">
        <v>3</v>
      </c>
      <c r="O1004" t="s">
        <v>3233</v>
      </c>
      <c r="P1004">
        <v>8.1999999999999993</v>
      </c>
      <c r="Q1004">
        <v>3</v>
      </c>
      <c r="R1004">
        <v>3</v>
      </c>
      <c r="S1004">
        <v>27763103.3125</v>
      </c>
      <c r="T1004">
        <v>3</v>
      </c>
      <c r="V1004" t="s">
        <v>3234</v>
      </c>
      <c r="W1004">
        <f>IFERROR(LOG(T1004/M1004,2),IF(AND(T1004=0,M1004=0),0,IF(T1004=0,LOG(0.01,2),LOG(99.99,2))))</f>
        <v>0</v>
      </c>
      <c r="AQ1004" t="s">
        <v>5353</v>
      </c>
    </row>
    <row r="1005" spans="1:43" x14ac:dyDescent="0.25">
      <c r="A1005" t="s">
        <v>3236</v>
      </c>
      <c r="B1005" t="s">
        <v>3237</v>
      </c>
      <c r="C1005" t="s">
        <v>3238</v>
      </c>
      <c r="D1005">
        <v>9.7200000000000006</v>
      </c>
      <c r="E1005">
        <v>288</v>
      </c>
      <c r="F1005">
        <v>32.200000000000003</v>
      </c>
      <c r="G1005">
        <v>7</v>
      </c>
      <c r="H1005">
        <v>7</v>
      </c>
      <c r="I1005">
        <v>12.5</v>
      </c>
      <c r="J1005">
        <v>3</v>
      </c>
      <c r="K1005">
        <v>3</v>
      </c>
      <c r="L1005">
        <v>18089212.755208299</v>
      </c>
      <c r="M1005">
        <v>3</v>
      </c>
      <c r="O1005" t="s">
        <v>3239</v>
      </c>
      <c r="P1005">
        <v>10.07</v>
      </c>
      <c r="Q1005">
        <v>2</v>
      </c>
      <c r="R1005">
        <v>2</v>
      </c>
      <c r="S1005">
        <v>16344428.359375</v>
      </c>
      <c r="T1005">
        <v>3</v>
      </c>
      <c r="V1005" t="s">
        <v>3240</v>
      </c>
      <c r="W1005">
        <f>IFERROR(LOG(T1005/M1005,2),IF(AND(T1005=0,M1005=0),0,IF(T1005=0,LOG(0.01,2),LOG(99.99,2))))</f>
        <v>0</v>
      </c>
      <c r="AQ1005" t="s">
        <v>4275</v>
      </c>
    </row>
    <row r="1006" spans="1:43" x14ac:dyDescent="0.25">
      <c r="A1006" t="s">
        <v>3242</v>
      </c>
      <c r="B1006" t="s">
        <v>3243</v>
      </c>
      <c r="C1006" t="s">
        <v>3244</v>
      </c>
      <c r="D1006">
        <v>6.54</v>
      </c>
      <c r="E1006">
        <v>661</v>
      </c>
      <c r="F1006">
        <v>73.099999999999994</v>
      </c>
      <c r="G1006">
        <v>5</v>
      </c>
      <c r="H1006">
        <v>5</v>
      </c>
      <c r="I1006">
        <v>6.2</v>
      </c>
      <c r="J1006">
        <v>3</v>
      </c>
      <c r="K1006">
        <v>3</v>
      </c>
      <c r="L1006">
        <v>21232320.697916701</v>
      </c>
      <c r="M1006">
        <v>3</v>
      </c>
      <c r="O1006" t="s">
        <v>3245</v>
      </c>
      <c r="P1006">
        <v>4.3899999999999997</v>
      </c>
      <c r="Q1006">
        <v>2</v>
      </c>
      <c r="R1006">
        <v>2</v>
      </c>
      <c r="S1006">
        <v>11016077.5</v>
      </c>
      <c r="T1006">
        <v>3</v>
      </c>
      <c r="V1006" t="s">
        <v>3246</v>
      </c>
      <c r="W1006">
        <f>IFERROR(LOG(T1006/M1006,2),IF(AND(T1006=0,M1006=0),0,IF(T1006=0,LOG(0.01,2),LOG(99.99,2))))</f>
        <v>0</v>
      </c>
      <c r="AQ1006" t="s">
        <v>5364</v>
      </c>
    </row>
    <row r="1007" spans="1:43" x14ac:dyDescent="0.25">
      <c r="A1007" t="s">
        <v>3323</v>
      </c>
      <c r="B1007" t="s">
        <v>3231</v>
      </c>
      <c r="C1007" t="s">
        <v>3324</v>
      </c>
      <c r="D1007">
        <v>9.19</v>
      </c>
      <c r="E1007">
        <v>794</v>
      </c>
      <c r="F1007">
        <v>86.9</v>
      </c>
      <c r="G1007">
        <v>8</v>
      </c>
      <c r="H1007">
        <v>8</v>
      </c>
      <c r="I1007">
        <v>6.17</v>
      </c>
      <c r="J1007">
        <v>3</v>
      </c>
      <c r="K1007">
        <v>3</v>
      </c>
      <c r="L1007">
        <v>28006135.572916701</v>
      </c>
      <c r="M1007">
        <v>3</v>
      </c>
      <c r="O1007" t="s">
        <v>3233</v>
      </c>
      <c r="P1007">
        <v>8.19</v>
      </c>
      <c r="Q1007">
        <v>3</v>
      </c>
      <c r="R1007">
        <v>3</v>
      </c>
      <c r="S1007">
        <v>27763103.3125</v>
      </c>
      <c r="T1007">
        <v>3</v>
      </c>
      <c r="V1007" t="s">
        <v>3234</v>
      </c>
      <c r="W1007">
        <f>IFERROR(LOG(T1007/M1007,2),IF(AND(T1007=0,M1007=0),0,IF(T1007=0,LOG(0.01,2),LOG(99.99,2))))</f>
        <v>0</v>
      </c>
      <c r="AQ1007" t="s">
        <v>5368</v>
      </c>
    </row>
    <row r="1008" spans="1:43" x14ac:dyDescent="0.25">
      <c r="A1008" t="s">
        <v>3348</v>
      </c>
      <c r="B1008" t="s">
        <v>3349</v>
      </c>
      <c r="C1008" t="s">
        <v>3350</v>
      </c>
      <c r="D1008">
        <v>8.82</v>
      </c>
      <c r="E1008">
        <v>144</v>
      </c>
      <c r="F1008">
        <v>17</v>
      </c>
      <c r="G1008">
        <v>2</v>
      </c>
      <c r="H1008">
        <v>2</v>
      </c>
      <c r="I1008">
        <v>14.58</v>
      </c>
      <c r="J1008">
        <v>2</v>
      </c>
      <c r="K1008">
        <v>2</v>
      </c>
      <c r="L1008">
        <v>65485846.5</v>
      </c>
      <c r="M1008">
        <v>3</v>
      </c>
      <c r="O1008" t="s">
        <v>3351</v>
      </c>
      <c r="P1008">
        <v>14.58</v>
      </c>
      <c r="Q1008">
        <v>2</v>
      </c>
      <c r="R1008">
        <v>2</v>
      </c>
      <c r="S1008">
        <v>54533348.84375</v>
      </c>
      <c r="T1008">
        <v>3</v>
      </c>
      <c r="V1008" t="s">
        <v>3351</v>
      </c>
      <c r="W1008">
        <f>IFERROR(LOG(T1008/M1008,2),IF(AND(T1008=0,M1008=0),0,IF(T1008=0,LOG(0.01,2),LOG(99.99,2))))</f>
        <v>0</v>
      </c>
      <c r="AQ1008" t="s">
        <v>5375</v>
      </c>
    </row>
    <row r="1009" spans="1:43" x14ac:dyDescent="0.25">
      <c r="A1009" t="s">
        <v>3374</v>
      </c>
      <c r="B1009" t="s">
        <v>3375</v>
      </c>
      <c r="C1009" t="s">
        <v>3376</v>
      </c>
      <c r="D1009">
        <v>7.55</v>
      </c>
      <c r="E1009">
        <v>795</v>
      </c>
      <c r="F1009">
        <v>87.2</v>
      </c>
      <c r="G1009">
        <v>10</v>
      </c>
      <c r="H1009">
        <v>10</v>
      </c>
      <c r="I1009">
        <v>5.16</v>
      </c>
      <c r="J1009">
        <v>3</v>
      </c>
      <c r="K1009">
        <v>3</v>
      </c>
      <c r="L1009">
        <v>25822543.177083299</v>
      </c>
      <c r="M1009">
        <v>3</v>
      </c>
      <c r="O1009" t="s">
        <v>3377</v>
      </c>
      <c r="P1009">
        <v>1.01</v>
      </c>
      <c r="Q1009">
        <v>1</v>
      </c>
      <c r="R1009">
        <v>1</v>
      </c>
      <c r="S1009">
        <v>35474567.375</v>
      </c>
      <c r="T1009">
        <v>3</v>
      </c>
      <c r="V1009" t="s">
        <v>3378</v>
      </c>
      <c r="W1009">
        <f>IFERROR(LOG(T1009/M1009,2),IF(AND(T1009=0,M1009=0),0,IF(T1009=0,LOG(0.01,2),LOG(99.99,2))))</f>
        <v>0</v>
      </c>
      <c r="AQ1009" t="s">
        <v>5381</v>
      </c>
    </row>
    <row r="1010" spans="1:43" x14ac:dyDescent="0.25">
      <c r="A1010" t="s">
        <v>3455</v>
      </c>
      <c r="B1010" t="s">
        <v>3456</v>
      </c>
      <c r="C1010" t="s">
        <v>3457</v>
      </c>
      <c r="D1010">
        <v>9.85</v>
      </c>
      <c r="E1010">
        <v>340</v>
      </c>
      <c r="F1010">
        <v>38.299999999999997</v>
      </c>
      <c r="G1010">
        <v>5</v>
      </c>
      <c r="H1010">
        <v>5</v>
      </c>
      <c r="I1010">
        <v>9.1199999999999992</v>
      </c>
      <c r="J1010">
        <v>3</v>
      </c>
      <c r="K1010">
        <v>3</v>
      </c>
      <c r="L1010">
        <v>19001364.854166701</v>
      </c>
      <c r="M1010">
        <v>3</v>
      </c>
      <c r="O1010" t="s">
        <v>3458</v>
      </c>
      <c r="P1010">
        <v>6.47</v>
      </c>
      <c r="Q1010">
        <v>2</v>
      </c>
      <c r="R1010">
        <v>2</v>
      </c>
      <c r="S1010">
        <v>28775667.75</v>
      </c>
      <c r="T1010">
        <v>3</v>
      </c>
      <c r="V1010" t="s">
        <v>3459</v>
      </c>
      <c r="W1010">
        <f>IFERROR(LOG(T1010/M1010,2),IF(AND(T1010=0,M1010=0),0,IF(T1010=0,LOG(0.01,2),LOG(99.99,2))))</f>
        <v>0</v>
      </c>
      <c r="AQ1010" t="s">
        <v>5387</v>
      </c>
    </row>
    <row r="1011" spans="1:43" x14ac:dyDescent="0.25">
      <c r="A1011" t="s">
        <v>3489</v>
      </c>
      <c r="B1011" t="s">
        <v>3490</v>
      </c>
      <c r="C1011" t="s">
        <v>3491</v>
      </c>
      <c r="D1011">
        <v>9.52</v>
      </c>
      <c r="E1011">
        <v>462</v>
      </c>
      <c r="F1011">
        <v>50.5</v>
      </c>
      <c r="G1011">
        <v>4</v>
      </c>
      <c r="H1011">
        <v>4</v>
      </c>
      <c r="I1011">
        <v>7.14</v>
      </c>
      <c r="J1011">
        <v>3</v>
      </c>
      <c r="K1011">
        <v>3</v>
      </c>
      <c r="L1011">
        <v>19931002.848958299</v>
      </c>
      <c r="M1011">
        <v>3</v>
      </c>
      <c r="O1011" t="s">
        <v>3492</v>
      </c>
      <c r="P1011">
        <v>5.41</v>
      </c>
      <c r="Q1011">
        <v>2</v>
      </c>
      <c r="R1011">
        <v>2</v>
      </c>
      <c r="S1011">
        <v>23292919.4375</v>
      </c>
      <c r="T1011">
        <v>3</v>
      </c>
      <c r="V1011" t="s">
        <v>3493</v>
      </c>
      <c r="W1011">
        <f>IFERROR(LOG(T1011/M1011,2),IF(AND(T1011=0,M1011=0),0,IF(T1011=0,LOG(0.01,2),LOG(99.99,2))))</f>
        <v>0</v>
      </c>
      <c r="AQ1011" t="s">
        <v>5391</v>
      </c>
    </row>
    <row r="1012" spans="1:43" x14ac:dyDescent="0.25">
      <c r="A1012" t="s">
        <v>3597</v>
      </c>
      <c r="B1012" t="s">
        <v>3598</v>
      </c>
      <c r="C1012" t="s">
        <v>3599</v>
      </c>
      <c r="D1012">
        <v>9.32</v>
      </c>
      <c r="E1012">
        <v>362</v>
      </c>
      <c r="F1012">
        <v>41.5</v>
      </c>
      <c r="G1012">
        <v>5</v>
      </c>
      <c r="H1012">
        <v>5</v>
      </c>
      <c r="I1012">
        <v>6.08</v>
      </c>
      <c r="J1012">
        <v>2</v>
      </c>
      <c r="K1012">
        <v>2</v>
      </c>
      <c r="L1012">
        <v>27882956.453125</v>
      </c>
      <c r="M1012">
        <v>2</v>
      </c>
      <c r="O1012" t="s">
        <v>3600</v>
      </c>
      <c r="P1012">
        <v>8.56</v>
      </c>
      <c r="Q1012">
        <v>2</v>
      </c>
      <c r="R1012">
        <v>2</v>
      </c>
      <c r="S1012">
        <v>10414351.3867188</v>
      </c>
      <c r="T1012">
        <v>2</v>
      </c>
      <c r="V1012" t="s">
        <v>3601</v>
      </c>
      <c r="W1012">
        <f>IFERROR(LOG(T1012/M1012,2),IF(AND(T1012=0,M1012=0),0,IF(T1012=0,LOG(0.01,2),LOG(99.99,2))))</f>
        <v>0</v>
      </c>
      <c r="AQ1012" t="s">
        <v>5397</v>
      </c>
    </row>
    <row r="1013" spans="1:43" x14ac:dyDescent="0.25">
      <c r="A1013" t="s">
        <v>3627</v>
      </c>
      <c r="B1013" t="s">
        <v>2275</v>
      </c>
      <c r="C1013" t="s">
        <v>3628</v>
      </c>
      <c r="D1013">
        <v>8.48</v>
      </c>
      <c r="E1013">
        <v>105</v>
      </c>
      <c r="F1013">
        <v>11.8</v>
      </c>
      <c r="G1013">
        <v>3</v>
      </c>
      <c r="H1013">
        <v>1</v>
      </c>
      <c r="I1013">
        <v>10.48</v>
      </c>
      <c r="J1013">
        <v>1</v>
      </c>
      <c r="K1013">
        <v>1</v>
      </c>
      <c r="L1013">
        <v>183504746.5</v>
      </c>
      <c r="M1013">
        <v>2</v>
      </c>
      <c r="O1013" t="s">
        <v>3629</v>
      </c>
      <c r="P1013">
        <v>22.86</v>
      </c>
      <c r="Q1013">
        <v>2</v>
      </c>
      <c r="R1013">
        <v>1</v>
      </c>
      <c r="S1013">
        <v>139432207</v>
      </c>
      <c r="T1013">
        <v>2</v>
      </c>
      <c r="V1013" t="s">
        <v>2278</v>
      </c>
      <c r="W1013">
        <f>IFERROR(LOG(T1013/M1013,2),IF(AND(T1013=0,M1013=0),0,IF(T1013=0,LOG(0.01,2),LOG(99.99,2))))</f>
        <v>0</v>
      </c>
      <c r="AQ1013" t="s">
        <v>5400</v>
      </c>
    </row>
    <row r="1014" spans="1:43" x14ac:dyDescent="0.25">
      <c r="A1014" t="s">
        <v>3630</v>
      </c>
      <c r="B1014" t="s">
        <v>3631</v>
      </c>
      <c r="C1014" t="s">
        <v>3632</v>
      </c>
      <c r="D1014">
        <v>4.8899999999999997</v>
      </c>
      <c r="E1014">
        <v>159</v>
      </c>
      <c r="F1014">
        <v>18</v>
      </c>
      <c r="G1014">
        <v>2</v>
      </c>
      <c r="H1014">
        <v>2</v>
      </c>
      <c r="I1014">
        <v>9.43</v>
      </c>
      <c r="J1014">
        <v>1</v>
      </c>
      <c r="K1014">
        <v>1</v>
      </c>
      <c r="L1014">
        <v>95247312.21875</v>
      </c>
      <c r="M1014">
        <v>2</v>
      </c>
      <c r="O1014" t="s">
        <v>3633</v>
      </c>
      <c r="P1014">
        <v>9.43</v>
      </c>
      <c r="Q1014">
        <v>1</v>
      </c>
      <c r="R1014">
        <v>1</v>
      </c>
      <c r="S1014">
        <v>0</v>
      </c>
      <c r="T1014">
        <v>2</v>
      </c>
      <c r="V1014" t="s">
        <v>3633</v>
      </c>
      <c r="W1014">
        <f>IFERROR(LOG(T1014/M1014,2),IF(AND(T1014=0,M1014=0),0,IF(T1014=0,LOG(0.01,2),LOG(99.99,2))))</f>
        <v>0</v>
      </c>
      <c r="AQ1014" t="s">
        <v>5405</v>
      </c>
    </row>
    <row r="1015" spans="1:43" x14ac:dyDescent="0.25">
      <c r="A1015" t="s">
        <v>3659</v>
      </c>
      <c r="B1015" t="s">
        <v>3660</v>
      </c>
      <c r="C1015" t="s">
        <v>3661</v>
      </c>
      <c r="D1015">
        <v>10.36</v>
      </c>
      <c r="E1015">
        <v>668</v>
      </c>
      <c r="F1015">
        <v>76.8</v>
      </c>
      <c r="G1015">
        <v>3</v>
      </c>
      <c r="H1015">
        <v>3</v>
      </c>
      <c r="I1015">
        <v>4.1900000000000004</v>
      </c>
      <c r="J1015">
        <v>2</v>
      </c>
      <c r="K1015">
        <v>2</v>
      </c>
      <c r="L1015">
        <v>42655813.625</v>
      </c>
      <c r="M1015">
        <v>2</v>
      </c>
      <c r="O1015" t="s">
        <v>3662</v>
      </c>
      <c r="P1015">
        <v>1.65</v>
      </c>
      <c r="Q1015">
        <v>1</v>
      </c>
      <c r="R1015">
        <v>1</v>
      </c>
      <c r="S1015">
        <v>54556063.875</v>
      </c>
      <c r="T1015">
        <v>2</v>
      </c>
      <c r="V1015" t="s">
        <v>3663</v>
      </c>
      <c r="W1015">
        <f>IFERROR(LOG(T1015/M1015,2),IF(AND(T1015=0,M1015=0),0,IF(T1015=0,LOG(0.01,2),LOG(99.99,2))))</f>
        <v>0</v>
      </c>
      <c r="AQ1015" t="s">
        <v>5410</v>
      </c>
    </row>
    <row r="1016" spans="1:43" x14ac:dyDescent="0.25">
      <c r="A1016" t="s">
        <v>3664</v>
      </c>
      <c r="B1016" t="s">
        <v>3665</v>
      </c>
      <c r="C1016" t="s">
        <v>3666</v>
      </c>
      <c r="D1016">
        <v>8.9499999999999993</v>
      </c>
      <c r="E1016">
        <v>636</v>
      </c>
      <c r="F1016">
        <v>69.599999999999994</v>
      </c>
      <c r="G1016">
        <v>6</v>
      </c>
      <c r="H1016">
        <v>6</v>
      </c>
      <c r="I1016">
        <v>4.5599999999999996</v>
      </c>
      <c r="J1016">
        <v>2</v>
      </c>
      <c r="K1016">
        <v>2</v>
      </c>
      <c r="L1016">
        <v>18639435.5</v>
      </c>
      <c r="M1016">
        <v>2</v>
      </c>
      <c r="O1016" t="s">
        <v>3667</v>
      </c>
      <c r="P1016">
        <v>4.09</v>
      </c>
      <c r="Q1016">
        <v>2</v>
      </c>
      <c r="R1016">
        <v>2</v>
      </c>
      <c r="S1016">
        <v>7987641.546875</v>
      </c>
      <c r="T1016">
        <v>2</v>
      </c>
      <c r="V1016" t="s">
        <v>3668</v>
      </c>
      <c r="W1016">
        <f>IFERROR(LOG(T1016/M1016,2),IF(AND(T1016=0,M1016=0),0,IF(T1016=0,LOG(0.01,2),LOG(99.99,2))))</f>
        <v>0</v>
      </c>
      <c r="AQ1016" t="s">
        <v>5414</v>
      </c>
    </row>
    <row r="1017" spans="1:43" x14ac:dyDescent="0.25">
      <c r="A1017" t="s">
        <v>3718</v>
      </c>
      <c r="B1017" t="s">
        <v>3719</v>
      </c>
      <c r="C1017" t="s">
        <v>3720</v>
      </c>
      <c r="D1017">
        <v>7.08</v>
      </c>
      <c r="E1017">
        <v>116</v>
      </c>
      <c r="F1017">
        <v>12.9</v>
      </c>
      <c r="G1017">
        <v>1</v>
      </c>
      <c r="H1017">
        <v>1</v>
      </c>
      <c r="I1017">
        <v>13.79</v>
      </c>
      <c r="J1017">
        <v>1</v>
      </c>
      <c r="K1017">
        <v>1</v>
      </c>
      <c r="L1017">
        <v>20747115</v>
      </c>
      <c r="M1017">
        <v>2</v>
      </c>
      <c r="O1017" t="s">
        <v>3721</v>
      </c>
      <c r="P1017">
        <v>13.79</v>
      </c>
      <c r="Q1017">
        <v>1</v>
      </c>
      <c r="R1017">
        <v>1</v>
      </c>
      <c r="S1017">
        <v>34277628.75</v>
      </c>
      <c r="T1017">
        <v>2</v>
      </c>
      <c r="V1017" t="s">
        <v>3721</v>
      </c>
      <c r="W1017">
        <f>IFERROR(LOG(T1017/M1017,2),IF(AND(T1017=0,M1017=0),0,IF(T1017=0,LOG(0.01,2),LOG(99.99,2))))</f>
        <v>0</v>
      </c>
      <c r="AQ1017" t="s">
        <v>5418</v>
      </c>
    </row>
    <row r="1018" spans="1:43" x14ac:dyDescent="0.25">
      <c r="A1018" t="s">
        <v>3743</v>
      </c>
      <c r="B1018" t="s">
        <v>3744</v>
      </c>
      <c r="C1018" t="s">
        <v>3745</v>
      </c>
      <c r="D1018">
        <v>8.16</v>
      </c>
      <c r="E1018">
        <v>234</v>
      </c>
      <c r="F1018">
        <v>25.3</v>
      </c>
      <c r="G1018">
        <v>4</v>
      </c>
      <c r="H1018">
        <v>4</v>
      </c>
      <c r="I1018">
        <v>9.83</v>
      </c>
      <c r="J1018">
        <v>2</v>
      </c>
      <c r="K1018">
        <v>2</v>
      </c>
      <c r="L1018">
        <v>36972695.875</v>
      </c>
      <c r="M1018">
        <v>2</v>
      </c>
      <c r="O1018" t="s">
        <v>3746</v>
      </c>
      <c r="P1018">
        <v>10.26</v>
      </c>
      <c r="Q1018">
        <v>2</v>
      </c>
      <c r="R1018">
        <v>2</v>
      </c>
      <c r="S1018">
        <v>12100637.53125</v>
      </c>
      <c r="T1018">
        <v>2</v>
      </c>
      <c r="V1018" t="s">
        <v>3747</v>
      </c>
      <c r="W1018">
        <f>IFERROR(LOG(T1018/M1018,2),IF(AND(T1018=0,M1018=0),0,IF(T1018=0,LOG(0.01,2),LOG(99.99,2))))</f>
        <v>0</v>
      </c>
      <c r="AQ1018" t="s">
        <v>5422</v>
      </c>
    </row>
    <row r="1019" spans="1:43" x14ac:dyDescent="0.25">
      <c r="A1019" t="s">
        <v>3761</v>
      </c>
      <c r="B1019" t="s">
        <v>3756</v>
      </c>
      <c r="C1019" t="s">
        <v>3762</v>
      </c>
      <c r="D1019">
        <v>8.1199999999999992</v>
      </c>
      <c r="E1019">
        <v>312</v>
      </c>
      <c r="F1019">
        <v>34.5</v>
      </c>
      <c r="G1019">
        <v>4</v>
      </c>
      <c r="H1019">
        <v>4</v>
      </c>
      <c r="I1019">
        <v>9.2899999999999991</v>
      </c>
      <c r="J1019">
        <v>2</v>
      </c>
      <c r="K1019">
        <v>2</v>
      </c>
      <c r="L1019">
        <v>56869426.375</v>
      </c>
      <c r="M1019">
        <v>2</v>
      </c>
      <c r="O1019" t="s">
        <v>3758</v>
      </c>
      <c r="P1019">
        <v>9.2899999999999991</v>
      </c>
      <c r="Q1019">
        <v>2</v>
      </c>
      <c r="R1019">
        <v>2</v>
      </c>
      <c r="S1019">
        <v>28947845</v>
      </c>
      <c r="T1019">
        <v>2</v>
      </c>
      <c r="V1019" t="s">
        <v>3758</v>
      </c>
      <c r="W1019">
        <f>IFERROR(LOG(T1019/M1019,2),IF(AND(T1019=0,M1019=0),0,IF(T1019=0,LOG(0.01,2),LOG(99.99,2))))</f>
        <v>0</v>
      </c>
      <c r="AQ1019" t="s">
        <v>5427</v>
      </c>
    </row>
    <row r="1020" spans="1:43" x14ac:dyDescent="0.25">
      <c r="A1020" t="s">
        <v>3799</v>
      </c>
      <c r="B1020" t="s">
        <v>3800</v>
      </c>
      <c r="C1020" t="s">
        <v>3801</v>
      </c>
      <c r="D1020">
        <v>8.7799999999999994</v>
      </c>
      <c r="E1020">
        <v>437</v>
      </c>
      <c r="F1020">
        <v>48.2</v>
      </c>
      <c r="G1020">
        <v>7</v>
      </c>
      <c r="H1020">
        <v>7</v>
      </c>
      <c r="I1020">
        <v>6.64</v>
      </c>
      <c r="J1020">
        <v>2</v>
      </c>
      <c r="K1020">
        <v>2</v>
      </c>
      <c r="L1020">
        <v>12361725.75</v>
      </c>
      <c r="M1020">
        <v>2</v>
      </c>
      <c r="O1020" t="s">
        <v>3802</v>
      </c>
      <c r="P1020">
        <v>5.72</v>
      </c>
      <c r="Q1020">
        <v>2</v>
      </c>
      <c r="R1020">
        <v>2</v>
      </c>
      <c r="S1020">
        <v>19229884.28125</v>
      </c>
      <c r="T1020">
        <v>2</v>
      </c>
      <c r="V1020" t="s">
        <v>3803</v>
      </c>
      <c r="W1020">
        <f>IFERROR(LOG(T1020/M1020,2),IF(AND(T1020=0,M1020=0),0,IF(T1020=0,LOG(0.01,2),LOG(99.99,2))))</f>
        <v>0</v>
      </c>
      <c r="AQ1020" t="s">
        <v>5432</v>
      </c>
    </row>
    <row r="1021" spans="1:43" x14ac:dyDescent="0.25">
      <c r="A1021" t="s">
        <v>3805</v>
      </c>
      <c r="B1021" t="s">
        <v>3806</v>
      </c>
      <c r="C1021" t="s">
        <v>3807</v>
      </c>
      <c r="D1021">
        <v>9.36</v>
      </c>
      <c r="E1021">
        <v>702</v>
      </c>
      <c r="F1021">
        <v>73.7</v>
      </c>
      <c r="G1021">
        <v>4</v>
      </c>
      <c r="H1021">
        <v>4</v>
      </c>
      <c r="I1021">
        <v>3.28</v>
      </c>
      <c r="J1021">
        <v>2</v>
      </c>
      <c r="K1021">
        <v>2</v>
      </c>
      <c r="L1021">
        <v>28712329.65625</v>
      </c>
      <c r="M1021">
        <v>2</v>
      </c>
      <c r="O1021" t="s">
        <v>3808</v>
      </c>
      <c r="P1021">
        <v>3.85</v>
      </c>
      <c r="Q1021">
        <v>2</v>
      </c>
      <c r="R1021">
        <v>2</v>
      </c>
      <c r="S1021">
        <v>20056245.25</v>
      </c>
      <c r="T1021">
        <v>2</v>
      </c>
      <c r="V1021" t="s">
        <v>3809</v>
      </c>
      <c r="W1021">
        <f>IFERROR(LOG(T1021/M1021,2),IF(AND(T1021=0,M1021=0),0,IF(T1021=0,LOG(0.01,2),LOG(99.99,2))))</f>
        <v>0</v>
      </c>
      <c r="AQ1021" t="s">
        <v>5436</v>
      </c>
    </row>
    <row r="1022" spans="1:43" x14ac:dyDescent="0.25">
      <c r="A1022" t="s">
        <v>3811</v>
      </c>
      <c r="B1022" t="s">
        <v>3812</v>
      </c>
      <c r="C1022" t="s">
        <v>3813</v>
      </c>
      <c r="D1022">
        <v>8.57</v>
      </c>
      <c r="E1022">
        <v>319</v>
      </c>
      <c r="F1022">
        <v>35.1</v>
      </c>
      <c r="G1022">
        <v>4</v>
      </c>
      <c r="H1022">
        <v>4</v>
      </c>
      <c r="I1022">
        <v>9.4</v>
      </c>
      <c r="J1022">
        <v>1</v>
      </c>
      <c r="K1022">
        <v>1</v>
      </c>
      <c r="L1022">
        <v>0</v>
      </c>
      <c r="M1022">
        <v>2</v>
      </c>
      <c r="O1022" t="s">
        <v>3814</v>
      </c>
      <c r="P1022">
        <v>14.73</v>
      </c>
      <c r="Q1022">
        <v>2</v>
      </c>
      <c r="R1022">
        <v>2</v>
      </c>
      <c r="S1022">
        <v>71199549.9375</v>
      </c>
      <c r="T1022">
        <v>2</v>
      </c>
      <c r="V1022" t="s">
        <v>3815</v>
      </c>
      <c r="W1022">
        <f>IFERROR(LOG(T1022/M1022,2),IF(AND(T1022=0,M1022=0),0,IF(T1022=0,LOG(0.01,2),LOG(99.99,2))))</f>
        <v>0</v>
      </c>
      <c r="AQ1022" t="s">
        <v>5440</v>
      </c>
    </row>
    <row r="1023" spans="1:43" x14ac:dyDescent="0.25">
      <c r="A1023" t="s">
        <v>3843</v>
      </c>
      <c r="B1023" t="s">
        <v>3844</v>
      </c>
      <c r="C1023" t="s">
        <v>3845</v>
      </c>
      <c r="D1023">
        <v>11.47</v>
      </c>
      <c r="E1023">
        <v>196</v>
      </c>
      <c r="F1023">
        <v>23.5</v>
      </c>
      <c r="G1023">
        <v>4</v>
      </c>
      <c r="H1023">
        <v>4</v>
      </c>
      <c r="I1023">
        <v>8.16</v>
      </c>
      <c r="J1023">
        <v>2</v>
      </c>
      <c r="K1023">
        <v>2</v>
      </c>
      <c r="L1023">
        <v>108110895.02343801</v>
      </c>
      <c r="M1023">
        <v>2</v>
      </c>
      <c r="O1023" t="s">
        <v>3846</v>
      </c>
      <c r="P1023">
        <v>4.59</v>
      </c>
      <c r="Q1023">
        <v>1</v>
      </c>
      <c r="R1023">
        <v>1</v>
      </c>
      <c r="S1023">
        <v>196619875</v>
      </c>
      <c r="T1023">
        <v>2</v>
      </c>
      <c r="V1023" t="s">
        <v>3847</v>
      </c>
      <c r="W1023">
        <f>IFERROR(LOG(T1023/M1023,2),IF(AND(T1023=0,M1023=0),0,IF(T1023=0,LOG(0.01,2),LOG(99.99,2))))</f>
        <v>0</v>
      </c>
      <c r="AQ1023" t="s">
        <v>5444</v>
      </c>
    </row>
    <row r="1024" spans="1:43" x14ac:dyDescent="0.25">
      <c r="A1024" t="s">
        <v>3864</v>
      </c>
      <c r="B1024" t="s">
        <v>3865</v>
      </c>
      <c r="C1024" t="s">
        <v>3866</v>
      </c>
      <c r="D1024">
        <v>9.09</v>
      </c>
      <c r="E1024">
        <v>323</v>
      </c>
      <c r="F1024">
        <v>34.6</v>
      </c>
      <c r="G1024">
        <v>2</v>
      </c>
      <c r="H1024">
        <v>2</v>
      </c>
      <c r="I1024">
        <v>10.220000000000001</v>
      </c>
      <c r="J1024">
        <v>1</v>
      </c>
      <c r="K1024">
        <v>1</v>
      </c>
      <c r="L1024">
        <v>13028567</v>
      </c>
      <c r="M1024">
        <v>2</v>
      </c>
      <c r="O1024" t="s">
        <v>3867</v>
      </c>
      <c r="P1024">
        <v>14.24</v>
      </c>
      <c r="Q1024">
        <v>2</v>
      </c>
      <c r="R1024">
        <v>2</v>
      </c>
      <c r="S1024">
        <v>5245054.25</v>
      </c>
      <c r="T1024">
        <v>2</v>
      </c>
      <c r="V1024" t="s">
        <v>3868</v>
      </c>
      <c r="W1024">
        <f>IFERROR(LOG(T1024/M1024,2),IF(AND(T1024=0,M1024=0),0,IF(T1024=0,LOG(0.01,2),LOG(99.99,2))))</f>
        <v>0</v>
      </c>
      <c r="AQ1024" t="s">
        <v>5448</v>
      </c>
    </row>
    <row r="1025" spans="1:43" x14ac:dyDescent="0.25">
      <c r="A1025" t="s">
        <v>3917</v>
      </c>
      <c r="B1025" t="s">
        <v>3918</v>
      </c>
      <c r="C1025" t="s">
        <v>3919</v>
      </c>
      <c r="D1025">
        <v>8.34</v>
      </c>
      <c r="E1025">
        <v>599</v>
      </c>
      <c r="F1025">
        <v>67.3</v>
      </c>
      <c r="G1025">
        <v>8</v>
      </c>
      <c r="H1025">
        <v>8</v>
      </c>
      <c r="I1025">
        <v>4.51</v>
      </c>
      <c r="J1025">
        <v>2</v>
      </c>
      <c r="K1025">
        <v>2</v>
      </c>
      <c r="L1025">
        <v>20273414.5</v>
      </c>
      <c r="M1025">
        <v>2</v>
      </c>
      <c r="O1025" t="s">
        <v>3920</v>
      </c>
      <c r="P1025">
        <v>4.51</v>
      </c>
      <c r="Q1025">
        <v>2</v>
      </c>
      <c r="R1025">
        <v>2</v>
      </c>
      <c r="S1025">
        <v>61172847.59375</v>
      </c>
      <c r="T1025">
        <v>2</v>
      </c>
      <c r="V1025" t="s">
        <v>3920</v>
      </c>
      <c r="W1025">
        <f>IFERROR(LOG(T1025/M1025,2),IF(AND(T1025=0,M1025=0),0,IF(T1025=0,LOG(0.01,2),LOG(99.99,2))))</f>
        <v>0</v>
      </c>
      <c r="AQ1025" t="s">
        <v>5454</v>
      </c>
    </row>
    <row r="1026" spans="1:43" x14ac:dyDescent="0.25">
      <c r="A1026" t="s">
        <v>3935</v>
      </c>
      <c r="B1026" t="s">
        <v>3936</v>
      </c>
      <c r="C1026" t="s">
        <v>3937</v>
      </c>
      <c r="D1026">
        <v>7.31</v>
      </c>
      <c r="E1026">
        <v>403</v>
      </c>
      <c r="F1026">
        <v>45.4</v>
      </c>
      <c r="G1026">
        <v>4</v>
      </c>
      <c r="H1026">
        <v>4</v>
      </c>
      <c r="I1026">
        <v>2.98</v>
      </c>
      <c r="J1026">
        <v>1</v>
      </c>
      <c r="K1026">
        <v>1</v>
      </c>
      <c r="L1026">
        <v>40136871.5</v>
      </c>
      <c r="M1026">
        <v>2</v>
      </c>
      <c r="O1026" t="s">
        <v>3938</v>
      </c>
      <c r="P1026">
        <v>5.46</v>
      </c>
      <c r="Q1026">
        <v>2</v>
      </c>
      <c r="R1026">
        <v>2</v>
      </c>
      <c r="S1026">
        <v>36651992.5</v>
      </c>
      <c r="T1026">
        <v>2</v>
      </c>
      <c r="V1026" t="s">
        <v>3939</v>
      </c>
      <c r="W1026">
        <f>IFERROR(LOG(T1026/M1026,2),IF(AND(T1026=0,M1026=0),0,IF(T1026=0,LOG(0.01,2),LOG(99.99,2))))</f>
        <v>0</v>
      </c>
      <c r="AQ1026" t="s">
        <v>5460</v>
      </c>
    </row>
    <row r="1027" spans="1:43" x14ac:dyDescent="0.25">
      <c r="A1027" t="s">
        <v>3941</v>
      </c>
      <c r="B1027" t="s">
        <v>3942</v>
      </c>
      <c r="C1027" t="s">
        <v>3943</v>
      </c>
      <c r="D1027">
        <v>6.96</v>
      </c>
      <c r="E1027">
        <v>767</v>
      </c>
      <c r="F1027">
        <v>86.4</v>
      </c>
      <c r="G1027">
        <v>4</v>
      </c>
      <c r="H1027">
        <v>4</v>
      </c>
      <c r="I1027">
        <v>1.83</v>
      </c>
      <c r="J1027">
        <v>1</v>
      </c>
      <c r="K1027">
        <v>1</v>
      </c>
      <c r="L1027">
        <v>35790602</v>
      </c>
      <c r="M1027">
        <v>2</v>
      </c>
      <c r="O1027" t="s">
        <v>3944</v>
      </c>
      <c r="P1027">
        <v>3.26</v>
      </c>
      <c r="Q1027">
        <v>2</v>
      </c>
      <c r="R1027">
        <v>2</v>
      </c>
      <c r="S1027">
        <v>20206679.9375</v>
      </c>
      <c r="T1027">
        <v>2</v>
      </c>
      <c r="V1027" t="s">
        <v>3945</v>
      </c>
      <c r="W1027">
        <f>IFERROR(LOG(T1027/M1027,2),IF(AND(T1027=0,M1027=0),0,IF(T1027=0,LOG(0.01,2),LOG(99.99,2))))</f>
        <v>0</v>
      </c>
      <c r="AQ1027" t="s">
        <v>5466</v>
      </c>
    </row>
    <row r="1028" spans="1:43" x14ac:dyDescent="0.25">
      <c r="A1028" t="s">
        <v>4039</v>
      </c>
      <c r="B1028" t="s">
        <v>4040</v>
      </c>
      <c r="C1028" t="s">
        <v>4041</v>
      </c>
      <c r="D1028">
        <v>9.6300000000000008</v>
      </c>
      <c r="E1028">
        <v>1790</v>
      </c>
      <c r="F1028">
        <v>199.5</v>
      </c>
      <c r="G1028">
        <v>4</v>
      </c>
      <c r="H1028">
        <v>4</v>
      </c>
      <c r="I1028">
        <v>1.73</v>
      </c>
      <c r="J1028">
        <v>2</v>
      </c>
      <c r="K1028">
        <v>2</v>
      </c>
      <c r="L1028">
        <v>15000581.796875</v>
      </c>
      <c r="M1028">
        <v>2</v>
      </c>
      <c r="O1028" t="s">
        <v>4042</v>
      </c>
      <c r="P1028">
        <v>0.84</v>
      </c>
      <c r="Q1028">
        <v>1</v>
      </c>
      <c r="R1028">
        <v>1</v>
      </c>
      <c r="S1028">
        <v>17552862.9375</v>
      </c>
      <c r="T1028">
        <v>2</v>
      </c>
      <c r="V1028" t="s">
        <v>4043</v>
      </c>
      <c r="W1028">
        <f>IFERROR(LOG(T1028/M1028,2),IF(AND(T1028=0,M1028=0),0,IF(T1028=0,LOG(0.01,2),LOG(99.99,2))))</f>
        <v>0</v>
      </c>
      <c r="AQ1028" t="s">
        <v>5471</v>
      </c>
    </row>
    <row r="1029" spans="1:43" x14ac:dyDescent="0.25">
      <c r="A1029" t="s">
        <v>4045</v>
      </c>
      <c r="B1029" t="s">
        <v>4046</v>
      </c>
      <c r="C1029" t="s">
        <v>4047</v>
      </c>
      <c r="D1029">
        <v>6.48</v>
      </c>
      <c r="E1029">
        <v>461</v>
      </c>
      <c r="F1029">
        <v>51</v>
      </c>
      <c r="G1029">
        <v>2</v>
      </c>
      <c r="H1029">
        <v>2</v>
      </c>
      <c r="I1029">
        <v>5.64</v>
      </c>
      <c r="J1029">
        <v>2</v>
      </c>
      <c r="K1029">
        <v>2</v>
      </c>
      <c r="L1029">
        <v>24966460.703125</v>
      </c>
      <c r="M1029">
        <v>2</v>
      </c>
      <c r="O1029" t="s">
        <v>4048</v>
      </c>
      <c r="P1029">
        <v>3.47</v>
      </c>
      <c r="Q1029">
        <v>1</v>
      </c>
      <c r="R1029">
        <v>1</v>
      </c>
      <c r="S1029">
        <v>20087247</v>
      </c>
      <c r="T1029">
        <v>2</v>
      </c>
      <c r="V1029" t="s">
        <v>4049</v>
      </c>
      <c r="W1029">
        <f>IFERROR(LOG(T1029/M1029,2),IF(AND(T1029=0,M1029=0),0,IF(T1029=0,LOG(0.01,2),LOG(99.99,2))))</f>
        <v>0</v>
      </c>
      <c r="AQ1029" t="s">
        <v>5477</v>
      </c>
    </row>
    <row r="1030" spans="1:43" x14ac:dyDescent="0.25">
      <c r="A1030" t="s">
        <v>4097</v>
      </c>
      <c r="B1030" t="s">
        <v>4098</v>
      </c>
      <c r="C1030" t="s">
        <v>4099</v>
      </c>
      <c r="D1030">
        <v>8.9700000000000006</v>
      </c>
      <c r="E1030">
        <v>715</v>
      </c>
      <c r="F1030">
        <v>80</v>
      </c>
      <c r="G1030">
        <v>5</v>
      </c>
      <c r="H1030">
        <v>5</v>
      </c>
      <c r="I1030">
        <v>3.5</v>
      </c>
      <c r="J1030">
        <v>2</v>
      </c>
      <c r="K1030">
        <v>2</v>
      </c>
      <c r="L1030">
        <v>23021159.28125</v>
      </c>
      <c r="M1030">
        <v>2</v>
      </c>
      <c r="O1030" t="s">
        <v>4100</v>
      </c>
      <c r="P1030">
        <v>5.31</v>
      </c>
      <c r="Q1030">
        <v>2</v>
      </c>
      <c r="R1030">
        <v>2</v>
      </c>
      <c r="S1030">
        <v>21495521.8125</v>
      </c>
      <c r="T1030">
        <v>2</v>
      </c>
      <c r="V1030" t="s">
        <v>4101</v>
      </c>
      <c r="W1030">
        <f>IFERROR(LOG(T1030/M1030,2),IF(AND(T1030=0,M1030=0),0,IF(T1030=0,LOG(0.01,2),LOG(99.99,2))))</f>
        <v>0</v>
      </c>
      <c r="AQ1030" t="s">
        <v>5483</v>
      </c>
    </row>
    <row r="1031" spans="1:43" x14ac:dyDescent="0.25">
      <c r="A1031" t="s">
        <v>4103</v>
      </c>
      <c r="B1031" t="s">
        <v>4104</v>
      </c>
      <c r="C1031" t="s">
        <v>4105</v>
      </c>
      <c r="D1031">
        <v>7.03</v>
      </c>
      <c r="E1031">
        <v>369</v>
      </c>
      <c r="F1031">
        <v>41.6</v>
      </c>
      <c r="G1031">
        <v>2</v>
      </c>
      <c r="H1031">
        <v>2</v>
      </c>
      <c r="I1031">
        <v>2.44</v>
      </c>
      <c r="J1031">
        <v>1</v>
      </c>
      <c r="K1031">
        <v>1</v>
      </c>
      <c r="L1031">
        <v>20326442.34375</v>
      </c>
      <c r="M1031">
        <v>2</v>
      </c>
      <c r="O1031" t="s">
        <v>2902</v>
      </c>
      <c r="P1031">
        <v>2.44</v>
      </c>
      <c r="Q1031">
        <v>1</v>
      </c>
      <c r="R1031">
        <v>1</v>
      </c>
      <c r="S1031">
        <v>33540485.875</v>
      </c>
      <c r="T1031">
        <v>2</v>
      </c>
      <c r="V1031" t="s">
        <v>2902</v>
      </c>
      <c r="W1031">
        <f>IFERROR(LOG(T1031/M1031,2),IF(AND(T1031=0,M1031=0),0,IF(T1031=0,LOG(0.01,2),LOG(99.99,2))))</f>
        <v>0</v>
      </c>
      <c r="AQ1031" t="s">
        <v>5489</v>
      </c>
    </row>
    <row r="1032" spans="1:43" x14ac:dyDescent="0.25">
      <c r="A1032" t="s">
        <v>4127</v>
      </c>
      <c r="B1032" t="s">
        <v>4128</v>
      </c>
      <c r="C1032" t="s">
        <v>4129</v>
      </c>
      <c r="D1032">
        <v>7.33</v>
      </c>
      <c r="E1032">
        <v>350</v>
      </c>
      <c r="F1032">
        <v>39.299999999999997</v>
      </c>
      <c r="G1032">
        <v>4</v>
      </c>
      <c r="H1032">
        <v>4</v>
      </c>
      <c r="I1032">
        <v>6</v>
      </c>
      <c r="J1032">
        <v>2</v>
      </c>
      <c r="K1032">
        <v>2</v>
      </c>
      <c r="L1032">
        <v>55601511.65625</v>
      </c>
      <c r="M1032">
        <v>2</v>
      </c>
      <c r="O1032" t="s">
        <v>4130</v>
      </c>
      <c r="P1032">
        <v>6</v>
      </c>
      <c r="Q1032">
        <v>2</v>
      </c>
      <c r="R1032">
        <v>2</v>
      </c>
      <c r="S1032">
        <v>44480378.390625</v>
      </c>
      <c r="T1032">
        <v>2</v>
      </c>
      <c r="V1032" t="s">
        <v>4130</v>
      </c>
      <c r="W1032">
        <f>IFERROR(LOG(T1032/M1032,2),IF(AND(T1032=0,M1032=0),0,IF(T1032=0,LOG(0.01,2),LOG(99.99,2))))</f>
        <v>0</v>
      </c>
      <c r="AQ1032" t="s">
        <v>5493</v>
      </c>
    </row>
    <row r="1033" spans="1:43" x14ac:dyDescent="0.25">
      <c r="A1033" t="s">
        <v>4141</v>
      </c>
      <c r="B1033" t="s">
        <v>4142</v>
      </c>
      <c r="C1033" t="s">
        <v>4143</v>
      </c>
      <c r="D1033">
        <v>7.83</v>
      </c>
      <c r="E1033">
        <v>1090</v>
      </c>
      <c r="F1033">
        <v>118.7</v>
      </c>
      <c r="G1033">
        <v>6</v>
      </c>
      <c r="H1033">
        <v>6</v>
      </c>
      <c r="I1033">
        <v>2.75</v>
      </c>
      <c r="J1033">
        <v>2</v>
      </c>
      <c r="K1033">
        <v>2</v>
      </c>
      <c r="L1033">
        <v>19416831.6640625</v>
      </c>
      <c r="M1033">
        <v>2</v>
      </c>
      <c r="O1033" t="s">
        <v>4144</v>
      </c>
      <c r="P1033">
        <v>2.39</v>
      </c>
      <c r="Q1033">
        <v>2</v>
      </c>
      <c r="R1033">
        <v>2</v>
      </c>
      <c r="S1033">
        <v>8415552.09375</v>
      </c>
      <c r="T1033">
        <v>2</v>
      </c>
      <c r="V1033" t="s">
        <v>4145</v>
      </c>
      <c r="W1033">
        <f>IFERROR(LOG(T1033/M1033,2),IF(AND(T1033=0,M1033=0),0,IF(T1033=0,LOG(0.01,2),LOG(99.99,2))))</f>
        <v>0</v>
      </c>
      <c r="AQ1033" t="s">
        <v>5498</v>
      </c>
    </row>
    <row r="1034" spans="1:43" x14ac:dyDescent="0.25">
      <c r="A1034" t="s">
        <v>4179</v>
      </c>
      <c r="B1034" t="s">
        <v>4180</v>
      </c>
      <c r="C1034" t="s">
        <v>4181</v>
      </c>
      <c r="D1034">
        <v>6.92</v>
      </c>
      <c r="E1034">
        <v>982</v>
      </c>
      <c r="F1034">
        <v>112.6</v>
      </c>
      <c r="G1034">
        <v>7</v>
      </c>
      <c r="H1034">
        <v>7</v>
      </c>
      <c r="I1034">
        <v>2.85</v>
      </c>
      <c r="J1034">
        <v>2</v>
      </c>
      <c r="K1034">
        <v>2</v>
      </c>
      <c r="L1034">
        <v>16602871</v>
      </c>
      <c r="M1034">
        <v>2</v>
      </c>
      <c r="O1034" t="s">
        <v>4182</v>
      </c>
      <c r="P1034">
        <v>2.44</v>
      </c>
      <c r="Q1034">
        <v>2</v>
      </c>
      <c r="R1034">
        <v>2</v>
      </c>
      <c r="S1034">
        <v>24120296.25</v>
      </c>
      <c r="T1034">
        <v>2</v>
      </c>
      <c r="V1034" t="s">
        <v>4183</v>
      </c>
      <c r="W1034">
        <f>IFERROR(LOG(T1034/M1034,2),IF(AND(T1034=0,M1034=0),0,IF(T1034=0,LOG(0.01,2),LOG(99.99,2))))</f>
        <v>0</v>
      </c>
      <c r="AQ1034" t="s">
        <v>5503</v>
      </c>
    </row>
    <row r="1035" spans="1:43" x14ac:dyDescent="0.25">
      <c r="A1035" t="s">
        <v>4185</v>
      </c>
      <c r="B1035" t="s">
        <v>4186</v>
      </c>
      <c r="C1035" t="s">
        <v>4187</v>
      </c>
      <c r="D1035">
        <v>6.21</v>
      </c>
      <c r="E1035">
        <v>440</v>
      </c>
      <c r="F1035">
        <v>49.2</v>
      </c>
      <c r="G1035">
        <v>6</v>
      </c>
      <c r="H1035">
        <v>4</v>
      </c>
      <c r="I1035">
        <v>7.27</v>
      </c>
      <c r="J1035">
        <v>2</v>
      </c>
      <c r="K1035">
        <v>2</v>
      </c>
      <c r="L1035">
        <v>16538776.125</v>
      </c>
      <c r="M1035">
        <v>2</v>
      </c>
      <c r="O1035" t="s">
        <v>4188</v>
      </c>
      <c r="P1035">
        <v>7.5</v>
      </c>
      <c r="Q1035">
        <v>2</v>
      </c>
      <c r="R1035">
        <v>2</v>
      </c>
      <c r="S1035">
        <v>26794538.75</v>
      </c>
      <c r="T1035">
        <v>2</v>
      </c>
      <c r="V1035" t="s">
        <v>4189</v>
      </c>
      <c r="W1035">
        <f>IFERROR(LOG(T1035/M1035,2),IF(AND(T1035=0,M1035=0),0,IF(T1035=0,LOG(0.01,2),LOG(99.99,2))))</f>
        <v>0</v>
      </c>
      <c r="AQ1035" t="s">
        <v>5507</v>
      </c>
    </row>
    <row r="1036" spans="1:43" x14ac:dyDescent="0.25">
      <c r="A1036" t="s">
        <v>4191</v>
      </c>
      <c r="B1036" t="s">
        <v>4192</v>
      </c>
      <c r="C1036" t="s">
        <v>4193</v>
      </c>
      <c r="D1036">
        <v>5.76</v>
      </c>
      <c r="E1036">
        <v>272</v>
      </c>
      <c r="F1036">
        <v>29.8</v>
      </c>
      <c r="G1036">
        <v>6</v>
      </c>
      <c r="H1036">
        <v>6</v>
      </c>
      <c r="I1036">
        <v>8.09</v>
      </c>
      <c r="J1036">
        <v>2</v>
      </c>
      <c r="K1036">
        <v>2</v>
      </c>
      <c r="L1036">
        <v>14010553.8125</v>
      </c>
      <c r="M1036">
        <v>2</v>
      </c>
      <c r="O1036" t="s">
        <v>4194</v>
      </c>
      <c r="P1036">
        <v>11.4</v>
      </c>
      <c r="Q1036">
        <v>2</v>
      </c>
      <c r="R1036">
        <v>2</v>
      </c>
      <c r="S1036">
        <v>29854398.1875</v>
      </c>
      <c r="T1036">
        <v>2</v>
      </c>
      <c r="V1036" t="s">
        <v>4195</v>
      </c>
      <c r="W1036">
        <f>IFERROR(LOG(T1036/M1036,2),IF(AND(T1036=0,M1036=0),0,IF(T1036=0,LOG(0.01,2),LOG(99.99,2))))</f>
        <v>0</v>
      </c>
      <c r="AQ1036" t="s">
        <v>5513</v>
      </c>
    </row>
    <row r="1037" spans="1:43" x14ac:dyDescent="0.25">
      <c r="A1037" t="s">
        <v>4197</v>
      </c>
      <c r="B1037" t="s">
        <v>4198</v>
      </c>
      <c r="C1037" t="s">
        <v>4199</v>
      </c>
      <c r="D1037">
        <v>8.1199999999999992</v>
      </c>
      <c r="E1037">
        <v>373</v>
      </c>
      <c r="F1037">
        <v>41.4</v>
      </c>
      <c r="G1037">
        <v>3</v>
      </c>
      <c r="H1037">
        <v>3</v>
      </c>
      <c r="I1037">
        <v>9.3800000000000008</v>
      </c>
      <c r="J1037">
        <v>2</v>
      </c>
      <c r="K1037">
        <v>2</v>
      </c>
      <c r="L1037">
        <v>10250684.96875</v>
      </c>
      <c r="M1037">
        <v>2</v>
      </c>
      <c r="O1037" t="s">
        <v>4200</v>
      </c>
      <c r="P1037">
        <v>9.3800000000000008</v>
      </c>
      <c r="Q1037">
        <v>2</v>
      </c>
      <c r="R1037">
        <v>2</v>
      </c>
      <c r="S1037">
        <v>4746780.03125</v>
      </c>
      <c r="T1037">
        <v>2</v>
      </c>
      <c r="V1037" t="s">
        <v>4201</v>
      </c>
      <c r="W1037">
        <f>IFERROR(LOG(T1037/M1037,2),IF(AND(T1037=0,M1037=0),0,IF(T1037=0,LOG(0.01,2),LOG(99.99,2))))</f>
        <v>0</v>
      </c>
      <c r="AQ1037" t="s">
        <v>5517</v>
      </c>
    </row>
    <row r="1038" spans="1:43" x14ac:dyDescent="0.25">
      <c r="A1038" t="s">
        <v>4203</v>
      </c>
      <c r="B1038" t="s">
        <v>4204</v>
      </c>
      <c r="C1038" t="s">
        <v>4205</v>
      </c>
      <c r="D1038">
        <v>8.31</v>
      </c>
      <c r="E1038">
        <v>269</v>
      </c>
      <c r="F1038">
        <v>30.2</v>
      </c>
      <c r="G1038">
        <v>3</v>
      </c>
      <c r="H1038">
        <v>3</v>
      </c>
      <c r="I1038">
        <v>4.46</v>
      </c>
      <c r="J1038">
        <v>1</v>
      </c>
      <c r="K1038">
        <v>1</v>
      </c>
      <c r="L1038">
        <v>81322903.0625</v>
      </c>
      <c r="M1038">
        <v>2</v>
      </c>
      <c r="O1038" t="s">
        <v>4206</v>
      </c>
      <c r="P1038">
        <v>10.78</v>
      </c>
      <c r="Q1038">
        <v>2</v>
      </c>
      <c r="R1038">
        <v>2</v>
      </c>
      <c r="S1038">
        <v>54420745.5</v>
      </c>
      <c r="T1038">
        <v>2</v>
      </c>
      <c r="V1038" t="s">
        <v>4207</v>
      </c>
      <c r="W1038">
        <f>IFERROR(LOG(T1038/M1038,2),IF(AND(T1038=0,M1038=0),0,IF(T1038=0,LOG(0.01,2),LOG(99.99,2))))</f>
        <v>0</v>
      </c>
      <c r="AQ1038" t="s">
        <v>5522</v>
      </c>
    </row>
    <row r="1039" spans="1:43" x14ac:dyDescent="0.25">
      <c r="A1039" t="s">
        <v>4209</v>
      </c>
      <c r="B1039" t="s">
        <v>4210</v>
      </c>
      <c r="C1039" t="s">
        <v>4211</v>
      </c>
      <c r="D1039">
        <v>7.47</v>
      </c>
      <c r="E1039">
        <v>493</v>
      </c>
      <c r="F1039">
        <v>53.2</v>
      </c>
      <c r="G1039">
        <v>2</v>
      </c>
      <c r="H1039">
        <v>2</v>
      </c>
      <c r="I1039">
        <v>6.69</v>
      </c>
      <c r="J1039">
        <v>2</v>
      </c>
      <c r="K1039">
        <v>2</v>
      </c>
      <c r="L1039">
        <v>30570267.578125</v>
      </c>
      <c r="M1039">
        <v>2</v>
      </c>
      <c r="O1039" t="s">
        <v>4212</v>
      </c>
      <c r="P1039">
        <v>6.69</v>
      </c>
      <c r="Q1039">
        <v>2</v>
      </c>
      <c r="R1039">
        <v>2</v>
      </c>
      <c r="S1039">
        <v>42190360.15625</v>
      </c>
      <c r="T1039">
        <v>2</v>
      </c>
      <c r="V1039" t="s">
        <v>4212</v>
      </c>
      <c r="W1039">
        <f>IFERROR(LOG(T1039/M1039,2),IF(AND(T1039=0,M1039=0),0,IF(T1039=0,LOG(0.01,2),LOG(99.99,2))))</f>
        <v>0</v>
      </c>
      <c r="AQ1039" t="s">
        <v>5526</v>
      </c>
    </row>
    <row r="1040" spans="1:43" x14ac:dyDescent="0.25">
      <c r="A1040" t="s">
        <v>4254</v>
      </c>
      <c r="B1040" t="s">
        <v>4255</v>
      </c>
      <c r="C1040" t="s">
        <v>4256</v>
      </c>
      <c r="D1040">
        <v>8.09</v>
      </c>
      <c r="E1040">
        <v>908</v>
      </c>
      <c r="F1040">
        <v>104.7</v>
      </c>
      <c r="G1040">
        <v>3</v>
      </c>
      <c r="H1040">
        <v>3</v>
      </c>
      <c r="I1040">
        <v>2.2000000000000002</v>
      </c>
      <c r="J1040">
        <v>2</v>
      </c>
      <c r="K1040">
        <v>2</v>
      </c>
      <c r="L1040">
        <v>19583982</v>
      </c>
      <c r="M1040">
        <v>2</v>
      </c>
      <c r="O1040" t="s">
        <v>4257</v>
      </c>
      <c r="P1040">
        <v>2.09</v>
      </c>
      <c r="Q1040">
        <v>2</v>
      </c>
      <c r="R1040">
        <v>2</v>
      </c>
      <c r="S1040">
        <v>19631861.84375</v>
      </c>
      <c r="T1040">
        <v>2</v>
      </c>
      <c r="V1040" t="s">
        <v>4258</v>
      </c>
      <c r="W1040">
        <f>IFERROR(LOG(T1040/M1040,2),IF(AND(T1040=0,M1040=0),0,IF(T1040=0,LOG(0.01,2),LOG(99.99,2))))</f>
        <v>0</v>
      </c>
      <c r="AQ1040" t="s">
        <v>5532</v>
      </c>
    </row>
    <row r="1041" spans="1:43" x14ac:dyDescent="0.25">
      <c r="A1041" t="s">
        <v>4317</v>
      </c>
      <c r="B1041" t="s">
        <v>4318</v>
      </c>
      <c r="C1041" t="s">
        <v>4319</v>
      </c>
      <c r="D1041">
        <v>5.77</v>
      </c>
      <c r="E1041">
        <v>971</v>
      </c>
      <c r="F1041">
        <v>110.4</v>
      </c>
      <c r="G1041">
        <v>5</v>
      </c>
      <c r="H1041">
        <v>5</v>
      </c>
      <c r="I1041">
        <v>2.37</v>
      </c>
      <c r="J1041">
        <v>2</v>
      </c>
      <c r="K1041">
        <v>2</v>
      </c>
      <c r="L1041">
        <v>15552466.125</v>
      </c>
      <c r="M1041">
        <v>2</v>
      </c>
      <c r="O1041" t="s">
        <v>4320</v>
      </c>
      <c r="P1041">
        <v>2.68</v>
      </c>
      <c r="Q1041">
        <v>2</v>
      </c>
      <c r="R1041">
        <v>2</v>
      </c>
      <c r="S1041">
        <v>12804798.8125</v>
      </c>
      <c r="T1041">
        <v>2</v>
      </c>
      <c r="V1041" t="s">
        <v>4321</v>
      </c>
      <c r="W1041">
        <f>IFERROR(LOG(T1041/M1041,2),IF(AND(T1041=0,M1041=0),0,IF(T1041=0,LOG(0.01,2),LOG(99.99,2))))</f>
        <v>0</v>
      </c>
      <c r="AQ1041" t="s">
        <v>5536</v>
      </c>
    </row>
    <row r="1042" spans="1:43" x14ac:dyDescent="0.25">
      <c r="A1042" t="s">
        <v>4323</v>
      </c>
      <c r="B1042" t="s">
        <v>4324</v>
      </c>
      <c r="C1042" t="s">
        <v>4325</v>
      </c>
      <c r="D1042">
        <v>5.71</v>
      </c>
      <c r="E1042">
        <v>437</v>
      </c>
      <c r="F1042">
        <v>49</v>
      </c>
      <c r="G1042">
        <v>4</v>
      </c>
      <c r="H1042">
        <v>4</v>
      </c>
      <c r="I1042">
        <v>2.97</v>
      </c>
      <c r="J1042">
        <v>1</v>
      </c>
      <c r="K1042">
        <v>1</v>
      </c>
      <c r="L1042">
        <v>15262277.375</v>
      </c>
      <c r="M1042">
        <v>2</v>
      </c>
      <c r="O1042" t="s">
        <v>4326</v>
      </c>
      <c r="P1042">
        <v>6.64</v>
      </c>
      <c r="Q1042">
        <v>2</v>
      </c>
      <c r="R1042">
        <v>2</v>
      </c>
      <c r="S1042">
        <v>14028046.859375</v>
      </c>
      <c r="T1042">
        <v>2</v>
      </c>
      <c r="V1042" t="s">
        <v>4327</v>
      </c>
      <c r="W1042">
        <f>IFERROR(LOG(T1042/M1042,2),IF(AND(T1042=0,M1042=0),0,IF(T1042=0,LOG(0.01,2),LOG(99.99,2))))</f>
        <v>0</v>
      </c>
      <c r="AQ1042" t="s">
        <v>5541</v>
      </c>
    </row>
    <row r="1043" spans="1:43" x14ac:dyDescent="0.25">
      <c r="A1043" t="s">
        <v>4328</v>
      </c>
      <c r="B1043" t="s">
        <v>4329</v>
      </c>
      <c r="C1043" t="s">
        <v>4330</v>
      </c>
      <c r="D1043">
        <v>6.65</v>
      </c>
      <c r="E1043">
        <v>729</v>
      </c>
      <c r="F1043">
        <v>81.8</v>
      </c>
      <c r="G1043">
        <v>4</v>
      </c>
      <c r="H1043">
        <v>4</v>
      </c>
      <c r="I1043">
        <v>3.16</v>
      </c>
      <c r="J1043">
        <v>2</v>
      </c>
      <c r="K1043">
        <v>2</v>
      </c>
      <c r="L1043">
        <v>17077797.5</v>
      </c>
      <c r="M1043">
        <v>2</v>
      </c>
      <c r="O1043" t="s">
        <v>4331</v>
      </c>
      <c r="P1043">
        <v>2.88</v>
      </c>
      <c r="Q1043">
        <v>2</v>
      </c>
      <c r="R1043">
        <v>2</v>
      </c>
      <c r="S1043">
        <v>37520598.5625</v>
      </c>
      <c r="T1043">
        <v>2</v>
      </c>
      <c r="V1043" t="s">
        <v>4332</v>
      </c>
      <c r="W1043">
        <f>IFERROR(LOG(T1043/M1043,2),IF(AND(T1043=0,M1043=0),0,IF(T1043=0,LOG(0.01,2),LOG(99.99,2))))</f>
        <v>0</v>
      </c>
      <c r="AQ1043" t="s">
        <v>5545</v>
      </c>
    </row>
    <row r="1044" spans="1:43" x14ac:dyDescent="0.25">
      <c r="A1044" t="s">
        <v>4334</v>
      </c>
      <c r="B1044" t="s">
        <v>4104</v>
      </c>
      <c r="C1044" t="s">
        <v>4335</v>
      </c>
      <c r="D1044">
        <v>6.39</v>
      </c>
      <c r="E1044">
        <v>369</v>
      </c>
      <c r="F1044">
        <v>41.3</v>
      </c>
      <c r="G1044">
        <v>1</v>
      </c>
      <c r="H1044">
        <v>1</v>
      </c>
      <c r="I1044">
        <v>2.44</v>
      </c>
      <c r="J1044">
        <v>1</v>
      </c>
      <c r="K1044">
        <v>1</v>
      </c>
      <c r="L1044">
        <v>20326442.34375</v>
      </c>
      <c r="M1044">
        <v>2</v>
      </c>
      <c r="O1044" t="s">
        <v>2902</v>
      </c>
      <c r="P1044">
        <v>2.44</v>
      </c>
      <c r="Q1044">
        <v>1</v>
      </c>
      <c r="R1044">
        <v>1</v>
      </c>
      <c r="S1044">
        <v>33540485.875</v>
      </c>
      <c r="T1044">
        <v>2</v>
      </c>
      <c r="V1044" t="s">
        <v>2902</v>
      </c>
      <c r="W1044">
        <f>IFERROR(LOG(T1044/M1044,2),IF(AND(T1044=0,M1044=0),0,IF(T1044=0,LOG(0.01,2),LOG(99.99,2))))</f>
        <v>0</v>
      </c>
      <c r="AQ1044" t="s">
        <v>5549</v>
      </c>
    </row>
    <row r="1045" spans="1:43" x14ac:dyDescent="0.25">
      <c r="A1045" t="s">
        <v>4414</v>
      </c>
      <c r="B1045" t="s">
        <v>4415</v>
      </c>
      <c r="C1045" t="s">
        <v>4416</v>
      </c>
      <c r="D1045">
        <v>11.81</v>
      </c>
      <c r="E1045">
        <v>92</v>
      </c>
      <c r="F1045">
        <v>10.5</v>
      </c>
      <c r="G1045">
        <v>3</v>
      </c>
      <c r="H1045">
        <v>3</v>
      </c>
      <c r="I1045">
        <v>23.91</v>
      </c>
      <c r="J1045">
        <v>2</v>
      </c>
      <c r="K1045">
        <v>2</v>
      </c>
      <c r="L1045">
        <v>48997600.625</v>
      </c>
      <c r="M1045">
        <v>2</v>
      </c>
      <c r="O1045" t="s">
        <v>4417</v>
      </c>
      <c r="P1045">
        <v>13.04</v>
      </c>
      <c r="Q1045">
        <v>1</v>
      </c>
      <c r="R1045">
        <v>1</v>
      </c>
      <c r="S1045">
        <v>45904947.5</v>
      </c>
      <c r="T1045">
        <v>2</v>
      </c>
      <c r="V1045" t="s">
        <v>4418</v>
      </c>
      <c r="W1045">
        <f>IFERROR(LOG(T1045/M1045,2),IF(AND(T1045=0,M1045=0),0,IF(T1045=0,LOG(0.01,2),LOG(99.99,2))))</f>
        <v>0</v>
      </c>
      <c r="AQ1045" t="s">
        <v>5553</v>
      </c>
    </row>
    <row r="1046" spans="1:43" x14ac:dyDescent="0.25">
      <c r="A1046" t="s">
        <v>4427</v>
      </c>
      <c r="B1046" t="s">
        <v>4428</v>
      </c>
      <c r="C1046" t="s">
        <v>4429</v>
      </c>
      <c r="D1046">
        <v>5.35</v>
      </c>
      <c r="E1046">
        <v>874</v>
      </c>
      <c r="F1046">
        <v>97.5</v>
      </c>
      <c r="G1046">
        <v>5</v>
      </c>
      <c r="H1046">
        <v>5</v>
      </c>
      <c r="I1046">
        <v>3.2</v>
      </c>
      <c r="J1046">
        <v>2</v>
      </c>
      <c r="K1046">
        <v>2</v>
      </c>
      <c r="L1046">
        <v>11722869.46875</v>
      </c>
      <c r="M1046">
        <v>2</v>
      </c>
      <c r="O1046" t="s">
        <v>4430</v>
      </c>
      <c r="P1046">
        <v>2.75</v>
      </c>
      <c r="Q1046">
        <v>2</v>
      </c>
      <c r="R1046">
        <v>2</v>
      </c>
      <c r="S1046">
        <v>10376086.625</v>
      </c>
      <c r="T1046">
        <v>2</v>
      </c>
      <c r="V1046" t="s">
        <v>4431</v>
      </c>
      <c r="W1046">
        <f>IFERROR(LOG(T1046/M1046,2),IF(AND(T1046=0,M1046=0),0,IF(T1046=0,LOG(0.01,2),LOG(99.99,2))))</f>
        <v>0</v>
      </c>
      <c r="AQ1046" t="s">
        <v>5557</v>
      </c>
    </row>
    <row r="1047" spans="1:43" x14ac:dyDescent="0.25">
      <c r="A1047" t="s">
        <v>4432</v>
      </c>
      <c r="B1047" t="s">
        <v>4433</v>
      </c>
      <c r="C1047" t="s">
        <v>4434</v>
      </c>
      <c r="D1047">
        <v>4.68</v>
      </c>
      <c r="E1047">
        <v>1221</v>
      </c>
      <c r="F1047">
        <v>131.69999999999999</v>
      </c>
      <c r="G1047">
        <v>3</v>
      </c>
      <c r="H1047">
        <v>3</v>
      </c>
      <c r="I1047">
        <v>1.23</v>
      </c>
      <c r="J1047">
        <v>1</v>
      </c>
      <c r="K1047">
        <v>1</v>
      </c>
      <c r="L1047">
        <v>14156766.1875</v>
      </c>
      <c r="M1047">
        <v>2</v>
      </c>
      <c r="O1047" t="s">
        <v>4435</v>
      </c>
      <c r="P1047">
        <v>2.7</v>
      </c>
      <c r="Q1047">
        <v>2</v>
      </c>
      <c r="R1047">
        <v>2</v>
      </c>
      <c r="S1047">
        <v>7448558.3125</v>
      </c>
      <c r="T1047">
        <v>2</v>
      </c>
      <c r="V1047" t="s">
        <v>4436</v>
      </c>
      <c r="W1047">
        <f>IFERROR(LOG(T1047/M1047,2),IF(AND(T1047=0,M1047=0),0,IF(T1047=0,LOG(0.01,2),LOG(99.99,2))))</f>
        <v>0</v>
      </c>
      <c r="AQ1047" t="s">
        <v>5561</v>
      </c>
    </row>
    <row r="1048" spans="1:43" x14ac:dyDescent="0.25">
      <c r="A1048" t="s">
        <v>4508</v>
      </c>
      <c r="B1048" t="s">
        <v>4509</v>
      </c>
      <c r="C1048" t="s">
        <v>4510</v>
      </c>
      <c r="D1048">
        <v>5.34</v>
      </c>
      <c r="E1048">
        <v>951</v>
      </c>
      <c r="F1048">
        <v>105.7</v>
      </c>
      <c r="G1048">
        <v>7</v>
      </c>
      <c r="H1048">
        <v>6</v>
      </c>
      <c r="I1048">
        <v>2.73</v>
      </c>
      <c r="J1048">
        <v>2</v>
      </c>
      <c r="K1048">
        <v>2</v>
      </c>
      <c r="L1048">
        <v>21047944.5</v>
      </c>
      <c r="M1048">
        <v>2</v>
      </c>
      <c r="O1048" t="s">
        <v>4511</v>
      </c>
      <c r="P1048">
        <v>2.94</v>
      </c>
      <c r="Q1048">
        <v>2</v>
      </c>
      <c r="R1048">
        <v>2</v>
      </c>
      <c r="S1048">
        <v>52275098</v>
      </c>
      <c r="T1048">
        <v>2</v>
      </c>
      <c r="V1048" t="s">
        <v>4512</v>
      </c>
      <c r="W1048">
        <f>IFERROR(LOG(T1048/M1048,2),IF(AND(T1048=0,M1048=0),0,IF(T1048=0,LOG(0.01,2),LOG(99.99,2))))</f>
        <v>0</v>
      </c>
      <c r="AQ1048" t="s">
        <v>5565</v>
      </c>
    </row>
    <row r="1049" spans="1:43" x14ac:dyDescent="0.25">
      <c r="A1049" t="s">
        <v>4513</v>
      </c>
      <c r="B1049" t="s">
        <v>4514</v>
      </c>
      <c r="C1049" t="s">
        <v>4515</v>
      </c>
      <c r="D1049">
        <v>8.6</v>
      </c>
      <c r="E1049">
        <v>429</v>
      </c>
      <c r="F1049">
        <v>47.1</v>
      </c>
      <c r="G1049">
        <v>2</v>
      </c>
      <c r="H1049">
        <v>2</v>
      </c>
      <c r="I1049">
        <v>2.33</v>
      </c>
      <c r="J1049">
        <v>1</v>
      </c>
      <c r="K1049">
        <v>1</v>
      </c>
      <c r="L1049">
        <v>19450755.75</v>
      </c>
      <c r="M1049">
        <v>2</v>
      </c>
      <c r="O1049" t="s">
        <v>4516</v>
      </c>
      <c r="P1049">
        <v>2.33</v>
      </c>
      <c r="Q1049">
        <v>1</v>
      </c>
      <c r="R1049">
        <v>1</v>
      </c>
      <c r="S1049">
        <v>43453800.5</v>
      </c>
      <c r="T1049">
        <v>2</v>
      </c>
      <c r="V1049" t="s">
        <v>4516</v>
      </c>
      <c r="W1049">
        <f>IFERROR(LOG(T1049/M1049,2),IF(AND(T1049=0,M1049=0),0,IF(T1049=0,LOG(0.01,2),LOG(99.99,2))))</f>
        <v>0</v>
      </c>
      <c r="AQ1049" t="s">
        <v>5570</v>
      </c>
    </row>
    <row r="1050" spans="1:43" x14ac:dyDescent="0.25">
      <c r="A1050" t="s">
        <v>4658</v>
      </c>
      <c r="B1050" t="s">
        <v>4659</v>
      </c>
      <c r="C1050" t="s">
        <v>4660</v>
      </c>
      <c r="D1050">
        <v>9.36</v>
      </c>
      <c r="E1050">
        <v>365</v>
      </c>
      <c r="F1050">
        <v>39.799999999999997</v>
      </c>
      <c r="G1050">
        <v>4</v>
      </c>
      <c r="H1050">
        <v>4</v>
      </c>
      <c r="I1050">
        <v>4.66</v>
      </c>
      <c r="J1050">
        <v>1</v>
      </c>
      <c r="K1050">
        <v>1</v>
      </c>
      <c r="L1050">
        <v>21777659</v>
      </c>
      <c r="M1050">
        <v>1</v>
      </c>
      <c r="O1050" t="s">
        <v>4661</v>
      </c>
      <c r="P1050">
        <v>4.66</v>
      </c>
      <c r="Q1050">
        <v>1</v>
      </c>
      <c r="R1050">
        <v>1</v>
      </c>
      <c r="S1050">
        <v>15078804.5</v>
      </c>
      <c r="T1050">
        <v>1</v>
      </c>
      <c r="V1050" t="s">
        <v>4661</v>
      </c>
      <c r="W1050">
        <f>IFERROR(LOG(T1050/M1050,2),IF(AND(T1050=0,M1050=0),0,IF(T1050=0,LOG(0.01,2),LOG(99.99,2))))</f>
        <v>0</v>
      </c>
      <c r="AQ1050" t="s">
        <v>5575</v>
      </c>
    </row>
    <row r="1051" spans="1:43" x14ac:dyDescent="0.25">
      <c r="A1051" t="s">
        <v>4673</v>
      </c>
      <c r="B1051" t="s">
        <v>4674</v>
      </c>
      <c r="C1051" t="s">
        <v>4675</v>
      </c>
      <c r="D1051">
        <v>5.16</v>
      </c>
      <c r="E1051">
        <v>352</v>
      </c>
      <c r="F1051">
        <v>38.799999999999997</v>
      </c>
      <c r="G1051">
        <v>7</v>
      </c>
      <c r="H1051">
        <v>7</v>
      </c>
      <c r="I1051">
        <v>2.27</v>
      </c>
      <c r="J1051">
        <v>1</v>
      </c>
      <c r="K1051">
        <v>1</v>
      </c>
      <c r="L1051">
        <v>26875392</v>
      </c>
      <c r="M1051">
        <v>1</v>
      </c>
      <c r="O1051" t="s">
        <v>4676</v>
      </c>
      <c r="P1051">
        <v>3.41</v>
      </c>
      <c r="Q1051">
        <v>1</v>
      </c>
      <c r="R1051">
        <v>1</v>
      </c>
      <c r="S1051">
        <v>25530320.25</v>
      </c>
      <c r="T1051">
        <v>1</v>
      </c>
      <c r="V1051" t="s">
        <v>4677</v>
      </c>
      <c r="W1051">
        <f>IFERROR(LOG(T1051/M1051,2),IF(AND(T1051=0,M1051=0),0,IF(T1051=0,LOG(0.01,2),LOG(99.99,2))))</f>
        <v>0</v>
      </c>
      <c r="AQ1051" t="s">
        <v>5580</v>
      </c>
    </row>
    <row r="1052" spans="1:43" x14ac:dyDescent="0.25">
      <c r="A1052" t="s">
        <v>4685</v>
      </c>
      <c r="B1052" t="s">
        <v>4686</v>
      </c>
      <c r="C1052" t="s">
        <v>4687</v>
      </c>
      <c r="D1052">
        <v>5.8</v>
      </c>
      <c r="E1052">
        <v>331</v>
      </c>
      <c r="F1052">
        <v>38.1</v>
      </c>
      <c r="G1052">
        <v>6</v>
      </c>
      <c r="H1052">
        <v>6</v>
      </c>
      <c r="I1052">
        <v>3.02</v>
      </c>
      <c r="J1052">
        <v>1</v>
      </c>
      <c r="K1052">
        <v>1</v>
      </c>
      <c r="L1052">
        <v>18706705.1875</v>
      </c>
      <c r="M1052">
        <v>1</v>
      </c>
      <c r="O1052" t="s">
        <v>4688</v>
      </c>
      <c r="P1052">
        <v>4.53</v>
      </c>
      <c r="Q1052">
        <v>1</v>
      </c>
      <c r="R1052">
        <v>1</v>
      </c>
      <c r="S1052">
        <v>20041616</v>
      </c>
      <c r="T1052">
        <v>1</v>
      </c>
      <c r="V1052" t="s">
        <v>4689</v>
      </c>
      <c r="W1052">
        <f>IFERROR(LOG(T1052/M1052,2),IF(AND(T1052=0,M1052=0),0,IF(T1052=0,LOG(0.01,2),LOG(99.99,2))))</f>
        <v>0</v>
      </c>
      <c r="AQ1052" t="s">
        <v>5585</v>
      </c>
    </row>
    <row r="1053" spans="1:43" x14ac:dyDescent="0.25">
      <c r="A1053" t="s">
        <v>4707</v>
      </c>
      <c r="B1053" t="s">
        <v>4708</v>
      </c>
      <c r="C1053" t="s">
        <v>4709</v>
      </c>
      <c r="D1053">
        <v>5.17</v>
      </c>
      <c r="E1053">
        <v>285</v>
      </c>
      <c r="F1053">
        <v>33</v>
      </c>
      <c r="G1053">
        <v>2</v>
      </c>
      <c r="H1053">
        <v>2</v>
      </c>
      <c r="I1053">
        <v>4.91</v>
      </c>
      <c r="J1053">
        <v>1</v>
      </c>
      <c r="K1053">
        <v>1</v>
      </c>
      <c r="L1053">
        <v>37682755</v>
      </c>
      <c r="M1053">
        <v>1</v>
      </c>
      <c r="O1053" t="s">
        <v>4710</v>
      </c>
      <c r="P1053">
        <v>4.91</v>
      </c>
      <c r="Q1053">
        <v>1</v>
      </c>
      <c r="R1053">
        <v>1</v>
      </c>
      <c r="S1053">
        <v>14086866.5</v>
      </c>
      <c r="T1053">
        <v>1</v>
      </c>
      <c r="V1053" t="s">
        <v>4710</v>
      </c>
      <c r="W1053">
        <f>IFERROR(LOG(T1053/M1053,2),IF(AND(T1053=0,M1053=0),0,IF(T1053=0,LOG(0.01,2),LOG(99.99,2))))</f>
        <v>0</v>
      </c>
      <c r="AQ1053" t="s">
        <v>5589</v>
      </c>
    </row>
    <row r="1054" spans="1:43" x14ac:dyDescent="0.25">
      <c r="A1054" t="s">
        <v>4743</v>
      </c>
      <c r="B1054" t="s">
        <v>4744</v>
      </c>
      <c r="C1054" t="s">
        <v>4745</v>
      </c>
      <c r="D1054">
        <v>5.12</v>
      </c>
      <c r="E1054">
        <v>350</v>
      </c>
      <c r="F1054">
        <v>38.4</v>
      </c>
      <c r="G1054">
        <v>5</v>
      </c>
      <c r="H1054">
        <v>5</v>
      </c>
      <c r="I1054">
        <v>4.8600000000000003</v>
      </c>
      <c r="J1054">
        <v>1</v>
      </c>
      <c r="K1054">
        <v>1</v>
      </c>
      <c r="L1054">
        <v>31324118.25</v>
      </c>
      <c r="M1054">
        <v>1</v>
      </c>
      <c r="O1054" t="s">
        <v>4746</v>
      </c>
      <c r="P1054">
        <v>2.86</v>
      </c>
      <c r="Q1054">
        <v>1</v>
      </c>
      <c r="R1054">
        <v>1</v>
      </c>
      <c r="S1054">
        <v>7597149.6875</v>
      </c>
      <c r="T1054">
        <v>1</v>
      </c>
      <c r="V1054" t="s">
        <v>4747</v>
      </c>
      <c r="W1054">
        <f>IFERROR(LOG(T1054/M1054,2),IF(AND(T1054=0,M1054=0),0,IF(T1054=0,LOG(0.01,2),LOG(99.99,2))))</f>
        <v>0</v>
      </c>
      <c r="AQ1054" t="s">
        <v>5594</v>
      </c>
    </row>
    <row r="1055" spans="1:43" x14ac:dyDescent="0.25">
      <c r="A1055" t="s">
        <v>4837</v>
      </c>
      <c r="B1055" t="s">
        <v>4838</v>
      </c>
      <c r="C1055" t="s">
        <v>4839</v>
      </c>
      <c r="D1055">
        <v>6.6</v>
      </c>
      <c r="E1055">
        <v>382</v>
      </c>
      <c r="F1055">
        <v>41.4</v>
      </c>
      <c r="G1055">
        <v>4</v>
      </c>
      <c r="H1055">
        <v>4</v>
      </c>
      <c r="I1055">
        <v>4.97</v>
      </c>
      <c r="J1055">
        <v>1</v>
      </c>
      <c r="K1055">
        <v>1</v>
      </c>
      <c r="L1055">
        <v>6521222.375</v>
      </c>
      <c r="M1055">
        <v>1</v>
      </c>
      <c r="O1055" t="s">
        <v>4840</v>
      </c>
      <c r="P1055">
        <v>2.62</v>
      </c>
      <c r="Q1055">
        <v>1</v>
      </c>
      <c r="R1055">
        <v>1</v>
      </c>
      <c r="S1055">
        <v>32922186.1875</v>
      </c>
      <c r="T1055">
        <v>1</v>
      </c>
      <c r="V1055" t="s">
        <v>4841</v>
      </c>
      <c r="W1055">
        <f>IFERROR(LOG(T1055/M1055,2),IF(AND(T1055=0,M1055=0),0,IF(T1055=0,LOG(0.01,2),LOG(99.99,2))))</f>
        <v>0</v>
      </c>
      <c r="AQ1055" t="s">
        <v>5599</v>
      </c>
    </row>
    <row r="1056" spans="1:43" x14ac:dyDescent="0.25">
      <c r="A1056" t="s">
        <v>4843</v>
      </c>
      <c r="B1056" t="s">
        <v>4844</v>
      </c>
      <c r="C1056" t="s">
        <v>4845</v>
      </c>
      <c r="D1056">
        <v>7.69</v>
      </c>
      <c r="E1056">
        <v>339</v>
      </c>
      <c r="F1056">
        <v>38.700000000000003</v>
      </c>
      <c r="G1056">
        <v>3</v>
      </c>
      <c r="H1056">
        <v>3</v>
      </c>
      <c r="I1056">
        <v>3.24</v>
      </c>
      <c r="J1056">
        <v>1</v>
      </c>
      <c r="K1056">
        <v>1</v>
      </c>
      <c r="L1056">
        <v>31410320</v>
      </c>
      <c r="M1056">
        <v>1</v>
      </c>
      <c r="O1056" t="s">
        <v>4846</v>
      </c>
      <c r="P1056">
        <v>4.72</v>
      </c>
      <c r="Q1056">
        <v>1</v>
      </c>
      <c r="R1056">
        <v>1</v>
      </c>
      <c r="S1056">
        <v>0</v>
      </c>
      <c r="T1056">
        <v>1</v>
      </c>
      <c r="V1056" t="s">
        <v>4847</v>
      </c>
      <c r="W1056">
        <f>IFERROR(LOG(T1056/M1056,2),IF(AND(T1056=0,M1056=0),0,IF(T1056=0,LOG(0.01,2),LOG(99.99,2))))</f>
        <v>0</v>
      </c>
      <c r="AQ1056" t="s">
        <v>5604</v>
      </c>
    </row>
    <row r="1057" spans="1:43" x14ac:dyDescent="0.25">
      <c r="A1057" t="s">
        <v>4864</v>
      </c>
      <c r="B1057" t="s">
        <v>4865</v>
      </c>
      <c r="C1057" t="s">
        <v>4866</v>
      </c>
      <c r="D1057">
        <v>9.32</v>
      </c>
      <c r="E1057">
        <v>445</v>
      </c>
      <c r="F1057">
        <v>51.4</v>
      </c>
      <c r="G1057">
        <v>3</v>
      </c>
      <c r="H1057">
        <v>3</v>
      </c>
      <c r="I1057">
        <v>2.25</v>
      </c>
      <c r="J1057">
        <v>1</v>
      </c>
      <c r="K1057">
        <v>1</v>
      </c>
      <c r="L1057">
        <v>19208982</v>
      </c>
      <c r="M1057">
        <v>1</v>
      </c>
      <c r="O1057" t="s">
        <v>4867</v>
      </c>
      <c r="P1057">
        <v>2.25</v>
      </c>
      <c r="Q1057">
        <v>1</v>
      </c>
      <c r="R1057">
        <v>1</v>
      </c>
      <c r="S1057">
        <v>8838551.75</v>
      </c>
      <c r="T1057">
        <v>1</v>
      </c>
      <c r="V1057" t="s">
        <v>4868</v>
      </c>
      <c r="W1057">
        <f>IFERROR(LOG(T1057/M1057,2),IF(AND(T1057=0,M1057=0),0,IF(T1057=0,LOG(0.01,2),LOG(99.99,2))))</f>
        <v>0</v>
      </c>
      <c r="AQ1057" t="s">
        <v>5608</v>
      </c>
    </row>
    <row r="1058" spans="1:43" x14ac:dyDescent="0.25">
      <c r="A1058" t="s">
        <v>4870</v>
      </c>
      <c r="B1058" t="s">
        <v>4871</v>
      </c>
      <c r="C1058" t="s">
        <v>4872</v>
      </c>
      <c r="D1058">
        <v>5.08</v>
      </c>
      <c r="E1058">
        <v>168</v>
      </c>
      <c r="F1058">
        <v>17.600000000000001</v>
      </c>
      <c r="G1058">
        <v>1</v>
      </c>
      <c r="H1058">
        <v>1</v>
      </c>
      <c r="I1058">
        <v>8.33</v>
      </c>
      <c r="J1058">
        <v>1</v>
      </c>
      <c r="K1058">
        <v>1</v>
      </c>
      <c r="L1058">
        <v>27076647.75</v>
      </c>
      <c r="M1058">
        <v>1</v>
      </c>
      <c r="O1058" t="s">
        <v>4873</v>
      </c>
      <c r="P1058">
        <v>8.33</v>
      </c>
      <c r="Q1058">
        <v>1</v>
      </c>
      <c r="R1058">
        <v>1</v>
      </c>
      <c r="S1058">
        <v>43719990.75</v>
      </c>
      <c r="T1058">
        <v>1</v>
      </c>
      <c r="V1058" t="s">
        <v>4873</v>
      </c>
      <c r="W1058">
        <f>IFERROR(LOG(T1058/M1058,2),IF(AND(T1058=0,M1058=0),0,IF(T1058=0,LOG(0.01,2),LOG(99.99,2))))</f>
        <v>0</v>
      </c>
      <c r="AQ1058" t="s">
        <v>5612</v>
      </c>
    </row>
    <row r="1059" spans="1:43" x14ac:dyDescent="0.25">
      <c r="A1059" t="s">
        <v>4874</v>
      </c>
      <c r="B1059" t="s">
        <v>4875</v>
      </c>
      <c r="C1059" t="s">
        <v>4876</v>
      </c>
      <c r="D1059">
        <v>8.7899999999999991</v>
      </c>
      <c r="E1059">
        <v>165</v>
      </c>
      <c r="F1059">
        <v>18.399999999999999</v>
      </c>
      <c r="G1059">
        <v>1</v>
      </c>
      <c r="H1059">
        <v>1</v>
      </c>
      <c r="I1059">
        <v>12.12</v>
      </c>
      <c r="J1059">
        <v>1</v>
      </c>
      <c r="K1059">
        <v>1</v>
      </c>
      <c r="L1059">
        <v>15084210.25</v>
      </c>
      <c r="M1059">
        <v>1</v>
      </c>
      <c r="O1059" t="s">
        <v>4877</v>
      </c>
      <c r="P1059">
        <v>12.12</v>
      </c>
      <c r="Q1059">
        <v>1</v>
      </c>
      <c r="R1059">
        <v>1</v>
      </c>
      <c r="S1059">
        <v>25116224.125</v>
      </c>
      <c r="T1059">
        <v>1</v>
      </c>
      <c r="V1059" t="s">
        <v>4877</v>
      </c>
      <c r="W1059">
        <f>IFERROR(LOG(T1059/M1059,2),IF(AND(T1059=0,M1059=0),0,IF(T1059=0,LOG(0.01,2),LOG(99.99,2))))</f>
        <v>0</v>
      </c>
      <c r="AQ1059" t="s">
        <v>5616</v>
      </c>
    </row>
    <row r="1060" spans="1:43" x14ac:dyDescent="0.25">
      <c r="A1060" t="s">
        <v>4985</v>
      </c>
      <c r="B1060" t="s">
        <v>4986</v>
      </c>
      <c r="C1060" t="s">
        <v>4987</v>
      </c>
      <c r="D1060">
        <v>6.77</v>
      </c>
      <c r="E1060">
        <v>2248</v>
      </c>
      <c r="F1060">
        <v>254.9</v>
      </c>
      <c r="G1060">
        <v>5</v>
      </c>
      <c r="H1060">
        <v>5</v>
      </c>
      <c r="I1060">
        <v>0.76</v>
      </c>
      <c r="J1060">
        <v>1</v>
      </c>
      <c r="K1060">
        <v>1</v>
      </c>
      <c r="L1060">
        <v>7192807</v>
      </c>
      <c r="M1060">
        <v>1</v>
      </c>
      <c r="O1060" t="s">
        <v>4988</v>
      </c>
      <c r="P1060">
        <v>0.93</v>
      </c>
      <c r="Q1060">
        <v>1</v>
      </c>
      <c r="R1060">
        <v>1</v>
      </c>
      <c r="S1060">
        <v>19593306</v>
      </c>
      <c r="T1060">
        <v>1</v>
      </c>
      <c r="V1060" t="s">
        <v>4989</v>
      </c>
      <c r="W1060">
        <f>IFERROR(LOG(T1060/M1060,2),IF(AND(T1060=0,M1060=0),0,IF(T1060=0,LOG(0.01,2),LOG(99.99,2))))</f>
        <v>0</v>
      </c>
      <c r="AQ1060" t="s">
        <v>5619</v>
      </c>
    </row>
    <row r="1061" spans="1:43" x14ac:dyDescent="0.25">
      <c r="A1061" t="s">
        <v>4991</v>
      </c>
      <c r="B1061" t="s">
        <v>4992</v>
      </c>
      <c r="C1061" t="s">
        <v>4993</v>
      </c>
      <c r="D1061">
        <v>8.82</v>
      </c>
      <c r="E1061">
        <v>444</v>
      </c>
      <c r="F1061">
        <v>52.4</v>
      </c>
      <c r="G1061">
        <v>4</v>
      </c>
      <c r="H1061">
        <v>4</v>
      </c>
      <c r="I1061">
        <v>3.38</v>
      </c>
      <c r="J1061">
        <v>1</v>
      </c>
      <c r="K1061">
        <v>1</v>
      </c>
      <c r="L1061">
        <v>32479243.375</v>
      </c>
      <c r="M1061">
        <v>1</v>
      </c>
      <c r="O1061" t="s">
        <v>4994</v>
      </c>
      <c r="P1061">
        <v>2.48</v>
      </c>
      <c r="Q1061">
        <v>1</v>
      </c>
      <c r="R1061">
        <v>1</v>
      </c>
      <c r="S1061">
        <v>24180055.25</v>
      </c>
      <c r="T1061">
        <v>1</v>
      </c>
      <c r="V1061" t="s">
        <v>4995</v>
      </c>
      <c r="W1061">
        <f>IFERROR(LOG(T1061/M1061,2),IF(AND(T1061=0,M1061=0),0,IF(T1061=0,LOG(0.01,2),LOG(99.99,2))))</f>
        <v>0</v>
      </c>
      <c r="AQ1061" t="s">
        <v>5623</v>
      </c>
    </row>
    <row r="1062" spans="1:43" x14ac:dyDescent="0.25">
      <c r="A1062" t="s">
        <v>4996</v>
      </c>
      <c r="B1062" t="s">
        <v>4997</v>
      </c>
      <c r="C1062" t="s">
        <v>4998</v>
      </c>
      <c r="D1062">
        <v>9.0399999999999991</v>
      </c>
      <c r="E1062">
        <v>381</v>
      </c>
      <c r="F1062">
        <v>43.8</v>
      </c>
      <c r="G1062">
        <v>3</v>
      </c>
      <c r="H1062">
        <v>3</v>
      </c>
      <c r="I1062">
        <v>3.15</v>
      </c>
      <c r="J1062">
        <v>1</v>
      </c>
      <c r="K1062">
        <v>1</v>
      </c>
      <c r="L1062">
        <v>38301125.5</v>
      </c>
      <c r="M1062">
        <v>1</v>
      </c>
      <c r="O1062" t="s">
        <v>4999</v>
      </c>
      <c r="P1062">
        <v>3.15</v>
      </c>
      <c r="Q1062">
        <v>1</v>
      </c>
      <c r="R1062">
        <v>1</v>
      </c>
      <c r="S1062">
        <v>18530447.625</v>
      </c>
      <c r="T1062">
        <v>1</v>
      </c>
      <c r="V1062" t="s">
        <v>4999</v>
      </c>
      <c r="W1062">
        <f>IFERROR(LOG(T1062/M1062,2),IF(AND(T1062=0,M1062=0),0,IF(T1062=0,LOG(0.01,2),LOG(99.99,2))))</f>
        <v>0</v>
      </c>
      <c r="AQ1062" t="s">
        <v>5627</v>
      </c>
    </row>
    <row r="1063" spans="1:43" x14ac:dyDescent="0.25">
      <c r="A1063" t="s">
        <v>5001</v>
      </c>
      <c r="B1063" t="s">
        <v>5002</v>
      </c>
      <c r="C1063" t="s">
        <v>5003</v>
      </c>
      <c r="D1063">
        <v>10.17</v>
      </c>
      <c r="E1063">
        <v>110</v>
      </c>
      <c r="F1063">
        <v>12.5</v>
      </c>
      <c r="G1063">
        <v>3</v>
      </c>
      <c r="H1063">
        <v>3</v>
      </c>
      <c r="I1063">
        <v>9.09</v>
      </c>
      <c r="J1063">
        <v>1</v>
      </c>
      <c r="K1063">
        <v>1</v>
      </c>
      <c r="L1063">
        <v>38312438.5</v>
      </c>
      <c r="M1063">
        <v>1</v>
      </c>
      <c r="O1063" t="s">
        <v>5004</v>
      </c>
      <c r="P1063">
        <v>9.09</v>
      </c>
      <c r="Q1063">
        <v>1</v>
      </c>
      <c r="R1063">
        <v>1</v>
      </c>
      <c r="S1063">
        <v>51805827.5</v>
      </c>
      <c r="T1063">
        <v>1</v>
      </c>
      <c r="V1063" t="s">
        <v>5004</v>
      </c>
      <c r="W1063">
        <f>IFERROR(LOG(T1063/M1063,2),IF(AND(T1063=0,M1063=0),0,IF(T1063=0,LOG(0.01,2),LOG(99.99,2))))</f>
        <v>0</v>
      </c>
      <c r="AQ1063" t="s">
        <v>5631</v>
      </c>
    </row>
    <row r="1064" spans="1:43" x14ac:dyDescent="0.25">
      <c r="A1064" t="s">
        <v>5006</v>
      </c>
      <c r="B1064" t="s">
        <v>5007</v>
      </c>
      <c r="C1064" t="s">
        <v>5008</v>
      </c>
      <c r="D1064">
        <v>6.39</v>
      </c>
      <c r="E1064">
        <v>148</v>
      </c>
      <c r="F1064">
        <v>17.3</v>
      </c>
      <c r="G1064">
        <v>2</v>
      </c>
      <c r="H1064">
        <v>2</v>
      </c>
      <c r="I1064">
        <v>11.49</v>
      </c>
      <c r="J1064">
        <v>1</v>
      </c>
      <c r="K1064">
        <v>1</v>
      </c>
      <c r="L1064">
        <v>60979129.125</v>
      </c>
      <c r="M1064">
        <v>1</v>
      </c>
      <c r="O1064" t="s">
        <v>5009</v>
      </c>
      <c r="P1064">
        <v>7.43</v>
      </c>
      <c r="Q1064">
        <v>1</v>
      </c>
      <c r="R1064">
        <v>1</v>
      </c>
      <c r="S1064">
        <v>108381125.875</v>
      </c>
      <c r="T1064">
        <v>1</v>
      </c>
      <c r="V1064" t="s">
        <v>5010</v>
      </c>
      <c r="W1064">
        <f>IFERROR(LOG(T1064/M1064,2),IF(AND(T1064=0,M1064=0),0,IF(T1064=0,LOG(0.01,2),LOG(99.99,2))))</f>
        <v>0</v>
      </c>
      <c r="AQ1064" t="s">
        <v>5635</v>
      </c>
    </row>
    <row r="1065" spans="1:43" x14ac:dyDescent="0.25">
      <c r="A1065" t="s">
        <v>5011</v>
      </c>
      <c r="B1065" t="s">
        <v>5012</v>
      </c>
      <c r="C1065" t="s">
        <v>5013</v>
      </c>
      <c r="D1065">
        <v>5.38</v>
      </c>
      <c r="E1065">
        <v>322</v>
      </c>
      <c r="F1065">
        <v>35.5</v>
      </c>
      <c r="G1065">
        <v>2</v>
      </c>
      <c r="H1065">
        <v>2</v>
      </c>
      <c r="I1065">
        <v>5.28</v>
      </c>
      <c r="J1065">
        <v>1</v>
      </c>
      <c r="K1065">
        <v>1</v>
      </c>
      <c r="L1065">
        <v>17133736.59375</v>
      </c>
      <c r="M1065">
        <v>1</v>
      </c>
      <c r="O1065" t="s">
        <v>5014</v>
      </c>
      <c r="P1065">
        <v>5.28</v>
      </c>
      <c r="Q1065">
        <v>1</v>
      </c>
      <c r="R1065">
        <v>1</v>
      </c>
      <c r="S1065">
        <v>22689004.96875</v>
      </c>
      <c r="T1065">
        <v>1</v>
      </c>
      <c r="V1065" t="s">
        <v>5014</v>
      </c>
      <c r="W1065">
        <f>IFERROR(LOG(T1065/M1065,2),IF(AND(T1065=0,M1065=0),0,IF(T1065=0,LOG(0.01,2),LOG(99.99,2))))</f>
        <v>0</v>
      </c>
      <c r="AQ1065" t="s">
        <v>5639</v>
      </c>
    </row>
    <row r="1066" spans="1:43" x14ac:dyDescent="0.25">
      <c r="A1066" t="s">
        <v>5016</v>
      </c>
      <c r="B1066" t="s">
        <v>5017</v>
      </c>
      <c r="C1066" t="s">
        <v>5018</v>
      </c>
      <c r="D1066">
        <v>6.27</v>
      </c>
      <c r="E1066">
        <v>596</v>
      </c>
      <c r="F1066">
        <v>66.8</v>
      </c>
      <c r="G1066">
        <v>1</v>
      </c>
      <c r="H1066">
        <v>1</v>
      </c>
      <c r="I1066">
        <v>2.1800000000000002</v>
      </c>
      <c r="J1066">
        <v>1</v>
      </c>
      <c r="K1066">
        <v>1</v>
      </c>
      <c r="L1066">
        <v>34299310.3125</v>
      </c>
      <c r="M1066">
        <v>1</v>
      </c>
      <c r="O1066" t="s">
        <v>5019</v>
      </c>
      <c r="P1066">
        <v>2.1800000000000002</v>
      </c>
      <c r="Q1066">
        <v>1</v>
      </c>
      <c r="R1066">
        <v>1</v>
      </c>
      <c r="S1066">
        <v>20883388.953125</v>
      </c>
      <c r="T1066">
        <v>1</v>
      </c>
      <c r="V1066" t="s">
        <v>5019</v>
      </c>
      <c r="W1066">
        <f>IFERROR(LOG(T1066/M1066,2),IF(AND(T1066=0,M1066=0),0,IF(T1066=0,LOG(0.01,2),LOG(99.99,2))))</f>
        <v>0</v>
      </c>
      <c r="AQ1066" t="s">
        <v>5643</v>
      </c>
    </row>
    <row r="1067" spans="1:43" x14ac:dyDescent="0.25">
      <c r="A1067" t="s">
        <v>5053</v>
      </c>
      <c r="B1067" t="s">
        <v>5054</v>
      </c>
      <c r="C1067" t="s">
        <v>5055</v>
      </c>
      <c r="D1067">
        <v>6.76</v>
      </c>
      <c r="E1067">
        <v>592</v>
      </c>
      <c r="F1067">
        <v>64.2</v>
      </c>
      <c r="G1067">
        <v>8</v>
      </c>
      <c r="H1067">
        <v>8</v>
      </c>
      <c r="I1067">
        <v>2.7</v>
      </c>
      <c r="J1067">
        <v>1</v>
      </c>
      <c r="K1067">
        <v>1</v>
      </c>
      <c r="L1067">
        <v>17632307.5</v>
      </c>
      <c r="M1067">
        <v>1</v>
      </c>
      <c r="O1067" t="s">
        <v>5056</v>
      </c>
      <c r="P1067">
        <v>2.87</v>
      </c>
      <c r="Q1067">
        <v>1</v>
      </c>
      <c r="R1067">
        <v>1</v>
      </c>
      <c r="S1067">
        <v>10163361.3125</v>
      </c>
      <c r="T1067">
        <v>1</v>
      </c>
      <c r="V1067" t="s">
        <v>5057</v>
      </c>
      <c r="W1067">
        <f>IFERROR(LOG(T1067/M1067,2),IF(AND(T1067=0,M1067=0),0,IF(T1067=0,LOG(0.01,2),LOG(99.99,2))))</f>
        <v>0</v>
      </c>
      <c r="AQ1067" t="s">
        <v>5647</v>
      </c>
    </row>
    <row r="1068" spans="1:43" x14ac:dyDescent="0.25">
      <c r="A1068" t="s">
        <v>5059</v>
      </c>
      <c r="B1068" t="s">
        <v>5060</v>
      </c>
      <c r="C1068" t="s">
        <v>5061</v>
      </c>
      <c r="D1068">
        <v>7.85</v>
      </c>
      <c r="E1068">
        <v>1332</v>
      </c>
      <c r="F1068">
        <v>150.1</v>
      </c>
      <c r="G1068">
        <v>5</v>
      </c>
      <c r="H1068">
        <v>5</v>
      </c>
      <c r="I1068">
        <v>1.2</v>
      </c>
      <c r="J1068">
        <v>1</v>
      </c>
      <c r="K1068">
        <v>1</v>
      </c>
      <c r="L1068">
        <v>938999.921875</v>
      </c>
      <c r="M1068">
        <v>1</v>
      </c>
      <c r="O1068" t="s">
        <v>5062</v>
      </c>
      <c r="P1068">
        <v>1.2</v>
      </c>
      <c r="Q1068">
        <v>1</v>
      </c>
      <c r="R1068">
        <v>1</v>
      </c>
      <c r="S1068">
        <v>4764967.15625</v>
      </c>
      <c r="T1068">
        <v>1</v>
      </c>
      <c r="V1068" t="s">
        <v>5062</v>
      </c>
      <c r="W1068">
        <f>IFERROR(LOG(T1068/M1068,2),IF(AND(T1068=0,M1068=0),0,IF(T1068=0,LOG(0.01,2),LOG(99.99,2))))</f>
        <v>0</v>
      </c>
      <c r="AQ1068" t="s">
        <v>5651</v>
      </c>
    </row>
    <row r="1069" spans="1:43" x14ac:dyDescent="0.25">
      <c r="A1069" t="s">
        <v>5064</v>
      </c>
      <c r="B1069" t="s">
        <v>5065</v>
      </c>
      <c r="C1069" t="s">
        <v>5066</v>
      </c>
      <c r="D1069">
        <v>7.37</v>
      </c>
      <c r="E1069">
        <v>735</v>
      </c>
      <c r="F1069">
        <v>82.4</v>
      </c>
      <c r="G1069">
        <v>4</v>
      </c>
      <c r="H1069">
        <v>4</v>
      </c>
      <c r="I1069">
        <v>1.5</v>
      </c>
      <c r="J1069">
        <v>1</v>
      </c>
      <c r="K1069">
        <v>1</v>
      </c>
      <c r="L1069">
        <v>23730504.25</v>
      </c>
      <c r="M1069">
        <v>1</v>
      </c>
      <c r="O1069" t="s">
        <v>5067</v>
      </c>
      <c r="P1069">
        <v>1.77</v>
      </c>
      <c r="Q1069">
        <v>1</v>
      </c>
      <c r="R1069">
        <v>1</v>
      </c>
      <c r="S1069">
        <v>12016272</v>
      </c>
      <c r="T1069">
        <v>1</v>
      </c>
      <c r="V1069" t="s">
        <v>5068</v>
      </c>
      <c r="W1069">
        <f>IFERROR(LOG(T1069/M1069,2),IF(AND(T1069=0,M1069=0),0,IF(T1069=0,LOG(0.01,2),LOG(99.99,2))))</f>
        <v>0</v>
      </c>
      <c r="AQ1069" t="s">
        <v>5655</v>
      </c>
    </row>
    <row r="1070" spans="1:43" x14ac:dyDescent="0.25">
      <c r="A1070" t="s">
        <v>5070</v>
      </c>
      <c r="B1070" t="s">
        <v>5071</v>
      </c>
      <c r="C1070" t="s">
        <v>5072</v>
      </c>
      <c r="D1070">
        <v>9.89</v>
      </c>
      <c r="E1070">
        <v>311</v>
      </c>
      <c r="F1070">
        <v>33.9</v>
      </c>
      <c r="G1070">
        <v>3</v>
      </c>
      <c r="H1070">
        <v>3</v>
      </c>
      <c r="I1070">
        <v>3.86</v>
      </c>
      <c r="J1070">
        <v>1</v>
      </c>
      <c r="K1070">
        <v>1</v>
      </c>
      <c r="L1070">
        <v>39244893.75</v>
      </c>
      <c r="M1070">
        <v>1</v>
      </c>
      <c r="O1070" t="s">
        <v>5073</v>
      </c>
      <c r="P1070">
        <v>3.86</v>
      </c>
      <c r="Q1070">
        <v>1</v>
      </c>
      <c r="R1070">
        <v>1</v>
      </c>
      <c r="S1070">
        <v>47744878.25</v>
      </c>
      <c r="T1070">
        <v>1</v>
      </c>
      <c r="V1070" t="s">
        <v>5074</v>
      </c>
      <c r="W1070">
        <f>IFERROR(LOG(T1070/M1070,2),IF(AND(T1070=0,M1070=0),0,IF(T1070=0,LOG(0.01,2),LOG(99.99,2))))</f>
        <v>0</v>
      </c>
      <c r="AQ1070" t="s">
        <v>5659</v>
      </c>
    </row>
    <row r="1071" spans="1:43" x14ac:dyDescent="0.25">
      <c r="A1071" t="s">
        <v>5076</v>
      </c>
      <c r="B1071" t="s">
        <v>5077</v>
      </c>
      <c r="C1071" t="s">
        <v>5078</v>
      </c>
      <c r="D1071">
        <v>6.95</v>
      </c>
      <c r="E1071">
        <v>478</v>
      </c>
      <c r="F1071">
        <v>52.6</v>
      </c>
      <c r="G1071">
        <v>3</v>
      </c>
      <c r="H1071">
        <v>3</v>
      </c>
      <c r="I1071">
        <v>2.93</v>
      </c>
      <c r="J1071">
        <v>1</v>
      </c>
      <c r="K1071">
        <v>1</v>
      </c>
      <c r="L1071">
        <v>16939641.5</v>
      </c>
      <c r="M1071">
        <v>1</v>
      </c>
      <c r="O1071" t="s">
        <v>5079</v>
      </c>
      <c r="P1071">
        <v>2.2999999999999998</v>
      </c>
      <c r="Q1071">
        <v>1</v>
      </c>
      <c r="R1071">
        <v>1</v>
      </c>
      <c r="S1071">
        <v>19224661.625</v>
      </c>
      <c r="T1071">
        <v>1</v>
      </c>
      <c r="V1071" t="s">
        <v>5080</v>
      </c>
      <c r="W1071">
        <f>IFERROR(LOG(T1071/M1071,2),IF(AND(T1071=0,M1071=0),0,IF(T1071=0,LOG(0.01,2),LOG(99.99,2))))</f>
        <v>0</v>
      </c>
    </row>
    <row r="1072" spans="1:43" x14ac:dyDescent="0.25">
      <c r="A1072" t="s">
        <v>5082</v>
      </c>
      <c r="B1072" t="s">
        <v>5083</v>
      </c>
      <c r="C1072" t="s">
        <v>5084</v>
      </c>
      <c r="D1072">
        <v>8.5</v>
      </c>
      <c r="E1072">
        <v>887</v>
      </c>
      <c r="F1072">
        <v>103.1</v>
      </c>
      <c r="G1072">
        <v>3</v>
      </c>
      <c r="H1072">
        <v>3</v>
      </c>
      <c r="I1072">
        <v>1.58</v>
      </c>
      <c r="J1072">
        <v>1</v>
      </c>
      <c r="K1072">
        <v>1</v>
      </c>
      <c r="L1072">
        <v>0</v>
      </c>
      <c r="M1072">
        <v>1</v>
      </c>
      <c r="O1072" t="s">
        <v>5085</v>
      </c>
      <c r="P1072">
        <v>1.58</v>
      </c>
      <c r="Q1072">
        <v>1</v>
      </c>
      <c r="R1072">
        <v>1</v>
      </c>
      <c r="S1072">
        <v>919853.6171875</v>
      </c>
      <c r="T1072">
        <v>1</v>
      </c>
      <c r="V1072" t="s">
        <v>5086</v>
      </c>
      <c r="W1072">
        <f>IFERROR(LOG(T1072/M1072,2),IF(AND(T1072=0,M1072=0),0,IF(T1072=0,LOG(0.01,2),LOG(99.99,2))))</f>
        <v>0</v>
      </c>
    </row>
    <row r="1073" spans="1:23" x14ac:dyDescent="0.25">
      <c r="A1073" t="s">
        <v>5088</v>
      </c>
      <c r="B1073" t="s">
        <v>5089</v>
      </c>
      <c r="C1073" t="s">
        <v>5090</v>
      </c>
      <c r="D1073">
        <v>8.5</v>
      </c>
      <c r="E1073">
        <v>378</v>
      </c>
      <c r="F1073">
        <v>42.4</v>
      </c>
      <c r="G1073">
        <v>2</v>
      </c>
      <c r="H1073">
        <v>2</v>
      </c>
      <c r="I1073">
        <v>3.7</v>
      </c>
      <c r="J1073">
        <v>1</v>
      </c>
      <c r="K1073">
        <v>1</v>
      </c>
      <c r="L1073">
        <v>8608285.375</v>
      </c>
      <c r="M1073">
        <v>1</v>
      </c>
      <c r="O1073" t="s">
        <v>5091</v>
      </c>
      <c r="P1073">
        <v>2.91</v>
      </c>
      <c r="Q1073">
        <v>1</v>
      </c>
      <c r="R1073">
        <v>1</v>
      </c>
      <c r="S1073">
        <v>0</v>
      </c>
      <c r="T1073">
        <v>1</v>
      </c>
      <c r="V1073" t="s">
        <v>5092</v>
      </c>
      <c r="W1073">
        <f>IFERROR(LOG(T1073/M1073,2),IF(AND(T1073=0,M1073=0),0,IF(T1073=0,LOG(0.01,2),LOG(99.99,2))))</f>
        <v>0</v>
      </c>
    </row>
    <row r="1074" spans="1:23" x14ac:dyDescent="0.25">
      <c r="A1074" t="s">
        <v>5093</v>
      </c>
      <c r="B1074" t="s">
        <v>5094</v>
      </c>
      <c r="C1074" t="s">
        <v>5095</v>
      </c>
      <c r="D1074">
        <v>4.54</v>
      </c>
      <c r="E1074">
        <v>163</v>
      </c>
      <c r="F1074">
        <v>18.7</v>
      </c>
      <c r="G1074">
        <v>1</v>
      </c>
      <c r="H1074">
        <v>1</v>
      </c>
      <c r="I1074">
        <v>7.36</v>
      </c>
      <c r="J1074">
        <v>1</v>
      </c>
      <c r="K1074">
        <v>1</v>
      </c>
      <c r="L1074">
        <v>23050642.296875</v>
      </c>
      <c r="M1074">
        <v>1</v>
      </c>
      <c r="O1074" t="s">
        <v>5096</v>
      </c>
      <c r="P1074">
        <v>7.36</v>
      </c>
      <c r="Q1074">
        <v>1</v>
      </c>
      <c r="R1074">
        <v>1</v>
      </c>
      <c r="S1074">
        <v>45765418.5</v>
      </c>
      <c r="T1074">
        <v>1</v>
      </c>
      <c r="V1074" t="s">
        <v>5096</v>
      </c>
      <c r="W1074">
        <f>IFERROR(LOG(T1074/M1074,2),IF(AND(T1074=0,M1074=0),0,IF(T1074=0,LOG(0.01,2),LOG(99.99,2))))</f>
        <v>0</v>
      </c>
    </row>
    <row r="1075" spans="1:23" x14ac:dyDescent="0.25">
      <c r="A1075" t="s">
        <v>5183</v>
      </c>
      <c r="B1075" t="s">
        <v>5184</v>
      </c>
      <c r="C1075" t="s">
        <v>5185</v>
      </c>
      <c r="D1075">
        <v>6.68</v>
      </c>
      <c r="E1075">
        <v>893</v>
      </c>
      <c r="F1075">
        <v>100.8</v>
      </c>
      <c r="G1075">
        <v>5</v>
      </c>
      <c r="H1075">
        <v>5</v>
      </c>
      <c r="I1075">
        <v>1.23</v>
      </c>
      <c r="J1075">
        <v>1</v>
      </c>
      <c r="K1075">
        <v>1</v>
      </c>
      <c r="L1075">
        <v>20415294.5</v>
      </c>
      <c r="M1075">
        <v>1</v>
      </c>
      <c r="O1075" t="s">
        <v>5186</v>
      </c>
      <c r="P1075">
        <v>2.02</v>
      </c>
      <c r="Q1075">
        <v>1</v>
      </c>
      <c r="R1075">
        <v>1</v>
      </c>
      <c r="S1075">
        <v>24887654.375</v>
      </c>
      <c r="T1075">
        <v>1</v>
      </c>
      <c r="V1075" t="s">
        <v>5187</v>
      </c>
      <c r="W1075">
        <f>IFERROR(LOG(T1075/M1075,2),IF(AND(T1075=0,M1075=0),0,IF(T1075=0,LOG(0.01,2),LOG(99.99,2))))</f>
        <v>0</v>
      </c>
    </row>
    <row r="1076" spans="1:23" x14ac:dyDescent="0.25">
      <c r="A1076" t="s">
        <v>5189</v>
      </c>
      <c r="B1076" t="s">
        <v>5190</v>
      </c>
      <c r="C1076" t="s">
        <v>5191</v>
      </c>
      <c r="D1076">
        <v>8.0299999999999994</v>
      </c>
      <c r="E1076">
        <v>370</v>
      </c>
      <c r="F1076">
        <v>40.4</v>
      </c>
      <c r="G1076">
        <v>5</v>
      </c>
      <c r="H1076">
        <v>5</v>
      </c>
      <c r="I1076">
        <v>2.7</v>
      </c>
      <c r="J1076">
        <v>1</v>
      </c>
      <c r="K1076">
        <v>1</v>
      </c>
      <c r="L1076">
        <v>20842718.25</v>
      </c>
      <c r="M1076">
        <v>1</v>
      </c>
      <c r="O1076" t="s">
        <v>5192</v>
      </c>
      <c r="P1076">
        <v>3.78</v>
      </c>
      <c r="Q1076">
        <v>1</v>
      </c>
      <c r="R1076">
        <v>1</v>
      </c>
      <c r="S1076">
        <v>23908003.5</v>
      </c>
      <c r="T1076">
        <v>1</v>
      </c>
      <c r="V1076" t="s">
        <v>5193</v>
      </c>
      <c r="W1076">
        <f>IFERROR(LOG(T1076/M1076,2),IF(AND(T1076=0,M1076=0),0,IF(T1076=0,LOG(0.01,2),LOG(99.99,2))))</f>
        <v>0</v>
      </c>
    </row>
    <row r="1077" spans="1:23" x14ac:dyDescent="0.25">
      <c r="A1077" t="s">
        <v>5194</v>
      </c>
      <c r="B1077" t="s">
        <v>5195</v>
      </c>
      <c r="C1077" t="s">
        <v>5196</v>
      </c>
      <c r="D1077">
        <v>7.83</v>
      </c>
      <c r="E1077">
        <v>320</v>
      </c>
      <c r="F1077">
        <v>35.4</v>
      </c>
      <c r="G1077">
        <v>2</v>
      </c>
      <c r="H1077">
        <v>2</v>
      </c>
      <c r="I1077">
        <v>7.81</v>
      </c>
      <c r="J1077">
        <v>1</v>
      </c>
      <c r="K1077">
        <v>1</v>
      </c>
      <c r="L1077">
        <v>14678419.71875</v>
      </c>
      <c r="M1077">
        <v>1</v>
      </c>
      <c r="O1077" t="s">
        <v>5197</v>
      </c>
      <c r="P1077">
        <v>3.75</v>
      </c>
      <c r="Q1077">
        <v>1</v>
      </c>
      <c r="R1077">
        <v>1</v>
      </c>
      <c r="S1077">
        <v>39896390.6875</v>
      </c>
      <c r="T1077">
        <v>1</v>
      </c>
      <c r="V1077" t="s">
        <v>5198</v>
      </c>
      <c r="W1077">
        <f>IFERROR(LOG(T1077/M1077,2),IF(AND(T1077=0,M1077=0),0,IF(T1077=0,LOG(0.01,2),LOG(99.99,2))))</f>
        <v>0</v>
      </c>
    </row>
    <row r="1078" spans="1:23" x14ac:dyDescent="0.25">
      <c r="A1078" t="s">
        <v>5250</v>
      </c>
      <c r="B1078" t="s">
        <v>5251</v>
      </c>
      <c r="C1078" t="s">
        <v>5252</v>
      </c>
      <c r="D1078">
        <v>7.75</v>
      </c>
      <c r="E1078">
        <v>845</v>
      </c>
      <c r="F1078">
        <v>94.1</v>
      </c>
      <c r="G1078">
        <v>4</v>
      </c>
      <c r="H1078">
        <v>4</v>
      </c>
      <c r="I1078">
        <v>2.37</v>
      </c>
      <c r="J1078">
        <v>1</v>
      </c>
      <c r="K1078">
        <v>1</v>
      </c>
      <c r="L1078">
        <v>11409866.25</v>
      </c>
      <c r="M1078">
        <v>1</v>
      </c>
      <c r="O1078" t="s">
        <v>5253</v>
      </c>
      <c r="P1078">
        <v>1.78</v>
      </c>
      <c r="Q1078">
        <v>1</v>
      </c>
      <c r="R1078">
        <v>1</v>
      </c>
      <c r="S1078">
        <v>14319229.5</v>
      </c>
      <c r="T1078">
        <v>1</v>
      </c>
      <c r="V1078" t="s">
        <v>5254</v>
      </c>
      <c r="W1078">
        <f>IFERROR(LOG(T1078/M1078,2),IF(AND(T1078=0,M1078=0),0,IF(T1078=0,LOG(0.01,2),LOG(99.99,2))))</f>
        <v>0</v>
      </c>
    </row>
    <row r="1079" spans="1:23" x14ac:dyDescent="0.25">
      <c r="A1079" t="s">
        <v>5286</v>
      </c>
      <c r="B1079" t="s">
        <v>5287</v>
      </c>
      <c r="C1079" t="s">
        <v>5288</v>
      </c>
      <c r="D1079">
        <v>8.65</v>
      </c>
      <c r="E1079">
        <v>222</v>
      </c>
      <c r="F1079">
        <v>25.6</v>
      </c>
      <c r="G1079">
        <v>2</v>
      </c>
      <c r="H1079">
        <v>2</v>
      </c>
      <c r="I1079">
        <v>5.41</v>
      </c>
      <c r="J1079">
        <v>1</v>
      </c>
      <c r="K1079">
        <v>1</v>
      </c>
      <c r="L1079">
        <v>15105418.125</v>
      </c>
      <c r="M1079">
        <v>1</v>
      </c>
      <c r="O1079" t="s">
        <v>5289</v>
      </c>
      <c r="P1079">
        <v>5.41</v>
      </c>
      <c r="Q1079">
        <v>1</v>
      </c>
      <c r="R1079">
        <v>1</v>
      </c>
      <c r="S1079">
        <v>15676325.25</v>
      </c>
      <c r="T1079">
        <v>1</v>
      </c>
      <c r="V1079" t="s">
        <v>5289</v>
      </c>
      <c r="W1079">
        <f>IFERROR(LOG(T1079/M1079,2),IF(AND(T1079=0,M1079=0),0,IF(T1079=0,LOG(0.01,2),LOG(99.99,2))))</f>
        <v>0</v>
      </c>
    </row>
    <row r="1080" spans="1:23" x14ac:dyDescent="0.25">
      <c r="A1080" t="s">
        <v>5290</v>
      </c>
      <c r="B1080" t="s">
        <v>5291</v>
      </c>
      <c r="C1080" t="s">
        <v>5292</v>
      </c>
      <c r="D1080">
        <v>6.11</v>
      </c>
      <c r="E1080">
        <v>198</v>
      </c>
      <c r="F1080">
        <v>22.4</v>
      </c>
      <c r="G1080">
        <v>2</v>
      </c>
      <c r="H1080">
        <v>2</v>
      </c>
      <c r="I1080">
        <v>5.56</v>
      </c>
      <c r="J1080">
        <v>1</v>
      </c>
      <c r="K1080">
        <v>1</v>
      </c>
      <c r="L1080">
        <v>75208122</v>
      </c>
      <c r="M1080">
        <v>1</v>
      </c>
      <c r="O1080" t="s">
        <v>5293</v>
      </c>
      <c r="P1080">
        <v>5.56</v>
      </c>
      <c r="Q1080">
        <v>1</v>
      </c>
      <c r="R1080">
        <v>1</v>
      </c>
      <c r="S1080">
        <v>56513496.6875</v>
      </c>
      <c r="T1080">
        <v>1</v>
      </c>
      <c r="V1080" t="s">
        <v>5293</v>
      </c>
      <c r="W1080">
        <f>IFERROR(LOG(T1080/M1080,2),IF(AND(T1080=0,M1080=0),0,IF(T1080=0,LOG(0.01,2),LOG(99.99,2))))</f>
        <v>0</v>
      </c>
    </row>
    <row r="1081" spans="1:23" x14ac:dyDescent="0.25">
      <c r="A1081" t="s">
        <v>5359</v>
      </c>
      <c r="B1081" t="s">
        <v>5360</v>
      </c>
      <c r="C1081" t="s">
        <v>5361</v>
      </c>
      <c r="D1081">
        <v>6.83</v>
      </c>
      <c r="E1081">
        <v>785</v>
      </c>
      <c r="F1081">
        <v>88.6</v>
      </c>
      <c r="G1081">
        <v>6</v>
      </c>
      <c r="H1081">
        <v>6</v>
      </c>
      <c r="I1081">
        <v>1.78</v>
      </c>
      <c r="J1081">
        <v>1</v>
      </c>
      <c r="K1081">
        <v>1</v>
      </c>
      <c r="L1081">
        <v>15498631.625</v>
      </c>
      <c r="M1081">
        <v>1</v>
      </c>
      <c r="O1081" t="s">
        <v>5362</v>
      </c>
      <c r="P1081">
        <v>1.91</v>
      </c>
      <c r="Q1081">
        <v>1</v>
      </c>
      <c r="R1081">
        <v>1</v>
      </c>
      <c r="S1081">
        <v>8608739.21875</v>
      </c>
      <c r="T1081">
        <v>1</v>
      </c>
      <c r="V1081" t="s">
        <v>5363</v>
      </c>
      <c r="W1081">
        <f>IFERROR(LOG(T1081/M1081,2),IF(AND(T1081=0,M1081=0),0,IF(T1081=0,LOG(0.01,2),LOG(99.99,2))))</f>
        <v>0</v>
      </c>
    </row>
    <row r="1082" spans="1:23" x14ac:dyDescent="0.25">
      <c r="A1082" t="s">
        <v>5365</v>
      </c>
      <c r="B1082" t="s">
        <v>5366</v>
      </c>
      <c r="C1082" t="s">
        <v>5367</v>
      </c>
      <c r="D1082">
        <v>9.94</v>
      </c>
      <c r="E1082">
        <v>638</v>
      </c>
      <c r="F1082">
        <v>73.8</v>
      </c>
      <c r="G1082">
        <v>5</v>
      </c>
      <c r="H1082">
        <v>5</v>
      </c>
      <c r="I1082">
        <v>2.19</v>
      </c>
      <c r="J1082">
        <v>1</v>
      </c>
      <c r="K1082">
        <v>1</v>
      </c>
      <c r="L1082">
        <v>58087343</v>
      </c>
      <c r="M1082">
        <v>1</v>
      </c>
      <c r="O1082" t="s">
        <v>5368</v>
      </c>
      <c r="P1082">
        <v>3.29</v>
      </c>
      <c r="Q1082">
        <v>1</v>
      </c>
      <c r="R1082">
        <v>1</v>
      </c>
      <c r="S1082">
        <v>22134165.375</v>
      </c>
      <c r="T1082">
        <v>1</v>
      </c>
      <c r="V1082" t="s">
        <v>5369</v>
      </c>
      <c r="W1082">
        <f>IFERROR(LOG(T1082/M1082,2),IF(AND(T1082=0,M1082=0),0,IF(T1082=0,LOG(0.01,2),LOG(99.99,2))))</f>
        <v>0</v>
      </c>
    </row>
    <row r="1083" spans="1:23" x14ac:dyDescent="0.25">
      <c r="A1083" t="s">
        <v>5370</v>
      </c>
      <c r="B1083" t="s">
        <v>5371</v>
      </c>
      <c r="C1083" t="s">
        <v>5372</v>
      </c>
      <c r="D1083">
        <v>5.17</v>
      </c>
      <c r="E1083">
        <v>241</v>
      </c>
      <c r="F1083">
        <v>27</v>
      </c>
      <c r="G1083">
        <v>4</v>
      </c>
      <c r="H1083">
        <v>4</v>
      </c>
      <c r="I1083">
        <v>7.47</v>
      </c>
      <c r="J1083">
        <v>1</v>
      </c>
      <c r="K1083">
        <v>1</v>
      </c>
      <c r="L1083">
        <v>16205018</v>
      </c>
      <c r="M1083">
        <v>1</v>
      </c>
      <c r="O1083" t="s">
        <v>5373</v>
      </c>
      <c r="P1083">
        <v>4.9800000000000004</v>
      </c>
      <c r="Q1083">
        <v>1</v>
      </c>
      <c r="R1083">
        <v>1</v>
      </c>
      <c r="S1083">
        <v>27424440.625</v>
      </c>
      <c r="T1083">
        <v>1</v>
      </c>
      <c r="V1083" t="s">
        <v>5374</v>
      </c>
      <c r="W1083">
        <f>IFERROR(LOG(T1083/M1083,2),IF(AND(T1083=0,M1083=0),0,IF(T1083=0,LOG(0.01,2),LOG(99.99,2))))</f>
        <v>0</v>
      </c>
    </row>
    <row r="1084" spans="1:23" x14ac:dyDescent="0.25">
      <c r="A1084" t="s">
        <v>5376</v>
      </c>
      <c r="B1084" t="s">
        <v>5377</v>
      </c>
      <c r="C1084" t="s">
        <v>5378</v>
      </c>
      <c r="D1084">
        <v>8.9499999999999993</v>
      </c>
      <c r="E1084">
        <v>454</v>
      </c>
      <c r="F1084">
        <v>49</v>
      </c>
      <c r="G1084">
        <v>3</v>
      </c>
      <c r="H1084">
        <v>3</v>
      </c>
      <c r="I1084">
        <v>4.63</v>
      </c>
      <c r="J1084">
        <v>1</v>
      </c>
      <c r="K1084">
        <v>1</v>
      </c>
      <c r="L1084">
        <v>8619632.0625</v>
      </c>
      <c r="M1084">
        <v>1</v>
      </c>
      <c r="O1084" t="s">
        <v>5379</v>
      </c>
      <c r="P1084">
        <v>2.42</v>
      </c>
      <c r="Q1084">
        <v>1</v>
      </c>
      <c r="R1084">
        <v>1</v>
      </c>
      <c r="S1084">
        <v>17379837.25</v>
      </c>
      <c r="T1084">
        <v>1</v>
      </c>
      <c r="V1084" t="s">
        <v>5380</v>
      </c>
      <c r="W1084">
        <f>IFERROR(LOG(T1084/M1084,2),IF(AND(T1084=0,M1084=0),0,IF(T1084=0,LOG(0.01,2),LOG(99.99,2))))</f>
        <v>0</v>
      </c>
    </row>
    <row r="1085" spans="1:23" x14ac:dyDescent="0.25">
      <c r="A1085" t="s">
        <v>5382</v>
      </c>
      <c r="B1085" t="s">
        <v>5383</v>
      </c>
      <c r="C1085" t="s">
        <v>5384</v>
      </c>
      <c r="D1085">
        <v>7.12</v>
      </c>
      <c r="E1085">
        <v>341</v>
      </c>
      <c r="F1085">
        <v>37.299999999999997</v>
      </c>
      <c r="G1085">
        <v>3</v>
      </c>
      <c r="H1085">
        <v>3</v>
      </c>
      <c r="I1085">
        <v>4.1100000000000003</v>
      </c>
      <c r="J1085">
        <v>1</v>
      </c>
      <c r="K1085">
        <v>1</v>
      </c>
      <c r="L1085">
        <v>18125397.5</v>
      </c>
      <c r="M1085">
        <v>1</v>
      </c>
      <c r="O1085" t="s">
        <v>5385</v>
      </c>
      <c r="P1085">
        <v>3.23</v>
      </c>
      <c r="Q1085">
        <v>1</v>
      </c>
      <c r="R1085">
        <v>1</v>
      </c>
      <c r="S1085">
        <v>23556785.625</v>
      </c>
      <c r="T1085">
        <v>1</v>
      </c>
      <c r="V1085" t="s">
        <v>5386</v>
      </c>
      <c r="W1085">
        <f>IFERROR(LOG(T1085/M1085,2),IF(AND(T1085=0,M1085=0),0,IF(T1085=0,LOG(0.01,2),LOG(99.99,2))))</f>
        <v>0</v>
      </c>
    </row>
    <row r="1086" spans="1:23" x14ac:dyDescent="0.25">
      <c r="A1086" t="s">
        <v>5388</v>
      </c>
      <c r="B1086" t="s">
        <v>5389</v>
      </c>
      <c r="C1086" t="s">
        <v>5390</v>
      </c>
      <c r="D1086">
        <v>5.59</v>
      </c>
      <c r="E1086">
        <v>559</v>
      </c>
      <c r="F1086">
        <v>62.7</v>
      </c>
      <c r="G1086">
        <v>3</v>
      </c>
      <c r="H1086">
        <v>3</v>
      </c>
      <c r="I1086">
        <v>2.86</v>
      </c>
      <c r="J1086">
        <v>1</v>
      </c>
      <c r="K1086">
        <v>1</v>
      </c>
      <c r="L1086">
        <v>24124509.5625</v>
      </c>
      <c r="M1086">
        <v>1</v>
      </c>
      <c r="O1086" t="s">
        <v>5391</v>
      </c>
      <c r="P1086">
        <v>1.79</v>
      </c>
      <c r="Q1086">
        <v>1</v>
      </c>
      <c r="R1086">
        <v>1</v>
      </c>
      <c r="S1086">
        <v>0</v>
      </c>
      <c r="T1086">
        <v>1</v>
      </c>
      <c r="V1086" t="s">
        <v>5392</v>
      </c>
      <c r="W1086">
        <f>IFERROR(LOG(T1086/M1086,2),IF(AND(T1086=0,M1086=0),0,IF(T1086=0,LOG(0.01,2),LOG(99.99,2))))</f>
        <v>0</v>
      </c>
    </row>
    <row r="1087" spans="1:23" x14ac:dyDescent="0.25">
      <c r="A1087" t="s">
        <v>5393</v>
      </c>
      <c r="B1087" t="s">
        <v>5394</v>
      </c>
      <c r="C1087" t="s">
        <v>5395</v>
      </c>
      <c r="D1087">
        <v>7.62</v>
      </c>
      <c r="E1087">
        <v>614</v>
      </c>
      <c r="F1087">
        <v>68.900000000000006</v>
      </c>
      <c r="G1087">
        <v>3</v>
      </c>
      <c r="H1087">
        <v>3</v>
      </c>
      <c r="I1087">
        <v>2.44</v>
      </c>
      <c r="J1087">
        <v>1</v>
      </c>
      <c r="K1087">
        <v>1</v>
      </c>
      <c r="L1087">
        <v>1728917.5</v>
      </c>
      <c r="M1087">
        <v>1</v>
      </c>
      <c r="O1087" t="s">
        <v>5396</v>
      </c>
      <c r="P1087">
        <v>2.44</v>
      </c>
      <c r="Q1087">
        <v>1</v>
      </c>
      <c r="R1087">
        <v>1</v>
      </c>
      <c r="S1087">
        <v>5459512.5</v>
      </c>
      <c r="T1087">
        <v>1</v>
      </c>
      <c r="V1087" t="s">
        <v>5396</v>
      </c>
      <c r="W1087">
        <f>IFERROR(LOG(T1087/M1087,2),IF(AND(T1087=0,M1087=0),0,IF(T1087=0,LOG(0.01,2),LOG(99.99,2))))</f>
        <v>0</v>
      </c>
    </row>
    <row r="1088" spans="1:23" x14ac:dyDescent="0.25">
      <c r="A1088" t="s">
        <v>5398</v>
      </c>
      <c r="B1088" t="s">
        <v>113</v>
      </c>
      <c r="C1088" t="s">
        <v>5399</v>
      </c>
      <c r="D1088">
        <v>5.8</v>
      </c>
      <c r="E1088">
        <v>615</v>
      </c>
      <c r="F1088">
        <v>70</v>
      </c>
      <c r="G1088">
        <v>2</v>
      </c>
      <c r="H1088">
        <v>2</v>
      </c>
      <c r="I1088">
        <v>2.11</v>
      </c>
      <c r="J1088">
        <v>1</v>
      </c>
      <c r="K1088">
        <v>1</v>
      </c>
      <c r="L1088">
        <v>1973419.46875</v>
      </c>
      <c r="M1088">
        <v>1</v>
      </c>
      <c r="O1088" t="s">
        <v>5400</v>
      </c>
      <c r="P1088">
        <v>1.63</v>
      </c>
      <c r="Q1088">
        <v>1</v>
      </c>
      <c r="R1088">
        <v>1</v>
      </c>
      <c r="S1088">
        <v>5227815.625</v>
      </c>
      <c r="T1088">
        <v>1</v>
      </c>
      <c r="V1088" t="s">
        <v>5401</v>
      </c>
      <c r="W1088">
        <f>IFERROR(LOG(T1088/M1088,2),IF(AND(T1088=0,M1088=0),0,IF(T1088=0,LOG(0.01,2),LOG(99.99,2))))</f>
        <v>0</v>
      </c>
    </row>
    <row r="1089" spans="1:23" x14ac:dyDescent="0.25">
      <c r="A1089" t="s">
        <v>5402</v>
      </c>
      <c r="B1089" t="s">
        <v>113</v>
      </c>
      <c r="C1089" t="s">
        <v>5403</v>
      </c>
      <c r="D1089">
        <v>6.27</v>
      </c>
      <c r="E1089">
        <v>105</v>
      </c>
      <c r="F1089">
        <v>11.6</v>
      </c>
      <c r="G1089">
        <v>2</v>
      </c>
      <c r="H1089">
        <v>2</v>
      </c>
      <c r="I1089">
        <v>16.190000000000001</v>
      </c>
      <c r="J1089">
        <v>1</v>
      </c>
      <c r="K1089">
        <v>1</v>
      </c>
      <c r="L1089">
        <v>0</v>
      </c>
      <c r="M1089">
        <v>1</v>
      </c>
      <c r="O1089" t="s">
        <v>5404</v>
      </c>
      <c r="P1089">
        <v>16.190000000000001</v>
      </c>
      <c r="Q1089">
        <v>1</v>
      </c>
      <c r="R1089">
        <v>1</v>
      </c>
      <c r="S1089">
        <v>12002915.8125</v>
      </c>
      <c r="T1089">
        <v>1</v>
      </c>
      <c r="V1089" t="s">
        <v>5404</v>
      </c>
      <c r="W1089">
        <f>IFERROR(LOG(T1089/M1089,2),IF(AND(T1089=0,M1089=0),0,IF(T1089=0,LOG(0.01,2),LOG(99.99,2))))</f>
        <v>0</v>
      </c>
    </row>
    <row r="1090" spans="1:23" x14ac:dyDescent="0.25">
      <c r="A1090" t="s">
        <v>5406</v>
      </c>
      <c r="B1090" t="s">
        <v>5407</v>
      </c>
      <c r="C1090" t="s">
        <v>5408</v>
      </c>
      <c r="D1090">
        <v>7.25</v>
      </c>
      <c r="E1090">
        <v>374</v>
      </c>
      <c r="F1090">
        <v>39.5</v>
      </c>
      <c r="G1090">
        <v>2</v>
      </c>
      <c r="H1090">
        <v>2</v>
      </c>
      <c r="I1090">
        <v>4.01</v>
      </c>
      <c r="J1090">
        <v>1</v>
      </c>
      <c r="K1090">
        <v>1</v>
      </c>
      <c r="L1090">
        <v>19495562.75</v>
      </c>
      <c r="M1090">
        <v>1</v>
      </c>
      <c r="O1090" t="s">
        <v>5409</v>
      </c>
      <c r="P1090">
        <v>4.01</v>
      </c>
      <c r="Q1090">
        <v>1</v>
      </c>
      <c r="R1090">
        <v>1</v>
      </c>
      <c r="S1090">
        <v>13947764.5</v>
      </c>
      <c r="T1090">
        <v>1</v>
      </c>
      <c r="V1090" t="s">
        <v>5409</v>
      </c>
      <c r="W1090">
        <f>IFERROR(LOG(T1090/M1090,2),IF(AND(T1090=0,M1090=0),0,IF(T1090=0,LOG(0.01,2),LOG(99.99,2))))</f>
        <v>0</v>
      </c>
    </row>
    <row r="1091" spans="1:23" x14ac:dyDescent="0.25">
      <c r="A1091" t="s">
        <v>5411</v>
      </c>
      <c r="B1091" t="s">
        <v>5412</v>
      </c>
      <c r="C1091" t="s">
        <v>5413</v>
      </c>
      <c r="D1091">
        <v>9.32</v>
      </c>
      <c r="E1091">
        <v>439</v>
      </c>
      <c r="F1091">
        <v>49</v>
      </c>
      <c r="G1091">
        <v>2</v>
      </c>
      <c r="H1091">
        <v>2</v>
      </c>
      <c r="I1091">
        <v>4.78</v>
      </c>
      <c r="J1091">
        <v>1</v>
      </c>
      <c r="K1091">
        <v>1</v>
      </c>
      <c r="L1091">
        <v>9329799.65625</v>
      </c>
      <c r="M1091">
        <v>1</v>
      </c>
      <c r="O1091" t="s">
        <v>5414</v>
      </c>
      <c r="P1091">
        <v>4.78</v>
      </c>
      <c r="Q1091">
        <v>1</v>
      </c>
      <c r="R1091">
        <v>1</v>
      </c>
      <c r="S1091">
        <v>7538739.34375</v>
      </c>
      <c r="T1091">
        <v>1</v>
      </c>
      <c r="V1091" t="s">
        <v>5414</v>
      </c>
      <c r="W1091">
        <f>IFERROR(LOG(T1091/M1091,2),IF(AND(T1091=0,M1091=0),0,IF(T1091=0,LOG(0.01,2),LOG(99.99,2))))</f>
        <v>0</v>
      </c>
    </row>
    <row r="1092" spans="1:23" x14ac:dyDescent="0.25">
      <c r="A1092" t="s">
        <v>5415</v>
      </c>
      <c r="B1092" t="s">
        <v>5416</v>
      </c>
      <c r="C1092" t="s">
        <v>5417</v>
      </c>
      <c r="D1092">
        <v>9.3800000000000008</v>
      </c>
      <c r="E1092">
        <v>365</v>
      </c>
      <c r="F1092">
        <v>42.2</v>
      </c>
      <c r="G1092">
        <v>1</v>
      </c>
      <c r="H1092">
        <v>1</v>
      </c>
      <c r="I1092">
        <v>3.29</v>
      </c>
      <c r="J1092">
        <v>1</v>
      </c>
      <c r="K1092">
        <v>1</v>
      </c>
      <c r="L1092">
        <v>49967865</v>
      </c>
      <c r="M1092">
        <v>1</v>
      </c>
      <c r="O1092" t="s">
        <v>5418</v>
      </c>
      <c r="P1092">
        <v>3.29</v>
      </c>
      <c r="Q1092">
        <v>1</v>
      </c>
      <c r="R1092">
        <v>1</v>
      </c>
      <c r="S1092">
        <v>19858825.625</v>
      </c>
      <c r="T1092">
        <v>1</v>
      </c>
      <c r="V1092" t="s">
        <v>5418</v>
      </c>
      <c r="W1092">
        <f>IFERROR(LOG(T1092/M1092,2),IF(AND(T1092=0,M1092=0),0,IF(T1092=0,LOG(0.01,2),LOG(99.99,2))))</f>
        <v>0</v>
      </c>
    </row>
    <row r="1093" spans="1:23" x14ac:dyDescent="0.25">
      <c r="A1093" t="s">
        <v>5419</v>
      </c>
      <c r="B1093" t="s">
        <v>5420</v>
      </c>
      <c r="C1093" t="s">
        <v>5421</v>
      </c>
      <c r="D1093">
        <v>4.68</v>
      </c>
      <c r="E1093">
        <v>150</v>
      </c>
      <c r="F1093">
        <v>17.100000000000001</v>
      </c>
      <c r="G1093">
        <v>1</v>
      </c>
      <c r="H1093">
        <v>1</v>
      </c>
      <c r="I1093">
        <v>8.67</v>
      </c>
      <c r="J1093">
        <v>1</v>
      </c>
      <c r="K1093">
        <v>1</v>
      </c>
      <c r="L1093">
        <v>2179645.40625</v>
      </c>
      <c r="M1093">
        <v>1</v>
      </c>
      <c r="O1093" t="s">
        <v>5422</v>
      </c>
      <c r="P1093">
        <v>8.67</v>
      </c>
      <c r="Q1093">
        <v>1</v>
      </c>
      <c r="R1093">
        <v>1</v>
      </c>
      <c r="S1093">
        <v>9552452.375</v>
      </c>
      <c r="T1093">
        <v>1</v>
      </c>
      <c r="V1093" t="s">
        <v>5422</v>
      </c>
      <c r="W1093">
        <f>IFERROR(LOG(T1093/M1093,2),IF(AND(T1093=0,M1093=0),0,IF(T1093=0,LOG(0.01,2),LOG(99.99,2))))</f>
        <v>0</v>
      </c>
    </row>
    <row r="1094" spans="1:23" x14ac:dyDescent="0.25">
      <c r="A1094" t="s">
        <v>5508</v>
      </c>
      <c r="B1094" t="s">
        <v>5509</v>
      </c>
      <c r="C1094" t="s">
        <v>5510</v>
      </c>
      <c r="D1094">
        <v>6.83</v>
      </c>
      <c r="E1094">
        <v>1392</v>
      </c>
      <c r="F1094">
        <v>156.5</v>
      </c>
      <c r="G1094">
        <v>3</v>
      </c>
      <c r="H1094">
        <v>3</v>
      </c>
      <c r="I1094">
        <v>1.51</v>
      </c>
      <c r="J1094">
        <v>1</v>
      </c>
      <c r="K1094">
        <v>1</v>
      </c>
      <c r="L1094">
        <v>2461987.625</v>
      </c>
      <c r="M1094">
        <v>1</v>
      </c>
      <c r="O1094" t="s">
        <v>5511</v>
      </c>
      <c r="P1094">
        <v>0.5</v>
      </c>
      <c r="Q1094">
        <v>1</v>
      </c>
      <c r="R1094">
        <v>1</v>
      </c>
      <c r="S1094">
        <v>14225013.28125</v>
      </c>
      <c r="T1094">
        <v>1</v>
      </c>
      <c r="V1094" t="s">
        <v>5512</v>
      </c>
      <c r="W1094">
        <f>IFERROR(LOG(T1094/M1094,2),IF(AND(T1094=0,M1094=0),0,IF(T1094=0,LOG(0.01,2),LOG(99.99,2))))</f>
        <v>0</v>
      </c>
    </row>
    <row r="1095" spans="1:23" x14ac:dyDescent="0.25">
      <c r="A1095" t="s">
        <v>5514</v>
      </c>
      <c r="B1095" t="s">
        <v>5515</v>
      </c>
      <c r="C1095" t="s">
        <v>5516</v>
      </c>
      <c r="D1095">
        <v>9.94</v>
      </c>
      <c r="E1095">
        <v>242</v>
      </c>
      <c r="F1095">
        <v>28</v>
      </c>
      <c r="G1095">
        <v>3</v>
      </c>
      <c r="H1095">
        <v>3</v>
      </c>
      <c r="I1095">
        <v>7.44</v>
      </c>
      <c r="J1095">
        <v>1</v>
      </c>
      <c r="K1095">
        <v>1</v>
      </c>
      <c r="L1095">
        <v>11593478</v>
      </c>
      <c r="M1095">
        <v>1</v>
      </c>
      <c r="O1095" t="s">
        <v>5517</v>
      </c>
      <c r="P1095">
        <v>7.44</v>
      </c>
      <c r="Q1095">
        <v>1</v>
      </c>
      <c r="R1095">
        <v>1</v>
      </c>
      <c r="S1095">
        <v>13759993</v>
      </c>
      <c r="T1095">
        <v>1</v>
      </c>
      <c r="V1095" t="s">
        <v>5517</v>
      </c>
      <c r="W1095">
        <f>IFERROR(LOG(T1095/M1095,2),IF(AND(T1095=0,M1095=0),0,IF(T1095=0,LOG(0.01,2),LOG(99.99,2))))</f>
        <v>0</v>
      </c>
    </row>
    <row r="1096" spans="1:23" x14ac:dyDescent="0.25">
      <c r="A1096" t="s">
        <v>5518</v>
      </c>
      <c r="B1096" t="s">
        <v>5519</v>
      </c>
      <c r="C1096" t="s">
        <v>5520</v>
      </c>
      <c r="D1096">
        <v>8.91</v>
      </c>
      <c r="E1096">
        <v>1295</v>
      </c>
      <c r="F1096">
        <v>143</v>
      </c>
      <c r="G1096">
        <v>2</v>
      </c>
      <c r="H1096">
        <v>2</v>
      </c>
      <c r="I1096">
        <v>1.1599999999999999</v>
      </c>
      <c r="J1096">
        <v>1</v>
      </c>
      <c r="K1096">
        <v>1</v>
      </c>
      <c r="L1096">
        <v>0</v>
      </c>
      <c r="M1096">
        <v>1</v>
      </c>
      <c r="O1096" t="s">
        <v>5521</v>
      </c>
      <c r="P1096">
        <v>1.1599999999999999</v>
      </c>
      <c r="Q1096">
        <v>1</v>
      </c>
      <c r="R1096">
        <v>1</v>
      </c>
      <c r="S1096">
        <v>0</v>
      </c>
      <c r="T1096">
        <v>1</v>
      </c>
      <c r="V1096" t="s">
        <v>5521</v>
      </c>
      <c r="W1096">
        <f>IFERROR(LOG(T1096/M1096,2),IF(AND(T1096=0,M1096=0),0,IF(T1096=0,LOG(0.01,2),LOG(99.99,2))))</f>
        <v>0</v>
      </c>
    </row>
    <row r="1097" spans="1:23" x14ac:dyDescent="0.25">
      <c r="A1097" t="s">
        <v>5523</v>
      </c>
      <c r="B1097" t="s">
        <v>5524</v>
      </c>
      <c r="C1097" t="s">
        <v>5525</v>
      </c>
      <c r="D1097">
        <v>6.68</v>
      </c>
      <c r="E1097">
        <v>419</v>
      </c>
      <c r="F1097">
        <v>48</v>
      </c>
      <c r="G1097">
        <v>2</v>
      </c>
      <c r="H1097">
        <v>2</v>
      </c>
      <c r="I1097">
        <v>4.53</v>
      </c>
      <c r="J1097">
        <v>1</v>
      </c>
      <c r="K1097">
        <v>1</v>
      </c>
      <c r="L1097">
        <v>4333354.5</v>
      </c>
      <c r="M1097">
        <v>1</v>
      </c>
      <c r="O1097" t="s">
        <v>5526</v>
      </c>
      <c r="P1097">
        <v>2.63</v>
      </c>
      <c r="Q1097">
        <v>1</v>
      </c>
      <c r="R1097">
        <v>1</v>
      </c>
      <c r="S1097">
        <v>11757217.1875</v>
      </c>
      <c r="T1097">
        <v>1</v>
      </c>
      <c r="V1097" t="s">
        <v>5527</v>
      </c>
      <c r="W1097">
        <f>IFERROR(LOG(T1097/M1097,2),IF(AND(T1097=0,M1097=0),0,IF(T1097=0,LOG(0.01,2),LOG(99.99,2))))</f>
        <v>0</v>
      </c>
    </row>
    <row r="1098" spans="1:23" x14ac:dyDescent="0.25">
      <c r="A1098" t="s">
        <v>5528</v>
      </c>
      <c r="B1098" t="s">
        <v>5529</v>
      </c>
      <c r="C1098" t="s">
        <v>5530</v>
      </c>
      <c r="D1098">
        <v>8.34</v>
      </c>
      <c r="E1098">
        <v>908</v>
      </c>
      <c r="F1098">
        <v>99.1</v>
      </c>
      <c r="G1098">
        <v>2</v>
      </c>
      <c r="H1098">
        <v>2</v>
      </c>
      <c r="I1098">
        <v>1.43</v>
      </c>
      <c r="J1098">
        <v>1</v>
      </c>
      <c r="K1098">
        <v>1</v>
      </c>
      <c r="L1098">
        <v>2295807.84375</v>
      </c>
      <c r="M1098">
        <v>1</v>
      </c>
      <c r="O1098" t="s">
        <v>5531</v>
      </c>
      <c r="P1098">
        <v>2.2000000000000002</v>
      </c>
      <c r="Q1098">
        <v>1</v>
      </c>
      <c r="R1098">
        <v>1</v>
      </c>
      <c r="S1098">
        <v>4812693.75</v>
      </c>
      <c r="T1098">
        <v>1</v>
      </c>
      <c r="V1098" t="s">
        <v>5532</v>
      </c>
      <c r="W1098">
        <f>IFERROR(LOG(T1098/M1098,2),IF(AND(T1098=0,M1098=0),0,IF(T1098=0,LOG(0.01,2),LOG(99.99,2))))</f>
        <v>0</v>
      </c>
    </row>
    <row r="1099" spans="1:23" x14ac:dyDescent="0.25">
      <c r="A1099" t="s">
        <v>5533</v>
      </c>
      <c r="B1099" t="s">
        <v>5534</v>
      </c>
      <c r="C1099" t="s">
        <v>5535</v>
      </c>
      <c r="D1099">
        <v>10.08</v>
      </c>
      <c r="E1099">
        <v>265</v>
      </c>
      <c r="F1099">
        <v>30.2</v>
      </c>
      <c r="G1099">
        <v>2</v>
      </c>
      <c r="H1099">
        <v>2</v>
      </c>
      <c r="I1099">
        <v>5.66</v>
      </c>
      <c r="J1099">
        <v>1</v>
      </c>
      <c r="K1099">
        <v>1</v>
      </c>
      <c r="L1099">
        <v>42422471</v>
      </c>
      <c r="M1099">
        <v>1</v>
      </c>
      <c r="O1099" t="s">
        <v>5536</v>
      </c>
      <c r="P1099">
        <v>4.53</v>
      </c>
      <c r="Q1099">
        <v>1</v>
      </c>
      <c r="R1099">
        <v>1</v>
      </c>
      <c r="S1099">
        <v>8982315.5</v>
      </c>
      <c r="T1099">
        <v>1</v>
      </c>
      <c r="V1099" t="s">
        <v>5537</v>
      </c>
      <c r="W1099">
        <f>IFERROR(LOG(T1099/M1099,2),IF(AND(T1099=0,M1099=0),0,IF(T1099=0,LOG(0.01,2),LOG(99.99,2))))</f>
        <v>0</v>
      </c>
    </row>
    <row r="1100" spans="1:23" x14ac:dyDescent="0.25">
      <c r="A1100" t="s">
        <v>5538</v>
      </c>
      <c r="B1100" t="s">
        <v>5539</v>
      </c>
      <c r="C1100" t="s">
        <v>5540</v>
      </c>
      <c r="D1100">
        <v>6.43</v>
      </c>
      <c r="E1100">
        <v>456</v>
      </c>
      <c r="F1100">
        <v>51.6</v>
      </c>
      <c r="G1100">
        <v>2</v>
      </c>
      <c r="H1100">
        <v>2</v>
      </c>
      <c r="I1100">
        <v>3.51</v>
      </c>
      <c r="J1100">
        <v>1</v>
      </c>
      <c r="K1100">
        <v>1</v>
      </c>
      <c r="L1100">
        <v>34823657</v>
      </c>
      <c r="M1100">
        <v>1</v>
      </c>
      <c r="O1100" t="s">
        <v>5541</v>
      </c>
      <c r="P1100">
        <v>3.51</v>
      </c>
      <c r="Q1100">
        <v>1</v>
      </c>
      <c r="R1100">
        <v>1</v>
      </c>
      <c r="S1100">
        <v>31748638.5625</v>
      </c>
      <c r="T1100">
        <v>1</v>
      </c>
      <c r="V1100" t="s">
        <v>5541</v>
      </c>
      <c r="W1100">
        <f>IFERROR(LOG(T1100/M1100,2),IF(AND(T1100=0,M1100=0),0,IF(T1100=0,LOG(0.01,2),LOG(99.99,2))))</f>
        <v>0</v>
      </c>
    </row>
    <row r="1101" spans="1:23" x14ac:dyDescent="0.25">
      <c r="A1101" t="s">
        <v>5542</v>
      </c>
      <c r="B1101" t="s">
        <v>5543</v>
      </c>
      <c r="C1101" t="s">
        <v>5544</v>
      </c>
      <c r="D1101">
        <v>6.93</v>
      </c>
      <c r="E1101">
        <v>284</v>
      </c>
      <c r="F1101">
        <v>31.4</v>
      </c>
      <c r="G1101">
        <v>1</v>
      </c>
      <c r="H1101">
        <v>1</v>
      </c>
      <c r="I1101">
        <v>6.69</v>
      </c>
      <c r="J1101">
        <v>1</v>
      </c>
      <c r="K1101">
        <v>1</v>
      </c>
      <c r="L1101">
        <v>8847218.625</v>
      </c>
      <c r="M1101">
        <v>1</v>
      </c>
      <c r="O1101" t="s">
        <v>5545</v>
      </c>
      <c r="P1101">
        <v>6.69</v>
      </c>
      <c r="Q1101">
        <v>1</v>
      </c>
      <c r="R1101">
        <v>1</v>
      </c>
      <c r="S1101">
        <v>11018911.5</v>
      </c>
      <c r="T1101">
        <v>1</v>
      </c>
      <c r="V1101" t="s">
        <v>5545</v>
      </c>
      <c r="W1101">
        <f>IFERROR(LOG(T1101/M1101,2),IF(AND(T1101=0,M1101=0),0,IF(T1101=0,LOG(0.01,2),LOG(99.99,2))))</f>
        <v>0</v>
      </c>
    </row>
    <row r="1102" spans="1:23" x14ac:dyDescent="0.25">
      <c r="A1102" t="s">
        <v>5546</v>
      </c>
      <c r="B1102" t="s">
        <v>5547</v>
      </c>
      <c r="C1102" t="s">
        <v>5548</v>
      </c>
      <c r="D1102">
        <v>10.9</v>
      </c>
      <c r="E1102">
        <v>194</v>
      </c>
      <c r="F1102">
        <v>20.8</v>
      </c>
      <c r="G1102">
        <v>1</v>
      </c>
      <c r="H1102">
        <v>1</v>
      </c>
      <c r="I1102">
        <v>5.15</v>
      </c>
      <c r="J1102">
        <v>1</v>
      </c>
      <c r="K1102">
        <v>1</v>
      </c>
      <c r="L1102">
        <v>29856110</v>
      </c>
      <c r="M1102">
        <v>1</v>
      </c>
      <c r="O1102" t="s">
        <v>5549</v>
      </c>
      <c r="P1102">
        <v>5.15</v>
      </c>
      <c r="Q1102">
        <v>1</v>
      </c>
      <c r="R1102">
        <v>1</v>
      </c>
      <c r="S1102">
        <v>62303385.875</v>
      </c>
      <c r="T1102">
        <v>1</v>
      </c>
      <c r="V1102" t="s">
        <v>5549</v>
      </c>
      <c r="W1102">
        <f>IFERROR(LOG(T1102/M1102,2),IF(AND(T1102=0,M1102=0),0,IF(T1102=0,LOG(0.01,2),LOG(99.99,2))))</f>
        <v>0</v>
      </c>
    </row>
    <row r="1103" spans="1:23" x14ac:dyDescent="0.25">
      <c r="A1103" t="s">
        <v>5550</v>
      </c>
      <c r="B1103" t="s">
        <v>5551</v>
      </c>
      <c r="C1103" t="s">
        <v>5552</v>
      </c>
      <c r="D1103">
        <v>7.93</v>
      </c>
      <c r="E1103">
        <v>247</v>
      </c>
      <c r="F1103">
        <v>26.4</v>
      </c>
      <c r="G1103">
        <v>1</v>
      </c>
      <c r="H1103">
        <v>1</v>
      </c>
      <c r="I1103">
        <v>4.8600000000000003</v>
      </c>
      <c r="J1103">
        <v>1</v>
      </c>
      <c r="K1103">
        <v>1</v>
      </c>
      <c r="L1103">
        <v>55981773.375</v>
      </c>
      <c r="M1103">
        <v>1</v>
      </c>
      <c r="O1103" t="s">
        <v>5553</v>
      </c>
      <c r="P1103">
        <v>4.8600000000000003</v>
      </c>
      <c r="Q1103">
        <v>1</v>
      </c>
      <c r="R1103">
        <v>1</v>
      </c>
      <c r="S1103">
        <v>98121877</v>
      </c>
      <c r="T1103">
        <v>1</v>
      </c>
      <c r="V1103" t="s">
        <v>5553</v>
      </c>
      <c r="W1103">
        <f>IFERROR(LOG(T1103/M1103,2),IF(AND(T1103=0,M1103=0),0,IF(T1103=0,LOG(0.01,2),LOG(99.99,2))))</f>
        <v>0</v>
      </c>
    </row>
    <row r="1104" spans="1:23" x14ac:dyDescent="0.25">
      <c r="A1104" t="s">
        <v>5554</v>
      </c>
      <c r="B1104" t="s">
        <v>5555</v>
      </c>
      <c r="C1104" t="s">
        <v>5556</v>
      </c>
      <c r="D1104">
        <v>9.61</v>
      </c>
      <c r="E1104">
        <v>185</v>
      </c>
      <c r="F1104">
        <v>21.1</v>
      </c>
      <c r="G1104">
        <v>1</v>
      </c>
      <c r="H1104">
        <v>1</v>
      </c>
      <c r="I1104">
        <v>7.57</v>
      </c>
      <c r="J1104">
        <v>1</v>
      </c>
      <c r="K1104">
        <v>1</v>
      </c>
      <c r="L1104">
        <v>8954620.125</v>
      </c>
      <c r="M1104">
        <v>1</v>
      </c>
      <c r="O1104" t="s">
        <v>5557</v>
      </c>
      <c r="P1104">
        <v>7.57</v>
      </c>
      <c r="Q1104">
        <v>1</v>
      </c>
      <c r="R1104">
        <v>1</v>
      </c>
      <c r="S1104">
        <v>24825555</v>
      </c>
      <c r="T1104">
        <v>1</v>
      </c>
      <c r="V1104" t="s">
        <v>5557</v>
      </c>
      <c r="W1104">
        <f>IFERROR(LOG(T1104/M1104,2),IF(AND(T1104=0,M1104=0),0,IF(T1104=0,LOG(0.01,2),LOG(99.99,2))))</f>
        <v>0</v>
      </c>
    </row>
    <row r="1105" spans="1:23" x14ac:dyDescent="0.25">
      <c r="A1105" t="s">
        <v>5680</v>
      </c>
      <c r="B1105" t="s">
        <v>5681</v>
      </c>
      <c r="C1105" t="s">
        <v>5682</v>
      </c>
      <c r="D1105">
        <v>6.79</v>
      </c>
      <c r="E1105">
        <v>180</v>
      </c>
      <c r="F1105">
        <v>20.5</v>
      </c>
      <c r="G1105">
        <v>3</v>
      </c>
      <c r="H1105">
        <v>3</v>
      </c>
      <c r="I1105">
        <v>5.56</v>
      </c>
      <c r="J1105">
        <v>1</v>
      </c>
      <c r="K1105">
        <v>1</v>
      </c>
      <c r="L1105">
        <v>88229006</v>
      </c>
      <c r="M1105">
        <v>1</v>
      </c>
      <c r="O1105" t="s">
        <v>4398</v>
      </c>
      <c r="P1105">
        <v>5.56</v>
      </c>
      <c r="Q1105">
        <v>1</v>
      </c>
      <c r="R1105">
        <v>1</v>
      </c>
      <c r="S1105">
        <v>72246960.75</v>
      </c>
      <c r="T1105">
        <v>1</v>
      </c>
      <c r="V1105" t="s">
        <v>4398</v>
      </c>
      <c r="W1105">
        <f>IFERROR(LOG(T1105/M1105,2),IF(AND(T1105=0,M1105=0),0,IF(T1105=0,LOG(0.01,2),LOG(99.99,2))))</f>
        <v>0</v>
      </c>
    </row>
    <row r="1106" spans="1:23" x14ac:dyDescent="0.25">
      <c r="A1106" t="s">
        <v>5701</v>
      </c>
      <c r="B1106" t="s">
        <v>5702</v>
      </c>
      <c r="C1106" t="s">
        <v>5703</v>
      </c>
      <c r="D1106">
        <v>6.46</v>
      </c>
      <c r="E1106">
        <v>659</v>
      </c>
      <c r="F1106">
        <v>74.8</v>
      </c>
      <c r="G1106">
        <v>6</v>
      </c>
      <c r="H1106">
        <v>6</v>
      </c>
      <c r="I1106">
        <v>1.67</v>
      </c>
      <c r="J1106">
        <v>1</v>
      </c>
      <c r="K1106">
        <v>1</v>
      </c>
      <c r="L1106">
        <v>18932470.875</v>
      </c>
      <c r="M1106">
        <v>1</v>
      </c>
      <c r="O1106" t="s">
        <v>5704</v>
      </c>
      <c r="P1106">
        <v>1.52</v>
      </c>
      <c r="Q1106">
        <v>1</v>
      </c>
      <c r="R1106">
        <v>1</v>
      </c>
      <c r="S1106">
        <v>7373864.25</v>
      </c>
      <c r="T1106">
        <v>1</v>
      </c>
      <c r="V1106" t="s">
        <v>5705</v>
      </c>
      <c r="W1106">
        <f>IFERROR(LOG(T1106/M1106,2),IF(AND(T1106=0,M1106=0),0,IF(T1106=0,LOG(0.01,2),LOG(99.99,2))))</f>
        <v>0</v>
      </c>
    </row>
    <row r="1107" spans="1:23" x14ac:dyDescent="0.25">
      <c r="A1107" t="s">
        <v>5706</v>
      </c>
      <c r="B1107" t="s">
        <v>5702</v>
      </c>
      <c r="C1107" t="s">
        <v>5707</v>
      </c>
      <c r="D1107">
        <v>6.42</v>
      </c>
      <c r="E1107">
        <v>743</v>
      </c>
      <c r="F1107">
        <v>83.8</v>
      </c>
      <c r="G1107">
        <v>5</v>
      </c>
      <c r="H1107">
        <v>5</v>
      </c>
      <c r="I1107">
        <v>1.48</v>
      </c>
      <c r="J1107">
        <v>1</v>
      </c>
      <c r="K1107">
        <v>1</v>
      </c>
      <c r="L1107">
        <v>18932470.875</v>
      </c>
      <c r="M1107">
        <v>1</v>
      </c>
      <c r="O1107" t="s">
        <v>5704</v>
      </c>
      <c r="P1107">
        <v>1.35</v>
      </c>
      <c r="Q1107">
        <v>1</v>
      </c>
      <c r="R1107">
        <v>1</v>
      </c>
      <c r="S1107">
        <v>7373864.25</v>
      </c>
      <c r="T1107">
        <v>1</v>
      </c>
      <c r="V1107" t="s">
        <v>5705</v>
      </c>
      <c r="W1107">
        <f>IFERROR(LOG(T1107/M1107,2),IF(AND(T1107=0,M1107=0),0,IF(T1107=0,LOG(0.01,2),LOG(99.99,2))))</f>
        <v>0</v>
      </c>
    </row>
    <row r="1108" spans="1:23" x14ac:dyDescent="0.25">
      <c r="A1108" t="s">
        <v>5708</v>
      </c>
      <c r="B1108" t="s">
        <v>5709</v>
      </c>
      <c r="C1108" t="s">
        <v>5710</v>
      </c>
      <c r="D1108">
        <v>6.93</v>
      </c>
      <c r="E1108">
        <v>198</v>
      </c>
      <c r="F1108">
        <v>22.4</v>
      </c>
      <c r="G1108">
        <v>1</v>
      </c>
      <c r="H1108">
        <v>1</v>
      </c>
      <c r="I1108">
        <v>5.56</v>
      </c>
      <c r="J1108">
        <v>1</v>
      </c>
      <c r="K1108">
        <v>1</v>
      </c>
      <c r="L1108">
        <v>75208122</v>
      </c>
      <c r="M1108">
        <v>1</v>
      </c>
      <c r="O1108" t="s">
        <v>5293</v>
      </c>
      <c r="P1108">
        <v>5.56</v>
      </c>
      <c r="Q1108">
        <v>1</v>
      </c>
      <c r="R1108">
        <v>1</v>
      </c>
      <c r="S1108">
        <v>56513496.6875</v>
      </c>
      <c r="T1108">
        <v>1</v>
      </c>
      <c r="V1108" t="s">
        <v>5293</v>
      </c>
      <c r="W1108">
        <f>IFERROR(LOG(T1108/M1108,2),IF(AND(T1108=0,M1108=0),0,IF(T1108=0,LOG(0.01,2),LOG(99.99,2))))</f>
        <v>0</v>
      </c>
    </row>
    <row r="1109" spans="1:23" x14ac:dyDescent="0.25">
      <c r="A1109" t="s">
        <v>5711</v>
      </c>
      <c r="B1109" t="s">
        <v>5712</v>
      </c>
      <c r="C1109" t="s">
        <v>5713</v>
      </c>
      <c r="D1109">
        <v>5.35</v>
      </c>
      <c r="E1109">
        <v>205</v>
      </c>
      <c r="F1109">
        <v>23</v>
      </c>
      <c r="G1109">
        <v>1</v>
      </c>
      <c r="H1109">
        <v>1</v>
      </c>
      <c r="I1109">
        <v>6.83</v>
      </c>
      <c r="J1109">
        <v>1</v>
      </c>
      <c r="K1109">
        <v>1</v>
      </c>
      <c r="L1109">
        <v>11696404.5</v>
      </c>
      <c r="M1109">
        <v>1</v>
      </c>
      <c r="O1109" t="s">
        <v>5714</v>
      </c>
      <c r="P1109">
        <v>6.83</v>
      </c>
      <c r="Q1109">
        <v>1</v>
      </c>
      <c r="R1109">
        <v>1</v>
      </c>
      <c r="S1109">
        <v>48327558</v>
      </c>
      <c r="T1109">
        <v>1</v>
      </c>
      <c r="V1109" t="s">
        <v>5714</v>
      </c>
      <c r="W1109">
        <f>IFERROR(LOG(T1109/M1109,2),IF(AND(T1109=0,M1109=0),0,IF(T1109=0,LOG(0.01,2),LOG(99.99,2))))</f>
        <v>0</v>
      </c>
    </row>
    <row r="1110" spans="1:23" x14ac:dyDescent="0.25">
      <c r="A1110" t="s">
        <v>5748</v>
      </c>
      <c r="B1110" t="s">
        <v>5749</v>
      </c>
      <c r="C1110" t="s">
        <v>5750</v>
      </c>
      <c r="D1110">
        <v>6.07</v>
      </c>
      <c r="E1110">
        <v>4882</v>
      </c>
      <c r="F1110">
        <v>531.79999999999995</v>
      </c>
      <c r="G1110">
        <v>4</v>
      </c>
      <c r="H1110">
        <v>4</v>
      </c>
      <c r="I1110">
        <v>0.27</v>
      </c>
      <c r="J1110">
        <v>1</v>
      </c>
      <c r="K1110">
        <v>1</v>
      </c>
      <c r="L1110">
        <v>660938.96875</v>
      </c>
      <c r="M1110">
        <v>1</v>
      </c>
      <c r="O1110" t="s">
        <v>5751</v>
      </c>
      <c r="P1110">
        <v>0.55000000000000004</v>
      </c>
      <c r="Q1110">
        <v>1</v>
      </c>
      <c r="R1110">
        <v>1</v>
      </c>
      <c r="S1110">
        <v>3592236.5</v>
      </c>
      <c r="T1110">
        <v>1</v>
      </c>
      <c r="V1110" t="s">
        <v>5752</v>
      </c>
      <c r="W1110">
        <f>IFERROR(LOG(T1110/M1110,2),IF(AND(T1110=0,M1110=0),0,IF(T1110=0,LOG(0.01,2),LOG(99.99,2))))</f>
        <v>0</v>
      </c>
    </row>
    <row r="1111" spans="1:23" x14ac:dyDescent="0.25">
      <c r="A1111" t="s">
        <v>5753</v>
      </c>
      <c r="B1111" t="s">
        <v>5754</v>
      </c>
      <c r="C1111" t="s">
        <v>5755</v>
      </c>
      <c r="D1111">
        <v>8.2899999999999991</v>
      </c>
      <c r="E1111">
        <v>1001</v>
      </c>
      <c r="F1111">
        <v>113.8</v>
      </c>
      <c r="G1111">
        <v>4</v>
      </c>
      <c r="H1111">
        <v>4</v>
      </c>
      <c r="I1111">
        <v>1.4</v>
      </c>
      <c r="J1111">
        <v>1</v>
      </c>
      <c r="K1111">
        <v>1</v>
      </c>
      <c r="L1111">
        <v>4848537.5</v>
      </c>
      <c r="M1111">
        <v>1</v>
      </c>
      <c r="O1111" t="s">
        <v>5756</v>
      </c>
      <c r="P1111">
        <v>1.5</v>
      </c>
      <c r="Q1111">
        <v>1</v>
      </c>
      <c r="R1111">
        <v>1</v>
      </c>
      <c r="S1111">
        <v>1784795.3125</v>
      </c>
      <c r="T1111">
        <v>1</v>
      </c>
      <c r="V1111" t="s">
        <v>5757</v>
      </c>
      <c r="W1111">
        <f>IFERROR(LOG(T1111/M1111,2),IF(AND(T1111=0,M1111=0),0,IF(T1111=0,LOG(0.01,2),LOG(99.99,2))))</f>
        <v>0</v>
      </c>
    </row>
    <row r="1112" spans="1:23" x14ac:dyDescent="0.25">
      <c r="A1112" t="s">
        <v>5758</v>
      </c>
      <c r="B1112" t="s">
        <v>5759</v>
      </c>
      <c r="C1112" t="s">
        <v>5760</v>
      </c>
      <c r="D1112">
        <v>10.130000000000001</v>
      </c>
      <c r="E1112">
        <v>217</v>
      </c>
      <c r="F1112">
        <v>25.3</v>
      </c>
      <c r="G1112">
        <v>4</v>
      </c>
      <c r="H1112">
        <v>4</v>
      </c>
      <c r="I1112">
        <v>4.1500000000000004</v>
      </c>
      <c r="J1112">
        <v>1</v>
      </c>
      <c r="K1112">
        <v>1</v>
      </c>
      <c r="L1112">
        <v>59257444.75</v>
      </c>
      <c r="M1112">
        <v>1</v>
      </c>
      <c r="O1112" t="s">
        <v>5761</v>
      </c>
      <c r="P1112">
        <v>5.53</v>
      </c>
      <c r="Q1112">
        <v>1</v>
      </c>
      <c r="R1112">
        <v>1</v>
      </c>
      <c r="S1112">
        <v>55661966.5</v>
      </c>
      <c r="T1112">
        <v>1</v>
      </c>
      <c r="V1112" t="s">
        <v>5762</v>
      </c>
      <c r="W1112">
        <f>IFERROR(LOG(T1112/M1112,2),IF(AND(T1112=0,M1112=0),0,IF(T1112=0,LOG(0.01,2),LOG(99.99,2))))</f>
        <v>0</v>
      </c>
    </row>
    <row r="1113" spans="1:23" x14ac:dyDescent="0.25">
      <c r="A1113" t="s">
        <v>5763</v>
      </c>
      <c r="B1113" t="s">
        <v>5764</v>
      </c>
      <c r="C1113" t="s">
        <v>5765</v>
      </c>
      <c r="D1113">
        <v>5.5</v>
      </c>
      <c r="E1113">
        <v>302</v>
      </c>
      <c r="F1113">
        <v>34</v>
      </c>
      <c r="G1113">
        <v>3</v>
      </c>
      <c r="H1113">
        <v>3</v>
      </c>
      <c r="I1113">
        <v>4.3</v>
      </c>
      <c r="J1113">
        <v>1</v>
      </c>
      <c r="K1113">
        <v>1</v>
      </c>
      <c r="L1113">
        <v>31218300.25</v>
      </c>
      <c r="M1113">
        <v>1</v>
      </c>
      <c r="O1113" t="s">
        <v>5766</v>
      </c>
      <c r="P1113">
        <v>2.65</v>
      </c>
      <c r="Q1113">
        <v>1</v>
      </c>
      <c r="R1113">
        <v>1</v>
      </c>
      <c r="S1113">
        <v>27746596</v>
      </c>
      <c r="T1113">
        <v>1</v>
      </c>
      <c r="V1113" t="s">
        <v>5767</v>
      </c>
      <c r="W1113">
        <f>IFERROR(LOG(T1113/M1113,2),IF(AND(T1113=0,M1113=0),0,IF(T1113=0,LOG(0.01,2),LOG(99.99,2))))</f>
        <v>0</v>
      </c>
    </row>
    <row r="1114" spans="1:23" x14ac:dyDescent="0.25">
      <c r="A1114" t="s">
        <v>5768</v>
      </c>
      <c r="B1114" t="s">
        <v>5769</v>
      </c>
      <c r="C1114" t="s">
        <v>5770</v>
      </c>
      <c r="D1114">
        <v>7.34</v>
      </c>
      <c r="E1114">
        <v>834</v>
      </c>
      <c r="F1114">
        <v>95.9</v>
      </c>
      <c r="G1114">
        <v>3</v>
      </c>
      <c r="H1114">
        <v>3</v>
      </c>
      <c r="I1114">
        <v>1.56</v>
      </c>
      <c r="J1114">
        <v>1</v>
      </c>
      <c r="K1114">
        <v>1</v>
      </c>
      <c r="L1114">
        <v>6385113.75</v>
      </c>
      <c r="M1114">
        <v>1</v>
      </c>
      <c r="O1114" t="s">
        <v>5771</v>
      </c>
      <c r="P1114">
        <v>1.68</v>
      </c>
      <c r="Q1114">
        <v>1</v>
      </c>
      <c r="R1114">
        <v>1</v>
      </c>
      <c r="S1114">
        <v>10415753.5</v>
      </c>
      <c r="T1114">
        <v>1</v>
      </c>
      <c r="V1114" t="s">
        <v>5772</v>
      </c>
      <c r="W1114">
        <f>IFERROR(LOG(T1114/M1114,2),IF(AND(T1114=0,M1114=0),0,IF(T1114=0,LOG(0.01,2),LOG(99.99,2))))</f>
        <v>0</v>
      </c>
    </row>
    <row r="1115" spans="1:23" x14ac:dyDescent="0.25">
      <c r="A1115" t="s">
        <v>5773</v>
      </c>
      <c r="B1115" t="s">
        <v>5774</v>
      </c>
      <c r="C1115" t="s">
        <v>5775</v>
      </c>
      <c r="D1115">
        <v>7.49</v>
      </c>
      <c r="E1115">
        <v>389</v>
      </c>
      <c r="F1115">
        <v>44.1</v>
      </c>
      <c r="G1115">
        <v>3</v>
      </c>
      <c r="H1115">
        <v>3</v>
      </c>
      <c r="I1115">
        <v>3.08</v>
      </c>
      <c r="J1115">
        <v>1</v>
      </c>
      <c r="K1115">
        <v>1</v>
      </c>
      <c r="L1115">
        <v>9886006.9375</v>
      </c>
      <c r="M1115">
        <v>1</v>
      </c>
      <c r="O1115" t="s">
        <v>5776</v>
      </c>
      <c r="P1115">
        <v>3.6</v>
      </c>
      <c r="Q1115">
        <v>1</v>
      </c>
      <c r="R1115">
        <v>1</v>
      </c>
      <c r="S1115">
        <v>28901826.625</v>
      </c>
      <c r="T1115">
        <v>1</v>
      </c>
      <c r="V1115" t="s">
        <v>5777</v>
      </c>
      <c r="W1115">
        <f>IFERROR(LOG(T1115/M1115,2),IF(AND(T1115=0,M1115=0),0,IF(T1115=0,LOG(0.01,2),LOG(99.99,2))))</f>
        <v>0</v>
      </c>
    </row>
    <row r="1116" spans="1:23" x14ac:dyDescent="0.25">
      <c r="A1116" t="s">
        <v>5778</v>
      </c>
      <c r="B1116" t="s">
        <v>5779</v>
      </c>
      <c r="C1116" t="s">
        <v>5780</v>
      </c>
      <c r="D1116">
        <v>4.45</v>
      </c>
      <c r="E1116">
        <v>286</v>
      </c>
      <c r="F1116">
        <v>32</v>
      </c>
      <c r="G1116">
        <v>2</v>
      </c>
      <c r="H1116">
        <v>2</v>
      </c>
      <c r="I1116">
        <v>2.8</v>
      </c>
      <c r="J1116">
        <v>1</v>
      </c>
      <c r="K1116">
        <v>1</v>
      </c>
      <c r="L1116">
        <v>7124564.1875</v>
      </c>
      <c r="M1116">
        <v>1</v>
      </c>
      <c r="O1116" t="s">
        <v>5781</v>
      </c>
      <c r="P1116">
        <v>5.24</v>
      </c>
      <c r="Q1116">
        <v>1</v>
      </c>
      <c r="R1116">
        <v>1</v>
      </c>
      <c r="S1116">
        <v>5377928.5</v>
      </c>
      <c r="T1116">
        <v>1</v>
      </c>
      <c r="V1116" t="s">
        <v>5782</v>
      </c>
      <c r="W1116">
        <f>IFERROR(LOG(T1116/M1116,2),IF(AND(T1116=0,M1116=0),0,IF(T1116=0,LOG(0.01,2),LOG(99.99,2))))</f>
        <v>0</v>
      </c>
    </row>
    <row r="1117" spans="1:23" x14ac:dyDescent="0.25">
      <c r="A1117" t="s">
        <v>5783</v>
      </c>
      <c r="B1117" t="s">
        <v>5784</v>
      </c>
      <c r="C1117" t="s">
        <v>5785</v>
      </c>
      <c r="D1117">
        <v>8.0299999999999994</v>
      </c>
      <c r="E1117">
        <v>459</v>
      </c>
      <c r="F1117">
        <v>52</v>
      </c>
      <c r="G1117">
        <v>2</v>
      </c>
      <c r="H1117">
        <v>2</v>
      </c>
      <c r="I1117">
        <v>2.4</v>
      </c>
      <c r="J1117">
        <v>1</v>
      </c>
      <c r="K1117">
        <v>1</v>
      </c>
      <c r="L1117">
        <v>9010333.875</v>
      </c>
      <c r="M1117">
        <v>1</v>
      </c>
      <c r="O1117" t="s">
        <v>5786</v>
      </c>
      <c r="P1117">
        <v>2.61</v>
      </c>
      <c r="Q1117">
        <v>1</v>
      </c>
      <c r="R1117">
        <v>1</v>
      </c>
      <c r="S1117">
        <v>6491751</v>
      </c>
      <c r="T1117">
        <v>1</v>
      </c>
      <c r="V1117" t="s">
        <v>5787</v>
      </c>
      <c r="W1117">
        <f>IFERROR(LOG(T1117/M1117,2),IF(AND(T1117=0,M1117=0),0,IF(T1117=0,LOG(0.01,2),LOG(99.99,2))))</f>
        <v>0</v>
      </c>
    </row>
    <row r="1118" spans="1:23" x14ac:dyDescent="0.25">
      <c r="A1118" t="s">
        <v>5788</v>
      </c>
      <c r="B1118" t="s">
        <v>5789</v>
      </c>
      <c r="C1118" t="s">
        <v>5790</v>
      </c>
      <c r="D1118">
        <v>8.8800000000000008</v>
      </c>
      <c r="E1118">
        <v>364</v>
      </c>
      <c r="F1118">
        <v>40.700000000000003</v>
      </c>
      <c r="G1118">
        <v>2</v>
      </c>
      <c r="H1118">
        <v>2</v>
      </c>
      <c r="I1118">
        <v>3.02</v>
      </c>
      <c r="J1118">
        <v>1</v>
      </c>
      <c r="K1118">
        <v>1</v>
      </c>
      <c r="L1118">
        <v>9106919.234375</v>
      </c>
      <c r="M1118">
        <v>1</v>
      </c>
      <c r="O1118" t="s">
        <v>5791</v>
      </c>
      <c r="P1118">
        <v>3.02</v>
      </c>
      <c r="Q1118">
        <v>1</v>
      </c>
      <c r="R1118">
        <v>1</v>
      </c>
      <c r="S1118">
        <v>35921738.125</v>
      </c>
      <c r="T1118">
        <v>1</v>
      </c>
      <c r="V1118" t="s">
        <v>5791</v>
      </c>
      <c r="W1118">
        <f>IFERROR(LOG(T1118/M1118,2),IF(AND(T1118=0,M1118=0),0,IF(T1118=0,LOG(0.01,2),LOG(99.99,2))))</f>
        <v>0</v>
      </c>
    </row>
    <row r="1119" spans="1:23" x14ac:dyDescent="0.25">
      <c r="A1119" t="s">
        <v>5792</v>
      </c>
      <c r="B1119" t="s">
        <v>5793</v>
      </c>
      <c r="C1119" t="s">
        <v>5794</v>
      </c>
      <c r="D1119">
        <v>6.19</v>
      </c>
      <c r="E1119">
        <v>648</v>
      </c>
      <c r="F1119">
        <v>73</v>
      </c>
      <c r="G1119">
        <v>1</v>
      </c>
      <c r="H1119">
        <v>1</v>
      </c>
      <c r="I1119">
        <v>2.4700000000000002</v>
      </c>
      <c r="J1119">
        <v>1</v>
      </c>
      <c r="K1119">
        <v>1</v>
      </c>
      <c r="L1119">
        <v>10032397.0625</v>
      </c>
      <c r="M1119">
        <v>1</v>
      </c>
      <c r="O1119" t="s">
        <v>5795</v>
      </c>
      <c r="P1119">
        <v>2.4700000000000002</v>
      </c>
      <c r="Q1119">
        <v>1</v>
      </c>
      <c r="R1119">
        <v>1</v>
      </c>
      <c r="S1119">
        <v>11009614.5</v>
      </c>
      <c r="T1119">
        <v>1</v>
      </c>
      <c r="V1119" t="s">
        <v>5795</v>
      </c>
      <c r="W1119">
        <f>IFERROR(LOG(T1119/M1119,2),IF(AND(T1119=0,M1119=0),0,IF(T1119=0,LOG(0.01,2),LOG(99.99,2))))</f>
        <v>0</v>
      </c>
    </row>
    <row r="1120" spans="1:23" x14ac:dyDescent="0.25">
      <c r="A1120" t="s">
        <v>5796</v>
      </c>
      <c r="B1120" t="s">
        <v>5797</v>
      </c>
      <c r="C1120" t="s">
        <v>5798</v>
      </c>
      <c r="D1120">
        <v>5.8</v>
      </c>
      <c r="E1120">
        <v>1041</v>
      </c>
      <c r="F1120">
        <v>117.9</v>
      </c>
      <c r="G1120">
        <v>1</v>
      </c>
      <c r="H1120">
        <v>1</v>
      </c>
      <c r="I1120">
        <v>2.59</v>
      </c>
      <c r="J1120">
        <v>1</v>
      </c>
      <c r="K1120">
        <v>1</v>
      </c>
      <c r="L1120">
        <v>0</v>
      </c>
      <c r="M1120">
        <v>1</v>
      </c>
      <c r="O1120" t="s">
        <v>5799</v>
      </c>
      <c r="P1120">
        <v>2.59</v>
      </c>
      <c r="Q1120">
        <v>1</v>
      </c>
      <c r="R1120">
        <v>1</v>
      </c>
      <c r="S1120">
        <v>0</v>
      </c>
      <c r="T1120">
        <v>1</v>
      </c>
      <c r="V1120" t="s">
        <v>5799</v>
      </c>
      <c r="W1120">
        <f>IFERROR(LOG(T1120/M1120,2),IF(AND(T1120=0,M1120=0),0,IF(T1120=0,LOG(0.01,2),LOG(99.99,2))))</f>
        <v>0</v>
      </c>
    </row>
    <row r="1121" spans="1:23" x14ac:dyDescent="0.25">
      <c r="A1121" t="s">
        <v>5800</v>
      </c>
      <c r="B1121" t="s">
        <v>5801</v>
      </c>
      <c r="C1121" t="s">
        <v>5802</v>
      </c>
      <c r="D1121">
        <v>8.41</v>
      </c>
      <c r="E1121">
        <v>153</v>
      </c>
      <c r="F1121">
        <v>17.2</v>
      </c>
      <c r="G1121">
        <v>1</v>
      </c>
      <c r="H1121">
        <v>1</v>
      </c>
      <c r="I1121">
        <v>11.11</v>
      </c>
      <c r="J1121">
        <v>1</v>
      </c>
      <c r="K1121">
        <v>1</v>
      </c>
      <c r="L1121">
        <v>3473435.8125</v>
      </c>
      <c r="M1121">
        <v>1</v>
      </c>
      <c r="O1121" t="s">
        <v>5803</v>
      </c>
      <c r="P1121">
        <v>11.11</v>
      </c>
      <c r="Q1121">
        <v>1</v>
      </c>
      <c r="R1121">
        <v>1</v>
      </c>
      <c r="S1121">
        <v>4988322.609375</v>
      </c>
      <c r="T1121">
        <v>1</v>
      </c>
      <c r="V1121" t="s">
        <v>5803</v>
      </c>
      <c r="W1121">
        <f>IFERROR(LOG(T1121/M1121,2),IF(AND(T1121=0,M1121=0),0,IF(T1121=0,LOG(0.01,2),LOG(99.99,2))))</f>
        <v>0</v>
      </c>
    </row>
    <row r="1122" spans="1:23" x14ac:dyDescent="0.25">
      <c r="A1122" t="s">
        <v>5921</v>
      </c>
      <c r="B1122" t="s">
        <v>5922</v>
      </c>
      <c r="C1122" t="s">
        <v>5923</v>
      </c>
      <c r="D1122">
        <v>5.83</v>
      </c>
      <c r="E1122">
        <v>441</v>
      </c>
      <c r="F1122">
        <v>49</v>
      </c>
      <c r="G1122">
        <v>5</v>
      </c>
      <c r="H1122">
        <v>5</v>
      </c>
      <c r="I1122">
        <v>2.4900000000000002</v>
      </c>
      <c r="J1122">
        <v>1</v>
      </c>
      <c r="K1122">
        <v>1</v>
      </c>
      <c r="L1122">
        <v>0</v>
      </c>
      <c r="M1122">
        <v>1</v>
      </c>
      <c r="O1122" t="s">
        <v>5924</v>
      </c>
      <c r="P1122">
        <v>3.17</v>
      </c>
      <c r="Q1122">
        <v>1</v>
      </c>
      <c r="R1122">
        <v>1</v>
      </c>
      <c r="S1122">
        <v>4633087.5</v>
      </c>
      <c r="T1122">
        <v>1</v>
      </c>
      <c r="V1122" t="s">
        <v>5925</v>
      </c>
      <c r="W1122">
        <f>IFERROR(LOG(T1122/M1122,2),IF(AND(T1122=0,M1122=0),0,IF(T1122=0,LOG(0.01,2),LOG(99.99,2))))</f>
        <v>0</v>
      </c>
    </row>
    <row r="1123" spans="1:23" x14ac:dyDescent="0.25">
      <c r="A1123" t="s">
        <v>5926</v>
      </c>
      <c r="B1123" t="s">
        <v>5927</v>
      </c>
      <c r="C1123" t="s">
        <v>5928</v>
      </c>
      <c r="D1123">
        <v>6.15</v>
      </c>
      <c r="E1123">
        <v>1391</v>
      </c>
      <c r="F1123">
        <v>155</v>
      </c>
      <c r="G1123">
        <v>5</v>
      </c>
      <c r="H1123">
        <v>5</v>
      </c>
      <c r="I1123">
        <v>0.93</v>
      </c>
      <c r="J1123">
        <v>1</v>
      </c>
      <c r="K1123">
        <v>1</v>
      </c>
      <c r="L1123">
        <v>6334096.8515625</v>
      </c>
      <c r="M1123">
        <v>1</v>
      </c>
      <c r="O1123" t="s">
        <v>5929</v>
      </c>
      <c r="P1123">
        <v>1.08</v>
      </c>
      <c r="Q1123">
        <v>1</v>
      </c>
      <c r="R1123">
        <v>1</v>
      </c>
      <c r="S1123">
        <v>3694469.375</v>
      </c>
      <c r="T1123">
        <v>1</v>
      </c>
      <c r="V1123" t="s">
        <v>5930</v>
      </c>
      <c r="W1123">
        <f>IFERROR(LOG(T1123/M1123,2),IF(AND(T1123=0,M1123=0),0,IF(T1123=0,LOG(0.01,2),LOG(99.99,2))))</f>
        <v>0</v>
      </c>
    </row>
    <row r="1124" spans="1:23" x14ac:dyDescent="0.25">
      <c r="A1124" t="s">
        <v>5931</v>
      </c>
      <c r="B1124" t="s">
        <v>5932</v>
      </c>
      <c r="C1124" t="s">
        <v>5933</v>
      </c>
      <c r="D1124">
        <v>6.8</v>
      </c>
      <c r="E1124">
        <v>417</v>
      </c>
      <c r="F1124">
        <v>44.8</v>
      </c>
      <c r="G1124">
        <v>3</v>
      </c>
      <c r="H1124">
        <v>3</v>
      </c>
      <c r="I1124">
        <v>4.32</v>
      </c>
      <c r="J1124">
        <v>1</v>
      </c>
      <c r="K1124">
        <v>1</v>
      </c>
      <c r="L1124">
        <v>53102944.125</v>
      </c>
      <c r="M1124">
        <v>1</v>
      </c>
      <c r="O1124" t="s">
        <v>4769</v>
      </c>
      <c r="P1124">
        <v>3.6</v>
      </c>
      <c r="Q1124">
        <v>1</v>
      </c>
      <c r="R1124">
        <v>1</v>
      </c>
      <c r="S1124">
        <v>12665537.75</v>
      </c>
      <c r="T1124">
        <v>1</v>
      </c>
      <c r="V1124" t="s">
        <v>5934</v>
      </c>
      <c r="W1124">
        <f>IFERROR(LOG(T1124/M1124,2),IF(AND(T1124=0,M1124=0),0,IF(T1124=0,LOG(0.01,2),LOG(99.99,2))))</f>
        <v>0</v>
      </c>
    </row>
    <row r="1125" spans="1:23" x14ac:dyDescent="0.25">
      <c r="A1125" t="s">
        <v>5935</v>
      </c>
      <c r="B1125" t="s">
        <v>5936</v>
      </c>
      <c r="C1125" t="s">
        <v>5937</v>
      </c>
      <c r="D1125">
        <v>5.17</v>
      </c>
      <c r="E1125">
        <v>943</v>
      </c>
      <c r="F1125">
        <v>103.9</v>
      </c>
      <c r="G1125">
        <v>3</v>
      </c>
      <c r="H1125">
        <v>2</v>
      </c>
      <c r="I1125">
        <v>1.59</v>
      </c>
      <c r="J1125">
        <v>1</v>
      </c>
      <c r="K1125">
        <v>1</v>
      </c>
      <c r="L1125">
        <v>35230858.75</v>
      </c>
      <c r="M1125">
        <v>1</v>
      </c>
      <c r="O1125" t="s">
        <v>5938</v>
      </c>
      <c r="P1125">
        <v>1.59</v>
      </c>
      <c r="Q1125">
        <v>1</v>
      </c>
      <c r="R1125">
        <v>1</v>
      </c>
      <c r="S1125">
        <v>59776248.125</v>
      </c>
      <c r="T1125">
        <v>1</v>
      </c>
      <c r="V1125" t="s">
        <v>5938</v>
      </c>
      <c r="W1125">
        <f>IFERROR(LOG(T1125/M1125,2),IF(AND(T1125=0,M1125=0),0,IF(T1125=0,LOG(0.01,2),LOG(99.99,2))))</f>
        <v>0</v>
      </c>
    </row>
    <row r="1126" spans="1:23" x14ac:dyDescent="0.25">
      <c r="A1126" t="s">
        <v>5939</v>
      </c>
      <c r="B1126" t="s">
        <v>5940</v>
      </c>
      <c r="C1126" t="s">
        <v>5941</v>
      </c>
      <c r="D1126">
        <v>6.74</v>
      </c>
      <c r="E1126">
        <v>554</v>
      </c>
      <c r="F1126">
        <v>62.3</v>
      </c>
      <c r="G1126">
        <v>3</v>
      </c>
      <c r="H1126">
        <v>3</v>
      </c>
      <c r="I1126">
        <v>2.89</v>
      </c>
      <c r="J1126">
        <v>1</v>
      </c>
      <c r="K1126">
        <v>1</v>
      </c>
      <c r="L1126">
        <v>6498316</v>
      </c>
      <c r="M1126">
        <v>1</v>
      </c>
      <c r="O1126" t="s">
        <v>5942</v>
      </c>
      <c r="P1126">
        <v>2.89</v>
      </c>
      <c r="Q1126">
        <v>1</v>
      </c>
      <c r="R1126">
        <v>1</v>
      </c>
      <c r="S1126">
        <v>0</v>
      </c>
      <c r="T1126">
        <v>1</v>
      </c>
      <c r="V1126" t="s">
        <v>5943</v>
      </c>
      <c r="W1126">
        <f>IFERROR(LOG(T1126/M1126,2),IF(AND(T1126=0,M1126=0),0,IF(T1126=0,LOG(0.01,2),LOG(99.99,2))))</f>
        <v>0</v>
      </c>
    </row>
    <row r="1127" spans="1:23" x14ac:dyDescent="0.25">
      <c r="A1127" t="s">
        <v>5944</v>
      </c>
      <c r="B1127" t="s">
        <v>5945</v>
      </c>
      <c r="C1127" t="s">
        <v>5946</v>
      </c>
      <c r="D1127">
        <v>6.68</v>
      </c>
      <c r="E1127">
        <v>1134</v>
      </c>
      <c r="F1127">
        <v>129.4</v>
      </c>
      <c r="G1127">
        <v>2</v>
      </c>
      <c r="H1127">
        <v>2</v>
      </c>
      <c r="I1127">
        <v>1.41</v>
      </c>
      <c r="J1127">
        <v>1</v>
      </c>
      <c r="K1127">
        <v>1</v>
      </c>
      <c r="L1127">
        <v>4700568.25</v>
      </c>
      <c r="M1127">
        <v>1</v>
      </c>
      <c r="O1127" t="s">
        <v>5947</v>
      </c>
      <c r="P1127">
        <v>1.23</v>
      </c>
      <c r="Q1127">
        <v>1</v>
      </c>
      <c r="R1127">
        <v>1</v>
      </c>
      <c r="S1127">
        <v>8552961</v>
      </c>
      <c r="T1127">
        <v>1</v>
      </c>
      <c r="V1127" t="s">
        <v>5948</v>
      </c>
      <c r="W1127">
        <f>IFERROR(LOG(T1127/M1127,2),IF(AND(T1127=0,M1127=0),0,IF(T1127=0,LOG(0.01,2),LOG(99.99,2))))</f>
        <v>0</v>
      </c>
    </row>
    <row r="1128" spans="1:23" x14ac:dyDescent="0.25">
      <c r="A1128" t="s">
        <v>5949</v>
      </c>
      <c r="B1128" t="s">
        <v>5950</v>
      </c>
      <c r="C1128" t="s">
        <v>5951</v>
      </c>
      <c r="D1128">
        <v>5.72</v>
      </c>
      <c r="E1128">
        <v>181</v>
      </c>
      <c r="F1128">
        <v>20.399999999999999</v>
      </c>
      <c r="G1128">
        <v>2</v>
      </c>
      <c r="H1128">
        <v>2</v>
      </c>
      <c r="I1128">
        <v>6.08</v>
      </c>
      <c r="J1128">
        <v>1</v>
      </c>
      <c r="K1128">
        <v>1</v>
      </c>
      <c r="L1128">
        <v>19762643.75</v>
      </c>
      <c r="M1128">
        <v>1</v>
      </c>
      <c r="O1128" t="s">
        <v>5952</v>
      </c>
      <c r="P1128">
        <v>6.08</v>
      </c>
      <c r="Q1128">
        <v>1</v>
      </c>
      <c r="R1128">
        <v>1</v>
      </c>
      <c r="S1128">
        <v>31529537.75</v>
      </c>
      <c r="T1128">
        <v>1</v>
      </c>
      <c r="V1128" t="s">
        <v>5952</v>
      </c>
      <c r="W1128">
        <f>IFERROR(LOG(T1128/M1128,2),IF(AND(T1128=0,M1128=0),0,IF(T1128=0,LOG(0.01,2),LOG(99.99,2))))</f>
        <v>0</v>
      </c>
    </row>
    <row r="1129" spans="1:23" x14ac:dyDescent="0.25">
      <c r="A1129" t="s">
        <v>5953</v>
      </c>
      <c r="B1129" t="s">
        <v>5954</v>
      </c>
      <c r="C1129" t="s">
        <v>5955</v>
      </c>
      <c r="D1129">
        <v>9.36</v>
      </c>
      <c r="E1129">
        <v>903</v>
      </c>
      <c r="F1129">
        <v>101.3</v>
      </c>
      <c r="G1129">
        <v>2</v>
      </c>
      <c r="H1129">
        <v>2</v>
      </c>
      <c r="I1129">
        <v>1.22</v>
      </c>
      <c r="J1129">
        <v>1</v>
      </c>
      <c r="K1129">
        <v>1</v>
      </c>
      <c r="L1129">
        <v>153535958.75</v>
      </c>
      <c r="M1129">
        <v>1</v>
      </c>
      <c r="O1129" t="s">
        <v>5956</v>
      </c>
      <c r="P1129">
        <v>1.88</v>
      </c>
      <c r="Q1129">
        <v>1</v>
      </c>
      <c r="R1129">
        <v>1</v>
      </c>
      <c r="S1129">
        <v>0</v>
      </c>
      <c r="T1129">
        <v>1</v>
      </c>
      <c r="V1129" t="s">
        <v>5957</v>
      </c>
      <c r="W1129">
        <f>IFERROR(LOG(T1129/M1129,2),IF(AND(T1129=0,M1129=0),0,IF(T1129=0,LOG(0.01,2),LOG(99.99,2))))</f>
        <v>0</v>
      </c>
    </row>
    <row r="1130" spans="1:23" x14ac:dyDescent="0.25">
      <c r="A1130" t="s">
        <v>5958</v>
      </c>
      <c r="B1130" t="s">
        <v>5959</v>
      </c>
      <c r="C1130" t="s">
        <v>5960</v>
      </c>
      <c r="D1130">
        <v>5.87</v>
      </c>
      <c r="E1130">
        <v>2559</v>
      </c>
      <c r="F1130">
        <v>290.5</v>
      </c>
      <c r="G1130">
        <v>2</v>
      </c>
      <c r="H1130">
        <v>2</v>
      </c>
      <c r="I1130">
        <v>0.43</v>
      </c>
      <c r="J1130">
        <v>1</v>
      </c>
      <c r="K1130">
        <v>1</v>
      </c>
      <c r="L1130">
        <v>4212153.25</v>
      </c>
      <c r="M1130">
        <v>1</v>
      </c>
      <c r="O1130" t="s">
        <v>5961</v>
      </c>
      <c r="P1130">
        <v>0.78</v>
      </c>
      <c r="Q1130">
        <v>1</v>
      </c>
      <c r="R1130">
        <v>1</v>
      </c>
      <c r="S1130">
        <v>17632720</v>
      </c>
      <c r="T1130">
        <v>1</v>
      </c>
      <c r="V1130" t="s">
        <v>5962</v>
      </c>
      <c r="W1130">
        <f>IFERROR(LOG(T1130/M1130,2),IF(AND(T1130=0,M1130=0),0,IF(T1130=0,LOG(0.01,2),LOG(99.99,2))))</f>
        <v>0</v>
      </c>
    </row>
    <row r="1131" spans="1:23" x14ac:dyDescent="0.25">
      <c r="A1131" t="s">
        <v>5963</v>
      </c>
      <c r="B1131" t="s">
        <v>5964</v>
      </c>
      <c r="C1131" t="s">
        <v>5965</v>
      </c>
      <c r="D1131">
        <v>6.44</v>
      </c>
      <c r="E1131">
        <v>331</v>
      </c>
      <c r="F1131">
        <v>37.6</v>
      </c>
      <c r="G1131">
        <v>2</v>
      </c>
      <c r="H1131">
        <v>2</v>
      </c>
      <c r="I1131">
        <v>3.32</v>
      </c>
      <c r="J1131">
        <v>1</v>
      </c>
      <c r="K1131">
        <v>1</v>
      </c>
      <c r="L1131">
        <v>7786458.25</v>
      </c>
      <c r="M1131">
        <v>1</v>
      </c>
      <c r="O1131" t="s">
        <v>5966</v>
      </c>
      <c r="P1131">
        <v>3.32</v>
      </c>
      <c r="Q1131">
        <v>1</v>
      </c>
      <c r="R1131">
        <v>1</v>
      </c>
      <c r="S1131">
        <v>18839332.625</v>
      </c>
      <c r="T1131">
        <v>1</v>
      </c>
      <c r="V1131" t="s">
        <v>5967</v>
      </c>
      <c r="W1131">
        <f>IFERROR(LOG(T1131/M1131,2),IF(AND(T1131=0,M1131=0),0,IF(T1131=0,LOG(0.01,2),LOG(99.99,2))))</f>
        <v>0</v>
      </c>
    </row>
    <row r="1132" spans="1:23" x14ac:dyDescent="0.25">
      <c r="A1132" t="s">
        <v>5968</v>
      </c>
      <c r="B1132" t="s">
        <v>5969</v>
      </c>
      <c r="C1132" t="s">
        <v>5970</v>
      </c>
      <c r="D1132">
        <v>6.73</v>
      </c>
      <c r="E1132">
        <v>2244</v>
      </c>
      <c r="F1132">
        <v>237.6</v>
      </c>
      <c r="G1132">
        <v>2</v>
      </c>
      <c r="H1132">
        <v>2</v>
      </c>
      <c r="I1132">
        <v>0.62</v>
      </c>
      <c r="J1132">
        <v>1</v>
      </c>
      <c r="K1132">
        <v>1</v>
      </c>
      <c r="L1132">
        <v>0</v>
      </c>
      <c r="M1132">
        <v>1</v>
      </c>
      <c r="O1132" t="s">
        <v>5971</v>
      </c>
      <c r="P1132">
        <v>0.85</v>
      </c>
      <c r="Q1132">
        <v>1</v>
      </c>
      <c r="R1132">
        <v>1</v>
      </c>
      <c r="S1132">
        <v>7873938.625</v>
      </c>
      <c r="T1132">
        <v>1</v>
      </c>
      <c r="V1132" t="s">
        <v>5972</v>
      </c>
      <c r="W1132">
        <f>IFERROR(LOG(T1132/M1132,2),IF(AND(T1132=0,M1132=0),0,IF(T1132=0,LOG(0.01,2),LOG(99.99,2))))</f>
        <v>0</v>
      </c>
    </row>
    <row r="1133" spans="1:23" x14ac:dyDescent="0.25">
      <c r="A1133" t="s">
        <v>5973</v>
      </c>
      <c r="B1133" t="s">
        <v>5974</v>
      </c>
      <c r="C1133" t="s">
        <v>5975</v>
      </c>
      <c r="D1133">
        <v>9.11</v>
      </c>
      <c r="E1133">
        <v>396</v>
      </c>
      <c r="F1133">
        <v>45.3</v>
      </c>
      <c r="G1133">
        <v>2</v>
      </c>
      <c r="H1133">
        <v>2</v>
      </c>
      <c r="I1133">
        <v>3.03</v>
      </c>
      <c r="J1133">
        <v>1</v>
      </c>
      <c r="K1133">
        <v>1</v>
      </c>
      <c r="L1133">
        <v>0</v>
      </c>
      <c r="M1133">
        <v>1</v>
      </c>
      <c r="O1133" t="s">
        <v>5976</v>
      </c>
      <c r="P1133">
        <v>3.79</v>
      </c>
      <c r="Q1133">
        <v>1</v>
      </c>
      <c r="R1133">
        <v>1</v>
      </c>
      <c r="S1133">
        <v>24982828.5</v>
      </c>
      <c r="T1133">
        <v>1</v>
      </c>
      <c r="V1133" t="s">
        <v>5977</v>
      </c>
      <c r="W1133">
        <f>IFERROR(LOG(T1133/M1133,2),IF(AND(T1133=0,M1133=0),0,IF(T1133=0,LOG(0.01,2),LOG(99.99,2))))</f>
        <v>0</v>
      </c>
    </row>
    <row r="1134" spans="1:23" x14ac:dyDescent="0.25">
      <c r="A1134" t="s">
        <v>5978</v>
      </c>
      <c r="B1134" t="s">
        <v>5979</v>
      </c>
      <c r="C1134" t="s">
        <v>5980</v>
      </c>
      <c r="D1134">
        <v>5.21</v>
      </c>
      <c r="E1134">
        <v>470</v>
      </c>
      <c r="F1134">
        <v>52</v>
      </c>
      <c r="G1134">
        <v>2</v>
      </c>
      <c r="H1134">
        <v>2</v>
      </c>
      <c r="I1134">
        <v>2.13</v>
      </c>
      <c r="J1134">
        <v>1</v>
      </c>
      <c r="K1134">
        <v>1</v>
      </c>
      <c r="L1134">
        <v>13323562.75</v>
      </c>
      <c r="M1134">
        <v>1</v>
      </c>
      <c r="O1134" t="s">
        <v>5981</v>
      </c>
      <c r="P1134">
        <v>2.98</v>
      </c>
      <c r="Q1134">
        <v>1</v>
      </c>
      <c r="R1134">
        <v>1</v>
      </c>
      <c r="S1134">
        <v>16872897.0625</v>
      </c>
      <c r="T1134">
        <v>1</v>
      </c>
      <c r="V1134" t="s">
        <v>5982</v>
      </c>
      <c r="W1134">
        <f>IFERROR(LOG(T1134/M1134,2),IF(AND(T1134=0,M1134=0),0,IF(T1134=0,LOG(0.01,2),LOG(99.99,2))))</f>
        <v>0</v>
      </c>
    </row>
    <row r="1135" spans="1:23" x14ac:dyDescent="0.25">
      <c r="A1135" t="s">
        <v>5983</v>
      </c>
      <c r="B1135" t="s">
        <v>5984</v>
      </c>
      <c r="C1135" t="s">
        <v>5985</v>
      </c>
      <c r="D1135">
        <v>8.32</v>
      </c>
      <c r="E1135">
        <v>1024</v>
      </c>
      <c r="F1135">
        <v>115.3</v>
      </c>
      <c r="G1135">
        <v>2</v>
      </c>
      <c r="H1135">
        <v>2</v>
      </c>
      <c r="I1135">
        <v>1.46</v>
      </c>
      <c r="J1135">
        <v>1</v>
      </c>
      <c r="K1135">
        <v>1</v>
      </c>
      <c r="L1135">
        <v>10562968.6875</v>
      </c>
      <c r="M1135">
        <v>1</v>
      </c>
      <c r="O1135" t="s">
        <v>5986</v>
      </c>
      <c r="P1135">
        <v>1.66</v>
      </c>
      <c r="Q1135">
        <v>1</v>
      </c>
      <c r="R1135">
        <v>1</v>
      </c>
      <c r="S1135">
        <v>0</v>
      </c>
      <c r="T1135">
        <v>1</v>
      </c>
      <c r="V1135" t="s">
        <v>5987</v>
      </c>
      <c r="W1135">
        <f>IFERROR(LOG(T1135/M1135,2),IF(AND(T1135=0,M1135=0),0,IF(T1135=0,LOG(0.01,2),LOG(99.99,2))))</f>
        <v>0</v>
      </c>
    </row>
    <row r="1136" spans="1:23" x14ac:dyDescent="0.25">
      <c r="A1136" t="s">
        <v>5988</v>
      </c>
      <c r="B1136" t="s">
        <v>5989</v>
      </c>
      <c r="C1136" t="s">
        <v>5990</v>
      </c>
      <c r="D1136">
        <v>7.31</v>
      </c>
      <c r="E1136">
        <v>775</v>
      </c>
      <c r="F1136">
        <v>87.6</v>
      </c>
      <c r="G1136">
        <v>2</v>
      </c>
      <c r="H1136">
        <v>2</v>
      </c>
      <c r="I1136">
        <v>1.42</v>
      </c>
      <c r="J1136">
        <v>1</v>
      </c>
      <c r="K1136">
        <v>1</v>
      </c>
      <c r="L1136">
        <v>9821339.6875</v>
      </c>
      <c r="M1136">
        <v>1</v>
      </c>
      <c r="O1136" t="s">
        <v>5991</v>
      </c>
      <c r="P1136">
        <v>1.03</v>
      </c>
      <c r="Q1136">
        <v>1</v>
      </c>
      <c r="R1136">
        <v>1</v>
      </c>
      <c r="S1136">
        <v>26970405.75</v>
      </c>
      <c r="T1136">
        <v>1</v>
      </c>
      <c r="V1136" t="s">
        <v>5992</v>
      </c>
      <c r="W1136">
        <f>IFERROR(LOG(T1136/M1136,2),IF(AND(T1136=0,M1136=0),0,IF(T1136=0,LOG(0.01,2),LOG(99.99,2))))</f>
        <v>0</v>
      </c>
    </row>
    <row r="1137" spans="1:23" x14ac:dyDescent="0.25">
      <c r="A1137" t="s">
        <v>5993</v>
      </c>
      <c r="B1137" t="s">
        <v>5994</v>
      </c>
      <c r="C1137" t="s">
        <v>5995</v>
      </c>
      <c r="D1137">
        <v>9.11</v>
      </c>
      <c r="E1137">
        <v>1045</v>
      </c>
      <c r="F1137">
        <v>117.3</v>
      </c>
      <c r="G1137">
        <v>2</v>
      </c>
      <c r="H1137">
        <v>2</v>
      </c>
      <c r="I1137">
        <v>1.1499999999999999</v>
      </c>
      <c r="J1137">
        <v>1</v>
      </c>
      <c r="K1137">
        <v>1</v>
      </c>
      <c r="L1137">
        <v>5488229.5625</v>
      </c>
      <c r="M1137">
        <v>1</v>
      </c>
      <c r="O1137" t="s">
        <v>5996</v>
      </c>
      <c r="P1137">
        <v>1.05</v>
      </c>
      <c r="Q1137">
        <v>1</v>
      </c>
      <c r="R1137">
        <v>1</v>
      </c>
      <c r="S1137">
        <v>11535836.5</v>
      </c>
      <c r="T1137">
        <v>1</v>
      </c>
      <c r="V1137" t="s">
        <v>5997</v>
      </c>
      <c r="W1137">
        <f>IFERROR(LOG(T1137/M1137,2),IF(AND(T1137=0,M1137=0),0,IF(T1137=0,LOG(0.01,2),LOG(99.99,2))))</f>
        <v>0</v>
      </c>
    </row>
    <row r="1138" spans="1:23" x14ac:dyDescent="0.25">
      <c r="A1138" t="s">
        <v>5998</v>
      </c>
      <c r="B1138" t="s">
        <v>5999</v>
      </c>
      <c r="C1138" t="s">
        <v>6000</v>
      </c>
      <c r="D1138">
        <v>5.16</v>
      </c>
      <c r="E1138">
        <v>403</v>
      </c>
      <c r="F1138">
        <v>43.6</v>
      </c>
      <c r="G1138">
        <v>2</v>
      </c>
      <c r="H1138">
        <v>2</v>
      </c>
      <c r="I1138">
        <v>3.97</v>
      </c>
      <c r="J1138">
        <v>1</v>
      </c>
      <c r="K1138">
        <v>1</v>
      </c>
      <c r="L1138">
        <v>9242424.125</v>
      </c>
      <c r="M1138">
        <v>1</v>
      </c>
      <c r="O1138" t="s">
        <v>6001</v>
      </c>
      <c r="P1138">
        <v>1.99</v>
      </c>
      <c r="Q1138">
        <v>1</v>
      </c>
      <c r="R1138">
        <v>1</v>
      </c>
      <c r="S1138">
        <v>11601149.5</v>
      </c>
      <c r="T1138">
        <v>1</v>
      </c>
      <c r="V1138" t="s">
        <v>6002</v>
      </c>
      <c r="W1138">
        <f>IFERROR(LOG(T1138/M1138,2),IF(AND(T1138=0,M1138=0),0,IF(T1138=0,LOG(0.01,2),LOG(99.99,2))))</f>
        <v>0</v>
      </c>
    </row>
    <row r="1139" spans="1:23" x14ac:dyDescent="0.25">
      <c r="A1139" t="s">
        <v>6003</v>
      </c>
      <c r="B1139" t="s">
        <v>6004</v>
      </c>
      <c r="C1139" t="s">
        <v>6005</v>
      </c>
      <c r="D1139">
        <v>5.66</v>
      </c>
      <c r="E1139">
        <v>707</v>
      </c>
      <c r="F1139">
        <v>80</v>
      </c>
      <c r="G1139">
        <v>2</v>
      </c>
      <c r="H1139">
        <v>2</v>
      </c>
      <c r="I1139">
        <v>1.1299999999999999</v>
      </c>
      <c r="J1139">
        <v>1</v>
      </c>
      <c r="K1139">
        <v>1</v>
      </c>
      <c r="L1139">
        <v>0</v>
      </c>
      <c r="M1139">
        <v>1</v>
      </c>
      <c r="O1139" t="s">
        <v>6006</v>
      </c>
      <c r="P1139">
        <v>1.56</v>
      </c>
      <c r="Q1139">
        <v>1</v>
      </c>
      <c r="R1139">
        <v>1</v>
      </c>
      <c r="S1139">
        <v>2157287.75</v>
      </c>
      <c r="T1139">
        <v>1</v>
      </c>
      <c r="V1139" t="s">
        <v>6007</v>
      </c>
      <c r="W1139">
        <f>IFERROR(LOG(T1139/M1139,2),IF(AND(T1139=0,M1139=0),0,IF(T1139=0,LOG(0.01,2),LOG(99.99,2))))</f>
        <v>0</v>
      </c>
    </row>
    <row r="1140" spans="1:23" x14ac:dyDescent="0.25">
      <c r="A1140" t="s">
        <v>6008</v>
      </c>
      <c r="B1140" t="s">
        <v>6009</v>
      </c>
      <c r="C1140" t="s">
        <v>6010</v>
      </c>
      <c r="D1140">
        <v>7.21</v>
      </c>
      <c r="E1140">
        <v>166</v>
      </c>
      <c r="F1140">
        <v>18.899999999999999</v>
      </c>
      <c r="G1140">
        <v>1</v>
      </c>
      <c r="H1140">
        <v>1</v>
      </c>
      <c r="I1140">
        <v>13.86</v>
      </c>
      <c r="J1140">
        <v>1</v>
      </c>
      <c r="K1140">
        <v>1</v>
      </c>
      <c r="L1140">
        <v>32181093.5</v>
      </c>
      <c r="M1140">
        <v>1</v>
      </c>
      <c r="O1140" t="s">
        <v>6011</v>
      </c>
      <c r="P1140">
        <v>13.86</v>
      </c>
      <c r="Q1140">
        <v>1</v>
      </c>
      <c r="R1140">
        <v>1</v>
      </c>
      <c r="S1140">
        <v>50732978.9375</v>
      </c>
      <c r="T1140">
        <v>1</v>
      </c>
      <c r="V1140" t="s">
        <v>6011</v>
      </c>
      <c r="W1140">
        <f>IFERROR(LOG(T1140/M1140,2),IF(AND(T1140=0,M1140=0),0,IF(T1140=0,LOG(0.01,2),LOG(99.99,2))))</f>
        <v>0</v>
      </c>
    </row>
    <row r="1141" spans="1:23" x14ac:dyDescent="0.25">
      <c r="A1141" t="s">
        <v>6012</v>
      </c>
      <c r="B1141" t="s">
        <v>6013</v>
      </c>
      <c r="C1141" t="s">
        <v>6014</v>
      </c>
      <c r="D1141">
        <v>8.6300000000000008</v>
      </c>
      <c r="E1141">
        <v>119</v>
      </c>
      <c r="F1141">
        <v>13.4</v>
      </c>
      <c r="G1141">
        <v>1</v>
      </c>
      <c r="H1141">
        <v>1</v>
      </c>
      <c r="I1141">
        <v>18.489999999999998</v>
      </c>
      <c r="J1141">
        <v>1</v>
      </c>
      <c r="K1141">
        <v>1</v>
      </c>
      <c r="L1141">
        <v>10570524.875</v>
      </c>
      <c r="M1141">
        <v>1</v>
      </c>
      <c r="O1141" t="s">
        <v>6015</v>
      </c>
      <c r="P1141">
        <v>18.489999999999998</v>
      </c>
      <c r="Q1141">
        <v>1</v>
      </c>
      <c r="R1141">
        <v>1</v>
      </c>
      <c r="S1141">
        <v>5927683.71875</v>
      </c>
      <c r="T1141">
        <v>1</v>
      </c>
      <c r="V1141" t="s">
        <v>6015</v>
      </c>
      <c r="W1141">
        <f>IFERROR(LOG(T1141/M1141,2),IF(AND(T1141=0,M1141=0),0,IF(T1141=0,LOG(0.01,2),LOG(99.99,2))))</f>
        <v>0</v>
      </c>
    </row>
    <row r="1142" spans="1:23" x14ac:dyDescent="0.25">
      <c r="A1142" t="s">
        <v>6016</v>
      </c>
      <c r="B1142" t="s">
        <v>6017</v>
      </c>
      <c r="C1142" t="s">
        <v>6018</v>
      </c>
      <c r="D1142">
        <v>9.14</v>
      </c>
      <c r="E1142">
        <v>311</v>
      </c>
      <c r="F1142">
        <v>34</v>
      </c>
      <c r="G1142">
        <v>1</v>
      </c>
      <c r="H1142">
        <v>1</v>
      </c>
      <c r="I1142">
        <v>4.18</v>
      </c>
      <c r="J1142">
        <v>1</v>
      </c>
      <c r="K1142">
        <v>1</v>
      </c>
      <c r="L1142">
        <v>20748590.625</v>
      </c>
      <c r="M1142">
        <v>1</v>
      </c>
      <c r="O1142" t="s">
        <v>6019</v>
      </c>
      <c r="P1142">
        <v>4.18</v>
      </c>
      <c r="Q1142">
        <v>1</v>
      </c>
      <c r="R1142">
        <v>1</v>
      </c>
      <c r="S1142">
        <v>45932785.5</v>
      </c>
      <c r="T1142">
        <v>1</v>
      </c>
      <c r="V1142" t="s">
        <v>6019</v>
      </c>
      <c r="W1142">
        <f>IFERROR(LOG(T1142/M1142,2),IF(AND(T1142=0,M1142=0),0,IF(T1142=0,LOG(0.01,2),LOG(99.99,2))))</f>
        <v>0</v>
      </c>
    </row>
    <row r="1143" spans="1:23" x14ac:dyDescent="0.25">
      <c r="A1143" t="s">
        <v>6020</v>
      </c>
      <c r="B1143" t="s">
        <v>6021</v>
      </c>
      <c r="C1143" t="s">
        <v>6022</v>
      </c>
      <c r="D1143">
        <v>5.38</v>
      </c>
      <c r="E1143">
        <v>356</v>
      </c>
      <c r="F1143">
        <v>40.200000000000003</v>
      </c>
      <c r="G1143">
        <v>1</v>
      </c>
      <c r="H1143">
        <v>1</v>
      </c>
      <c r="I1143">
        <v>3.93</v>
      </c>
      <c r="J1143">
        <v>1</v>
      </c>
      <c r="K1143">
        <v>1</v>
      </c>
      <c r="L1143">
        <v>35797589.4375</v>
      </c>
      <c r="M1143">
        <v>1</v>
      </c>
      <c r="O1143" t="s">
        <v>6023</v>
      </c>
      <c r="P1143">
        <v>3.93</v>
      </c>
      <c r="Q1143">
        <v>1</v>
      </c>
      <c r="R1143">
        <v>1</v>
      </c>
      <c r="S1143">
        <v>29166940.875</v>
      </c>
      <c r="T1143">
        <v>1</v>
      </c>
      <c r="V1143" t="s">
        <v>6023</v>
      </c>
      <c r="W1143">
        <f>IFERROR(LOG(T1143/M1143,2),IF(AND(T1143=0,M1143=0),0,IF(T1143=0,LOG(0.01,2),LOG(99.99,2))))</f>
        <v>0</v>
      </c>
    </row>
    <row r="1144" spans="1:23" x14ac:dyDescent="0.25">
      <c r="A1144" t="s">
        <v>421</v>
      </c>
      <c r="B1144" t="s">
        <v>422</v>
      </c>
      <c r="C1144" t="s">
        <v>423</v>
      </c>
      <c r="D1144">
        <v>10.15</v>
      </c>
      <c r="E1144">
        <v>263</v>
      </c>
      <c r="F1144">
        <v>29.6</v>
      </c>
      <c r="G1144">
        <v>13</v>
      </c>
      <c r="H1144">
        <v>13</v>
      </c>
      <c r="I1144">
        <v>23.95</v>
      </c>
      <c r="J1144">
        <v>7</v>
      </c>
      <c r="K1144">
        <v>7</v>
      </c>
      <c r="L1144">
        <v>305498625</v>
      </c>
      <c r="M1144">
        <v>29</v>
      </c>
      <c r="O1144" t="s">
        <v>424</v>
      </c>
      <c r="P1144">
        <v>45.25</v>
      </c>
      <c r="Q1144">
        <v>13</v>
      </c>
      <c r="R1144">
        <v>13</v>
      </c>
      <c r="S1144">
        <v>651322056.29166698</v>
      </c>
      <c r="T1144">
        <v>28</v>
      </c>
      <c r="V1144" t="s">
        <v>425</v>
      </c>
      <c r="W1144">
        <f>IFERROR(LOG(T1144/M1144,2),IF(AND(T1144=0,M1144=0),0,IF(T1144=0,LOG(0.01,2),LOG(99.99,2))))</f>
        <v>-5.0626073069967956E-2</v>
      </c>
    </row>
    <row r="1145" spans="1:23" x14ac:dyDescent="0.25">
      <c r="A1145" t="s">
        <v>214</v>
      </c>
      <c r="B1145" t="s">
        <v>215</v>
      </c>
      <c r="C1145" t="s">
        <v>216</v>
      </c>
      <c r="D1145">
        <v>6.83</v>
      </c>
      <c r="E1145">
        <v>1507</v>
      </c>
      <c r="F1145">
        <v>167.2</v>
      </c>
      <c r="G1145">
        <v>35</v>
      </c>
      <c r="H1145">
        <v>35</v>
      </c>
      <c r="I1145">
        <v>17.920000000000002</v>
      </c>
      <c r="J1145">
        <v>21</v>
      </c>
      <c r="K1145">
        <v>21</v>
      </c>
      <c r="L1145">
        <v>448212633.5</v>
      </c>
      <c r="M1145">
        <v>41</v>
      </c>
      <c r="O1145" t="s">
        <v>217</v>
      </c>
      <c r="P1145">
        <v>21.17</v>
      </c>
      <c r="Q1145">
        <v>22</v>
      </c>
      <c r="R1145">
        <v>22</v>
      </c>
      <c r="S1145">
        <v>273912213.41666698</v>
      </c>
      <c r="T1145">
        <v>39</v>
      </c>
      <c r="V1145" t="s">
        <v>218</v>
      </c>
      <c r="W1145">
        <f>IFERROR(LOG(T1145/M1145,2),IF(AND(T1145=0,M1145=0),0,IF(T1145=0,LOG(0.01,2),LOG(99.99,2))))</f>
        <v>-7.2149785755835416E-2</v>
      </c>
    </row>
    <row r="1146" spans="1:23" x14ac:dyDescent="0.25">
      <c r="A1146" t="s">
        <v>838</v>
      </c>
      <c r="B1146" t="s">
        <v>839</v>
      </c>
      <c r="C1146" t="s">
        <v>840</v>
      </c>
      <c r="D1146">
        <v>4.8899999999999997</v>
      </c>
      <c r="E1146">
        <v>447</v>
      </c>
      <c r="F1146">
        <v>50.1</v>
      </c>
      <c r="G1146">
        <v>12</v>
      </c>
      <c r="H1146">
        <v>5</v>
      </c>
      <c r="I1146">
        <v>7.83</v>
      </c>
      <c r="J1146">
        <v>3</v>
      </c>
      <c r="K1146">
        <v>1</v>
      </c>
      <c r="L1146">
        <v>68715884.5</v>
      </c>
      <c r="M1146">
        <v>15</v>
      </c>
      <c r="O1146" t="s">
        <v>841</v>
      </c>
      <c r="P1146">
        <v>15.44</v>
      </c>
      <c r="Q1146">
        <v>6</v>
      </c>
      <c r="R1146">
        <v>3</v>
      </c>
      <c r="S1146">
        <v>40429227.291666701</v>
      </c>
      <c r="T1146">
        <v>14</v>
      </c>
      <c r="V1146" t="s">
        <v>842</v>
      </c>
      <c r="W1146">
        <f>IFERROR(LOG(T1146/M1146,2),IF(AND(T1146=0,M1146=0),0,IF(T1146=0,LOG(0.01,2),LOG(99.99,2))))</f>
        <v>-9.9535673550914402E-2</v>
      </c>
    </row>
    <row r="1147" spans="1:23" x14ac:dyDescent="0.25">
      <c r="A1147" t="s">
        <v>887</v>
      </c>
      <c r="B1147" t="s">
        <v>888</v>
      </c>
      <c r="C1147" t="s">
        <v>889</v>
      </c>
      <c r="D1147">
        <v>10.050000000000001</v>
      </c>
      <c r="E1147">
        <v>133</v>
      </c>
      <c r="F1147">
        <v>14.4</v>
      </c>
      <c r="G1147">
        <v>4</v>
      </c>
      <c r="H1147">
        <v>4</v>
      </c>
      <c r="I1147">
        <v>21.8</v>
      </c>
      <c r="J1147">
        <v>2</v>
      </c>
      <c r="K1147">
        <v>2</v>
      </c>
      <c r="L1147">
        <v>3421578179.0625</v>
      </c>
      <c r="M1147">
        <v>15</v>
      </c>
      <c r="O1147" t="s">
        <v>890</v>
      </c>
      <c r="P1147">
        <v>9.02</v>
      </c>
      <c r="Q1147">
        <v>3</v>
      </c>
      <c r="R1147">
        <v>3</v>
      </c>
      <c r="S1147">
        <v>7045759768.375</v>
      </c>
      <c r="T1147">
        <v>14</v>
      </c>
      <c r="V1147" t="s">
        <v>891</v>
      </c>
      <c r="W1147">
        <f>IFERROR(LOG(T1147/M1147,2),IF(AND(T1147=0,M1147=0),0,IF(T1147=0,LOG(0.01,2),LOG(99.99,2))))</f>
        <v>-9.9535673550914402E-2</v>
      </c>
    </row>
    <row r="1148" spans="1:23" x14ac:dyDescent="0.25">
      <c r="A1148" t="s">
        <v>205</v>
      </c>
      <c r="B1148" t="s">
        <v>176</v>
      </c>
      <c r="C1148" t="s">
        <v>206</v>
      </c>
      <c r="D1148">
        <v>5.29</v>
      </c>
      <c r="E1148">
        <v>564</v>
      </c>
      <c r="F1148">
        <v>60.2</v>
      </c>
      <c r="G1148">
        <v>14</v>
      </c>
      <c r="H1148">
        <v>14</v>
      </c>
      <c r="I1148">
        <v>26.06</v>
      </c>
      <c r="J1148">
        <v>12</v>
      </c>
      <c r="K1148">
        <v>12</v>
      </c>
      <c r="L1148">
        <v>1234920413.8333299</v>
      </c>
      <c r="M1148">
        <v>42</v>
      </c>
      <c r="O1148" t="s">
        <v>207</v>
      </c>
      <c r="P1148">
        <v>26.42</v>
      </c>
      <c r="Q1148">
        <v>12</v>
      </c>
      <c r="R1148">
        <v>12</v>
      </c>
      <c r="S1148">
        <v>740289537.875</v>
      </c>
      <c r="T1148">
        <v>39</v>
      </c>
      <c r="V1148" t="s">
        <v>179</v>
      </c>
      <c r="W1148">
        <f>IFERROR(LOG(T1148/M1148,2),IF(AND(T1148=0,M1148=0),0,IF(T1148=0,LOG(0.01,2),LOG(99.99,2))))</f>
        <v>-0.10691520391651191</v>
      </c>
    </row>
    <row r="1149" spans="1:23" x14ac:dyDescent="0.25">
      <c r="A1149" t="s">
        <v>917</v>
      </c>
      <c r="B1149" t="s">
        <v>918</v>
      </c>
      <c r="C1149" t="s">
        <v>919</v>
      </c>
      <c r="D1149">
        <v>5.77</v>
      </c>
      <c r="E1149">
        <v>581</v>
      </c>
      <c r="F1149">
        <v>64.900000000000006</v>
      </c>
      <c r="G1149">
        <v>11</v>
      </c>
      <c r="H1149">
        <v>11</v>
      </c>
      <c r="I1149">
        <v>14.97</v>
      </c>
      <c r="J1149">
        <v>6</v>
      </c>
      <c r="K1149">
        <v>6</v>
      </c>
      <c r="L1149">
        <v>450984819.5625</v>
      </c>
      <c r="M1149">
        <v>14</v>
      </c>
      <c r="O1149" t="s">
        <v>920</v>
      </c>
      <c r="P1149">
        <v>13.08</v>
      </c>
      <c r="Q1149">
        <v>6</v>
      </c>
      <c r="R1149">
        <v>6</v>
      </c>
      <c r="S1149">
        <v>268617348.29166698</v>
      </c>
      <c r="T1149">
        <v>13</v>
      </c>
      <c r="V1149" t="s">
        <v>921</v>
      </c>
      <c r="W1149">
        <f>IFERROR(LOG(T1149/M1149,2),IF(AND(T1149=0,M1149=0),0,IF(T1149=0,LOG(0.01,2),LOG(99.99,2))))</f>
        <v>-0.10691520391651191</v>
      </c>
    </row>
    <row r="1150" spans="1:23" x14ac:dyDescent="0.25">
      <c r="A1150" t="s">
        <v>917</v>
      </c>
      <c r="B1150" t="s">
        <v>918</v>
      </c>
      <c r="C1150" t="s">
        <v>934</v>
      </c>
      <c r="D1150">
        <v>5.59</v>
      </c>
      <c r="E1150">
        <v>595</v>
      </c>
      <c r="F1150">
        <v>66.599999999999994</v>
      </c>
      <c r="G1150">
        <v>10</v>
      </c>
      <c r="H1150">
        <v>10</v>
      </c>
      <c r="I1150">
        <v>14.62</v>
      </c>
      <c r="J1150">
        <v>6</v>
      </c>
      <c r="K1150">
        <v>6</v>
      </c>
      <c r="L1150">
        <v>450984819.5625</v>
      </c>
      <c r="M1150">
        <v>14</v>
      </c>
      <c r="O1150" t="s">
        <v>920</v>
      </c>
      <c r="P1150">
        <v>12.77</v>
      </c>
      <c r="Q1150">
        <v>6</v>
      </c>
      <c r="R1150">
        <v>6</v>
      </c>
      <c r="S1150">
        <v>268617348.29166698</v>
      </c>
      <c r="T1150">
        <v>13</v>
      </c>
      <c r="V1150" t="s">
        <v>921</v>
      </c>
      <c r="W1150">
        <f>IFERROR(LOG(T1150/M1150,2),IF(AND(T1150=0,M1150=0),0,IF(T1150=0,LOG(0.01,2),LOG(99.99,2))))</f>
        <v>-0.10691520391651191</v>
      </c>
    </row>
    <row r="1151" spans="1:23" x14ac:dyDescent="0.25">
      <c r="A1151" t="s">
        <v>478</v>
      </c>
      <c r="B1151" t="s">
        <v>479</v>
      </c>
      <c r="C1151" t="s">
        <v>480</v>
      </c>
      <c r="D1151">
        <v>10.7</v>
      </c>
      <c r="E1151">
        <v>511</v>
      </c>
      <c r="F1151">
        <v>56.7</v>
      </c>
      <c r="G1151">
        <v>8</v>
      </c>
      <c r="H1151">
        <v>8</v>
      </c>
      <c r="I1151">
        <v>19.77</v>
      </c>
      <c r="J1151">
        <v>7</v>
      </c>
      <c r="K1151">
        <v>7</v>
      </c>
      <c r="L1151">
        <v>897846445.75</v>
      </c>
      <c r="M1151">
        <v>26</v>
      </c>
      <c r="O1151" t="s">
        <v>481</v>
      </c>
      <c r="P1151">
        <v>17.03</v>
      </c>
      <c r="Q1151">
        <v>6</v>
      </c>
      <c r="R1151">
        <v>6</v>
      </c>
      <c r="S1151">
        <v>879244414.58333302</v>
      </c>
      <c r="T1151">
        <v>24</v>
      </c>
      <c r="V1151" t="s">
        <v>482</v>
      </c>
      <c r="W1151">
        <f>IFERROR(LOG(T1151/M1151,2),IF(AND(T1151=0,M1151=0),0,IF(T1151=0,LOG(0.01,2),LOG(99.99,2))))</f>
        <v>-0.1154772174199359</v>
      </c>
    </row>
    <row r="1152" spans="1:23" x14ac:dyDescent="0.25">
      <c r="A1152" t="s">
        <v>1010</v>
      </c>
      <c r="B1152" t="s">
        <v>1011</v>
      </c>
      <c r="C1152" t="s">
        <v>1012</v>
      </c>
      <c r="D1152">
        <v>11.36</v>
      </c>
      <c r="E1152">
        <v>103</v>
      </c>
      <c r="F1152">
        <v>11.4</v>
      </c>
      <c r="G1152">
        <v>5</v>
      </c>
      <c r="H1152">
        <v>5</v>
      </c>
      <c r="I1152">
        <v>31.07</v>
      </c>
      <c r="J1152">
        <v>3</v>
      </c>
      <c r="K1152">
        <v>3</v>
      </c>
      <c r="L1152">
        <v>561942028.75</v>
      </c>
      <c r="M1152">
        <v>13</v>
      </c>
      <c r="O1152" t="s">
        <v>1013</v>
      </c>
      <c r="P1152">
        <v>50.49</v>
      </c>
      <c r="Q1152">
        <v>5</v>
      </c>
      <c r="R1152">
        <v>5</v>
      </c>
      <c r="S1152">
        <v>2145175195.6666701</v>
      </c>
      <c r="T1152">
        <v>12</v>
      </c>
      <c r="V1152" t="s">
        <v>1014</v>
      </c>
      <c r="W1152">
        <f>IFERROR(LOG(T1152/M1152,2),IF(AND(T1152=0,M1152=0),0,IF(T1152=0,LOG(0.01,2),LOG(99.99,2))))</f>
        <v>-0.1154772174199359</v>
      </c>
    </row>
    <row r="1153" spans="1:23" x14ac:dyDescent="0.25">
      <c r="A1153" t="s">
        <v>1072</v>
      </c>
      <c r="B1153" t="s">
        <v>1073</v>
      </c>
      <c r="C1153" t="s">
        <v>1074</v>
      </c>
      <c r="D1153">
        <v>10.83</v>
      </c>
      <c r="E1153">
        <v>143</v>
      </c>
      <c r="F1153">
        <v>16</v>
      </c>
      <c r="G1153">
        <v>8</v>
      </c>
      <c r="H1153">
        <v>8</v>
      </c>
      <c r="I1153">
        <v>46.15</v>
      </c>
      <c r="J1153">
        <v>6</v>
      </c>
      <c r="K1153">
        <v>6</v>
      </c>
      <c r="L1153">
        <v>123214683.833333</v>
      </c>
      <c r="M1153">
        <v>12</v>
      </c>
      <c r="O1153" t="s">
        <v>1075</v>
      </c>
      <c r="P1153">
        <v>30.77</v>
      </c>
      <c r="Q1153">
        <v>3</v>
      </c>
      <c r="R1153">
        <v>3</v>
      </c>
      <c r="S1153">
        <v>100235669.770833</v>
      </c>
      <c r="T1153">
        <v>11</v>
      </c>
      <c r="V1153" t="s">
        <v>1076</v>
      </c>
      <c r="W1153">
        <f>IFERROR(LOG(T1153/M1153,2),IF(AND(T1153=0,M1153=0),0,IF(T1153=0,LOG(0.01,2),LOG(99.99,2))))</f>
        <v>-0.12553088208385899</v>
      </c>
    </row>
    <row r="1154" spans="1:23" x14ac:dyDescent="0.25">
      <c r="A1154" t="s">
        <v>1078</v>
      </c>
      <c r="B1154" t="s">
        <v>1079</v>
      </c>
      <c r="C1154" t="s">
        <v>1080</v>
      </c>
      <c r="D1154">
        <v>5.07</v>
      </c>
      <c r="E1154">
        <v>451</v>
      </c>
      <c r="F1154">
        <v>50.4</v>
      </c>
      <c r="G1154">
        <v>6</v>
      </c>
      <c r="H1154">
        <v>1</v>
      </c>
      <c r="I1154">
        <v>4.43</v>
      </c>
      <c r="J1154">
        <v>2</v>
      </c>
      <c r="K1154">
        <v>0</v>
      </c>
      <c r="L1154">
        <v>0</v>
      </c>
      <c r="M1154">
        <v>12</v>
      </c>
      <c r="O1154" t="s">
        <v>1081</v>
      </c>
      <c r="P1154">
        <v>7.76</v>
      </c>
      <c r="Q1154">
        <v>3</v>
      </c>
      <c r="R1154">
        <v>1</v>
      </c>
      <c r="S1154">
        <v>53891137.5625</v>
      </c>
      <c r="T1154">
        <v>11</v>
      </c>
      <c r="V1154" t="s">
        <v>1082</v>
      </c>
      <c r="W1154">
        <f>IFERROR(LOG(T1154/M1154,2),IF(AND(T1154=0,M1154=0),0,IF(T1154=0,LOG(0.01,2),LOG(99.99,2))))</f>
        <v>-0.12553088208385899</v>
      </c>
    </row>
    <row r="1155" spans="1:23" x14ac:dyDescent="0.25">
      <c r="A1155" t="s">
        <v>1113</v>
      </c>
      <c r="B1155" t="s">
        <v>1114</v>
      </c>
      <c r="C1155" t="s">
        <v>1115</v>
      </c>
      <c r="D1155">
        <v>5.62</v>
      </c>
      <c r="E1155">
        <v>443</v>
      </c>
      <c r="F1155">
        <v>50.3</v>
      </c>
      <c r="G1155">
        <v>11</v>
      </c>
      <c r="H1155">
        <v>11</v>
      </c>
      <c r="I1155">
        <v>19.64</v>
      </c>
      <c r="J1155">
        <v>7</v>
      </c>
      <c r="K1155">
        <v>7</v>
      </c>
      <c r="L1155">
        <v>171202477.55208299</v>
      </c>
      <c r="M1155">
        <v>12</v>
      </c>
      <c r="O1155" t="s">
        <v>1116</v>
      </c>
      <c r="P1155">
        <v>17.61</v>
      </c>
      <c r="Q1155">
        <v>7</v>
      </c>
      <c r="R1155">
        <v>7</v>
      </c>
      <c r="S1155">
        <v>194715527.55208299</v>
      </c>
      <c r="T1155">
        <v>11</v>
      </c>
      <c r="V1155" t="s">
        <v>1117</v>
      </c>
      <c r="W1155">
        <f>IFERROR(LOG(T1155/M1155,2),IF(AND(T1155=0,M1155=0),0,IF(T1155=0,LOG(0.01,2),LOG(99.99,2))))</f>
        <v>-0.12553088208385899</v>
      </c>
    </row>
    <row r="1156" spans="1:23" x14ac:dyDescent="0.25">
      <c r="A1156" t="s">
        <v>1143</v>
      </c>
      <c r="B1156" t="s">
        <v>1144</v>
      </c>
      <c r="C1156" t="s">
        <v>1145</v>
      </c>
      <c r="D1156">
        <v>11.78</v>
      </c>
      <c r="E1156">
        <v>188</v>
      </c>
      <c r="F1156">
        <v>21.6</v>
      </c>
      <c r="G1156">
        <v>6</v>
      </c>
      <c r="H1156">
        <v>6</v>
      </c>
      <c r="I1156">
        <v>22.87</v>
      </c>
      <c r="J1156">
        <v>4</v>
      </c>
      <c r="K1156">
        <v>4</v>
      </c>
      <c r="L1156">
        <v>156057975.76041701</v>
      </c>
      <c r="M1156">
        <v>12</v>
      </c>
      <c r="O1156" t="s">
        <v>1146</v>
      </c>
      <c r="P1156">
        <v>37.229999999999997</v>
      </c>
      <c r="Q1156">
        <v>6</v>
      </c>
      <c r="R1156">
        <v>6</v>
      </c>
      <c r="S1156">
        <v>486774659.91666698</v>
      </c>
      <c r="T1156">
        <v>11</v>
      </c>
      <c r="V1156" t="s">
        <v>1147</v>
      </c>
      <c r="W1156">
        <f>IFERROR(LOG(T1156/M1156,2),IF(AND(T1156=0,M1156=0),0,IF(T1156=0,LOG(0.01,2),LOG(99.99,2))))</f>
        <v>-0.12553088208385899</v>
      </c>
    </row>
    <row r="1157" spans="1:23" x14ac:dyDescent="0.25">
      <c r="A1157" t="s">
        <v>1234</v>
      </c>
      <c r="B1157" t="s">
        <v>1235</v>
      </c>
      <c r="C1157" t="s">
        <v>1236</v>
      </c>
      <c r="D1157">
        <v>6.11</v>
      </c>
      <c r="E1157">
        <v>789</v>
      </c>
      <c r="F1157">
        <v>87.4</v>
      </c>
      <c r="G1157">
        <v>7</v>
      </c>
      <c r="H1157">
        <v>7</v>
      </c>
      <c r="I1157">
        <v>9.51</v>
      </c>
      <c r="J1157">
        <v>7</v>
      </c>
      <c r="K1157">
        <v>7</v>
      </c>
      <c r="L1157">
        <v>287255726.29166698</v>
      </c>
      <c r="M1157">
        <v>11</v>
      </c>
      <c r="O1157" t="s">
        <v>1237</v>
      </c>
      <c r="P1157">
        <v>7.48</v>
      </c>
      <c r="Q1157">
        <v>5</v>
      </c>
      <c r="R1157">
        <v>5</v>
      </c>
      <c r="S1157">
        <v>194306364.71354201</v>
      </c>
      <c r="T1157">
        <v>10</v>
      </c>
      <c r="V1157" t="s">
        <v>1238</v>
      </c>
      <c r="W1157">
        <f>IFERROR(LOG(T1157/M1157,2),IF(AND(T1157=0,M1157=0),0,IF(T1157=0,LOG(0.01,2),LOG(99.99,2))))</f>
        <v>-0.13750352374993496</v>
      </c>
    </row>
    <row r="1158" spans="1:23" x14ac:dyDescent="0.25">
      <c r="A1158" t="s">
        <v>1251</v>
      </c>
      <c r="B1158" t="s">
        <v>1252</v>
      </c>
      <c r="C1158" t="s">
        <v>1253</v>
      </c>
      <c r="D1158">
        <v>5.59</v>
      </c>
      <c r="E1158">
        <v>2477</v>
      </c>
      <c r="F1158">
        <v>272.39999999999998</v>
      </c>
      <c r="G1158">
        <v>13</v>
      </c>
      <c r="H1158">
        <v>13</v>
      </c>
      <c r="I1158">
        <v>3.71</v>
      </c>
      <c r="J1158">
        <v>5</v>
      </c>
      <c r="K1158">
        <v>5</v>
      </c>
      <c r="L1158">
        <v>79065195.010416701</v>
      </c>
      <c r="M1158">
        <v>11</v>
      </c>
      <c r="O1158" t="s">
        <v>1254</v>
      </c>
      <c r="P1158">
        <v>4.88</v>
      </c>
      <c r="Q1158">
        <v>8</v>
      </c>
      <c r="R1158">
        <v>8</v>
      </c>
      <c r="S1158">
        <v>80577503.791666701</v>
      </c>
      <c r="T1158">
        <v>10</v>
      </c>
      <c r="V1158" t="s">
        <v>1255</v>
      </c>
      <c r="W1158">
        <f>IFERROR(LOG(T1158/M1158,2),IF(AND(T1158=0,M1158=0),0,IF(T1158=0,LOG(0.01,2),LOG(99.99,2))))</f>
        <v>-0.13750352374993496</v>
      </c>
    </row>
    <row r="1159" spans="1:23" x14ac:dyDescent="0.25">
      <c r="A1159" t="s">
        <v>175</v>
      </c>
      <c r="B1159" t="s">
        <v>176</v>
      </c>
      <c r="C1159" t="s">
        <v>177</v>
      </c>
      <c r="D1159">
        <v>5.33</v>
      </c>
      <c r="E1159">
        <v>499</v>
      </c>
      <c r="F1159">
        <v>54</v>
      </c>
      <c r="G1159">
        <v>16</v>
      </c>
      <c r="H1159">
        <v>16</v>
      </c>
      <c r="I1159">
        <v>33.270000000000003</v>
      </c>
      <c r="J1159">
        <v>13</v>
      </c>
      <c r="K1159">
        <v>13</v>
      </c>
      <c r="L1159">
        <v>1234920413.8333299</v>
      </c>
      <c r="M1159">
        <v>43</v>
      </c>
      <c r="O1159" t="s">
        <v>178</v>
      </c>
      <c r="P1159">
        <v>29.86</v>
      </c>
      <c r="Q1159">
        <v>12</v>
      </c>
      <c r="R1159">
        <v>12</v>
      </c>
      <c r="S1159">
        <v>740289537.875</v>
      </c>
      <c r="T1159">
        <v>39</v>
      </c>
      <c r="V1159" t="s">
        <v>179</v>
      </c>
      <c r="W1159">
        <f>IFERROR(LOG(T1159/M1159,2),IF(AND(T1159=0,M1159=0),0,IF(T1159=0,LOG(0.01,2),LOG(99.99,2))))</f>
        <v>-0.1408625358398497</v>
      </c>
    </row>
    <row r="1160" spans="1:23" x14ac:dyDescent="0.25">
      <c r="A1160" t="s">
        <v>181</v>
      </c>
      <c r="B1160" t="s">
        <v>176</v>
      </c>
      <c r="C1160" t="s">
        <v>182</v>
      </c>
      <c r="D1160">
        <v>5.35</v>
      </c>
      <c r="E1160">
        <v>547</v>
      </c>
      <c r="F1160">
        <v>58.5</v>
      </c>
      <c r="G1160">
        <v>15</v>
      </c>
      <c r="H1160">
        <v>15</v>
      </c>
      <c r="I1160">
        <v>30.35</v>
      </c>
      <c r="J1160">
        <v>13</v>
      </c>
      <c r="K1160">
        <v>13</v>
      </c>
      <c r="L1160">
        <v>1234920413.8333299</v>
      </c>
      <c r="M1160">
        <v>43</v>
      </c>
      <c r="O1160" t="s">
        <v>178</v>
      </c>
      <c r="P1160">
        <v>27.24</v>
      </c>
      <c r="Q1160">
        <v>12</v>
      </c>
      <c r="R1160">
        <v>12</v>
      </c>
      <c r="S1160">
        <v>740289537.875</v>
      </c>
      <c r="T1160">
        <v>39</v>
      </c>
      <c r="V1160" t="s">
        <v>179</v>
      </c>
      <c r="W1160">
        <f>IFERROR(LOG(T1160/M1160,2),IF(AND(T1160=0,M1160=0),0,IF(T1160=0,LOG(0.01,2),LOG(99.99,2))))</f>
        <v>-0.1408625358398497</v>
      </c>
    </row>
    <row r="1161" spans="1:23" x14ac:dyDescent="0.25">
      <c r="A1161" t="s">
        <v>591</v>
      </c>
      <c r="B1161" t="s">
        <v>592</v>
      </c>
      <c r="C1161" t="s">
        <v>593</v>
      </c>
      <c r="D1161">
        <v>8.7899999999999991</v>
      </c>
      <c r="E1161">
        <v>283</v>
      </c>
      <c r="F1161">
        <v>30.7</v>
      </c>
      <c r="G1161">
        <v>11</v>
      </c>
      <c r="H1161">
        <v>9</v>
      </c>
      <c r="I1161">
        <v>31.8</v>
      </c>
      <c r="J1161">
        <v>7</v>
      </c>
      <c r="K1161">
        <v>6</v>
      </c>
      <c r="L1161">
        <v>485644676.35416698</v>
      </c>
      <c r="M1161">
        <v>21</v>
      </c>
      <c r="O1161" t="s">
        <v>594</v>
      </c>
      <c r="P1161">
        <v>42.76</v>
      </c>
      <c r="Q1161">
        <v>8</v>
      </c>
      <c r="R1161">
        <v>7</v>
      </c>
      <c r="S1161">
        <v>506320848.41666698</v>
      </c>
      <c r="T1161">
        <v>19</v>
      </c>
      <c r="V1161" t="s">
        <v>595</v>
      </c>
      <c r="W1161">
        <f>IFERROR(LOG(T1161/M1161,2),IF(AND(T1161=0,M1161=0),0,IF(T1161=0,LOG(0.01,2),LOG(99.99,2))))</f>
        <v>-0.14438990933517479</v>
      </c>
    </row>
    <row r="1162" spans="1:23" x14ac:dyDescent="0.25">
      <c r="A1162" t="s">
        <v>640</v>
      </c>
      <c r="B1162" t="s">
        <v>641</v>
      </c>
      <c r="C1162" t="s">
        <v>642</v>
      </c>
      <c r="D1162">
        <v>8.9499999999999993</v>
      </c>
      <c r="E1162">
        <v>1344</v>
      </c>
      <c r="F1162">
        <v>151.9</v>
      </c>
      <c r="G1162">
        <v>24</v>
      </c>
      <c r="H1162">
        <v>24</v>
      </c>
      <c r="I1162">
        <v>11.76</v>
      </c>
      <c r="J1162">
        <v>12</v>
      </c>
      <c r="K1162">
        <v>12</v>
      </c>
      <c r="L1162">
        <v>57371081.5625</v>
      </c>
      <c r="M1162">
        <v>20</v>
      </c>
      <c r="O1162" t="s">
        <v>643</v>
      </c>
      <c r="P1162">
        <v>12.57</v>
      </c>
      <c r="Q1162">
        <v>12</v>
      </c>
      <c r="R1162">
        <v>12</v>
      </c>
      <c r="S1162">
        <v>83150967.322916701</v>
      </c>
      <c r="T1162">
        <v>18</v>
      </c>
      <c r="V1162" t="s">
        <v>644</v>
      </c>
      <c r="W1162">
        <f>IFERROR(LOG(T1162/M1162,2),IF(AND(T1162=0,M1162=0),0,IF(T1162=0,LOG(0.01,2),LOG(99.99,2))))</f>
        <v>-0.15200309344504997</v>
      </c>
    </row>
    <row r="1163" spans="1:23" x14ac:dyDescent="0.25">
      <c r="A1163" t="s">
        <v>1292</v>
      </c>
      <c r="B1163" t="s">
        <v>1293</v>
      </c>
      <c r="C1163" t="s">
        <v>1294</v>
      </c>
      <c r="D1163">
        <v>9.83</v>
      </c>
      <c r="E1163">
        <v>232</v>
      </c>
      <c r="F1163">
        <v>26.8</v>
      </c>
      <c r="G1163">
        <v>5</v>
      </c>
      <c r="H1163">
        <v>3</v>
      </c>
      <c r="I1163">
        <v>15.52</v>
      </c>
      <c r="J1163">
        <v>4</v>
      </c>
      <c r="K1163">
        <v>2</v>
      </c>
      <c r="L1163">
        <v>346154101.375</v>
      </c>
      <c r="M1163">
        <v>10</v>
      </c>
      <c r="O1163" t="s">
        <v>1295</v>
      </c>
      <c r="P1163">
        <v>8.19</v>
      </c>
      <c r="Q1163">
        <v>2</v>
      </c>
      <c r="R1163">
        <v>1</v>
      </c>
      <c r="S1163">
        <v>1084704819.75</v>
      </c>
      <c r="T1163">
        <v>9</v>
      </c>
      <c r="V1163" t="s">
        <v>1296</v>
      </c>
      <c r="W1163">
        <f>IFERROR(LOG(T1163/M1163,2),IF(AND(T1163=0,M1163=0),0,IF(T1163=0,LOG(0.01,2),LOG(99.99,2))))</f>
        <v>-0.15200309344504997</v>
      </c>
    </row>
    <row r="1164" spans="1:23" x14ac:dyDescent="0.25">
      <c r="A1164" t="s">
        <v>1310</v>
      </c>
      <c r="B1164" t="s">
        <v>1311</v>
      </c>
      <c r="C1164" t="s">
        <v>1312</v>
      </c>
      <c r="D1164">
        <v>10.32</v>
      </c>
      <c r="E1164">
        <v>208</v>
      </c>
      <c r="F1164">
        <v>24.2</v>
      </c>
      <c r="G1164">
        <v>6</v>
      </c>
      <c r="H1164">
        <v>6</v>
      </c>
      <c r="I1164">
        <v>24.52</v>
      </c>
      <c r="J1164">
        <v>4</v>
      </c>
      <c r="K1164">
        <v>4</v>
      </c>
      <c r="L1164">
        <v>183406167.44791701</v>
      </c>
      <c r="M1164">
        <v>10</v>
      </c>
      <c r="O1164" t="s">
        <v>1313</v>
      </c>
      <c r="P1164">
        <v>28.85</v>
      </c>
      <c r="Q1164">
        <v>5</v>
      </c>
      <c r="R1164">
        <v>5</v>
      </c>
      <c r="S1164">
        <v>344433705.54166698</v>
      </c>
      <c r="T1164">
        <v>9</v>
      </c>
      <c r="V1164" t="s">
        <v>1314</v>
      </c>
      <c r="W1164">
        <f>IFERROR(LOG(T1164/M1164,2),IF(AND(T1164=0,M1164=0),0,IF(T1164=0,LOG(0.01,2),LOG(99.99,2))))</f>
        <v>-0.15200309344504997</v>
      </c>
    </row>
    <row r="1165" spans="1:23" x14ac:dyDescent="0.25">
      <c r="A1165" t="s">
        <v>662</v>
      </c>
      <c r="B1165" t="s">
        <v>663</v>
      </c>
      <c r="C1165" t="s">
        <v>664</v>
      </c>
      <c r="D1165">
        <v>5.82</v>
      </c>
      <c r="E1165">
        <v>806</v>
      </c>
      <c r="F1165">
        <v>90.8</v>
      </c>
      <c r="G1165">
        <v>16</v>
      </c>
      <c r="H1165">
        <v>16</v>
      </c>
      <c r="I1165">
        <v>18.86</v>
      </c>
      <c r="J1165">
        <v>11</v>
      </c>
      <c r="K1165">
        <v>11</v>
      </c>
      <c r="L1165">
        <v>155535093.54166701</v>
      </c>
      <c r="M1165">
        <v>19</v>
      </c>
      <c r="O1165" t="s">
        <v>665</v>
      </c>
      <c r="P1165">
        <v>15.76</v>
      </c>
      <c r="Q1165">
        <v>9</v>
      </c>
      <c r="R1165">
        <v>9</v>
      </c>
      <c r="S1165">
        <v>157998695.625</v>
      </c>
      <c r="T1165">
        <v>17</v>
      </c>
      <c r="V1165" t="s">
        <v>666</v>
      </c>
      <c r="W1165">
        <f>IFERROR(LOG(T1165/M1165,2),IF(AND(T1165=0,M1165=0),0,IF(T1165=0,LOG(0.01,2),LOG(99.99,2))))</f>
        <v>-0.16046467219324609</v>
      </c>
    </row>
    <row r="1166" spans="1:23" x14ac:dyDescent="0.25">
      <c r="A1166" t="s">
        <v>668</v>
      </c>
      <c r="B1166" t="s">
        <v>669</v>
      </c>
      <c r="C1166" t="s">
        <v>670</v>
      </c>
      <c r="D1166">
        <v>5.16</v>
      </c>
      <c r="E1166">
        <v>655</v>
      </c>
      <c r="F1166">
        <v>72.400000000000006</v>
      </c>
      <c r="G1166">
        <v>14</v>
      </c>
      <c r="H1166">
        <v>11</v>
      </c>
      <c r="I1166">
        <v>22.44</v>
      </c>
      <c r="J1166">
        <v>11</v>
      </c>
      <c r="K1166">
        <v>8</v>
      </c>
      <c r="L1166">
        <v>73266132.5</v>
      </c>
      <c r="M1166">
        <v>19</v>
      </c>
      <c r="O1166" t="s">
        <v>671</v>
      </c>
      <c r="P1166">
        <v>17.71</v>
      </c>
      <c r="Q1166">
        <v>9</v>
      </c>
      <c r="R1166">
        <v>7</v>
      </c>
      <c r="S1166">
        <v>174183608.14583299</v>
      </c>
      <c r="T1166">
        <v>17</v>
      </c>
      <c r="V1166" t="s">
        <v>672</v>
      </c>
      <c r="W1166">
        <f>IFERROR(LOG(T1166/M1166,2),IF(AND(T1166=0,M1166=0),0,IF(T1166=0,LOG(0.01,2),LOG(99.99,2))))</f>
        <v>-0.16046467219324609</v>
      </c>
    </row>
    <row r="1167" spans="1:23" x14ac:dyDescent="0.25">
      <c r="A1167" t="s">
        <v>1502</v>
      </c>
      <c r="B1167" t="s">
        <v>1503</v>
      </c>
      <c r="C1167" t="s">
        <v>1504</v>
      </c>
      <c r="D1167">
        <v>8.1</v>
      </c>
      <c r="E1167">
        <v>358</v>
      </c>
      <c r="F1167">
        <v>39.299999999999997</v>
      </c>
      <c r="G1167">
        <v>10</v>
      </c>
      <c r="H1167">
        <v>10</v>
      </c>
      <c r="I1167">
        <v>15.08</v>
      </c>
      <c r="J1167">
        <v>6</v>
      </c>
      <c r="K1167">
        <v>6</v>
      </c>
      <c r="L1167">
        <v>69902714.166666701</v>
      </c>
      <c r="M1167">
        <v>9</v>
      </c>
      <c r="O1167" t="s">
        <v>1505</v>
      </c>
      <c r="P1167">
        <v>19.27</v>
      </c>
      <c r="Q1167">
        <v>4</v>
      </c>
      <c r="R1167">
        <v>4</v>
      </c>
      <c r="S1167">
        <v>89014473.223958299</v>
      </c>
      <c r="T1167">
        <v>8</v>
      </c>
      <c r="V1167" t="s">
        <v>1506</v>
      </c>
      <c r="W1167">
        <f>IFERROR(LOG(T1167/M1167,2),IF(AND(T1167=0,M1167=0),0,IF(T1167=0,LOG(0.01,2),LOG(99.99,2))))</f>
        <v>-0.16992500144231246</v>
      </c>
    </row>
    <row r="1168" spans="1:23" x14ac:dyDescent="0.25">
      <c r="A1168" t="s">
        <v>55</v>
      </c>
      <c r="B1168" t="s">
        <v>33</v>
      </c>
      <c r="C1168" t="s">
        <v>56</v>
      </c>
      <c r="D1168">
        <v>7.25</v>
      </c>
      <c r="E1168">
        <v>709</v>
      </c>
      <c r="F1168">
        <v>78.7</v>
      </c>
      <c r="G1168">
        <v>37</v>
      </c>
      <c r="H1168">
        <v>1</v>
      </c>
      <c r="I1168">
        <v>45.56</v>
      </c>
      <c r="J1168">
        <v>28</v>
      </c>
      <c r="K1168">
        <v>1</v>
      </c>
      <c r="L1168">
        <v>86379614.6875</v>
      </c>
      <c r="M1168">
        <v>82</v>
      </c>
      <c r="O1168" t="s">
        <v>57</v>
      </c>
      <c r="P1168">
        <v>46.97</v>
      </c>
      <c r="Q1168">
        <v>27</v>
      </c>
      <c r="R1168">
        <v>1</v>
      </c>
      <c r="S1168">
        <v>27791146</v>
      </c>
      <c r="T1168">
        <v>72</v>
      </c>
      <c r="V1168" t="s">
        <v>58</v>
      </c>
      <c r="W1168">
        <f>IFERROR(LOG(T1168/M1168,2),IF(AND(T1168=0,M1168=0),0,IF(T1168=0,LOG(0.01,2),LOG(99.99,2))))</f>
        <v>-0.1876270031757713</v>
      </c>
    </row>
    <row r="1169" spans="1:23" x14ac:dyDescent="0.25">
      <c r="A1169" t="s">
        <v>355</v>
      </c>
      <c r="B1169" t="s">
        <v>356</v>
      </c>
      <c r="C1169" t="s">
        <v>357</v>
      </c>
      <c r="D1169">
        <v>11.65</v>
      </c>
      <c r="E1169">
        <v>164</v>
      </c>
      <c r="F1169">
        <v>19.3</v>
      </c>
      <c r="G1169">
        <v>11</v>
      </c>
      <c r="H1169">
        <v>10</v>
      </c>
      <c r="I1169">
        <v>34.15</v>
      </c>
      <c r="J1169">
        <v>6</v>
      </c>
      <c r="K1169">
        <v>5</v>
      </c>
      <c r="L1169">
        <v>704194701.8125</v>
      </c>
      <c r="M1169">
        <v>32</v>
      </c>
      <c r="O1169" t="s">
        <v>358</v>
      </c>
      <c r="P1169">
        <v>34.76</v>
      </c>
      <c r="Q1169">
        <v>9</v>
      </c>
      <c r="R1169">
        <v>8</v>
      </c>
      <c r="S1169">
        <v>593319824.53125</v>
      </c>
      <c r="T1169">
        <v>28</v>
      </c>
      <c r="V1169" t="s">
        <v>359</v>
      </c>
      <c r="W1169">
        <f>IFERROR(LOG(T1169/M1169,2),IF(AND(T1169=0,M1169=0),0,IF(T1169=0,LOG(0.01,2),LOG(99.99,2))))</f>
        <v>-0.19264507794239591</v>
      </c>
    </row>
    <row r="1170" spans="1:23" x14ac:dyDescent="0.25">
      <c r="A1170" t="s">
        <v>1639</v>
      </c>
      <c r="B1170" t="s">
        <v>1640</v>
      </c>
      <c r="C1170" t="s">
        <v>1641</v>
      </c>
      <c r="D1170">
        <v>11.05</v>
      </c>
      <c r="E1170">
        <v>130</v>
      </c>
      <c r="F1170">
        <v>14.1</v>
      </c>
      <c r="G1170">
        <v>4</v>
      </c>
      <c r="H1170">
        <v>2</v>
      </c>
      <c r="I1170">
        <v>26.92</v>
      </c>
      <c r="J1170">
        <v>3</v>
      </c>
      <c r="K1170">
        <v>2</v>
      </c>
      <c r="L1170">
        <v>140498361.875</v>
      </c>
      <c r="M1170">
        <v>8</v>
      </c>
      <c r="O1170" t="s">
        <v>1642</v>
      </c>
      <c r="P1170">
        <v>26.92</v>
      </c>
      <c r="Q1170">
        <v>3</v>
      </c>
      <c r="R1170">
        <v>1</v>
      </c>
      <c r="S1170">
        <v>732410314.375</v>
      </c>
      <c r="T1170">
        <v>7</v>
      </c>
      <c r="V1170" t="s">
        <v>1643</v>
      </c>
      <c r="W1170">
        <f>IFERROR(LOG(T1170/M1170,2),IF(AND(T1170=0,M1170=0),0,IF(T1170=0,LOG(0.01,2),LOG(99.99,2))))</f>
        <v>-0.19264507794239591</v>
      </c>
    </row>
    <row r="1171" spans="1:23" x14ac:dyDescent="0.25">
      <c r="A1171" t="s">
        <v>1666</v>
      </c>
      <c r="B1171" t="s">
        <v>1667</v>
      </c>
      <c r="C1171" t="s">
        <v>1668</v>
      </c>
      <c r="D1171">
        <v>7.69</v>
      </c>
      <c r="E1171">
        <v>672</v>
      </c>
      <c r="F1171">
        <v>70.8</v>
      </c>
      <c r="G1171">
        <v>8</v>
      </c>
      <c r="H1171">
        <v>5</v>
      </c>
      <c r="I1171">
        <v>8.93</v>
      </c>
      <c r="J1171">
        <v>5</v>
      </c>
      <c r="K1171">
        <v>4</v>
      </c>
      <c r="L1171">
        <v>37495346.40625</v>
      </c>
      <c r="M1171">
        <v>8</v>
      </c>
      <c r="O1171" t="s">
        <v>1669</v>
      </c>
      <c r="P1171">
        <v>7.89</v>
      </c>
      <c r="Q1171">
        <v>5</v>
      </c>
      <c r="R1171">
        <v>3</v>
      </c>
      <c r="S1171">
        <v>10906391.984375</v>
      </c>
      <c r="T1171">
        <v>7</v>
      </c>
      <c r="V1171" t="s">
        <v>1670</v>
      </c>
      <c r="W1171">
        <f>IFERROR(LOG(T1171/M1171,2),IF(AND(T1171=0,M1171=0),0,IF(T1171=0,LOG(0.01,2),LOG(99.99,2))))</f>
        <v>-0.19264507794239591</v>
      </c>
    </row>
    <row r="1172" spans="1:23" x14ac:dyDescent="0.25">
      <c r="A1172" t="s">
        <v>78</v>
      </c>
      <c r="B1172" t="s">
        <v>79</v>
      </c>
      <c r="C1172" t="s">
        <v>80</v>
      </c>
      <c r="D1172">
        <v>10.1</v>
      </c>
      <c r="E1172">
        <v>392</v>
      </c>
      <c r="F1172">
        <v>46.6</v>
      </c>
      <c r="G1172">
        <v>16</v>
      </c>
      <c r="H1172">
        <v>10</v>
      </c>
      <c r="I1172">
        <v>28.06</v>
      </c>
      <c r="J1172">
        <v>11</v>
      </c>
      <c r="K1172">
        <v>6</v>
      </c>
      <c r="L1172">
        <v>2322704264.8229198</v>
      </c>
      <c r="M1172">
        <v>63</v>
      </c>
      <c r="O1172" t="s">
        <v>81</v>
      </c>
      <c r="P1172">
        <v>32.14</v>
      </c>
      <c r="Q1172">
        <v>13</v>
      </c>
      <c r="R1172">
        <v>7</v>
      </c>
      <c r="S1172">
        <v>2363288574.4583302</v>
      </c>
      <c r="T1172">
        <v>55</v>
      </c>
      <c r="V1172" t="s">
        <v>82</v>
      </c>
      <c r="W1172">
        <f>IFERROR(LOG(T1172/M1172,2),IF(AND(T1172=0,M1172=0),0,IF(T1172=0,LOG(0.01,2),LOG(99.99,2))))</f>
        <v>-0.19592020997525686</v>
      </c>
    </row>
    <row r="1173" spans="1:23" x14ac:dyDescent="0.25">
      <c r="A1173" t="s">
        <v>254</v>
      </c>
      <c r="B1173" t="s">
        <v>255</v>
      </c>
      <c r="C1173" t="s">
        <v>256</v>
      </c>
      <c r="D1173">
        <v>8.9499999999999993</v>
      </c>
      <c r="E1173">
        <v>353</v>
      </c>
      <c r="F1173">
        <v>37.4</v>
      </c>
      <c r="G1173">
        <v>18</v>
      </c>
      <c r="H1173">
        <v>14</v>
      </c>
      <c r="I1173">
        <v>43.91</v>
      </c>
      <c r="J1173">
        <v>13</v>
      </c>
      <c r="K1173">
        <v>11</v>
      </c>
      <c r="L1173">
        <v>1047766385.875</v>
      </c>
      <c r="M1173">
        <v>39</v>
      </c>
      <c r="O1173" t="s">
        <v>257</v>
      </c>
      <c r="P1173">
        <v>40.79</v>
      </c>
      <c r="Q1173">
        <v>14</v>
      </c>
      <c r="R1173">
        <v>12</v>
      </c>
      <c r="S1173">
        <v>608625605.875</v>
      </c>
      <c r="T1173">
        <v>34</v>
      </c>
      <c r="V1173" t="s">
        <v>258</v>
      </c>
      <c r="W1173">
        <f>IFERROR(LOG(T1173/M1173,2),IF(AND(T1173=0,M1173=0),0,IF(T1173=0,LOG(0.01,2),LOG(99.99,2))))</f>
        <v>-0.19793937761190891</v>
      </c>
    </row>
    <row r="1174" spans="1:23" x14ac:dyDescent="0.25">
      <c r="A1174" t="s">
        <v>381</v>
      </c>
      <c r="B1174" t="s">
        <v>382</v>
      </c>
      <c r="C1174" t="s">
        <v>383</v>
      </c>
      <c r="D1174">
        <v>4.93</v>
      </c>
      <c r="E1174">
        <v>450</v>
      </c>
      <c r="F1174">
        <v>50.4</v>
      </c>
      <c r="G1174">
        <v>15</v>
      </c>
      <c r="H1174">
        <v>3</v>
      </c>
      <c r="I1174">
        <v>19.78</v>
      </c>
      <c r="J1174">
        <v>7</v>
      </c>
      <c r="K1174">
        <v>0</v>
      </c>
      <c r="L1174">
        <v>68715884.5</v>
      </c>
      <c r="M1174">
        <v>31</v>
      </c>
      <c r="O1174" t="s">
        <v>384</v>
      </c>
      <c r="P1174">
        <v>24.89</v>
      </c>
      <c r="Q1174">
        <v>9</v>
      </c>
      <c r="R1174">
        <v>2</v>
      </c>
      <c r="S1174">
        <v>42350748.4375</v>
      </c>
      <c r="T1174">
        <v>27</v>
      </c>
      <c r="V1174" t="s">
        <v>385</v>
      </c>
      <c r="W1174">
        <f>IFERROR(LOG(T1174/M1174,2),IF(AND(T1174=0,M1174=0),0,IF(T1174=0,LOG(0.01,2),LOG(99.99,2))))</f>
        <v>-0.19930880822340669</v>
      </c>
    </row>
    <row r="1175" spans="1:23" x14ac:dyDescent="0.25">
      <c r="A1175" t="s">
        <v>44</v>
      </c>
      <c r="B1175" t="s">
        <v>33</v>
      </c>
      <c r="C1175" t="s">
        <v>45</v>
      </c>
      <c r="D1175">
        <v>7.42</v>
      </c>
      <c r="E1175">
        <v>790</v>
      </c>
      <c r="F1175">
        <v>87.6</v>
      </c>
      <c r="G1175">
        <v>38</v>
      </c>
      <c r="H1175">
        <v>2</v>
      </c>
      <c r="I1175">
        <v>44.18</v>
      </c>
      <c r="J1175">
        <v>28</v>
      </c>
      <c r="K1175">
        <v>2</v>
      </c>
      <c r="L1175">
        <v>53917026.125</v>
      </c>
      <c r="M1175">
        <v>86</v>
      </c>
      <c r="O1175" t="s">
        <v>46</v>
      </c>
      <c r="P1175">
        <v>44.18</v>
      </c>
      <c r="Q1175">
        <v>27</v>
      </c>
      <c r="R1175">
        <v>2</v>
      </c>
      <c r="S1175">
        <v>282877372.5625</v>
      </c>
      <c r="T1175">
        <v>74</v>
      </c>
      <c r="V1175" t="s">
        <v>47</v>
      </c>
      <c r="W1175">
        <f>IFERROR(LOG(T1175/M1175,2),IF(AND(T1175=0,M1175=0),0,IF(T1175=0,LOG(0.01,2),LOG(99.99,2))))</f>
        <v>-0.2168113890731482</v>
      </c>
    </row>
    <row r="1176" spans="1:23" x14ac:dyDescent="0.25">
      <c r="A1176" t="s">
        <v>585</v>
      </c>
      <c r="B1176" t="s">
        <v>586</v>
      </c>
      <c r="C1176" t="s">
        <v>587</v>
      </c>
      <c r="D1176">
        <v>9.94</v>
      </c>
      <c r="E1176">
        <v>448</v>
      </c>
      <c r="F1176">
        <v>52</v>
      </c>
      <c r="G1176">
        <v>10</v>
      </c>
      <c r="H1176">
        <v>10</v>
      </c>
      <c r="I1176">
        <v>17.63</v>
      </c>
      <c r="J1176">
        <v>7</v>
      </c>
      <c r="K1176">
        <v>7</v>
      </c>
      <c r="L1176">
        <v>173303018.578125</v>
      </c>
      <c r="M1176">
        <v>21</v>
      </c>
      <c r="O1176" t="s">
        <v>588</v>
      </c>
      <c r="P1176">
        <v>17.41</v>
      </c>
      <c r="Q1176">
        <v>7</v>
      </c>
      <c r="R1176">
        <v>7</v>
      </c>
      <c r="S1176">
        <v>240664125.63541701</v>
      </c>
      <c r="T1176">
        <v>18</v>
      </c>
      <c r="V1176" t="s">
        <v>589</v>
      </c>
      <c r="W1176">
        <f>IFERROR(LOG(T1176/M1176,2),IF(AND(T1176=0,M1176=0),0,IF(T1176=0,LOG(0.01,2),LOG(99.99,2))))</f>
        <v>-0.22239242133644802</v>
      </c>
    </row>
    <row r="1177" spans="1:23" x14ac:dyDescent="0.25">
      <c r="A1177" t="s">
        <v>936</v>
      </c>
      <c r="B1177" t="s">
        <v>937</v>
      </c>
      <c r="C1177" t="s">
        <v>938</v>
      </c>
      <c r="D1177">
        <v>10.17</v>
      </c>
      <c r="E1177">
        <v>951</v>
      </c>
      <c r="F1177">
        <v>108.1</v>
      </c>
      <c r="G1177">
        <v>13</v>
      </c>
      <c r="H1177">
        <v>13</v>
      </c>
      <c r="I1177">
        <v>8.31</v>
      </c>
      <c r="J1177">
        <v>7</v>
      </c>
      <c r="K1177">
        <v>7</v>
      </c>
      <c r="L1177">
        <v>123863605.041667</v>
      </c>
      <c r="M1177">
        <v>14</v>
      </c>
      <c r="O1177" t="s">
        <v>939</v>
      </c>
      <c r="P1177">
        <v>8.6199999999999992</v>
      </c>
      <c r="Q1177">
        <v>7</v>
      </c>
      <c r="R1177">
        <v>7</v>
      </c>
      <c r="S1177">
        <v>88619183.09375</v>
      </c>
      <c r="T1177">
        <v>12</v>
      </c>
      <c r="V1177" t="s">
        <v>940</v>
      </c>
      <c r="W1177">
        <f>IFERROR(LOG(T1177/M1177,2),IF(AND(T1177=0,M1177=0),0,IF(T1177=0,LOG(0.01,2),LOG(99.99,2))))</f>
        <v>-0.22239242133644802</v>
      </c>
    </row>
    <row r="1178" spans="1:23" x14ac:dyDescent="0.25">
      <c r="A1178" t="s">
        <v>963</v>
      </c>
      <c r="B1178" t="s">
        <v>964</v>
      </c>
      <c r="C1178" t="s">
        <v>965</v>
      </c>
      <c r="D1178">
        <v>8.76</v>
      </c>
      <c r="E1178">
        <v>542</v>
      </c>
      <c r="F1178">
        <v>63.8</v>
      </c>
      <c r="G1178">
        <v>8</v>
      </c>
      <c r="H1178">
        <v>8</v>
      </c>
      <c r="I1178">
        <v>19</v>
      </c>
      <c r="J1178">
        <v>7</v>
      </c>
      <c r="K1178">
        <v>7</v>
      </c>
      <c r="L1178">
        <v>83771889.833333299</v>
      </c>
      <c r="M1178">
        <v>14</v>
      </c>
      <c r="O1178" t="s">
        <v>966</v>
      </c>
      <c r="P1178">
        <v>17.34</v>
      </c>
      <c r="Q1178">
        <v>6</v>
      </c>
      <c r="R1178">
        <v>6</v>
      </c>
      <c r="S1178">
        <v>127779274.541667</v>
      </c>
      <c r="T1178">
        <v>12</v>
      </c>
      <c r="V1178" t="s">
        <v>967</v>
      </c>
      <c r="W1178">
        <f>IFERROR(LOG(T1178/M1178,2),IF(AND(T1178=0,M1178=0),0,IF(T1178=0,LOG(0.01,2),LOG(99.99,2))))</f>
        <v>-0.22239242133644802</v>
      </c>
    </row>
    <row r="1179" spans="1:23" x14ac:dyDescent="0.25">
      <c r="A1179" t="s">
        <v>1819</v>
      </c>
      <c r="B1179" t="s">
        <v>1820</v>
      </c>
      <c r="C1179" t="s">
        <v>1821</v>
      </c>
      <c r="D1179">
        <v>10.74</v>
      </c>
      <c r="E1179">
        <v>143</v>
      </c>
      <c r="F1179">
        <v>15.1</v>
      </c>
      <c r="G1179">
        <v>4</v>
      </c>
      <c r="H1179">
        <v>2</v>
      </c>
      <c r="I1179">
        <v>11.19</v>
      </c>
      <c r="J1179">
        <v>2</v>
      </c>
      <c r="K1179">
        <v>1</v>
      </c>
      <c r="L1179">
        <v>52799952.75</v>
      </c>
      <c r="M1179">
        <v>7</v>
      </c>
      <c r="O1179" t="s">
        <v>1822</v>
      </c>
      <c r="P1179">
        <v>16.78</v>
      </c>
      <c r="Q1179">
        <v>3</v>
      </c>
      <c r="R1179">
        <v>1</v>
      </c>
      <c r="S1179">
        <v>16044973.9375</v>
      </c>
      <c r="T1179">
        <v>6</v>
      </c>
      <c r="V1179" t="s">
        <v>1823</v>
      </c>
      <c r="W1179">
        <f>IFERROR(LOG(T1179/M1179,2),IF(AND(T1179=0,M1179=0),0,IF(T1179=0,LOG(0.01,2),LOG(99.99,2))))</f>
        <v>-0.22239242133644802</v>
      </c>
    </row>
    <row r="1180" spans="1:23" x14ac:dyDescent="0.25">
      <c r="A1180" t="s">
        <v>1918</v>
      </c>
      <c r="B1180" t="s">
        <v>1919</v>
      </c>
      <c r="C1180" t="s">
        <v>1920</v>
      </c>
      <c r="D1180">
        <v>11.56</v>
      </c>
      <c r="E1180">
        <v>270</v>
      </c>
      <c r="F1180">
        <v>31</v>
      </c>
      <c r="G1180">
        <v>4</v>
      </c>
      <c r="H1180">
        <v>3</v>
      </c>
      <c r="I1180">
        <v>14.07</v>
      </c>
      <c r="J1180">
        <v>3</v>
      </c>
      <c r="K1180">
        <v>2</v>
      </c>
      <c r="L1180">
        <v>61845064.6875</v>
      </c>
      <c r="M1180">
        <v>7</v>
      </c>
      <c r="O1180" t="s">
        <v>1921</v>
      </c>
      <c r="P1180">
        <v>18.149999999999999</v>
      </c>
      <c r="Q1180">
        <v>4</v>
      </c>
      <c r="R1180">
        <v>3</v>
      </c>
      <c r="S1180">
        <v>117996103.9375</v>
      </c>
      <c r="T1180">
        <v>6</v>
      </c>
      <c r="V1180" t="s">
        <v>1922</v>
      </c>
      <c r="W1180">
        <f>IFERROR(LOG(T1180/M1180,2),IF(AND(T1180=0,M1180=0),0,IF(T1180=0,LOG(0.01,2),LOG(99.99,2))))</f>
        <v>-0.22239242133644802</v>
      </c>
    </row>
    <row r="1181" spans="1:23" x14ac:dyDescent="0.25">
      <c r="A1181" t="s">
        <v>616</v>
      </c>
      <c r="B1181" t="s">
        <v>617</v>
      </c>
      <c r="C1181" t="s">
        <v>618</v>
      </c>
      <c r="D1181">
        <v>10.1</v>
      </c>
      <c r="E1181">
        <v>194</v>
      </c>
      <c r="F1181">
        <v>22.1</v>
      </c>
      <c r="G1181">
        <v>11</v>
      </c>
      <c r="H1181">
        <v>11</v>
      </c>
      <c r="I1181">
        <v>32.47</v>
      </c>
      <c r="J1181">
        <v>8</v>
      </c>
      <c r="K1181">
        <v>8</v>
      </c>
      <c r="L1181">
        <v>3333067670.5208302</v>
      </c>
      <c r="M1181">
        <v>20</v>
      </c>
      <c r="O1181" t="s">
        <v>619</v>
      </c>
      <c r="P1181">
        <v>27.84</v>
      </c>
      <c r="Q1181">
        <v>7</v>
      </c>
      <c r="R1181">
        <v>7</v>
      </c>
      <c r="S1181">
        <v>2649545415.3333302</v>
      </c>
      <c r="T1181">
        <v>17</v>
      </c>
      <c r="V1181" t="s">
        <v>620</v>
      </c>
      <c r="W1181">
        <f>IFERROR(LOG(T1181/M1181,2),IF(AND(T1181=0,M1181=0),0,IF(T1181=0,LOG(0.01,2),LOG(99.99,2))))</f>
        <v>-0.23446525363702297</v>
      </c>
    </row>
    <row r="1182" spans="1:23" x14ac:dyDescent="0.25">
      <c r="A1182" t="s">
        <v>242</v>
      </c>
      <c r="B1182" t="s">
        <v>243</v>
      </c>
      <c r="C1182" t="s">
        <v>244</v>
      </c>
      <c r="D1182">
        <v>5.26</v>
      </c>
      <c r="E1182">
        <v>1217</v>
      </c>
      <c r="F1182">
        <v>135.5</v>
      </c>
      <c r="G1182">
        <v>29</v>
      </c>
      <c r="H1182">
        <v>29</v>
      </c>
      <c r="I1182">
        <v>17.75</v>
      </c>
      <c r="J1182">
        <v>17</v>
      </c>
      <c r="K1182">
        <v>17</v>
      </c>
      <c r="L1182">
        <v>760304188.39583302</v>
      </c>
      <c r="M1182">
        <v>39</v>
      </c>
      <c r="O1182" t="s">
        <v>245</v>
      </c>
      <c r="P1182">
        <v>19.309999999999999</v>
      </c>
      <c r="Q1182">
        <v>18</v>
      </c>
      <c r="R1182">
        <v>18</v>
      </c>
      <c r="S1182">
        <v>491546184.72916698</v>
      </c>
      <c r="T1182">
        <v>33</v>
      </c>
      <c r="V1182" t="s">
        <v>246</v>
      </c>
      <c r="W1182">
        <f>IFERROR(LOG(T1182/M1182,2),IF(AND(T1182=0,M1182=0),0,IF(T1182=0,LOG(0.01,2),LOG(99.99,2))))</f>
        <v>-0.24100809950379493</v>
      </c>
    </row>
    <row r="1183" spans="1:23" x14ac:dyDescent="0.25">
      <c r="A1183" t="s">
        <v>484</v>
      </c>
      <c r="B1183" t="s">
        <v>485</v>
      </c>
      <c r="C1183" t="s">
        <v>486</v>
      </c>
      <c r="D1183">
        <v>9.58</v>
      </c>
      <c r="E1183">
        <v>819</v>
      </c>
      <c r="F1183">
        <v>95.4</v>
      </c>
      <c r="G1183">
        <v>23</v>
      </c>
      <c r="H1183">
        <v>23</v>
      </c>
      <c r="I1183">
        <v>19.29</v>
      </c>
      <c r="J1183">
        <v>15</v>
      </c>
      <c r="K1183">
        <v>15</v>
      </c>
      <c r="L1183">
        <v>258330286.79166701</v>
      </c>
      <c r="M1183">
        <v>26</v>
      </c>
      <c r="O1183" t="s">
        <v>487</v>
      </c>
      <c r="P1183">
        <v>19.54</v>
      </c>
      <c r="Q1183">
        <v>13</v>
      </c>
      <c r="R1183">
        <v>13</v>
      </c>
      <c r="S1183">
        <v>194982692.70833299</v>
      </c>
      <c r="T1183">
        <v>22</v>
      </c>
      <c r="V1183" t="s">
        <v>488</v>
      </c>
      <c r="W1183">
        <f>IFERROR(LOG(T1183/M1183,2),IF(AND(T1183=0,M1183=0),0,IF(T1183=0,LOG(0.01,2),LOG(99.99,2))))</f>
        <v>-0.24100809950379493</v>
      </c>
    </row>
    <row r="1184" spans="1:23" x14ac:dyDescent="0.25">
      <c r="A1184" t="s">
        <v>1006</v>
      </c>
      <c r="B1184" t="s">
        <v>868</v>
      </c>
      <c r="C1184" t="s">
        <v>1007</v>
      </c>
      <c r="D1184">
        <v>6.83</v>
      </c>
      <c r="E1184">
        <v>1381</v>
      </c>
      <c r="F1184">
        <v>149.5</v>
      </c>
      <c r="G1184">
        <v>14</v>
      </c>
      <c r="H1184">
        <v>13</v>
      </c>
      <c r="I1184">
        <v>8.18</v>
      </c>
      <c r="J1184">
        <v>10</v>
      </c>
      <c r="K1184">
        <v>10</v>
      </c>
      <c r="L1184">
        <v>170851700.40104201</v>
      </c>
      <c r="M1184">
        <v>13</v>
      </c>
      <c r="O1184" t="s">
        <v>1008</v>
      </c>
      <c r="P1184">
        <v>8.18</v>
      </c>
      <c r="Q1184">
        <v>9</v>
      </c>
      <c r="R1184">
        <v>1</v>
      </c>
      <c r="S1184">
        <v>42519819</v>
      </c>
      <c r="T1184">
        <v>11</v>
      </c>
      <c r="V1184" t="s">
        <v>1009</v>
      </c>
      <c r="W1184">
        <f>IFERROR(LOG(T1184/M1184,2),IF(AND(T1184=0,M1184=0),0,IF(T1184=0,LOG(0.01,2),LOG(99.99,2))))</f>
        <v>-0.24100809950379493</v>
      </c>
    </row>
    <row r="1185" spans="1:23" x14ac:dyDescent="0.25">
      <c r="A1185" t="s">
        <v>1016</v>
      </c>
      <c r="B1185" t="s">
        <v>1017</v>
      </c>
      <c r="C1185" t="s">
        <v>1018</v>
      </c>
      <c r="D1185">
        <v>4.54</v>
      </c>
      <c r="E1185">
        <v>115</v>
      </c>
      <c r="F1185">
        <v>11.6</v>
      </c>
      <c r="G1185">
        <v>7</v>
      </c>
      <c r="H1185">
        <v>7</v>
      </c>
      <c r="I1185">
        <v>60</v>
      </c>
      <c r="J1185">
        <v>4</v>
      </c>
      <c r="K1185">
        <v>4</v>
      </c>
      <c r="L1185">
        <v>359330190.83333302</v>
      </c>
      <c r="M1185">
        <v>13</v>
      </c>
      <c r="O1185" t="s">
        <v>1019</v>
      </c>
      <c r="P1185">
        <v>69.569999999999993</v>
      </c>
      <c r="Q1185">
        <v>5</v>
      </c>
      <c r="R1185">
        <v>5</v>
      </c>
      <c r="S1185">
        <v>590738217.1875</v>
      </c>
      <c r="T1185">
        <v>11</v>
      </c>
      <c r="V1185" t="s">
        <v>1020</v>
      </c>
      <c r="W1185">
        <f>IFERROR(LOG(T1185/M1185,2),IF(AND(T1185=0,M1185=0),0,IF(T1185=0,LOG(0.01,2),LOG(99.99,2))))</f>
        <v>-0.24100809950379493</v>
      </c>
    </row>
    <row r="1186" spans="1:23" x14ac:dyDescent="0.25">
      <c r="A1186" t="s">
        <v>1032</v>
      </c>
      <c r="B1186" t="s">
        <v>1033</v>
      </c>
      <c r="C1186" t="s">
        <v>1034</v>
      </c>
      <c r="D1186">
        <v>10.18</v>
      </c>
      <c r="E1186">
        <v>184</v>
      </c>
      <c r="F1186">
        <v>21.4</v>
      </c>
      <c r="G1186">
        <v>8</v>
      </c>
      <c r="H1186">
        <v>8</v>
      </c>
      <c r="I1186">
        <v>30.43</v>
      </c>
      <c r="J1186">
        <v>5</v>
      </c>
      <c r="K1186">
        <v>5</v>
      </c>
      <c r="L1186">
        <v>155876570.29166701</v>
      </c>
      <c r="M1186">
        <v>13</v>
      </c>
      <c r="O1186" t="s">
        <v>1035</v>
      </c>
      <c r="P1186">
        <v>26.63</v>
      </c>
      <c r="Q1186">
        <v>4</v>
      </c>
      <c r="R1186">
        <v>4</v>
      </c>
      <c r="S1186">
        <v>342561809.16666698</v>
      </c>
      <c r="T1186">
        <v>11</v>
      </c>
      <c r="V1186" t="s">
        <v>1036</v>
      </c>
      <c r="W1186">
        <f>IFERROR(LOG(T1186/M1186,2),IF(AND(T1186=0,M1186=0),0,IF(T1186=0,LOG(0.01,2),LOG(99.99,2))))</f>
        <v>-0.24100809950379493</v>
      </c>
    </row>
    <row r="1187" spans="1:23" x14ac:dyDescent="0.25">
      <c r="A1187" t="s">
        <v>169</v>
      </c>
      <c r="B1187" t="s">
        <v>170</v>
      </c>
      <c r="C1187" t="s">
        <v>171</v>
      </c>
      <c r="D1187">
        <v>9.77</v>
      </c>
      <c r="E1187">
        <v>432</v>
      </c>
      <c r="F1187">
        <v>51.4</v>
      </c>
      <c r="G1187">
        <v>14</v>
      </c>
      <c r="H1187">
        <v>14</v>
      </c>
      <c r="I1187">
        <v>23.61</v>
      </c>
      <c r="J1187">
        <v>10</v>
      </c>
      <c r="K1187">
        <v>10</v>
      </c>
      <c r="L1187">
        <v>1638804253.1770799</v>
      </c>
      <c r="M1187">
        <v>43</v>
      </c>
      <c r="O1187" t="s">
        <v>172</v>
      </c>
      <c r="P1187">
        <v>21.99</v>
      </c>
      <c r="Q1187">
        <v>9</v>
      </c>
      <c r="R1187">
        <v>9</v>
      </c>
      <c r="S1187">
        <v>1115306133.625</v>
      </c>
      <c r="T1187">
        <v>36</v>
      </c>
      <c r="V1187" t="s">
        <v>173</v>
      </c>
      <c r="W1187">
        <f>IFERROR(LOG(T1187/M1187,2),IF(AND(T1187=0,M1187=0),0,IF(T1187=0,LOG(0.01,2),LOG(99.99,2))))</f>
        <v>-0.25633975325978547</v>
      </c>
    </row>
    <row r="1188" spans="1:23" x14ac:dyDescent="0.25">
      <c r="A1188" t="s">
        <v>725</v>
      </c>
      <c r="B1188" t="s">
        <v>726</v>
      </c>
      <c r="C1188" t="s">
        <v>727</v>
      </c>
      <c r="D1188">
        <v>10.24</v>
      </c>
      <c r="E1188">
        <v>138</v>
      </c>
      <c r="F1188">
        <v>15.6</v>
      </c>
      <c r="G1188">
        <v>7</v>
      </c>
      <c r="H1188">
        <v>7</v>
      </c>
      <c r="I1188">
        <v>32.61</v>
      </c>
      <c r="J1188">
        <v>5</v>
      </c>
      <c r="K1188">
        <v>5</v>
      </c>
      <c r="L1188">
        <v>314250519.20833302</v>
      </c>
      <c r="M1188">
        <v>18</v>
      </c>
      <c r="O1188" t="s">
        <v>633</v>
      </c>
      <c r="P1188">
        <v>36.96</v>
      </c>
      <c r="Q1188">
        <v>5</v>
      </c>
      <c r="R1188">
        <v>1</v>
      </c>
      <c r="S1188">
        <v>61178035.40625</v>
      </c>
      <c r="T1188">
        <v>15</v>
      </c>
      <c r="V1188" t="s">
        <v>728</v>
      </c>
      <c r="W1188">
        <f>IFERROR(LOG(T1188/M1188,2),IF(AND(T1188=0,M1188=0),0,IF(T1188=0,LOG(0.01,2),LOG(99.99,2))))</f>
        <v>-0.26303440583379378</v>
      </c>
    </row>
    <row r="1189" spans="1:23" x14ac:dyDescent="0.25">
      <c r="A1189" t="s">
        <v>730</v>
      </c>
      <c r="B1189" t="s">
        <v>731</v>
      </c>
      <c r="C1189" t="s">
        <v>732</v>
      </c>
      <c r="D1189">
        <v>6.8</v>
      </c>
      <c r="E1189">
        <v>469</v>
      </c>
      <c r="F1189">
        <v>51.8</v>
      </c>
      <c r="G1189">
        <v>17</v>
      </c>
      <c r="H1189">
        <v>17</v>
      </c>
      <c r="I1189">
        <v>24.95</v>
      </c>
      <c r="J1189">
        <v>12</v>
      </c>
      <c r="K1189">
        <v>12</v>
      </c>
      <c r="L1189">
        <v>382303277.29166698</v>
      </c>
      <c r="M1189">
        <v>18</v>
      </c>
      <c r="O1189" t="s">
        <v>733</v>
      </c>
      <c r="P1189">
        <v>28.36</v>
      </c>
      <c r="Q1189">
        <v>9</v>
      </c>
      <c r="R1189">
        <v>9</v>
      </c>
      <c r="S1189">
        <v>154292559.66666701</v>
      </c>
      <c r="T1189">
        <v>15</v>
      </c>
      <c r="V1189" t="s">
        <v>734</v>
      </c>
      <c r="W1189">
        <f>IFERROR(LOG(T1189/M1189,2),IF(AND(T1189=0,M1189=0),0,IF(T1189=0,LOG(0.01,2),LOG(99.99,2))))</f>
        <v>-0.26303440583379378</v>
      </c>
    </row>
    <row r="1190" spans="1:23" x14ac:dyDescent="0.25">
      <c r="A1190" t="s">
        <v>2088</v>
      </c>
      <c r="B1190" t="s">
        <v>2089</v>
      </c>
      <c r="C1190" t="s">
        <v>2090</v>
      </c>
      <c r="D1190">
        <v>7.08</v>
      </c>
      <c r="E1190">
        <v>585</v>
      </c>
      <c r="F1190">
        <v>68</v>
      </c>
      <c r="G1190">
        <v>7</v>
      </c>
      <c r="H1190">
        <v>7</v>
      </c>
      <c r="I1190">
        <v>10.26</v>
      </c>
      <c r="J1190">
        <v>5</v>
      </c>
      <c r="K1190">
        <v>5</v>
      </c>
      <c r="L1190">
        <v>57672457.375</v>
      </c>
      <c r="M1190">
        <v>6</v>
      </c>
      <c r="O1190" t="s">
        <v>2091</v>
      </c>
      <c r="P1190">
        <v>7.01</v>
      </c>
      <c r="Q1190">
        <v>3</v>
      </c>
      <c r="R1190">
        <v>3</v>
      </c>
      <c r="S1190">
        <v>30599499.40625</v>
      </c>
      <c r="T1190">
        <v>5</v>
      </c>
      <c r="V1190" t="s">
        <v>2092</v>
      </c>
      <c r="W1190">
        <f>IFERROR(LOG(T1190/M1190,2),IF(AND(T1190=0,M1190=0),0,IF(T1190=0,LOG(0.01,2),LOG(99.99,2))))</f>
        <v>-0.26303440583379378</v>
      </c>
    </row>
    <row r="1191" spans="1:23" x14ac:dyDescent="0.25">
      <c r="A1191" t="s">
        <v>2171</v>
      </c>
      <c r="B1191" t="s">
        <v>2172</v>
      </c>
      <c r="C1191" t="s">
        <v>2173</v>
      </c>
      <c r="D1191">
        <v>10.050000000000001</v>
      </c>
      <c r="E1191">
        <v>391</v>
      </c>
      <c r="F1191">
        <v>42.3</v>
      </c>
      <c r="G1191">
        <v>6</v>
      </c>
      <c r="H1191">
        <v>6</v>
      </c>
      <c r="I1191">
        <v>12.28</v>
      </c>
      <c r="J1191">
        <v>4</v>
      </c>
      <c r="K1191">
        <v>4</v>
      </c>
      <c r="L1191">
        <v>126114930.791667</v>
      </c>
      <c r="M1191">
        <v>6</v>
      </c>
      <c r="O1191" t="s">
        <v>2174</v>
      </c>
      <c r="P1191">
        <v>8.9499999999999993</v>
      </c>
      <c r="Q1191">
        <v>3</v>
      </c>
      <c r="R1191">
        <v>3</v>
      </c>
      <c r="S1191">
        <v>70836678.041666701</v>
      </c>
      <c r="T1191">
        <v>5</v>
      </c>
      <c r="V1191" t="s">
        <v>2175</v>
      </c>
      <c r="W1191">
        <f>IFERROR(LOG(T1191/M1191,2),IF(AND(T1191=0,M1191=0),0,IF(T1191=0,LOG(0.01,2),LOG(99.99,2))))</f>
        <v>-0.26303440583379378</v>
      </c>
    </row>
    <row r="1192" spans="1:23" x14ac:dyDescent="0.25">
      <c r="A1192" t="s">
        <v>2193</v>
      </c>
      <c r="B1192" t="s">
        <v>2194</v>
      </c>
      <c r="C1192" t="s">
        <v>2195</v>
      </c>
      <c r="D1192">
        <v>11.25</v>
      </c>
      <c r="E1192">
        <v>157</v>
      </c>
      <c r="F1192">
        <v>17.8</v>
      </c>
      <c r="G1192">
        <v>4</v>
      </c>
      <c r="H1192">
        <v>4</v>
      </c>
      <c r="I1192">
        <v>11.46</v>
      </c>
      <c r="J1192">
        <v>2</v>
      </c>
      <c r="K1192">
        <v>2</v>
      </c>
      <c r="L1192">
        <v>56145735.75</v>
      </c>
      <c r="M1192">
        <v>6</v>
      </c>
      <c r="O1192" t="s">
        <v>2196</v>
      </c>
      <c r="P1192">
        <v>17.2</v>
      </c>
      <c r="Q1192">
        <v>3</v>
      </c>
      <c r="R1192">
        <v>3</v>
      </c>
      <c r="S1192">
        <v>134667533.66666701</v>
      </c>
      <c r="T1192">
        <v>5</v>
      </c>
      <c r="V1192" t="s">
        <v>2197</v>
      </c>
      <c r="W1192">
        <f>IFERROR(LOG(T1192/M1192,2),IF(AND(T1192=0,M1192=0),0,IF(T1192=0,LOG(0.01,2),LOG(99.99,2))))</f>
        <v>-0.26303440583379378</v>
      </c>
    </row>
    <row r="1193" spans="1:23" x14ac:dyDescent="0.25">
      <c r="A1193" t="s">
        <v>742</v>
      </c>
      <c r="B1193" t="s">
        <v>743</v>
      </c>
      <c r="C1193" t="s">
        <v>744</v>
      </c>
      <c r="D1193">
        <v>9.19</v>
      </c>
      <c r="E1193">
        <v>938</v>
      </c>
      <c r="F1193">
        <v>106.3</v>
      </c>
      <c r="G1193">
        <v>10</v>
      </c>
      <c r="H1193">
        <v>10</v>
      </c>
      <c r="I1193">
        <v>8.32</v>
      </c>
      <c r="J1193">
        <v>7</v>
      </c>
      <c r="K1193">
        <v>7</v>
      </c>
      <c r="L1193">
        <v>381550170.70833302</v>
      </c>
      <c r="M1193">
        <v>17</v>
      </c>
      <c r="O1193" t="s">
        <v>745</v>
      </c>
      <c r="P1193">
        <v>8</v>
      </c>
      <c r="Q1193">
        <v>6</v>
      </c>
      <c r="R1193">
        <v>6</v>
      </c>
      <c r="S1193">
        <v>270279078.79166698</v>
      </c>
      <c r="T1193">
        <v>14</v>
      </c>
      <c r="V1193" t="s">
        <v>746</v>
      </c>
      <c r="W1193">
        <f>IFERROR(LOG(T1193/M1193,2),IF(AND(T1193=0,M1193=0),0,IF(T1193=0,LOG(0.01,2),LOG(99.99,2))))</f>
        <v>-0.28010791919273537</v>
      </c>
    </row>
    <row r="1194" spans="1:23" x14ac:dyDescent="0.25">
      <c r="A1194" t="s">
        <v>826</v>
      </c>
      <c r="B1194" t="s">
        <v>827</v>
      </c>
      <c r="C1194" t="s">
        <v>828</v>
      </c>
      <c r="D1194">
        <v>8.6199999999999992</v>
      </c>
      <c r="E1194">
        <v>255</v>
      </c>
      <c r="F1194">
        <v>28.3</v>
      </c>
      <c r="G1194">
        <v>10</v>
      </c>
      <c r="H1194">
        <v>10</v>
      </c>
      <c r="I1194">
        <v>26.67</v>
      </c>
      <c r="J1194">
        <v>7</v>
      </c>
      <c r="K1194">
        <v>7</v>
      </c>
      <c r="L1194">
        <v>519662400</v>
      </c>
      <c r="M1194">
        <v>16</v>
      </c>
      <c r="O1194" t="s">
        <v>829</v>
      </c>
      <c r="P1194">
        <v>28.63</v>
      </c>
      <c r="Q1194">
        <v>8</v>
      </c>
      <c r="R1194">
        <v>8</v>
      </c>
      <c r="S1194">
        <v>340105063.66666698</v>
      </c>
      <c r="T1194">
        <v>13</v>
      </c>
      <c r="V1194" t="s">
        <v>830</v>
      </c>
      <c r="W1194">
        <f>IFERROR(LOG(T1194/M1194,2),IF(AND(T1194=0,M1194=0),0,IF(T1194=0,LOG(0.01,2),LOG(99.99,2))))</f>
        <v>-0.29956028185890782</v>
      </c>
    </row>
    <row r="1195" spans="1:23" x14ac:dyDescent="0.25">
      <c r="A1195" t="s">
        <v>32</v>
      </c>
      <c r="B1195" t="s">
        <v>33</v>
      </c>
      <c r="C1195" t="s">
        <v>34</v>
      </c>
      <c r="D1195">
        <v>6.61</v>
      </c>
      <c r="E1195">
        <v>746</v>
      </c>
      <c r="F1195">
        <v>82.9</v>
      </c>
      <c r="G1195">
        <v>39</v>
      </c>
      <c r="H1195">
        <v>0</v>
      </c>
      <c r="I1195">
        <v>45.31</v>
      </c>
      <c r="J1195">
        <v>29</v>
      </c>
      <c r="K1195">
        <v>0</v>
      </c>
      <c r="L1195">
        <v>0</v>
      </c>
      <c r="M1195">
        <v>90</v>
      </c>
      <c r="O1195" t="s">
        <v>35</v>
      </c>
      <c r="P1195">
        <v>45.31</v>
      </c>
      <c r="Q1195">
        <v>27</v>
      </c>
      <c r="R1195">
        <v>0</v>
      </c>
      <c r="S1195">
        <v>0</v>
      </c>
      <c r="T1195">
        <v>73</v>
      </c>
      <c r="V1195" t="s">
        <v>36</v>
      </c>
      <c r="W1195">
        <f>IFERROR(LOG(T1195/M1195,2),IF(AND(T1195=0,M1195=0),0,IF(T1195=0,LOG(0.01,2),LOG(99.99,2))))</f>
        <v>-0.30202853744965746</v>
      </c>
    </row>
    <row r="1196" spans="1:23" x14ac:dyDescent="0.25">
      <c r="A1196" t="s">
        <v>591</v>
      </c>
      <c r="B1196" t="s">
        <v>592</v>
      </c>
      <c r="C1196" t="s">
        <v>596</v>
      </c>
      <c r="D1196">
        <v>8.7899999999999991</v>
      </c>
      <c r="E1196">
        <v>284</v>
      </c>
      <c r="F1196">
        <v>30.8</v>
      </c>
      <c r="G1196">
        <v>10</v>
      </c>
      <c r="H1196">
        <v>8</v>
      </c>
      <c r="I1196">
        <v>31.69</v>
      </c>
      <c r="J1196">
        <v>7</v>
      </c>
      <c r="K1196">
        <v>6</v>
      </c>
      <c r="L1196">
        <v>485644676.35416698</v>
      </c>
      <c r="M1196">
        <v>21</v>
      </c>
      <c r="O1196" t="s">
        <v>594</v>
      </c>
      <c r="P1196">
        <v>35.92</v>
      </c>
      <c r="Q1196">
        <v>7</v>
      </c>
      <c r="R1196">
        <v>6</v>
      </c>
      <c r="S1196">
        <v>506320848.41666698</v>
      </c>
      <c r="T1196">
        <v>17</v>
      </c>
      <c r="V1196" t="s">
        <v>597</v>
      </c>
      <c r="W1196">
        <f>IFERROR(LOG(T1196/M1196,2),IF(AND(T1196=0,M1196=0),0,IF(T1196=0,LOG(0.01,2),LOG(99.99,2))))</f>
        <v>-0.30485458152842088</v>
      </c>
    </row>
    <row r="1197" spans="1:23" x14ac:dyDescent="0.25">
      <c r="A1197" t="s">
        <v>101</v>
      </c>
      <c r="B1197" t="s">
        <v>102</v>
      </c>
      <c r="C1197" t="s">
        <v>103</v>
      </c>
      <c r="D1197">
        <v>5.52</v>
      </c>
      <c r="E1197">
        <v>646</v>
      </c>
      <c r="F1197">
        <v>70.8</v>
      </c>
      <c r="G1197">
        <v>29</v>
      </c>
      <c r="H1197">
        <v>19</v>
      </c>
      <c r="I1197">
        <v>34.979999999999997</v>
      </c>
      <c r="J1197">
        <v>19</v>
      </c>
      <c r="K1197">
        <v>10</v>
      </c>
      <c r="L1197">
        <v>711982241.20833302</v>
      </c>
      <c r="M1197">
        <v>60</v>
      </c>
      <c r="O1197" t="s">
        <v>104</v>
      </c>
      <c r="P1197">
        <v>37.770000000000003</v>
      </c>
      <c r="Q1197">
        <v>20</v>
      </c>
      <c r="R1197">
        <v>12</v>
      </c>
      <c r="S1197">
        <v>760931274.58333302</v>
      </c>
      <c r="T1197">
        <v>48</v>
      </c>
      <c r="V1197" t="s">
        <v>105</v>
      </c>
      <c r="W1197">
        <f>IFERROR(LOG(T1197/M1197,2),IF(AND(T1197=0,M1197=0),0,IF(T1197=0,LOG(0.01,2),LOG(99.99,2))))</f>
        <v>-0.32192809488736229</v>
      </c>
    </row>
    <row r="1198" spans="1:23" x14ac:dyDescent="0.25">
      <c r="A1198" t="s">
        <v>867</v>
      </c>
      <c r="B1198" t="s">
        <v>868</v>
      </c>
      <c r="C1198" t="s">
        <v>869</v>
      </c>
      <c r="D1198">
        <v>6.83</v>
      </c>
      <c r="E1198">
        <v>1384</v>
      </c>
      <c r="F1198">
        <v>149.6</v>
      </c>
      <c r="G1198">
        <v>15</v>
      </c>
      <c r="H1198">
        <v>14</v>
      </c>
      <c r="I1198">
        <v>9.25</v>
      </c>
      <c r="J1198">
        <v>11</v>
      </c>
      <c r="K1198">
        <v>11</v>
      </c>
      <c r="L1198">
        <v>170851700.40104201</v>
      </c>
      <c r="M1198">
        <v>15</v>
      </c>
      <c r="O1198" t="s">
        <v>870</v>
      </c>
      <c r="P1198">
        <v>9.25</v>
      </c>
      <c r="Q1198">
        <v>10</v>
      </c>
      <c r="R1198">
        <v>2</v>
      </c>
      <c r="S1198">
        <v>107121482.8125</v>
      </c>
      <c r="T1198">
        <v>12</v>
      </c>
      <c r="V1198" t="s">
        <v>871</v>
      </c>
      <c r="W1198">
        <f>IFERROR(LOG(T1198/M1198,2),IF(AND(T1198=0,M1198=0),0,IF(T1198=0,LOG(0.01,2),LOG(99.99,2))))</f>
        <v>-0.32192809488736229</v>
      </c>
    </row>
    <row r="1199" spans="1:23" x14ac:dyDescent="0.25">
      <c r="A1199" t="s">
        <v>1286</v>
      </c>
      <c r="B1199" t="s">
        <v>1287</v>
      </c>
      <c r="C1199" t="s">
        <v>1288</v>
      </c>
      <c r="D1199">
        <v>8</v>
      </c>
      <c r="E1199">
        <v>471</v>
      </c>
      <c r="F1199">
        <v>52</v>
      </c>
      <c r="G1199">
        <v>11</v>
      </c>
      <c r="H1199">
        <v>11</v>
      </c>
      <c r="I1199">
        <v>14.44</v>
      </c>
      <c r="J1199">
        <v>6</v>
      </c>
      <c r="K1199">
        <v>6</v>
      </c>
      <c r="L1199">
        <v>171870013.8125</v>
      </c>
      <c r="M1199">
        <v>10</v>
      </c>
      <c r="O1199" t="s">
        <v>1289</v>
      </c>
      <c r="P1199">
        <v>12.1</v>
      </c>
      <c r="Q1199">
        <v>5</v>
      </c>
      <c r="R1199">
        <v>5</v>
      </c>
      <c r="S1199">
        <v>124600038.75</v>
      </c>
      <c r="T1199">
        <v>8</v>
      </c>
      <c r="V1199" t="s">
        <v>1290</v>
      </c>
      <c r="W1199">
        <f>IFERROR(LOG(T1199/M1199,2),IF(AND(T1199=0,M1199=0),0,IF(T1199=0,LOG(0.01,2),LOG(99.99,2))))</f>
        <v>-0.32192809488736229</v>
      </c>
    </row>
    <row r="1200" spans="1:23" x14ac:dyDescent="0.25">
      <c r="A1200" t="s">
        <v>1373</v>
      </c>
      <c r="B1200" t="s">
        <v>1374</v>
      </c>
      <c r="C1200" t="s">
        <v>1375</v>
      </c>
      <c r="D1200">
        <v>7.49</v>
      </c>
      <c r="E1200">
        <v>178</v>
      </c>
      <c r="F1200">
        <v>19</v>
      </c>
      <c r="G1200">
        <v>7</v>
      </c>
      <c r="H1200">
        <v>7</v>
      </c>
      <c r="I1200">
        <v>42.7</v>
      </c>
      <c r="J1200">
        <v>6</v>
      </c>
      <c r="K1200">
        <v>6</v>
      </c>
      <c r="L1200">
        <v>184270898.58333299</v>
      </c>
      <c r="M1200">
        <v>10</v>
      </c>
      <c r="O1200" t="s">
        <v>1376</v>
      </c>
      <c r="P1200">
        <v>36.520000000000003</v>
      </c>
      <c r="Q1200">
        <v>5</v>
      </c>
      <c r="R1200">
        <v>5</v>
      </c>
      <c r="S1200">
        <v>136566893</v>
      </c>
      <c r="T1200">
        <v>8</v>
      </c>
      <c r="V1200" t="s">
        <v>1377</v>
      </c>
      <c r="W1200">
        <f>IFERROR(LOG(T1200/M1200,2),IF(AND(T1200=0,M1200=0),0,IF(T1200=0,LOG(0.01,2),LOG(99.99,2))))</f>
        <v>-0.32192809488736229</v>
      </c>
    </row>
    <row r="1201" spans="1:23" x14ac:dyDescent="0.25">
      <c r="A1201" t="s">
        <v>2307</v>
      </c>
      <c r="B1201" t="s">
        <v>2308</v>
      </c>
      <c r="C1201" t="s">
        <v>2309</v>
      </c>
      <c r="D1201">
        <v>7.69</v>
      </c>
      <c r="E1201">
        <v>317</v>
      </c>
      <c r="F1201">
        <v>35.1</v>
      </c>
      <c r="G1201">
        <v>5</v>
      </c>
      <c r="H1201">
        <v>5</v>
      </c>
      <c r="I1201">
        <v>8.1999999999999993</v>
      </c>
      <c r="J1201">
        <v>2</v>
      </c>
      <c r="K1201">
        <v>2</v>
      </c>
      <c r="L1201">
        <v>93691824.53125</v>
      </c>
      <c r="M1201">
        <v>5</v>
      </c>
      <c r="O1201" t="s">
        <v>2310</v>
      </c>
      <c r="P1201">
        <v>8.83</v>
      </c>
      <c r="Q1201">
        <v>2</v>
      </c>
      <c r="R1201">
        <v>2</v>
      </c>
      <c r="S1201">
        <v>124052819.75</v>
      </c>
      <c r="T1201">
        <v>4</v>
      </c>
      <c r="V1201" t="s">
        <v>2311</v>
      </c>
      <c r="W1201">
        <f>IFERROR(LOG(T1201/M1201,2),IF(AND(T1201=0,M1201=0),0,IF(T1201=0,LOG(0.01,2),LOG(99.99,2))))</f>
        <v>-0.32192809488736229</v>
      </c>
    </row>
    <row r="1202" spans="1:23" x14ac:dyDescent="0.25">
      <c r="A1202" t="s">
        <v>2376</v>
      </c>
      <c r="B1202" t="s">
        <v>2377</v>
      </c>
      <c r="C1202" t="s">
        <v>2378</v>
      </c>
      <c r="D1202">
        <v>6.39</v>
      </c>
      <c r="E1202">
        <v>731</v>
      </c>
      <c r="F1202">
        <v>81.599999999999994</v>
      </c>
      <c r="G1202">
        <v>6</v>
      </c>
      <c r="H1202">
        <v>6</v>
      </c>
      <c r="I1202">
        <v>12.18</v>
      </c>
      <c r="J1202">
        <v>5</v>
      </c>
      <c r="K1202">
        <v>5</v>
      </c>
      <c r="L1202">
        <v>41505950.3125</v>
      </c>
      <c r="M1202">
        <v>5</v>
      </c>
      <c r="O1202" t="s">
        <v>2379</v>
      </c>
      <c r="P1202">
        <v>9.58</v>
      </c>
      <c r="Q1202">
        <v>4</v>
      </c>
      <c r="R1202">
        <v>4</v>
      </c>
      <c r="S1202">
        <v>28183590.833333299</v>
      </c>
      <c r="T1202">
        <v>4</v>
      </c>
      <c r="V1202" t="s">
        <v>2380</v>
      </c>
      <c r="W1202">
        <f>IFERROR(LOG(T1202/M1202,2),IF(AND(T1202=0,M1202=0),0,IF(T1202=0,LOG(0.01,2),LOG(99.99,2))))</f>
        <v>-0.32192809488736229</v>
      </c>
    </row>
    <row r="1203" spans="1:23" x14ac:dyDescent="0.25">
      <c r="A1203" t="s">
        <v>2458</v>
      </c>
      <c r="B1203" t="s">
        <v>2459</v>
      </c>
      <c r="C1203" t="s">
        <v>2460</v>
      </c>
      <c r="D1203">
        <v>10.71</v>
      </c>
      <c r="E1203">
        <v>139</v>
      </c>
      <c r="F1203">
        <v>15.4</v>
      </c>
      <c r="G1203">
        <v>3</v>
      </c>
      <c r="H1203">
        <v>3</v>
      </c>
      <c r="I1203">
        <v>13.67</v>
      </c>
      <c r="J1203">
        <v>2</v>
      </c>
      <c r="K1203">
        <v>2</v>
      </c>
      <c r="L1203">
        <v>286098664.4375</v>
      </c>
      <c r="M1203">
        <v>5</v>
      </c>
      <c r="O1203" t="s">
        <v>2461</v>
      </c>
      <c r="P1203">
        <v>17.989999999999998</v>
      </c>
      <c r="Q1203">
        <v>1</v>
      </c>
      <c r="R1203">
        <v>1</v>
      </c>
      <c r="S1203">
        <v>283716943.5</v>
      </c>
      <c r="T1203">
        <v>4</v>
      </c>
      <c r="V1203" t="s">
        <v>2462</v>
      </c>
      <c r="W1203">
        <f>IFERROR(LOG(T1203/M1203,2),IF(AND(T1203=0,M1203=0),0,IF(T1203=0,LOG(0.01,2),LOG(99.99,2))))</f>
        <v>-0.32192809488736229</v>
      </c>
    </row>
    <row r="1204" spans="1:23" x14ac:dyDescent="0.25">
      <c r="A1204" t="s">
        <v>188</v>
      </c>
      <c r="B1204" t="s">
        <v>170</v>
      </c>
      <c r="C1204" t="s">
        <v>189</v>
      </c>
      <c r="D1204">
        <v>9.9499999999999993</v>
      </c>
      <c r="E1204">
        <v>491</v>
      </c>
      <c r="F1204">
        <v>58.4</v>
      </c>
      <c r="G1204">
        <v>13</v>
      </c>
      <c r="H1204">
        <v>13</v>
      </c>
      <c r="I1204">
        <v>19.14</v>
      </c>
      <c r="J1204">
        <v>9</v>
      </c>
      <c r="K1204">
        <v>9</v>
      </c>
      <c r="L1204">
        <v>1638804253.1770799</v>
      </c>
      <c r="M1204">
        <v>42</v>
      </c>
      <c r="O1204" t="s">
        <v>190</v>
      </c>
      <c r="P1204">
        <v>17.72</v>
      </c>
      <c r="Q1204">
        <v>8</v>
      </c>
      <c r="R1204">
        <v>8</v>
      </c>
      <c r="S1204">
        <v>1115306133.625</v>
      </c>
      <c r="T1204">
        <v>33</v>
      </c>
      <c r="V1204" t="s">
        <v>191</v>
      </c>
      <c r="W1204">
        <f>IFERROR(LOG(T1204/M1204,2),IF(AND(T1204=0,M1204=0),0,IF(T1204=0,LOG(0.01,2),LOG(99.99,2))))</f>
        <v>-0.34792330342030692</v>
      </c>
    </row>
    <row r="1205" spans="1:23" x14ac:dyDescent="0.25">
      <c r="A1205" t="s">
        <v>427</v>
      </c>
      <c r="B1205" t="s">
        <v>428</v>
      </c>
      <c r="C1205" t="s">
        <v>429</v>
      </c>
      <c r="D1205">
        <v>5.41</v>
      </c>
      <c r="E1205">
        <v>107</v>
      </c>
      <c r="F1205">
        <v>11.9</v>
      </c>
      <c r="G1205">
        <v>6</v>
      </c>
      <c r="H1205">
        <v>6</v>
      </c>
      <c r="I1205">
        <v>54.21</v>
      </c>
      <c r="J1205">
        <v>6</v>
      </c>
      <c r="K1205">
        <v>6</v>
      </c>
      <c r="L1205">
        <v>3498006815.4635401</v>
      </c>
      <c r="M1205">
        <v>28</v>
      </c>
      <c r="O1205" t="s">
        <v>430</v>
      </c>
      <c r="P1205">
        <v>48.6</v>
      </c>
      <c r="Q1205">
        <v>5</v>
      </c>
      <c r="R1205">
        <v>5</v>
      </c>
      <c r="S1205">
        <v>5223504434.71875</v>
      </c>
      <c r="T1205">
        <v>22</v>
      </c>
      <c r="V1205" t="s">
        <v>431</v>
      </c>
      <c r="W1205">
        <f>IFERROR(LOG(T1205/M1205,2),IF(AND(T1205=0,M1205=0),0,IF(T1205=0,LOG(0.01,2),LOG(99.99,2))))</f>
        <v>-0.34792330342030692</v>
      </c>
    </row>
    <row r="1206" spans="1:23" x14ac:dyDescent="0.25">
      <c r="A1206" t="s">
        <v>432</v>
      </c>
      <c r="B1206" t="s">
        <v>433</v>
      </c>
      <c r="C1206" t="s">
        <v>434</v>
      </c>
      <c r="D1206">
        <v>5.67</v>
      </c>
      <c r="E1206">
        <v>633</v>
      </c>
      <c r="F1206">
        <v>69.599999999999994</v>
      </c>
      <c r="G1206">
        <v>12</v>
      </c>
      <c r="H1206">
        <v>2</v>
      </c>
      <c r="I1206">
        <v>15.8</v>
      </c>
      <c r="J1206">
        <v>10</v>
      </c>
      <c r="K1206">
        <v>1</v>
      </c>
      <c r="L1206">
        <v>56808942.84375</v>
      </c>
      <c r="M1206">
        <v>28</v>
      </c>
      <c r="O1206" t="s">
        <v>435</v>
      </c>
      <c r="P1206">
        <v>13.9</v>
      </c>
      <c r="Q1206">
        <v>9</v>
      </c>
      <c r="R1206">
        <v>1</v>
      </c>
      <c r="S1206">
        <v>26755072</v>
      </c>
      <c r="T1206">
        <v>22</v>
      </c>
      <c r="V1206" t="s">
        <v>436</v>
      </c>
      <c r="W1206">
        <f>IFERROR(LOG(T1206/M1206,2),IF(AND(T1206=0,M1206=0),0,IF(T1206=0,LOG(0.01,2),LOG(99.99,2))))</f>
        <v>-0.34792330342030692</v>
      </c>
    </row>
    <row r="1207" spans="1:23" x14ac:dyDescent="0.25">
      <c r="A1207" t="s">
        <v>958</v>
      </c>
      <c r="B1207" t="s">
        <v>959</v>
      </c>
      <c r="C1207" t="s">
        <v>960</v>
      </c>
      <c r="D1207">
        <v>10.11</v>
      </c>
      <c r="E1207">
        <v>125</v>
      </c>
      <c r="F1207">
        <v>13.7</v>
      </c>
      <c r="G1207">
        <v>5</v>
      </c>
      <c r="H1207">
        <v>5</v>
      </c>
      <c r="I1207">
        <v>22.4</v>
      </c>
      <c r="J1207">
        <v>3</v>
      </c>
      <c r="K1207">
        <v>3</v>
      </c>
      <c r="L1207">
        <v>3086135492.1666698</v>
      </c>
      <c r="M1207">
        <v>14</v>
      </c>
      <c r="O1207" t="s">
        <v>961</v>
      </c>
      <c r="P1207">
        <v>24</v>
      </c>
      <c r="Q1207">
        <v>4</v>
      </c>
      <c r="R1207">
        <v>4</v>
      </c>
      <c r="S1207">
        <v>2878561874.15625</v>
      </c>
      <c r="T1207">
        <v>11</v>
      </c>
      <c r="V1207" t="s">
        <v>962</v>
      </c>
      <c r="W1207">
        <f>IFERROR(LOG(T1207/M1207,2),IF(AND(T1207=0,M1207=0),0,IF(T1207=0,LOG(0.01,2),LOG(99.99,2))))</f>
        <v>-0.34792330342030692</v>
      </c>
    </row>
    <row r="1208" spans="1:23" x14ac:dyDescent="0.25">
      <c r="A1208" t="s">
        <v>1528</v>
      </c>
      <c r="B1208" t="s">
        <v>1529</v>
      </c>
      <c r="C1208" t="s">
        <v>1530</v>
      </c>
      <c r="D1208">
        <v>9.51</v>
      </c>
      <c r="E1208">
        <v>154</v>
      </c>
      <c r="F1208">
        <v>17.100000000000001</v>
      </c>
      <c r="G1208">
        <v>5</v>
      </c>
      <c r="H1208">
        <v>5</v>
      </c>
      <c r="I1208">
        <v>22.08</v>
      </c>
      <c r="J1208">
        <v>3</v>
      </c>
      <c r="K1208">
        <v>3</v>
      </c>
      <c r="L1208">
        <v>988294428.95833302</v>
      </c>
      <c r="M1208">
        <v>9</v>
      </c>
      <c r="O1208" t="s">
        <v>1531</v>
      </c>
      <c r="P1208">
        <v>31.17</v>
      </c>
      <c r="Q1208">
        <v>3</v>
      </c>
      <c r="R1208">
        <v>3</v>
      </c>
      <c r="S1208">
        <v>255427024.89583299</v>
      </c>
      <c r="T1208">
        <v>7</v>
      </c>
      <c r="V1208" t="s">
        <v>1532</v>
      </c>
      <c r="W1208">
        <f>IFERROR(LOG(T1208/M1208,2),IF(AND(T1208=0,M1208=0),0,IF(T1208=0,LOG(0.01,2),LOG(99.99,2))))</f>
        <v>-0.36257007938470825</v>
      </c>
    </row>
    <row r="1209" spans="1:23" x14ac:dyDescent="0.25">
      <c r="A1209" t="s">
        <v>1546</v>
      </c>
      <c r="B1209" t="s">
        <v>1547</v>
      </c>
      <c r="C1209" t="s">
        <v>1548</v>
      </c>
      <c r="D1209">
        <v>7.05</v>
      </c>
      <c r="E1209">
        <v>628</v>
      </c>
      <c r="F1209">
        <v>71.7</v>
      </c>
      <c r="G1209">
        <v>9</v>
      </c>
      <c r="H1209">
        <v>9</v>
      </c>
      <c r="I1209">
        <v>11.15</v>
      </c>
      <c r="J1209">
        <v>6</v>
      </c>
      <c r="K1209">
        <v>6</v>
      </c>
      <c r="L1209">
        <v>53475842.59375</v>
      </c>
      <c r="M1209">
        <v>9</v>
      </c>
      <c r="O1209" t="s">
        <v>1549</v>
      </c>
      <c r="P1209">
        <v>10.35</v>
      </c>
      <c r="Q1209">
        <v>5</v>
      </c>
      <c r="R1209">
        <v>5</v>
      </c>
      <c r="S1209">
        <v>35037099.041666701</v>
      </c>
      <c r="T1209">
        <v>7</v>
      </c>
      <c r="V1209" t="s">
        <v>1550</v>
      </c>
      <c r="W1209">
        <f>IFERROR(LOG(T1209/M1209,2),IF(AND(T1209=0,M1209=0),0,IF(T1209=0,LOG(0.01,2),LOG(99.99,2))))</f>
        <v>-0.36257007938470825</v>
      </c>
    </row>
    <row r="1210" spans="1:23" x14ac:dyDescent="0.25">
      <c r="A1210" t="s">
        <v>549</v>
      </c>
      <c r="B1210" t="s">
        <v>550</v>
      </c>
      <c r="C1210" t="s">
        <v>551</v>
      </c>
      <c r="D1210">
        <v>6.54</v>
      </c>
      <c r="E1210">
        <v>533</v>
      </c>
      <c r="F1210">
        <v>56.5</v>
      </c>
      <c r="G1210">
        <v>12</v>
      </c>
      <c r="H1210">
        <v>12</v>
      </c>
      <c r="I1210">
        <v>26.08</v>
      </c>
      <c r="J1210">
        <v>10</v>
      </c>
      <c r="K1210">
        <v>10</v>
      </c>
      <c r="L1210">
        <v>199367162.64583299</v>
      </c>
      <c r="M1210">
        <v>22</v>
      </c>
      <c r="O1210" t="s">
        <v>552</v>
      </c>
      <c r="P1210">
        <v>24.02</v>
      </c>
      <c r="Q1210">
        <v>9</v>
      </c>
      <c r="R1210">
        <v>9</v>
      </c>
      <c r="S1210">
        <v>200874183</v>
      </c>
      <c r="T1210">
        <v>17</v>
      </c>
      <c r="V1210" t="s">
        <v>553</v>
      </c>
      <c r="W1210">
        <f>IFERROR(LOG(T1210/M1210,2),IF(AND(T1210=0,M1210=0),0,IF(T1210=0,LOG(0.01,2),LOG(99.99,2))))</f>
        <v>-0.37196877738695788</v>
      </c>
    </row>
    <row r="1211" spans="1:23" x14ac:dyDescent="0.25">
      <c r="A1211" t="s">
        <v>405</v>
      </c>
      <c r="B1211" t="s">
        <v>406</v>
      </c>
      <c r="C1211" t="s">
        <v>407</v>
      </c>
      <c r="D1211">
        <v>4.51</v>
      </c>
      <c r="E1211">
        <v>226</v>
      </c>
      <c r="F1211">
        <v>22.1</v>
      </c>
      <c r="G1211">
        <v>11</v>
      </c>
      <c r="H1211">
        <v>11</v>
      </c>
      <c r="I1211">
        <v>72.12</v>
      </c>
      <c r="J1211">
        <v>10</v>
      </c>
      <c r="K1211">
        <v>10</v>
      </c>
      <c r="L1211">
        <v>260086016.27083299</v>
      </c>
      <c r="M1211">
        <v>30</v>
      </c>
      <c r="O1211" t="s">
        <v>408</v>
      </c>
      <c r="P1211">
        <v>72.12</v>
      </c>
      <c r="Q1211">
        <v>10</v>
      </c>
      <c r="R1211">
        <v>10</v>
      </c>
      <c r="S1211">
        <v>171053307.671875</v>
      </c>
      <c r="T1211">
        <v>23</v>
      </c>
      <c r="V1211" t="s">
        <v>408</v>
      </c>
      <c r="W1211">
        <f>IFERROR(LOG(T1211/M1211,2),IF(AND(T1211=0,M1211=0),0,IF(T1211=0,LOG(0.01,2),LOG(99.99,2))))</f>
        <v>-0.38332863955150559</v>
      </c>
    </row>
    <row r="1212" spans="1:23" x14ac:dyDescent="0.25">
      <c r="A1212" t="s">
        <v>266</v>
      </c>
      <c r="B1212" t="s">
        <v>267</v>
      </c>
      <c r="C1212" t="s">
        <v>268</v>
      </c>
      <c r="D1212">
        <v>10.1</v>
      </c>
      <c r="E1212">
        <v>530</v>
      </c>
      <c r="F1212">
        <v>59.4</v>
      </c>
      <c r="G1212">
        <v>14</v>
      </c>
      <c r="H1212">
        <v>14</v>
      </c>
      <c r="I1212">
        <v>23.21</v>
      </c>
      <c r="J1212">
        <v>11</v>
      </c>
      <c r="K1212">
        <v>11</v>
      </c>
      <c r="L1212">
        <v>1847670840.9166701</v>
      </c>
      <c r="M1212">
        <v>38</v>
      </c>
      <c r="O1212" t="s">
        <v>269</v>
      </c>
      <c r="P1212">
        <v>26.6</v>
      </c>
      <c r="Q1212">
        <v>12</v>
      </c>
      <c r="R1212">
        <v>12</v>
      </c>
      <c r="S1212">
        <v>1715966570.0416701</v>
      </c>
      <c r="T1212">
        <v>29</v>
      </c>
      <c r="V1212" t="s">
        <v>270</v>
      </c>
      <c r="W1212">
        <f>IFERROR(LOG(T1212/M1212,2),IF(AND(T1212=0,M1212=0),0,IF(T1212=0,LOG(0.01,2),LOG(99.99,2))))</f>
        <v>-0.38994651831601329</v>
      </c>
    </row>
    <row r="1213" spans="1:23" x14ac:dyDescent="0.25">
      <c r="A1213" t="s">
        <v>66</v>
      </c>
      <c r="B1213" t="s">
        <v>67</v>
      </c>
      <c r="C1213" t="s">
        <v>68</v>
      </c>
      <c r="D1213">
        <v>6.73</v>
      </c>
      <c r="E1213">
        <v>1663</v>
      </c>
      <c r="F1213">
        <v>186.4</v>
      </c>
      <c r="G1213">
        <v>47</v>
      </c>
      <c r="H1213">
        <v>47</v>
      </c>
      <c r="I1213">
        <v>23.81</v>
      </c>
      <c r="J1213">
        <v>33</v>
      </c>
      <c r="K1213">
        <v>33</v>
      </c>
      <c r="L1213">
        <v>234673023.25</v>
      </c>
      <c r="M1213">
        <v>70</v>
      </c>
      <c r="O1213" t="s">
        <v>69</v>
      </c>
      <c r="P1213">
        <v>24.29</v>
      </c>
      <c r="Q1213">
        <v>33</v>
      </c>
      <c r="R1213">
        <v>33</v>
      </c>
      <c r="S1213">
        <v>187219640.54166701</v>
      </c>
      <c r="T1213">
        <v>53</v>
      </c>
      <c r="V1213" t="s">
        <v>70</v>
      </c>
      <c r="W1213">
        <f>IFERROR(LOG(T1213/M1213,2),IF(AND(T1213=0,M1213=0),0,IF(T1213=0,LOG(0.01,2),LOG(99.99,2))))</f>
        <v>-0.40136256238176732</v>
      </c>
    </row>
    <row r="1214" spans="1:23" x14ac:dyDescent="0.25">
      <c r="A1214" t="s">
        <v>520</v>
      </c>
      <c r="B1214" t="s">
        <v>521</v>
      </c>
      <c r="C1214" t="s">
        <v>522</v>
      </c>
      <c r="D1214">
        <v>9.66</v>
      </c>
      <c r="E1214">
        <v>243</v>
      </c>
      <c r="F1214">
        <v>26.7</v>
      </c>
      <c r="G1214">
        <v>13</v>
      </c>
      <c r="H1214">
        <v>13</v>
      </c>
      <c r="I1214">
        <v>47.74</v>
      </c>
      <c r="J1214">
        <v>11</v>
      </c>
      <c r="K1214">
        <v>11</v>
      </c>
      <c r="L1214">
        <v>387242666.97916698</v>
      </c>
      <c r="M1214">
        <v>24</v>
      </c>
      <c r="O1214" t="s">
        <v>523</v>
      </c>
      <c r="P1214">
        <v>41.56</v>
      </c>
      <c r="Q1214">
        <v>10</v>
      </c>
      <c r="R1214">
        <v>10</v>
      </c>
      <c r="S1214">
        <v>570865161.5</v>
      </c>
      <c r="T1214">
        <v>18</v>
      </c>
      <c r="V1214" t="s">
        <v>524</v>
      </c>
      <c r="W1214">
        <f>IFERROR(LOG(T1214/M1214,2),IF(AND(T1214=0,M1214=0),0,IF(T1214=0,LOG(0.01,2),LOG(99.99,2))))</f>
        <v>-0.41503749927884381</v>
      </c>
    </row>
    <row r="1215" spans="1:23" x14ac:dyDescent="0.25">
      <c r="A1215" t="s">
        <v>628</v>
      </c>
      <c r="B1215" t="s">
        <v>629</v>
      </c>
      <c r="C1215" t="s">
        <v>630</v>
      </c>
      <c r="D1215">
        <v>10.32</v>
      </c>
      <c r="E1215">
        <v>126</v>
      </c>
      <c r="F1215">
        <v>13.9</v>
      </c>
      <c r="G1215">
        <v>7</v>
      </c>
      <c r="H1215">
        <v>7</v>
      </c>
      <c r="I1215">
        <v>41.27</v>
      </c>
      <c r="J1215">
        <v>6</v>
      </c>
      <c r="K1215">
        <v>6</v>
      </c>
      <c r="L1215">
        <v>314250519.20833302</v>
      </c>
      <c r="M1215">
        <v>20</v>
      </c>
      <c r="O1215" t="s">
        <v>631</v>
      </c>
      <c r="P1215">
        <v>40.479999999999997</v>
      </c>
      <c r="Q1215">
        <v>5</v>
      </c>
      <c r="R1215">
        <v>1</v>
      </c>
      <c r="S1215">
        <v>45814778</v>
      </c>
      <c r="T1215">
        <v>15</v>
      </c>
      <c r="V1215" t="s">
        <v>632</v>
      </c>
      <c r="W1215">
        <f>IFERROR(LOG(T1215/M1215,2),IF(AND(T1215=0,M1215=0),0,IF(T1215=0,LOG(0.01,2),LOG(99.99,2))))</f>
        <v>-0.41503749927884381</v>
      </c>
    </row>
    <row r="1216" spans="1:23" x14ac:dyDescent="0.25">
      <c r="A1216" t="s">
        <v>1153</v>
      </c>
      <c r="B1216" t="s">
        <v>1154</v>
      </c>
      <c r="C1216" t="s">
        <v>1155</v>
      </c>
      <c r="D1216">
        <v>8.68</v>
      </c>
      <c r="E1216">
        <v>710</v>
      </c>
      <c r="F1216">
        <v>77.8</v>
      </c>
      <c r="G1216">
        <v>7</v>
      </c>
      <c r="H1216">
        <v>7</v>
      </c>
      <c r="I1216">
        <v>9.58</v>
      </c>
      <c r="J1216">
        <v>5</v>
      </c>
      <c r="K1216">
        <v>5</v>
      </c>
      <c r="L1216">
        <v>42521822.916666701</v>
      </c>
      <c r="M1216">
        <v>12</v>
      </c>
      <c r="O1216" t="s">
        <v>1156</v>
      </c>
      <c r="P1216">
        <v>10</v>
      </c>
      <c r="Q1216">
        <v>5</v>
      </c>
      <c r="R1216">
        <v>5</v>
      </c>
      <c r="S1216">
        <v>27519530.208333299</v>
      </c>
      <c r="T1216">
        <v>9</v>
      </c>
      <c r="V1216" t="s">
        <v>1157</v>
      </c>
      <c r="W1216">
        <f>IFERROR(LOG(T1216/M1216,2),IF(AND(T1216=0,M1216=0),0,IF(T1216=0,LOG(0.01,2),LOG(99.99,2))))</f>
        <v>-0.41503749927884381</v>
      </c>
    </row>
    <row r="1217" spans="1:43" x14ac:dyDescent="0.25">
      <c r="A1217" t="s">
        <v>1159</v>
      </c>
      <c r="B1217" t="s">
        <v>1160</v>
      </c>
      <c r="C1217" t="s">
        <v>1161</v>
      </c>
      <c r="D1217">
        <v>9.5500000000000007</v>
      </c>
      <c r="E1217">
        <v>216</v>
      </c>
      <c r="F1217">
        <v>23.7</v>
      </c>
      <c r="G1217">
        <v>8</v>
      </c>
      <c r="H1217">
        <v>8</v>
      </c>
      <c r="I1217">
        <v>25.46</v>
      </c>
      <c r="J1217">
        <v>6</v>
      </c>
      <c r="K1217">
        <v>6</v>
      </c>
      <c r="L1217">
        <v>254793084.67708299</v>
      </c>
      <c r="M1217">
        <v>12</v>
      </c>
      <c r="O1217" t="s">
        <v>1162</v>
      </c>
      <c r="P1217">
        <v>25.46</v>
      </c>
      <c r="Q1217">
        <v>6</v>
      </c>
      <c r="R1217">
        <v>6</v>
      </c>
      <c r="S1217">
        <v>222330600.30208299</v>
      </c>
      <c r="T1217">
        <v>9</v>
      </c>
      <c r="V1217" t="s">
        <v>1162</v>
      </c>
      <c r="W1217">
        <f>IFERROR(LOG(T1217/M1217,2),IF(AND(T1217=0,M1217=0),0,IF(T1217=0,LOG(0.01,2),LOG(99.99,2))))</f>
        <v>-0.41503749927884381</v>
      </c>
    </row>
    <row r="1218" spans="1:43" x14ac:dyDescent="0.25">
      <c r="A1218" t="s">
        <v>1677</v>
      </c>
      <c r="B1218" t="s">
        <v>1678</v>
      </c>
      <c r="C1218" t="s">
        <v>1679</v>
      </c>
      <c r="D1218">
        <v>8.85</v>
      </c>
      <c r="E1218">
        <v>117</v>
      </c>
      <c r="F1218">
        <v>13.1</v>
      </c>
      <c r="G1218">
        <v>2</v>
      </c>
      <c r="H1218">
        <v>1</v>
      </c>
      <c r="I1218">
        <v>23.08</v>
      </c>
      <c r="J1218">
        <v>2</v>
      </c>
      <c r="K1218">
        <v>1</v>
      </c>
      <c r="L1218">
        <v>64504955.75</v>
      </c>
      <c r="M1218">
        <v>8</v>
      </c>
      <c r="O1218" t="s">
        <v>1680</v>
      </c>
      <c r="P1218">
        <v>23.08</v>
      </c>
      <c r="Q1218">
        <v>2</v>
      </c>
      <c r="R1218">
        <v>2</v>
      </c>
      <c r="S1218">
        <v>388323674.5</v>
      </c>
      <c r="T1218">
        <v>6</v>
      </c>
      <c r="V1218" t="s">
        <v>1680</v>
      </c>
      <c r="W1218">
        <f>IFERROR(LOG(T1218/M1218,2),IF(AND(T1218=0,M1218=0),0,IF(T1218=0,LOG(0.01,2),LOG(99.99,2))))</f>
        <v>-0.41503749927884381</v>
      </c>
    </row>
    <row r="1219" spans="1:43" x14ac:dyDescent="0.25">
      <c r="A1219" t="s">
        <v>1681</v>
      </c>
      <c r="B1219" t="s">
        <v>1682</v>
      </c>
      <c r="C1219" t="s">
        <v>1683</v>
      </c>
      <c r="D1219">
        <v>7.59</v>
      </c>
      <c r="E1219">
        <v>1469</v>
      </c>
      <c r="F1219">
        <v>156.5</v>
      </c>
      <c r="G1219">
        <v>10</v>
      </c>
      <c r="H1219">
        <v>10</v>
      </c>
      <c r="I1219">
        <v>5.38</v>
      </c>
      <c r="J1219">
        <v>5</v>
      </c>
      <c r="K1219">
        <v>5</v>
      </c>
      <c r="L1219">
        <v>24012980.692708299</v>
      </c>
      <c r="M1219">
        <v>8</v>
      </c>
      <c r="O1219" t="s">
        <v>1684</v>
      </c>
      <c r="P1219">
        <v>4.3600000000000003</v>
      </c>
      <c r="Q1219">
        <v>4</v>
      </c>
      <c r="R1219">
        <v>4</v>
      </c>
      <c r="S1219">
        <v>14374224.1354167</v>
      </c>
      <c r="T1219">
        <v>6</v>
      </c>
      <c r="V1219" t="s">
        <v>1685</v>
      </c>
      <c r="W1219">
        <f>IFERROR(LOG(T1219/M1219,2),IF(AND(T1219=0,M1219=0),0,IF(T1219=0,LOG(0.01,2),LOG(99.99,2))))</f>
        <v>-0.41503749927884381</v>
      </c>
    </row>
    <row r="1220" spans="1:43" x14ac:dyDescent="0.25">
      <c r="A1220" t="s">
        <v>1693</v>
      </c>
      <c r="B1220" t="s">
        <v>1694</v>
      </c>
      <c r="C1220" t="s">
        <v>1695</v>
      </c>
      <c r="D1220">
        <v>9.85</v>
      </c>
      <c r="E1220">
        <v>135</v>
      </c>
      <c r="F1220">
        <v>15.5</v>
      </c>
      <c r="G1220">
        <v>5</v>
      </c>
      <c r="H1220">
        <v>5</v>
      </c>
      <c r="I1220">
        <v>15.56</v>
      </c>
      <c r="J1220">
        <v>3</v>
      </c>
      <c r="K1220">
        <v>3</v>
      </c>
      <c r="L1220">
        <v>230294825.91666701</v>
      </c>
      <c r="M1220">
        <v>8</v>
      </c>
      <c r="O1220" t="s">
        <v>1696</v>
      </c>
      <c r="P1220">
        <v>16.3</v>
      </c>
      <c r="Q1220">
        <v>3</v>
      </c>
      <c r="R1220">
        <v>3</v>
      </c>
      <c r="S1220">
        <v>152202517.33333299</v>
      </c>
      <c r="T1220">
        <v>6</v>
      </c>
      <c r="V1220" t="s">
        <v>1697</v>
      </c>
      <c r="W1220">
        <f>IFERROR(LOG(T1220/M1220,2),IF(AND(T1220=0,M1220=0),0,IF(T1220=0,LOG(0.01,2),LOG(99.99,2))))</f>
        <v>-0.41503749927884381</v>
      </c>
    </row>
    <row r="1221" spans="1:43" x14ac:dyDescent="0.25">
      <c r="A1221" t="s">
        <v>2625</v>
      </c>
      <c r="B1221" t="s">
        <v>2626</v>
      </c>
      <c r="C1221" t="s">
        <v>2627</v>
      </c>
      <c r="D1221">
        <v>7.68</v>
      </c>
      <c r="E1221">
        <v>554</v>
      </c>
      <c r="F1221">
        <v>61.5</v>
      </c>
      <c r="G1221">
        <v>6</v>
      </c>
      <c r="H1221">
        <v>6</v>
      </c>
      <c r="I1221">
        <v>7.22</v>
      </c>
      <c r="J1221">
        <v>3</v>
      </c>
      <c r="K1221">
        <v>3</v>
      </c>
      <c r="L1221">
        <v>33238190.979166701</v>
      </c>
      <c r="M1221">
        <v>4</v>
      </c>
      <c r="O1221" t="s">
        <v>2628</v>
      </c>
      <c r="P1221">
        <v>3.79</v>
      </c>
      <c r="Q1221">
        <v>2</v>
      </c>
      <c r="R1221">
        <v>2</v>
      </c>
      <c r="S1221">
        <v>6328311.125</v>
      </c>
      <c r="T1221">
        <v>3</v>
      </c>
      <c r="V1221" t="s">
        <v>2629</v>
      </c>
      <c r="W1221">
        <f>IFERROR(LOG(T1221/M1221,2),IF(AND(T1221=0,M1221=0),0,IF(T1221=0,LOG(0.01,2),LOG(99.99,2))))</f>
        <v>-0.41503749927884381</v>
      </c>
    </row>
    <row r="1222" spans="1:43" x14ac:dyDescent="0.25">
      <c r="A1222" t="s">
        <v>2677</v>
      </c>
      <c r="B1222" t="s">
        <v>2678</v>
      </c>
      <c r="C1222" t="s">
        <v>2679</v>
      </c>
      <c r="D1222">
        <v>8.25</v>
      </c>
      <c r="E1222">
        <v>677</v>
      </c>
      <c r="F1222">
        <v>74.5</v>
      </c>
      <c r="G1222">
        <v>9</v>
      </c>
      <c r="H1222">
        <v>9</v>
      </c>
      <c r="I1222">
        <v>8.57</v>
      </c>
      <c r="J1222">
        <v>4</v>
      </c>
      <c r="K1222">
        <v>4</v>
      </c>
      <c r="L1222">
        <v>27680822.510416701</v>
      </c>
      <c r="M1222">
        <v>4</v>
      </c>
      <c r="O1222" t="s">
        <v>2680</v>
      </c>
      <c r="P1222">
        <v>3.25</v>
      </c>
      <c r="Q1222">
        <v>2</v>
      </c>
      <c r="R1222">
        <v>2</v>
      </c>
      <c r="S1222">
        <v>65170891.46875</v>
      </c>
      <c r="T1222">
        <v>3</v>
      </c>
      <c r="V1222" t="s">
        <v>2681</v>
      </c>
      <c r="W1222">
        <f>IFERROR(LOG(T1222/M1222,2),IF(AND(T1222=0,M1222=0),0,IF(T1222=0,LOG(0.01,2),LOG(99.99,2))))</f>
        <v>-0.41503749927884381</v>
      </c>
    </row>
    <row r="1223" spans="1:43" x14ac:dyDescent="0.25">
      <c r="A1223" t="s">
        <v>2738</v>
      </c>
      <c r="B1223" t="s">
        <v>2739</v>
      </c>
      <c r="C1223" t="s">
        <v>2740</v>
      </c>
      <c r="D1223">
        <v>9.2899999999999991</v>
      </c>
      <c r="E1223">
        <v>591</v>
      </c>
      <c r="F1223">
        <v>66.7</v>
      </c>
      <c r="G1223">
        <v>8</v>
      </c>
      <c r="H1223">
        <v>8</v>
      </c>
      <c r="I1223">
        <v>4.91</v>
      </c>
      <c r="J1223">
        <v>3</v>
      </c>
      <c r="K1223">
        <v>3</v>
      </c>
      <c r="L1223">
        <v>74563463.541666701</v>
      </c>
      <c r="M1223">
        <v>4</v>
      </c>
      <c r="O1223" t="s">
        <v>2741</v>
      </c>
      <c r="P1223">
        <v>9.31</v>
      </c>
      <c r="Q1223">
        <v>3</v>
      </c>
      <c r="R1223">
        <v>3</v>
      </c>
      <c r="S1223">
        <v>20513866.666666701</v>
      </c>
      <c r="T1223">
        <v>3</v>
      </c>
      <c r="V1223" t="s">
        <v>2742</v>
      </c>
      <c r="W1223">
        <f>IFERROR(LOG(T1223/M1223,2),IF(AND(T1223=0,M1223=0),0,IF(T1223=0,LOG(0.01,2),LOG(99.99,2))))</f>
        <v>-0.41503749927884381</v>
      </c>
    </row>
    <row r="1224" spans="1:43" x14ac:dyDescent="0.25">
      <c r="A1224" t="s">
        <v>2749</v>
      </c>
      <c r="B1224" t="s">
        <v>2750</v>
      </c>
      <c r="C1224" t="s">
        <v>2751</v>
      </c>
      <c r="D1224">
        <v>8.25</v>
      </c>
      <c r="E1224">
        <v>538</v>
      </c>
      <c r="F1224">
        <v>58.2</v>
      </c>
      <c r="G1224">
        <v>4</v>
      </c>
      <c r="H1224">
        <v>2</v>
      </c>
      <c r="I1224">
        <v>4.83</v>
      </c>
      <c r="J1224">
        <v>3</v>
      </c>
      <c r="K1224">
        <v>0</v>
      </c>
      <c r="L1224">
        <v>168296866.5</v>
      </c>
      <c r="M1224">
        <v>4</v>
      </c>
      <c r="O1224" t="s">
        <v>2752</v>
      </c>
      <c r="P1224">
        <v>5.76</v>
      </c>
      <c r="Q1224">
        <v>3</v>
      </c>
      <c r="R1224">
        <v>2</v>
      </c>
      <c r="S1224">
        <v>520039210.1875</v>
      </c>
      <c r="T1224">
        <v>3</v>
      </c>
      <c r="V1224" t="s">
        <v>2753</v>
      </c>
      <c r="W1224">
        <f>IFERROR(LOG(T1224/M1224,2),IF(AND(T1224=0,M1224=0),0,IF(T1224=0,LOG(0.01,2),LOG(99.99,2))))</f>
        <v>-0.41503749927884381</v>
      </c>
    </row>
    <row r="1225" spans="1:43" x14ac:dyDescent="0.25">
      <c r="A1225" t="s">
        <v>2773</v>
      </c>
      <c r="B1225" t="s">
        <v>2377</v>
      </c>
      <c r="C1225" t="s">
        <v>2774</v>
      </c>
      <c r="D1225">
        <v>6.47</v>
      </c>
      <c r="E1225">
        <v>739</v>
      </c>
      <c r="F1225">
        <v>82.5</v>
      </c>
      <c r="G1225">
        <v>5</v>
      </c>
      <c r="H1225">
        <v>5</v>
      </c>
      <c r="I1225">
        <v>9.61</v>
      </c>
      <c r="J1225">
        <v>4</v>
      </c>
      <c r="K1225">
        <v>4</v>
      </c>
      <c r="L1225">
        <v>37033945.5625</v>
      </c>
      <c r="M1225">
        <v>4</v>
      </c>
      <c r="O1225" t="s">
        <v>2775</v>
      </c>
      <c r="P1225">
        <v>7.04</v>
      </c>
      <c r="Q1225">
        <v>3</v>
      </c>
      <c r="R1225">
        <v>3</v>
      </c>
      <c r="S1225">
        <v>28183590.833333299</v>
      </c>
      <c r="T1225">
        <v>3</v>
      </c>
      <c r="V1225" t="s">
        <v>2776</v>
      </c>
      <c r="W1225">
        <f>IFERROR(LOG(T1225/M1225,2),IF(AND(T1225=0,M1225=0),0,IF(T1225=0,LOG(0.01,2),LOG(99.99,2))))</f>
        <v>-0.41503749927884381</v>
      </c>
    </row>
    <row r="1226" spans="1:43" x14ac:dyDescent="0.25">
      <c r="A1226" t="s">
        <v>879</v>
      </c>
      <c r="B1226" t="s">
        <v>33</v>
      </c>
      <c r="C1226" t="s">
        <v>880</v>
      </c>
      <c r="D1226">
        <v>9.09</v>
      </c>
      <c r="E1226">
        <v>188</v>
      </c>
      <c r="F1226">
        <v>19.7</v>
      </c>
      <c r="G1226">
        <v>8</v>
      </c>
      <c r="H1226">
        <v>2</v>
      </c>
      <c r="I1226">
        <v>30.85</v>
      </c>
      <c r="J1226">
        <v>6</v>
      </c>
      <c r="K1226">
        <v>1</v>
      </c>
      <c r="L1226">
        <v>86379614.6875</v>
      </c>
      <c r="M1226">
        <v>15</v>
      </c>
      <c r="O1226" t="s">
        <v>881</v>
      </c>
      <c r="P1226">
        <v>30.85</v>
      </c>
      <c r="Q1226">
        <v>6</v>
      </c>
      <c r="R1226">
        <v>1</v>
      </c>
      <c r="S1226">
        <v>27791146</v>
      </c>
      <c r="T1226">
        <v>11</v>
      </c>
      <c r="V1226" t="s">
        <v>881</v>
      </c>
      <c r="W1226">
        <f>IFERROR(LOG(T1226/M1226,2),IF(AND(T1226=0,M1226=0),0,IF(T1226=0,LOG(0.01,2),LOG(99.99,2))))</f>
        <v>-0.44745897697122144</v>
      </c>
    </row>
    <row r="1227" spans="1:43" x14ac:dyDescent="0.25">
      <c r="A1227" t="s">
        <v>1218</v>
      </c>
      <c r="B1227" t="s">
        <v>1219</v>
      </c>
      <c r="C1227" t="s">
        <v>1220</v>
      </c>
      <c r="D1227">
        <v>9.64</v>
      </c>
      <c r="E1227">
        <v>217</v>
      </c>
      <c r="F1227">
        <v>25.3</v>
      </c>
      <c r="G1227">
        <v>7</v>
      </c>
      <c r="H1227">
        <v>7</v>
      </c>
      <c r="I1227">
        <v>33.64</v>
      </c>
      <c r="J1227">
        <v>6</v>
      </c>
      <c r="K1227">
        <v>6</v>
      </c>
      <c r="L1227">
        <v>237290543.65625</v>
      </c>
      <c r="M1227">
        <v>11</v>
      </c>
      <c r="O1227" t="s">
        <v>1221</v>
      </c>
      <c r="P1227">
        <v>29.95</v>
      </c>
      <c r="Q1227">
        <v>5</v>
      </c>
      <c r="R1227">
        <v>5</v>
      </c>
      <c r="S1227">
        <v>209775888</v>
      </c>
      <c r="T1227">
        <v>8</v>
      </c>
      <c r="V1227" t="s">
        <v>1222</v>
      </c>
      <c r="W1227">
        <f>IFERROR(LOG(T1227/M1227,2),IF(AND(T1227=0,M1227=0),0,IF(T1227=0,LOG(0.01,2),LOG(99.99,2))))</f>
        <v>-0.45943161863729726</v>
      </c>
    </row>
    <row r="1228" spans="1:43" x14ac:dyDescent="0.25">
      <c r="A1228" t="s">
        <v>1268</v>
      </c>
      <c r="B1228" t="s">
        <v>1269</v>
      </c>
      <c r="C1228" t="s">
        <v>1270</v>
      </c>
      <c r="D1228">
        <v>9.8000000000000007</v>
      </c>
      <c r="E1228">
        <v>287</v>
      </c>
      <c r="F1228">
        <v>31.8</v>
      </c>
      <c r="G1228">
        <v>6</v>
      </c>
      <c r="H1228">
        <v>6</v>
      </c>
      <c r="I1228">
        <v>19.510000000000002</v>
      </c>
      <c r="J1228">
        <v>5</v>
      </c>
      <c r="K1228">
        <v>5</v>
      </c>
      <c r="L1228">
        <v>341770055</v>
      </c>
      <c r="M1228">
        <v>11</v>
      </c>
      <c r="O1228" t="s">
        <v>1271</v>
      </c>
      <c r="P1228">
        <v>14.29</v>
      </c>
      <c r="Q1228">
        <v>3</v>
      </c>
      <c r="R1228">
        <v>3</v>
      </c>
      <c r="S1228">
        <v>282618783.14583302</v>
      </c>
      <c r="T1228">
        <v>8</v>
      </c>
      <c r="V1228" t="s">
        <v>1272</v>
      </c>
      <c r="W1228">
        <f>IFERROR(LOG(T1228/M1228,2),IF(AND(T1228=0,M1228=0),0,IF(T1228=0,LOG(0.01,2),LOG(99.99,2))))</f>
        <v>-0.45943161863729726</v>
      </c>
    </row>
    <row r="1229" spans="1:43" x14ac:dyDescent="0.25">
      <c r="A1229" t="s">
        <v>291</v>
      </c>
      <c r="B1229" t="s">
        <v>113</v>
      </c>
      <c r="C1229" t="s">
        <v>292</v>
      </c>
      <c r="D1229">
        <v>7.14</v>
      </c>
      <c r="E1229">
        <v>398</v>
      </c>
      <c r="F1229">
        <v>43.9</v>
      </c>
      <c r="G1229">
        <v>7</v>
      </c>
      <c r="H1229">
        <v>7</v>
      </c>
      <c r="I1229">
        <v>14.82</v>
      </c>
      <c r="J1229">
        <v>5</v>
      </c>
      <c r="K1229">
        <v>5</v>
      </c>
      <c r="L1229">
        <v>522297273.03125</v>
      </c>
      <c r="M1229">
        <v>36</v>
      </c>
      <c r="O1229" t="s">
        <v>293</v>
      </c>
      <c r="P1229">
        <v>24.62</v>
      </c>
      <c r="Q1229">
        <v>7</v>
      </c>
      <c r="R1229">
        <v>7</v>
      </c>
      <c r="S1229">
        <v>685413358.54166698</v>
      </c>
      <c r="T1229">
        <v>26</v>
      </c>
      <c r="V1229" t="s">
        <v>294</v>
      </c>
      <c r="W1229">
        <f>IFERROR(LOG(T1229/M1229,2),IF(AND(T1229=0,M1229=0),0,IF(T1229=0,LOG(0.01,2),LOG(99.99,2))))</f>
        <v>-0.4694852833012203</v>
      </c>
    </row>
    <row r="1230" spans="1:43" x14ac:dyDescent="0.25">
      <c r="A1230" t="s">
        <v>1758</v>
      </c>
      <c r="B1230" t="s">
        <v>1759</v>
      </c>
      <c r="C1230" t="s">
        <v>1760</v>
      </c>
      <c r="D1230">
        <v>7.53</v>
      </c>
      <c r="E1230">
        <v>1738</v>
      </c>
      <c r="F1230">
        <v>192.8</v>
      </c>
      <c r="G1230">
        <v>12</v>
      </c>
      <c r="H1230">
        <v>12</v>
      </c>
      <c r="I1230">
        <v>4.8899999999999997</v>
      </c>
      <c r="J1230">
        <v>6</v>
      </c>
      <c r="K1230">
        <v>6</v>
      </c>
      <c r="L1230">
        <v>87086751.104166701</v>
      </c>
      <c r="M1230">
        <v>7</v>
      </c>
      <c r="O1230" t="s">
        <v>1761</v>
      </c>
      <c r="P1230">
        <v>2.59</v>
      </c>
      <c r="Q1230">
        <v>4</v>
      </c>
      <c r="R1230">
        <v>4</v>
      </c>
      <c r="S1230">
        <v>36864507.458333299</v>
      </c>
      <c r="T1230">
        <v>5</v>
      </c>
      <c r="V1230" t="s">
        <v>1762</v>
      </c>
      <c r="W1230">
        <f>IFERROR(LOG(T1230/M1230,2),IF(AND(T1230=0,M1230=0),0,IF(T1230=0,LOG(0.01,2),LOG(99.99,2))))</f>
        <v>-0.48542682717024171</v>
      </c>
    </row>
    <row r="1231" spans="1:43" x14ac:dyDescent="0.25">
      <c r="A1231" t="s">
        <v>1776</v>
      </c>
      <c r="B1231" t="s">
        <v>1777</v>
      </c>
      <c r="C1231" t="s">
        <v>1778</v>
      </c>
      <c r="D1231">
        <v>7.84</v>
      </c>
      <c r="E1231">
        <v>544</v>
      </c>
      <c r="F1231">
        <v>59.6</v>
      </c>
      <c r="G1231">
        <v>11</v>
      </c>
      <c r="H1231">
        <v>11</v>
      </c>
      <c r="I1231">
        <v>14.15</v>
      </c>
      <c r="J1231">
        <v>5</v>
      </c>
      <c r="K1231">
        <v>5</v>
      </c>
      <c r="L1231">
        <v>48025746.041666701</v>
      </c>
      <c r="M1231">
        <v>7</v>
      </c>
      <c r="O1231" t="s">
        <v>1779</v>
      </c>
      <c r="P1231">
        <v>6.07</v>
      </c>
      <c r="Q1231">
        <v>3</v>
      </c>
      <c r="R1231">
        <v>3</v>
      </c>
      <c r="S1231">
        <v>96102476.333333299</v>
      </c>
      <c r="T1231">
        <v>5</v>
      </c>
      <c r="V1231" t="s">
        <v>1780</v>
      </c>
      <c r="W1231">
        <f>IFERROR(LOG(T1231/M1231,2),IF(AND(T1231=0,M1231=0),0,IF(T1231=0,LOG(0.01,2),LOG(99.99,2))))</f>
        <v>-0.48542682717024171</v>
      </c>
    </row>
    <row r="1232" spans="1:43" x14ac:dyDescent="0.25">
      <c r="A1232" t="s">
        <v>1831</v>
      </c>
      <c r="B1232" t="s">
        <v>1832</v>
      </c>
      <c r="C1232" t="s">
        <v>1833</v>
      </c>
      <c r="D1232">
        <v>7.65</v>
      </c>
      <c r="E1232">
        <v>421</v>
      </c>
      <c r="F1232">
        <v>47.4</v>
      </c>
      <c r="G1232">
        <v>9</v>
      </c>
      <c r="H1232">
        <v>9</v>
      </c>
      <c r="I1232">
        <v>16.39</v>
      </c>
      <c r="J1232">
        <v>5</v>
      </c>
      <c r="K1232">
        <v>5</v>
      </c>
      <c r="L1232">
        <v>66099065.791666701</v>
      </c>
      <c r="M1232">
        <v>7</v>
      </c>
      <c r="O1232" t="s">
        <v>1834</v>
      </c>
      <c r="P1232">
        <v>15.44</v>
      </c>
      <c r="Q1232">
        <v>5</v>
      </c>
      <c r="R1232">
        <v>5</v>
      </c>
      <c r="S1232">
        <v>49941499.416666701</v>
      </c>
      <c r="T1232">
        <v>5</v>
      </c>
      <c r="V1232" t="s">
        <v>1835</v>
      </c>
      <c r="W1232">
        <f>IFERROR(LOG(T1232/M1232,2),IF(AND(T1232=0,M1232=0),0,IF(T1232=0,LOG(0.01,2),LOG(99.99,2))))</f>
        <v>-0.48542682717024171</v>
      </c>
      <c r="AQ1232" t="s">
        <v>6339</v>
      </c>
    </row>
    <row r="1233" spans="1:43" x14ac:dyDescent="0.25">
      <c r="A1233" t="s">
        <v>1875</v>
      </c>
      <c r="B1233" t="s">
        <v>1876</v>
      </c>
      <c r="C1233" t="s">
        <v>1877</v>
      </c>
      <c r="D1233">
        <v>5.63</v>
      </c>
      <c r="E1233">
        <v>263</v>
      </c>
      <c r="F1233">
        <v>29.7</v>
      </c>
      <c r="G1233">
        <v>4</v>
      </c>
      <c r="H1233">
        <v>4</v>
      </c>
      <c r="I1233">
        <v>15.97</v>
      </c>
      <c r="J1233">
        <v>3</v>
      </c>
      <c r="K1233">
        <v>3</v>
      </c>
      <c r="L1233">
        <v>162516621.56770799</v>
      </c>
      <c r="M1233">
        <v>7</v>
      </c>
      <c r="O1233" t="s">
        <v>1878</v>
      </c>
      <c r="P1233">
        <v>15.97</v>
      </c>
      <c r="Q1233">
        <v>3</v>
      </c>
      <c r="R1233">
        <v>3</v>
      </c>
      <c r="S1233">
        <v>73201063.9375</v>
      </c>
      <c r="T1233">
        <v>5</v>
      </c>
      <c r="V1233" t="s">
        <v>1878</v>
      </c>
      <c r="W1233">
        <f>IFERROR(LOG(T1233/M1233,2),IF(AND(T1233=0,M1233=0),0,IF(T1233=0,LOG(0.01,2),LOG(99.99,2))))</f>
        <v>-0.48542682717024171</v>
      </c>
      <c r="AQ1233" t="s">
        <v>6340</v>
      </c>
    </row>
    <row r="1234" spans="1:43" x14ac:dyDescent="0.25">
      <c r="A1234" t="s">
        <v>1902</v>
      </c>
      <c r="B1234" t="s">
        <v>1903</v>
      </c>
      <c r="C1234" t="s">
        <v>1904</v>
      </c>
      <c r="D1234">
        <v>6.29</v>
      </c>
      <c r="E1234">
        <v>398</v>
      </c>
      <c r="F1234">
        <v>43.9</v>
      </c>
      <c r="G1234">
        <v>3</v>
      </c>
      <c r="H1234">
        <v>3</v>
      </c>
      <c r="I1234">
        <v>9.0500000000000007</v>
      </c>
      <c r="J1234">
        <v>3</v>
      </c>
      <c r="K1234">
        <v>3</v>
      </c>
      <c r="L1234">
        <v>194703511.0625</v>
      </c>
      <c r="M1234">
        <v>7</v>
      </c>
      <c r="O1234" t="s">
        <v>1905</v>
      </c>
      <c r="P1234">
        <v>2.76</v>
      </c>
      <c r="Q1234">
        <v>1</v>
      </c>
      <c r="R1234">
        <v>1</v>
      </c>
      <c r="S1234">
        <v>295766208.5</v>
      </c>
      <c r="T1234">
        <v>5</v>
      </c>
      <c r="V1234" t="s">
        <v>1906</v>
      </c>
      <c r="W1234">
        <f>IFERROR(LOG(T1234/M1234,2),IF(AND(T1234=0,M1234=0),0,IF(T1234=0,LOG(0.01,2),LOG(99.99,2))))</f>
        <v>-0.48542682717024171</v>
      </c>
      <c r="AQ1234" t="s">
        <v>6345</v>
      </c>
    </row>
    <row r="1235" spans="1:43" x14ac:dyDescent="0.25">
      <c r="A1235" t="s">
        <v>1924</v>
      </c>
      <c r="B1235" t="s">
        <v>1925</v>
      </c>
      <c r="C1235" t="s">
        <v>1926</v>
      </c>
      <c r="D1235">
        <v>10.54</v>
      </c>
      <c r="E1235">
        <v>542</v>
      </c>
      <c r="F1235">
        <v>63.7</v>
      </c>
      <c r="G1235">
        <v>5</v>
      </c>
      <c r="H1235">
        <v>5</v>
      </c>
      <c r="I1235">
        <v>8.86</v>
      </c>
      <c r="J1235">
        <v>4</v>
      </c>
      <c r="K1235">
        <v>4</v>
      </c>
      <c r="L1235">
        <v>76023780.265625</v>
      </c>
      <c r="M1235">
        <v>7</v>
      </c>
      <c r="O1235" t="s">
        <v>1927</v>
      </c>
      <c r="P1235">
        <v>3.69</v>
      </c>
      <c r="Q1235">
        <v>2</v>
      </c>
      <c r="R1235">
        <v>2</v>
      </c>
      <c r="S1235">
        <v>129381114.5</v>
      </c>
      <c r="T1235">
        <v>5</v>
      </c>
      <c r="V1235" t="s">
        <v>1928</v>
      </c>
      <c r="W1235">
        <f>IFERROR(LOG(T1235/M1235,2),IF(AND(T1235=0,M1235=0),0,IF(T1235=0,LOG(0.01,2),LOG(99.99,2))))</f>
        <v>-0.48542682717024171</v>
      </c>
      <c r="AQ1235" t="s">
        <v>6350</v>
      </c>
    </row>
    <row r="1236" spans="1:43" x14ac:dyDescent="0.25">
      <c r="A1236" t="s">
        <v>140</v>
      </c>
      <c r="B1236" t="s">
        <v>141</v>
      </c>
      <c r="C1236" t="s">
        <v>142</v>
      </c>
      <c r="D1236">
        <v>9.09</v>
      </c>
      <c r="E1236">
        <v>475</v>
      </c>
      <c r="F1236">
        <v>53.5</v>
      </c>
      <c r="G1236">
        <v>12</v>
      </c>
      <c r="H1236">
        <v>12</v>
      </c>
      <c r="I1236">
        <v>24.21</v>
      </c>
      <c r="J1236">
        <v>9</v>
      </c>
      <c r="K1236">
        <v>9</v>
      </c>
      <c r="L1236">
        <v>4402577236.7916698</v>
      </c>
      <c r="M1236">
        <v>48</v>
      </c>
      <c r="O1236" t="s">
        <v>143</v>
      </c>
      <c r="P1236">
        <v>28.63</v>
      </c>
      <c r="Q1236">
        <v>10</v>
      </c>
      <c r="R1236">
        <v>10</v>
      </c>
      <c r="S1236">
        <v>3724411980</v>
      </c>
      <c r="T1236">
        <v>34</v>
      </c>
      <c r="V1236" t="s">
        <v>144</v>
      </c>
      <c r="W1236">
        <f>IFERROR(LOG(T1236/M1236,2),IF(AND(T1236=0,M1236=0),0,IF(T1236=0,LOG(0.01,2),LOG(99.99,2))))</f>
        <v>-0.4974996594708167</v>
      </c>
      <c r="AQ1236" t="s">
        <v>6355</v>
      </c>
    </row>
    <row r="1237" spans="1:43" x14ac:dyDescent="0.25">
      <c r="A1237" t="s">
        <v>1339</v>
      </c>
      <c r="B1237" t="s">
        <v>1340</v>
      </c>
      <c r="C1237" t="s">
        <v>1341</v>
      </c>
      <c r="D1237">
        <v>9.44</v>
      </c>
      <c r="E1237">
        <v>699</v>
      </c>
      <c r="F1237">
        <v>75.400000000000006</v>
      </c>
      <c r="G1237">
        <v>8</v>
      </c>
      <c r="H1237">
        <v>7</v>
      </c>
      <c r="I1237">
        <v>9.59</v>
      </c>
      <c r="J1237">
        <v>6</v>
      </c>
      <c r="K1237">
        <v>5</v>
      </c>
      <c r="L1237">
        <v>190208765.10416701</v>
      </c>
      <c r="M1237">
        <v>10</v>
      </c>
      <c r="O1237" t="s">
        <v>1342</v>
      </c>
      <c r="P1237">
        <v>7.3</v>
      </c>
      <c r="Q1237">
        <v>5</v>
      </c>
      <c r="R1237">
        <v>4</v>
      </c>
      <c r="S1237">
        <v>262126951.5</v>
      </c>
      <c r="T1237">
        <v>7</v>
      </c>
      <c r="V1237" t="s">
        <v>1343</v>
      </c>
      <c r="W1237">
        <f>IFERROR(LOG(T1237/M1237,2),IF(AND(T1237=0,M1237=0),0,IF(T1237=0,LOG(0.01,2),LOG(99.99,2))))</f>
        <v>-0.51457317282975834</v>
      </c>
      <c r="AQ1237" t="s">
        <v>6360</v>
      </c>
    </row>
    <row r="1238" spans="1:43" x14ac:dyDescent="0.25">
      <c r="A1238" t="s">
        <v>1368</v>
      </c>
      <c r="B1238" t="s">
        <v>1369</v>
      </c>
      <c r="C1238" t="s">
        <v>1370</v>
      </c>
      <c r="D1238">
        <v>9.3800000000000008</v>
      </c>
      <c r="E1238">
        <v>125</v>
      </c>
      <c r="F1238">
        <v>14.6</v>
      </c>
      <c r="G1238">
        <v>5</v>
      </c>
      <c r="H1238">
        <v>5</v>
      </c>
      <c r="I1238">
        <v>24.8</v>
      </c>
      <c r="J1238">
        <v>3</v>
      </c>
      <c r="K1238">
        <v>3</v>
      </c>
      <c r="L1238">
        <v>154458203.90104201</v>
      </c>
      <c r="M1238">
        <v>10</v>
      </c>
      <c r="O1238" t="s">
        <v>1371</v>
      </c>
      <c r="P1238">
        <v>24.8</v>
      </c>
      <c r="Q1238">
        <v>3</v>
      </c>
      <c r="R1238">
        <v>3</v>
      </c>
      <c r="S1238">
        <v>132973340.916667</v>
      </c>
      <c r="T1238">
        <v>7</v>
      </c>
      <c r="V1238" t="s">
        <v>1371</v>
      </c>
      <c r="W1238">
        <f>IFERROR(LOG(T1238/M1238,2),IF(AND(T1238=0,M1238=0),0,IF(T1238=0,LOG(0.01,2),LOG(99.99,2))))</f>
        <v>-0.51457317282975834</v>
      </c>
      <c r="AQ1238" t="s">
        <v>6361</v>
      </c>
    </row>
    <row r="1239" spans="1:43" x14ac:dyDescent="0.25">
      <c r="A1239" t="s">
        <v>1413</v>
      </c>
      <c r="B1239" t="s">
        <v>1414</v>
      </c>
      <c r="C1239" t="s">
        <v>1415</v>
      </c>
      <c r="D1239">
        <v>9.58</v>
      </c>
      <c r="E1239">
        <v>231</v>
      </c>
      <c r="F1239">
        <v>26.5</v>
      </c>
      <c r="G1239">
        <v>9</v>
      </c>
      <c r="H1239">
        <v>9</v>
      </c>
      <c r="I1239">
        <v>26.41</v>
      </c>
      <c r="J1239">
        <v>5</v>
      </c>
      <c r="K1239">
        <v>5</v>
      </c>
      <c r="L1239">
        <v>95537437.333333299</v>
      </c>
      <c r="M1239">
        <v>10</v>
      </c>
      <c r="O1239" t="s">
        <v>1416</v>
      </c>
      <c r="P1239">
        <v>25.54</v>
      </c>
      <c r="Q1239">
        <v>5</v>
      </c>
      <c r="R1239">
        <v>5</v>
      </c>
      <c r="S1239">
        <v>193796547.83333299</v>
      </c>
      <c r="T1239">
        <v>7</v>
      </c>
      <c r="V1239" t="s">
        <v>1417</v>
      </c>
      <c r="W1239">
        <f>IFERROR(LOG(T1239/M1239,2),IF(AND(T1239=0,M1239=0),0,IF(T1239=0,LOG(0.01,2),LOG(99.99,2))))</f>
        <v>-0.51457317282975834</v>
      </c>
      <c r="AQ1239" t="s">
        <v>6366</v>
      </c>
    </row>
    <row r="1240" spans="1:43" x14ac:dyDescent="0.25">
      <c r="A1240" t="s">
        <v>343</v>
      </c>
      <c r="B1240" t="s">
        <v>344</v>
      </c>
      <c r="C1240" t="s">
        <v>345</v>
      </c>
      <c r="D1240">
        <v>8.82</v>
      </c>
      <c r="E1240">
        <v>227</v>
      </c>
      <c r="F1240">
        <v>26.2</v>
      </c>
      <c r="G1240">
        <v>12</v>
      </c>
      <c r="H1240">
        <v>12</v>
      </c>
      <c r="I1240">
        <v>32.6</v>
      </c>
      <c r="J1240">
        <v>8</v>
      </c>
      <c r="K1240">
        <v>8</v>
      </c>
      <c r="L1240">
        <v>2000688417.7604201</v>
      </c>
      <c r="M1240">
        <v>33</v>
      </c>
      <c r="O1240" t="s">
        <v>346</v>
      </c>
      <c r="P1240">
        <v>29.96</v>
      </c>
      <c r="Q1240">
        <v>8</v>
      </c>
      <c r="R1240">
        <v>8</v>
      </c>
      <c r="S1240">
        <v>1897680786.75</v>
      </c>
      <c r="T1240">
        <v>23</v>
      </c>
      <c r="V1240" t="s">
        <v>347</v>
      </c>
      <c r="W1240">
        <f>IFERROR(LOG(T1240/M1240,2),IF(AND(T1240=0,M1240=0),0,IF(T1240=0,LOG(0.01,2),LOG(99.99,2))))</f>
        <v>-0.52083216330144055</v>
      </c>
      <c r="AQ1240" t="s">
        <v>6367</v>
      </c>
    </row>
    <row r="1241" spans="1:43" x14ac:dyDescent="0.25">
      <c r="A1241" t="s">
        <v>808</v>
      </c>
      <c r="B1241" t="s">
        <v>809</v>
      </c>
      <c r="C1241" t="s">
        <v>810</v>
      </c>
      <c r="D1241">
        <v>7.18</v>
      </c>
      <c r="E1241">
        <v>513</v>
      </c>
      <c r="F1241">
        <v>57.5</v>
      </c>
      <c r="G1241">
        <v>12</v>
      </c>
      <c r="H1241">
        <v>12</v>
      </c>
      <c r="I1241">
        <v>23.59</v>
      </c>
      <c r="J1241">
        <v>10</v>
      </c>
      <c r="K1241">
        <v>10</v>
      </c>
      <c r="L1241">
        <v>146567603.234375</v>
      </c>
      <c r="M1241">
        <v>16</v>
      </c>
      <c r="O1241" t="s">
        <v>811</v>
      </c>
      <c r="P1241">
        <v>19.100000000000001</v>
      </c>
      <c r="Q1241">
        <v>7</v>
      </c>
      <c r="R1241">
        <v>7</v>
      </c>
      <c r="S1241">
        <v>71713239.583333299</v>
      </c>
      <c r="T1241">
        <v>11</v>
      </c>
      <c r="V1241" t="s">
        <v>812</v>
      </c>
      <c r="W1241">
        <f>IFERROR(LOG(T1241/M1241,2),IF(AND(T1241=0,M1241=0),0,IF(T1241=0,LOG(0.01,2),LOG(99.99,2))))</f>
        <v>-0.5405683813627028</v>
      </c>
      <c r="AQ1241" t="s">
        <v>6368</v>
      </c>
    </row>
    <row r="1242" spans="1:43" x14ac:dyDescent="0.25">
      <c r="A1242" t="s">
        <v>302</v>
      </c>
      <c r="B1242" t="s">
        <v>303</v>
      </c>
      <c r="C1242" t="s">
        <v>304</v>
      </c>
      <c r="D1242">
        <v>7.33</v>
      </c>
      <c r="E1242">
        <v>748</v>
      </c>
      <c r="F1242">
        <v>76.7</v>
      </c>
      <c r="G1242">
        <v>19</v>
      </c>
      <c r="H1242">
        <v>16</v>
      </c>
      <c r="I1242">
        <v>25.4</v>
      </c>
      <c r="J1242">
        <v>15</v>
      </c>
      <c r="K1242">
        <v>14</v>
      </c>
      <c r="L1242">
        <v>382209019.41666698</v>
      </c>
      <c r="M1242">
        <v>35</v>
      </c>
      <c r="O1242" t="s">
        <v>305</v>
      </c>
      <c r="P1242">
        <v>22.46</v>
      </c>
      <c r="Q1242">
        <v>12</v>
      </c>
      <c r="R1242">
        <v>10</v>
      </c>
      <c r="S1242">
        <v>151343229.75</v>
      </c>
      <c r="T1242">
        <v>24</v>
      </c>
      <c r="V1242" t="s">
        <v>306</v>
      </c>
      <c r="W1242">
        <f>IFERROR(LOG(T1242/M1242,2),IF(AND(T1242=0,M1242=0),0,IF(T1242=0,LOG(0.01,2),LOG(99.99,2))))</f>
        <v>-0.54432051622381028</v>
      </c>
      <c r="AQ1242" t="s">
        <v>6373</v>
      </c>
    </row>
    <row r="1243" spans="1:43" x14ac:dyDescent="0.25">
      <c r="A1243" t="s">
        <v>308</v>
      </c>
      <c r="B1243" t="s">
        <v>309</v>
      </c>
      <c r="C1243" t="s">
        <v>310</v>
      </c>
      <c r="D1243">
        <v>7.71</v>
      </c>
      <c r="E1243">
        <v>588</v>
      </c>
      <c r="F1243">
        <v>63.4</v>
      </c>
      <c r="G1243">
        <v>13</v>
      </c>
      <c r="H1243">
        <v>13</v>
      </c>
      <c r="I1243">
        <v>17.350000000000001</v>
      </c>
      <c r="J1243">
        <v>10</v>
      </c>
      <c r="K1243">
        <v>10</v>
      </c>
      <c r="L1243">
        <v>2330326896.75</v>
      </c>
      <c r="M1243">
        <v>35</v>
      </c>
      <c r="O1243" t="s">
        <v>311</v>
      </c>
      <c r="P1243">
        <v>19.22</v>
      </c>
      <c r="Q1243">
        <v>10</v>
      </c>
      <c r="R1243">
        <v>10</v>
      </c>
      <c r="S1243">
        <v>1970428943.9479201</v>
      </c>
      <c r="T1243">
        <v>24</v>
      </c>
      <c r="V1243" t="s">
        <v>312</v>
      </c>
      <c r="W1243">
        <f>IFERROR(LOG(T1243/M1243,2),IF(AND(T1243=0,M1243=0),0,IF(T1243=0,LOG(0.01,2),LOG(99.99,2))))</f>
        <v>-0.54432051622381028</v>
      </c>
      <c r="AQ1243" t="s">
        <v>6374</v>
      </c>
    </row>
    <row r="1244" spans="1:43" x14ac:dyDescent="0.25">
      <c r="A1244" t="s">
        <v>331</v>
      </c>
      <c r="B1244" t="s">
        <v>332</v>
      </c>
      <c r="C1244" t="s">
        <v>333</v>
      </c>
      <c r="D1244">
        <v>5</v>
      </c>
      <c r="E1244">
        <v>972</v>
      </c>
      <c r="F1244">
        <v>109.4</v>
      </c>
      <c r="G1244">
        <v>20</v>
      </c>
      <c r="H1244">
        <v>19</v>
      </c>
      <c r="I1244">
        <v>22.94</v>
      </c>
      <c r="J1244">
        <v>17</v>
      </c>
      <c r="K1244">
        <v>16</v>
      </c>
      <c r="L1244">
        <v>360885420.60416698</v>
      </c>
      <c r="M1244">
        <v>34</v>
      </c>
      <c r="O1244" t="s">
        <v>334</v>
      </c>
      <c r="P1244">
        <v>18.420000000000002</v>
      </c>
      <c r="Q1244">
        <v>14</v>
      </c>
      <c r="R1244">
        <v>14</v>
      </c>
      <c r="S1244">
        <v>229875520.32291701</v>
      </c>
      <c r="T1244">
        <v>23</v>
      </c>
      <c r="V1244" t="s">
        <v>335</v>
      </c>
      <c r="W1244">
        <f>IFERROR(LOG(T1244/M1244,2),IF(AND(T1244=0,M1244=0),0,IF(T1244=0,LOG(0.01,2),LOG(99.99,2))))</f>
        <v>-0.56390088519332648</v>
      </c>
      <c r="AQ1244" t="s">
        <v>6375</v>
      </c>
    </row>
    <row r="1245" spans="1:43" x14ac:dyDescent="0.25">
      <c r="A1245" t="s">
        <v>514</v>
      </c>
      <c r="B1245" t="s">
        <v>515</v>
      </c>
      <c r="C1245" t="s">
        <v>516</v>
      </c>
      <c r="D1245">
        <v>9.99</v>
      </c>
      <c r="E1245">
        <v>919</v>
      </c>
      <c r="F1245">
        <v>105.9</v>
      </c>
      <c r="G1245">
        <v>17</v>
      </c>
      <c r="H1245">
        <v>17</v>
      </c>
      <c r="I1245">
        <v>12.51</v>
      </c>
      <c r="J1245">
        <v>9</v>
      </c>
      <c r="K1245">
        <v>9</v>
      </c>
      <c r="L1245">
        <v>192454861.04166701</v>
      </c>
      <c r="M1245">
        <v>24</v>
      </c>
      <c r="O1245" t="s">
        <v>517</v>
      </c>
      <c r="P1245">
        <v>10.119999999999999</v>
      </c>
      <c r="Q1245">
        <v>8</v>
      </c>
      <c r="R1245">
        <v>8</v>
      </c>
      <c r="S1245">
        <v>168270823.11458299</v>
      </c>
      <c r="T1245">
        <v>16</v>
      </c>
      <c r="V1245" t="s">
        <v>518</v>
      </c>
      <c r="W1245">
        <f>IFERROR(LOG(T1245/M1245,2),IF(AND(T1245=0,M1245=0),0,IF(T1245=0,LOG(0.01,2),LOG(99.99,2))))</f>
        <v>-0.5849625007211563</v>
      </c>
      <c r="AQ1245" t="s">
        <v>6376</v>
      </c>
    </row>
    <row r="1246" spans="1:43" x14ac:dyDescent="0.25">
      <c r="A1246" t="s">
        <v>1119</v>
      </c>
      <c r="B1246" t="s">
        <v>1120</v>
      </c>
      <c r="C1246" t="s">
        <v>1121</v>
      </c>
      <c r="D1246">
        <v>6.98</v>
      </c>
      <c r="E1246">
        <v>318</v>
      </c>
      <c r="F1246">
        <v>34.799999999999997</v>
      </c>
      <c r="G1246">
        <v>12</v>
      </c>
      <c r="H1246">
        <v>10</v>
      </c>
      <c r="I1246">
        <v>26.1</v>
      </c>
      <c r="J1246">
        <v>6</v>
      </c>
      <c r="K1246">
        <v>5</v>
      </c>
      <c r="L1246">
        <v>256125640.79166701</v>
      </c>
      <c r="M1246">
        <v>12</v>
      </c>
      <c r="O1246" t="s">
        <v>1122</v>
      </c>
      <c r="P1246">
        <v>25.16</v>
      </c>
      <c r="Q1246">
        <v>6</v>
      </c>
      <c r="R1246">
        <v>6</v>
      </c>
      <c r="S1246">
        <v>112563818.979167</v>
      </c>
      <c r="T1246">
        <v>8</v>
      </c>
      <c r="V1246" t="s">
        <v>1123</v>
      </c>
      <c r="W1246">
        <f>IFERROR(LOG(T1246/M1246,2),IF(AND(T1246=0,M1246=0),0,IF(T1246=0,LOG(0.01,2),LOG(99.99,2))))</f>
        <v>-0.5849625007211563</v>
      </c>
      <c r="AQ1246" t="s">
        <v>6381</v>
      </c>
    </row>
    <row r="1247" spans="1:43" x14ac:dyDescent="0.25">
      <c r="A1247" t="s">
        <v>1973</v>
      </c>
      <c r="B1247" t="s">
        <v>1974</v>
      </c>
      <c r="C1247" t="s">
        <v>1975</v>
      </c>
      <c r="D1247">
        <v>8.1300000000000008</v>
      </c>
      <c r="E1247">
        <v>1659</v>
      </c>
      <c r="F1247">
        <v>188.8</v>
      </c>
      <c r="G1247">
        <v>13</v>
      </c>
      <c r="H1247">
        <v>13</v>
      </c>
      <c r="I1247">
        <v>3.38</v>
      </c>
      <c r="J1247">
        <v>4</v>
      </c>
      <c r="K1247">
        <v>4</v>
      </c>
      <c r="L1247">
        <v>31519824.083333299</v>
      </c>
      <c r="M1247">
        <v>6</v>
      </c>
      <c r="O1247" t="s">
        <v>1976</v>
      </c>
      <c r="P1247">
        <v>3.86</v>
      </c>
      <c r="Q1247">
        <v>4</v>
      </c>
      <c r="R1247">
        <v>4</v>
      </c>
      <c r="S1247">
        <v>23325614.411458299</v>
      </c>
      <c r="T1247">
        <v>4</v>
      </c>
      <c r="V1247" t="s">
        <v>1977</v>
      </c>
      <c r="W1247">
        <f>IFERROR(LOG(T1247/M1247,2),IF(AND(T1247=0,M1247=0),0,IF(T1247=0,LOG(0.01,2),LOG(99.99,2))))</f>
        <v>-0.5849625007211563</v>
      </c>
      <c r="AQ1247" t="s">
        <v>6386</v>
      </c>
    </row>
    <row r="1248" spans="1:43" x14ac:dyDescent="0.25">
      <c r="A1248" t="s">
        <v>1979</v>
      </c>
      <c r="B1248" t="s">
        <v>1980</v>
      </c>
      <c r="C1248" t="s">
        <v>1981</v>
      </c>
      <c r="D1248">
        <v>8.4</v>
      </c>
      <c r="E1248">
        <v>641</v>
      </c>
      <c r="F1248">
        <v>69.8</v>
      </c>
      <c r="G1248">
        <v>10</v>
      </c>
      <c r="H1248">
        <v>10</v>
      </c>
      <c r="I1248">
        <v>7.64</v>
      </c>
      <c r="J1248">
        <v>4</v>
      </c>
      <c r="K1248">
        <v>4</v>
      </c>
      <c r="L1248">
        <v>62940136.421875</v>
      </c>
      <c r="M1248">
        <v>6</v>
      </c>
      <c r="O1248" t="s">
        <v>1982</v>
      </c>
      <c r="P1248">
        <v>5.62</v>
      </c>
      <c r="Q1248">
        <v>3</v>
      </c>
      <c r="R1248">
        <v>3</v>
      </c>
      <c r="S1248">
        <v>69183628.1875</v>
      </c>
      <c r="T1248">
        <v>4</v>
      </c>
      <c r="V1248" t="s">
        <v>1983</v>
      </c>
      <c r="W1248">
        <f>IFERROR(LOG(T1248/M1248,2),IF(AND(T1248=0,M1248=0),0,IF(T1248=0,LOG(0.01,2),LOG(99.99,2))))</f>
        <v>-0.5849625007211563</v>
      </c>
      <c r="AQ1248" t="s">
        <v>6391</v>
      </c>
    </row>
    <row r="1249" spans="1:43" x14ac:dyDescent="0.25">
      <c r="A1249" t="s">
        <v>2040</v>
      </c>
      <c r="B1249" t="s">
        <v>1844</v>
      </c>
      <c r="C1249" t="s">
        <v>2041</v>
      </c>
      <c r="D1249">
        <v>7.27</v>
      </c>
      <c r="E1249">
        <v>967</v>
      </c>
      <c r="F1249">
        <v>109.7</v>
      </c>
      <c r="G1249">
        <v>11</v>
      </c>
      <c r="H1249">
        <v>11</v>
      </c>
      <c r="I1249">
        <v>6.31</v>
      </c>
      <c r="J1249">
        <v>4</v>
      </c>
      <c r="K1249">
        <v>4</v>
      </c>
      <c r="L1249">
        <v>27882320.223958299</v>
      </c>
      <c r="M1249">
        <v>6</v>
      </c>
      <c r="O1249" t="s">
        <v>2042</v>
      </c>
      <c r="P1249">
        <v>3.52</v>
      </c>
      <c r="Q1249">
        <v>3</v>
      </c>
      <c r="R1249">
        <v>3</v>
      </c>
      <c r="S1249">
        <v>46837837.125</v>
      </c>
      <c r="T1249">
        <v>4</v>
      </c>
      <c r="V1249" t="s">
        <v>1847</v>
      </c>
      <c r="W1249">
        <f>IFERROR(LOG(T1249/M1249,2),IF(AND(T1249=0,M1249=0),0,IF(T1249=0,LOG(0.01,2),LOG(99.99,2))))</f>
        <v>-0.5849625007211563</v>
      </c>
      <c r="AQ1249" t="s">
        <v>6392</v>
      </c>
    </row>
    <row r="1250" spans="1:43" x14ac:dyDescent="0.25">
      <c r="A1250" t="s">
        <v>2066</v>
      </c>
      <c r="B1250" t="s">
        <v>2067</v>
      </c>
      <c r="C1250" t="s">
        <v>2068</v>
      </c>
      <c r="D1250">
        <v>7.69</v>
      </c>
      <c r="E1250">
        <v>531</v>
      </c>
      <c r="F1250">
        <v>57.5</v>
      </c>
      <c r="G1250">
        <v>3</v>
      </c>
      <c r="H1250">
        <v>1</v>
      </c>
      <c r="I1250">
        <v>5.46</v>
      </c>
      <c r="J1250">
        <v>3</v>
      </c>
      <c r="K1250">
        <v>1</v>
      </c>
      <c r="L1250">
        <v>400662342</v>
      </c>
      <c r="M1250">
        <v>6</v>
      </c>
      <c r="O1250" t="s">
        <v>2069</v>
      </c>
      <c r="P1250">
        <v>4.1399999999999997</v>
      </c>
      <c r="Q1250">
        <v>2</v>
      </c>
      <c r="R1250">
        <v>1</v>
      </c>
      <c r="S1250">
        <v>276004418.5</v>
      </c>
      <c r="T1250">
        <v>4</v>
      </c>
      <c r="V1250" t="s">
        <v>2070</v>
      </c>
      <c r="W1250">
        <f>IFERROR(LOG(T1250/M1250,2),IF(AND(T1250=0,M1250=0),0,IF(T1250=0,LOG(0.01,2),LOG(99.99,2))))</f>
        <v>-0.5849625007211563</v>
      </c>
      <c r="AQ1250" t="s">
        <v>6393</v>
      </c>
    </row>
    <row r="1251" spans="1:43" x14ac:dyDescent="0.25">
      <c r="A1251" t="s">
        <v>2094</v>
      </c>
      <c r="B1251" t="s">
        <v>2095</v>
      </c>
      <c r="C1251" t="s">
        <v>2096</v>
      </c>
      <c r="D1251">
        <v>8.57</v>
      </c>
      <c r="E1251">
        <v>437</v>
      </c>
      <c r="F1251">
        <v>50.6</v>
      </c>
      <c r="G1251">
        <v>9</v>
      </c>
      <c r="H1251">
        <v>7</v>
      </c>
      <c r="I1251">
        <v>10.98</v>
      </c>
      <c r="J1251">
        <v>4</v>
      </c>
      <c r="K1251">
        <v>3</v>
      </c>
      <c r="L1251">
        <v>51377137.75</v>
      </c>
      <c r="M1251">
        <v>6</v>
      </c>
      <c r="O1251" t="s">
        <v>2097</v>
      </c>
      <c r="P1251">
        <v>8.01</v>
      </c>
      <c r="Q1251">
        <v>3</v>
      </c>
      <c r="R1251">
        <v>2</v>
      </c>
      <c r="S1251">
        <v>25214563.9375</v>
      </c>
      <c r="T1251">
        <v>4</v>
      </c>
      <c r="V1251" t="s">
        <v>2098</v>
      </c>
      <c r="W1251">
        <f>IFERROR(LOG(T1251/M1251,2),IF(AND(T1251=0,M1251=0),0,IF(T1251=0,LOG(0.01,2),LOG(99.99,2))))</f>
        <v>-0.5849625007211563</v>
      </c>
      <c r="AQ1251" t="s">
        <v>6398</v>
      </c>
    </row>
    <row r="1252" spans="1:43" x14ac:dyDescent="0.25">
      <c r="A1252" t="s">
        <v>2126</v>
      </c>
      <c r="B1252" t="s">
        <v>2127</v>
      </c>
      <c r="C1252" t="s">
        <v>2128</v>
      </c>
      <c r="D1252">
        <v>10.55</v>
      </c>
      <c r="E1252">
        <v>145</v>
      </c>
      <c r="F1252">
        <v>17.2</v>
      </c>
      <c r="G1252">
        <v>5</v>
      </c>
      <c r="H1252">
        <v>5</v>
      </c>
      <c r="I1252">
        <v>12.41</v>
      </c>
      <c r="J1252">
        <v>2</v>
      </c>
      <c r="K1252">
        <v>2</v>
      </c>
      <c r="L1252">
        <v>156836649.875</v>
      </c>
      <c r="M1252">
        <v>6</v>
      </c>
      <c r="O1252" t="s">
        <v>2129</v>
      </c>
      <c r="P1252">
        <v>12.41</v>
      </c>
      <c r="Q1252">
        <v>3</v>
      </c>
      <c r="R1252">
        <v>3</v>
      </c>
      <c r="S1252">
        <v>145248668.80208299</v>
      </c>
      <c r="T1252">
        <v>4</v>
      </c>
      <c r="V1252" t="s">
        <v>2130</v>
      </c>
      <c r="W1252">
        <f>IFERROR(LOG(T1252/M1252,2),IF(AND(T1252=0,M1252=0),0,IF(T1252=0,LOG(0.01,2),LOG(99.99,2))))</f>
        <v>-0.5849625007211563</v>
      </c>
      <c r="AQ1252" t="s">
        <v>6402</v>
      </c>
    </row>
    <row r="1253" spans="1:43" x14ac:dyDescent="0.25">
      <c r="A1253" t="s">
        <v>2132</v>
      </c>
      <c r="B1253" t="s">
        <v>2133</v>
      </c>
      <c r="C1253" t="s">
        <v>2134</v>
      </c>
      <c r="D1253">
        <v>9.7200000000000006</v>
      </c>
      <c r="E1253">
        <v>225</v>
      </c>
      <c r="F1253">
        <v>25.3</v>
      </c>
      <c r="G1253">
        <v>5</v>
      </c>
      <c r="H1253">
        <v>5</v>
      </c>
      <c r="I1253">
        <v>6.67</v>
      </c>
      <c r="J1253">
        <v>2</v>
      </c>
      <c r="K1253">
        <v>2</v>
      </c>
      <c r="L1253">
        <v>279558296.109375</v>
      </c>
      <c r="M1253">
        <v>6</v>
      </c>
      <c r="O1253" t="s">
        <v>2135</v>
      </c>
      <c r="P1253">
        <v>16</v>
      </c>
      <c r="Q1253">
        <v>3</v>
      </c>
      <c r="R1253">
        <v>3</v>
      </c>
      <c r="S1253">
        <v>121068940.625</v>
      </c>
      <c r="T1253">
        <v>4</v>
      </c>
      <c r="V1253" t="s">
        <v>2136</v>
      </c>
      <c r="W1253">
        <f>IFERROR(LOG(T1253/M1253,2),IF(AND(T1253=0,M1253=0),0,IF(T1253=0,LOG(0.01,2),LOG(99.99,2))))</f>
        <v>-0.5849625007211563</v>
      </c>
      <c r="AQ1253" t="s">
        <v>6406</v>
      </c>
    </row>
    <row r="1254" spans="1:43" x14ac:dyDescent="0.25">
      <c r="A1254" t="s">
        <v>2177</v>
      </c>
      <c r="B1254" t="s">
        <v>2178</v>
      </c>
      <c r="C1254" t="s">
        <v>2179</v>
      </c>
      <c r="D1254">
        <v>11.37</v>
      </c>
      <c r="E1254">
        <v>491</v>
      </c>
      <c r="F1254">
        <v>56.2</v>
      </c>
      <c r="G1254">
        <v>4</v>
      </c>
      <c r="H1254">
        <v>2</v>
      </c>
      <c r="I1254">
        <v>6.92</v>
      </c>
      <c r="J1254">
        <v>3</v>
      </c>
      <c r="K1254">
        <v>1</v>
      </c>
      <c r="L1254">
        <v>90985790.5859375</v>
      </c>
      <c r="M1254">
        <v>6</v>
      </c>
      <c r="O1254" t="s">
        <v>2180</v>
      </c>
      <c r="P1254">
        <v>6.11</v>
      </c>
      <c r="Q1254">
        <v>3</v>
      </c>
      <c r="R1254">
        <v>1</v>
      </c>
      <c r="S1254">
        <v>15416339.375</v>
      </c>
      <c r="T1254">
        <v>4</v>
      </c>
      <c r="V1254" t="s">
        <v>2181</v>
      </c>
      <c r="W1254">
        <f>IFERROR(LOG(T1254/M1254,2),IF(AND(T1254=0,M1254=0),0,IF(T1254=0,LOG(0.01,2),LOG(99.99,2))))</f>
        <v>-0.5849625007211563</v>
      </c>
      <c r="AQ1254" t="s">
        <v>6411</v>
      </c>
    </row>
    <row r="1255" spans="1:43" x14ac:dyDescent="0.25">
      <c r="A1255" t="s">
        <v>2188</v>
      </c>
      <c r="B1255" t="s">
        <v>2189</v>
      </c>
      <c r="C1255" t="s">
        <v>2190</v>
      </c>
      <c r="D1255">
        <v>9.19</v>
      </c>
      <c r="E1255">
        <v>221</v>
      </c>
      <c r="F1255">
        <v>25.8</v>
      </c>
      <c r="G1255">
        <v>4</v>
      </c>
      <c r="H1255">
        <v>4</v>
      </c>
      <c r="I1255">
        <v>19</v>
      </c>
      <c r="J1255">
        <v>3</v>
      </c>
      <c r="K1255">
        <v>3</v>
      </c>
      <c r="L1255">
        <v>204379471.28125</v>
      </c>
      <c r="M1255">
        <v>6</v>
      </c>
      <c r="O1255" t="s">
        <v>2191</v>
      </c>
      <c r="P1255">
        <v>19</v>
      </c>
      <c r="Q1255">
        <v>3</v>
      </c>
      <c r="R1255">
        <v>3</v>
      </c>
      <c r="S1255">
        <v>154789197.625</v>
      </c>
      <c r="T1255">
        <v>4</v>
      </c>
      <c r="V1255" t="s">
        <v>2191</v>
      </c>
      <c r="W1255">
        <f>IFERROR(LOG(T1255/M1255,2),IF(AND(T1255=0,M1255=0),0,IF(T1255=0,LOG(0.01,2),LOG(99.99,2))))</f>
        <v>-0.5849625007211563</v>
      </c>
      <c r="AQ1255" t="s">
        <v>6412</v>
      </c>
    </row>
    <row r="1256" spans="1:43" x14ac:dyDescent="0.25">
      <c r="A1256" t="s">
        <v>2229</v>
      </c>
      <c r="B1256" t="s">
        <v>2230</v>
      </c>
      <c r="C1256" t="s">
        <v>2231</v>
      </c>
      <c r="D1256">
        <v>6.67</v>
      </c>
      <c r="E1256">
        <v>793</v>
      </c>
      <c r="F1256">
        <v>89.5</v>
      </c>
      <c r="G1256">
        <v>9</v>
      </c>
      <c r="H1256">
        <v>9</v>
      </c>
      <c r="I1256">
        <v>6.18</v>
      </c>
      <c r="J1256">
        <v>4</v>
      </c>
      <c r="K1256">
        <v>4</v>
      </c>
      <c r="L1256">
        <v>19155598.791666701</v>
      </c>
      <c r="M1256">
        <v>6</v>
      </c>
      <c r="O1256" t="s">
        <v>2232</v>
      </c>
      <c r="P1256">
        <v>6.05</v>
      </c>
      <c r="Q1256">
        <v>3</v>
      </c>
      <c r="R1256">
        <v>3</v>
      </c>
      <c r="S1256">
        <v>24705574.5</v>
      </c>
      <c r="T1256">
        <v>4</v>
      </c>
      <c r="V1256" t="s">
        <v>2233</v>
      </c>
      <c r="W1256">
        <f>IFERROR(LOG(T1256/M1256,2),IF(AND(T1256=0,M1256=0),0,IF(T1256=0,LOG(0.01,2),LOG(99.99,2))))</f>
        <v>-0.5849625007211563</v>
      </c>
      <c r="AQ1256" t="s">
        <v>6413</v>
      </c>
    </row>
    <row r="1257" spans="1:43" x14ac:dyDescent="0.25">
      <c r="A1257" t="s">
        <v>3009</v>
      </c>
      <c r="B1257" t="s">
        <v>3010</v>
      </c>
      <c r="C1257" t="s">
        <v>3011</v>
      </c>
      <c r="D1257">
        <v>5.34</v>
      </c>
      <c r="E1257">
        <v>1044</v>
      </c>
      <c r="F1257">
        <v>114.8</v>
      </c>
      <c r="G1257">
        <v>6</v>
      </c>
      <c r="H1257">
        <v>6</v>
      </c>
      <c r="I1257">
        <v>4.21</v>
      </c>
      <c r="J1257">
        <v>3</v>
      </c>
      <c r="K1257">
        <v>3</v>
      </c>
      <c r="L1257">
        <v>19299626.5</v>
      </c>
      <c r="M1257">
        <v>3</v>
      </c>
      <c r="O1257" t="s">
        <v>3012</v>
      </c>
      <c r="P1257">
        <v>2.87</v>
      </c>
      <c r="Q1257">
        <v>2</v>
      </c>
      <c r="R1257">
        <v>2</v>
      </c>
      <c r="S1257">
        <v>22937895.875</v>
      </c>
      <c r="T1257">
        <v>2</v>
      </c>
      <c r="V1257" t="s">
        <v>3013</v>
      </c>
      <c r="W1257">
        <f>IFERROR(LOG(T1257/M1257,2),IF(AND(T1257=0,M1257=0),0,IF(T1257=0,LOG(0.01,2),LOG(99.99,2))))</f>
        <v>-0.5849625007211563</v>
      </c>
      <c r="AQ1257" t="s">
        <v>6414</v>
      </c>
    </row>
    <row r="1258" spans="1:43" x14ac:dyDescent="0.25">
      <c r="A1258" t="s">
        <v>3133</v>
      </c>
      <c r="B1258" t="s">
        <v>3134</v>
      </c>
      <c r="C1258" t="s">
        <v>3135</v>
      </c>
      <c r="D1258">
        <v>7.43</v>
      </c>
      <c r="E1258">
        <v>536</v>
      </c>
      <c r="F1258">
        <v>61.1</v>
      </c>
      <c r="G1258">
        <v>7</v>
      </c>
      <c r="H1258">
        <v>7</v>
      </c>
      <c r="I1258">
        <v>7.84</v>
      </c>
      <c r="J1258">
        <v>3</v>
      </c>
      <c r="K1258">
        <v>3</v>
      </c>
      <c r="L1258">
        <v>20237607.177083299</v>
      </c>
      <c r="M1258">
        <v>3</v>
      </c>
      <c r="O1258" t="s">
        <v>3136</v>
      </c>
      <c r="P1258">
        <v>4.4800000000000004</v>
      </c>
      <c r="Q1258">
        <v>2</v>
      </c>
      <c r="R1258">
        <v>2</v>
      </c>
      <c r="S1258">
        <v>9097491.8125</v>
      </c>
      <c r="T1258">
        <v>2</v>
      </c>
      <c r="V1258" t="s">
        <v>3137</v>
      </c>
      <c r="W1258">
        <f>IFERROR(LOG(T1258/M1258,2),IF(AND(T1258=0,M1258=0),0,IF(T1258=0,LOG(0.01,2),LOG(99.99,2))))</f>
        <v>-0.5849625007211563</v>
      </c>
      <c r="AQ1258" t="s">
        <v>6415</v>
      </c>
    </row>
    <row r="1259" spans="1:43" x14ac:dyDescent="0.25">
      <c r="A1259" t="s">
        <v>3139</v>
      </c>
      <c r="B1259" t="s">
        <v>3140</v>
      </c>
      <c r="C1259" t="s">
        <v>3141</v>
      </c>
      <c r="D1259">
        <v>5.72</v>
      </c>
      <c r="E1259">
        <v>174</v>
      </c>
      <c r="F1259">
        <v>19.899999999999999</v>
      </c>
      <c r="G1259">
        <v>4</v>
      </c>
      <c r="H1259">
        <v>4</v>
      </c>
      <c r="I1259">
        <v>15.52</v>
      </c>
      <c r="J1259">
        <v>3</v>
      </c>
      <c r="K1259">
        <v>3</v>
      </c>
      <c r="L1259">
        <v>140623677.08333299</v>
      </c>
      <c r="M1259">
        <v>3</v>
      </c>
      <c r="O1259" t="s">
        <v>3142</v>
      </c>
      <c r="P1259">
        <v>10.92</v>
      </c>
      <c r="Q1259">
        <v>2</v>
      </c>
      <c r="R1259">
        <v>2</v>
      </c>
      <c r="S1259">
        <v>51944685.9375</v>
      </c>
      <c r="T1259">
        <v>2</v>
      </c>
      <c r="V1259" t="s">
        <v>3143</v>
      </c>
      <c r="W1259">
        <f>IFERROR(LOG(T1259/M1259,2),IF(AND(T1259=0,M1259=0),0,IF(T1259=0,LOG(0.01,2),LOG(99.99,2))))</f>
        <v>-0.5849625007211563</v>
      </c>
      <c r="AQ1259" t="s">
        <v>6420</v>
      </c>
    </row>
    <row r="1260" spans="1:43" x14ac:dyDescent="0.25">
      <c r="A1260" t="s">
        <v>3163</v>
      </c>
      <c r="B1260" t="s">
        <v>3164</v>
      </c>
      <c r="C1260" t="s">
        <v>3165</v>
      </c>
      <c r="D1260">
        <v>6.28</v>
      </c>
      <c r="E1260">
        <v>475</v>
      </c>
      <c r="F1260">
        <v>52.8</v>
      </c>
      <c r="G1260">
        <v>6</v>
      </c>
      <c r="H1260">
        <v>6</v>
      </c>
      <c r="I1260">
        <v>5.26</v>
      </c>
      <c r="J1260">
        <v>2</v>
      </c>
      <c r="K1260">
        <v>2</v>
      </c>
      <c r="L1260">
        <v>9400477.4765625</v>
      </c>
      <c r="M1260">
        <v>3</v>
      </c>
      <c r="O1260" t="s">
        <v>3166</v>
      </c>
      <c r="P1260">
        <v>2.74</v>
      </c>
      <c r="Q1260">
        <v>1</v>
      </c>
      <c r="R1260">
        <v>1</v>
      </c>
      <c r="S1260">
        <v>9052225.5</v>
      </c>
      <c r="T1260">
        <v>2</v>
      </c>
      <c r="V1260" t="s">
        <v>3167</v>
      </c>
      <c r="W1260">
        <f>IFERROR(LOG(T1260/M1260,2),IF(AND(T1260=0,M1260=0),0,IF(T1260=0,LOG(0.01,2),LOG(99.99,2))))</f>
        <v>-0.5849625007211563</v>
      </c>
      <c r="AQ1260" t="s">
        <v>6425</v>
      </c>
    </row>
    <row r="1261" spans="1:43" x14ac:dyDescent="0.25">
      <c r="A1261" t="s">
        <v>3212</v>
      </c>
      <c r="B1261" t="s">
        <v>3213</v>
      </c>
      <c r="C1261" t="s">
        <v>3214</v>
      </c>
      <c r="D1261">
        <v>5.92</v>
      </c>
      <c r="E1261">
        <v>173</v>
      </c>
      <c r="F1261">
        <v>19.7</v>
      </c>
      <c r="G1261">
        <v>4</v>
      </c>
      <c r="H1261">
        <v>4</v>
      </c>
      <c r="I1261">
        <v>15.61</v>
      </c>
      <c r="J1261">
        <v>3</v>
      </c>
      <c r="K1261">
        <v>3</v>
      </c>
      <c r="L1261">
        <v>140623677.08333299</v>
      </c>
      <c r="M1261">
        <v>3</v>
      </c>
      <c r="O1261" t="s">
        <v>3142</v>
      </c>
      <c r="P1261">
        <v>10.98</v>
      </c>
      <c r="Q1261">
        <v>2</v>
      </c>
      <c r="R1261">
        <v>2</v>
      </c>
      <c r="S1261">
        <v>51944685.9375</v>
      </c>
      <c r="T1261">
        <v>2</v>
      </c>
      <c r="V1261" t="s">
        <v>3143</v>
      </c>
      <c r="W1261">
        <f>IFERROR(LOG(T1261/M1261,2),IF(AND(T1261=0,M1261=0),0,IF(T1261=0,LOG(0.01,2),LOG(99.99,2))))</f>
        <v>-0.5849625007211563</v>
      </c>
      <c r="AQ1261" t="s">
        <v>6430</v>
      </c>
    </row>
    <row r="1262" spans="1:43" x14ac:dyDescent="0.25">
      <c r="A1262" t="s">
        <v>3248</v>
      </c>
      <c r="B1262" t="s">
        <v>3249</v>
      </c>
      <c r="C1262" t="s">
        <v>3250</v>
      </c>
      <c r="D1262">
        <v>6.37</v>
      </c>
      <c r="E1262">
        <v>719</v>
      </c>
      <c r="F1262">
        <v>81.2</v>
      </c>
      <c r="G1262">
        <v>5</v>
      </c>
      <c r="H1262">
        <v>5</v>
      </c>
      <c r="I1262">
        <v>3.76</v>
      </c>
      <c r="J1262">
        <v>2</v>
      </c>
      <c r="K1262">
        <v>2</v>
      </c>
      <c r="L1262">
        <v>23534226.75</v>
      </c>
      <c r="M1262">
        <v>3</v>
      </c>
      <c r="O1262" t="s">
        <v>3251</v>
      </c>
      <c r="P1262">
        <v>4.17</v>
      </c>
      <c r="Q1262">
        <v>2</v>
      </c>
      <c r="R1262">
        <v>2</v>
      </c>
      <c r="S1262">
        <v>19941495</v>
      </c>
      <c r="T1262">
        <v>2</v>
      </c>
      <c r="V1262" t="s">
        <v>3252</v>
      </c>
      <c r="W1262">
        <f>IFERROR(LOG(T1262/M1262,2),IF(AND(T1262=0,M1262=0),0,IF(T1262=0,LOG(0.01,2),LOG(99.99,2))))</f>
        <v>-0.5849625007211563</v>
      </c>
      <c r="AQ1262" t="s">
        <v>6435</v>
      </c>
    </row>
    <row r="1263" spans="1:43" x14ac:dyDescent="0.25">
      <c r="A1263" t="s">
        <v>3254</v>
      </c>
      <c r="B1263" t="s">
        <v>3255</v>
      </c>
      <c r="C1263" t="s">
        <v>3256</v>
      </c>
      <c r="D1263">
        <v>7.84</v>
      </c>
      <c r="E1263">
        <v>118</v>
      </c>
      <c r="F1263">
        <v>13.3</v>
      </c>
      <c r="G1263">
        <v>3</v>
      </c>
      <c r="H1263">
        <v>0</v>
      </c>
      <c r="I1263">
        <v>21.19</v>
      </c>
      <c r="J1263">
        <v>2</v>
      </c>
      <c r="K1263">
        <v>0</v>
      </c>
      <c r="L1263">
        <v>0</v>
      </c>
      <c r="M1263">
        <v>3</v>
      </c>
      <c r="O1263" t="s">
        <v>3257</v>
      </c>
      <c r="P1263">
        <v>13.56</v>
      </c>
      <c r="Q1263">
        <v>1</v>
      </c>
      <c r="R1263">
        <v>0</v>
      </c>
      <c r="S1263">
        <v>0</v>
      </c>
      <c r="T1263">
        <v>2</v>
      </c>
      <c r="V1263" t="s">
        <v>3258</v>
      </c>
      <c r="W1263">
        <f>IFERROR(LOG(T1263/M1263,2),IF(AND(T1263=0,M1263=0),0,IF(T1263=0,LOG(0.01,2),LOG(99.99,2))))</f>
        <v>-0.5849625007211563</v>
      </c>
      <c r="AQ1263" t="s">
        <v>6439</v>
      </c>
    </row>
    <row r="1264" spans="1:43" x14ac:dyDescent="0.25">
      <c r="A1264" t="s">
        <v>3260</v>
      </c>
      <c r="B1264" t="s">
        <v>3261</v>
      </c>
      <c r="C1264" t="s">
        <v>3262</v>
      </c>
      <c r="D1264">
        <v>7.4</v>
      </c>
      <c r="E1264">
        <v>520</v>
      </c>
      <c r="F1264">
        <v>56.7</v>
      </c>
      <c r="G1264">
        <v>2</v>
      </c>
      <c r="H1264">
        <v>0</v>
      </c>
      <c r="I1264">
        <v>3.65</v>
      </c>
      <c r="J1264">
        <v>2</v>
      </c>
      <c r="K1264">
        <v>0</v>
      </c>
      <c r="L1264">
        <v>0</v>
      </c>
      <c r="M1264">
        <v>3</v>
      </c>
      <c r="O1264" t="s">
        <v>3263</v>
      </c>
      <c r="P1264">
        <v>2.31</v>
      </c>
      <c r="Q1264">
        <v>1</v>
      </c>
      <c r="R1264">
        <v>1</v>
      </c>
      <c r="S1264">
        <v>26082143.5</v>
      </c>
      <c r="T1264">
        <v>2</v>
      </c>
      <c r="V1264" t="s">
        <v>3264</v>
      </c>
      <c r="W1264">
        <f>IFERROR(LOG(T1264/M1264,2),IF(AND(T1264=0,M1264=0),0,IF(T1264=0,LOG(0.01,2),LOG(99.99,2))))</f>
        <v>-0.5849625007211563</v>
      </c>
      <c r="AQ1264" t="s">
        <v>6443</v>
      </c>
    </row>
    <row r="1265" spans="1:43" x14ac:dyDescent="0.25">
      <c r="A1265" t="s">
        <v>3271</v>
      </c>
      <c r="B1265" t="s">
        <v>3272</v>
      </c>
      <c r="C1265" t="s">
        <v>3273</v>
      </c>
      <c r="D1265">
        <v>6.51</v>
      </c>
      <c r="E1265">
        <v>345</v>
      </c>
      <c r="F1265">
        <v>37.299999999999997</v>
      </c>
      <c r="G1265">
        <v>3</v>
      </c>
      <c r="H1265">
        <v>3</v>
      </c>
      <c r="I1265">
        <v>13.33</v>
      </c>
      <c r="J1265">
        <v>3</v>
      </c>
      <c r="K1265">
        <v>3</v>
      </c>
      <c r="L1265">
        <v>23594758.010416701</v>
      </c>
      <c r="M1265">
        <v>3</v>
      </c>
      <c r="O1265" t="s">
        <v>3274</v>
      </c>
      <c r="P1265">
        <v>11.01</v>
      </c>
      <c r="Q1265">
        <v>2</v>
      </c>
      <c r="R1265">
        <v>2</v>
      </c>
      <c r="S1265">
        <v>66581382.9375</v>
      </c>
      <c r="T1265">
        <v>2</v>
      </c>
      <c r="V1265" t="s">
        <v>3275</v>
      </c>
      <c r="W1265">
        <f>IFERROR(LOG(T1265/M1265,2),IF(AND(T1265=0,M1265=0),0,IF(T1265=0,LOG(0.01,2),LOG(99.99,2))))</f>
        <v>-0.5849625007211563</v>
      </c>
      <c r="AQ1265" t="s">
        <v>6448</v>
      </c>
    </row>
    <row r="1266" spans="1:43" x14ac:dyDescent="0.25">
      <c r="A1266" t="s">
        <v>3276</v>
      </c>
      <c r="B1266" t="s">
        <v>113</v>
      </c>
      <c r="C1266" t="s">
        <v>3277</v>
      </c>
      <c r="D1266">
        <v>8.44</v>
      </c>
      <c r="E1266">
        <v>107</v>
      </c>
      <c r="F1266">
        <v>11.6</v>
      </c>
      <c r="G1266">
        <v>1</v>
      </c>
      <c r="H1266">
        <v>1</v>
      </c>
      <c r="I1266">
        <v>16.82</v>
      </c>
      <c r="J1266">
        <v>1</v>
      </c>
      <c r="K1266">
        <v>1</v>
      </c>
      <c r="L1266">
        <v>183241745.75</v>
      </c>
      <c r="M1266">
        <v>3</v>
      </c>
      <c r="O1266" t="s">
        <v>3278</v>
      </c>
      <c r="P1266">
        <v>16.82</v>
      </c>
      <c r="Q1266">
        <v>1</v>
      </c>
      <c r="R1266">
        <v>1</v>
      </c>
      <c r="S1266">
        <v>86163898.75</v>
      </c>
      <c r="T1266">
        <v>2</v>
      </c>
      <c r="V1266" t="s">
        <v>3278</v>
      </c>
      <c r="W1266">
        <f>IFERROR(LOG(T1266/M1266,2),IF(AND(T1266=0,M1266=0),0,IF(T1266=0,LOG(0.01,2),LOG(99.99,2))))</f>
        <v>-0.5849625007211563</v>
      </c>
      <c r="AQ1266" t="s">
        <v>4830</v>
      </c>
    </row>
    <row r="1267" spans="1:43" x14ac:dyDescent="0.25">
      <c r="A1267" t="s">
        <v>3279</v>
      </c>
      <c r="B1267" t="s">
        <v>3280</v>
      </c>
      <c r="C1267" t="s">
        <v>3281</v>
      </c>
      <c r="D1267">
        <v>6.84</v>
      </c>
      <c r="E1267">
        <v>697</v>
      </c>
      <c r="F1267">
        <v>78.5</v>
      </c>
      <c r="G1267">
        <v>7</v>
      </c>
      <c r="H1267">
        <v>7</v>
      </c>
      <c r="I1267">
        <v>4.3</v>
      </c>
      <c r="J1267">
        <v>2</v>
      </c>
      <c r="K1267">
        <v>2</v>
      </c>
      <c r="L1267">
        <v>11654570.5</v>
      </c>
      <c r="M1267">
        <v>3</v>
      </c>
      <c r="O1267" t="s">
        <v>3282</v>
      </c>
      <c r="P1267">
        <v>3.73</v>
      </c>
      <c r="Q1267">
        <v>2</v>
      </c>
      <c r="R1267">
        <v>2</v>
      </c>
      <c r="S1267">
        <v>22974660.125</v>
      </c>
      <c r="T1267">
        <v>2</v>
      </c>
      <c r="V1267" t="s">
        <v>3283</v>
      </c>
      <c r="W1267">
        <f>IFERROR(LOG(T1267/M1267,2),IF(AND(T1267=0,M1267=0),0,IF(T1267=0,LOG(0.01,2),LOG(99.99,2))))</f>
        <v>-0.5849625007211563</v>
      </c>
      <c r="AQ1267" t="s">
        <v>6452</v>
      </c>
    </row>
    <row r="1268" spans="1:43" x14ac:dyDescent="0.25">
      <c r="A1268" t="s">
        <v>3326</v>
      </c>
      <c r="B1268" t="s">
        <v>3327</v>
      </c>
      <c r="C1268" t="s">
        <v>3328</v>
      </c>
      <c r="D1268">
        <v>5.14</v>
      </c>
      <c r="E1268">
        <v>577</v>
      </c>
      <c r="F1268">
        <v>64.5</v>
      </c>
      <c r="G1268">
        <v>3</v>
      </c>
      <c r="H1268">
        <v>3</v>
      </c>
      <c r="I1268">
        <v>4.16</v>
      </c>
      <c r="J1268">
        <v>2</v>
      </c>
      <c r="K1268">
        <v>2</v>
      </c>
      <c r="L1268">
        <v>16249993.8046875</v>
      </c>
      <c r="M1268">
        <v>3</v>
      </c>
      <c r="O1268" t="s">
        <v>3329</v>
      </c>
      <c r="P1268">
        <v>4.16</v>
      </c>
      <c r="Q1268">
        <v>2</v>
      </c>
      <c r="R1268">
        <v>2</v>
      </c>
      <c r="S1268">
        <v>24247833.96875</v>
      </c>
      <c r="T1268">
        <v>2</v>
      </c>
      <c r="V1268" t="s">
        <v>3329</v>
      </c>
      <c r="W1268">
        <f>IFERROR(LOG(T1268/M1268,2),IF(AND(T1268=0,M1268=0),0,IF(T1268=0,LOG(0.01,2),LOG(99.99,2))))</f>
        <v>-0.5849625007211563</v>
      </c>
      <c r="AQ1268" t="s">
        <v>6457</v>
      </c>
    </row>
    <row r="1269" spans="1:43" x14ac:dyDescent="0.25">
      <c r="A1269" t="s">
        <v>3398</v>
      </c>
      <c r="B1269" t="s">
        <v>3399</v>
      </c>
      <c r="C1269" t="s">
        <v>3400</v>
      </c>
      <c r="D1269">
        <v>8.69</v>
      </c>
      <c r="E1269">
        <v>211</v>
      </c>
      <c r="F1269">
        <v>23.4</v>
      </c>
      <c r="G1269">
        <v>3</v>
      </c>
      <c r="H1269">
        <v>3</v>
      </c>
      <c r="I1269">
        <v>8.5299999999999994</v>
      </c>
      <c r="J1269">
        <v>2</v>
      </c>
      <c r="K1269">
        <v>2</v>
      </c>
      <c r="L1269">
        <v>44618528.375</v>
      </c>
      <c r="M1269">
        <v>3</v>
      </c>
      <c r="O1269" t="s">
        <v>2870</v>
      </c>
      <c r="P1269">
        <v>11.37</v>
      </c>
      <c r="Q1269">
        <v>2</v>
      </c>
      <c r="R1269">
        <v>2</v>
      </c>
      <c r="S1269">
        <v>63833141.5625</v>
      </c>
      <c r="T1269">
        <v>2</v>
      </c>
      <c r="V1269" t="s">
        <v>3401</v>
      </c>
      <c r="W1269">
        <f>IFERROR(LOG(T1269/M1269,2),IF(AND(T1269=0,M1269=0),0,IF(T1269=0,LOG(0.01,2),LOG(99.99,2))))</f>
        <v>-0.5849625007211563</v>
      </c>
      <c r="AQ1269" t="s">
        <v>6458</v>
      </c>
    </row>
    <row r="1270" spans="1:43" x14ac:dyDescent="0.25">
      <c r="A1270" t="s">
        <v>3403</v>
      </c>
      <c r="B1270" t="s">
        <v>3404</v>
      </c>
      <c r="C1270" t="s">
        <v>3405</v>
      </c>
      <c r="D1270">
        <v>7.34</v>
      </c>
      <c r="E1270">
        <v>131</v>
      </c>
      <c r="F1270">
        <v>14.8</v>
      </c>
      <c r="G1270">
        <v>2</v>
      </c>
      <c r="H1270">
        <v>2</v>
      </c>
      <c r="I1270">
        <v>22.9</v>
      </c>
      <c r="J1270">
        <v>2</v>
      </c>
      <c r="K1270">
        <v>2</v>
      </c>
      <c r="L1270">
        <v>77791273.875</v>
      </c>
      <c r="M1270">
        <v>3</v>
      </c>
      <c r="O1270" t="s">
        <v>3406</v>
      </c>
      <c r="P1270">
        <v>22.9</v>
      </c>
      <c r="Q1270">
        <v>2</v>
      </c>
      <c r="R1270">
        <v>2</v>
      </c>
      <c r="S1270">
        <v>28568503.8125</v>
      </c>
      <c r="T1270">
        <v>2</v>
      </c>
      <c r="V1270" t="s">
        <v>3406</v>
      </c>
      <c r="W1270">
        <f>IFERROR(LOG(T1270/M1270,2),IF(AND(T1270=0,M1270=0),0,IF(T1270=0,LOG(0.01,2),LOG(99.99,2))))</f>
        <v>-0.5849625007211563</v>
      </c>
      <c r="AQ1270" t="s">
        <v>6459</v>
      </c>
    </row>
    <row r="1271" spans="1:43" x14ac:dyDescent="0.25">
      <c r="A1271" t="s">
        <v>3369</v>
      </c>
      <c r="B1271" t="s">
        <v>3370</v>
      </c>
      <c r="C1271" t="s">
        <v>3408</v>
      </c>
      <c r="D1271">
        <v>10.29</v>
      </c>
      <c r="E1271">
        <v>107</v>
      </c>
      <c r="F1271">
        <v>12.2</v>
      </c>
      <c r="G1271">
        <v>1</v>
      </c>
      <c r="H1271">
        <v>1</v>
      </c>
      <c r="I1271">
        <v>13.08</v>
      </c>
      <c r="J1271">
        <v>1</v>
      </c>
      <c r="K1271">
        <v>1</v>
      </c>
      <c r="L1271">
        <v>194842105</v>
      </c>
      <c r="M1271">
        <v>3</v>
      </c>
      <c r="O1271" t="s">
        <v>3372</v>
      </c>
      <c r="P1271">
        <v>13.08</v>
      </c>
      <c r="Q1271">
        <v>1</v>
      </c>
      <c r="R1271">
        <v>1</v>
      </c>
      <c r="S1271">
        <v>160251130.25</v>
      </c>
      <c r="T1271">
        <v>2</v>
      </c>
      <c r="V1271" t="s">
        <v>3372</v>
      </c>
      <c r="W1271">
        <f>IFERROR(LOG(T1271/M1271,2),IF(AND(T1271=0,M1271=0),0,IF(T1271=0,LOG(0.01,2),LOG(99.99,2))))</f>
        <v>-0.5849625007211563</v>
      </c>
      <c r="AQ1271" t="s">
        <v>6460</v>
      </c>
    </row>
    <row r="1272" spans="1:43" x14ac:dyDescent="0.25">
      <c r="A1272" t="s">
        <v>3413</v>
      </c>
      <c r="B1272" t="s">
        <v>3414</v>
      </c>
      <c r="C1272" t="s">
        <v>3415</v>
      </c>
      <c r="D1272">
        <v>7.77</v>
      </c>
      <c r="E1272">
        <v>320</v>
      </c>
      <c r="F1272">
        <v>33.6</v>
      </c>
      <c r="G1272">
        <v>4</v>
      </c>
      <c r="H1272">
        <v>4</v>
      </c>
      <c r="I1272">
        <v>12.5</v>
      </c>
      <c r="J1272">
        <v>3</v>
      </c>
      <c r="K1272">
        <v>3</v>
      </c>
      <c r="L1272">
        <v>25504827.75</v>
      </c>
      <c r="M1272">
        <v>3</v>
      </c>
      <c r="O1272" t="s">
        <v>3416</v>
      </c>
      <c r="P1272">
        <v>5</v>
      </c>
      <c r="Q1272">
        <v>1</v>
      </c>
      <c r="R1272">
        <v>1</v>
      </c>
      <c r="S1272">
        <v>31848398.5</v>
      </c>
      <c r="T1272">
        <v>2</v>
      </c>
      <c r="V1272" t="s">
        <v>3417</v>
      </c>
      <c r="W1272">
        <f>IFERROR(LOG(T1272/M1272,2),IF(AND(T1272=0,M1272=0),0,IF(T1272=0,LOG(0.01,2),LOG(99.99,2))))</f>
        <v>-0.5849625007211563</v>
      </c>
      <c r="AQ1272" t="s">
        <v>6465</v>
      </c>
    </row>
    <row r="1273" spans="1:43" x14ac:dyDescent="0.25">
      <c r="A1273" t="s">
        <v>3424</v>
      </c>
      <c r="B1273" t="s">
        <v>3425</v>
      </c>
      <c r="C1273" t="s">
        <v>3426</v>
      </c>
      <c r="D1273">
        <v>9.7200000000000006</v>
      </c>
      <c r="E1273">
        <v>336</v>
      </c>
      <c r="F1273">
        <v>38.700000000000003</v>
      </c>
      <c r="G1273">
        <v>5</v>
      </c>
      <c r="H1273">
        <v>5</v>
      </c>
      <c r="I1273">
        <v>10.71</v>
      </c>
      <c r="J1273">
        <v>3</v>
      </c>
      <c r="K1273">
        <v>3</v>
      </c>
      <c r="L1273">
        <v>46711383.729166701</v>
      </c>
      <c r="M1273">
        <v>3</v>
      </c>
      <c r="O1273" t="s">
        <v>3427</v>
      </c>
      <c r="P1273">
        <v>7.14</v>
      </c>
      <c r="Q1273">
        <v>2</v>
      </c>
      <c r="R1273">
        <v>2</v>
      </c>
      <c r="S1273">
        <v>22132227.640625</v>
      </c>
      <c r="T1273">
        <v>2</v>
      </c>
      <c r="V1273" t="s">
        <v>3428</v>
      </c>
      <c r="W1273">
        <f>IFERROR(LOG(T1273/M1273,2),IF(AND(T1273=0,M1273=0),0,IF(T1273=0,LOG(0.01,2),LOG(99.99,2))))</f>
        <v>-0.5849625007211563</v>
      </c>
      <c r="AQ1273" t="s">
        <v>6470</v>
      </c>
    </row>
    <row r="1274" spans="1:43" x14ac:dyDescent="0.25">
      <c r="A1274" t="s">
        <v>3430</v>
      </c>
      <c r="B1274" t="s">
        <v>3431</v>
      </c>
      <c r="C1274" t="s">
        <v>3432</v>
      </c>
      <c r="D1274">
        <v>5.71</v>
      </c>
      <c r="E1274">
        <v>212</v>
      </c>
      <c r="F1274">
        <v>24.3</v>
      </c>
      <c r="G1274">
        <v>2</v>
      </c>
      <c r="H1274">
        <v>2</v>
      </c>
      <c r="I1274">
        <v>5.19</v>
      </c>
      <c r="J1274">
        <v>1</v>
      </c>
      <c r="K1274">
        <v>1</v>
      </c>
      <c r="L1274">
        <v>85598595.5</v>
      </c>
      <c r="M1274">
        <v>3</v>
      </c>
      <c r="O1274" t="s">
        <v>3396</v>
      </c>
      <c r="P1274">
        <v>5.19</v>
      </c>
      <c r="Q1274">
        <v>1</v>
      </c>
      <c r="R1274">
        <v>0</v>
      </c>
      <c r="S1274">
        <v>0</v>
      </c>
      <c r="T1274">
        <v>2</v>
      </c>
      <c r="V1274" t="s">
        <v>3396</v>
      </c>
      <c r="W1274">
        <f>IFERROR(LOG(T1274/M1274,2),IF(AND(T1274=0,M1274=0),0,IF(T1274=0,LOG(0.01,2),LOG(99.99,2))))</f>
        <v>-0.5849625007211563</v>
      </c>
      <c r="AQ1274" t="s">
        <v>6475</v>
      </c>
    </row>
    <row r="1275" spans="1:43" x14ac:dyDescent="0.25">
      <c r="A1275" t="s">
        <v>3461</v>
      </c>
      <c r="B1275" t="s">
        <v>3462</v>
      </c>
      <c r="C1275" t="s">
        <v>3463</v>
      </c>
      <c r="D1275">
        <v>8.65</v>
      </c>
      <c r="E1275">
        <v>1100</v>
      </c>
      <c r="F1275">
        <v>123.7</v>
      </c>
      <c r="G1275">
        <v>5</v>
      </c>
      <c r="H1275">
        <v>5</v>
      </c>
      <c r="I1275">
        <v>2</v>
      </c>
      <c r="J1275">
        <v>2</v>
      </c>
      <c r="K1275">
        <v>2</v>
      </c>
      <c r="L1275">
        <v>77339493.625</v>
      </c>
      <c r="M1275">
        <v>3</v>
      </c>
      <c r="O1275" t="s">
        <v>3464</v>
      </c>
      <c r="P1275">
        <v>2.1800000000000002</v>
      </c>
      <c r="Q1275">
        <v>2</v>
      </c>
      <c r="R1275">
        <v>2</v>
      </c>
      <c r="S1275">
        <v>18863424.046875</v>
      </c>
      <c r="T1275">
        <v>2</v>
      </c>
      <c r="V1275" t="s">
        <v>3465</v>
      </c>
      <c r="W1275">
        <f>IFERROR(LOG(T1275/M1275,2),IF(AND(T1275=0,M1275=0),0,IF(T1275=0,LOG(0.01,2),LOG(99.99,2))))</f>
        <v>-0.5849625007211563</v>
      </c>
      <c r="AQ1275" t="s">
        <v>6480</v>
      </c>
    </row>
    <row r="1276" spans="1:43" x14ac:dyDescent="0.25">
      <c r="A1276" t="s">
        <v>220</v>
      </c>
      <c r="B1276" t="s">
        <v>221</v>
      </c>
      <c r="C1276" t="s">
        <v>222</v>
      </c>
      <c r="D1276">
        <v>7.46</v>
      </c>
      <c r="E1276">
        <v>795</v>
      </c>
      <c r="F1276">
        <v>90.9</v>
      </c>
      <c r="G1276">
        <v>20</v>
      </c>
      <c r="H1276">
        <v>20</v>
      </c>
      <c r="I1276">
        <v>12.96</v>
      </c>
      <c r="J1276">
        <v>9</v>
      </c>
      <c r="K1276">
        <v>9</v>
      </c>
      <c r="L1276">
        <v>429578651.875</v>
      </c>
      <c r="M1276">
        <v>41</v>
      </c>
      <c r="O1276" t="s">
        <v>223</v>
      </c>
      <c r="P1276">
        <v>12.58</v>
      </c>
      <c r="Q1276">
        <v>9</v>
      </c>
      <c r="R1276">
        <v>9</v>
      </c>
      <c r="S1276">
        <v>294509386.27083302</v>
      </c>
      <c r="T1276">
        <v>27</v>
      </c>
      <c r="V1276" t="s">
        <v>224</v>
      </c>
      <c r="W1276">
        <f>IFERROR(LOG(T1276/M1276,2),IF(AND(T1276=0,M1276=0),0,IF(T1276=0,LOG(0.01,2),LOG(99.99,2))))</f>
        <v>-0.60266450245461511</v>
      </c>
      <c r="AQ1276" t="s">
        <v>6485</v>
      </c>
    </row>
    <row r="1277" spans="1:43" x14ac:dyDescent="0.25">
      <c r="A1277" t="s">
        <v>490</v>
      </c>
      <c r="B1277" t="s">
        <v>491</v>
      </c>
      <c r="C1277" t="s">
        <v>492</v>
      </c>
      <c r="D1277">
        <v>6.61</v>
      </c>
      <c r="E1277">
        <v>523</v>
      </c>
      <c r="F1277">
        <v>57.3</v>
      </c>
      <c r="G1277">
        <v>12</v>
      </c>
      <c r="H1277">
        <v>12</v>
      </c>
      <c r="I1277">
        <v>25.62</v>
      </c>
      <c r="J1277">
        <v>9</v>
      </c>
      <c r="K1277">
        <v>9</v>
      </c>
      <c r="L1277">
        <v>421548572.10416698</v>
      </c>
      <c r="M1277">
        <v>26</v>
      </c>
      <c r="O1277" t="s">
        <v>493</v>
      </c>
      <c r="P1277">
        <v>21.22</v>
      </c>
      <c r="Q1277">
        <v>8</v>
      </c>
      <c r="R1277">
        <v>8</v>
      </c>
      <c r="S1277">
        <v>263233499.5</v>
      </c>
      <c r="T1277">
        <v>17</v>
      </c>
      <c r="V1277" t="s">
        <v>494</v>
      </c>
      <c r="W1277">
        <f>IFERROR(LOG(T1277/M1277,2),IF(AND(T1277=0,M1277=0),0,IF(T1277=0,LOG(0.01,2),LOG(99.99,2))))</f>
        <v>-0.61297687689075275</v>
      </c>
      <c r="AQ1277" t="s">
        <v>6490</v>
      </c>
    </row>
    <row r="1278" spans="1:43" x14ac:dyDescent="0.25">
      <c r="A1278" t="s">
        <v>766</v>
      </c>
      <c r="B1278" t="s">
        <v>767</v>
      </c>
      <c r="C1278" t="s">
        <v>768</v>
      </c>
      <c r="D1278">
        <v>8.18</v>
      </c>
      <c r="E1278">
        <v>615</v>
      </c>
      <c r="F1278">
        <v>66.900000000000006</v>
      </c>
      <c r="G1278">
        <v>8</v>
      </c>
      <c r="H1278">
        <v>8</v>
      </c>
      <c r="I1278">
        <v>10.24</v>
      </c>
      <c r="J1278">
        <v>6</v>
      </c>
      <c r="K1278">
        <v>6</v>
      </c>
      <c r="L1278">
        <v>323278355.83333302</v>
      </c>
      <c r="M1278">
        <v>17</v>
      </c>
      <c r="O1278" t="s">
        <v>769</v>
      </c>
      <c r="P1278">
        <v>14.15</v>
      </c>
      <c r="Q1278">
        <v>6</v>
      </c>
      <c r="R1278">
        <v>6</v>
      </c>
      <c r="S1278">
        <v>178516376.83333299</v>
      </c>
      <c r="T1278">
        <v>11</v>
      </c>
      <c r="V1278" t="s">
        <v>770</v>
      </c>
      <c r="W1278">
        <f>IFERROR(LOG(T1278/M1278,2),IF(AND(T1278=0,M1278=0),0,IF(T1278=0,LOG(0.01,2),LOG(99.99,2))))</f>
        <v>-0.62803122261304212</v>
      </c>
      <c r="AQ1278" t="s">
        <v>6495</v>
      </c>
    </row>
    <row r="1279" spans="1:43" x14ac:dyDescent="0.25">
      <c r="A1279" t="s">
        <v>60</v>
      </c>
      <c r="B1279" t="s">
        <v>61</v>
      </c>
      <c r="C1279" t="s">
        <v>62</v>
      </c>
      <c r="D1279">
        <v>6.06</v>
      </c>
      <c r="E1279">
        <v>2136</v>
      </c>
      <c r="F1279">
        <v>244.4</v>
      </c>
      <c r="G1279">
        <v>49</v>
      </c>
      <c r="H1279">
        <v>49</v>
      </c>
      <c r="I1279">
        <v>19.100000000000001</v>
      </c>
      <c r="J1279">
        <v>36</v>
      </c>
      <c r="K1279">
        <v>36</v>
      </c>
      <c r="L1279">
        <v>287550624.95833302</v>
      </c>
      <c r="M1279">
        <v>78</v>
      </c>
      <c r="O1279" t="s">
        <v>63</v>
      </c>
      <c r="P1279">
        <v>15.82</v>
      </c>
      <c r="Q1279">
        <v>28</v>
      </c>
      <c r="R1279">
        <v>28</v>
      </c>
      <c r="S1279">
        <v>376819733.5</v>
      </c>
      <c r="T1279">
        <v>50</v>
      </c>
      <c r="V1279" t="s">
        <v>64</v>
      </c>
      <c r="W1279">
        <f>IFERROR(LOG(T1279/M1279,2),IF(AND(T1279=0,M1279=0),0,IF(T1279=0,LOG(0.01,2),LOG(99.99,2))))</f>
        <v>-0.64154602908752356</v>
      </c>
      <c r="AQ1279" t="s">
        <v>6500</v>
      </c>
    </row>
    <row r="1280" spans="1:43" x14ac:dyDescent="0.25">
      <c r="A1280" t="s">
        <v>496</v>
      </c>
      <c r="B1280" t="s">
        <v>497</v>
      </c>
      <c r="C1280" t="s">
        <v>498</v>
      </c>
      <c r="D1280">
        <v>7.18</v>
      </c>
      <c r="E1280">
        <v>662</v>
      </c>
      <c r="F1280">
        <v>73.099999999999994</v>
      </c>
      <c r="G1280">
        <v>18</v>
      </c>
      <c r="H1280">
        <v>18</v>
      </c>
      <c r="I1280">
        <v>21.9</v>
      </c>
      <c r="J1280">
        <v>12</v>
      </c>
      <c r="K1280">
        <v>12</v>
      </c>
      <c r="L1280">
        <v>394729932.29166698</v>
      </c>
      <c r="M1280">
        <v>25</v>
      </c>
      <c r="O1280" t="s">
        <v>499</v>
      </c>
      <c r="P1280">
        <v>19.18</v>
      </c>
      <c r="Q1280">
        <v>10</v>
      </c>
      <c r="R1280">
        <v>10</v>
      </c>
      <c r="S1280">
        <v>301383999.10416698</v>
      </c>
      <c r="T1280">
        <v>16</v>
      </c>
      <c r="V1280" t="s">
        <v>500</v>
      </c>
      <c r="W1280">
        <f>IFERROR(LOG(T1280/M1280,2),IF(AND(T1280=0,M1280=0),0,IF(T1280=0,LOG(0.01,2),LOG(99.99,2))))</f>
        <v>-0.6438561897747247</v>
      </c>
      <c r="AQ1280" t="s">
        <v>6505</v>
      </c>
    </row>
    <row r="1281" spans="1:43" x14ac:dyDescent="0.25">
      <c r="A1281" t="s">
        <v>337</v>
      </c>
      <c r="B1281" t="s">
        <v>338</v>
      </c>
      <c r="C1281" t="s">
        <v>339</v>
      </c>
      <c r="D1281">
        <v>4.8899999999999997</v>
      </c>
      <c r="E1281">
        <v>554</v>
      </c>
      <c r="F1281">
        <v>62.1</v>
      </c>
      <c r="G1281">
        <v>21</v>
      </c>
      <c r="H1281">
        <v>21</v>
      </c>
      <c r="I1281">
        <v>33.57</v>
      </c>
      <c r="J1281">
        <v>16</v>
      </c>
      <c r="K1281">
        <v>16</v>
      </c>
      <c r="L1281">
        <v>286719085.64583302</v>
      </c>
      <c r="M1281">
        <v>33</v>
      </c>
      <c r="O1281" t="s">
        <v>340</v>
      </c>
      <c r="P1281">
        <v>29.6</v>
      </c>
      <c r="Q1281">
        <v>14</v>
      </c>
      <c r="R1281">
        <v>14</v>
      </c>
      <c r="S1281">
        <v>164045082.25</v>
      </c>
      <c r="T1281">
        <v>21</v>
      </c>
      <c r="V1281" t="s">
        <v>341</v>
      </c>
      <c r="W1281">
        <f>IFERROR(LOG(T1281/M1281,2),IF(AND(T1281=0,M1281=0),0,IF(T1281=0,LOG(0.01,2),LOG(99.99,2))))</f>
        <v>-0.65207669657969325</v>
      </c>
      <c r="AQ1281" t="s">
        <v>6509</v>
      </c>
    </row>
    <row r="1282" spans="1:43" x14ac:dyDescent="0.25">
      <c r="A1282" t="s">
        <v>1213</v>
      </c>
      <c r="B1282" t="s">
        <v>1214</v>
      </c>
      <c r="C1282" t="s">
        <v>1215</v>
      </c>
      <c r="D1282">
        <v>10.27</v>
      </c>
      <c r="E1282">
        <v>752</v>
      </c>
      <c r="F1282">
        <v>88.3</v>
      </c>
      <c r="G1282">
        <v>6</v>
      </c>
      <c r="H1282">
        <v>6</v>
      </c>
      <c r="I1282">
        <v>6.91</v>
      </c>
      <c r="J1282">
        <v>5</v>
      </c>
      <c r="K1282">
        <v>5</v>
      </c>
      <c r="L1282">
        <v>184673268.65625</v>
      </c>
      <c r="M1282">
        <v>11</v>
      </c>
      <c r="O1282" t="s">
        <v>1216</v>
      </c>
      <c r="P1282">
        <v>6.65</v>
      </c>
      <c r="Q1282">
        <v>4</v>
      </c>
      <c r="R1282">
        <v>4</v>
      </c>
      <c r="S1282">
        <v>128940855.354167</v>
      </c>
      <c r="T1282">
        <v>7</v>
      </c>
      <c r="V1282" t="s">
        <v>1217</v>
      </c>
      <c r="W1282">
        <f>IFERROR(LOG(T1282/M1282,2),IF(AND(T1282=0,M1282=0),0,IF(T1282=0,LOG(0.01,2),LOG(99.99,2))))</f>
        <v>-0.65207669657969325</v>
      </c>
      <c r="AQ1282" t="s">
        <v>6510</v>
      </c>
    </row>
    <row r="1283" spans="1:43" x14ac:dyDescent="0.25">
      <c r="A1283" t="s">
        <v>1223</v>
      </c>
      <c r="B1283" t="s">
        <v>1224</v>
      </c>
      <c r="C1283" t="s">
        <v>1225</v>
      </c>
      <c r="D1283">
        <v>9.19</v>
      </c>
      <c r="E1283">
        <v>553</v>
      </c>
      <c r="F1283">
        <v>59.7</v>
      </c>
      <c r="G1283">
        <v>12</v>
      </c>
      <c r="H1283">
        <v>12</v>
      </c>
      <c r="I1283">
        <v>17.18</v>
      </c>
      <c r="J1283">
        <v>8</v>
      </c>
      <c r="K1283">
        <v>8</v>
      </c>
      <c r="L1283">
        <v>93246483.104166701</v>
      </c>
      <c r="M1283">
        <v>11</v>
      </c>
      <c r="O1283" t="s">
        <v>1226</v>
      </c>
      <c r="P1283">
        <v>14.1</v>
      </c>
      <c r="Q1283">
        <v>6</v>
      </c>
      <c r="R1283">
        <v>6</v>
      </c>
      <c r="S1283">
        <v>142342892.41666701</v>
      </c>
      <c r="T1283">
        <v>7</v>
      </c>
      <c r="V1283" t="s">
        <v>1227</v>
      </c>
      <c r="W1283">
        <f>IFERROR(LOG(T1283/M1283,2),IF(AND(T1283=0,M1283=0),0,IF(T1283=0,LOG(0.01,2),LOG(99.99,2))))</f>
        <v>-0.65207669657969325</v>
      </c>
      <c r="AQ1283" t="s">
        <v>6511</v>
      </c>
    </row>
    <row r="1284" spans="1:43" x14ac:dyDescent="0.25">
      <c r="A1284" t="s">
        <v>680</v>
      </c>
      <c r="B1284" t="s">
        <v>681</v>
      </c>
      <c r="C1284" t="s">
        <v>682</v>
      </c>
      <c r="D1284">
        <v>5.62</v>
      </c>
      <c r="E1284">
        <v>878</v>
      </c>
      <c r="F1284">
        <v>98.1</v>
      </c>
      <c r="G1284">
        <v>15</v>
      </c>
      <c r="H1284">
        <v>15</v>
      </c>
      <c r="I1284">
        <v>9.91</v>
      </c>
      <c r="J1284">
        <v>8</v>
      </c>
      <c r="K1284">
        <v>8</v>
      </c>
      <c r="L1284">
        <v>508972934.54166698</v>
      </c>
      <c r="M1284">
        <v>19</v>
      </c>
      <c r="O1284" t="s">
        <v>683</v>
      </c>
      <c r="P1284">
        <v>10.02</v>
      </c>
      <c r="Q1284">
        <v>7</v>
      </c>
      <c r="R1284">
        <v>7</v>
      </c>
      <c r="S1284">
        <v>270643152.35416698</v>
      </c>
      <c r="T1284">
        <v>12</v>
      </c>
      <c r="V1284" t="s">
        <v>684</v>
      </c>
      <c r="W1284">
        <f>IFERROR(LOG(T1284/M1284,2),IF(AND(T1284=0,M1284=0),0,IF(T1284=0,LOG(0.01,2),LOG(99.99,2))))</f>
        <v>-0.66296501272242936</v>
      </c>
      <c r="AQ1284" t="s">
        <v>6516</v>
      </c>
    </row>
    <row r="1285" spans="1:43" x14ac:dyDescent="0.25">
      <c r="A1285" t="s">
        <v>692</v>
      </c>
      <c r="B1285" t="s">
        <v>693</v>
      </c>
      <c r="C1285" t="s">
        <v>694</v>
      </c>
      <c r="D1285">
        <v>8.1199999999999992</v>
      </c>
      <c r="E1285">
        <v>1244</v>
      </c>
      <c r="F1285">
        <v>142.5</v>
      </c>
      <c r="G1285">
        <v>15</v>
      </c>
      <c r="H1285">
        <v>15</v>
      </c>
      <c r="I1285">
        <v>11.58</v>
      </c>
      <c r="J1285">
        <v>11</v>
      </c>
      <c r="K1285">
        <v>11</v>
      </c>
      <c r="L1285">
        <v>111159890.125</v>
      </c>
      <c r="M1285">
        <v>19</v>
      </c>
      <c r="O1285" t="s">
        <v>695</v>
      </c>
      <c r="P1285">
        <v>9.89</v>
      </c>
      <c r="Q1285">
        <v>9</v>
      </c>
      <c r="R1285">
        <v>9</v>
      </c>
      <c r="S1285">
        <v>76668801.791666701</v>
      </c>
      <c r="T1285">
        <v>12</v>
      </c>
      <c r="V1285" t="s">
        <v>696</v>
      </c>
      <c r="W1285">
        <f>IFERROR(LOG(T1285/M1285,2),IF(AND(T1285=0,M1285=0),0,IF(T1285=0,LOG(0.01,2),LOG(99.99,2))))</f>
        <v>-0.66296501272242936</v>
      </c>
      <c r="AQ1285" t="s">
        <v>6521</v>
      </c>
    </row>
    <row r="1286" spans="1:43" x14ac:dyDescent="0.25">
      <c r="A1286" t="s">
        <v>320</v>
      </c>
      <c r="B1286" t="s">
        <v>321</v>
      </c>
      <c r="C1286" t="s">
        <v>322</v>
      </c>
      <c r="D1286">
        <v>6.4</v>
      </c>
      <c r="E1286">
        <v>942</v>
      </c>
      <c r="F1286">
        <v>104.6</v>
      </c>
      <c r="G1286">
        <v>18</v>
      </c>
      <c r="H1286">
        <v>18</v>
      </c>
      <c r="I1286">
        <v>18.37</v>
      </c>
      <c r="J1286">
        <v>15</v>
      </c>
      <c r="K1286">
        <v>15</v>
      </c>
      <c r="L1286">
        <v>344538341.72916698</v>
      </c>
      <c r="M1286">
        <v>35</v>
      </c>
      <c r="O1286" t="s">
        <v>323</v>
      </c>
      <c r="P1286">
        <v>16.239999999999998</v>
      </c>
      <c r="Q1286">
        <v>13</v>
      </c>
      <c r="R1286">
        <v>13</v>
      </c>
      <c r="S1286">
        <v>302581630.0625</v>
      </c>
      <c r="T1286">
        <v>22</v>
      </c>
      <c r="V1286" t="s">
        <v>324</v>
      </c>
      <c r="W1286">
        <f>IFERROR(LOG(T1286/M1286,2),IF(AND(T1286=0,M1286=0),0,IF(T1286=0,LOG(0.01,2),LOG(99.99,2))))</f>
        <v>-0.66985139830766927</v>
      </c>
      <c r="AQ1286" t="s">
        <v>6526</v>
      </c>
    </row>
    <row r="1287" spans="1:43" x14ac:dyDescent="0.25">
      <c r="A1287" t="s">
        <v>1597</v>
      </c>
      <c r="B1287" t="s">
        <v>1598</v>
      </c>
      <c r="C1287" t="s">
        <v>1599</v>
      </c>
      <c r="D1287">
        <v>9.36</v>
      </c>
      <c r="E1287">
        <v>626</v>
      </c>
      <c r="F1287">
        <v>71.400000000000006</v>
      </c>
      <c r="G1287">
        <v>10</v>
      </c>
      <c r="H1287">
        <v>10</v>
      </c>
      <c r="I1287">
        <v>7.67</v>
      </c>
      <c r="J1287">
        <v>4</v>
      </c>
      <c r="K1287">
        <v>4</v>
      </c>
      <c r="L1287">
        <v>224549412.109375</v>
      </c>
      <c r="M1287">
        <v>8</v>
      </c>
      <c r="O1287" t="s">
        <v>1600</v>
      </c>
      <c r="P1287">
        <v>6.07</v>
      </c>
      <c r="Q1287">
        <v>3</v>
      </c>
      <c r="R1287">
        <v>3</v>
      </c>
      <c r="S1287">
        <v>152159171.953125</v>
      </c>
      <c r="T1287">
        <v>5</v>
      </c>
      <c r="V1287" t="s">
        <v>1601</v>
      </c>
      <c r="W1287">
        <f>IFERROR(LOG(T1287/M1287,2),IF(AND(T1287=0,M1287=0),0,IF(T1287=0,LOG(0.01,2),LOG(99.99,2))))</f>
        <v>-0.67807190511263771</v>
      </c>
      <c r="AQ1287" t="s">
        <v>6531</v>
      </c>
    </row>
    <row r="1288" spans="1:43" x14ac:dyDescent="0.25">
      <c r="A1288" t="s">
        <v>1621</v>
      </c>
      <c r="B1288" t="s">
        <v>1622</v>
      </c>
      <c r="C1288" t="s">
        <v>1623</v>
      </c>
      <c r="D1288">
        <v>5.72</v>
      </c>
      <c r="E1288">
        <v>642</v>
      </c>
      <c r="F1288">
        <v>70.099999999999994</v>
      </c>
      <c r="G1288">
        <v>6</v>
      </c>
      <c r="H1288">
        <v>2</v>
      </c>
      <c r="I1288">
        <v>4.83</v>
      </c>
      <c r="J1288">
        <v>3</v>
      </c>
      <c r="K1288">
        <v>0</v>
      </c>
      <c r="L1288">
        <v>0</v>
      </c>
      <c r="M1288">
        <v>8</v>
      </c>
      <c r="O1288" t="s">
        <v>1624</v>
      </c>
      <c r="P1288">
        <v>7.48</v>
      </c>
      <c r="Q1288">
        <v>3</v>
      </c>
      <c r="R1288">
        <v>1</v>
      </c>
      <c r="S1288">
        <v>30289456.75</v>
      </c>
      <c r="T1288">
        <v>5</v>
      </c>
      <c r="V1288" t="s">
        <v>1625</v>
      </c>
      <c r="W1288">
        <f>IFERROR(LOG(T1288/M1288,2),IF(AND(T1288=0,M1288=0),0,IF(T1288=0,LOG(0.01,2),LOG(99.99,2))))</f>
        <v>-0.67807190511263771</v>
      </c>
      <c r="AQ1288" t="s">
        <v>6536</v>
      </c>
    </row>
    <row r="1289" spans="1:43" x14ac:dyDescent="0.25">
      <c r="A1289" t="s">
        <v>1655</v>
      </c>
      <c r="B1289" t="s">
        <v>1656</v>
      </c>
      <c r="C1289" t="s">
        <v>1657</v>
      </c>
      <c r="D1289">
        <v>9.4499999999999993</v>
      </c>
      <c r="E1289">
        <v>84</v>
      </c>
      <c r="F1289">
        <v>9.5</v>
      </c>
      <c r="G1289">
        <v>4</v>
      </c>
      <c r="H1289">
        <v>1</v>
      </c>
      <c r="I1289">
        <v>22.62</v>
      </c>
      <c r="J1289">
        <v>2</v>
      </c>
      <c r="K1289">
        <v>1</v>
      </c>
      <c r="L1289">
        <v>454412168</v>
      </c>
      <c r="M1289">
        <v>8</v>
      </c>
      <c r="O1289" t="s">
        <v>1658</v>
      </c>
      <c r="P1289">
        <v>28.57</v>
      </c>
      <c r="Q1289">
        <v>2</v>
      </c>
      <c r="R1289">
        <v>1</v>
      </c>
      <c r="S1289">
        <v>334952800.125</v>
      </c>
      <c r="T1289">
        <v>5</v>
      </c>
      <c r="V1289" t="s">
        <v>1659</v>
      </c>
      <c r="W1289">
        <f>IFERROR(LOG(T1289/M1289,2),IF(AND(T1289=0,M1289=0),0,IF(T1289=0,LOG(0.01,2),LOG(99.99,2))))</f>
        <v>-0.67807190511263771</v>
      </c>
      <c r="AQ1289" t="s">
        <v>6541</v>
      </c>
    </row>
    <row r="1290" spans="1:43" x14ac:dyDescent="0.25">
      <c r="A1290" t="s">
        <v>1702</v>
      </c>
      <c r="B1290" t="s">
        <v>1703</v>
      </c>
      <c r="C1290" t="s">
        <v>1704</v>
      </c>
      <c r="D1290">
        <v>10.210000000000001</v>
      </c>
      <c r="E1290">
        <v>146</v>
      </c>
      <c r="F1290">
        <v>16.399999999999999</v>
      </c>
      <c r="G1290">
        <v>5</v>
      </c>
      <c r="H1290">
        <v>5</v>
      </c>
      <c r="I1290">
        <v>33.56</v>
      </c>
      <c r="J1290">
        <v>5</v>
      </c>
      <c r="K1290">
        <v>5</v>
      </c>
      <c r="L1290">
        <v>135872039.49479201</v>
      </c>
      <c r="M1290">
        <v>8</v>
      </c>
      <c r="O1290" t="s">
        <v>1705</v>
      </c>
      <c r="P1290">
        <v>20.55</v>
      </c>
      <c r="Q1290">
        <v>3</v>
      </c>
      <c r="R1290">
        <v>3</v>
      </c>
      <c r="S1290">
        <v>196858594.70833299</v>
      </c>
      <c r="T1290">
        <v>5</v>
      </c>
      <c r="V1290" t="s">
        <v>1706</v>
      </c>
      <c r="W1290">
        <f>IFERROR(LOG(T1290/M1290,2),IF(AND(T1290=0,M1290=0),0,IF(T1290=0,LOG(0.01,2),LOG(99.99,2))))</f>
        <v>-0.67807190511263771</v>
      </c>
      <c r="AQ1290" t="s">
        <v>6546</v>
      </c>
    </row>
    <row r="1291" spans="1:43" x14ac:dyDescent="0.25">
      <c r="A1291" t="s">
        <v>1373</v>
      </c>
      <c r="B1291" t="s">
        <v>1374</v>
      </c>
      <c r="C1291" t="s">
        <v>1731</v>
      </c>
      <c r="D1291">
        <v>6.35</v>
      </c>
      <c r="E1291">
        <v>189</v>
      </c>
      <c r="F1291">
        <v>20.2</v>
      </c>
      <c r="G1291">
        <v>5</v>
      </c>
      <c r="H1291">
        <v>5</v>
      </c>
      <c r="I1291">
        <v>25.93</v>
      </c>
      <c r="J1291">
        <v>4</v>
      </c>
      <c r="K1291">
        <v>4</v>
      </c>
      <c r="L1291">
        <v>184270898.58333299</v>
      </c>
      <c r="M1291">
        <v>8</v>
      </c>
      <c r="O1291" t="s">
        <v>1732</v>
      </c>
      <c r="P1291">
        <v>25.93</v>
      </c>
      <c r="Q1291">
        <v>4</v>
      </c>
      <c r="R1291">
        <v>4</v>
      </c>
      <c r="S1291">
        <v>129915280.916667</v>
      </c>
      <c r="T1291">
        <v>5</v>
      </c>
      <c r="V1291" t="s">
        <v>1732</v>
      </c>
      <c r="W1291">
        <f>IFERROR(LOG(T1291/M1291,2),IF(AND(T1291=0,M1291=0),0,IF(T1291=0,LOG(0.01,2),LOG(99.99,2))))</f>
        <v>-0.67807190511263771</v>
      </c>
      <c r="AQ1291" t="s">
        <v>6551</v>
      </c>
    </row>
    <row r="1292" spans="1:43" x14ac:dyDescent="0.25">
      <c r="A1292" t="s">
        <v>415</v>
      </c>
      <c r="B1292" t="s">
        <v>416</v>
      </c>
      <c r="C1292" t="s">
        <v>417</v>
      </c>
      <c r="D1292">
        <v>8.81</v>
      </c>
      <c r="E1292">
        <v>239</v>
      </c>
      <c r="F1292">
        <v>27.8</v>
      </c>
      <c r="G1292">
        <v>7</v>
      </c>
      <c r="H1292">
        <v>7</v>
      </c>
      <c r="I1292">
        <v>22.18</v>
      </c>
      <c r="J1292">
        <v>4</v>
      </c>
      <c r="K1292">
        <v>4</v>
      </c>
      <c r="L1292">
        <v>2824501396.0104198</v>
      </c>
      <c r="M1292">
        <v>29</v>
      </c>
      <c r="O1292" t="s">
        <v>418</v>
      </c>
      <c r="P1292">
        <v>12.13</v>
      </c>
      <c r="Q1292">
        <v>3</v>
      </c>
      <c r="R1292">
        <v>3</v>
      </c>
      <c r="S1292">
        <v>2259252868.5208302</v>
      </c>
      <c r="T1292">
        <v>18</v>
      </c>
      <c r="V1292" t="s">
        <v>419</v>
      </c>
      <c r="W1292">
        <f>IFERROR(LOG(T1292/M1292,2),IF(AND(T1292=0,M1292=0),0,IF(T1292=0,LOG(0.01,2),LOG(99.99,2))))</f>
        <v>-0.68805599368525971</v>
      </c>
      <c r="AQ1292" t="s">
        <v>6556</v>
      </c>
    </row>
    <row r="1293" spans="1:43" x14ac:dyDescent="0.25">
      <c r="A1293" t="s">
        <v>579</v>
      </c>
      <c r="B1293" t="s">
        <v>580</v>
      </c>
      <c r="C1293" t="s">
        <v>581</v>
      </c>
      <c r="D1293">
        <v>8.02</v>
      </c>
      <c r="E1293">
        <v>802</v>
      </c>
      <c r="F1293">
        <v>92.1</v>
      </c>
      <c r="G1293">
        <v>19</v>
      </c>
      <c r="H1293">
        <v>19</v>
      </c>
      <c r="I1293">
        <v>17.71</v>
      </c>
      <c r="J1293">
        <v>11</v>
      </c>
      <c r="K1293">
        <v>11</v>
      </c>
      <c r="L1293">
        <v>129547801.166667</v>
      </c>
      <c r="M1293">
        <v>21</v>
      </c>
      <c r="O1293" t="s">
        <v>582</v>
      </c>
      <c r="P1293">
        <v>14.96</v>
      </c>
      <c r="Q1293">
        <v>8</v>
      </c>
      <c r="R1293">
        <v>8</v>
      </c>
      <c r="S1293">
        <v>92535784.458333299</v>
      </c>
      <c r="T1293">
        <v>13</v>
      </c>
      <c r="V1293" t="s">
        <v>583</v>
      </c>
      <c r="W1293">
        <f>IFERROR(LOG(T1293/M1293,2),IF(AND(T1293=0,M1293=0),0,IF(T1293=0,LOG(0.01,2),LOG(99.99,2))))</f>
        <v>-0.69187770463766807</v>
      </c>
      <c r="AQ1293" t="s">
        <v>6561</v>
      </c>
    </row>
    <row r="1294" spans="1:43" x14ac:dyDescent="0.25">
      <c r="A1294" t="s">
        <v>984</v>
      </c>
      <c r="B1294" t="s">
        <v>985</v>
      </c>
      <c r="C1294" t="s">
        <v>986</v>
      </c>
      <c r="D1294">
        <v>6.24</v>
      </c>
      <c r="E1294">
        <v>641</v>
      </c>
      <c r="F1294">
        <v>70.599999999999994</v>
      </c>
      <c r="G1294">
        <v>6</v>
      </c>
      <c r="H1294">
        <v>1</v>
      </c>
      <c r="I1294">
        <v>9.67</v>
      </c>
      <c r="J1294">
        <v>5</v>
      </c>
      <c r="K1294">
        <v>1</v>
      </c>
      <c r="L1294">
        <v>545385754</v>
      </c>
      <c r="M1294">
        <v>13</v>
      </c>
      <c r="O1294" t="s">
        <v>987</v>
      </c>
      <c r="P1294">
        <v>8.58</v>
      </c>
      <c r="Q1294">
        <v>4</v>
      </c>
      <c r="R1294">
        <v>1</v>
      </c>
      <c r="S1294">
        <v>542623518.5</v>
      </c>
      <c r="T1294">
        <v>8</v>
      </c>
      <c r="V1294" t="s">
        <v>988</v>
      </c>
      <c r="W1294">
        <f>IFERROR(LOG(T1294/M1294,2),IF(AND(T1294=0,M1294=0),0,IF(T1294=0,LOG(0.01,2),LOG(99.99,2))))</f>
        <v>-0.70043971814109218</v>
      </c>
      <c r="AQ1294" t="s">
        <v>6562</v>
      </c>
    </row>
    <row r="1295" spans="1:43" x14ac:dyDescent="0.25">
      <c r="A1295" t="s">
        <v>1050</v>
      </c>
      <c r="B1295" t="s">
        <v>1051</v>
      </c>
      <c r="C1295" t="s">
        <v>1052</v>
      </c>
      <c r="D1295">
        <v>6.32</v>
      </c>
      <c r="E1295">
        <v>838</v>
      </c>
      <c r="F1295">
        <v>99.5</v>
      </c>
      <c r="G1295">
        <v>12</v>
      </c>
      <c r="H1295">
        <v>12</v>
      </c>
      <c r="I1295">
        <v>10.62</v>
      </c>
      <c r="J1295">
        <v>7</v>
      </c>
      <c r="K1295">
        <v>7</v>
      </c>
      <c r="L1295">
        <v>139078487.203125</v>
      </c>
      <c r="M1295">
        <v>13</v>
      </c>
      <c r="O1295" t="s">
        <v>1053</v>
      </c>
      <c r="P1295">
        <v>8.83</v>
      </c>
      <c r="Q1295">
        <v>5</v>
      </c>
      <c r="R1295">
        <v>5</v>
      </c>
      <c r="S1295">
        <v>72989355.458333299</v>
      </c>
      <c r="T1295">
        <v>8</v>
      </c>
      <c r="V1295" t="s">
        <v>1054</v>
      </c>
      <c r="W1295">
        <f>IFERROR(LOG(T1295/M1295,2),IF(AND(T1295=0,M1295=0),0,IF(T1295=0,LOG(0.01,2),LOG(99.99,2))))</f>
        <v>-0.70043971814109218</v>
      </c>
      <c r="AQ1295" t="s">
        <v>6563</v>
      </c>
    </row>
    <row r="1296" spans="1:43" x14ac:dyDescent="0.25">
      <c r="A1296" t="s">
        <v>526</v>
      </c>
      <c r="B1296" t="s">
        <v>527</v>
      </c>
      <c r="C1296" t="s">
        <v>528</v>
      </c>
      <c r="D1296">
        <v>10.1</v>
      </c>
      <c r="E1296">
        <v>70</v>
      </c>
      <c r="F1296">
        <v>8.1999999999999993</v>
      </c>
      <c r="G1296">
        <v>5</v>
      </c>
      <c r="H1296">
        <v>5</v>
      </c>
      <c r="I1296">
        <v>45.71</v>
      </c>
      <c r="J1296">
        <v>3</v>
      </c>
      <c r="K1296">
        <v>3</v>
      </c>
      <c r="L1296">
        <v>1089401026.6666701</v>
      </c>
      <c r="M1296">
        <v>23</v>
      </c>
      <c r="O1296" t="s">
        <v>529</v>
      </c>
      <c r="P1296">
        <v>45.71</v>
      </c>
      <c r="Q1296">
        <v>3</v>
      </c>
      <c r="R1296">
        <v>3</v>
      </c>
      <c r="S1296">
        <v>1043782085.02083</v>
      </c>
      <c r="T1296">
        <v>14</v>
      </c>
      <c r="V1296" t="s">
        <v>529</v>
      </c>
      <c r="W1296">
        <f>IFERROR(LOG(T1296/M1296,2),IF(AND(T1296=0,M1296=0),0,IF(T1296=0,LOG(0.01,2),LOG(99.99,2))))</f>
        <v>-0.71620703399940866</v>
      </c>
      <c r="AQ1296" t="s">
        <v>6564</v>
      </c>
    </row>
    <row r="1297" spans="1:43" x14ac:dyDescent="0.25">
      <c r="A1297" t="s">
        <v>438</v>
      </c>
      <c r="B1297" t="s">
        <v>439</v>
      </c>
      <c r="C1297" t="s">
        <v>440</v>
      </c>
      <c r="D1297">
        <v>6.42</v>
      </c>
      <c r="E1297">
        <v>192</v>
      </c>
      <c r="F1297">
        <v>22.4</v>
      </c>
      <c r="G1297">
        <v>11</v>
      </c>
      <c r="H1297">
        <v>11</v>
      </c>
      <c r="I1297">
        <v>39.06</v>
      </c>
      <c r="J1297">
        <v>8</v>
      </c>
      <c r="K1297">
        <v>8</v>
      </c>
      <c r="L1297">
        <v>898056399.66666698</v>
      </c>
      <c r="M1297">
        <v>28</v>
      </c>
      <c r="O1297" t="s">
        <v>441</v>
      </c>
      <c r="P1297">
        <v>42.71</v>
      </c>
      <c r="Q1297">
        <v>8</v>
      </c>
      <c r="R1297">
        <v>8</v>
      </c>
      <c r="S1297">
        <v>349417424.6875</v>
      </c>
      <c r="T1297">
        <v>17</v>
      </c>
      <c r="V1297" t="s">
        <v>442</v>
      </c>
      <c r="W1297">
        <f>IFERROR(LOG(T1297/M1297,2),IF(AND(T1297=0,M1297=0),0,IF(T1297=0,LOG(0.01,2),LOG(99.99,2))))</f>
        <v>-0.71989208080726486</v>
      </c>
      <c r="AQ1297" t="s">
        <v>6565</v>
      </c>
    </row>
    <row r="1298" spans="1:43" x14ac:dyDescent="0.25">
      <c r="A1298" t="s">
        <v>49</v>
      </c>
      <c r="B1298" t="s">
        <v>50</v>
      </c>
      <c r="C1298" t="s">
        <v>51</v>
      </c>
      <c r="D1298">
        <v>9.26</v>
      </c>
      <c r="E1298">
        <v>1032</v>
      </c>
      <c r="F1298">
        <v>117.4</v>
      </c>
      <c r="G1298">
        <v>33</v>
      </c>
      <c r="H1298">
        <v>33</v>
      </c>
      <c r="I1298">
        <v>29.84</v>
      </c>
      <c r="J1298">
        <v>28</v>
      </c>
      <c r="K1298">
        <v>28</v>
      </c>
      <c r="L1298">
        <v>823535885.27083302</v>
      </c>
      <c r="M1298">
        <v>83</v>
      </c>
      <c r="O1298" t="s">
        <v>52</v>
      </c>
      <c r="P1298">
        <v>27.71</v>
      </c>
      <c r="Q1298">
        <v>26</v>
      </c>
      <c r="R1298">
        <v>26</v>
      </c>
      <c r="S1298">
        <v>588634524.75</v>
      </c>
      <c r="T1298">
        <v>50</v>
      </c>
      <c r="V1298" t="s">
        <v>53</v>
      </c>
      <c r="W1298">
        <f>IFERROR(LOG(T1298/M1298,2),IF(AND(T1298=0,M1298=0),0,IF(T1298=0,LOG(0.01,2),LOG(99.99,2))))</f>
        <v>-0.73118324157219994</v>
      </c>
      <c r="AQ1298" t="s">
        <v>6570</v>
      </c>
    </row>
    <row r="1299" spans="1:43" x14ac:dyDescent="0.25">
      <c r="A1299" t="s">
        <v>163</v>
      </c>
      <c r="B1299" t="s">
        <v>164</v>
      </c>
      <c r="C1299" t="s">
        <v>165</v>
      </c>
      <c r="D1299">
        <v>8.92</v>
      </c>
      <c r="E1299">
        <v>615</v>
      </c>
      <c r="F1299">
        <v>69.2</v>
      </c>
      <c r="G1299">
        <v>18</v>
      </c>
      <c r="H1299">
        <v>13</v>
      </c>
      <c r="I1299">
        <v>28.46</v>
      </c>
      <c r="J1299">
        <v>16</v>
      </c>
      <c r="K1299">
        <v>12</v>
      </c>
      <c r="L1299">
        <v>438999827.25</v>
      </c>
      <c r="M1299">
        <v>45</v>
      </c>
      <c r="O1299" t="s">
        <v>166</v>
      </c>
      <c r="P1299">
        <v>21.63</v>
      </c>
      <c r="Q1299">
        <v>12</v>
      </c>
      <c r="R1299">
        <v>8</v>
      </c>
      <c r="S1299">
        <v>416833177.25</v>
      </c>
      <c r="T1299">
        <v>27</v>
      </c>
      <c r="V1299" t="s">
        <v>167</v>
      </c>
      <c r="W1299">
        <f>IFERROR(LOG(T1299/M1299,2),IF(AND(T1299=0,M1299=0),0,IF(T1299=0,LOG(0.01,2),LOG(99.99,2))))</f>
        <v>-0.73696559416620622</v>
      </c>
      <c r="AQ1299" t="s">
        <v>2897</v>
      </c>
    </row>
    <row r="1300" spans="1:43" x14ac:dyDescent="0.25">
      <c r="A1300" t="s">
        <v>622</v>
      </c>
      <c r="B1300" t="s">
        <v>623</v>
      </c>
      <c r="C1300" t="s">
        <v>624</v>
      </c>
      <c r="D1300">
        <v>9.0399999999999991</v>
      </c>
      <c r="E1300">
        <v>326</v>
      </c>
      <c r="F1300">
        <v>36.1</v>
      </c>
      <c r="G1300">
        <v>8</v>
      </c>
      <c r="H1300">
        <v>8</v>
      </c>
      <c r="I1300">
        <v>32.520000000000003</v>
      </c>
      <c r="J1300">
        <v>8</v>
      </c>
      <c r="K1300">
        <v>8</v>
      </c>
      <c r="L1300">
        <v>462159561.02083302</v>
      </c>
      <c r="M1300">
        <v>20</v>
      </c>
      <c r="O1300" t="s">
        <v>625</v>
      </c>
      <c r="P1300">
        <v>29.75</v>
      </c>
      <c r="Q1300">
        <v>7</v>
      </c>
      <c r="R1300">
        <v>7</v>
      </c>
      <c r="S1300">
        <v>239732998.8125</v>
      </c>
      <c r="T1300">
        <v>12</v>
      </c>
      <c r="V1300" t="s">
        <v>626</v>
      </c>
      <c r="W1300">
        <f>IFERROR(LOG(T1300/M1300,2),IF(AND(T1300=0,M1300=0),0,IF(T1300=0,LOG(0.01,2),LOG(99.99,2))))</f>
        <v>-0.73696559416620622</v>
      </c>
      <c r="AQ1300" t="s">
        <v>6579</v>
      </c>
    </row>
    <row r="1301" spans="1:43" x14ac:dyDescent="0.25">
      <c r="A1301" t="s">
        <v>911</v>
      </c>
      <c r="B1301" t="s">
        <v>912</v>
      </c>
      <c r="C1301" t="s">
        <v>913</v>
      </c>
      <c r="D1301">
        <v>9.94</v>
      </c>
      <c r="E1301">
        <v>314</v>
      </c>
      <c r="F1301">
        <v>34.1</v>
      </c>
      <c r="G1301">
        <v>7</v>
      </c>
      <c r="H1301">
        <v>7</v>
      </c>
      <c r="I1301">
        <v>24.52</v>
      </c>
      <c r="J1301">
        <v>7</v>
      </c>
      <c r="K1301">
        <v>7</v>
      </c>
      <c r="L1301">
        <v>136799343.5</v>
      </c>
      <c r="M1301">
        <v>15</v>
      </c>
      <c r="O1301" t="s">
        <v>914</v>
      </c>
      <c r="P1301">
        <v>21.97</v>
      </c>
      <c r="Q1301">
        <v>6</v>
      </c>
      <c r="R1301">
        <v>6</v>
      </c>
      <c r="S1301">
        <v>75989015.333333299</v>
      </c>
      <c r="T1301">
        <v>9</v>
      </c>
      <c r="V1301" t="s">
        <v>915</v>
      </c>
      <c r="W1301">
        <f>IFERROR(LOG(T1301/M1301,2),IF(AND(T1301=0,M1301=0),0,IF(T1301=0,LOG(0.01,2),LOG(99.99,2))))</f>
        <v>-0.73696559416620622</v>
      </c>
      <c r="AQ1301" t="s">
        <v>6584</v>
      </c>
    </row>
    <row r="1302" spans="1:43" x14ac:dyDescent="0.25">
      <c r="A1302" t="s">
        <v>1298</v>
      </c>
      <c r="B1302" t="s">
        <v>1299</v>
      </c>
      <c r="C1302" t="s">
        <v>1300</v>
      </c>
      <c r="D1302">
        <v>7.52</v>
      </c>
      <c r="E1302">
        <v>371</v>
      </c>
      <c r="F1302">
        <v>39.299999999999997</v>
      </c>
      <c r="G1302">
        <v>8</v>
      </c>
      <c r="H1302">
        <v>4</v>
      </c>
      <c r="I1302">
        <v>17.25</v>
      </c>
      <c r="J1302">
        <v>5</v>
      </c>
      <c r="K1302">
        <v>1</v>
      </c>
      <c r="L1302">
        <v>22587353.2109375</v>
      </c>
      <c r="M1302">
        <v>10</v>
      </c>
      <c r="O1302" t="s">
        <v>1301</v>
      </c>
      <c r="P1302">
        <v>19.14</v>
      </c>
      <c r="Q1302">
        <v>5</v>
      </c>
      <c r="R1302">
        <v>2</v>
      </c>
      <c r="S1302">
        <v>42908131.71875</v>
      </c>
      <c r="T1302">
        <v>6</v>
      </c>
      <c r="V1302" t="s">
        <v>1302</v>
      </c>
      <c r="W1302">
        <f>IFERROR(LOG(T1302/M1302,2),IF(AND(T1302=0,M1302=0),0,IF(T1302=0,LOG(0.01,2),LOG(99.99,2))))</f>
        <v>-0.73696559416620622</v>
      </c>
      <c r="AQ1302" t="s">
        <v>6589</v>
      </c>
    </row>
    <row r="1303" spans="1:43" x14ac:dyDescent="0.25">
      <c r="A1303" t="s">
        <v>1350</v>
      </c>
      <c r="B1303" t="s">
        <v>1351</v>
      </c>
      <c r="C1303" t="s">
        <v>1352</v>
      </c>
      <c r="D1303">
        <v>7.53</v>
      </c>
      <c r="E1303">
        <v>1153</v>
      </c>
      <c r="F1303">
        <v>133.30000000000001</v>
      </c>
      <c r="G1303">
        <v>13</v>
      </c>
      <c r="H1303">
        <v>13</v>
      </c>
      <c r="I1303">
        <v>6.5</v>
      </c>
      <c r="J1303">
        <v>7</v>
      </c>
      <c r="K1303">
        <v>7</v>
      </c>
      <c r="L1303">
        <v>56269090.385416701</v>
      </c>
      <c r="M1303">
        <v>10</v>
      </c>
      <c r="O1303" t="s">
        <v>1353</v>
      </c>
      <c r="P1303">
        <v>6.16</v>
      </c>
      <c r="Q1303">
        <v>6</v>
      </c>
      <c r="R1303">
        <v>6</v>
      </c>
      <c r="S1303">
        <v>71789871.5</v>
      </c>
      <c r="T1303">
        <v>6</v>
      </c>
      <c r="V1303" t="s">
        <v>1354</v>
      </c>
      <c r="W1303">
        <f>IFERROR(LOG(T1303/M1303,2),IF(AND(T1303=0,M1303=0),0,IF(T1303=0,LOG(0.01,2),LOG(99.99,2))))</f>
        <v>-0.73696559416620622</v>
      </c>
      <c r="AQ1303" t="s">
        <v>6594</v>
      </c>
    </row>
    <row r="1304" spans="1:43" x14ac:dyDescent="0.25">
      <c r="A1304" t="s">
        <v>1407</v>
      </c>
      <c r="B1304" t="s">
        <v>1408</v>
      </c>
      <c r="C1304" t="s">
        <v>1409</v>
      </c>
      <c r="D1304">
        <v>11.12</v>
      </c>
      <c r="E1304">
        <v>136</v>
      </c>
      <c r="F1304">
        <v>15.4</v>
      </c>
      <c r="G1304">
        <v>4</v>
      </c>
      <c r="H1304">
        <v>4</v>
      </c>
      <c r="I1304">
        <v>23.53</v>
      </c>
      <c r="J1304">
        <v>4</v>
      </c>
      <c r="K1304">
        <v>4</v>
      </c>
      <c r="L1304">
        <v>342747993.25</v>
      </c>
      <c r="M1304">
        <v>10</v>
      </c>
      <c r="O1304" t="s">
        <v>1410</v>
      </c>
      <c r="P1304">
        <v>13.24</v>
      </c>
      <c r="Q1304">
        <v>2</v>
      </c>
      <c r="R1304">
        <v>2</v>
      </c>
      <c r="S1304">
        <v>582853011.875</v>
      </c>
      <c r="T1304">
        <v>6</v>
      </c>
      <c r="V1304" t="s">
        <v>1411</v>
      </c>
      <c r="W1304">
        <f>IFERROR(LOG(T1304/M1304,2),IF(AND(T1304=0,M1304=0),0,IF(T1304=0,LOG(0.01,2),LOG(99.99,2))))</f>
        <v>-0.73696559416620622</v>
      </c>
      <c r="AQ1304" t="s">
        <v>6599</v>
      </c>
    </row>
    <row r="1305" spans="1:43" x14ac:dyDescent="0.25">
      <c r="A1305" t="s">
        <v>2279</v>
      </c>
      <c r="B1305" t="s">
        <v>2280</v>
      </c>
      <c r="C1305" t="s">
        <v>2281</v>
      </c>
      <c r="D1305">
        <v>5.16</v>
      </c>
      <c r="E1305">
        <v>418</v>
      </c>
      <c r="F1305">
        <v>46.9</v>
      </c>
      <c r="G1305">
        <v>8</v>
      </c>
      <c r="H1305">
        <v>8</v>
      </c>
      <c r="I1305">
        <v>12.92</v>
      </c>
      <c r="J1305">
        <v>4</v>
      </c>
      <c r="K1305">
        <v>4</v>
      </c>
      <c r="L1305">
        <v>23588125.208333299</v>
      </c>
      <c r="M1305">
        <v>5</v>
      </c>
      <c r="O1305" t="s">
        <v>2282</v>
      </c>
      <c r="P1305">
        <v>8.85</v>
      </c>
      <c r="Q1305">
        <v>3</v>
      </c>
      <c r="R1305">
        <v>3</v>
      </c>
      <c r="S1305">
        <v>22432969</v>
      </c>
      <c r="T1305">
        <v>3</v>
      </c>
      <c r="V1305" t="s">
        <v>2283</v>
      </c>
      <c r="W1305">
        <f>IFERROR(LOG(T1305/M1305,2),IF(AND(T1305=0,M1305=0),0,IF(T1305=0,LOG(0.01,2),LOG(99.99,2))))</f>
        <v>-0.73696559416620622</v>
      </c>
      <c r="AQ1305" t="s">
        <v>6604</v>
      </c>
    </row>
    <row r="1306" spans="1:43" x14ac:dyDescent="0.25">
      <c r="A1306" t="s">
        <v>2325</v>
      </c>
      <c r="B1306" t="s">
        <v>2326</v>
      </c>
      <c r="C1306" t="s">
        <v>2327</v>
      </c>
      <c r="D1306">
        <v>9.44</v>
      </c>
      <c r="E1306">
        <v>284</v>
      </c>
      <c r="F1306">
        <v>33.299999999999997</v>
      </c>
      <c r="G1306">
        <v>2</v>
      </c>
      <c r="H1306">
        <v>2</v>
      </c>
      <c r="I1306">
        <v>6.34</v>
      </c>
      <c r="J1306">
        <v>2</v>
      </c>
      <c r="K1306">
        <v>2</v>
      </c>
      <c r="L1306">
        <v>442059041.75</v>
      </c>
      <c r="M1306">
        <v>5</v>
      </c>
      <c r="O1306" t="s">
        <v>2328</v>
      </c>
      <c r="P1306">
        <v>3.17</v>
      </c>
      <c r="Q1306">
        <v>1</v>
      </c>
      <c r="R1306">
        <v>1</v>
      </c>
      <c r="S1306">
        <v>590411570</v>
      </c>
      <c r="T1306">
        <v>3</v>
      </c>
      <c r="V1306" t="s">
        <v>2329</v>
      </c>
      <c r="W1306">
        <f>IFERROR(LOG(T1306/M1306,2),IF(AND(T1306=0,M1306=0),0,IF(T1306=0,LOG(0.01,2),LOG(99.99,2))))</f>
        <v>-0.73696559416620622</v>
      </c>
      <c r="AQ1306" t="s">
        <v>6608</v>
      </c>
    </row>
    <row r="1307" spans="1:43" x14ac:dyDescent="0.25">
      <c r="A1307" t="s">
        <v>2399</v>
      </c>
      <c r="B1307" t="s">
        <v>2400</v>
      </c>
      <c r="C1307" t="s">
        <v>2401</v>
      </c>
      <c r="D1307">
        <v>10.7</v>
      </c>
      <c r="E1307">
        <v>69</v>
      </c>
      <c r="F1307">
        <v>7.8</v>
      </c>
      <c r="G1307">
        <v>2</v>
      </c>
      <c r="H1307">
        <v>2</v>
      </c>
      <c r="I1307">
        <v>33.33</v>
      </c>
      <c r="J1307">
        <v>2</v>
      </c>
      <c r="K1307">
        <v>2</v>
      </c>
      <c r="L1307">
        <v>44776550.5</v>
      </c>
      <c r="M1307">
        <v>5</v>
      </c>
      <c r="O1307" t="s">
        <v>2402</v>
      </c>
      <c r="P1307">
        <v>33.33</v>
      </c>
      <c r="Q1307">
        <v>2</v>
      </c>
      <c r="R1307">
        <v>2</v>
      </c>
      <c r="S1307">
        <v>150954273.125</v>
      </c>
      <c r="T1307">
        <v>3</v>
      </c>
      <c r="V1307" t="s">
        <v>2402</v>
      </c>
      <c r="W1307">
        <f>IFERROR(LOG(T1307/M1307,2),IF(AND(T1307=0,M1307=0),0,IF(T1307=0,LOG(0.01,2),LOG(99.99,2))))</f>
        <v>-0.73696559416620622</v>
      </c>
      <c r="AQ1307" t="s">
        <v>6612</v>
      </c>
    </row>
    <row r="1308" spans="1:43" x14ac:dyDescent="0.25">
      <c r="A1308" t="s">
        <v>2413</v>
      </c>
      <c r="B1308" t="s">
        <v>2414</v>
      </c>
      <c r="C1308" t="s">
        <v>2415</v>
      </c>
      <c r="D1308">
        <v>7.81</v>
      </c>
      <c r="E1308">
        <v>355</v>
      </c>
      <c r="F1308">
        <v>38.299999999999997</v>
      </c>
      <c r="G1308">
        <v>4</v>
      </c>
      <c r="H1308">
        <v>1</v>
      </c>
      <c r="I1308">
        <v>6.76</v>
      </c>
      <c r="J1308">
        <v>2</v>
      </c>
      <c r="K1308">
        <v>1</v>
      </c>
      <c r="L1308">
        <v>258328184.25</v>
      </c>
      <c r="M1308">
        <v>5</v>
      </c>
      <c r="O1308" t="s">
        <v>2416</v>
      </c>
      <c r="P1308">
        <v>9.01</v>
      </c>
      <c r="Q1308">
        <v>3</v>
      </c>
      <c r="R1308">
        <v>1</v>
      </c>
      <c r="S1308">
        <v>195800068.8125</v>
      </c>
      <c r="T1308">
        <v>3</v>
      </c>
      <c r="V1308" t="s">
        <v>2417</v>
      </c>
      <c r="W1308">
        <f>IFERROR(LOG(T1308/M1308,2),IF(AND(T1308=0,M1308=0),0,IF(T1308=0,LOG(0.01,2),LOG(99.99,2))))</f>
        <v>-0.73696559416620622</v>
      </c>
      <c r="AQ1308" t="s">
        <v>6617</v>
      </c>
    </row>
    <row r="1309" spans="1:43" x14ac:dyDescent="0.25">
      <c r="A1309" t="s">
        <v>2455</v>
      </c>
      <c r="B1309" t="s">
        <v>2456</v>
      </c>
      <c r="C1309" t="s">
        <v>2457</v>
      </c>
      <c r="D1309">
        <v>10.93</v>
      </c>
      <c r="E1309">
        <v>157</v>
      </c>
      <c r="F1309">
        <v>17.7</v>
      </c>
      <c r="G1309">
        <v>1</v>
      </c>
      <c r="H1309">
        <v>1</v>
      </c>
      <c r="I1309">
        <v>5.0999999999999996</v>
      </c>
      <c r="J1309">
        <v>1</v>
      </c>
      <c r="K1309">
        <v>1</v>
      </c>
      <c r="L1309">
        <v>33931528</v>
      </c>
      <c r="M1309">
        <v>5</v>
      </c>
      <c r="O1309" t="s">
        <v>2198</v>
      </c>
      <c r="P1309">
        <v>5.0999999999999996</v>
      </c>
      <c r="Q1309">
        <v>1</v>
      </c>
      <c r="R1309">
        <v>1</v>
      </c>
      <c r="S1309">
        <v>231768451.5</v>
      </c>
      <c r="T1309">
        <v>3</v>
      </c>
      <c r="V1309" t="s">
        <v>2198</v>
      </c>
      <c r="W1309">
        <f>IFERROR(LOG(T1309/M1309,2),IF(AND(T1309=0,M1309=0),0,IF(T1309=0,LOG(0.01,2),LOG(99.99,2))))</f>
        <v>-0.73696559416620622</v>
      </c>
      <c r="AQ1309" t="s">
        <v>6622</v>
      </c>
    </row>
    <row r="1310" spans="1:43" x14ac:dyDescent="0.25">
      <c r="A1310" t="s">
        <v>2464</v>
      </c>
      <c r="B1310" t="s">
        <v>2465</v>
      </c>
      <c r="C1310" t="s">
        <v>2466</v>
      </c>
      <c r="D1310">
        <v>8.8800000000000008</v>
      </c>
      <c r="E1310">
        <v>281</v>
      </c>
      <c r="F1310">
        <v>31.6</v>
      </c>
      <c r="G1310">
        <v>4</v>
      </c>
      <c r="H1310">
        <v>4</v>
      </c>
      <c r="I1310">
        <v>13.52</v>
      </c>
      <c r="J1310">
        <v>2</v>
      </c>
      <c r="K1310">
        <v>2</v>
      </c>
      <c r="L1310">
        <v>79299335.34375</v>
      </c>
      <c r="M1310">
        <v>5</v>
      </c>
      <c r="O1310" t="s">
        <v>2467</v>
      </c>
      <c r="P1310">
        <v>16.010000000000002</v>
      </c>
      <c r="Q1310">
        <v>3</v>
      </c>
      <c r="R1310">
        <v>3</v>
      </c>
      <c r="S1310">
        <v>70152481.083333299</v>
      </c>
      <c r="T1310">
        <v>3</v>
      </c>
      <c r="V1310" t="s">
        <v>2468</v>
      </c>
      <c r="W1310">
        <f>IFERROR(LOG(T1310/M1310,2),IF(AND(T1310=0,M1310=0),0,IF(T1310=0,LOG(0.01,2),LOG(99.99,2))))</f>
        <v>-0.73696559416620622</v>
      </c>
      <c r="AQ1310" t="s">
        <v>6627</v>
      </c>
    </row>
    <row r="1311" spans="1:43" x14ac:dyDescent="0.25">
      <c r="A1311" t="s">
        <v>1108</v>
      </c>
      <c r="B1311" t="s">
        <v>1109</v>
      </c>
      <c r="C1311" t="s">
        <v>1110</v>
      </c>
      <c r="D1311">
        <v>11.15</v>
      </c>
      <c r="E1311">
        <v>334</v>
      </c>
      <c r="F1311">
        <v>38.6</v>
      </c>
      <c r="G1311">
        <v>6</v>
      </c>
      <c r="H1311">
        <v>6</v>
      </c>
      <c r="I1311">
        <v>27.25</v>
      </c>
      <c r="J1311">
        <v>6</v>
      </c>
      <c r="K1311">
        <v>6</v>
      </c>
      <c r="L1311">
        <v>195367812.58333299</v>
      </c>
      <c r="M1311">
        <v>12</v>
      </c>
      <c r="O1311" t="s">
        <v>1111</v>
      </c>
      <c r="P1311">
        <v>23.35</v>
      </c>
      <c r="Q1311">
        <v>5</v>
      </c>
      <c r="R1311">
        <v>5</v>
      </c>
      <c r="S1311">
        <v>151175198.41666701</v>
      </c>
      <c r="T1311">
        <v>7</v>
      </c>
      <c r="V1311" t="s">
        <v>1112</v>
      </c>
      <c r="W1311">
        <f>IFERROR(LOG(T1311/M1311,2),IF(AND(T1311=0,M1311=0),0,IF(T1311=0,LOG(0.01,2),LOG(99.99,2))))</f>
        <v>-0.7776075786635519</v>
      </c>
      <c r="AQ1311" t="s">
        <v>6632</v>
      </c>
    </row>
    <row r="1312" spans="1:43" x14ac:dyDescent="0.25">
      <c r="A1312" t="s">
        <v>1125</v>
      </c>
      <c r="B1312" t="s">
        <v>1126</v>
      </c>
      <c r="C1312" t="s">
        <v>1127</v>
      </c>
      <c r="D1312">
        <v>6.79</v>
      </c>
      <c r="E1312">
        <v>362</v>
      </c>
      <c r="F1312">
        <v>38.200000000000003</v>
      </c>
      <c r="G1312">
        <v>7</v>
      </c>
      <c r="H1312">
        <v>3</v>
      </c>
      <c r="I1312">
        <v>25.69</v>
      </c>
      <c r="J1312">
        <v>7</v>
      </c>
      <c r="K1312">
        <v>3</v>
      </c>
      <c r="L1312">
        <v>83632336.416666701</v>
      </c>
      <c r="M1312">
        <v>12</v>
      </c>
      <c r="O1312" t="s">
        <v>1128</v>
      </c>
      <c r="P1312">
        <v>19.059999999999999</v>
      </c>
      <c r="Q1312">
        <v>5</v>
      </c>
      <c r="R1312">
        <v>2</v>
      </c>
      <c r="S1312">
        <v>35068004.421875</v>
      </c>
      <c r="T1312">
        <v>7</v>
      </c>
      <c r="V1312" t="s">
        <v>1129</v>
      </c>
      <c r="W1312">
        <f>IFERROR(LOG(T1312/M1312,2),IF(AND(T1312=0,M1312=0),0,IF(T1312=0,LOG(0.01,2),LOG(99.99,2))))</f>
        <v>-0.7776075786635519</v>
      </c>
      <c r="AQ1312" t="s">
        <v>6637</v>
      </c>
    </row>
    <row r="1313" spans="1:43" x14ac:dyDescent="0.25">
      <c r="A1313" t="s">
        <v>1176</v>
      </c>
      <c r="B1313" t="s">
        <v>1177</v>
      </c>
      <c r="C1313" t="s">
        <v>1178</v>
      </c>
      <c r="D1313">
        <v>8.32</v>
      </c>
      <c r="E1313">
        <v>559</v>
      </c>
      <c r="F1313">
        <v>63.2</v>
      </c>
      <c r="G1313">
        <v>10</v>
      </c>
      <c r="H1313">
        <v>10</v>
      </c>
      <c r="I1313">
        <v>10.55</v>
      </c>
      <c r="J1313">
        <v>5</v>
      </c>
      <c r="K1313">
        <v>5</v>
      </c>
      <c r="L1313">
        <v>135378475.75</v>
      </c>
      <c r="M1313">
        <v>12</v>
      </c>
      <c r="O1313" t="s">
        <v>1179</v>
      </c>
      <c r="P1313">
        <v>10.55</v>
      </c>
      <c r="Q1313">
        <v>4</v>
      </c>
      <c r="R1313">
        <v>4</v>
      </c>
      <c r="S1313">
        <v>61153007.989583299</v>
      </c>
      <c r="T1313">
        <v>7</v>
      </c>
      <c r="V1313" t="s">
        <v>1180</v>
      </c>
      <c r="W1313">
        <f>IFERROR(LOG(T1313/M1313,2),IF(AND(T1313=0,M1313=0),0,IF(T1313=0,LOG(0.01,2),LOG(99.99,2))))</f>
        <v>-0.7776075786635519</v>
      </c>
      <c r="AQ1313" t="s">
        <v>6641</v>
      </c>
    </row>
    <row r="1314" spans="1:43" x14ac:dyDescent="0.25">
      <c r="A1314" t="s">
        <v>674</v>
      </c>
      <c r="B1314" t="s">
        <v>675</v>
      </c>
      <c r="C1314" t="s">
        <v>676</v>
      </c>
      <c r="D1314">
        <v>5.91</v>
      </c>
      <c r="E1314">
        <v>1338</v>
      </c>
      <c r="F1314">
        <v>150.6</v>
      </c>
      <c r="G1314">
        <v>16</v>
      </c>
      <c r="H1314">
        <v>16</v>
      </c>
      <c r="I1314">
        <v>9.64</v>
      </c>
      <c r="J1314">
        <v>11</v>
      </c>
      <c r="K1314">
        <v>11</v>
      </c>
      <c r="L1314">
        <v>207708953.41666701</v>
      </c>
      <c r="M1314">
        <v>19</v>
      </c>
      <c r="O1314" t="s">
        <v>677</v>
      </c>
      <c r="P1314">
        <v>7.85</v>
      </c>
      <c r="Q1314">
        <v>8</v>
      </c>
      <c r="R1314">
        <v>8</v>
      </c>
      <c r="S1314">
        <v>91164185.833333299</v>
      </c>
      <c r="T1314">
        <v>11</v>
      </c>
      <c r="V1314" t="s">
        <v>678</v>
      </c>
      <c r="W1314">
        <f>IFERROR(LOG(T1314/M1314,2),IF(AND(T1314=0,M1314=0),0,IF(T1314=0,LOG(0.01,2),LOG(99.99,2))))</f>
        <v>-0.78849589480628823</v>
      </c>
      <c r="AQ1314" t="s">
        <v>6646</v>
      </c>
    </row>
    <row r="1315" spans="1:43" x14ac:dyDescent="0.25">
      <c r="A1315" t="s">
        <v>1843</v>
      </c>
      <c r="B1315" t="s">
        <v>1844</v>
      </c>
      <c r="C1315" t="s">
        <v>1845</v>
      </c>
      <c r="D1315">
        <v>7.27</v>
      </c>
      <c r="E1315">
        <v>959</v>
      </c>
      <c r="F1315">
        <v>108.9</v>
      </c>
      <c r="G1315">
        <v>12</v>
      </c>
      <c r="H1315">
        <v>12</v>
      </c>
      <c r="I1315">
        <v>7.82</v>
      </c>
      <c r="J1315">
        <v>5</v>
      </c>
      <c r="K1315">
        <v>5</v>
      </c>
      <c r="L1315">
        <v>27882320.223958299</v>
      </c>
      <c r="M1315">
        <v>7</v>
      </c>
      <c r="O1315" t="s">
        <v>1846</v>
      </c>
      <c r="P1315">
        <v>3.55</v>
      </c>
      <c r="Q1315">
        <v>3</v>
      </c>
      <c r="R1315">
        <v>3</v>
      </c>
      <c r="S1315">
        <v>46837837.125</v>
      </c>
      <c r="T1315">
        <v>4</v>
      </c>
      <c r="V1315" t="s">
        <v>1847</v>
      </c>
      <c r="W1315">
        <f>IFERROR(LOG(T1315/M1315,2),IF(AND(T1315=0,M1315=0),0,IF(T1315=0,LOG(0.01,2),LOG(99.99,2))))</f>
        <v>-0.80735492205760429</v>
      </c>
      <c r="AQ1315" t="s">
        <v>6651</v>
      </c>
    </row>
    <row r="1316" spans="1:43" x14ac:dyDescent="0.25">
      <c r="A1316" t="s">
        <v>1870</v>
      </c>
      <c r="B1316" t="s">
        <v>1871</v>
      </c>
      <c r="C1316" t="s">
        <v>1872</v>
      </c>
      <c r="D1316">
        <v>9.64</v>
      </c>
      <c r="E1316">
        <v>485</v>
      </c>
      <c r="F1316">
        <v>51.2</v>
      </c>
      <c r="G1316">
        <v>3</v>
      </c>
      <c r="H1316">
        <v>3</v>
      </c>
      <c r="I1316">
        <v>4.95</v>
      </c>
      <c r="J1316">
        <v>2</v>
      </c>
      <c r="K1316">
        <v>2</v>
      </c>
      <c r="L1316">
        <v>145856139.59375</v>
      </c>
      <c r="M1316">
        <v>7</v>
      </c>
      <c r="O1316" t="s">
        <v>1873</v>
      </c>
      <c r="P1316">
        <v>8.8699999999999992</v>
      </c>
      <c r="Q1316">
        <v>3</v>
      </c>
      <c r="R1316">
        <v>3</v>
      </c>
      <c r="S1316">
        <v>90926200.5625</v>
      </c>
      <c r="T1316">
        <v>4</v>
      </c>
      <c r="V1316" t="s">
        <v>1874</v>
      </c>
      <c r="W1316">
        <f>IFERROR(LOG(T1316/M1316,2),IF(AND(T1316=0,M1316=0),0,IF(T1316=0,LOG(0.01,2),LOG(99.99,2))))</f>
        <v>-0.80735492205760429</v>
      </c>
      <c r="AQ1316" t="s">
        <v>6656</v>
      </c>
    </row>
    <row r="1317" spans="1:43" x14ac:dyDescent="0.25">
      <c r="A1317" t="s">
        <v>90</v>
      </c>
      <c r="B1317" t="s">
        <v>91</v>
      </c>
      <c r="C1317" t="s">
        <v>92</v>
      </c>
      <c r="D1317">
        <v>8.84</v>
      </c>
      <c r="E1317">
        <v>2335</v>
      </c>
      <c r="F1317">
        <v>273.39999999999998</v>
      </c>
      <c r="G1317">
        <v>41</v>
      </c>
      <c r="H1317">
        <v>41</v>
      </c>
      <c r="I1317">
        <v>13.62</v>
      </c>
      <c r="J1317">
        <v>30</v>
      </c>
      <c r="K1317">
        <v>30</v>
      </c>
      <c r="L1317">
        <v>243363409.75</v>
      </c>
      <c r="M1317">
        <v>62</v>
      </c>
      <c r="O1317" t="s">
        <v>93</v>
      </c>
      <c r="P1317">
        <v>11.39</v>
      </c>
      <c r="Q1317">
        <v>23</v>
      </c>
      <c r="R1317">
        <v>23</v>
      </c>
      <c r="S1317">
        <v>159637847</v>
      </c>
      <c r="T1317">
        <v>35</v>
      </c>
      <c r="V1317" t="s">
        <v>94</v>
      </c>
      <c r="W1317">
        <f>IFERROR(LOG(T1317/M1317,2),IF(AND(T1317=0,M1317=0),0,IF(T1317=0,LOG(0.01,2),LOG(99.99,2))))</f>
        <v>-0.82491329344190867</v>
      </c>
      <c r="AQ1317" t="s">
        <v>6660</v>
      </c>
    </row>
    <row r="1318" spans="1:43" x14ac:dyDescent="0.25">
      <c r="A1318" t="s">
        <v>802</v>
      </c>
      <c r="B1318" t="s">
        <v>803</v>
      </c>
      <c r="C1318" t="s">
        <v>804</v>
      </c>
      <c r="D1318">
        <v>8.09</v>
      </c>
      <c r="E1318">
        <v>941</v>
      </c>
      <c r="F1318">
        <v>106.7</v>
      </c>
      <c r="G1318">
        <v>16</v>
      </c>
      <c r="H1318">
        <v>16</v>
      </c>
      <c r="I1318">
        <v>11.26</v>
      </c>
      <c r="J1318">
        <v>10</v>
      </c>
      <c r="K1318">
        <v>10</v>
      </c>
      <c r="L1318">
        <v>130730905.052083</v>
      </c>
      <c r="M1318">
        <v>16</v>
      </c>
      <c r="O1318" t="s">
        <v>805</v>
      </c>
      <c r="P1318">
        <v>10.52</v>
      </c>
      <c r="Q1318">
        <v>9</v>
      </c>
      <c r="R1318">
        <v>9</v>
      </c>
      <c r="S1318">
        <v>58868406.916666701</v>
      </c>
      <c r="T1318">
        <v>9</v>
      </c>
      <c r="V1318" t="s">
        <v>806</v>
      </c>
      <c r="W1318">
        <f>IFERROR(LOG(T1318/M1318,2),IF(AND(T1318=0,M1318=0),0,IF(T1318=0,LOG(0.01,2),LOG(99.99,2))))</f>
        <v>-0.83007499855768763</v>
      </c>
      <c r="AQ1318" t="s">
        <v>6664</v>
      </c>
    </row>
    <row r="1319" spans="1:43" x14ac:dyDescent="0.25">
      <c r="A1319" t="s">
        <v>1461</v>
      </c>
      <c r="B1319" t="s">
        <v>1462</v>
      </c>
      <c r="C1319" t="s">
        <v>1463</v>
      </c>
      <c r="D1319">
        <v>7.91</v>
      </c>
      <c r="E1319">
        <v>285</v>
      </c>
      <c r="F1319">
        <v>30.8</v>
      </c>
      <c r="G1319">
        <v>6</v>
      </c>
      <c r="H1319">
        <v>4</v>
      </c>
      <c r="I1319">
        <v>12.98</v>
      </c>
      <c r="J1319">
        <v>3</v>
      </c>
      <c r="K1319">
        <v>2</v>
      </c>
      <c r="L1319">
        <v>300958491.25</v>
      </c>
      <c r="M1319">
        <v>9</v>
      </c>
      <c r="O1319" t="s">
        <v>1464</v>
      </c>
      <c r="P1319">
        <v>15.44</v>
      </c>
      <c r="Q1319">
        <v>4</v>
      </c>
      <c r="R1319">
        <v>3</v>
      </c>
      <c r="S1319">
        <v>41583509.958333299</v>
      </c>
      <c r="T1319">
        <v>5</v>
      </c>
      <c r="V1319" t="s">
        <v>1465</v>
      </c>
      <c r="W1319">
        <f>IFERROR(LOG(T1319/M1319,2),IF(AND(T1319=0,M1319=0),0,IF(T1319=0,LOG(0.01,2),LOG(99.99,2))))</f>
        <v>-0.84799690655494997</v>
      </c>
      <c r="AQ1319" t="s">
        <v>6668</v>
      </c>
    </row>
    <row r="1320" spans="1:43" x14ac:dyDescent="0.25">
      <c r="A1320" t="s">
        <v>1479</v>
      </c>
      <c r="B1320" t="s">
        <v>1480</v>
      </c>
      <c r="C1320" t="s">
        <v>1481</v>
      </c>
      <c r="D1320">
        <v>9.26</v>
      </c>
      <c r="E1320">
        <v>1356</v>
      </c>
      <c r="F1320">
        <v>138.5</v>
      </c>
      <c r="G1320">
        <v>9</v>
      </c>
      <c r="H1320">
        <v>9</v>
      </c>
      <c r="I1320">
        <v>7.6</v>
      </c>
      <c r="J1320">
        <v>6</v>
      </c>
      <c r="K1320">
        <v>6</v>
      </c>
      <c r="L1320">
        <v>97743657.479166701</v>
      </c>
      <c r="M1320">
        <v>9</v>
      </c>
      <c r="O1320" t="s">
        <v>1482</v>
      </c>
      <c r="P1320">
        <v>5.9</v>
      </c>
      <c r="Q1320">
        <v>5</v>
      </c>
      <c r="R1320">
        <v>5</v>
      </c>
      <c r="S1320">
        <v>42017308.25</v>
      </c>
      <c r="T1320">
        <v>5</v>
      </c>
      <c r="V1320" t="s">
        <v>1483</v>
      </c>
      <c r="W1320">
        <f>IFERROR(LOG(T1320/M1320,2),IF(AND(T1320=0,M1320=0),0,IF(T1320=0,LOG(0.01,2),LOG(99.99,2))))</f>
        <v>-0.84799690655494997</v>
      </c>
      <c r="AQ1320" t="s">
        <v>6669</v>
      </c>
    </row>
    <row r="1321" spans="1:43" x14ac:dyDescent="0.25">
      <c r="A1321" t="s">
        <v>1573</v>
      </c>
      <c r="B1321" t="s">
        <v>1574</v>
      </c>
      <c r="C1321" t="s">
        <v>1575</v>
      </c>
      <c r="D1321">
        <v>7.66</v>
      </c>
      <c r="E1321">
        <v>525</v>
      </c>
      <c r="F1321">
        <v>59.1</v>
      </c>
      <c r="G1321">
        <v>8</v>
      </c>
      <c r="H1321">
        <v>8</v>
      </c>
      <c r="I1321">
        <v>10.1</v>
      </c>
      <c r="J1321">
        <v>5</v>
      </c>
      <c r="K1321">
        <v>5</v>
      </c>
      <c r="L1321">
        <v>199812551.23958299</v>
      </c>
      <c r="M1321">
        <v>9</v>
      </c>
      <c r="O1321" t="s">
        <v>1576</v>
      </c>
      <c r="P1321">
        <v>6.48</v>
      </c>
      <c r="Q1321">
        <v>3</v>
      </c>
      <c r="R1321">
        <v>3</v>
      </c>
      <c r="S1321">
        <v>110963720.072917</v>
      </c>
      <c r="T1321">
        <v>5</v>
      </c>
      <c r="V1321" t="s">
        <v>1577</v>
      </c>
      <c r="W1321">
        <f>IFERROR(LOG(T1321/M1321,2),IF(AND(T1321=0,M1321=0),0,IF(T1321=0,LOG(0.01,2),LOG(99.99,2))))</f>
        <v>-0.84799690655494997</v>
      </c>
      <c r="AQ1321" t="s">
        <v>6670</v>
      </c>
    </row>
    <row r="1322" spans="1:43" x14ac:dyDescent="0.25">
      <c r="A1322" t="s">
        <v>399</v>
      </c>
      <c r="B1322" t="s">
        <v>400</v>
      </c>
      <c r="C1322" t="s">
        <v>401</v>
      </c>
      <c r="D1322">
        <v>5.39</v>
      </c>
      <c r="E1322">
        <v>784</v>
      </c>
      <c r="F1322">
        <v>91.5</v>
      </c>
      <c r="G1322">
        <v>18</v>
      </c>
      <c r="H1322">
        <v>18</v>
      </c>
      <c r="I1322">
        <v>17.86</v>
      </c>
      <c r="J1322">
        <v>13</v>
      </c>
      <c r="K1322">
        <v>13</v>
      </c>
      <c r="L1322">
        <v>322033161.24479198</v>
      </c>
      <c r="M1322">
        <v>31</v>
      </c>
      <c r="O1322" t="s">
        <v>402</v>
      </c>
      <c r="P1322">
        <v>13.65</v>
      </c>
      <c r="Q1322">
        <v>9</v>
      </c>
      <c r="R1322">
        <v>9</v>
      </c>
      <c r="S1322">
        <v>389263756.41666698</v>
      </c>
      <c r="T1322">
        <v>17</v>
      </c>
      <c r="V1322" t="s">
        <v>403</v>
      </c>
      <c r="W1322">
        <f>IFERROR(LOG(T1322/M1322,2),IF(AND(T1322=0,M1322=0),0,IF(T1322=0,LOG(0.01,2),LOG(99.99,2))))</f>
        <v>-0.86673346913653593</v>
      </c>
      <c r="AQ1322" t="s">
        <v>6671</v>
      </c>
    </row>
    <row r="1323" spans="1:43" x14ac:dyDescent="0.25">
      <c r="A1323" t="s">
        <v>157</v>
      </c>
      <c r="B1323" t="s">
        <v>158</v>
      </c>
      <c r="C1323" t="s">
        <v>159</v>
      </c>
      <c r="D1323">
        <v>5.22</v>
      </c>
      <c r="E1323">
        <v>791</v>
      </c>
      <c r="F1323">
        <v>88.5</v>
      </c>
      <c r="G1323">
        <v>21</v>
      </c>
      <c r="H1323">
        <v>21</v>
      </c>
      <c r="I1323">
        <v>24.78</v>
      </c>
      <c r="J1323">
        <v>16</v>
      </c>
      <c r="K1323">
        <v>16</v>
      </c>
      <c r="L1323">
        <v>708897086.75</v>
      </c>
      <c r="M1323">
        <v>46</v>
      </c>
      <c r="O1323" t="s">
        <v>160</v>
      </c>
      <c r="P1323">
        <v>22.76</v>
      </c>
      <c r="Q1323">
        <v>14</v>
      </c>
      <c r="R1323">
        <v>14</v>
      </c>
      <c r="S1323">
        <v>429416249.66666698</v>
      </c>
      <c r="T1323">
        <v>25</v>
      </c>
      <c r="V1323" t="s">
        <v>161</v>
      </c>
      <c r="W1323">
        <f>IFERROR(LOG(T1323/M1323,2),IF(AND(T1323=0,M1323=0),0,IF(T1323=0,LOG(0.01,2),LOG(99.99,2))))</f>
        <v>-0.87970576628228825</v>
      </c>
      <c r="AQ1323" t="s">
        <v>6672</v>
      </c>
    </row>
    <row r="1324" spans="1:43" x14ac:dyDescent="0.25">
      <c r="A1324" t="s">
        <v>314</v>
      </c>
      <c r="B1324" t="s">
        <v>315</v>
      </c>
      <c r="C1324" t="s">
        <v>316</v>
      </c>
      <c r="D1324">
        <v>9.73</v>
      </c>
      <c r="E1324">
        <v>298</v>
      </c>
      <c r="F1324">
        <v>32.9</v>
      </c>
      <c r="G1324">
        <v>9</v>
      </c>
      <c r="H1324">
        <v>4</v>
      </c>
      <c r="I1324">
        <v>20.13</v>
      </c>
      <c r="J1324">
        <v>7</v>
      </c>
      <c r="K1324">
        <v>4</v>
      </c>
      <c r="L1324">
        <v>2270488975.1666698</v>
      </c>
      <c r="M1324">
        <v>35</v>
      </c>
      <c r="O1324" t="s">
        <v>317</v>
      </c>
      <c r="P1324">
        <v>21.48</v>
      </c>
      <c r="Q1324">
        <v>7</v>
      </c>
      <c r="R1324">
        <v>4</v>
      </c>
      <c r="S1324">
        <v>857830035.5</v>
      </c>
      <c r="T1324">
        <v>19</v>
      </c>
      <c r="V1324" t="s">
        <v>318</v>
      </c>
      <c r="W1324">
        <f>IFERROR(LOG(T1324/M1324,2),IF(AND(T1324=0,M1324=0),0,IF(T1324=0,LOG(0.01,2),LOG(99.99,2))))</f>
        <v>-0.88135550350138103</v>
      </c>
      <c r="AQ1324" t="s">
        <v>6673</v>
      </c>
    </row>
    <row r="1325" spans="1:43" x14ac:dyDescent="0.25">
      <c r="A1325" t="s">
        <v>444</v>
      </c>
      <c r="B1325" t="s">
        <v>439</v>
      </c>
      <c r="C1325" t="s">
        <v>445</v>
      </c>
      <c r="D1325">
        <v>8.3699999999999992</v>
      </c>
      <c r="E1325">
        <v>227</v>
      </c>
      <c r="F1325">
        <v>26.3</v>
      </c>
      <c r="G1325">
        <v>10</v>
      </c>
      <c r="H1325">
        <v>10</v>
      </c>
      <c r="I1325">
        <v>33.04</v>
      </c>
      <c r="J1325">
        <v>8</v>
      </c>
      <c r="K1325">
        <v>8</v>
      </c>
      <c r="L1325">
        <v>898056399.66666698</v>
      </c>
      <c r="M1325">
        <v>28</v>
      </c>
      <c r="O1325" t="s">
        <v>441</v>
      </c>
      <c r="P1325">
        <v>33.04</v>
      </c>
      <c r="Q1325">
        <v>7</v>
      </c>
      <c r="R1325">
        <v>7</v>
      </c>
      <c r="S1325">
        <v>349417424.6875</v>
      </c>
      <c r="T1325">
        <v>15</v>
      </c>
      <c r="V1325" t="s">
        <v>446</v>
      </c>
      <c r="W1325">
        <f>IFERROR(LOG(T1325/M1325,2),IF(AND(T1325=0,M1325=0),0,IF(T1325=0,LOG(0.01,2),LOG(99.99,2))))</f>
        <v>-0.90046432644908558</v>
      </c>
      <c r="AQ1325" t="s">
        <v>6674</v>
      </c>
    </row>
    <row r="1326" spans="1:43" x14ac:dyDescent="0.25">
      <c r="A1326" t="s">
        <v>844</v>
      </c>
      <c r="B1326" t="s">
        <v>845</v>
      </c>
      <c r="C1326" t="s">
        <v>846</v>
      </c>
      <c r="D1326">
        <v>6.8</v>
      </c>
      <c r="E1326">
        <v>472</v>
      </c>
      <c r="F1326">
        <v>51.2</v>
      </c>
      <c r="G1326">
        <v>6</v>
      </c>
      <c r="H1326">
        <v>5</v>
      </c>
      <c r="I1326">
        <v>15.04</v>
      </c>
      <c r="J1326">
        <v>5</v>
      </c>
      <c r="K1326">
        <v>4</v>
      </c>
      <c r="L1326">
        <v>301782904.83333302</v>
      </c>
      <c r="M1326">
        <v>15</v>
      </c>
      <c r="O1326" t="s">
        <v>847</v>
      </c>
      <c r="P1326">
        <v>13.14</v>
      </c>
      <c r="Q1326">
        <v>4</v>
      </c>
      <c r="R1326">
        <v>3</v>
      </c>
      <c r="S1326">
        <v>213657280.5625</v>
      </c>
      <c r="T1326">
        <v>8</v>
      </c>
      <c r="V1326" t="s">
        <v>848</v>
      </c>
      <c r="W1326">
        <f>IFERROR(LOG(T1326/M1326,2),IF(AND(T1326=0,M1326=0),0,IF(T1326=0,LOG(0.01,2),LOG(99.99,2))))</f>
        <v>-0.9068905956085187</v>
      </c>
      <c r="AQ1326" t="s">
        <v>6675</v>
      </c>
    </row>
    <row r="1327" spans="1:43" x14ac:dyDescent="0.25">
      <c r="A1327" t="s">
        <v>873</v>
      </c>
      <c r="B1327" t="s">
        <v>874</v>
      </c>
      <c r="C1327" t="s">
        <v>875</v>
      </c>
      <c r="D1327">
        <v>6.84</v>
      </c>
      <c r="E1327">
        <v>326</v>
      </c>
      <c r="F1327">
        <v>36.9</v>
      </c>
      <c r="G1327">
        <v>7</v>
      </c>
      <c r="H1327">
        <v>7</v>
      </c>
      <c r="I1327">
        <v>18.399999999999999</v>
      </c>
      <c r="J1327">
        <v>5</v>
      </c>
      <c r="K1327">
        <v>5</v>
      </c>
      <c r="L1327">
        <v>236502894.61458299</v>
      </c>
      <c r="M1327">
        <v>15</v>
      </c>
      <c r="O1327" t="s">
        <v>876</v>
      </c>
      <c r="P1327">
        <v>17.79</v>
      </c>
      <c r="Q1327">
        <v>5</v>
      </c>
      <c r="R1327">
        <v>5</v>
      </c>
      <c r="S1327">
        <v>164143539.05208299</v>
      </c>
      <c r="T1327">
        <v>8</v>
      </c>
      <c r="V1327" t="s">
        <v>877</v>
      </c>
      <c r="W1327">
        <f>IFERROR(LOG(T1327/M1327,2),IF(AND(T1327=0,M1327=0),0,IF(T1327=0,LOG(0.01,2),LOG(99.99,2))))</f>
        <v>-0.9068905956085187</v>
      </c>
      <c r="AQ1327" t="s">
        <v>6676</v>
      </c>
    </row>
    <row r="1328" spans="1:43" x14ac:dyDescent="0.25">
      <c r="A1328" t="s">
        <v>899</v>
      </c>
      <c r="B1328" t="s">
        <v>900</v>
      </c>
      <c r="C1328" t="s">
        <v>901</v>
      </c>
      <c r="D1328">
        <v>8.3800000000000008</v>
      </c>
      <c r="E1328">
        <v>575</v>
      </c>
      <c r="F1328">
        <v>61.9</v>
      </c>
      <c r="G1328">
        <v>13</v>
      </c>
      <c r="H1328">
        <v>11</v>
      </c>
      <c r="I1328">
        <v>25.74</v>
      </c>
      <c r="J1328">
        <v>9</v>
      </c>
      <c r="K1328">
        <v>8</v>
      </c>
      <c r="L1328">
        <v>99029982.729166701</v>
      </c>
      <c r="M1328">
        <v>15</v>
      </c>
      <c r="O1328" t="s">
        <v>902</v>
      </c>
      <c r="P1328">
        <v>8.6999999999999993</v>
      </c>
      <c r="Q1328">
        <v>6</v>
      </c>
      <c r="R1328">
        <v>4</v>
      </c>
      <c r="S1328">
        <v>33171707</v>
      </c>
      <c r="T1328">
        <v>8</v>
      </c>
      <c r="V1328" t="s">
        <v>903</v>
      </c>
      <c r="W1328">
        <f>IFERROR(LOG(T1328/M1328,2),IF(AND(T1328=0,M1328=0),0,IF(T1328=0,LOG(0.01,2),LOG(99.99,2))))</f>
        <v>-0.9068905956085187</v>
      </c>
      <c r="AQ1328" t="s">
        <v>6677</v>
      </c>
    </row>
    <row r="1329" spans="1:43" x14ac:dyDescent="0.25">
      <c r="A1329" t="s">
        <v>72</v>
      </c>
      <c r="B1329" t="s">
        <v>73</v>
      </c>
      <c r="C1329" t="s">
        <v>74</v>
      </c>
      <c r="D1329">
        <v>7.09</v>
      </c>
      <c r="E1329">
        <v>1304</v>
      </c>
      <c r="F1329">
        <v>145.69999999999999</v>
      </c>
      <c r="G1329">
        <v>28</v>
      </c>
      <c r="H1329">
        <v>28</v>
      </c>
      <c r="I1329">
        <v>17.02</v>
      </c>
      <c r="J1329">
        <v>20</v>
      </c>
      <c r="K1329">
        <v>20</v>
      </c>
      <c r="L1329">
        <v>516605106.54166698</v>
      </c>
      <c r="M1329">
        <v>66</v>
      </c>
      <c r="O1329" t="s">
        <v>75</v>
      </c>
      <c r="P1329">
        <v>15.87</v>
      </c>
      <c r="Q1329">
        <v>16</v>
      </c>
      <c r="R1329">
        <v>16</v>
      </c>
      <c r="S1329">
        <v>327938743.79166698</v>
      </c>
      <c r="T1329">
        <v>35</v>
      </c>
      <c r="V1329" t="s">
        <v>76</v>
      </c>
      <c r="W1329">
        <f>IFERROR(LOG(T1329/M1329,2),IF(AND(T1329=0,M1329=0),0,IF(T1329=0,LOG(0.01,2),LOG(99.99,2))))</f>
        <v>-0.91511110241348703</v>
      </c>
      <c r="AQ1329" t="s">
        <v>6669</v>
      </c>
    </row>
    <row r="1330" spans="1:43" x14ac:dyDescent="0.25">
      <c r="A1330" t="s">
        <v>754</v>
      </c>
      <c r="B1330" t="s">
        <v>755</v>
      </c>
      <c r="C1330" t="s">
        <v>756</v>
      </c>
      <c r="D1330">
        <v>6.6</v>
      </c>
      <c r="E1330">
        <v>812</v>
      </c>
      <c r="F1330">
        <v>90.7</v>
      </c>
      <c r="G1330">
        <v>11</v>
      </c>
      <c r="H1330">
        <v>11</v>
      </c>
      <c r="I1330">
        <v>8</v>
      </c>
      <c r="J1330">
        <v>7</v>
      </c>
      <c r="K1330">
        <v>7</v>
      </c>
      <c r="L1330">
        <v>261292240.66666701</v>
      </c>
      <c r="M1330">
        <v>17</v>
      </c>
      <c r="O1330" t="s">
        <v>757</v>
      </c>
      <c r="P1330">
        <v>9.36</v>
      </c>
      <c r="Q1330">
        <v>7</v>
      </c>
      <c r="R1330">
        <v>7</v>
      </c>
      <c r="S1330">
        <v>137113062.125</v>
      </c>
      <c r="T1330">
        <v>9</v>
      </c>
      <c r="V1330" t="s">
        <v>758</v>
      </c>
      <c r="W1330">
        <f>IFERROR(LOG(T1330/M1330,2),IF(AND(T1330=0,M1330=0),0,IF(T1330=0,LOG(0.01,2),LOG(99.99,2))))</f>
        <v>-0.91753783980802706</v>
      </c>
      <c r="AQ1330" t="s">
        <v>6678</v>
      </c>
    </row>
    <row r="1331" spans="1:43" x14ac:dyDescent="0.25">
      <c r="A1331" t="s">
        <v>760</v>
      </c>
      <c r="B1331" t="s">
        <v>761</v>
      </c>
      <c r="C1331" t="s">
        <v>762</v>
      </c>
      <c r="D1331">
        <v>8.68</v>
      </c>
      <c r="E1331">
        <v>652</v>
      </c>
      <c r="F1331">
        <v>72.5</v>
      </c>
      <c r="G1331">
        <v>9</v>
      </c>
      <c r="H1331">
        <v>4</v>
      </c>
      <c r="I1331">
        <v>11.04</v>
      </c>
      <c r="J1331">
        <v>6</v>
      </c>
      <c r="K1331">
        <v>2</v>
      </c>
      <c r="L1331">
        <v>22477478.25</v>
      </c>
      <c r="M1331">
        <v>17</v>
      </c>
      <c r="O1331" t="s">
        <v>763</v>
      </c>
      <c r="P1331">
        <v>9.1999999999999993</v>
      </c>
      <c r="Q1331">
        <v>5</v>
      </c>
      <c r="R1331">
        <v>1</v>
      </c>
      <c r="S1331">
        <v>26411614.5</v>
      </c>
      <c r="T1331">
        <v>9</v>
      </c>
      <c r="V1331" t="s">
        <v>764</v>
      </c>
      <c r="W1331">
        <f>IFERROR(LOG(T1331/M1331,2),IF(AND(T1331=0,M1331=0),0,IF(T1331=0,LOG(0.01,2),LOG(99.99,2))))</f>
        <v>-0.91753783980802706</v>
      </c>
      <c r="AQ1331" t="s">
        <v>6679</v>
      </c>
    </row>
    <row r="1332" spans="1:43" x14ac:dyDescent="0.25">
      <c r="A1332" t="s">
        <v>561</v>
      </c>
      <c r="B1332" t="s">
        <v>562</v>
      </c>
      <c r="C1332" t="s">
        <v>563</v>
      </c>
      <c r="D1332">
        <v>6.43</v>
      </c>
      <c r="E1332">
        <v>2225</v>
      </c>
      <c r="F1332">
        <v>243.1</v>
      </c>
      <c r="G1332">
        <v>25</v>
      </c>
      <c r="H1332">
        <v>25</v>
      </c>
      <c r="I1332">
        <v>7.6</v>
      </c>
      <c r="J1332">
        <v>11</v>
      </c>
      <c r="K1332">
        <v>11</v>
      </c>
      <c r="L1332">
        <v>69319745.916666701</v>
      </c>
      <c r="M1332">
        <v>21</v>
      </c>
      <c r="O1332" t="s">
        <v>564</v>
      </c>
      <c r="P1332">
        <v>5.98</v>
      </c>
      <c r="Q1332">
        <v>9</v>
      </c>
      <c r="R1332">
        <v>9</v>
      </c>
      <c r="S1332">
        <v>58561215.239583299</v>
      </c>
      <c r="T1332">
        <v>11</v>
      </c>
      <c r="V1332" t="s">
        <v>565</v>
      </c>
      <c r="W1332">
        <f>IFERROR(LOG(T1332/M1332,2),IF(AND(T1332=0,M1332=0),0,IF(T1332=0,LOG(0.01,2),LOG(99.99,2))))</f>
        <v>-0.93288580414146305</v>
      </c>
      <c r="AQ1332" t="s">
        <v>6680</v>
      </c>
    </row>
    <row r="1333" spans="1:43" x14ac:dyDescent="0.25">
      <c r="A1333" t="s">
        <v>458</v>
      </c>
      <c r="B1333" t="s">
        <v>459</v>
      </c>
      <c r="C1333" t="s">
        <v>460</v>
      </c>
      <c r="D1333">
        <v>8.43</v>
      </c>
      <c r="E1333">
        <v>296</v>
      </c>
      <c r="F1333">
        <v>32.299999999999997</v>
      </c>
      <c r="G1333">
        <v>14</v>
      </c>
      <c r="H1333">
        <v>12</v>
      </c>
      <c r="I1333">
        <v>52.7</v>
      </c>
      <c r="J1333">
        <v>12</v>
      </c>
      <c r="K1333">
        <v>11</v>
      </c>
      <c r="L1333">
        <v>596805423.33333302</v>
      </c>
      <c r="M1333">
        <v>27</v>
      </c>
      <c r="O1333" t="s">
        <v>461</v>
      </c>
      <c r="P1333">
        <v>42.23</v>
      </c>
      <c r="Q1333">
        <v>9</v>
      </c>
      <c r="R1333">
        <v>8</v>
      </c>
      <c r="S1333">
        <v>262659942.66666701</v>
      </c>
      <c r="T1333">
        <v>14</v>
      </c>
      <c r="V1333" t="s">
        <v>462</v>
      </c>
      <c r="W1333">
        <f>IFERROR(LOG(T1333/M1333,2),IF(AND(T1333=0,M1333=0),0,IF(T1333=0,LOG(0.01,2),LOG(99.99,2))))</f>
        <v>-0.9475325801058645</v>
      </c>
      <c r="AQ1333" t="s">
        <v>6681</v>
      </c>
    </row>
    <row r="1334" spans="1:43" x14ac:dyDescent="0.25">
      <c r="A1334" t="s">
        <v>15</v>
      </c>
      <c r="B1334" t="s">
        <v>16</v>
      </c>
      <c r="C1334" t="s">
        <v>17</v>
      </c>
      <c r="D1334">
        <v>7.4</v>
      </c>
      <c r="E1334">
        <v>324</v>
      </c>
      <c r="F1334">
        <v>35.700000000000003</v>
      </c>
      <c r="G1334">
        <v>13</v>
      </c>
      <c r="H1334">
        <v>12</v>
      </c>
      <c r="I1334">
        <v>41.36</v>
      </c>
      <c r="J1334">
        <v>10</v>
      </c>
      <c r="K1334">
        <v>10</v>
      </c>
      <c r="L1334">
        <v>20825552126.583302</v>
      </c>
      <c r="M1334">
        <v>136</v>
      </c>
      <c r="O1334" t="s">
        <v>18</v>
      </c>
      <c r="P1334">
        <v>52.78</v>
      </c>
      <c r="Q1334">
        <v>11</v>
      </c>
      <c r="R1334">
        <v>11</v>
      </c>
      <c r="S1334">
        <v>26469328756.6875</v>
      </c>
      <c r="T1334">
        <v>70</v>
      </c>
      <c r="V1334" t="s">
        <v>19</v>
      </c>
      <c r="W1334">
        <f>IFERROR(LOG(T1334/M1334,2),IF(AND(T1334=0,M1334=0),0,IF(T1334=0,LOG(0.01,2),LOG(99.99,2))))</f>
        <v>-0.95817982430537307</v>
      </c>
      <c r="AQ1334" t="s">
        <v>6682</v>
      </c>
    </row>
    <row r="1335" spans="1:43" x14ac:dyDescent="0.25">
      <c r="A1335" t="s">
        <v>21</v>
      </c>
      <c r="B1335" t="s">
        <v>16</v>
      </c>
      <c r="C1335" t="s">
        <v>22</v>
      </c>
      <c r="D1335">
        <v>7.4</v>
      </c>
      <c r="E1335">
        <v>324</v>
      </c>
      <c r="F1335">
        <v>35.700000000000003</v>
      </c>
      <c r="G1335">
        <v>12</v>
      </c>
      <c r="H1335">
        <v>10</v>
      </c>
      <c r="I1335">
        <v>38.58</v>
      </c>
      <c r="J1335">
        <v>9</v>
      </c>
      <c r="K1335">
        <v>0</v>
      </c>
      <c r="L1335">
        <v>20526896912.208302</v>
      </c>
      <c r="M1335">
        <v>132</v>
      </c>
      <c r="O1335" t="s">
        <v>23</v>
      </c>
      <c r="P1335">
        <v>50</v>
      </c>
      <c r="Q1335">
        <v>10</v>
      </c>
      <c r="R1335">
        <v>0</v>
      </c>
      <c r="S1335">
        <v>26469328756.6875</v>
      </c>
      <c r="T1335">
        <v>67</v>
      </c>
      <c r="V1335" t="s">
        <v>24</v>
      </c>
      <c r="W1335">
        <f>IFERROR(LOG(T1335/M1335,2),IF(AND(T1335=0,M1335=0),0,IF(T1335=0,LOG(0.01,2),LOG(99.99,2))))</f>
        <v>-0.9783049289006811</v>
      </c>
      <c r="AQ1335" t="s">
        <v>5218</v>
      </c>
    </row>
    <row r="1336" spans="1:43" x14ac:dyDescent="0.25">
      <c r="A1336" t="s">
        <v>537</v>
      </c>
      <c r="B1336" t="s">
        <v>538</v>
      </c>
      <c r="C1336" t="s">
        <v>539</v>
      </c>
      <c r="D1336">
        <v>6.42</v>
      </c>
      <c r="E1336">
        <v>1476</v>
      </c>
      <c r="F1336">
        <v>165.2</v>
      </c>
      <c r="G1336">
        <v>23</v>
      </c>
      <c r="H1336">
        <v>23</v>
      </c>
      <c r="I1336">
        <v>10.77</v>
      </c>
      <c r="J1336">
        <v>11</v>
      </c>
      <c r="K1336">
        <v>11</v>
      </c>
      <c r="L1336">
        <v>216119776.08333299</v>
      </c>
      <c r="M1336">
        <v>22</v>
      </c>
      <c r="O1336" t="s">
        <v>540</v>
      </c>
      <c r="P1336">
        <v>6.44</v>
      </c>
      <c r="Q1336">
        <v>8</v>
      </c>
      <c r="R1336">
        <v>8</v>
      </c>
      <c r="S1336">
        <v>138191778.58333299</v>
      </c>
      <c r="T1336">
        <v>11</v>
      </c>
      <c r="V1336" t="s">
        <v>541</v>
      </c>
      <c r="W1336">
        <f>IFERROR(LOG(T1336/M1336,2),IF(AND(T1336=0,M1336=0),0,IF(T1336=0,LOG(0.01,2),LOG(99.99,2))))</f>
        <v>-1</v>
      </c>
      <c r="AQ1336" t="s">
        <v>6683</v>
      </c>
    </row>
    <row r="1337" spans="1:43" x14ac:dyDescent="0.25">
      <c r="A1337" t="s">
        <v>710</v>
      </c>
      <c r="B1337" t="s">
        <v>711</v>
      </c>
      <c r="C1337" t="s">
        <v>712</v>
      </c>
      <c r="D1337">
        <v>7.09</v>
      </c>
      <c r="E1337">
        <v>356</v>
      </c>
      <c r="F1337">
        <v>37.5</v>
      </c>
      <c r="G1337">
        <v>8</v>
      </c>
      <c r="H1337">
        <v>5</v>
      </c>
      <c r="I1337">
        <v>28.65</v>
      </c>
      <c r="J1337">
        <v>8</v>
      </c>
      <c r="K1337">
        <v>5</v>
      </c>
      <c r="L1337">
        <v>398156550.5</v>
      </c>
      <c r="M1337">
        <v>18</v>
      </c>
      <c r="O1337" t="s">
        <v>713</v>
      </c>
      <c r="P1337">
        <v>23.03</v>
      </c>
      <c r="Q1337">
        <v>6</v>
      </c>
      <c r="R1337">
        <v>4</v>
      </c>
      <c r="S1337">
        <v>391123147.375</v>
      </c>
      <c r="T1337">
        <v>9</v>
      </c>
      <c r="V1337" t="s">
        <v>714</v>
      </c>
      <c r="W1337">
        <f>IFERROR(LOG(T1337/M1337,2),IF(AND(T1337=0,M1337=0),0,IF(T1337=0,LOG(0.01,2),LOG(99.99,2))))</f>
        <v>-1</v>
      </c>
      <c r="AQ1337" t="s">
        <v>6688</v>
      </c>
    </row>
    <row r="1338" spans="1:43" x14ac:dyDescent="0.25">
      <c r="A1338" t="s">
        <v>832</v>
      </c>
      <c r="B1338" t="s">
        <v>833</v>
      </c>
      <c r="C1338" t="s">
        <v>834</v>
      </c>
      <c r="D1338">
        <v>7.43</v>
      </c>
      <c r="E1338">
        <v>411</v>
      </c>
      <c r="F1338">
        <v>46.8</v>
      </c>
      <c r="G1338">
        <v>10</v>
      </c>
      <c r="H1338">
        <v>9</v>
      </c>
      <c r="I1338">
        <v>16.059999999999999</v>
      </c>
      <c r="J1338">
        <v>8</v>
      </c>
      <c r="K1338">
        <v>8</v>
      </c>
      <c r="L1338">
        <v>203924495.125</v>
      </c>
      <c r="M1338">
        <v>16</v>
      </c>
      <c r="O1338" t="s">
        <v>835</v>
      </c>
      <c r="P1338">
        <v>14.84</v>
      </c>
      <c r="Q1338">
        <v>5</v>
      </c>
      <c r="R1338">
        <v>4</v>
      </c>
      <c r="S1338">
        <v>100303468.095052</v>
      </c>
      <c r="T1338">
        <v>8</v>
      </c>
      <c r="V1338" t="s">
        <v>836</v>
      </c>
      <c r="W1338">
        <f>IFERROR(LOG(T1338/M1338,2),IF(AND(T1338=0,M1338=0),0,IF(T1338=0,LOG(0.01,2),LOG(99.99,2))))</f>
        <v>-1</v>
      </c>
      <c r="AQ1338" t="s">
        <v>6693</v>
      </c>
    </row>
    <row r="1339" spans="1:43" x14ac:dyDescent="0.25">
      <c r="A1339" t="s">
        <v>1362</v>
      </c>
      <c r="B1339" t="s">
        <v>1363</v>
      </c>
      <c r="C1339" t="s">
        <v>1364</v>
      </c>
      <c r="D1339">
        <v>8.6300000000000008</v>
      </c>
      <c r="E1339">
        <v>729</v>
      </c>
      <c r="F1339">
        <v>77.599999999999994</v>
      </c>
      <c r="G1339">
        <v>9</v>
      </c>
      <c r="H1339">
        <v>9</v>
      </c>
      <c r="I1339">
        <v>10.43</v>
      </c>
      <c r="J1339">
        <v>6</v>
      </c>
      <c r="K1339">
        <v>6</v>
      </c>
      <c r="L1339">
        <v>177549553.77083299</v>
      </c>
      <c r="M1339">
        <v>10</v>
      </c>
      <c r="O1339" t="s">
        <v>1365</v>
      </c>
      <c r="P1339">
        <v>6.72</v>
      </c>
      <c r="Q1339">
        <v>4</v>
      </c>
      <c r="R1339">
        <v>4</v>
      </c>
      <c r="S1339">
        <v>76701500.489583299</v>
      </c>
      <c r="T1339">
        <v>5</v>
      </c>
      <c r="V1339" t="s">
        <v>1366</v>
      </c>
      <c r="W1339">
        <f>IFERROR(LOG(T1339/M1339,2),IF(AND(T1339=0,M1339=0),0,IF(T1339=0,LOG(0.01,2),LOG(99.99,2))))</f>
        <v>-1</v>
      </c>
      <c r="AQ1339" t="s">
        <v>6698</v>
      </c>
    </row>
    <row r="1340" spans="1:43" x14ac:dyDescent="0.25">
      <c r="A1340" t="s">
        <v>1401</v>
      </c>
      <c r="B1340" t="s">
        <v>1402</v>
      </c>
      <c r="C1340" t="s">
        <v>1403</v>
      </c>
      <c r="D1340">
        <v>7.69</v>
      </c>
      <c r="E1340">
        <v>953</v>
      </c>
      <c r="F1340">
        <v>108.4</v>
      </c>
      <c r="G1340">
        <v>8</v>
      </c>
      <c r="H1340">
        <v>8</v>
      </c>
      <c r="I1340">
        <v>6.4</v>
      </c>
      <c r="J1340">
        <v>5</v>
      </c>
      <c r="K1340">
        <v>5</v>
      </c>
      <c r="L1340">
        <v>137121386.91666701</v>
      </c>
      <c r="M1340">
        <v>10</v>
      </c>
      <c r="O1340" t="s">
        <v>1404</v>
      </c>
      <c r="P1340">
        <v>4.83</v>
      </c>
      <c r="Q1340">
        <v>4</v>
      </c>
      <c r="R1340">
        <v>4</v>
      </c>
      <c r="S1340">
        <v>53019415.708333299</v>
      </c>
      <c r="T1340">
        <v>5</v>
      </c>
      <c r="V1340" t="s">
        <v>1405</v>
      </c>
      <c r="W1340">
        <f>IFERROR(LOG(T1340/M1340,2),IF(AND(T1340=0,M1340=0),0,IF(T1340=0,LOG(0.01,2),LOG(99.99,2))))</f>
        <v>-1</v>
      </c>
      <c r="AQ1340" t="s">
        <v>6703</v>
      </c>
    </row>
    <row r="1341" spans="1:43" x14ac:dyDescent="0.25">
      <c r="A1341" t="s">
        <v>1699</v>
      </c>
      <c r="B1341" t="s">
        <v>113</v>
      </c>
      <c r="C1341" t="s">
        <v>1700</v>
      </c>
      <c r="D1341">
        <v>7.93</v>
      </c>
      <c r="E1341">
        <v>98</v>
      </c>
      <c r="F1341">
        <v>11</v>
      </c>
      <c r="G1341">
        <v>2</v>
      </c>
      <c r="H1341">
        <v>1</v>
      </c>
      <c r="I1341">
        <v>30.61</v>
      </c>
      <c r="J1341">
        <v>2</v>
      </c>
      <c r="K1341">
        <v>1</v>
      </c>
      <c r="L1341">
        <v>54350433.921875</v>
      </c>
      <c r="M1341">
        <v>8</v>
      </c>
      <c r="O1341" t="s">
        <v>1701</v>
      </c>
      <c r="P1341">
        <v>11.22</v>
      </c>
      <c r="Q1341">
        <v>1</v>
      </c>
      <c r="R1341">
        <v>1</v>
      </c>
      <c r="S1341">
        <v>732400626.5</v>
      </c>
      <c r="T1341">
        <v>4</v>
      </c>
      <c r="V1341" t="s">
        <v>1560</v>
      </c>
      <c r="W1341">
        <f>IFERROR(LOG(T1341/M1341,2),IF(AND(T1341=0,M1341=0),0,IF(T1341=0,LOG(0.01,2),LOG(99.99,2))))</f>
        <v>-1</v>
      </c>
      <c r="AQ1341" t="s">
        <v>6708</v>
      </c>
    </row>
    <row r="1342" spans="1:43" x14ac:dyDescent="0.25">
      <c r="A1342" t="s">
        <v>1740</v>
      </c>
      <c r="B1342" t="s">
        <v>1741</v>
      </c>
      <c r="C1342" t="s">
        <v>1742</v>
      </c>
      <c r="D1342">
        <v>8.41</v>
      </c>
      <c r="E1342">
        <v>273</v>
      </c>
      <c r="F1342">
        <v>29.8</v>
      </c>
      <c r="G1342">
        <v>5</v>
      </c>
      <c r="H1342">
        <v>5</v>
      </c>
      <c r="I1342">
        <v>23.08</v>
      </c>
      <c r="J1342">
        <v>5</v>
      </c>
      <c r="K1342">
        <v>5</v>
      </c>
      <c r="L1342">
        <v>150359311.83333299</v>
      </c>
      <c r="M1342">
        <v>8</v>
      </c>
      <c r="O1342" t="s">
        <v>1743</v>
      </c>
      <c r="P1342">
        <v>14.65</v>
      </c>
      <c r="Q1342">
        <v>3</v>
      </c>
      <c r="R1342">
        <v>3</v>
      </c>
      <c r="S1342">
        <v>59762850.541666701</v>
      </c>
      <c r="T1342">
        <v>4</v>
      </c>
      <c r="V1342" t="s">
        <v>1744</v>
      </c>
      <c r="W1342">
        <f>IFERROR(LOG(T1342/M1342,2),IF(AND(T1342=0,M1342=0),0,IF(T1342=0,LOG(0.01,2),LOG(99.99,2))))</f>
        <v>-1</v>
      </c>
      <c r="AQ1342" t="s">
        <v>6713</v>
      </c>
    </row>
    <row r="1343" spans="1:43" x14ac:dyDescent="0.25">
      <c r="A1343" t="s">
        <v>1965</v>
      </c>
      <c r="B1343" t="s">
        <v>1966</v>
      </c>
      <c r="C1343" t="s">
        <v>1967</v>
      </c>
      <c r="D1343">
        <v>7.77</v>
      </c>
      <c r="E1343">
        <v>1263</v>
      </c>
      <c r="F1343">
        <v>140.1</v>
      </c>
      <c r="G1343">
        <v>11</v>
      </c>
      <c r="H1343">
        <v>11</v>
      </c>
      <c r="I1343">
        <v>4.99</v>
      </c>
      <c r="J1343">
        <v>4</v>
      </c>
      <c r="K1343">
        <v>4</v>
      </c>
      <c r="L1343">
        <v>35288447.96875</v>
      </c>
      <c r="M1343">
        <v>6</v>
      </c>
      <c r="O1343" t="s">
        <v>1968</v>
      </c>
      <c r="P1343">
        <v>2.4500000000000002</v>
      </c>
      <c r="Q1343">
        <v>2</v>
      </c>
      <c r="R1343">
        <v>2</v>
      </c>
      <c r="S1343">
        <v>67672262.125</v>
      </c>
      <c r="T1343">
        <v>3</v>
      </c>
      <c r="V1343" t="s">
        <v>1969</v>
      </c>
      <c r="W1343">
        <f>IFERROR(LOG(T1343/M1343,2),IF(AND(T1343=0,M1343=0),0,IF(T1343=0,LOG(0.01,2),LOG(99.99,2))))</f>
        <v>-1</v>
      </c>
      <c r="AQ1343" t="s">
        <v>6714</v>
      </c>
    </row>
    <row r="1344" spans="1:43" x14ac:dyDescent="0.25">
      <c r="A1344" t="s">
        <v>1971</v>
      </c>
      <c r="B1344" t="s">
        <v>1966</v>
      </c>
      <c r="C1344" t="s">
        <v>1972</v>
      </c>
      <c r="D1344">
        <v>7.75</v>
      </c>
      <c r="E1344">
        <v>1278</v>
      </c>
      <c r="F1344">
        <v>141.30000000000001</v>
      </c>
      <c r="G1344">
        <v>9</v>
      </c>
      <c r="H1344">
        <v>9</v>
      </c>
      <c r="I1344">
        <v>4.93</v>
      </c>
      <c r="J1344">
        <v>4</v>
      </c>
      <c r="K1344">
        <v>4</v>
      </c>
      <c r="L1344">
        <v>35288447.96875</v>
      </c>
      <c r="M1344">
        <v>6</v>
      </c>
      <c r="O1344" t="s">
        <v>1968</v>
      </c>
      <c r="P1344">
        <v>2.4300000000000002</v>
      </c>
      <c r="Q1344">
        <v>2</v>
      </c>
      <c r="R1344">
        <v>2</v>
      </c>
      <c r="S1344">
        <v>67672262.125</v>
      </c>
      <c r="T1344">
        <v>3</v>
      </c>
      <c r="V1344" t="s">
        <v>1969</v>
      </c>
      <c r="W1344">
        <f>IFERROR(LOG(T1344/M1344,2),IF(AND(T1344=0,M1344=0),0,IF(T1344=0,LOG(0.01,2),LOG(99.99,2))))</f>
        <v>-1</v>
      </c>
      <c r="AQ1344" t="s">
        <v>6719</v>
      </c>
    </row>
    <row r="1345" spans="1:43" x14ac:dyDescent="0.25">
      <c r="A1345" t="s">
        <v>2082</v>
      </c>
      <c r="B1345" t="s">
        <v>2083</v>
      </c>
      <c r="C1345" t="s">
        <v>2084</v>
      </c>
      <c r="D1345">
        <v>8.4</v>
      </c>
      <c r="E1345">
        <v>385</v>
      </c>
      <c r="F1345">
        <v>42.4</v>
      </c>
      <c r="G1345">
        <v>5</v>
      </c>
      <c r="H1345">
        <v>4</v>
      </c>
      <c r="I1345">
        <v>13.77</v>
      </c>
      <c r="J1345">
        <v>4</v>
      </c>
      <c r="K1345">
        <v>3</v>
      </c>
      <c r="L1345">
        <v>66005800.901041701</v>
      </c>
      <c r="M1345">
        <v>6</v>
      </c>
      <c r="O1345" t="s">
        <v>2085</v>
      </c>
      <c r="P1345">
        <v>9.61</v>
      </c>
      <c r="Q1345">
        <v>2</v>
      </c>
      <c r="R1345">
        <v>2</v>
      </c>
      <c r="S1345">
        <v>58196898.71875</v>
      </c>
      <c r="T1345">
        <v>3</v>
      </c>
      <c r="V1345" t="s">
        <v>2086</v>
      </c>
      <c r="W1345">
        <f>IFERROR(LOG(T1345/M1345,2),IF(AND(T1345=0,M1345=0),0,IF(T1345=0,LOG(0.01,2),LOG(99.99,2))))</f>
        <v>-1</v>
      </c>
      <c r="AQ1345" t="s">
        <v>6724</v>
      </c>
    </row>
    <row r="1346" spans="1:43" x14ac:dyDescent="0.25">
      <c r="A1346" t="s">
        <v>2106</v>
      </c>
      <c r="B1346" t="s">
        <v>113</v>
      </c>
      <c r="C1346" t="s">
        <v>2107</v>
      </c>
      <c r="D1346">
        <v>7.12</v>
      </c>
      <c r="E1346">
        <v>115</v>
      </c>
      <c r="F1346">
        <v>12.8</v>
      </c>
      <c r="G1346">
        <v>4</v>
      </c>
      <c r="H1346">
        <v>1</v>
      </c>
      <c r="I1346">
        <v>33.04</v>
      </c>
      <c r="J1346">
        <v>3</v>
      </c>
      <c r="K1346">
        <v>1</v>
      </c>
      <c r="L1346">
        <v>155767661</v>
      </c>
      <c r="M1346">
        <v>6</v>
      </c>
      <c r="O1346" t="s">
        <v>2108</v>
      </c>
      <c r="P1346">
        <v>25.22</v>
      </c>
      <c r="Q1346">
        <v>2</v>
      </c>
      <c r="R1346">
        <v>1</v>
      </c>
      <c r="S1346">
        <v>70562450.515625</v>
      </c>
      <c r="T1346">
        <v>3</v>
      </c>
      <c r="V1346" t="s">
        <v>2109</v>
      </c>
      <c r="W1346">
        <f>IFERROR(LOG(T1346/M1346,2),IF(AND(T1346=0,M1346=0),0,IF(T1346=0,LOG(0.01,2),LOG(99.99,2))))</f>
        <v>-1</v>
      </c>
      <c r="AQ1346" t="s">
        <v>6729</v>
      </c>
    </row>
    <row r="1347" spans="1:43" x14ac:dyDescent="0.25">
      <c r="A1347" t="s">
        <v>2138</v>
      </c>
      <c r="B1347" t="s">
        <v>2139</v>
      </c>
      <c r="C1347" t="s">
        <v>2140</v>
      </c>
      <c r="D1347">
        <v>6.84</v>
      </c>
      <c r="E1347">
        <v>588</v>
      </c>
      <c r="F1347">
        <v>68.2</v>
      </c>
      <c r="G1347">
        <v>8</v>
      </c>
      <c r="H1347">
        <v>8</v>
      </c>
      <c r="I1347">
        <v>6.46</v>
      </c>
      <c r="J1347">
        <v>4</v>
      </c>
      <c r="K1347">
        <v>4</v>
      </c>
      <c r="L1347">
        <v>22326134.276041701</v>
      </c>
      <c r="M1347">
        <v>6</v>
      </c>
      <c r="O1347" t="s">
        <v>2141</v>
      </c>
      <c r="P1347">
        <v>4.76</v>
      </c>
      <c r="Q1347">
        <v>3</v>
      </c>
      <c r="R1347">
        <v>3</v>
      </c>
      <c r="S1347">
        <v>27000006.916666701</v>
      </c>
      <c r="T1347">
        <v>3</v>
      </c>
      <c r="V1347" t="s">
        <v>2142</v>
      </c>
      <c r="W1347">
        <f>IFERROR(LOG(T1347/M1347,2),IF(AND(T1347=0,M1347=0),0,IF(T1347=0,LOG(0.01,2),LOG(99.99,2))))</f>
        <v>-1</v>
      </c>
      <c r="AQ1347" t="s">
        <v>6734</v>
      </c>
    </row>
    <row r="1348" spans="1:43" x14ac:dyDescent="0.25">
      <c r="A1348" t="s">
        <v>2155</v>
      </c>
      <c r="B1348" t="s">
        <v>2156</v>
      </c>
      <c r="C1348" t="s">
        <v>2157</v>
      </c>
      <c r="D1348">
        <v>8.24</v>
      </c>
      <c r="E1348">
        <v>1268</v>
      </c>
      <c r="F1348">
        <v>139.5</v>
      </c>
      <c r="G1348">
        <v>7</v>
      </c>
      <c r="H1348">
        <v>6</v>
      </c>
      <c r="I1348">
        <v>5.05</v>
      </c>
      <c r="J1348">
        <v>5</v>
      </c>
      <c r="K1348">
        <v>5</v>
      </c>
      <c r="L1348">
        <v>43257450.0625</v>
      </c>
      <c r="M1348">
        <v>6</v>
      </c>
      <c r="O1348" t="s">
        <v>2158</v>
      </c>
      <c r="P1348">
        <v>1.58</v>
      </c>
      <c r="Q1348">
        <v>2</v>
      </c>
      <c r="R1348">
        <v>2</v>
      </c>
      <c r="S1348">
        <v>30408953.4375</v>
      </c>
      <c r="T1348">
        <v>3</v>
      </c>
      <c r="V1348" t="s">
        <v>2159</v>
      </c>
      <c r="W1348">
        <f>IFERROR(LOG(T1348/M1348,2),IF(AND(T1348=0,M1348=0),0,IF(T1348=0,LOG(0.01,2),LOG(99.99,2))))</f>
        <v>-1</v>
      </c>
      <c r="AQ1348" t="s">
        <v>6739</v>
      </c>
    </row>
    <row r="1349" spans="1:43" x14ac:dyDescent="0.25">
      <c r="A1349" t="s">
        <v>2199</v>
      </c>
      <c r="B1349" t="s">
        <v>2200</v>
      </c>
      <c r="C1349" t="s">
        <v>2201</v>
      </c>
      <c r="D1349">
        <v>7.78</v>
      </c>
      <c r="E1349">
        <v>2073</v>
      </c>
      <c r="F1349">
        <v>237.6</v>
      </c>
      <c r="G1349">
        <v>17</v>
      </c>
      <c r="H1349">
        <v>16</v>
      </c>
      <c r="I1349">
        <v>2.5099999999999998</v>
      </c>
      <c r="J1349">
        <v>5</v>
      </c>
      <c r="K1349">
        <v>4</v>
      </c>
      <c r="L1349">
        <v>20338952.572916701</v>
      </c>
      <c r="M1349">
        <v>6</v>
      </c>
      <c r="O1349" t="s">
        <v>2202</v>
      </c>
      <c r="P1349">
        <v>2.17</v>
      </c>
      <c r="Q1349">
        <v>3</v>
      </c>
      <c r="R1349">
        <v>3</v>
      </c>
      <c r="S1349">
        <v>20749064.666666701</v>
      </c>
      <c r="T1349">
        <v>3</v>
      </c>
      <c r="V1349" t="s">
        <v>2203</v>
      </c>
      <c r="W1349">
        <f>IFERROR(LOG(T1349/M1349,2),IF(AND(T1349=0,M1349=0),0,IF(T1349=0,LOG(0.01,2),LOG(99.99,2))))</f>
        <v>-1</v>
      </c>
      <c r="AQ1349" t="s">
        <v>6744</v>
      </c>
    </row>
    <row r="1350" spans="1:43" x14ac:dyDescent="0.25">
      <c r="A1350" t="s">
        <v>2205</v>
      </c>
      <c r="B1350" t="s">
        <v>2206</v>
      </c>
      <c r="C1350" t="s">
        <v>2207</v>
      </c>
      <c r="D1350">
        <v>5.39</v>
      </c>
      <c r="E1350">
        <v>403</v>
      </c>
      <c r="F1350">
        <v>44.5</v>
      </c>
      <c r="G1350">
        <v>4</v>
      </c>
      <c r="H1350">
        <v>0</v>
      </c>
      <c r="I1350">
        <v>6.95</v>
      </c>
      <c r="J1350">
        <v>3</v>
      </c>
      <c r="K1350">
        <v>0</v>
      </c>
      <c r="L1350">
        <v>0</v>
      </c>
      <c r="M1350">
        <v>6</v>
      </c>
      <c r="O1350" t="s">
        <v>2208</v>
      </c>
      <c r="P1350">
        <v>2.98</v>
      </c>
      <c r="Q1350">
        <v>1</v>
      </c>
      <c r="R1350">
        <v>1</v>
      </c>
      <c r="S1350">
        <v>62846610.625</v>
      </c>
      <c r="T1350">
        <v>3</v>
      </c>
      <c r="V1350" t="s">
        <v>2209</v>
      </c>
      <c r="W1350">
        <f>IFERROR(LOG(T1350/M1350,2),IF(AND(T1350=0,M1350=0),0,IF(T1350=0,LOG(0.01,2),LOG(99.99,2))))</f>
        <v>-1</v>
      </c>
      <c r="AQ1350" t="s">
        <v>6749</v>
      </c>
    </row>
    <row r="1351" spans="1:43" x14ac:dyDescent="0.25">
      <c r="A1351" t="s">
        <v>2583</v>
      </c>
      <c r="B1351" t="s">
        <v>2584</v>
      </c>
      <c r="C1351" t="s">
        <v>2585</v>
      </c>
      <c r="D1351">
        <v>5.87</v>
      </c>
      <c r="E1351">
        <v>315</v>
      </c>
      <c r="F1351">
        <v>34.4</v>
      </c>
      <c r="G1351">
        <v>6</v>
      </c>
      <c r="H1351">
        <v>6</v>
      </c>
      <c r="I1351">
        <v>12.7</v>
      </c>
      <c r="J1351">
        <v>3</v>
      </c>
      <c r="K1351">
        <v>3</v>
      </c>
      <c r="L1351">
        <v>28564727.640625</v>
      </c>
      <c r="M1351">
        <v>4</v>
      </c>
      <c r="O1351" t="s">
        <v>2586</v>
      </c>
      <c r="P1351">
        <v>9.52</v>
      </c>
      <c r="Q1351">
        <v>2</v>
      </c>
      <c r="R1351">
        <v>2</v>
      </c>
      <c r="S1351">
        <v>4446373.3125</v>
      </c>
      <c r="T1351">
        <v>2</v>
      </c>
      <c r="V1351" t="s">
        <v>2587</v>
      </c>
      <c r="W1351">
        <f>IFERROR(LOG(T1351/M1351,2),IF(AND(T1351=0,M1351=0),0,IF(T1351=0,LOG(0.01,2),LOG(99.99,2))))</f>
        <v>-1</v>
      </c>
      <c r="AQ1351" t="s">
        <v>6754</v>
      </c>
    </row>
    <row r="1352" spans="1:43" x14ac:dyDescent="0.25">
      <c r="A1352" t="s">
        <v>2589</v>
      </c>
      <c r="B1352" t="s">
        <v>2590</v>
      </c>
      <c r="C1352" t="s">
        <v>2591</v>
      </c>
      <c r="D1352">
        <v>6.48</v>
      </c>
      <c r="E1352">
        <v>412</v>
      </c>
      <c r="F1352">
        <v>45.7</v>
      </c>
      <c r="G1352">
        <v>6</v>
      </c>
      <c r="H1352">
        <v>6</v>
      </c>
      <c r="I1352">
        <v>8.5</v>
      </c>
      <c r="J1352">
        <v>3</v>
      </c>
      <c r="K1352">
        <v>3</v>
      </c>
      <c r="L1352">
        <v>43528662.145833299</v>
      </c>
      <c r="M1352">
        <v>4</v>
      </c>
      <c r="O1352" t="s">
        <v>2592</v>
      </c>
      <c r="P1352">
        <v>6.55</v>
      </c>
      <c r="Q1352">
        <v>2</v>
      </c>
      <c r="R1352">
        <v>2</v>
      </c>
      <c r="S1352">
        <v>42666083.03125</v>
      </c>
      <c r="T1352">
        <v>2</v>
      </c>
      <c r="V1352" t="s">
        <v>2593</v>
      </c>
      <c r="W1352">
        <f>IFERROR(LOG(T1352/M1352,2),IF(AND(T1352=0,M1352=0),0,IF(T1352=0,LOG(0.01,2),LOG(99.99,2))))</f>
        <v>-1</v>
      </c>
      <c r="AQ1352" t="s">
        <v>6759</v>
      </c>
    </row>
    <row r="1353" spans="1:43" x14ac:dyDescent="0.25">
      <c r="A1353" t="s">
        <v>2631</v>
      </c>
      <c r="B1353" t="s">
        <v>2632</v>
      </c>
      <c r="C1353" t="s">
        <v>2633</v>
      </c>
      <c r="D1353">
        <v>6.55</v>
      </c>
      <c r="E1353">
        <v>361</v>
      </c>
      <c r="F1353">
        <v>41.5</v>
      </c>
      <c r="G1353">
        <v>7</v>
      </c>
      <c r="H1353">
        <v>7</v>
      </c>
      <c r="I1353">
        <v>9.14</v>
      </c>
      <c r="J1353">
        <v>2</v>
      </c>
      <c r="K1353">
        <v>2</v>
      </c>
      <c r="L1353">
        <v>56234960.71875</v>
      </c>
      <c r="M1353">
        <v>4</v>
      </c>
      <c r="O1353" t="s">
        <v>2634</v>
      </c>
      <c r="P1353">
        <v>9.14</v>
      </c>
      <c r="Q1353">
        <v>2</v>
      </c>
      <c r="R1353">
        <v>2</v>
      </c>
      <c r="S1353">
        <v>32525927.875</v>
      </c>
      <c r="T1353">
        <v>2</v>
      </c>
      <c r="V1353" t="s">
        <v>2634</v>
      </c>
      <c r="W1353">
        <f>IFERROR(LOG(T1353/M1353,2),IF(AND(T1353=0,M1353=0),0,IF(T1353=0,LOG(0.01,2),LOG(99.99,2))))</f>
        <v>-1</v>
      </c>
      <c r="AQ1353" t="s">
        <v>6764</v>
      </c>
    </row>
    <row r="1354" spans="1:43" x14ac:dyDescent="0.25">
      <c r="A1354" t="s">
        <v>2662</v>
      </c>
      <c r="B1354" t="s">
        <v>2663</v>
      </c>
      <c r="C1354" t="s">
        <v>2664</v>
      </c>
      <c r="D1354">
        <v>9.1</v>
      </c>
      <c r="E1354">
        <v>495</v>
      </c>
      <c r="F1354">
        <v>52.8</v>
      </c>
      <c r="G1354">
        <v>2</v>
      </c>
      <c r="H1354">
        <v>2</v>
      </c>
      <c r="I1354">
        <v>5.25</v>
      </c>
      <c r="J1354">
        <v>2</v>
      </c>
      <c r="K1354">
        <v>2</v>
      </c>
      <c r="L1354">
        <v>305757121.25</v>
      </c>
      <c r="M1354">
        <v>4</v>
      </c>
      <c r="O1354" t="s">
        <v>2665</v>
      </c>
      <c r="P1354">
        <v>2.63</v>
      </c>
      <c r="Q1354">
        <v>1</v>
      </c>
      <c r="R1354">
        <v>1</v>
      </c>
      <c r="S1354">
        <v>346146038.25</v>
      </c>
      <c r="T1354">
        <v>2</v>
      </c>
      <c r="V1354" t="s">
        <v>2666</v>
      </c>
      <c r="W1354">
        <f>IFERROR(LOG(T1354/M1354,2),IF(AND(T1354=0,M1354=0),0,IF(T1354=0,LOG(0.01,2),LOG(99.99,2))))</f>
        <v>-1</v>
      </c>
      <c r="AQ1354" t="s">
        <v>6769</v>
      </c>
    </row>
    <row r="1355" spans="1:43" x14ac:dyDescent="0.25">
      <c r="A1355" t="s">
        <v>2672</v>
      </c>
      <c r="B1355" t="s">
        <v>2673</v>
      </c>
      <c r="C1355" t="s">
        <v>2674</v>
      </c>
      <c r="D1355">
        <v>9.7200000000000006</v>
      </c>
      <c r="E1355">
        <v>326</v>
      </c>
      <c r="F1355">
        <v>37.5</v>
      </c>
      <c r="G1355">
        <v>4</v>
      </c>
      <c r="H1355">
        <v>4</v>
      </c>
      <c r="I1355">
        <v>12.27</v>
      </c>
      <c r="J1355">
        <v>3</v>
      </c>
      <c r="K1355">
        <v>3</v>
      </c>
      <c r="L1355">
        <v>32523026.65625</v>
      </c>
      <c r="M1355">
        <v>4</v>
      </c>
      <c r="O1355" t="s">
        <v>2675</v>
      </c>
      <c r="P1355">
        <v>8.2799999999999994</v>
      </c>
      <c r="Q1355">
        <v>2</v>
      </c>
      <c r="R1355">
        <v>2</v>
      </c>
      <c r="S1355">
        <v>22412559.3828125</v>
      </c>
      <c r="T1355">
        <v>2</v>
      </c>
      <c r="V1355" t="s">
        <v>2676</v>
      </c>
      <c r="W1355">
        <f>IFERROR(LOG(T1355/M1355,2),IF(AND(T1355=0,M1355=0),0,IF(T1355=0,LOG(0.01,2),LOG(99.99,2))))</f>
        <v>-1</v>
      </c>
      <c r="AQ1355" t="s">
        <v>3852</v>
      </c>
    </row>
    <row r="1356" spans="1:43" x14ac:dyDescent="0.25">
      <c r="A1356" t="s">
        <v>2687</v>
      </c>
      <c r="B1356" t="s">
        <v>2688</v>
      </c>
      <c r="C1356" t="s">
        <v>2689</v>
      </c>
      <c r="D1356">
        <v>11.36</v>
      </c>
      <c r="E1356">
        <v>434</v>
      </c>
      <c r="F1356">
        <v>50.6</v>
      </c>
      <c r="G1356">
        <v>4</v>
      </c>
      <c r="H1356">
        <v>4</v>
      </c>
      <c r="I1356">
        <v>5.3</v>
      </c>
      <c r="J1356">
        <v>2</v>
      </c>
      <c r="K1356">
        <v>2</v>
      </c>
      <c r="L1356">
        <v>62756390.03125</v>
      </c>
      <c r="M1356">
        <v>4</v>
      </c>
      <c r="O1356" t="s">
        <v>2690</v>
      </c>
      <c r="P1356">
        <v>3.69</v>
      </c>
      <c r="Q1356">
        <v>1</v>
      </c>
      <c r="R1356">
        <v>1</v>
      </c>
      <c r="S1356">
        <v>67836607.0625</v>
      </c>
      <c r="T1356">
        <v>2</v>
      </c>
      <c r="V1356" t="s">
        <v>2691</v>
      </c>
      <c r="W1356">
        <f>IFERROR(LOG(T1356/M1356,2),IF(AND(T1356=0,M1356=0),0,IF(T1356=0,LOG(0.01,2),LOG(99.99,2))))</f>
        <v>-1</v>
      </c>
      <c r="AQ1356" t="s">
        <v>6776</v>
      </c>
    </row>
    <row r="1357" spans="1:43" x14ac:dyDescent="0.25">
      <c r="A1357" t="s">
        <v>2755</v>
      </c>
      <c r="B1357" t="s">
        <v>2756</v>
      </c>
      <c r="C1357" t="s">
        <v>2757</v>
      </c>
      <c r="D1357">
        <v>9.67</v>
      </c>
      <c r="E1357">
        <v>669</v>
      </c>
      <c r="F1357">
        <v>69.400000000000006</v>
      </c>
      <c r="G1357">
        <v>7</v>
      </c>
      <c r="H1357">
        <v>7</v>
      </c>
      <c r="I1357">
        <v>9.1199999999999992</v>
      </c>
      <c r="J1357">
        <v>4</v>
      </c>
      <c r="K1357">
        <v>4</v>
      </c>
      <c r="L1357">
        <v>44348246.6875</v>
      </c>
      <c r="M1357">
        <v>4</v>
      </c>
      <c r="O1357" t="s">
        <v>2758</v>
      </c>
      <c r="P1357">
        <v>2.54</v>
      </c>
      <c r="Q1357">
        <v>2</v>
      </c>
      <c r="R1357">
        <v>2</v>
      </c>
      <c r="S1357">
        <v>33410781.5625</v>
      </c>
      <c r="T1357">
        <v>2</v>
      </c>
      <c r="V1357" t="s">
        <v>2759</v>
      </c>
      <c r="W1357">
        <f>IFERROR(LOG(T1357/M1357,2),IF(AND(T1357=0,M1357=0),0,IF(T1357=0,LOG(0.01,2),LOG(99.99,2))))</f>
        <v>-1</v>
      </c>
      <c r="AQ1357" t="s">
        <v>6781</v>
      </c>
    </row>
    <row r="1358" spans="1:43" x14ac:dyDescent="0.25">
      <c r="A1358" t="s">
        <v>2761</v>
      </c>
      <c r="B1358" t="s">
        <v>2762</v>
      </c>
      <c r="C1358" t="s">
        <v>2763</v>
      </c>
      <c r="D1358">
        <v>8.1199999999999992</v>
      </c>
      <c r="E1358">
        <v>199</v>
      </c>
      <c r="F1358">
        <v>22.2</v>
      </c>
      <c r="G1358">
        <v>7</v>
      </c>
      <c r="H1358">
        <v>6</v>
      </c>
      <c r="I1358">
        <v>13.07</v>
      </c>
      <c r="J1358">
        <v>3</v>
      </c>
      <c r="K1358">
        <v>3</v>
      </c>
      <c r="L1358">
        <v>33627927.041666701</v>
      </c>
      <c r="M1358">
        <v>4</v>
      </c>
      <c r="O1358" t="s">
        <v>2764</v>
      </c>
      <c r="P1358">
        <v>8.0399999999999991</v>
      </c>
      <c r="Q1358">
        <v>2</v>
      </c>
      <c r="R1358">
        <v>2</v>
      </c>
      <c r="S1358">
        <v>35314480.125</v>
      </c>
      <c r="T1358">
        <v>2</v>
      </c>
      <c r="V1358" t="s">
        <v>2765</v>
      </c>
      <c r="W1358">
        <f>IFERROR(LOG(T1358/M1358,2),IF(AND(T1358=0,M1358=0),0,IF(T1358=0,LOG(0.01,2),LOG(99.99,2))))</f>
        <v>-1</v>
      </c>
      <c r="AQ1358" t="s">
        <v>6759</v>
      </c>
    </row>
    <row r="1359" spans="1:43" x14ac:dyDescent="0.25">
      <c r="A1359" t="s">
        <v>2767</v>
      </c>
      <c r="B1359" t="s">
        <v>2768</v>
      </c>
      <c r="C1359" t="s">
        <v>2769</v>
      </c>
      <c r="D1359">
        <v>5.64</v>
      </c>
      <c r="E1359">
        <v>1053</v>
      </c>
      <c r="F1359">
        <v>115.9</v>
      </c>
      <c r="G1359">
        <v>4</v>
      </c>
      <c r="H1359">
        <v>4</v>
      </c>
      <c r="I1359">
        <v>4.75</v>
      </c>
      <c r="J1359">
        <v>3</v>
      </c>
      <c r="K1359">
        <v>3</v>
      </c>
      <c r="L1359">
        <v>11698372.8125</v>
      </c>
      <c r="M1359">
        <v>4</v>
      </c>
      <c r="O1359" t="s">
        <v>2770</v>
      </c>
      <c r="P1359">
        <v>1.71</v>
      </c>
      <c r="Q1359">
        <v>1</v>
      </c>
      <c r="R1359">
        <v>1</v>
      </c>
      <c r="S1359">
        <v>26859025</v>
      </c>
      <c r="T1359">
        <v>2</v>
      </c>
      <c r="V1359" t="s">
        <v>2771</v>
      </c>
      <c r="W1359">
        <f>IFERROR(LOG(T1359/M1359,2),IF(AND(T1359=0,M1359=0),0,IF(T1359=0,LOG(0.01,2),LOG(99.99,2))))</f>
        <v>-1</v>
      </c>
      <c r="AQ1359" t="s">
        <v>6785</v>
      </c>
    </row>
    <row r="1360" spans="1:43" x14ac:dyDescent="0.25">
      <c r="A1360" t="s">
        <v>2777</v>
      </c>
      <c r="B1360" t="s">
        <v>113</v>
      </c>
      <c r="C1360" t="s">
        <v>2778</v>
      </c>
      <c r="D1360">
        <v>11.47</v>
      </c>
      <c r="E1360">
        <v>123</v>
      </c>
      <c r="F1360">
        <v>14.1</v>
      </c>
      <c r="G1360">
        <v>2</v>
      </c>
      <c r="H1360">
        <v>2</v>
      </c>
      <c r="I1360">
        <v>17.89</v>
      </c>
      <c r="J1360">
        <v>2</v>
      </c>
      <c r="K1360">
        <v>2</v>
      </c>
      <c r="L1360">
        <v>81720933.25</v>
      </c>
      <c r="M1360">
        <v>4</v>
      </c>
      <c r="O1360" t="s">
        <v>2779</v>
      </c>
      <c r="P1360">
        <v>17.89</v>
      </c>
      <c r="Q1360">
        <v>2</v>
      </c>
      <c r="R1360">
        <v>2</v>
      </c>
      <c r="S1360">
        <v>82750094.25</v>
      </c>
      <c r="T1360">
        <v>2</v>
      </c>
      <c r="V1360" t="s">
        <v>2779</v>
      </c>
      <c r="W1360">
        <f>IFERROR(LOG(T1360/M1360,2),IF(AND(T1360=0,M1360=0),0,IF(T1360=0,LOG(0.01,2),LOG(99.99,2))))</f>
        <v>-1</v>
      </c>
      <c r="AQ1360" t="s">
        <v>6786</v>
      </c>
    </row>
    <row r="1361" spans="1:43" x14ac:dyDescent="0.25">
      <c r="A1361" t="s">
        <v>2780</v>
      </c>
      <c r="B1361" t="s">
        <v>2781</v>
      </c>
      <c r="C1361" t="s">
        <v>2782</v>
      </c>
      <c r="D1361">
        <v>10.89</v>
      </c>
      <c r="E1361">
        <v>110</v>
      </c>
      <c r="F1361">
        <v>12.5</v>
      </c>
      <c r="G1361">
        <v>3</v>
      </c>
      <c r="H1361">
        <v>3</v>
      </c>
      <c r="I1361">
        <v>17.27</v>
      </c>
      <c r="J1361">
        <v>2</v>
      </c>
      <c r="K1361">
        <v>2</v>
      </c>
      <c r="L1361">
        <v>84180819.75</v>
      </c>
      <c r="M1361">
        <v>4</v>
      </c>
      <c r="O1361" t="s">
        <v>2783</v>
      </c>
      <c r="P1361">
        <v>10.91</v>
      </c>
      <c r="Q1361">
        <v>1</v>
      </c>
      <c r="R1361">
        <v>1</v>
      </c>
      <c r="S1361">
        <v>143766978.5</v>
      </c>
      <c r="T1361">
        <v>2</v>
      </c>
      <c r="V1361" t="s">
        <v>2784</v>
      </c>
      <c r="W1361">
        <f>IFERROR(LOG(T1361/M1361,2),IF(AND(T1361=0,M1361=0),0,IF(T1361=0,LOG(0.01,2),LOG(99.99,2))))</f>
        <v>-1</v>
      </c>
      <c r="AQ1361" t="s">
        <v>6791</v>
      </c>
    </row>
    <row r="1362" spans="1:43" x14ac:dyDescent="0.25">
      <c r="A1362" t="s">
        <v>2807</v>
      </c>
      <c r="B1362" t="s">
        <v>2808</v>
      </c>
      <c r="C1362" t="s">
        <v>2809</v>
      </c>
      <c r="D1362">
        <v>8.06</v>
      </c>
      <c r="E1362">
        <v>476</v>
      </c>
      <c r="F1362">
        <v>52.2</v>
      </c>
      <c r="G1362">
        <v>3</v>
      </c>
      <c r="H1362">
        <v>3</v>
      </c>
      <c r="I1362">
        <v>6.09</v>
      </c>
      <c r="J1362">
        <v>3</v>
      </c>
      <c r="K1362">
        <v>3</v>
      </c>
      <c r="L1362">
        <v>92912007.458333299</v>
      </c>
      <c r="M1362">
        <v>4</v>
      </c>
      <c r="O1362" t="s">
        <v>2810</v>
      </c>
      <c r="P1362">
        <v>4.2</v>
      </c>
      <c r="Q1362">
        <v>2</v>
      </c>
      <c r="R1362">
        <v>2</v>
      </c>
      <c r="S1362">
        <v>171670483.984375</v>
      </c>
      <c r="T1362">
        <v>2</v>
      </c>
      <c r="V1362" t="s">
        <v>2811</v>
      </c>
      <c r="W1362">
        <f>IFERROR(LOG(T1362/M1362,2),IF(AND(T1362=0,M1362=0),0,IF(T1362=0,LOG(0.01,2),LOG(99.99,2))))</f>
        <v>-1</v>
      </c>
      <c r="AQ1362" t="s">
        <v>6796</v>
      </c>
    </row>
    <row r="1363" spans="1:43" x14ac:dyDescent="0.25">
      <c r="A1363" t="s">
        <v>2812</v>
      </c>
      <c r="B1363" t="s">
        <v>2813</v>
      </c>
      <c r="C1363" t="s">
        <v>2814</v>
      </c>
      <c r="D1363">
        <v>5.03</v>
      </c>
      <c r="E1363">
        <v>2583</v>
      </c>
      <c r="F1363">
        <v>275</v>
      </c>
      <c r="G1363">
        <v>1</v>
      </c>
      <c r="H1363">
        <v>1</v>
      </c>
      <c r="I1363">
        <v>0.35</v>
      </c>
      <c r="J1363">
        <v>1</v>
      </c>
      <c r="K1363">
        <v>1</v>
      </c>
      <c r="L1363">
        <v>482362377.75</v>
      </c>
      <c r="M1363">
        <v>4</v>
      </c>
      <c r="O1363" t="s">
        <v>2815</v>
      </c>
      <c r="P1363">
        <v>0.35</v>
      </c>
      <c r="Q1363">
        <v>1</v>
      </c>
      <c r="R1363">
        <v>1</v>
      </c>
      <c r="S1363">
        <v>256021885.25</v>
      </c>
      <c r="T1363">
        <v>2</v>
      </c>
      <c r="V1363" t="s">
        <v>2815</v>
      </c>
      <c r="W1363">
        <f>IFERROR(LOG(T1363/M1363,2),IF(AND(T1363=0,M1363=0),0,IF(T1363=0,LOG(0.01,2),LOG(99.99,2))))</f>
        <v>-1</v>
      </c>
      <c r="AQ1363" t="s">
        <v>6801</v>
      </c>
    </row>
    <row r="1364" spans="1:43" x14ac:dyDescent="0.25">
      <c r="A1364" t="s">
        <v>2821</v>
      </c>
      <c r="B1364" t="s">
        <v>2822</v>
      </c>
      <c r="C1364" t="s">
        <v>2823</v>
      </c>
      <c r="D1364">
        <v>6.61</v>
      </c>
      <c r="E1364">
        <v>318</v>
      </c>
      <c r="F1364">
        <v>34.799999999999997</v>
      </c>
      <c r="G1364">
        <v>6</v>
      </c>
      <c r="H1364">
        <v>4</v>
      </c>
      <c r="I1364">
        <v>10.06</v>
      </c>
      <c r="J1364">
        <v>2</v>
      </c>
      <c r="K1364">
        <v>1</v>
      </c>
      <c r="L1364">
        <v>37083601</v>
      </c>
      <c r="M1364">
        <v>4</v>
      </c>
      <c r="O1364" t="s">
        <v>2824</v>
      </c>
      <c r="P1364">
        <v>9.1199999999999992</v>
      </c>
      <c r="Q1364">
        <v>2</v>
      </c>
      <c r="R1364">
        <v>2</v>
      </c>
      <c r="S1364">
        <v>53926781.75</v>
      </c>
      <c r="T1364">
        <v>2</v>
      </c>
      <c r="V1364" t="s">
        <v>2825</v>
      </c>
      <c r="W1364">
        <f>IFERROR(LOG(T1364/M1364,2),IF(AND(T1364=0,M1364=0),0,IF(T1364=0,LOG(0.01,2),LOG(99.99,2))))</f>
        <v>-1</v>
      </c>
      <c r="AQ1364" t="s">
        <v>6806</v>
      </c>
    </row>
    <row r="1365" spans="1:43" x14ac:dyDescent="0.25">
      <c r="A1365" t="s">
        <v>2836</v>
      </c>
      <c r="B1365" t="s">
        <v>2837</v>
      </c>
      <c r="C1365" t="s">
        <v>2838</v>
      </c>
      <c r="D1365">
        <v>8.2200000000000006</v>
      </c>
      <c r="E1365">
        <v>142</v>
      </c>
      <c r="F1365">
        <v>15.1</v>
      </c>
      <c r="G1365">
        <v>4</v>
      </c>
      <c r="H1365">
        <v>4</v>
      </c>
      <c r="I1365">
        <v>14.79</v>
      </c>
      <c r="J1365">
        <v>2</v>
      </c>
      <c r="K1365">
        <v>2</v>
      </c>
      <c r="L1365">
        <v>79952210.34375</v>
      </c>
      <c r="M1365">
        <v>4</v>
      </c>
      <c r="O1365" t="s">
        <v>2839</v>
      </c>
      <c r="P1365">
        <v>19.010000000000002</v>
      </c>
      <c r="Q1365">
        <v>2</v>
      </c>
      <c r="R1365">
        <v>2</v>
      </c>
      <c r="S1365">
        <v>54525984.625</v>
      </c>
      <c r="T1365">
        <v>2</v>
      </c>
      <c r="V1365" t="s">
        <v>2840</v>
      </c>
      <c r="W1365">
        <f>IFERROR(LOG(T1365/M1365,2),IF(AND(T1365=0,M1365=0),0,IF(T1365=0,LOG(0.01,2),LOG(99.99,2))))</f>
        <v>-1</v>
      </c>
      <c r="AQ1365" t="s">
        <v>6811</v>
      </c>
    </row>
    <row r="1366" spans="1:43" x14ac:dyDescent="0.25">
      <c r="A1366" t="s">
        <v>2887</v>
      </c>
      <c r="B1366" t="s">
        <v>2888</v>
      </c>
      <c r="C1366" t="s">
        <v>2889</v>
      </c>
      <c r="D1366">
        <v>8.2799999999999994</v>
      </c>
      <c r="E1366">
        <v>390</v>
      </c>
      <c r="F1366">
        <v>46</v>
      </c>
      <c r="G1366">
        <v>2</v>
      </c>
      <c r="H1366">
        <v>2</v>
      </c>
      <c r="I1366">
        <v>5.13</v>
      </c>
      <c r="J1366">
        <v>2</v>
      </c>
      <c r="K1366">
        <v>2</v>
      </c>
      <c r="L1366">
        <v>48782191.125</v>
      </c>
      <c r="M1366">
        <v>4</v>
      </c>
      <c r="O1366" t="s">
        <v>2890</v>
      </c>
      <c r="P1366">
        <v>2.56</v>
      </c>
      <c r="Q1366">
        <v>1</v>
      </c>
      <c r="R1366">
        <v>1</v>
      </c>
      <c r="S1366">
        <v>53860160.625</v>
      </c>
      <c r="T1366">
        <v>2</v>
      </c>
      <c r="V1366" t="s">
        <v>2891</v>
      </c>
      <c r="W1366">
        <f>IFERROR(LOG(T1366/M1366,2),IF(AND(T1366=0,M1366=0),0,IF(T1366=0,LOG(0.01,2),LOG(99.99,2))))</f>
        <v>-1</v>
      </c>
      <c r="AQ1366" t="s">
        <v>6816</v>
      </c>
    </row>
    <row r="1367" spans="1:43" x14ac:dyDescent="0.25">
      <c r="A1367" t="s">
        <v>2898</v>
      </c>
      <c r="B1367" t="s">
        <v>2899</v>
      </c>
      <c r="C1367" t="s">
        <v>2900</v>
      </c>
      <c r="D1367">
        <v>6.62</v>
      </c>
      <c r="E1367">
        <v>354</v>
      </c>
      <c r="F1367">
        <v>39.6</v>
      </c>
      <c r="G1367">
        <v>4</v>
      </c>
      <c r="H1367">
        <v>3</v>
      </c>
      <c r="I1367">
        <v>8.19</v>
      </c>
      <c r="J1367">
        <v>3</v>
      </c>
      <c r="K1367">
        <v>3</v>
      </c>
      <c r="L1367">
        <v>21863416.135416701</v>
      </c>
      <c r="M1367">
        <v>4</v>
      </c>
      <c r="O1367" t="s">
        <v>2901</v>
      </c>
      <c r="P1367">
        <v>2.54</v>
      </c>
      <c r="Q1367">
        <v>1</v>
      </c>
      <c r="R1367">
        <v>1</v>
      </c>
      <c r="S1367">
        <v>33540485.875</v>
      </c>
      <c r="T1367">
        <v>2</v>
      </c>
      <c r="V1367" t="s">
        <v>2902</v>
      </c>
      <c r="W1367">
        <f>IFERROR(LOG(T1367/M1367,2),IF(AND(T1367=0,M1367=0),0,IF(T1367=0,LOG(0.01,2),LOG(99.99,2))))</f>
        <v>-1</v>
      </c>
      <c r="AQ1367" t="s">
        <v>6821</v>
      </c>
    </row>
    <row r="1368" spans="1:43" x14ac:dyDescent="0.25">
      <c r="A1368" t="s">
        <v>2904</v>
      </c>
      <c r="B1368" t="s">
        <v>2905</v>
      </c>
      <c r="C1368" t="s">
        <v>2906</v>
      </c>
      <c r="D1368">
        <v>9.58</v>
      </c>
      <c r="E1368">
        <v>200</v>
      </c>
      <c r="F1368">
        <v>21.2</v>
      </c>
      <c r="G1368">
        <v>6</v>
      </c>
      <c r="H1368">
        <v>6</v>
      </c>
      <c r="I1368">
        <v>17.5</v>
      </c>
      <c r="J1368">
        <v>3</v>
      </c>
      <c r="K1368">
        <v>3</v>
      </c>
      <c r="L1368">
        <v>25916453.671875</v>
      </c>
      <c r="M1368">
        <v>4</v>
      </c>
      <c r="O1368" t="s">
        <v>2907</v>
      </c>
      <c r="P1368">
        <v>6</v>
      </c>
      <c r="Q1368">
        <v>1</v>
      </c>
      <c r="R1368">
        <v>1</v>
      </c>
      <c r="S1368">
        <v>48331289.1875</v>
      </c>
      <c r="T1368">
        <v>2</v>
      </c>
      <c r="V1368" t="s">
        <v>2908</v>
      </c>
      <c r="W1368">
        <f>IFERROR(LOG(T1368/M1368,2),IF(AND(T1368=0,M1368=0),0,IF(T1368=0,LOG(0.01,2),LOG(99.99,2))))</f>
        <v>-1</v>
      </c>
      <c r="AQ1368" t="s">
        <v>6826</v>
      </c>
    </row>
    <row r="1369" spans="1:43" x14ac:dyDescent="0.25">
      <c r="A1369" t="s">
        <v>2921</v>
      </c>
      <c r="B1369" t="s">
        <v>2922</v>
      </c>
      <c r="C1369" t="s">
        <v>2923</v>
      </c>
      <c r="D1369">
        <v>4.4800000000000004</v>
      </c>
      <c r="E1369">
        <v>96</v>
      </c>
      <c r="F1369">
        <v>10.4</v>
      </c>
      <c r="G1369">
        <v>4</v>
      </c>
      <c r="H1369">
        <v>4</v>
      </c>
      <c r="I1369">
        <v>61.46</v>
      </c>
      <c r="J1369">
        <v>4</v>
      </c>
      <c r="K1369">
        <v>4</v>
      </c>
      <c r="L1369">
        <v>66330517.46875</v>
      </c>
      <c r="M1369">
        <v>4</v>
      </c>
      <c r="O1369" t="s">
        <v>2924</v>
      </c>
      <c r="P1369">
        <v>16.670000000000002</v>
      </c>
      <c r="Q1369">
        <v>1</v>
      </c>
      <c r="R1369">
        <v>1</v>
      </c>
      <c r="S1369">
        <v>54360998.6875</v>
      </c>
      <c r="T1369">
        <v>2</v>
      </c>
      <c r="V1369" t="s">
        <v>2925</v>
      </c>
      <c r="W1369">
        <f>IFERROR(LOG(T1369/M1369,2),IF(AND(T1369=0,M1369=0),0,IF(T1369=0,LOG(0.01,2),LOG(99.99,2))))</f>
        <v>-1</v>
      </c>
      <c r="AQ1369" t="s">
        <v>6831</v>
      </c>
    </row>
    <row r="1370" spans="1:43" x14ac:dyDescent="0.25">
      <c r="A1370" t="s">
        <v>2933</v>
      </c>
      <c r="B1370" t="s">
        <v>2934</v>
      </c>
      <c r="C1370" t="s">
        <v>2935</v>
      </c>
      <c r="D1370">
        <v>9.1</v>
      </c>
      <c r="E1370">
        <v>455</v>
      </c>
      <c r="F1370">
        <v>50.6</v>
      </c>
      <c r="G1370">
        <v>5</v>
      </c>
      <c r="H1370">
        <v>5</v>
      </c>
      <c r="I1370">
        <v>7.91</v>
      </c>
      <c r="J1370">
        <v>3</v>
      </c>
      <c r="K1370">
        <v>3</v>
      </c>
      <c r="L1370">
        <v>30533955.625</v>
      </c>
      <c r="M1370">
        <v>4</v>
      </c>
      <c r="O1370" t="s">
        <v>2936</v>
      </c>
      <c r="P1370">
        <v>4.62</v>
      </c>
      <c r="Q1370">
        <v>2</v>
      </c>
      <c r="R1370">
        <v>2</v>
      </c>
      <c r="S1370">
        <v>38101914.5625</v>
      </c>
      <c r="T1370">
        <v>2</v>
      </c>
      <c r="V1370" t="s">
        <v>2937</v>
      </c>
      <c r="W1370">
        <f>IFERROR(LOG(T1370/M1370,2),IF(AND(T1370=0,M1370=0),0,IF(T1370=0,LOG(0.01,2),LOG(99.99,2))))</f>
        <v>-1</v>
      </c>
      <c r="AQ1370" t="s">
        <v>6836</v>
      </c>
    </row>
    <row r="1371" spans="1:43" x14ac:dyDescent="0.25">
      <c r="A1371" t="s">
        <v>2966</v>
      </c>
      <c r="B1371" t="s">
        <v>2967</v>
      </c>
      <c r="C1371" t="s">
        <v>2968</v>
      </c>
      <c r="D1371">
        <v>6.76</v>
      </c>
      <c r="E1371">
        <v>1230</v>
      </c>
      <c r="F1371">
        <v>133.5</v>
      </c>
      <c r="G1371">
        <v>8</v>
      </c>
      <c r="H1371">
        <v>8</v>
      </c>
      <c r="I1371">
        <v>4.63</v>
      </c>
      <c r="J1371">
        <v>4</v>
      </c>
      <c r="K1371">
        <v>4</v>
      </c>
      <c r="L1371">
        <v>17985333.921875</v>
      </c>
      <c r="M1371">
        <v>4</v>
      </c>
      <c r="O1371" t="s">
        <v>2969</v>
      </c>
      <c r="P1371">
        <v>2.85</v>
      </c>
      <c r="Q1371">
        <v>2</v>
      </c>
      <c r="R1371">
        <v>2</v>
      </c>
      <c r="S1371">
        <v>14571428.875</v>
      </c>
      <c r="T1371">
        <v>2</v>
      </c>
      <c r="V1371" t="s">
        <v>2970</v>
      </c>
      <c r="W1371">
        <f>IFERROR(LOG(T1371/M1371,2),IF(AND(T1371=0,M1371=0),0,IF(T1371=0,LOG(0.01,2),LOG(99.99,2))))</f>
        <v>-1</v>
      </c>
      <c r="AQ1371" t="s">
        <v>6841</v>
      </c>
    </row>
    <row r="1372" spans="1:43" x14ac:dyDescent="0.25">
      <c r="A1372" t="s">
        <v>3581</v>
      </c>
      <c r="B1372" t="s">
        <v>3582</v>
      </c>
      <c r="C1372" t="s">
        <v>3583</v>
      </c>
      <c r="D1372">
        <v>7.55</v>
      </c>
      <c r="E1372">
        <v>406</v>
      </c>
      <c r="F1372">
        <v>45.6</v>
      </c>
      <c r="G1372">
        <v>6</v>
      </c>
      <c r="H1372">
        <v>4</v>
      </c>
      <c r="I1372">
        <v>5.91</v>
      </c>
      <c r="J1372">
        <v>2</v>
      </c>
      <c r="K1372">
        <v>2</v>
      </c>
      <c r="L1372">
        <v>19040837.546875</v>
      </c>
      <c r="M1372">
        <v>2</v>
      </c>
      <c r="O1372" t="s">
        <v>3584</v>
      </c>
      <c r="P1372">
        <v>3.2</v>
      </c>
      <c r="Q1372">
        <v>1</v>
      </c>
      <c r="R1372">
        <v>1</v>
      </c>
      <c r="S1372">
        <v>44210510.5</v>
      </c>
      <c r="T1372">
        <v>1</v>
      </c>
      <c r="V1372" t="s">
        <v>3585</v>
      </c>
      <c r="W1372">
        <f>IFERROR(LOG(T1372/M1372,2),IF(AND(T1372=0,M1372=0),0,IF(T1372=0,LOG(0.01,2),LOG(99.99,2))))</f>
        <v>-1</v>
      </c>
      <c r="AQ1372" t="s">
        <v>6846</v>
      </c>
    </row>
    <row r="1373" spans="1:43" x14ac:dyDescent="0.25">
      <c r="A1373" t="s">
        <v>3593</v>
      </c>
      <c r="B1373" t="s">
        <v>3594</v>
      </c>
      <c r="C1373" t="s">
        <v>3595</v>
      </c>
      <c r="D1373">
        <v>6.16</v>
      </c>
      <c r="E1373">
        <v>147</v>
      </c>
      <c r="F1373">
        <v>15.8</v>
      </c>
      <c r="G1373">
        <v>2</v>
      </c>
      <c r="H1373">
        <v>2</v>
      </c>
      <c r="I1373">
        <v>10.199999999999999</v>
      </c>
      <c r="J1373">
        <v>1</v>
      </c>
      <c r="K1373">
        <v>1</v>
      </c>
      <c r="L1373">
        <v>145975651.5</v>
      </c>
      <c r="M1373">
        <v>2</v>
      </c>
      <c r="O1373" t="s">
        <v>3596</v>
      </c>
      <c r="P1373">
        <v>10.199999999999999</v>
      </c>
      <c r="Q1373">
        <v>1</v>
      </c>
      <c r="R1373">
        <v>1</v>
      </c>
      <c r="S1373">
        <v>20713639.375</v>
      </c>
      <c r="T1373">
        <v>1</v>
      </c>
      <c r="V1373" t="s">
        <v>3596</v>
      </c>
      <c r="W1373">
        <f>IFERROR(LOG(T1373/M1373,2),IF(AND(T1373=0,M1373=0),0,IF(T1373=0,LOG(0.01,2),LOG(99.99,2))))</f>
        <v>-1</v>
      </c>
      <c r="AQ1373" t="s">
        <v>6851</v>
      </c>
    </row>
    <row r="1374" spans="1:43" x14ac:dyDescent="0.25">
      <c r="A1374" t="s">
        <v>3676</v>
      </c>
      <c r="B1374" t="s">
        <v>3677</v>
      </c>
      <c r="C1374" t="s">
        <v>3678</v>
      </c>
      <c r="D1374">
        <v>5.67</v>
      </c>
      <c r="E1374">
        <v>921</v>
      </c>
      <c r="F1374">
        <v>99.8</v>
      </c>
      <c r="G1374">
        <v>5</v>
      </c>
      <c r="H1374">
        <v>5</v>
      </c>
      <c r="I1374">
        <v>4.34</v>
      </c>
      <c r="J1374">
        <v>2</v>
      </c>
      <c r="K1374">
        <v>2</v>
      </c>
      <c r="L1374">
        <v>16304001.21875</v>
      </c>
      <c r="M1374">
        <v>2</v>
      </c>
      <c r="O1374" t="s">
        <v>3679</v>
      </c>
      <c r="P1374">
        <v>1.0900000000000001</v>
      </c>
      <c r="Q1374">
        <v>1</v>
      </c>
      <c r="R1374">
        <v>1</v>
      </c>
      <c r="S1374">
        <v>9132069.5</v>
      </c>
      <c r="T1374">
        <v>1</v>
      </c>
      <c r="V1374" t="s">
        <v>3680</v>
      </c>
      <c r="W1374">
        <f>IFERROR(LOG(T1374/M1374,2),IF(AND(T1374=0,M1374=0),0,IF(T1374=0,LOG(0.01,2),LOG(99.99,2))))</f>
        <v>-1</v>
      </c>
      <c r="AQ1374" t="s">
        <v>6855</v>
      </c>
    </row>
    <row r="1375" spans="1:43" x14ac:dyDescent="0.25">
      <c r="A1375" t="s">
        <v>3817</v>
      </c>
      <c r="B1375" t="s">
        <v>3818</v>
      </c>
      <c r="C1375" t="s">
        <v>3819</v>
      </c>
      <c r="D1375">
        <v>5.1100000000000003</v>
      </c>
      <c r="E1375">
        <v>782</v>
      </c>
      <c r="F1375">
        <v>88.3</v>
      </c>
      <c r="G1375">
        <v>4</v>
      </c>
      <c r="H1375">
        <v>4</v>
      </c>
      <c r="I1375">
        <v>2.94</v>
      </c>
      <c r="J1375">
        <v>2</v>
      </c>
      <c r="K1375">
        <v>2</v>
      </c>
      <c r="L1375">
        <v>26997767.25</v>
      </c>
      <c r="M1375">
        <v>2</v>
      </c>
      <c r="O1375" t="s">
        <v>3820</v>
      </c>
      <c r="P1375">
        <v>1.92</v>
      </c>
      <c r="Q1375">
        <v>1</v>
      </c>
      <c r="R1375">
        <v>1</v>
      </c>
      <c r="S1375">
        <v>18433119</v>
      </c>
      <c r="T1375">
        <v>1</v>
      </c>
      <c r="V1375" t="s">
        <v>3821</v>
      </c>
      <c r="W1375">
        <f>IFERROR(LOG(T1375/M1375,2),IF(AND(T1375=0,M1375=0),0,IF(T1375=0,LOG(0.01,2),LOG(99.99,2))))</f>
        <v>-1</v>
      </c>
      <c r="AQ1375" t="s">
        <v>6860</v>
      </c>
    </row>
    <row r="1376" spans="1:43" x14ac:dyDescent="0.25">
      <c r="A1376" t="s">
        <v>3823</v>
      </c>
      <c r="B1376" t="s">
        <v>113</v>
      </c>
      <c r="C1376" t="s">
        <v>3824</v>
      </c>
      <c r="D1376">
        <v>8.31</v>
      </c>
      <c r="E1376">
        <v>115</v>
      </c>
      <c r="F1376">
        <v>12.6</v>
      </c>
      <c r="G1376">
        <v>3</v>
      </c>
      <c r="H1376">
        <v>3</v>
      </c>
      <c r="I1376">
        <v>11.3</v>
      </c>
      <c r="J1376">
        <v>1</v>
      </c>
      <c r="K1376">
        <v>1</v>
      </c>
      <c r="L1376">
        <v>86215105.75</v>
      </c>
      <c r="M1376">
        <v>2</v>
      </c>
      <c r="O1376" t="s">
        <v>3825</v>
      </c>
      <c r="P1376">
        <v>11.3</v>
      </c>
      <c r="Q1376">
        <v>1</v>
      </c>
      <c r="R1376">
        <v>1</v>
      </c>
      <c r="S1376">
        <v>40950066</v>
      </c>
      <c r="T1376">
        <v>1</v>
      </c>
      <c r="V1376" t="s">
        <v>3825</v>
      </c>
      <c r="W1376">
        <f>IFERROR(LOG(T1376/M1376,2),IF(AND(T1376=0,M1376=0),0,IF(T1376=0,LOG(0.01,2),LOG(99.99,2))))</f>
        <v>-1</v>
      </c>
      <c r="AQ1376" t="s">
        <v>6865</v>
      </c>
    </row>
    <row r="1377" spans="1:43" x14ac:dyDescent="0.25">
      <c r="A1377" t="s">
        <v>3848</v>
      </c>
      <c r="B1377" t="s">
        <v>3849</v>
      </c>
      <c r="C1377" t="s">
        <v>3850</v>
      </c>
      <c r="D1377">
        <v>8.7899999999999991</v>
      </c>
      <c r="E1377">
        <v>372</v>
      </c>
      <c r="F1377">
        <v>42.7</v>
      </c>
      <c r="G1377">
        <v>4</v>
      </c>
      <c r="H1377">
        <v>1</v>
      </c>
      <c r="I1377">
        <v>5.91</v>
      </c>
      <c r="J1377">
        <v>2</v>
      </c>
      <c r="K1377">
        <v>1</v>
      </c>
      <c r="L1377">
        <v>0</v>
      </c>
      <c r="M1377">
        <v>2</v>
      </c>
      <c r="O1377" t="s">
        <v>3851</v>
      </c>
      <c r="P1377">
        <v>2.15</v>
      </c>
      <c r="Q1377">
        <v>1</v>
      </c>
      <c r="R1377">
        <v>0</v>
      </c>
      <c r="S1377">
        <v>0</v>
      </c>
      <c r="T1377">
        <v>1</v>
      </c>
      <c r="V1377" t="s">
        <v>3852</v>
      </c>
      <c r="W1377">
        <f>IFERROR(LOG(T1377/M1377,2),IF(AND(T1377=0,M1377=0),0,IF(T1377=0,LOG(0.01,2),LOG(99.99,2))))</f>
        <v>-1</v>
      </c>
      <c r="AQ1377" t="s">
        <v>6870</v>
      </c>
    </row>
    <row r="1378" spans="1:43" x14ac:dyDescent="0.25">
      <c r="A1378" t="s">
        <v>3854</v>
      </c>
      <c r="B1378" t="s">
        <v>3855</v>
      </c>
      <c r="C1378" t="s">
        <v>3856</v>
      </c>
      <c r="D1378">
        <v>7.15</v>
      </c>
      <c r="E1378">
        <v>274</v>
      </c>
      <c r="F1378">
        <v>31</v>
      </c>
      <c r="G1378">
        <v>3</v>
      </c>
      <c r="H1378">
        <v>2</v>
      </c>
      <c r="I1378">
        <v>2.92</v>
      </c>
      <c r="J1378">
        <v>1</v>
      </c>
      <c r="K1378">
        <v>1</v>
      </c>
      <c r="L1378">
        <v>12629950.125</v>
      </c>
      <c r="M1378">
        <v>2</v>
      </c>
      <c r="O1378" t="s">
        <v>3857</v>
      </c>
      <c r="P1378">
        <v>2.92</v>
      </c>
      <c r="Q1378">
        <v>1</v>
      </c>
      <c r="R1378">
        <v>1</v>
      </c>
      <c r="S1378">
        <v>36621798.25</v>
      </c>
      <c r="T1378">
        <v>1</v>
      </c>
      <c r="V1378" t="s">
        <v>3857</v>
      </c>
      <c r="W1378">
        <f>IFERROR(LOG(T1378/M1378,2),IF(AND(T1378=0,M1378=0),0,IF(T1378=0,LOG(0.01,2),LOG(99.99,2))))</f>
        <v>-1</v>
      </c>
      <c r="AQ1378" t="s">
        <v>6874</v>
      </c>
    </row>
    <row r="1379" spans="1:43" x14ac:dyDescent="0.25">
      <c r="A1379" t="s">
        <v>3946</v>
      </c>
      <c r="B1379" t="s">
        <v>3947</v>
      </c>
      <c r="C1379" t="s">
        <v>3948</v>
      </c>
      <c r="D1379">
        <v>9.67</v>
      </c>
      <c r="E1379">
        <v>320</v>
      </c>
      <c r="F1379">
        <v>35</v>
      </c>
      <c r="G1379">
        <v>3</v>
      </c>
      <c r="H1379">
        <v>3</v>
      </c>
      <c r="I1379">
        <v>4.0599999999999996</v>
      </c>
      <c r="J1379">
        <v>1</v>
      </c>
      <c r="K1379">
        <v>1</v>
      </c>
      <c r="L1379">
        <v>139755707.84375</v>
      </c>
      <c r="M1379">
        <v>2</v>
      </c>
      <c r="O1379" t="s">
        <v>3949</v>
      </c>
      <c r="P1379">
        <v>2.5</v>
      </c>
      <c r="Q1379">
        <v>1</v>
      </c>
      <c r="R1379">
        <v>1</v>
      </c>
      <c r="S1379">
        <v>4298408</v>
      </c>
      <c r="T1379">
        <v>1</v>
      </c>
      <c r="V1379" t="s">
        <v>3950</v>
      </c>
      <c r="W1379">
        <f>IFERROR(LOG(T1379/M1379,2),IF(AND(T1379=0,M1379=0),0,IF(T1379=0,LOG(0.01,2),LOG(99.99,2))))</f>
        <v>-1</v>
      </c>
      <c r="AQ1379" t="s">
        <v>6879</v>
      </c>
    </row>
    <row r="1380" spans="1:43" x14ac:dyDescent="0.25">
      <c r="A1380" t="s">
        <v>4002</v>
      </c>
      <c r="B1380" t="s">
        <v>113</v>
      </c>
      <c r="C1380" t="s">
        <v>4003</v>
      </c>
      <c r="D1380">
        <v>7.28</v>
      </c>
      <c r="E1380">
        <v>129</v>
      </c>
      <c r="F1380">
        <v>13.5</v>
      </c>
      <c r="G1380">
        <v>1</v>
      </c>
      <c r="H1380">
        <v>1</v>
      </c>
      <c r="I1380">
        <v>6.98</v>
      </c>
      <c r="J1380">
        <v>1</v>
      </c>
      <c r="K1380">
        <v>1</v>
      </c>
      <c r="L1380">
        <v>145012858.125</v>
      </c>
      <c r="M1380">
        <v>2</v>
      </c>
      <c r="O1380" t="s">
        <v>4004</v>
      </c>
      <c r="P1380">
        <v>6.98</v>
      </c>
      <c r="Q1380">
        <v>1</v>
      </c>
      <c r="R1380">
        <v>0</v>
      </c>
      <c r="S1380">
        <v>0</v>
      </c>
      <c r="T1380">
        <v>1</v>
      </c>
      <c r="V1380" t="s">
        <v>4004</v>
      </c>
      <c r="W1380">
        <f>IFERROR(LOG(T1380/M1380,2),IF(AND(T1380=0,M1380=0),0,IF(T1380=0,LOG(0.01,2),LOG(99.99,2))))</f>
        <v>-1</v>
      </c>
      <c r="AQ1380" t="s">
        <v>6883</v>
      </c>
    </row>
    <row r="1381" spans="1:43" x14ac:dyDescent="0.25">
      <c r="A1381" t="s">
        <v>4005</v>
      </c>
      <c r="B1381" t="s">
        <v>113</v>
      </c>
      <c r="C1381" t="s">
        <v>4006</v>
      </c>
      <c r="D1381">
        <v>5.78</v>
      </c>
      <c r="E1381">
        <v>129</v>
      </c>
      <c r="F1381">
        <v>13.5</v>
      </c>
      <c r="G1381">
        <v>1</v>
      </c>
      <c r="H1381">
        <v>1</v>
      </c>
      <c r="I1381">
        <v>6.98</v>
      </c>
      <c r="J1381">
        <v>1</v>
      </c>
      <c r="K1381">
        <v>1</v>
      </c>
      <c r="L1381">
        <v>145012858.125</v>
      </c>
      <c r="M1381">
        <v>2</v>
      </c>
      <c r="O1381" t="s">
        <v>4007</v>
      </c>
      <c r="P1381">
        <v>6.98</v>
      </c>
      <c r="Q1381">
        <v>1</v>
      </c>
      <c r="R1381">
        <v>1</v>
      </c>
      <c r="S1381">
        <v>86358311.25</v>
      </c>
      <c r="T1381">
        <v>1</v>
      </c>
      <c r="V1381" t="s">
        <v>4007</v>
      </c>
      <c r="W1381">
        <f>IFERROR(LOG(T1381/M1381,2),IF(AND(T1381=0,M1381=0),0,IF(T1381=0,LOG(0.01,2),LOG(99.99,2))))</f>
        <v>-1</v>
      </c>
      <c r="AQ1381" t="s">
        <v>6887</v>
      </c>
    </row>
    <row r="1382" spans="1:43" x14ac:dyDescent="0.25">
      <c r="A1382" t="s">
        <v>4008</v>
      </c>
      <c r="B1382" t="s">
        <v>4009</v>
      </c>
      <c r="C1382" t="s">
        <v>4010</v>
      </c>
      <c r="D1382">
        <v>5.54</v>
      </c>
      <c r="E1382">
        <v>123</v>
      </c>
      <c r="F1382">
        <v>14.3</v>
      </c>
      <c r="G1382">
        <v>1</v>
      </c>
      <c r="H1382">
        <v>1</v>
      </c>
      <c r="I1382">
        <v>8.94</v>
      </c>
      <c r="J1382">
        <v>1</v>
      </c>
      <c r="K1382">
        <v>1</v>
      </c>
      <c r="L1382">
        <v>488910764.5</v>
      </c>
      <c r="M1382">
        <v>2</v>
      </c>
      <c r="O1382" t="s">
        <v>4011</v>
      </c>
      <c r="P1382">
        <v>8.94</v>
      </c>
      <c r="Q1382">
        <v>1</v>
      </c>
      <c r="R1382">
        <v>1</v>
      </c>
      <c r="S1382">
        <v>189992213.5625</v>
      </c>
      <c r="T1382">
        <v>1</v>
      </c>
      <c r="V1382" t="s">
        <v>4011</v>
      </c>
      <c r="W1382">
        <f>IFERROR(LOG(T1382/M1382,2),IF(AND(T1382=0,M1382=0),0,IF(T1382=0,LOG(0.01,2),LOG(99.99,2))))</f>
        <v>-1</v>
      </c>
      <c r="AQ1382" t="s">
        <v>6891</v>
      </c>
    </row>
    <row r="1383" spans="1:43" x14ac:dyDescent="0.25">
      <c r="A1383" t="s">
        <v>4050</v>
      </c>
      <c r="B1383" t="s">
        <v>4051</v>
      </c>
      <c r="C1383" t="s">
        <v>4052</v>
      </c>
      <c r="D1383">
        <v>6.87</v>
      </c>
      <c r="E1383">
        <v>1174</v>
      </c>
      <c r="F1383">
        <v>133.80000000000001</v>
      </c>
      <c r="G1383">
        <v>6</v>
      </c>
      <c r="H1383">
        <v>6</v>
      </c>
      <c r="I1383">
        <v>3.66</v>
      </c>
      <c r="J1383">
        <v>2</v>
      </c>
      <c r="K1383">
        <v>2</v>
      </c>
      <c r="L1383">
        <v>11893604</v>
      </c>
      <c r="M1383">
        <v>2</v>
      </c>
      <c r="O1383" t="s">
        <v>4053</v>
      </c>
      <c r="P1383">
        <v>1.02</v>
      </c>
      <c r="Q1383">
        <v>1</v>
      </c>
      <c r="R1383">
        <v>1</v>
      </c>
      <c r="S1383">
        <v>1974282.6875</v>
      </c>
      <c r="T1383">
        <v>1</v>
      </c>
      <c r="V1383" t="s">
        <v>4054</v>
      </c>
      <c r="W1383">
        <f>IFERROR(LOG(T1383/M1383,2),IF(AND(T1383=0,M1383=0),0,IF(T1383=0,LOG(0.01,2),LOG(99.99,2))))</f>
        <v>-1</v>
      </c>
      <c r="AQ1383" t="s">
        <v>6892</v>
      </c>
    </row>
    <row r="1384" spans="1:43" x14ac:dyDescent="0.25">
      <c r="A1384" t="s">
        <v>4056</v>
      </c>
      <c r="B1384" t="s">
        <v>4057</v>
      </c>
      <c r="C1384" t="s">
        <v>4058</v>
      </c>
      <c r="D1384">
        <v>6.35</v>
      </c>
      <c r="E1384">
        <v>596</v>
      </c>
      <c r="F1384">
        <v>69.7</v>
      </c>
      <c r="G1384">
        <v>4</v>
      </c>
      <c r="H1384">
        <v>4</v>
      </c>
      <c r="I1384">
        <v>3.19</v>
      </c>
      <c r="J1384">
        <v>2</v>
      </c>
      <c r="K1384">
        <v>2</v>
      </c>
      <c r="L1384">
        <v>11530889.9375</v>
      </c>
      <c r="M1384">
        <v>2</v>
      </c>
      <c r="O1384" t="s">
        <v>4059</v>
      </c>
      <c r="P1384">
        <v>3.19</v>
      </c>
      <c r="Q1384">
        <v>1</v>
      </c>
      <c r="R1384">
        <v>1</v>
      </c>
      <c r="S1384">
        <v>12386433.46875</v>
      </c>
      <c r="T1384">
        <v>1</v>
      </c>
      <c r="V1384" t="s">
        <v>4060</v>
      </c>
      <c r="W1384">
        <f>IFERROR(LOG(T1384/M1384,2),IF(AND(T1384=0,M1384=0),0,IF(T1384=0,LOG(0.01,2),LOG(99.99,2))))</f>
        <v>-1</v>
      </c>
      <c r="AQ1384" t="s">
        <v>6893</v>
      </c>
    </row>
    <row r="1385" spans="1:43" x14ac:dyDescent="0.25">
      <c r="A1385" t="s">
        <v>4062</v>
      </c>
      <c r="B1385" t="s">
        <v>4063</v>
      </c>
      <c r="C1385" t="s">
        <v>4064</v>
      </c>
      <c r="D1385">
        <v>8.2799999999999994</v>
      </c>
      <c r="E1385">
        <v>140</v>
      </c>
      <c r="F1385">
        <v>14.9</v>
      </c>
      <c r="G1385">
        <v>4</v>
      </c>
      <c r="H1385">
        <v>4</v>
      </c>
      <c r="I1385">
        <v>22.14</v>
      </c>
      <c r="J1385">
        <v>2</v>
      </c>
      <c r="K1385">
        <v>2</v>
      </c>
      <c r="L1385">
        <v>17898972.015625</v>
      </c>
      <c r="M1385">
        <v>2</v>
      </c>
      <c r="O1385" t="s">
        <v>4065</v>
      </c>
      <c r="P1385">
        <v>10</v>
      </c>
      <c r="Q1385">
        <v>1</v>
      </c>
      <c r="R1385">
        <v>1</v>
      </c>
      <c r="S1385">
        <v>63509729.5</v>
      </c>
      <c r="T1385">
        <v>1</v>
      </c>
      <c r="V1385" t="s">
        <v>4066</v>
      </c>
      <c r="W1385">
        <f>IFERROR(LOG(T1385/M1385,2),IF(AND(T1385=0,M1385=0),0,IF(T1385=0,LOG(0.01,2),LOG(99.99,2))))</f>
        <v>-1</v>
      </c>
      <c r="AQ1385" t="s">
        <v>6894</v>
      </c>
    </row>
    <row r="1386" spans="1:43" x14ac:dyDescent="0.25">
      <c r="A1386" t="s">
        <v>4068</v>
      </c>
      <c r="B1386" t="s">
        <v>4069</v>
      </c>
      <c r="C1386" t="s">
        <v>4070</v>
      </c>
      <c r="D1386">
        <v>9.14</v>
      </c>
      <c r="E1386">
        <v>580</v>
      </c>
      <c r="F1386">
        <v>64.400000000000006</v>
      </c>
      <c r="G1386">
        <v>4</v>
      </c>
      <c r="H1386">
        <v>4</v>
      </c>
      <c r="I1386">
        <v>4.4800000000000004</v>
      </c>
      <c r="J1386">
        <v>2</v>
      </c>
      <c r="K1386">
        <v>2</v>
      </c>
      <c r="L1386">
        <v>14797775.515625</v>
      </c>
      <c r="M1386">
        <v>2</v>
      </c>
      <c r="O1386" t="s">
        <v>4071</v>
      </c>
      <c r="P1386">
        <v>1.9</v>
      </c>
      <c r="Q1386">
        <v>1</v>
      </c>
      <c r="R1386">
        <v>1</v>
      </c>
      <c r="S1386">
        <v>6452418.75</v>
      </c>
      <c r="T1386">
        <v>1</v>
      </c>
      <c r="V1386" t="s">
        <v>4072</v>
      </c>
      <c r="W1386">
        <f>IFERROR(LOG(T1386/M1386,2),IF(AND(T1386=0,M1386=0),0,IF(T1386=0,LOG(0.01,2),LOG(99.99,2))))</f>
        <v>-1</v>
      </c>
      <c r="AQ1386" t="s">
        <v>6895</v>
      </c>
    </row>
    <row r="1387" spans="1:43" x14ac:dyDescent="0.25">
      <c r="A1387" t="s">
        <v>4074</v>
      </c>
      <c r="B1387" t="s">
        <v>4075</v>
      </c>
      <c r="C1387" t="s">
        <v>4076</v>
      </c>
      <c r="D1387">
        <v>7.27</v>
      </c>
      <c r="E1387">
        <v>533</v>
      </c>
      <c r="F1387">
        <v>60</v>
      </c>
      <c r="G1387">
        <v>3</v>
      </c>
      <c r="H1387">
        <v>3</v>
      </c>
      <c r="I1387">
        <v>2.25</v>
      </c>
      <c r="J1387">
        <v>1</v>
      </c>
      <c r="K1387">
        <v>1</v>
      </c>
      <c r="L1387">
        <v>26625242.75</v>
      </c>
      <c r="M1387">
        <v>2</v>
      </c>
      <c r="O1387" t="s">
        <v>4077</v>
      </c>
      <c r="P1387">
        <v>3</v>
      </c>
      <c r="Q1387">
        <v>1</v>
      </c>
      <c r="R1387">
        <v>1</v>
      </c>
      <c r="S1387">
        <v>15218750.9375</v>
      </c>
      <c r="T1387">
        <v>1</v>
      </c>
      <c r="V1387" t="s">
        <v>4078</v>
      </c>
      <c r="W1387">
        <f>IFERROR(LOG(T1387/M1387,2),IF(AND(T1387=0,M1387=0),0,IF(T1387=0,LOG(0.01,2),LOG(99.99,2))))</f>
        <v>-1</v>
      </c>
      <c r="AQ1387" t="s">
        <v>6896</v>
      </c>
    </row>
    <row r="1388" spans="1:43" x14ac:dyDescent="0.25">
      <c r="A1388" t="s">
        <v>4080</v>
      </c>
      <c r="B1388" t="s">
        <v>4081</v>
      </c>
      <c r="C1388" t="s">
        <v>4082</v>
      </c>
      <c r="D1388">
        <v>8.48</v>
      </c>
      <c r="E1388">
        <v>117</v>
      </c>
      <c r="F1388">
        <v>12.6</v>
      </c>
      <c r="G1388">
        <v>1</v>
      </c>
      <c r="H1388">
        <v>1</v>
      </c>
      <c r="I1388">
        <v>13.68</v>
      </c>
      <c r="J1388">
        <v>1</v>
      </c>
      <c r="K1388">
        <v>1</v>
      </c>
      <c r="L1388">
        <v>81546317.5</v>
      </c>
      <c r="M1388">
        <v>2</v>
      </c>
      <c r="O1388" t="s">
        <v>4083</v>
      </c>
      <c r="P1388">
        <v>13.68</v>
      </c>
      <c r="Q1388">
        <v>1</v>
      </c>
      <c r="R1388">
        <v>1</v>
      </c>
      <c r="S1388">
        <v>70395325.828125</v>
      </c>
      <c r="T1388">
        <v>1</v>
      </c>
      <c r="V1388" t="s">
        <v>4083</v>
      </c>
      <c r="W1388">
        <f>IFERROR(LOG(T1388/M1388,2),IF(AND(T1388=0,M1388=0),0,IF(T1388=0,LOG(0.01,2),LOG(99.99,2))))</f>
        <v>-1</v>
      </c>
      <c r="AQ1388" t="s">
        <v>6897</v>
      </c>
    </row>
    <row r="1389" spans="1:43" x14ac:dyDescent="0.25">
      <c r="A1389" t="s">
        <v>4084</v>
      </c>
      <c r="B1389" t="s">
        <v>4085</v>
      </c>
      <c r="C1389" t="s">
        <v>4086</v>
      </c>
      <c r="D1389">
        <v>9.52</v>
      </c>
      <c r="E1389">
        <v>82</v>
      </c>
      <c r="F1389">
        <v>9.3000000000000007</v>
      </c>
      <c r="G1389">
        <v>1</v>
      </c>
      <c r="H1389">
        <v>1</v>
      </c>
      <c r="I1389">
        <v>12.2</v>
      </c>
      <c r="J1389">
        <v>1</v>
      </c>
      <c r="K1389">
        <v>1</v>
      </c>
      <c r="L1389">
        <v>99436632.125</v>
      </c>
      <c r="M1389">
        <v>2</v>
      </c>
      <c r="O1389" t="s">
        <v>4087</v>
      </c>
      <c r="P1389">
        <v>12.2</v>
      </c>
      <c r="Q1389">
        <v>1</v>
      </c>
      <c r="R1389">
        <v>1</v>
      </c>
      <c r="S1389">
        <v>80072928.5</v>
      </c>
      <c r="T1389">
        <v>1</v>
      </c>
      <c r="V1389" t="s">
        <v>4087</v>
      </c>
      <c r="W1389">
        <f>IFERROR(LOG(T1389/M1389,2),IF(AND(T1389=0,M1389=0),0,IF(T1389=0,LOG(0.01,2),LOG(99.99,2))))</f>
        <v>-1</v>
      </c>
      <c r="AQ1389" t="s">
        <v>6898</v>
      </c>
    </row>
    <row r="1390" spans="1:43" x14ac:dyDescent="0.25">
      <c r="A1390" t="s">
        <v>4107</v>
      </c>
      <c r="B1390" t="s">
        <v>4108</v>
      </c>
      <c r="C1390" t="s">
        <v>4109</v>
      </c>
      <c r="D1390">
        <v>6.76</v>
      </c>
      <c r="E1390">
        <v>541</v>
      </c>
      <c r="F1390">
        <v>61.4</v>
      </c>
      <c r="G1390">
        <v>3</v>
      </c>
      <c r="H1390">
        <v>3</v>
      </c>
      <c r="I1390">
        <v>5.18</v>
      </c>
      <c r="J1390">
        <v>2</v>
      </c>
      <c r="K1390">
        <v>2</v>
      </c>
      <c r="L1390">
        <v>25647811.6875</v>
      </c>
      <c r="M1390">
        <v>2</v>
      </c>
      <c r="O1390" t="s">
        <v>4110</v>
      </c>
      <c r="P1390">
        <v>1.66</v>
      </c>
      <c r="Q1390">
        <v>1</v>
      </c>
      <c r="R1390">
        <v>1</v>
      </c>
      <c r="S1390">
        <v>10451655.75</v>
      </c>
      <c r="T1390">
        <v>1</v>
      </c>
      <c r="V1390" t="s">
        <v>4111</v>
      </c>
      <c r="W1390">
        <f>IFERROR(LOG(T1390/M1390,2),IF(AND(T1390=0,M1390=0),0,IF(T1390=0,LOG(0.01,2),LOG(99.99,2))))</f>
        <v>-1</v>
      </c>
      <c r="AQ1390" t="s">
        <v>6899</v>
      </c>
    </row>
    <row r="1391" spans="1:43" x14ac:dyDescent="0.25">
      <c r="A1391" t="s">
        <v>4112</v>
      </c>
      <c r="B1391" t="s">
        <v>4113</v>
      </c>
      <c r="C1391" t="s">
        <v>4114</v>
      </c>
      <c r="D1391">
        <v>12.32</v>
      </c>
      <c r="E1391">
        <v>533</v>
      </c>
      <c r="F1391">
        <v>52.2</v>
      </c>
      <c r="G1391">
        <v>3</v>
      </c>
      <c r="H1391">
        <v>3</v>
      </c>
      <c r="I1391">
        <v>6.75</v>
      </c>
      <c r="J1391">
        <v>2</v>
      </c>
      <c r="K1391">
        <v>2</v>
      </c>
      <c r="L1391">
        <v>16033560.75</v>
      </c>
      <c r="M1391">
        <v>2</v>
      </c>
      <c r="O1391" t="s">
        <v>4115</v>
      </c>
      <c r="P1391">
        <v>2.06</v>
      </c>
      <c r="Q1391">
        <v>1</v>
      </c>
      <c r="R1391">
        <v>1</v>
      </c>
      <c r="S1391">
        <v>64202973.5</v>
      </c>
      <c r="T1391">
        <v>1</v>
      </c>
      <c r="V1391" t="s">
        <v>4116</v>
      </c>
      <c r="W1391">
        <f>IFERROR(LOG(T1391/M1391,2),IF(AND(T1391=0,M1391=0),0,IF(T1391=0,LOG(0.01,2),LOG(99.99,2))))</f>
        <v>-1</v>
      </c>
      <c r="AQ1391" t="s">
        <v>6900</v>
      </c>
    </row>
    <row r="1392" spans="1:43" x14ac:dyDescent="0.25">
      <c r="A1392" t="s">
        <v>4132</v>
      </c>
      <c r="B1392" t="s">
        <v>4133</v>
      </c>
      <c r="C1392" t="s">
        <v>4134</v>
      </c>
      <c r="D1392">
        <v>5.34</v>
      </c>
      <c r="E1392">
        <v>623</v>
      </c>
      <c r="F1392">
        <v>68</v>
      </c>
      <c r="G1392">
        <v>1</v>
      </c>
      <c r="H1392">
        <v>1</v>
      </c>
      <c r="I1392">
        <v>4.6500000000000004</v>
      </c>
      <c r="J1392">
        <v>1</v>
      </c>
      <c r="K1392">
        <v>1</v>
      </c>
      <c r="L1392">
        <v>19201051.75</v>
      </c>
      <c r="M1392">
        <v>2</v>
      </c>
      <c r="O1392" t="s">
        <v>4135</v>
      </c>
      <c r="P1392">
        <v>4.6500000000000004</v>
      </c>
      <c r="Q1392">
        <v>1</v>
      </c>
      <c r="R1392">
        <v>1</v>
      </c>
      <c r="S1392">
        <v>5701354.75</v>
      </c>
      <c r="T1392">
        <v>1</v>
      </c>
      <c r="V1392" t="s">
        <v>4135</v>
      </c>
      <c r="W1392">
        <f>IFERROR(LOG(T1392/M1392,2),IF(AND(T1392=0,M1392=0),0,IF(T1392=0,LOG(0.01,2),LOG(99.99,2))))</f>
        <v>-1</v>
      </c>
      <c r="AQ1392" t="s">
        <v>6901</v>
      </c>
    </row>
    <row r="1393" spans="1:43" x14ac:dyDescent="0.25">
      <c r="A1393" t="s">
        <v>4136</v>
      </c>
      <c r="B1393" t="s">
        <v>4137</v>
      </c>
      <c r="C1393" t="s">
        <v>4138</v>
      </c>
      <c r="D1393">
        <v>8.68</v>
      </c>
      <c r="E1393">
        <v>724</v>
      </c>
      <c r="F1393">
        <v>80.5</v>
      </c>
      <c r="G1393">
        <v>4</v>
      </c>
      <c r="H1393">
        <v>4</v>
      </c>
      <c r="I1393">
        <v>4.01</v>
      </c>
      <c r="J1393">
        <v>2</v>
      </c>
      <c r="K1393">
        <v>2</v>
      </c>
      <c r="L1393">
        <v>38017850.25</v>
      </c>
      <c r="M1393">
        <v>2</v>
      </c>
      <c r="O1393" t="s">
        <v>4139</v>
      </c>
      <c r="P1393">
        <v>2.0699999999999998</v>
      </c>
      <c r="Q1393">
        <v>1</v>
      </c>
      <c r="R1393">
        <v>1</v>
      </c>
      <c r="S1393">
        <v>34157592.875</v>
      </c>
      <c r="T1393">
        <v>1</v>
      </c>
      <c r="V1393" t="s">
        <v>4140</v>
      </c>
      <c r="W1393">
        <f>IFERROR(LOG(T1393/M1393,2),IF(AND(T1393=0,M1393=0),0,IF(T1393=0,LOG(0.01,2),LOG(99.99,2))))</f>
        <v>-1</v>
      </c>
      <c r="AQ1393" t="s">
        <v>6902</v>
      </c>
    </row>
    <row r="1394" spans="1:43" x14ac:dyDescent="0.25">
      <c r="A1394" t="s">
        <v>4147</v>
      </c>
      <c r="B1394" t="s">
        <v>4148</v>
      </c>
      <c r="C1394" t="s">
        <v>4149</v>
      </c>
      <c r="D1394">
        <v>6.58</v>
      </c>
      <c r="E1394">
        <v>431</v>
      </c>
      <c r="F1394">
        <v>48.4</v>
      </c>
      <c r="G1394">
        <v>4</v>
      </c>
      <c r="H1394">
        <v>4</v>
      </c>
      <c r="I1394">
        <v>5.57</v>
      </c>
      <c r="J1394">
        <v>2</v>
      </c>
      <c r="K1394">
        <v>2</v>
      </c>
      <c r="L1394">
        <v>28479649.5</v>
      </c>
      <c r="M1394">
        <v>2</v>
      </c>
      <c r="O1394" t="s">
        <v>4150</v>
      </c>
      <c r="P1394">
        <v>2.78</v>
      </c>
      <c r="Q1394">
        <v>1</v>
      </c>
      <c r="R1394">
        <v>1</v>
      </c>
      <c r="S1394">
        <v>15667319.5</v>
      </c>
      <c r="T1394">
        <v>1</v>
      </c>
      <c r="V1394" t="s">
        <v>4151</v>
      </c>
      <c r="W1394">
        <f>IFERROR(LOG(T1394/M1394,2),IF(AND(T1394=0,M1394=0),0,IF(T1394=0,LOG(0.01,2),LOG(99.99,2))))</f>
        <v>-1</v>
      </c>
      <c r="AQ1394" t="s">
        <v>6903</v>
      </c>
    </row>
    <row r="1395" spans="1:43" x14ac:dyDescent="0.25">
      <c r="A1395" t="s">
        <v>4153</v>
      </c>
      <c r="B1395" t="s">
        <v>4154</v>
      </c>
      <c r="C1395" t="s">
        <v>4155</v>
      </c>
      <c r="D1395">
        <v>8.7200000000000006</v>
      </c>
      <c r="E1395">
        <v>748</v>
      </c>
      <c r="F1395">
        <v>79.3</v>
      </c>
      <c r="G1395">
        <v>4</v>
      </c>
      <c r="H1395">
        <v>4</v>
      </c>
      <c r="I1395">
        <v>4.1399999999999997</v>
      </c>
      <c r="J1395">
        <v>2</v>
      </c>
      <c r="K1395">
        <v>2</v>
      </c>
      <c r="L1395">
        <v>17967258.875</v>
      </c>
      <c r="M1395">
        <v>2</v>
      </c>
      <c r="O1395" t="s">
        <v>4156</v>
      </c>
      <c r="P1395">
        <v>1.47</v>
      </c>
      <c r="Q1395">
        <v>1</v>
      </c>
      <c r="R1395">
        <v>1</v>
      </c>
      <c r="S1395">
        <v>34583137.75</v>
      </c>
      <c r="T1395">
        <v>1</v>
      </c>
      <c r="V1395" t="s">
        <v>4157</v>
      </c>
      <c r="W1395">
        <f>IFERROR(LOG(T1395/M1395,2),IF(AND(T1395=0,M1395=0),0,IF(T1395=0,LOG(0.01,2),LOG(99.99,2))))</f>
        <v>-1</v>
      </c>
      <c r="AQ1395" t="s">
        <v>6904</v>
      </c>
    </row>
    <row r="1396" spans="1:43" x14ac:dyDescent="0.25">
      <c r="A1396" t="s">
        <v>4159</v>
      </c>
      <c r="B1396" t="s">
        <v>113</v>
      </c>
      <c r="C1396" t="s">
        <v>4160</v>
      </c>
      <c r="D1396">
        <v>7.11</v>
      </c>
      <c r="E1396">
        <v>118</v>
      </c>
      <c r="F1396">
        <v>12.9</v>
      </c>
      <c r="G1396">
        <v>2</v>
      </c>
      <c r="H1396">
        <v>2</v>
      </c>
      <c r="I1396">
        <v>27.97</v>
      </c>
      <c r="J1396">
        <v>2</v>
      </c>
      <c r="K1396">
        <v>2</v>
      </c>
      <c r="L1396">
        <v>86688867.5625</v>
      </c>
      <c r="M1396">
        <v>2</v>
      </c>
      <c r="O1396" t="s">
        <v>4161</v>
      </c>
      <c r="P1396">
        <v>16.100000000000001</v>
      </c>
      <c r="Q1396">
        <v>1</v>
      </c>
      <c r="R1396">
        <v>0</v>
      </c>
      <c r="S1396">
        <v>0</v>
      </c>
      <c r="T1396">
        <v>1</v>
      </c>
      <c r="V1396" t="s">
        <v>4162</v>
      </c>
      <c r="W1396">
        <f>IFERROR(LOG(T1396/M1396,2),IF(AND(T1396=0,M1396=0),0,IF(T1396=0,LOG(0.01,2),LOG(99.99,2))))</f>
        <v>-1</v>
      </c>
      <c r="AQ1396" t="s">
        <v>6905</v>
      </c>
    </row>
    <row r="1397" spans="1:43" x14ac:dyDescent="0.25">
      <c r="A1397" t="s">
        <v>4214</v>
      </c>
      <c r="B1397" t="s">
        <v>113</v>
      </c>
      <c r="C1397" t="s">
        <v>4215</v>
      </c>
      <c r="D1397">
        <v>8.6</v>
      </c>
      <c r="E1397">
        <v>250</v>
      </c>
      <c r="F1397">
        <v>28.4</v>
      </c>
      <c r="G1397">
        <v>3</v>
      </c>
      <c r="H1397">
        <v>3</v>
      </c>
      <c r="I1397">
        <v>10</v>
      </c>
      <c r="J1397">
        <v>2</v>
      </c>
      <c r="K1397">
        <v>2</v>
      </c>
      <c r="L1397">
        <v>42601897.453125</v>
      </c>
      <c r="M1397">
        <v>2</v>
      </c>
      <c r="O1397" t="s">
        <v>4216</v>
      </c>
      <c r="P1397">
        <v>5.6</v>
      </c>
      <c r="Q1397">
        <v>1</v>
      </c>
      <c r="R1397">
        <v>1</v>
      </c>
      <c r="S1397">
        <v>50462270.75</v>
      </c>
      <c r="T1397">
        <v>1</v>
      </c>
      <c r="V1397" t="s">
        <v>4217</v>
      </c>
      <c r="W1397">
        <f>IFERROR(LOG(T1397/M1397,2),IF(AND(T1397=0,M1397=0),0,IF(T1397=0,LOG(0.01,2),LOG(99.99,2))))</f>
        <v>-1</v>
      </c>
      <c r="AQ1397" t="s">
        <v>6906</v>
      </c>
    </row>
    <row r="1398" spans="1:43" x14ac:dyDescent="0.25">
      <c r="A1398" t="s">
        <v>4218</v>
      </c>
      <c r="B1398" t="s">
        <v>4219</v>
      </c>
      <c r="C1398" t="s">
        <v>4220</v>
      </c>
      <c r="D1398">
        <v>8.07</v>
      </c>
      <c r="E1398">
        <v>177</v>
      </c>
      <c r="F1398">
        <v>19.2</v>
      </c>
      <c r="G1398">
        <v>3</v>
      </c>
      <c r="H1398">
        <v>3</v>
      </c>
      <c r="I1398">
        <v>10.73</v>
      </c>
      <c r="J1398">
        <v>2</v>
      </c>
      <c r="K1398">
        <v>2</v>
      </c>
      <c r="L1398">
        <v>45427113.25</v>
      </c>
      <c r="M1398">
        <v>2</v>
      </c>
      <c r="O1398" t="s">
        <v>4221</v>
      </c>
      <c r="P1398">
        <v>5.65</v>
      </c>
      <c r="Q1398">
        <v>1</v>
      </c>
      <c r="R1398">
        <v>1</v>
      </c>
      <c r="S1398">
        <v>55613495.5</v>
      </c>
      <c r="T1398">
        <v>1</v>
      </c>
      <c r="V1398" t="s">
        <v>4222</v>
      </c>
      <c r="W1398">
        <f>IFERROR(LOG(T1398/M1398,2),IF(AND(T1398=0,M1398=0),0,IF(T1398=0,LOG(0.01,2),LOG(99.99,2))))</f>
        <v>-1</v>
      </c>
      <c r="AQ1398" t="s">
        <v>6911</v>
      </c>
    </row>
    <row r="1399" spans="1:43" x14ac:dyDescent="0.25">
      <c r="A1399" t="s">
        <v>4260</v>
      </c>
      <c r="B1399" t="s">
        <v>4261</v>
      </c>
      <c r="C1399" t="s">
        <v>4262</v>
      </c>
      <c r="D1399">
        <v>9.66</v>
      </c>
      <c r="E1399">
        <v>416</v>
      </c>
      <c r="F1399">
        <v>47.3</v>
      </c>
      <c r="G1399">
        <v>3</v>
      </c>
      <c r="H1399">
        <v>2</v>
      </c>
      <c r="I1399">
        <v>3.37</v>
      </c>
      <c r="J1399">
        <v>1</v>
      </c>
      <c r="K1399">
        <v>1</v>
      </c>
      <c r="L1399">
        <v>11802963</v>
      </c>
      <c r="M1399">
        <v>2</v>
      </c>
      <c r="O1399" t="s">
        <v>4263</v>
      </c>
      <c r="P1399">
        <v>3.13</v>
      </c>
      <c r="Q1399">
        <v>1</v>
      </c>
      <c r="R1399">
        <v>1</v>
      </c>
      <c r="S1399">
        <v>17395436.3125</v>
      </c>
      <c r="T1399">
        <v>1</v>
      </c>
      <c r="V1399" t="s">
        <v>4264</v>
      </c>
      <c r="W1399">
        <f>IFERROR(LOG(T1399/M1399,2),IF(AND(T1399=0,M1399=0),0,IF(T1399=0,LOG(0.01,2),LOG(99.99,2))))</f>
        <v>-1</v>
      </c>
      <c r="AQ1399" t="s">
        <v>6916</v>
      </c>
    </row>
    <row r="1400" spans="1:43" x14ac:dyDescent="0.25">
      <c r="A1400" t="s">
        <v>4265</v>
      </c>
      <c r="B1400" t="s">
        <v>4266</v>
      </c>
      <c r="C1400" t="s">
        <v>4267</v>
      </c>
      <c r="D1400">
        <v>6.21</v>
      </c>
      <c r="E1400">
        <v>215</v>
      </c>
      <c r="F1400">
        <v>23.9</v>
      </c>
      <c r="G1400">
        <v>3</v>
      </c>
      <c r="H1400">
        <v>3</v>
      </c>
      <c r="I1400">
        <v>10.7</v>
      </c>
      <c r="J1400">
        <v>2</v>
      </c>
      <c r="K1400">
        <v>2</v>
      </c>
      <c r="L1400">
        <v>17218047.214843798</v>
      </c>
      <c r="M1400">
        <v>2</v>
      </c>
      <c r="O1400" t="s">
        <v>4268</v>
      </c>
      <c r="P1400">
        <v>4.1900000000000004</v>
      </c>
      <c r="Q1400">
        <v>1</v>
      </c>
      <c r="R1400">
        <v>1</v>
      </c>
      <c r="S1400">
        <v>45249804</v>
      </c>
      <c r="T1400">
        <v>1</v>
      </c>
      <c r="V1400" t="s">
        <v>4269</v>
      </c>
      <c r="W1400">
        <f>IFERROR(LOG(T1400/M1400,2),IF(AND(T1400=0,M1400=0),0,IF(T1400=0,LOG(0.01,2),LOG(99.99,2))))</f>
        <v>-1</v>
      </c>
      <c r="AQ1400" t="s">
        <v>6921</v>
      </c>
    </row>
    <row r="1401" spans="1:43" x14ac:dyDescent="0.25">
      <c r="A1401" t="s">
        <v>4271</v>
      </c>
      <c r="B1401" t="s">
        <v>4272</v>
      </c>
      <c r="C1401" t="s">
        <v>4273</v>
      </c>
      <c r="D1401">
        <v>4.8899999999999997</v>
      </c>
      <c r="E1401">
        <v>425</v>
      </c>
      <c r="F1401">
        <v>47.6</v>
      </c>
      <c r="G1401">
        <v>2</v>
      </c>
      <c r="H1401">
        <v>2</v>
      </c>
      <c r="I1401">
        <v>5.65</v>
      </c>
      <c r="J1401">
        <v>2</v>
      </c>
      <c r="K1401">
        <v>2</v>
      </c>
      <c r="L1401">
        <v>11013942.59375</v>
      </c>
      <c r="M1401">
        <v>2</v>
      </c>
      <c r="O1401" t="s">
        <v>4274</v>
      </c>
      <c r="P1401">
        <v>3.06</v>
      </c>
      <c r="Q1401">
        <v>1</v>
      </c>
      <c r="R1401">
        <v>1</v>
      </c>
      <c r="S1401">
        <v>20214292</v>
      </c>
      <c r="T1401">
        <v>1</v>
      </c>
      <c r="V1401" t="s">
        <v>4275</v>
      </c>
      <c r="W1401">
        <f>IFERROR(LOG(T1401/M1401,2),IF(AND(T1401=0,M1401=0),0,IF(T1401=0,LOG(0.01,2),LOG(99.99,2))))</f>
        <v>-1</v>
      </c>
      <c r="AQ1401" t="s">
        <v>6921</v>
      </c>
    </row>
    <row r="1402" spans="1:43" x14ac:dyDescent="0.25">
      <c r="A1402" t="s">
        <v>4276</v>
      </c>
      <c r="B1402" t="s">
        <v>4219</v>
      </c>
      <c r="C1402" t="s">
        <v>4277</v>
      </c>
      <c r="D1402">
        <v>8.09</v>
      </c>
      <c r="E1402">
        <v>188</v>
      </c>
      <c r="F1402">
        <v>20.5</v>
      </c>
      <c r="G1402">
        <v>2</v>
      </c>
      <c r="H1402">
        <v>2</v>
      </c>
      <c r="I1402">
        <v>10.11</v>
      </c>
      <c r="J1402">
        <v>2</v>
      </c>
      <c r="K1402">
        <v>2</v>
      </c>
      <c r="L1402">
        <v>45427113.25</v>
      </c>
      <c r="M1402">
        <v>2</v>
      </c>
      <c r="O1402" t="s">
        <v>4221</v>
      </c>
      <c r="P1402">
        <v>5.32</v>
      </c>
      <c r="Q1402">
        <v>1</v>
      </c>
      <c r="R1402">
        <v>1</v>
      </c>
      <c r="S1402">
        <v>55613495.5</v>
      </c>
      <c r="T1402">
        <v>1</v>
      </c>
      <c r="V1402" t="s">
        <v>4222</v>
      </c>
      <c r="W1402">
        <f>IFERROR(LOG(T1402/M1402,2),IF(AND(T1402=0,M1402=0),0,IF(T1402=0,LOG(0.01,2),LOG(99.99,2))))</f>
        <v>-1</v>
      </c>
      <c r="AQ1402" t="s">
        <v>6929</v>
      </c>
    </row>
    <row r="1403" spans="1:43" x14ac:dyDescent="0.25">
      <c r="A1403" t="s">
        <v>4278</v>
      </c>
      <c r="B1403" t="s">
        <v>4279</v>
      </c>
      <c r="C1403" t="s">
        <v>4280</v>
      </c>
      <c r="D1403">
        <v>9.09</v>
      </c>
      <c r="E1403">
        <v>192</v>
      </c>
      <c r="F1403">
        <v>21.7</v>
      </c>
      <c r="G1403">
        <v>1</v>
      </c>
      <c r="H1403">
        <v>1</v>
      </c>
      <c r="I1403">
        <v>11.46</v>
      </c>
      <c r="J1403">
        <v>1</v>
      </c>
      <c r="K1403">
        <v>1</v>
      </c>
      <c r="L1403">
        <v>15014531.4375</v>
      </c>
      <c r="M1403">
        <v>2</v>
      </c>
      <c r="O1403" t="s">
        <v>4281</v>
      </c>
      <c r="P1403">
        <v>11.46</v>
      </c>
      <c r="Q1403">
        <v>1</v>
      </c>
      <c r="R1403">
        <v>1</v>
      </c>
      <c r="S1403">
        <v>7336454.5</v>
      </c>
      <c r="T1403">
        <v>1</v>
      </c>
      <c r="V1403" t="s">
        <v>4281</v>
      </c>
      <c r="W1403">
        <f>IFERROR(LOG(T1403/M1403,2),IF(AND(T1403=0,M1403=0),0,IF(T1403=0,LOG(0.01,2),LOG(99.99,2))))</f>
        <v>-1</v>
      </c>
      <c r="AQ1403" t="s">
        <v>3423</v>
      </c>
    </row>
    <row r="1404" spans="1:43" x14ac:dyDescent="0.25">
      <c r="A1404" t="s">
        <v>4336</v>
      </c>
      <c r="B1404" t="s">
        <v>4337</v>
      </c>
      <c r="C1404" t="s">
        <v>4338</v>
      </c>
      <c r="D1404">
        <v>8.9700000000000006</v>
      </c>
      <c r="E1404">
        <v>1173</v>
      </c>
      <c r="F1404">
        <v>131.30000000000001</v>
      </c>
      <c r="G1404">
        <v>4</v>
      </c>
      <c r="H1404">
        <v>4</v>
      </c>
      <c r="I1404">
        <v>2.0499999999999998</v>
      </c>
      <c r="J1404">
        <v>2</v>
      </c>
      <c r="K1404">
        <v>2</v>
      </c>
      <c r="L1404">
        <v>11594860.15625</v>
      </c>
      <c r="M1404">
        <v>2</v>
      </c>
      <c r="O1404" t="s">
        <v>4339</v>
      </c>
      <c r="P1404">
        <v>1.28</v>
      </c>
      <c r="Q1404">
        <v>1</v>
      </c>
      <c r="R1404">
        <v>1</v>
      </c>
      <c r="S1404">
        <v>16742691</v>
      </c>
      <c r="T1404">
        <v>1</v>
      </c>
      <c r="V1404" t="s">
        <v>4340</v>
      </c>
      <c r="W1404">
        <f>IFERROR(LOG(T1404/M1404,2),IF(AND(T1404=0,M1404=0),0,IF(T1404=0,LOG(0.01,2),LOG(99.99,2))))</f>
        <v>-1</v>
      </c>
      <c r="AQ1404" t="s">
        <v>6929</v>
      </c>
    </row>
    <row r="1405" spans="1:43" x14ac:dyDescent="0.25">
      <c r="A1405" t="s">
        <v>4342</v>
      </c>
      <c r="B1405" t="s">
        <v>4343</v>
      </c>
      <c r="C1405" t="s">
        <v>4344</v>
      </c>
      <c r="D1405">
        <v>7.24</v>
      </c>
      <c r="E1405">
        <v>286</v>
      </c>
      <c r="F1405">
        <v>30.4</v>
      </c>
      <c r="G1405">
        <v>2</v>
      </c>
      <c r="H1405">
        <v>2</v>
      </c>
      <c r="I1405">
        <v>4.9000000000000004</v>
      </c>
      <c r="J1405">
        <v>1</v>
      </c>
      <c r="K1405">
        <v>1</v>
      </c>
      <c r="L1405">
        <v>28156470.875</v>
      </c>
      <c r="M1405">
        <v>2</v>
      </c>
      <c r="O1405" t="s">
        <v>4345</v>
      </c>
      <c r="P1405">
        <v>4.9000000000000004</v>
      </c>
      <c r="Q1405">
        <v>1</v>
      </c>
      <c r="R1405">
        <v>1</v>
      </c>
      <c r="S1405">
        <v>43730398.625</v>
      </c>
      <c r="T1405">
        <v>1</v>
      </c>
      <c r="V1405" t="s">
        <v>4345</v>
      </c>
      <c r="W1405">
        <f>IFERROR(LOG(T1405/M1405,2),IF(AND(T1405=0,M1405=0),0,IF(T1405=0,LOG(0.01,2),LOG(99.99,2))))</f>
        <v>-1</v>
      </c>
      <c r="AQ1405" t="s">
        <v>6941</v>
      </c>
    </row>
    <row r="1406" spans="1:43" x14ac:dyDescent="0.25">
      <c r="A1406" t="s">
        <v>4394</v>
      </c>
      <c r="B1406" t="s">
        <v>4395</v>
      </c>
      <c r="C1406" t="s">
        <v>4396</v>
      </c>
      <c r="D1406">
        <v>7.43</v>
      </c>
      <c r="E1406">
        <v>181</v>
      </c>
      <c r="F1406">
        <v>20.6</v>
      </c>
      <c r="G1406">
        <v>4</v>
      </c>
      <c r="H1406">
        <v>4</v>
      </c>
      <c r="I1406">
        <v>9.94</v>
      </c>
      <c r="J1406">
        <v>2</v>
      </c>
      <c r="K1406">
        <v>2</v>
      </c>
      <c r="L1406">
        <v>88229006</v>
      </c>
      <c r="M1406">
        <v>2</v>
      </c>
      <c r="O1406" t="s">
        <v>4397</v>
      </c>
      <c r="P1406">
        <v>5.52</v>
      </c>
      <c r="Q1406">
        <v>1</v>
      </c>
      <c r="R1406">
        <v>1</v>
      </c>
      <c r="S1406">
        <v>72246960.75</v>
      </c>
      <c r="T1406">
        <v>1</v>
      </c>
      <c r="V1406" t="s">
        <v>4398</v>
      </c>
      <c r="W1406">
        <f>IFERROR(LOG(T1406/M1406,2),IF(AND(T1406=0,M1406=0),0,IF(T1406=0,LOG(0.01,2),LOG(99.99,2))))</f>
        <v>-1</v>
      </c>
      <c r="AQ1406" t="s">
        <v>6946</v>
      </c>
    </row>
    <row r="1407" spans="1:43" x14ac:dyDescent="0.25">
      <c r="A1407" t="s">
        <v>4419</v>
      </c>
      <c r="B1407" t="s">
        <v>4420</v>
      </c>
      <c r="C1407" t="s">
        <v>4421</v>
      </c>
      <c r="D1407">
        <v>7.97</v>
      </c>
      <c r="E1407">
        <v>415</v>
      </c>
      <c r="F1407">
        <v>47.4</v>
      </c>
      <c r="G1407">
        <v>1</v>
      </c>
      <c r="H1407">
        <v>1</v>
      </c>
      <c r="I1407">
        <v>3.13</v>
      </c>
      <c r="J1407">
        <v>1</v>
      </c>
      <c r="K1407">
        <v>1</v>
      </c>
      <c r="L1407">
        <v>47736887</v>
      </c>
      <c r="M1407">
        <v>2</v>
      </c>
      <c r="O1407" t="s">
        <v>4422</v>
      </c>
      <c r="P1407">
        <v>3.13</v>
      </c>
      <c r="Q1407">
        <v>1</v>
      </c>
      <c r="R1407">
        <v>1</v>
      </c>
      <c r="S1407">
        <v>53585976.625</v>
      </c>
      <c r="T1407">
        <v>1</v>
      </c>
      <c r="V1407" t="s">
        <v>4422</v>
      </c>
      <c r="W1407">
        <f>IFERROR(LOG(T1407/M1407,2),IF(AND(T1407=0,M1407=0),0,IF(T1407=0,LOG(0.01,2),LOG(99.99,2))))</f>
        <v>-1</v>
      </c>
      <c r="AQ1407" t="s">
        <v>6950</v>
      </c>
    </row>
    <row r="1408" spans="1:43" x14ac:dyDescent="0.25">
      <c r="A1408" t="s">
        <v>4437</v>
      </c>
      <c r="B1408" t="s">
        <v>4438</v>
      </c>
      <c r="C1408" t="s">
        <v>4439</v>
      </c>
      <c r="D1408">
        <v>5.9</v>
      </c>
      <c r="E1408">
        <v>838</v>
      </c>
      <c r="F1408">
        <v>96.2</v>
      </c>
      <c r="G1408">
        <v>4</v>
      </c>
      <c r="H1408">
        <v>4</v>
      </c>
      <c r="I1408">
        <v>2.0299999999999998</v>
      </c>
      <c r="J1408">
        <v>2</v>
      </c>
      <c r="K1408">
        <v>2</v>
      </c>
      <c r="L1408">
        <v>18474668.6796875</v>
      </c>
      <c r="M1408">
        <v>2</v>
      </c>
      <c r="O1408" t="s">
        <v>4440</v>
      </c>
      <c r="P1408">
        <v>1.19</v>
      </c>
      <c r="Q1408">
        <v>1</v>
      </c>
      <c r="R1408">
        <v>1</v>
      </c>
      <c r="S1408">
        <v>9923672.625</v>
      </c>
      <c r="T1408">
        <v>1</v>
      </c>
      <c r="V1408" t="s">
        <v>4441</v>
      </c>
      <c r="W1408">
        <f>IFERROR(LOG(T1408/M1408,2),IF(AND(T1408=0,M1408=0),0,IF(T1408=0,LOG(0.01,2),LOG(99.99,2))))</f>
        <v>-1</v>
      </c>
      <c r="AQ1408" t="s">
        <v>6955</v>
      </c>
    </row>
    <row r="1409" spans="1:43" x14ac:dyDescent="0.25">
      <c r="A1409" t="s">
        <v>4442</v>
      </c>
      <c r="B1409" t="s">
        <v>4443</v>
      </c>
      <c r="C1409" t="s">
        <v>4444</v>
      </c>
      <c r="D1409">
        <v>8</v>
      </c>
      <c r="E1409">
        <v>1614</v>
      </c>
      <c r="F1409">
        <v>181.4</v>
      </c>
      <c r="G1409">
        <v>3</v>
      </c>
      <c r="H1409">
        <v>3</v>
      </c>
      <c r="I1409">
        <v>1.67</v>
      </c>
      <c r="J1409">
        <v>2</v>
      </c>
      <c r="K1409">
        <v>2</v>
      </c>
      <c r="L1409">
        <v>6458967.34375</v>
      </c>
      <c r="M1409">
        <v>2</v>
      </c>
      <c r="O1409" t="s">
        <v>4445</v>
      </c>
      <c r="P1409">
        <v>0.87</v>
      </c>
      <c r="Q1409">
        <v>1</v>
      </c>
      <c r="R1409">
        <v>1</v>
      </c>
      <c r="S1409">
        <v>14842169.75</v>
      </c>
      <c r="T1409">
        <v>1</v>
      </c>
      <c r="V1409" t="s">
        <v>4446</v>
      </c>
      <c r="W1409">
        <f>IFERROR(LOG(T1409/M1409,2),IF(AND(T1409=0,M1409=0),0,IF(T1409=0,LOG(0.01,2),LOG(99.99,2))))</f>
        <v>-1</v>
      </c>
      <c r="AQ1409" t="s">
        <v>6960</v>
      </c>
    </row>
    <row r="1410" spans="1:43" x14ac:dyDescent="0.25">
      <c r="A1410" t="s">
        <v>4447</v>
      </c>
      <c r="B1410" t="s">
        <v>4448</v>
      </c>
      <c r="C1410" t="s">
        <v>4449</v>
      </c>
      <c r="D1410">
        <v>7.12</v>
      </c>
      <c r="E1410">
        <v>120</v>
      </c>
      <c r="F1410">
        <v>13.3</v>
      </c>
      <c r="G1410">
        <v>2</v>
      </c>
      <c r="H1410">
        <v>2</v>
      </c>
      <c r="I1410">
        <v>20</v>
      </c>
      <c r="J1410">
        <v>2</v>
      </c>
      <c r="K1410">
        <v>2</v>
      </c>
      <c r="L1410">
        <v>44498370.53125</v>
      </c>
      <c r="M1410">
        <v>2</v>
      </c>
      <c r="O1410" t="s">
        <v>4450</v>
      </c>
      <c r="P1410">
        <v>10.83</v>
      </c>
      <c r="Q1410">
        <v>1</v>
      </c>
      <c r="R1410">
        <v>1</v>
      </c>
      <c r="S1410">
        <v>34605374.5</v>
      </c>
      <c r="T1410">
        <v>1</v>
      </c>
      <c r="V1410" t="s">
        <v>4451</v>
      </c>
      <c r="W1410">
        <f>IFERROR(LOG(T1410/M1410,2),IF(AND(T1410=0,M1410=0),0,IF(T1410=0,LOG(0.01,2),LOG(99.99,2))))</f>
        <v>-1</v>
      </c>
      <c r="AQ1410" t="s">
        <v>6965</v>
      </c>
    </row>
    <row r="1411" spans="1:43" x14ac:dyDescent="0.25">
      <c r="A1411" t="s">
        <v>4452</v>
      </c>
      <c r="B1411" t="s">
        <v>4453</v>
      </c>
      <c r="C1411" t="s">
        <v>4454</v>
      </c>
      <c r="D1411">
        <v>5.47</v>
      </c>
      <c r="E1411">
        <v>395</v>
      </c>
      <c r="F1411">
        <v>45</v>
      </c>
      <c r="G1411">
        <v>1</v>
      </c>
      <c r="H1411">
        <v>1</v>
      </c>
      <c r="I1411">
        <v>2.5299999999999998</v>
      </c>
      <c r="J1411">
        <v>1</v>
      </c>
      <c r="K1411">
        <v>1</v>
      </c>
      <c r="L1411">
        <v>26190198.875</v>
      </c>
      <c r="M1411">
        <v>2</v>
      </c>
      <c r="O1411" t="s">
        <v>4455</v>
      </c>
      <c r="P1411">
        <v>2.5299999999999998</v>
      </c>
      <c r="Q1411">
        <v>1</v>
      </c>
      <c r="R1411">
        <v>1</v>
      </c>
      <c r="S1411">
        <v>12289293.25</v>
      </c>
      <c r="T1411">
        <v>1</v>
      </c>
      <c r="V1411" t="s">
        <v>4455</v>
      </c>
      <c r="W1411">
        <f>IFERROR(LOG(T1411/M1411,2),IF(AND(T1411=0,M1411=0),0,IF(T1411=0,LOG(0.01,2),LOG(99.99,2))))</f>
        <v>-1</v>
      </c>
      <c r="AQ1411" t="s">
        <v>6970</v>
      </c>
    </row>
    <row r="1412" spans="1:43" x14ac:dyDescent="0.25">
      <c r="A1412" t="s">
        <v>4517</v>
      </c>
      <c r="B1412" t="s">
        <v>4518</v>
      </c>
      <c r="C1412" t="s">
        <v>4519</v>
      </c>
      <c r="D1412">
        <v>7.64</v>
      </c>
      <c r="E1412">
        <v>350</v>
      </c>
      <c r="F1412">
        <v>38.6</v>
      </c>
      <c r="G1412">
        <v>2</v>
      </c>
      <c r="H1412">
        <v>2</v>
      </c>
      <c r="I1412">
        <v>4.57</v>
      </c>
      <c r="J1412">
        <v>1</v>
      </c>
      <c r="K1412">
        <v>1</v>
      </c>
      <c r="L1412">
        <v>7630130.25</v>
      </c>
      <c r="M1412">
        <v>2</v>
      </c>
      <c r="O1412" t="s">
        <v>4520</v>
      </c>
      <c r="P1412">
        <v>4.57</v>
      </c>
      <c r="Q1412">
        <v>1</v>
      </c>
      <c r="R1412">
        <v>1</v>
      </c>
      <c r="S1412">
        <v>16224049.75</v>
      </c>
      <c r="T1412">
        <v>1</v>
      </c>
      <c r="V1412" t="s">
        <v>4521</v>
      </c>
      <c r="W1412">
        <f>IFERROR(LOG(T1412/M1412,2),IF(AND(T1412=0,M1412=0),0,IF(T1412=0,LOG(0.01,2),LOG(99.99,2))))</f>
        <v>-1</v>
      </c>
      <c r="AQ1412" t="s">
        <v>6975</v>
      </c>
    </row>
    <row r="1413" spans="1:43" x14ac:dyDescent="0.25">
      <c r="A1413" t="s">
        <v>4522</v>
      </c>
      <c r="B1413" t="s">
        <v>4523</v>
      </c>
      <c r="C1413" t="s">
        <v>4524</v>
      </c>
      <c r="D1413">
        <v>8.4</v>
      </c>
      <c r="E1413">
        <v>421</v>
      </c>
      <c r="F1413">
        <v>46.9</v>
      </c>
      <c r="G1413">
        <v>2</v>
      </c>
      <c r="H1413">
        <v>2</v>
      </c>
      <c r="I1413">
        <v>5.23</v>
      </c>
      <c r="J1413">
        <v>2</v>
      </c>
      <c r="K1413">
        <v>2</v>
      </c>
      <c r="L1413">
        <v>15774703.0625</v>
      </c>
      <c r="M1413">
        <v>2</v>
      </c>
      <c r="O1413" t="s">
        <v>4525</v>
      </c>
      <c r="P1413">
        <v>3.09</v>
      </c>
      <c r="Q1413">
        <v>1</v>
      </c>
      <c r="R1413">
        <v>1</v>
      </c>
      <c r="S1413">
        <v>8833177.375</v>
      </c>
      <c r="T1413">
        <v>1</v>
      </c>
      <c r="V1413" t="s">
        <v>4526</v>
      </c>
      <c r="W1413">
        <f>IFERROR(LOG(T1413/M1413,2),IF(AND(T1413=0,M1413=0),0,IF(T1413=0,LOG(0.01,2),LOG(99.99,2))))</f>
        <v>-1</v>
      </c>
      <c r="AQ1413" t="s">
        <v>6980</v>
      </c>
    </row>
    <row r="1414" spans="1:43" x14ac:dyDescent="0.25">
      <c r="A1414" t="s">
        <v>4527</v>
      </c>
      <c r="B1414" t="s">
        <v>4528</v>
      </c>
      <c r="C1414" t="s">
        <v>4529</v>
      </c>
      <c r="D1414">
        <v>7.34</v>
      </c>
      <c r="E1414">
        <v>172</v>
      </c>
      <c r="F1414">
        <v>19.100000000000001</v>
      </c>
      <c r="G1414">
        <v>2</v>
      </c>
      <c r="H1414">
        <v>2</v>
      </c>
      <c r="I1414">
        <v>11.05</v>
      </c>
      <c r="J1414">
        <v>2</v>
      </c>
      <c r="K1414">
        <v>2</v>
      </c>
      <c r="L1414">
        <v>12729907.0703125</v>
      </c>
      <c r="M1414">
        <v>2</v>
      </c>
      <c r="O1414" t="s">
        <v>4530</v>
      </c>
      <c r="P1414">
        <v>5.81</v>
      </c>
      <c r="Q1414">
        <v>1</v>
      </c>
      <c r="R1414">
        <v>1</v>
      </c>
      <c r="S1414">
        <v>7181107.75</v>
      </c>
      <c r="T1414">
        <v>1</v>
      </c>
      <c r="V1414" t="s">
        <v>4531</v>
      </c>
      <c r="W1414">
        <f>IFERROR(LOG(T1414/M1414,2),IF(AND(T1414=0,M1414=0),0,IF(T1414=0,LOG(0.01,2),LOG(99.99,2))))</f>
        <v>-1</v>
      </c>
      <c r="AQ1414" t="s">
        <v>6985</v>
      </c>
    </row>
    <row r="1415" spans="1:43" x14ac:dyDescent="0.25">
      <c r="A1415" t="s">
        <v>4532</v>
      </c>
      <c r="B1415" t="s">
        <v>4533</v>
      </c>
      <c r="C1415" t="s">
        <v>4534</v>
      </c>
      <c r="D1415">
        <v>6.18</v>
      </c>
      <c r="E1415">
        <v>142</v>
      </c>
      <c r="F1415">
        <v>17</v>
      </c>
      <c r="G1415">
        <v>1</v>
      </c>
      <c r="H1415">
        <v>1</v>
      </c>
      <c r="I1415">
        <v>8.4499999999999993</v>
      </c>
      <c r="J1415">
        <v>1</v>
      </c>
      <c r="K1415">
        <v>1</v>
      </c>
      <c r="L1415">
        <v>17009135.125</v>
      </c>
      <c r="M1415">
        <v>2</v>
      </c>
      <c r="O1415" t="s">
        <v>4535</v>
      </c>
      <c r="P1415">
        <v>8.4499999999999993</v>
      </c>
      <c r="Q1415">
        <v>1</v>
      </c>
      <c r="R1415">
        <v>1</v>
      </c>
      <c r="S1415">
        <v>39361458</v>
      </c>
      <c r="T1415">
        <v>1</v>
      </c>
      <c r="V1415" t="s">
        <v>4535</v>
      </c>
      <c r="W1415">
        <f>IFERROR(LOG(T1415/M1415,2),IF(AND(T1415=0,M1415=0),0,IF(T1415=0,LOG(0.01,2),LOG(99.99,2))))</f>
        <v>-1</v>
      </c>
      <c r="AQ1415" t="s">
        <v>6990</v>
      </c>
    </row>
    <row r="1416" spans="1:43" x14ac:dyDescent="0.25">
      <c r="A1416" t="s">
        <v>275</v>
      </c>
      <c r="B1416" t="s">
        <v>276</v>
      </c>
      <c r="C1416" t="s">
        <v>277</v>
      </c>
      <c r="D1416">
        <v>5.72</v>
      </c>
      <c r="E1416">
        <v>998</v>
      </c>
      <c r="F1416">
        <v>110.7</v>
      </c>
      <c r="G1416">
        <v>18</v>
      </c>
      <c r="H1416">
        <v>18</v>
      </c>
      <c r="I1416">
        <v>13.33</v>
      </c>
      <c r="J1416">
        <v>12</v>
      </c>
      <c r="K1416">
        <v>12</v>
      </c>
      <c r="L1416">
        <v>460178073</v>
      </c>
      <c r="M1416">
        <v>37</v>
      </c>
      <c r="O1416" t="s">
        <v>278</v>
      </c>
      <c r="P1416">
        <v>12.32</v>
      </c>
      <c r="Q1416">
        <v>11</v>
      </c>
      <c r="R1416">
        <v>11</v>
      </c>
      <c r="S1416">
        <v>208641848.58333299</v>
      </c>
      <c r="T1416">
        <v>18</v>
      </c>
      <c r="V1416" t="s">
        <v>279</v>
      </c>
      <c r="W1416">
        <f>IFERROR(LOG(T1416/M1416,2),IF(AND(T1416=0,M1416=0),0,IF(T1416=0,LOG(0.01,2),LOG(99.99,2))))</f>
        <v>-1.0395283641866373</v>
      </c>
      <c r="AQ1416" t="s">
        <v>6995</v>
      </c>
    </row>
    <row r="1417" spans="1:43" x14ac:dyDescent="0.25">
      <c r="A1417" t="s">
        <v>508</v>
      </c>
      <c r="B1417" t="s">
        <v>509</v>
      </c>
      <c r="C1417" t="s">
        <v>510</v>
      </c>
      <c r="D1417">
        <v>5.1100000000000003</v>
      </c>
      <c r="E1417">
        <v>570</v>
      </c>
      <c r="F1417">
        <v>57.7</v>
      </c>
      <c r="G1417">
        <v>7</v>
      </c>
      <c r="H1417">
        <v>5</v>
      </c>
      <c r="I1417">
        <v>10.88</v>
      </c>
      <c r="J1417">
        <v>7</v>
      </c>
      <c r="K1417">
        <v>5</v>
      </c>
      <c r="L1417">
        <v>1253092640.14063</v>
      </c>
      <c r="M1417">
        <v>25</v>
      </c>
      <c r="O1417" t="s">
        <v>511</v>
      </c>
      <c r="P1417">
        <v>9.65</v>
      </c>
      <c r="Q1417">
        <v>5</v>
      </c>
      <c r="R1417">
        <v>4</v>
      </c>
      <c r="S1417">
        <v>398485257.83333302</v>
      </c>
      <c r="T1417">
        <v>12</v>
      </c>
      <c r="V1417" t="s">
        <v>512</v>
      </c>
      <c r="W1417">
        <f>IFERROR(LOG(T1417/M1417,2),IF(AND(T1417=0,M1417=0),0,IF(T1417=0,LOG(0.01,2),LOG(99.99,2))))</f>
        <v>-1.0588936890535685</v>
      </c>
      <c r="AQ1417" t="s">
        <v>7000</v>
      </c>
    </row>
    <row r="1418" spans="1:43" x14ac:dyDescent="0.25">
      <c r="A1418" t="s">
        <v>193</v>
      </c>
      <c r="B1418" t="s">
        <v>194</v>
      </c>
      <c r="C1418" t="s">
        <v>195</v>
      </c>
      <c r="D1418">
        <v>9.7200000000000006</v>
      </c>
      <c r="E1418">
        <v>298</v>
      </c>
      <c r="F1418">
        <v>32.9</v>
      </c>
      <c r="G1418">
        <v>10</v>
      </c>
      <c r="H1418">
        <v>5</v>
      </c>
      <c r="I1418">
        <v>26.51</v>
      </c>
      <c r="J1418">
        <v>8</v>
      </c>
      <c r="K1418">
        <v>5</v>
      </c>
      <c r="L1418">
        <v>2707519005.2083302</v>
      </c>
      <c r="M1418">
        <v>42</v>
      </c>
      <c r="O1418" t="s">
        <v>196</v>
      </c>
      <c r="P1418">
        <v>27.85</v>
      </c>
      <c r="Q1418">
        <v>8</v>
      </c>
      <c r="R1418">
        <v>5</v>
      </c>
      <c r="S1418">
        <v>1451635724.40625</v>
      </c>
      <c r="T1418">
        <v>20</v>
      </c>
      <c r="V1418" t="s">
        <v>197</v>
      </c>
      <c r="W1418">
        <f>IFERROR(LOG(T1418/M1418,2),IF(AND(T1418=0,M1418=0),0,IF(T1418=0,LOG(0.01,2),LOG(99.99,2))))</f>
        <v>-1.0703893278913981</v>
      </c>
      <c r="AQ1418" t="s">
        <v>7005</v>
      </c>
    </row>
    <row r="1419" spans="1:43" x14ac:dyDescent="0.25">
      <c r="A1419" t="s">
        <v>1056</v>
      </c>
      <c r="B1419" t="s">
        <v>1057</v>
      </c>
      <c r="C1419" t="s">
        <v>1058</v>
      </c>
      <c r="D1419">
        <v>7.75</v>
      </c>
      <c r="E1419">
        <v>580</v>
      </c>
      <c r="F1419">
        <v>61.7</v>
      </c>
      <c r="G1419">
        <v>8</v>
      </c>
      <c r="H1419">
        <v>4</v>
      </c>
      <c r="I1419">
        <v>11.9</v>
      </c>
      <c r="J1419">
        <v>7</v>
      </c>
      <c r="K1419">
        <v>3</v>
      </c>
      <c r="L1419">
        <v>86262046.734375</v>
      </c>
      <c r="M1419">
        <v>13</v>
      </c>
      <c r="O1419" t="s">
        <v>1059</v>
      </c>
      <c r="P1419">
        <v>6.9</v>
      </c>
      <c r="Q1419">
        <v>4</v>
      </c>
      <c r="R1419">
        <v>2</v>
      </c>
      <c r="S1419">
        <v>389990579.5625</v>
      </c>
      <c r="T1419">
        <v>6</v>
      </c>
      <c r="V1419" t="s">
        <v>1060</v>
      </c>
      <c r="W1419">
        <f>IFERROR(LOG(T1419/M1419,2),IF(AND(T1419=0,M1419=0),0,IF(T1419=0,LOG(0.01,2),LOG(99.99,2))))</f>
        <v>-1.1154772174199359</v>
      </c>
      <c r="AQ1419" t="s">
        <v>7010</v>
      </c>
    </row>
    <row r="1420" spans="1:43" x14ac:dyDescent="0.25">
      <c r="A1420" t="s">
        <v>1205</v>
      </c>
      <c r="B1420" t="s">
        <v>1132</v>
      </c>
      <c r="C1420" t="s">
        <v>1206</v>
      </c>
      <c r="D1420">
        <v>8.84</v>
      </c>
      <c r="E1420">
        <v>312</v>
      </c>
      <c r="F1420">
        <v>33.200000000000003</v>
      </c>
      <c r="G1420">
        <v>10</v>
      </c>
      <c r="H1420">
        <v>10</v>
      </c>
      <c r="I1420">
        <v>33.97</v>
      </c>
      <c r="J1420">
        <v>7</v>
      </c>
      <c r="K1420">
        <v>7</v>
      </c>
      <c r="L1420">
        <v>123675171.104167</v>
      </c>
      <c r="M1420">
        <v>11</v>
      </c>
      <c r="O1420" t="s">
        <v>1207</v>
      </c>
      <c r="P1420">
        <v>16.670000000000002</v>
      </c>
      <c r="Q1420">
        <v>4</v>
      </c>
      <c r="R1420">
        <v>4</v>
      </c>
      <c r="S1420">
        <v>72322575.1875</v>
      </c>
      <c r="T1420">
        <v>5</v>
      </c>
      <c r="V1420" t="s">
        <v>1135</v>
      </c>
      <c r="W1420">
        <f>IFERROR(LOG(T1420/M1420,2),IF(AND(T1420=0,M1420=0),0,IF(T1420=0,LOG(0.01,2),LOG(99.99,2))))</f>
        <v>-1.1375035237499349</v>
      </c>
      <c r="AQ1420" t="s">
        <v>7015</v>
      </c>
    </row>
    <row r="1421" spans="1:43" x14ac:dyDescent="0.25">
      <c r="A1421" t="s">
        <v>1240</v>
      </c>
      <c r="B1421" t="s">
        <v>1241</v>
      </c>
      <c r="C1421" t="s">
        <v>1242</v>
      </c>
      <c r="D1421">
        <v>7.65</v>
      </c>
      <c r="E1421">
        <v>147</v>
      </c>
      <c r="F1421">
        <v>15.8</v>
      </c>
      <c r="G1421">
        <v>9</v>
      </c>
      <c r="H1421">
        <v>6</v>
      </c>
      <c r="I1421">
        <v>42.18</v>
      </c>
      <c r="J1421">
        <v>5</v>
      </c>
      <c r="K1421">
        <v>2</v>
      </c>
      <c r="L1421">
        <v>78343579.5625</v>
      </c>
      <c r="M1421">
        <v>11</v>
      </c>
      <c r="O1421" t="s">
        <v>1243</v>
      </c>
      <c r="P1421">
        <v>36.729999999999997</v>
      </c>
      <c r="Q1421">
        <v>4</v>
      </c>
      <c r="R1421">
        <v>4</v>
      </c>
      <c r="S1421">
        <v>59205696.791666701</v>
      </c>
      <c r="T1421">
        <v>5</v>
      </c>
      <c r="V1421" t="s">
        <v>1244</v>
      </c>
      <c r="W1421">
        <f>IFERROR(LOG(T1421/M1421,2),IF(AND(T1421=0,M1421=0),0,IF(T1421=0,LOG(0.01,2),LOG(99.99,2))))</f>
        <v>-1.1375035237499349</v>
      </c>
      <c r="AQ1421" t="s">
        <v>7019</v>
      </c>
    </row>
    <row r="1422" spans="1:43" x14ac:dyDescent="0.25">
      <c r="A1422" t="s">
        <v>1274</v>
      </c>
      <c r="B1422" t="s">
        <v>1275</v>
      </c>
      <c r="C1422" t="s">
        <v>1276</v>
      </c>
      <c r="D1422">
        <v>8.9</v>
      </c>
      <c r="E1422">
        <v>564</v>
      </c>
      <c r="F1422">
        <v>65.099999999999994</v>
      </c>
      <c r="G1422">
        <v>7</v>
      </c>
      <c r="H1422">
        <v>7</v>
      </c>
      <c r="I1422">
        <v>10.28</v>
      </c>
      <c r="J1422">
        <v>5</v>
      </c>
      <c r="K1422">
        <v>5</v>
      </c>
      <c r="L1422">
        <v>91144527.229166701</v>
      </c>
      <c r="M1422">
        <v>11</v>
      </c>
      <c r="O1422" t="s">
        <v>1277</v>
      </c>
      <c r="P1422">
        <v>6.56</v>
      </c>
      <c r="Q1422">
        <v>3</v>
      </c>
      <c r="R1422">
        <v>3</v>
      </c>
      <c r="S1422">
        <v>50035766.833333299</v>
      </c>
      <c r="T1422">
        <v>5</v>
      </c>
      <c r="V1422" t="s">
        <v>1278</v>
      </c>
      <c r="W1422">
        <f>IFERROR(LOG(T1422/M1422,2),IF(AND(T1422=0,M1422=0),0,IF(T1422=0,LOG(0.01,2),LOG(99.99,2))))</f>
        <v>-1.1375035237499349</v>
      </c>
      <c r="AQ1422" t="s">
        <v>7023</v>
      </c>
    </row>
    <row r="1423" spans="1:43" x14ac:dyDescent="0.25">
      <c r="A1423" t="s">
        <v>1449</v>
      </c>
      <c r="B1423" t="s">
        <v>1450</v>
      </c>
      <c r="C1423" t="s">
        <v>1451</v>
      </c>
      <c r="D1423">
        <v>5.88</v>
      </c>
      <c r="E1423">
        <v>478</v>
      </c>
      <c r="F1423">
        <v>54.8</v>
      </c>
      <c r="G1423">
        <v>6</v>
      </c>
      <c r="H1423">
        <v>6</v>
      </c>
      <c r="I1423">
        <v>7.74</v>
      </c>
      <c r="J1423">
        <v>3</v>
      </c>
      <c r="K1423">
        <v>3</v>
      </c>
      <c r="L1423">
        <v>79386878.875</v>
      </c>
      <c r="M1423">
        <v>9</v>
      </c>
      <c r="O1423" t="s">
        <v>1452</v>
      </c>
      <c r="P1423">
        <v>7.11</v>
      </c>
      <c r="Q1423">
        <v>3</v>
      </c>
      <c r="R1423">
        <v>3</v>
      </c>
      <c r="S1423">
        <v>79655241.729166701</v>
      </c>
      <c r="T1423">
        <v>4</v>
      </c>
      <c r="V1423" t="s">
        <v>1453</v>
      </c>
      <c r="W1423">
        <f>IFERROR(LOG(T1423/M1423,2),IF(AND(T1423=0,M1423=0),0,IF(T1423=0,LOG(0.01,2),LOG(99.99,2))))</f>
        <v>-1.1699250014423124</v>
      </c>
      <c r="AQ1423" t="s">
        <v>7027</v>
      </c>
    </row>
    <row r="1424" spans="1:43" x14ac:dyDescent="0.25">
      <c r="A1424" t="s">
        <v>1508</v>
      </c>
      <c r="B1424" t="s">
        <v>1509</v>
      </c>
      <c r="C1424" t="s">
        <v>1510</v>
      </c>
      <c r="D1424">
        <v>5.66</v>
      </c>
      <c r="E1424">
        <v>584</v>
      </c>
      <c r="F1424">
        <v>64.8</v>
      </c>
      <c r="G1424">
        <v>10</v>
      </c>
      <c r="H1424">
        <v>10</v>
      </c>
      <c r="I1424">
        <v>18.66</v>
      </c>
      <c r="J1424">
        <v>7</v>
      </c>
      <c r="K1424">
        <v>7</v>
      </c>
      <c r="L1424">
        <v>44798071.291666701</v>
      </c>
      <c r="M1424">
        <v>9</v>
      </c>
      <c r="O1424" t="s">
        <v>1511</v>
      </c>
      <c r="P1424">
        <v>7.88</v>
      </c>
      <c r="Q1424">
        <v>3</v>
      </c>
      <c r="R1424">
        <v>3</v>
      </c>
      <c r="S1424">
        <v>18618787.979166701</v>
      </c>
      <c r="T1424">
        <v>4</v>
      </c>
      <c r="V1424" t="s">
        <v>1512</v>
      </c>
      <c r="W1424">
        <f>IFERROR(LOG(T1424/M1424,2),IF(AND(T1424=0,M1424=0),0,IF(T1424=0,LOG(0.01,2),LOG(99.99,2))))</f>
        <v>-1.1699250014423124</v>
      </c>
      <c r="AQ1424" t="s">
        <v>7031</v>
      </c>
    </row>
    <row r="1425" spans="1:43" x14ac:dyDescent="0.25">
      <c r="A1425" t="s">
        <v>1461</v>
      </c>
      <c r="B1425" t="s">
        <v>1462</v>
      </c>
      <c r="C1425" t="s">
        <v>1514</v>
      </c>
      <c r="D1425">
        <v>6.95</v>
      </c>
      <c r="E1425">
        <v>332</v>
      </c>
      <c r="F1425">
        <v>36.200000000000003</v>
      </c>
      <c r="G1425">
        <v>5</v>
      </c>
      <c r="H1425">
        <v>3</v>
      </c>
      <c r="I1425">
        <v>11.14</v>
      </c>
      <c r="J1425">
        <v>3</v>
      </c>
      <c r="K1425">
        <v>2</v>
      </c>
      <c r="L1425">
        <v>300958491.25</v>
      </c>
      <c r="M1425">
        <v>9</v>
      </c>
      <c r="O1425" t="s">
        <v>1464</v>
      </c>
      <c r="P1425">
        <v>9.34</v>
      </c>
      <c r="Q1425">
        <v>3</v>
      </c>
      <c r="R1425">
        <v>2</v>
      </c>
      <c r="S1425">
        <v>50825873.8125</v>
      </c>
      <c r="T1425">
        <v>4</v>
      </c>
      <c r="V1425" t="s">
        <v>1515</v>
      </c>
      <c r="W1425">
        <f>IFERROR(LOG(T1425/M1425,2),IF(AND(T1425=0,M1425=0),0,IF(T1425=0,LOG(0.01,2),LOG(99.99,2))))</f>
        <v>-1.1699250014423124</v>
      </c>
      <c r="AQ1425" t="s">
        <v>7036</v>
      </c>
    </row>
    <row r="1426" spans="1:43" x14ac:dyDescent="0.25">
      <c r="A1426" t="s">
        <v>1516</v>
      </c>
      <c r="B1426" t="s">
        <v>1517</v>
      </c>
      <c r="C1426" t="s">
        <v>1518</v>
      </c>
      <c r="D1426">
        <v>5.76</v>
      </c>
      <c r="E1426">
        <v>1146</v>
      </c>
      <c r="F1426">
        <v>132</v>
      </c>
      <c r="G1426">
        <v>6</v>
      </c>
      <c r="H1426">
        <v>6</v>
      </c>
      <c r="I1426">
        <v>4.97</v>
      </c>
      <c r="J1426">
        <v>5</v>
      </c>
      <c r="K1426">
        <v>5</v>
      </c>
      <c r="L1426">
        <v>137823271.375</v>
      </c>
      <c r="M1426">
        <v>9</v>
      </c>
      <c r="O1426" t="s">
        <v>1519</v>
      </c>
      <c r="P1426">
        <v>2.5299999999999998</v>
      </c>
      <c r="Q1426">
        <v>2</v>
      </c>
      <c r="R1426">
        <v>2</v>
      </c>
      <c r="S1426">
        <v>61017645.25</v>
      </c>
      <c r="T1426">
        <v>4</v>
      </c>
      <c r="V1426" t="s">
        <v>1520</v>
      </c>
      <c r="W1426">
        <f>IFERROR(LOG(T1426/M1426,2),IF(AND(T1426=0,M1426=0),0,IF(T1426=0,LOG(0.01,2),LOG(99.99,2))))</f>
        <v>-1.1699250014423124</v>
      </c>
      <c r="AQ1426" t="s">
        <v>7041</v>
      </c>
    </row>
    <row r="1427" spans="1:43" x14ac:dyDescent="0.25">
      <c r="A1427" t="s">
        <v>1540</v>
      </c>
      <c r="B1427" t="s">
        <v>1541</v>
      </c>
      <c r="C1427" t="s">
        <v>1542</v>
      </c>
      <c r="D1427">
        <v>8.66</v>
      </c>
      <c r="E1427">
        <v>483</v>
      </c>
      <c r="F1427">
        <v>54.2</v>
      </c>
      <c r="G1427">
        <v>10</v>
      </c>
      <c r="H1427">
        <v>10</v>
      </c>
      <c r="I1427">
        <v>15.53</v>
      </c>
      <c r="J1427">
        <v>5</v>
      </c>
      <c r="K1427">
        <v>5</v>
      </c>
      <c r="L1427">
        <v>45893781.4375</v>
      </c>
      <c r="M1427">
        <v>9</v>
      </c>
      <c r="O1427" t="s">
        <v>1543</v>
      </c>
      <c r="P1427">
        <v>7.25</v>
      </c>
      <c r="Q1427">
        <v>2</v>
      </c>
      <c r="R1427">
        <v>2</v>
      </c>
      <c r="S1427">
        <v>34283855.5</v>
      </c>
      <c r="T1427">
        <v>4</v>
      </c>
      <c r="V1427" t="s">
        <v>1544</v>
      </c>
      <c r="W1427">
        <f>IFERROR(LOG(T1427/M1427,2),IF(AND(T1427=0,M1427=0),0,IF(T1427=0,LOG(0.01,2),LOG(99.99,2))))</f>
        <v>-1.1699250014423124</v>
      </c>
      <c r="AQ1427" t="s">
        <v>7046</v>
      </c>
    </row>
    <row r="1428" spans="1:43" x14ac:dyDescent="0.25">
      <c r="A1428" t="s">
        <v>1557</v>
      </c>
      <c r="B1428" t="s">
        <v>113</v>
      </c>
      <c r="C1428" t="s">
        <v>1558</v>
      </c>
      <c r="D1428">
        <v>9.17</v>
      </c>
      <c r="E1428">
        <v>97</v>
      </c>
      <c r="F1428">
        <v>10.7</v>
      </c>
      <c r="G1428">
        <v>2</v>
      </c>
      <c r="H1428">
        <v>1</v>
      </c>
      <c r="I1428">
        <v>27.84</v>
      </c>
      <c r="J1428">
        <v>2</v>
      </c>
      <c r="K1428">
        <v>1</v>
      </c>
      <c r="L1428">
        <v>28811907</v>
      </c>
      <c r="M1428">
        <v>9</v>
      </c>
      <c r="O1428" t="s">
        <v>1559</v>
      </c>
      <c r="P1428">
        <v>11.34</v>
      </c>
      <c r="Q1428">
        <v>1</v>
      </c>
      <c r="R1428">
        <v>1</v>
      </c>
      <c r="S1428">
        <v>732400626.5</v>
      </c>
      <c r="T1428">
        <v>4</v>
      </c>
      <c r="V1428" t="s">
        <v>1560</v>
      </c>
      <c r="W1428">
        <f>IFERROR(LOG(T1428/M1428,2),IF(AND(T1428=0,M1428=0),0,IF(T1428=0,LOG(0.01,2),LOG(99.99,2))))</f>
        <v>-1.1699250014423124</v>
      </c>
      <c r="AQ1428" t="s">
        <v>7050</v>
      </c>
    </row>
    <row r="1429" spans="1:43" x14ac:dyDescent="0.25">
      <c r="A1429" t="s">
        <v>1579</v>
      </c>
      <c r="B1429" t="s">
        <v>1580</v>
      </c>
      <c r="C1429" t="s">
        <v>1581</v>
      </c>
      <c r="D1429">
        <v>11.14</v>
      </c>
      <c r="E1429">
        <v>136</v>
      </c>
      <c r="F1429">
        <v>15.3</v>
      </c>
      <c r="G1429">
        <v>3</v>
      </c>
      <c r="H1429">
        <v>3</v>
      </c>
      <c r="I1429">
        <v>16.91</v>
      </c>
      <c r="J1429">
        <v>3</v>
      </c>
      <c r="K1429">
        <v>3</v>
      </c>
      <c r="L1429">
        <v>342747993.25</v>
      </c>
      <c r="M1429">
        <v>9</v>
      </c>
      <c r="O1429" t="s">
        <v>1582</v>
      </c>
      <c r="P1429">
        <v>6.62</v>
      </c>
      <c r="Q1429">
        <v>1</v>
      </c>
      <c r="R1429">
        <v>1</v>
      </c>
      <c r="S1429">
        <v>1148254661.75</v>
      </c>
      <c r="T1429">
        <v>4</v>
      </c>
      <c r="V1429" t="s">
        <v>1412</v>
      </c>
      <c r="W1429">
        <f>IFERROR(LOG(T1429/M1429,2),IF(AND(T1429=0,M1429=0),0,IF(T1429=0,LOG(0.01,2),LOG(99.99,2))))</f>
        <v>-1.1699250014423124</v>
      </c>
      <c r="AQ1429" t="s">
        <v>7054</v>
      </c>
    </row>
    <row r="1430" spans="1:43" x14ac:dyDescent="0.25">
      <c r="A1430" t="s">
        <v>502</v>
      </c>
      <c r="B1430" t="s">
        <v>503</v>
      </c>
      <c r="C1430" t="s">
        <v>504</v>
      </c>
      <c r="D1430">
        <v>9.16</v>
      </c>
      <c r="E1430">
        <v>555</v>
      </c>
      <c r="F1430">
        <v>59.3</v>
      </c>
      <c r="G1430">
        <v>10</v>
      </c>
      <c r="H1430">
        <v>10</v>
      </c>
      <c r="I1430">
        <v>18.02</v>
      </c>
      <c r="J1430">
        <v>9</v>
      </c>
      <c r="K1430">
        <v>9</v>
      </c>
      <c r="L1430">
        <v>379919372.75</v>
      </c>
      <c r="M1430">
        <v>25</v>
      </c>
      <c r="O1430" t="s">
        <v>505</v>
      </c>
      <c r="P1430">
        <v>15.5</v>
      </c>
      <c r="Q1430">
        <v>7</v>
      </c>
      <c r="R1430">
        <v>7</v>
      </c>
      <c r="S1430">
        <v>195052434.73958299</v>
      </c>
      <c r="T1430">
        <v>11</v>
      </c>
      <c r="V1430" t="s">
        <v>506</v>
      </c>
      <c r="W1430">
        <f>IFERROR(LOG(T1430/M1430,2),IF(AND(T1430=0,M1430=0),0,IF(T1430=0,LOG(0.01,2),LOG(99.99,2))))</f>
        <v>-1.1844245711374275</v>
      </c>
      <c r="AQ1430" t="s">
        <v>7059</v>
      </c>
    </row>
    <row r="1431" spans="1:43" x14ac:dyDescent="0.25">
      <c r="A1431" t="s">
        <v>531</v>
      </c>
      <c r="B1431" t="s">
        <v>532</v>
      </c>
      <c r="C1431" t="s">
        <v>533</v>
      </c>
      <c r="D1431">
        <v>7.49</v>
      </c>
      <c r="E1431">
        <v>295</v>
      </c>
      <c r="F1431">
        <v>31.7</v>
      </c>
      <c r="G1431">
        <v>9</v>
      </c>
      <c r="H1431">
        <v>9</v>
      </c>
      <c r="I1431">
        <v>38.64</v>
      </c>
      <c r="J1431">
        <v>9</v>
      </c>
      <c r="K1431">
        <v>9</v>
      </c>
      <c r="L1431">
        <v>544975027.9375</v>
      </c>
      <c r="M1431">
        <v>23</v>
      </c>
      <c r="O1431" t="s">
        <v>534</v>
      </c>
      <c r="P1431">
        <v>31.53</v>
      </c>
      <c r="Q1431">
        <v>6</v>
      </c>
      <c r="R1431">
        <v>6</v>
      </c>
      <c r="S1431">
        <v>249130687.58333299</v>
      </c>
      <c r="T1431">
        <v>10</v>
      </c>
      <c r="V1431" t="s">
        <v>535</v>
      </c>
      <c r="W1431">
        <f>IFERROR(LOG(T1431/M1431,2),IF(AND(T1431=0,M1431=0),0,IF(T1431=0,LOG(0.01,2),LOG(99.99,2))))</f>
        <v>-1.2016338611696507</v>
      </c>
      <c r="AQ1431" t="s">
        <v>7063</v>
      </c>
    </row>
    <row r="1432" spans="1:43" x14ac:dyDescent="0.25">
      <c r="A1432" t="s">
        <v>923</v>
      </c>
      <c r="B1432" t="s">
        <v>924</v>
      </c>
      <c r="C1432" t="s">
        <v>925</v>
      </c>
      <c r="D1432">
        <v>6.25</v>
      </c>
      <c r="E1432">
        <v>846</v>
      </c>
      <c r="F1432">
        <v>94.6</v>
      </c>
      <c r="G1432">
        <v>13</v>
      </c>
      <c r="H1432">
        <v>13</v>
      </c>
      <c r="I1432">
        <v>11.7</v>
      </c>
      <c r="J1432">
        <v>7</v>
      </c>
      <c r="K1432">
        <v>7</v>
      </c>
      <c r="L1432">
        <v>82796194.385416701</v>
      </c>
      <c r="M1432">
        <v>14</v>
      </c>
      <c r="O1432" t="s">
        <v>926</v>
      </c>
      <c r="P1432">
        <v>8.0399999999999991</v>
      </c>
      <c r="Q1432">
        <v>4</v>
      </c>
      <c r="R1432">
        <v>4</v>
      </c>
      <c r="S1432">
        <v>58878330.34375</v>
      </c>
      <c r="T1432">
        <v>6</v>
      </c>
      <c r="V1432" t="s">
        <v>927</v>
      </c>
      <c r="W1432">
        <f>IFERROR(LOG(T1432/M1432,2),IF(AND(T1432=0,M1432=0),0,IF(T1432=0,LOG(0.01,2),LOG(99.99,2))))</f>
        <v>-1.2223924213364481</v>
      </c>
      <c r="AQ1432" t="s">
        <v>7067</v>
      </c>
    </row>
    <row r="1433" spans="1:43" x14ac:dyDescent="0.25">
      <c r="A1433" t="s">
        <v>946</v>
      </c>
      <c r="B1433" t="s">
        <v>947</v>
      </c>
      <c r="C1433" t="s">
        <v>948</v>
      </c>
      <c r="D1433">
        <v>6.21</v>
      </c>
      <c r="E1433">
        <v>815</v>
      </c>
      <c r="F1433">
        <v>92.3</v>
      </c>
      <c r="G1433">
        <v>14</v>
      </c>
      <c r="H1433">
        <v>12</v>
      </c>
      <c r="I1433">
        <v>14.48</v>
      </c>
      <c r="J1433">
        <v>9</v>
      </c>
      <c r="K1433">
        <v>9</v>
      </c>
      <c r="L1433">
        <v>229136509.47916701</v>
      </c>
      <c r="M1433">
        <v>14</v>
      </c>
      <c r="O1433" t="s">
        <v>949</v>
      </c>
      <c r="P1433">
        <v>7.48</v>
      </c>
      <c r="Q1433">
        <v>5</v>
      </c>
      <c r="R1433">
        <v>5</v>
      </c>
      <c r="S1433">
        <v>69469531.541666701</v>
      </c>
      <c r="T1433">
        <v>6</v>
      </c>
      <c r="V1433" t="s">
        <v>950</v>
      </c>
      <c r="W1433">
        <f>IFERROR(LOG(T1433/M1433,2),IF(AND(T1433=0,M1433=0),0,IF(T1433=0,LOG(0.01,2),LOG(99.99,2))))</f>
        <v>-1.2223924213364481</v>
      </c>
      <c r="AQ1433" t="s">
        <v>7072</v>
      </c>
    </row>
    <row r="1434" spans="1:43" x14ac:dyDescent="0.25">
      <c r="A1434" t="s">
        <v>952</v>
      </c>
      <c r="B1434" t="s">
        <v>953</v>
      </c>
      <c r="C1434" t="s">
        <v>954</v>
      </c>
      <c r="D1434">
        <v>9.48</v>
      </c>
      <c r="E1434">
        <v>536</v>
      </c>
      <c r="F1434">
        <v>61.4</v>
      </c>
      <c r="G1434">
        <v>7</v>
      </c>
      <c r="H1434">
        <v>7</v>
      </c>
      <c r="I1434">
        <v>16.23</v>
      </c>
      <c r="J1434">
        <v>7</v>
      </c>
      <c r="K1434">
        <v>7</v>
      </c>
      <c r="L1434">
        <v>130096158.6875</v>
      </c>
      <c r="M1434">
        <v>14</v>
      </c>
      <c r="O1434" t="s">
        <v>955</v>
      </c>
      <c r="P1434">
        <v>9.6999999999999993</v>
      </c>
      <c r="Q1434">
        <v>4</v>
      </c>
      <c r="R1434">
        <v>4</v>
      </c>
      <c r="S1434">
        <v>64999004.5625</v>
      </c>
      <c r="T1434">
        <v>6</v>
      </c>
      <c r="V1434" t="s">
        <v>956</v>
      </c>
      <c r="W1434">
        <f>IFERROR(LOG(T1434/M1434,2),IF(AND(T1434=0,M1434=0),0,IF(T1434=0,LOG(0.01,2),LOG(99.99,2))))</f>
        <v>-1.2223924213364481</v>
      </c>
      <c r="AQ1434" t="s">
        <v>7077</v>
      </c>
    </row>
    <row r="1435" spans="1:43" x14ac:dyDescent="0.25">
      <c r="A1435" t="s">
        <v>1825</v>
      </c>
      <c r="B1435" t="s">
        <v>1826</v>
      </c>
      <c r="C1435" t="s">
        <v>1827</v>
      </c>
      <c r="D1435">
        <v>10.08</v>
      </c>
      <c r="E1435">
        <v>962</v>
      </c>
      <c r="F1435">
        <v>105.7</v>
      </c>
      <c r="G1435">
        <v>11</v>
      </c>
      <c r="H1435">
        <v>11</v>
      </c>
      <c r="I1435">
        <v>8.11</v>
      </c>
      <c r="J1435">
        <v>5</v>
      </c>
      <c r="K1435">
        <v>5</v>
      </c>
      <c r="L1435">
        <v>79109083.208333299</v>
      </c>
      <c r="M1435">
        <v>7</v>
      </c>
      <c r="O1435" t="s">
        <v>1828</v>
      </c>
      <c r="P1435">
        <v>4.26</v>
      </c>
      <c r="Q1435">
        <v>3</v>
      </c>
      <c r="R1435">
        <v>3</v>
      </c>
      <c r="S1435">
        <v>15363521.328125</v>
      </c>
      <c r="T1435">
        <v>3</v>
      </c>
      <c r="V1435" t="s">
        <v>1829</v>
      </c>
      <c r="W1435">
        <f>IFERROR(LOG(T1435/M1435,2),IF(AND(T1435=0,M1435=0),0,IF(T1435=0,LOG(0.01,2),LOG(99.99,2))))</f>
        <v>-1.2223924213364481</v>
      </c>
      <c r="AQ1435" t="s">
        <v>7082</v>
      </c>
    </row>
    <row r="1436" spans="1:43" x14ac:dyDescent="0.25">
      <c r="A1436" t="s">
        <v>1855</v>
      </c>
      <c r="B1436" t="s">
        <v>1856</v>
      </c>
      <c r="C1436" t="s">
        <v>1857</v>
      </c>
      <c r="D1436">
        <v>9.57</v>
      </c>
      <c r="E1436">
        <v>420</v>
      </c>
      <c r="F1436">
        <v>46.2</v>
      </c>
      <c r="G1436">
        <v>5</v>
      </c>
      <c r="H1436">
        <v>2</v>
      </c>
      <c r="I1436">
        <v>9.52</v>
      </c>
      <c r="J1436">
        <v>3</v>
      </c>
      <c r="K1436">
        <v>2</v>
      </c>
      <c r="L1436">
        <v>139781402</v>
      </c>
      <c r="M1436">
        <v>7</v>
      </c>
      <c r="O1436" t="s">
        <v>1858</v>
      </c>
      <c r="P1436">
        <v>8.1</v>
      </c>
      <c r="Q1436">
        <v>3</v>
      </c>
      <c r="R1436">
        <v>1</v>
      </c>
      <c r="S1436">
        <v>0</v>
      </c>
      <c r="T1436">
        <v>3</v>
      </c>
      <c r="V1436" t="s">
        <v>1859</v>
      </c>
      <c r="W1436">
        <f>IFERROR(LOG(T1436/M1436,2),IF(AND(T1436=0,M1436=0),0,IF(T1436=0,LOG(0.01,2),LOG(99.99,2))))</f>
        <v>-1.2223924213364481</v>
      </c>
      <c r="AQ1436" t="s">
        <v>7087</v>
      </c>
    </row>
    <row r="1437" spans="1:43" x14ac:dyDescent="0.25">
      <c r="A1437" t="s">
        <v>1907</v>
      </c>
      <c r="B1437" t="s">
        <v>1908</v>
      </c>
      <c r="C1437" t="s">
        <v>1909</v>
      </c>
      <c r="D1437">
        <v>5.2</v>
      </c>
      <c r="E1437">
        <v>469</v>
      </c>
      <c r="F1437">
        <v>51.6</v>
      </c>
      <c r="G1437">
        <v>4</v>
      </c>
      <c r="H1437">
        <v>1</v>
      </c>
      <c r="I1437">
        <v>5.76</v>
      </c>
      <c r="J1437">
        <v>3</v>
      </c>
      <c r="K1437">
        <v>1</v>
      </c>
      <c r="L1437">
        <v>178562856</v>
      </c>
      <c r="M1437">
        <v>7</v>
      </c>
      <c r="O1437" t="s">
        <v>1910</v>
      </c>
      <c r="P1437">
        <v>1.92</v>
      </c>
      <c r="Q1437">
        <v>1</v>
      </c>
      <c r="R1437">
        <v>0</v>
      </c>
      <c r="S1437">
        <v>0</v>
      </c>
      <c r="T1437">
        <v>3</v>
      </c>
      <c r="V1437" t="s">
        <v>1911</v>
      </c>
      <c r="W1437">
        <f>IFERROR(LOG(T1437/M1437,2),IF(AND(T1437=0,M1437=0),0,IF(T1437=0,LOG(0.01,2),LOG(99.99,2))))</f>
        <v>-1.2223924213364481</v>
      </c>
      <c r="AQ1437" t="s">
        <v>7092</v>
      </c>
    </row>
    <row r="1438" spans="1:43" x14ac:dyDescent="0.25">
      <c r="A1438" t="s">
        <v>1930</v>
      </c>
      <c r="B1438" t="s">
        <v>1931</v>
      </c>
      <c r="C1438" t="s">
        <v>1932</v>
      </c>
      <c r="D1438">
        <v>6.6</v>
      </c>
      <c r="E1438">
        <v>452</v>
      </c>
      <c r="F1438">
        <v>52.4</v>
      </c>
      <c r="G1438">
        <v>5</v>
      </c>
      <c r="H1438">
        <v>3</v>
      </c>
      <c r="I1438">
        <v>12.17</v>
      </c>
      <c r="J1438">
        <v>4</v>
      </c>
      <c r="K1438">
        <v>3</v>
      </c>
      <c r="L1438">
        <v>14860814.0416667</v>
      </c>
      <c r="M1438">
        <v>7</v>
      </c>
      <c r="O1438" t="s">
        <v>1933</v>
      </c>
      <c r="P1438">
        <v>4.6500000000000004</v>
      </c>
      <c r="Q1438">
        <v>2</v>
      </c>
      <c r="R1438">
        <v>1</v>
      </c>
      <c r="S1438">
        <v>16404776.25</v>
      </c>
      <c r="T1438">
        <v>3</v>
      </c>
      <c r="V1438" t="s">
        <v>1934</v>
      </c>
      <c r="W1438">
        <f>IFERROR(LOG(T1438/M1438,2),IF(AND(T1438=0,M1438=0),0,IF(T1438=0,LOG(0.01,2),LOG(99.99,2))))</f>
        <v>-1.2223924213364481</v>
      </c>
      <c r="AQ1438" t="s">
        <v>7096</v>
      </c>
    </row>
    <row r="1439" spans="1:43" x14ac:dyDescent="0.25">
      <c r="A1439" t="s">
        <v>1090</v>
      </c>
      <c r="B1439" t="s">
        <v>1091</v>
      </c>
      <c r="C1439" t="s">
        <v>1092</v>
      </c>
      <c r="D1439">
        <v>4.87</v>
      </c>
      <c r="E1439">
        <v>308</v>
      </c>
      <c r="F1439">
        <v>33.799999999999997</v>
      </c>
      <c r="G1439">
        <v>8</v>
      </c>
      <c r="H1439">
        <v>8</v>
      </c>
      <c r="I1439">
        <v>26.3</v>
      </c>
      <c r="J1439">
        <v>8</v>
      </c>
      <c r="K1439">
        <v>8</v>
      </c>
      <c r="L1439">
        <v>322171730.54166698</v>
      </c>
      <c r="M1439">
        <v>12</v>
      </c>
      <c r="O1439" t="s">
        <v>1093</v>
      </c>
      <c r="P1439">
        <v>21.1</v>
      </c>
      <c r="Q1439">
        <v>4</v>
      </c>
      <c r="R1439">
        <v>4</v>
      </c>
      <c r="S1439">
        <v>209627443.625</v>
      </c>
      <c r="T1439">
        <v>5</v>
      </c>
      <c r="V1439" t="s">
        <v>1094</v>
      </c>
      <c r="W1439">
        <f>IFERROR(LOG(T1439/M1439,2),IF(AND(T1439=0,M1439=0),0,IF(T1439=0,LOG(0.01,2),LOG(99.99,2))))</f>
        <v>-1.2630344058337937</v>
      </c>
      <c r="AQ1439" t="s">
        <v>7101</v>
      </c>
    </row>
    <row r="1440" spans="1:43" x14ac:dyDescent="0.25">
      <c r="A1440" t="s">
        <v>1131</v>
      </c>
      <c r="B1440" t="s">
        <v>1132</v>
      </c>
      <c r="C1440" t="s">
        <v>1133</v>
      </c>
      <c r="D1440">
        <v>9.3800000000000008</v>
      </c>
      <c r="E1440">
        <v>296</v>
      </c>
      <c r="F1440">
        <v>31.2</v>
      </c>
      <c r="G1440">
        <v>11</v>
      </c>
      <c r="H1440">
        <v>11</v>
      </c>
      <c r="I1440">
        <v>38.18</v>
      </c>
      <c r="J1440">
        <v>8</v>
      </c>
      <c r="K1440">
        <v>8</v>
      </c>
      <c r="L1440">
        <v>123675171.104167</v>
      </c>
      <c r="M1440">
        <v>12</v>
      </c>
      <c r="O1440" t="s">
        <v>1134</v>
      </c>
      <c r="P1440">
        <v>17.57</v>
      </c>
      <c r="Q1440">
        <v>4</v>
      </c>
      <c r="R1440">
        <v>4</v>
      </c>
      <c r="S1440">
        <v>72322575.1875</v>
      </c>
      <c r="T1440">
        <v>5</v>
      </c>
      <c r="V1440" t="s">
        <v>1135</v>
      </c>
      <c r="W1440">
        <f>IFERROR(LOG(T1440/M1440,2),IF(AND(T1440=0,M1440=0),0,IF(T1440=0,LOG(0.01,2),LOG(99.99,2))))</f>
        <v>-1.2630344058337937</v>
      </c>
      <c r="AQ1440" t="s">
        <v>7106</v>
      </c>
    </row>
    <row r="1441" spans="1:43" x14ac:dyDescent="0.25">
      <c r="A1441" t="s">
        <v>1164</v>
      </c>
      <c r="B1441" t="s">
        <v>1165</v>
      </c>
      <c r="C1441" t="s">
        <v>1166</v>
      </c>
      <c r="D1441">
        <v>8.35</v>
      </c>
      <c r="E1441">
        <v>703</v>
      </c>
      <c r="F1441">
        <v>78.7</v>
      </c>
      <c r="G1441">
        <v>9</v>
      </c>
      <c r="H1441">
        <v>9</v>
      </c>
      <c r="I1441">
        <v>12.23</v>
      </c>
      <c r="J1441">
        <v>7</v>
      </c>
      <c r="K1441">
        <v>7</v>
      </c>
      <c r="L1441">
        <v>95106465.666666701</v>
      </c>
      <c r="M1441">
        <v>12</v>
      </c>
      <c r="O1441" t="s">
        <v>1167</v>
      </c>
      <c r="P1441">
        <v>8.82</v>
      </c>
      <c r="Q1441">
        <v>5</v>
      </c>
      <c r="R1441">
        <v>5</v>
      </c>
      <c r="S1441">
        <v>33589965.125</v>
      </c>
      <c r="T1441">
        <v>5</v>
      </c>
      <c r="V1441" t="s">
        <v>1168</v>
      </c>
      <c r="W1441">
        <f>IFERROR(LOG(T1441/M1441,2),IF(AND(T1441=0,M1441=0),0,IF(T1441=0,LOG(0.01,2),LOG(99.99,2))))</f>
        <v>-1.2630344058337937</v>
      </c>
      <c r="AQ1441" t="s">
        <v>7111</v>
      </c>
    </row>
    <row r="1442" spans="1:43" x14ac:dyDescent="0.25">
      <c r="A1442" t="s">
        <v>772</v>
      </c>
      <c r="B1442" t="s">
        <v>773</v>
      </c>
      <c r="C1442" t="s">
        <v>774</v>
      </c>
      <c r="D1442">
        <v>5.05</v>
      </c>
      <c r="E1442">
        <v>313</v>
      </c>
      <c r="F1442">
        <v>34.4</v>
      </c>
      <c r="G1442">
        <v>11</v>
      </c>
      <c r="H1442">
        <v>10</v>
      </c>
      <c r="I1442">
        <v>28.75</v>
      </c>
      <c r="J1442">
        <v>9</v>
      </c>
      <c r="K1442">
        <v>9</v>
      </c>
      <c r="L1442">
        <v>280594817.95833302</v>
      </c>
      <c r="M1442">
        <v>17</v>
      </c>
      <c r="O1442" t="s">
        <v>775</v>
      </c>
      <c r="P1442">
        <v>13.74</v>
      </c>
      <c r="Q1442">
        <v>4</v>
      </c>
      <c r="R1442">
        <v>4</v>
      </c>
      <c r="S1442">
        <v>195551447.29166701</v>
      </c>
      <c r="T1442">
        <v>7</v>
      </c>
      <c r="V1442" t="s">
        <v>776</v>
      </c>
      <c r="W1442">
        <f>IFERROR(LOG(T1442/M1442,2),IF(AND(T1442=0,M1442=0),0,IF(T1442=0,LOG(0.01,2),LOG(99.99,2))))</f>
        <v>-1.2801079191927354</v>
      </c>
      <c r="AQ1442" t="s">
        <v>7116</v>
      </c>
    </row>
    <row r="1443" spans="1:43" x14ac:dyDescent="0.25">
      <c r="A1443" t="s">
        <v>861</v>
      </c>
      <c r="B1443" t="s">
        <v>862</v>
      </c>
      <c r="C1443" t="s">
        <v>863</v>
      </c>
      <c r="D1443">
        <v>10.36</v>
      </c>
      <c r="E1443">
        <v>271</v>
      </c>
      <c r="F1443">
        <v>32.9</v>
      </c>
      <c r="G1443">
        <v>9</v>
      </c>
      <c r="H1443">
        <v>9</v>
      </c>
      <c r="I1443">
        <v>17.34</v>
      </c>
      <c r="J1443">
        <v>6</v>
      </c>
      <c r="K1443">
        <v>6</v>
      </c>
      <c r="L1443">
        <v>1245337347</v>
      </c>
      <c r="M1443">
        <v>15</v>
      </c>
      <c r="O1443" t="s">
        <v>864</v>
      </c>
      <c r="P1443">
        <v>5.9</v>
      </c>
      <c r="Q1443">
        <v>2</v>
      </c>
      <c r="R1443">
        <v>2</v>
      </c>
      <c r="S1443">
        <v>682706313.4375</v>
      </c>
      <c r="T1443">
        <v>6</v>
      </c>
      <c r="V1443" t="s">
        <v>865</v>
      </c>
      <c r="W1443">
        <f>IFERROR(LOG(T1443/M1443,2),IF(AND(T1443=0,M1443=0),0,IF(T1443=0,LOG(0.01,2),LOG(99.99,2))))</f>
        <v>-1.3219280948873622</v>
      </c>
      <c r="AQ1443" t="s">
        <v>7121</v>
      </c>
    </row>
    <row r="1444" spans="1:43" x14ac:dyDescent="0.25">
      <c r="A1444" t="s">
        <v>893</v>
      </c>
      <c r="B1444" t="s">
        <v>894</v>
      </c>
      <c r="C1444" t="s">
        <v>895</v>
      </c>
      <c r="D1444">
        <v>5.17</v>
      </c>
      <c r="E1444">
        <v>484</v>
      </c>
      <c r="F1444">
        <v>52.8</v>
      </c>
      <c r="G1444">
        <v>8</v>
      </c>
      <c r="H1444">
        <v>2</v>
      </c>
      <c r="I1444">
        <v>16.940000000000001</v>
      </c>
      <c r="J1444">
        <v>7</v>
      </c>
      <c r="K1444">
        <v>2</v>
      </c>
      <c r="L1444">
        <v>77020797.125</v>
      </c>
      <c r="M1444">
        <v>15</v>
      </c>
      <c r="O1444" t="s">
        <v>896</v>
      </c>
      <c r="P1444">
        <v>8.8800000000000008</v>
      </c>
      <c r="Q1444">
        <v>3</v>
      </c>
      <c r="R1444">
        <v>1</v>
      </c>
      <c r="S1444">
        <v>43281680</v>
      </c>
      <c r="T1444">
        <v>6</v>
      </c>
      <c r="V1444" t="s">
        <v>897</v>
      </c>
      <c r="W1444">
        <f>IFERROR(LOG(T1444/M1444,2),IF(AND(T1444=0,M1444=0),0,IF(T1444=0,LOG(0.01,2),LOG(99.99,2))))</f>
        <v>-1.3219280948873622</v>
      </c>
      <c r="AQ1444" t="s">
        <v>7126</v>
      </c>
    </row>
    <row r="1445" spans="1:43" x14ac:dyDescent="0.25">
      <c r="A1445" t="s">
        <v>1345</v>
      </c>
      <c r="B1445" t="s">
        <v>1346</v>
      </c>
      <c r="C1445" t="s">
        <v>1347</v>
      </c>
      <c r="D1445">
        <v>11.09</v>
      </c>
      <c r="E1445">
        <v>191</v>
      </c>
      <c r="F1445">
        <v>22.7</v>
      </c>
      <c r="G1445">
        <v>3</v>
      </c>
      <c r="H1445">
        <v>3</v>
      </c>
      <c r="I1445">
        <v>14.14</v>
      </c>
      <c r="J1445">
        <v>3</v>
      </c>
      <c r="K1445">
        <v>3</v>
      </c>
      <c r="L1445">
        <v>240631986.08333299</v>
      </c>
      <c r="M1445">
        <v>10</v>
      </c>
      <c r="O1445" t="s">
        <v>1348</v>
      </c>
      <c r="P1445">
        <v>8.3800000000000008</v>
      </c>
      <c r="Q1445">
        <v>2</v>
      </c>
      <c r="R1445">
        <v>2</v>
      </c>
      <c r="S1445">
        <v>165938840.375</v>
      </c>
      <c r="T1445">
        <v>4</v>
      </c>
      <c r="V1445" t="s">
        <v>1349</v>
      </c>
      <c r="W1445">
        <f>IFERROR(LOG(T1445/M1445,2),IF(AND(T1445=0,M1445=0),0,IF(T1445=0,LOG(0.01,2),LOG(99.99,2))))</f>
        <v>-1.3219280948873622</v>
      </c>
      <c r="AQ1445" t="s">
        <v>7131</v>
      </c>
    </row>
    <row r="1446" spans="1:43" x14ac:dyDescent="0.25">
      <c r="A1446" t="s">
        <v>2263</v>
      </c>
      <c r="B1446" t="s">
        <v>2264</v>
      </c>
      <c r="C1446" t="s">
        <v>2265</v>
      </c>
      <c r="D1446">
        <v>8.73</v>
      </c>
      <c r="E1446">
        <v>364</v>
      </c>
      <c r="F1446">
        <v>41.1</v>
      </c>
      <c r="G1446">
        <v>5</v>
      </c>
      <c r="H1446">
        <v>5</v>
      </c>
      <c r="I1446">
        <v>9.89</v>
      </c>
      <c r="J1446">
        <v>3</v>
      </c>
      <c r="K1446">
        <v>3</v>
      </c>
      <c r="L1446">
        <v>97192383.604166701</v>
      </c>
      <c r="M1446">
        <v>5</v>
      </c>
      <c r="O1446" t="s">
        <v>2266</v>
      </c>
      <c r="P1446">
        <v>7.42</v>
      </c>
      <c r="Q1446">
        <v>2</v>
      </c>
      <c r="R1446">
        <v>2</v>
      </c>
      <c r="S1446">
        <v>36948716.59375</v>
      </c>
      <c r="T1446">
        <v>2</v>
      </c>
      <c r="V1446" t="s">
        <v>2267</v>
      </c>
      <c r="W1446">
        <f>IFERROR(LOG(T1446/M1446,2),IF(AND(T1446=0,M1446=0),0,IF(T1446=0,LOG(0.01,2),LOG(99.99,2))))</f>
        <v>-1.3219280948873622</v>
      </c>
      <c r="AQ1446" t="s">
        <v>7135</v>
      </c>
    </row>
    <row r="1447" spans="1:43" x14ac:dyDescent="0.25">
      <c r="A1447" t="s">
        <v>2274</v>
      </c>
      <c r="B1447" t="s">
        <v>2275</v>
      </c>
      <c r="C1447" t="s">
        <v>2276</v>
      </c>
      <c r="D1447">
        <v>9.4499999999999993</v>
      </c>
      <c r="E1447">
        <v>84</v>
      </c>
      <c r="F1447">
        <v>9.5</v>
      </c>
      <c r="G1447">
        <v>4</v>
      </c>
      <c r="H1447">
        <v>1</v>
      </c>
      <c r="I1447">
        <v>22.62</v>
      </c>
      <c r="J1447">
        <v>2</v>
      </c>
      <c r="K1447">
        <v>1</v>
      </c>
      <c r="L1447">
        <v>183504746.5</v>
      </c>
      <c r="M1447">
        <v>5</v>
      </c>
      <c r="O1447" t="s">
        <v>2277</v>
      </c>
      <c r="P1447">
        <v>28.57</v>
      </c>
      <c r="Q1447">
        <v>2</v>
      </c>
      <c r="R1447">
        <v>1</v>
      </c>
      <c r="S1447">
        <v>139432207</v>
      </c>
      <c r="T1447">
        <v>2</v>
      </c>
      <c r="V1447" t="s">
        <v>2278</v>
      </c>
      <c r="W1447">
        <f>IFERROR(LOG(T1447/M1447,2),IF(AND(T1447=0,M1447=0),0,IF(T1447=0,LOG(0.01,2),LOG(99.99,2))))</f>
        <v>-1.3219280948873622</v>
      </c>
      <c r="AQ1447" t="s">
        <v>7139</v>
      </c>
    </row>
    <row r="1448" spans="1:43" x14ac:dyDescent="0.25">
      <c r="A1448" t="s">
        <v>2296</v>
      </c>
      <c r="B1448" t="s">
        <v>2297</v>
      </c>
      <c r="C1448" t="s">
        <v>2298</v>
      </c>
      <c r="D1448">
        <v>6.6</v>
      </c>
      <c r="E1448">
        <v>577</v>
      </c>
      <c r="F1448">
        <v>67.7</v>
      </c>
      <c r="G1448">
        <v>8</v>
      </c>
      <c r="H1448">
        <v>3</v>
      </c>
      <c r="I1448">
        <v>4.8499999999999996</v>
      </c>
      <c r="J1448">
        <v>3</v>
      </c>
      <c r="K1448">
        <v>1</v>
      </c>
      <c r="L1448">
        <v>25805287.859375</v>
      </c>
      <c r="M1448">
        <v>5</v>
      </c>
      <c r="O1448" t="s">
        <v>2299</v>
      </c>
      <c r="P1448">
        <v>1.73</v>
      </c>
      <c r="Q1448">
        <v>1</v>
      </c>
      <c r="R1448">
        <v>1</v>
      </c>
      <c r="S1448">
        <v>32501367.5</v>
      </c>
      <c r="T1448">
        <v>2</v>
      </c>
      <c r="V1448" t="s">
        <v>993</v>
      </c>
      <c r="W1448">
        <f>IFERROR(LOG(T1448/M1448,2),IF(AND(T1448=0,M1448=0),0,IF(T1448=0,LOG(0.01,2),LOG(99.99,2))))</f>
        <v>-1.3219280948873622</v>
      </c>
      <c r="AQ1448" t="s">
        <v>7143</v>
      </c>
    </row>
    <row r="1449" spans="1:43" x14ac:dyDescent="0.25">
      <c r="A1449" t="s">
        <v>2403</v>
      </c>
      <c r="B1449" t="s">
        <v>2404</v>
      </c>
      <c r="C1449" t="s">
        <v>2405</v>
      </c>
      <c r="D1449">
        <v>8.4600000000000009</v>
      </c>
      <c r="E1449">
        <v>128</v>
      </c>
      <c r="F1449">
        <v>14.2</v>
      </c>
      <c r="G1449">
        <v>3</v>
      </c>
      <c r="H1449">
        <v>3</v>
      </c>
      <c r="I1449">
        <v>18.75</v>
      </c>
      <c r="J1449">
        <v>2</v>
      </c>
      <c r="K1449">
        <v>2</v>
      </c>
      <c r="L1449">
        <v>78207464.625</v>
      </c>
      <c r="M1449">
        <v>5</v>
      </c>
      <c r="O1449" t="s">
        <v>2406</v>
      </c>
      <c r="P1449">
        <v>18.75</v>
      </c>
      <c r="Q1449">
        <v>2</v>
      </c>
      <c r="R1449">
        <v>2</v>
      </c>
      <c r="S1449">
        <v>55993811.25</v>
      </c>
      <c r="T1449">
        <v>2</v>
      </c>
      <c r="V1449" t="s">
        <v>2406</v>
      </c>
      <c r="W1449">
        <f>IFERROR(LOG(T1449/M1449,2),IF(AND(T1449=0,M1449=0),0,IF(T1449=0,LOG(0.01,2),LOG(99.99,2))))</f>
        <v>-1.3219280948873622</v>
      </c>
      <c r="AQ1449" t="s">
        <v>7147</v>
      </c>
    </row>
    <row r="1450" spans="1:43" x14ac:dyDescent="0.25">
      <c r="A1450" t="s">
        <v>2424</v>
      </c>
      <c r="B1450" t="s">
        <v>113</v>
      </c>
      <c r="C1450" t="s">
        <v>2425</v>
      </c>
      <c r="D1450">
        <v>7.94</v>
      </c>
      <c r="E1450">
        <v>119</v>
      </c>
      <c r="F1450">
        <v>13.2</v>
      </c>
      <c r="G1450">
        <v>3</v>
      </c>
      <c r="H1450">
        <v>3</v>
      </c>
      <c r="I1450">
        <v>32.770000000000003</v>
      </c>
      <c r="J1450">
        <v>3</v>
      </c>
      <c r="K1450">
        <v>3</v>
      </c>
      <c r="L1450">
        <v>158934214.33333299</v>
      </c>
      <c r="M1450">
        <v>5</v>
      </c>
      <c r="O1450" t="s">
        <v>2426</v>
      </c>
      <c r="P1450">
        <v>23.53</v>
      </c>
      <c r="Q1450">
        <v>2</v>
      </c>
      <c r="R1450">
        <v>2</v>
      </c>
      <c r="S1450">
        <v>139743652.125</v>
      </c>
      <c r="T1450">
        <v>2</v>
      </c>
      <c r="V1450" t="s">
        <v>2427</v>
      </c>
      <c r="W1450">
        <f>IFERROR(LOG(T1450/M1450,2),IF(AND(T1450=0,M1450=0),0,IF(T1450=0,LOG(0.01,2),LOG(99.99,2))))</f>
        <v>-1.3219280948873622</v>
      </c>
      <c r="AQ1450" t="s">
        <v>7151</v>
      </c>
    </row>
    <row r="1451" spans="1:43" x14ac:dyDescent="0.25">
      <c r="A1451" t="s">
        <v>2428</v>
      </c>
      <c r="B1451" t="s">
        <v>2429</v>
      </c>
      <c r="C1451" t="s">
        <v>2430</v>
      </c>
      <c r="D1451">
        <v>8.9</v>
      </c>
      <c r="E1451">
        <v>116</v>
      </c>
      <c r="F1451">
        <v>12.9</v>
      </c>
      <c r="G1451">
        <v>2</v>
      </c>
      <c r="H1451">
        <v>1</v>
      </c>
      <c r="I1451">
        <v>23.28</v>
      </c>
      <c r="J1451">
        <v>2</v>
      </c>
      <c r="K1451">
        <v>0</v>
      </c>
      <c r="L1451">
        <v>29204759</v>
      </c>
      <c r="M1451">
        <v>5</v>
      </c>
      <c r="O1451" t="s">
        <v>2431</v>
      </c>
      <c r="P1451">
        <v>13.79</v>
      </c>
      <c r="Q1451">
        <v>1</v>
      </c>
      <c r="R1451">
        <v>1</v>
      </c>
      <c r="S1451">
        <v>252207622.75</v>
      </c>
      <c r="T1451">
        <v>2</v>
      </c>
      <c r="V1451" t="s">
        <v>2432</v>
      </c>
      <c r="W1451">
        <f>IFERROR(LOG(T1451/M1451,2),IF(AND(T1451=0,M1451=0),0,IF(T1451=0,LOG(0.01,2),LOG(99.99,2))))</f>
        <v>-1.3219280948873622</v>
      </c>
      <c r="AQ1451" t="s">
        <v>7155</v>
      </c>
    </row>
    <row r="1452" spans="1:43" x14ac:dyDescent="0.25">
      <c r="A1452" t="s">
        <v>2443</v>
      </c>
      <c r="B1452" t="s">
        <v>2444</v>
      </c>
      <c r="C1452" t="s">
        <v>2445</v>
      </c>
      <c r="D1452">
        <v>6.05</v>
      </c>
      <c r="E1452">
        <v>548</v>
      </c>
      <c r="F1452">
        <v>63.9</v>
      </c>
      <c r="G1452">
        <v>5</v>
      </c>
      <c r="H1452">
        <v>5</v>
      </c>
      <c r="I1452">
        <v>4.38</v>
      </c>
      <c r="J1452">
        <v>2</v>
      </c>
      <c r="K1452">
        <v>2</v>
      </c>
      <c r="L1452">
        <v>45988376.40625</v>
      </c>
      <c r="M1452">
        <v>5</v>
      </c>
      <c r="O1452" t="s">
        <v>2446</v>
      </c>
      <c r="P1452">
        <v>2.5499999999999998</v>
      </c>
      <c r="Q1452">
        <v>1</v>
      </c>
      <c r="R1452">
        <v>1</v>
      </c>
      <c r="S1452">
        <v>112290510.25</v>
      </c>
      <c r="T1452">
        <v>2</v>
      </c>
      <c r="V1452" t="s">
        <v>2447</v>
      </c>
      <c r="W1452">
        <f>IFERROR(LOG(T1452/M1452,2),IF(AND(T1452=0,M1452=0),0,IF(T1452=0,LOG(0.01,2),LOG(99.99,2))))</f>
        <v>-1.3219280948873622</v>
      </c>
      <c r="AQ1452" t="s">
        <v>7159</v>
      </c>
    </row>
    <row r="1453" spans="1:43" x14ac:dyDescent="0.25">
      <c r="A1453" t="s">
        <v>2486</v>
      </c>
      <c r="B1453" t="s">
        <v>2487</v>
      </c>
      <c r="C1453" t="s">
        <v>2488</v>
      </c>
      <c r="D1453">
        <v>9.0399999999999991</v>
      </c>
      <c r="E1453">
        <v>288</v>
      </c>
      <c r="F1453">
        <v>32</v>
      </c>
      <c r="G1453">
        <v>3</v>
      </c>
      <c r="H1453">
        <v>3</v>
      </c>
      <c r="I1453">
        <v>10.76</v>
      </c>
      <c r="J1453">
        <v>3</v>
      </c>
      <c r="K1453">
        <v>3</v>
      </c>
      <c r="L1453">
        <v>38473322.854166701</v>
      </c>
      <c r="M1453">
        <v>5</v>
      </c>
      <c r="O1453" t="s">
        <v>2489</v>
      </c>
      <c r="P1453">
        <v>7.29</v>
      </c>
      <c r="Q1453">
        <v>2</v>
      </c>
      <c r="R1453">
        <v>2</v>
      </c>
      <c r="S1453">
        <v>33502659</v>
      </c>
      <c r="T1453">
        <v>2</v>
      </c>
      <c r="V1453" t="s">
        <v>2490</v>
      </c>
      <c r="W1453">
        <f>IFERROR(LOG(T1453/M1453,2),IF(AND(T1453=0,M1453=0),0,IF(T1453=0,LOG(0.01,2),LOG(99.99,2))))</f>
        <v>-1.3219280948873622</v>
      </c>
      <c r="AQ1453" t="s">
        <v>7163</v>
      </c>
    </row>
    <row r="1454" spans="1:43" x14ac:dyDescent="0.25">
      <c r="A1454" t="s">
        <v>447</v>
      </c>
      <c r="B1454" t="s">
        <v>448</v>
      </c>
      <c r="C1454" t="s">
        <v>449</v>
      </c>
      <c r="D1454">
        <v>5.71</v>
      </c>
      <c r="E1454">
        <v>2477</v>
      </c>
      <c r="F1454">
        <v>268.7</v>
      </c>
      <c r="G1454">
        <v>18</v>
      </c>
      <c r="H1454">
        <v>18</v>
      </c>
      <c r="I1454">
        <v>7.67</v>
      </c>
      <c r="J1454">
        <v>13</v>
      </c>
      <c r="K1454">
        <v>13</v>
      </c>
      <c r="L1454">
        <v>189909916.33333299</v>
      </c>
      <c r="M1454">
        <v>28</v>
      </c>
      <c r="O1454" t="s">
        <v>450</v>
      </c>
      <c r="P1454">
        <v>4.8</v>
      </c>
      <c r="Q1454">
        <v>7</v>
      </c>
      <c r="R1454">
        <v>7</v>
      </c>
      <c r="S1454">
        <v>104025478.697917</v>
      </c>
      <c r="T1454">
        <v>11</v>
      </c>
      <c r="V1454" t="s">
        <v>451</v>
      </c>
      <c r="W1454">
        <f>IFERROR(LOG(T1454/M1454,2),IF(AND(T1454=0,M1454=0),0,IF(T1454=0,LOG(0.01,2),LOG(99.99,2))))</f>
        <v>-1.3479233034203069</v>
      </c>
      <c r="AQ1454" t="s">
        <v>7167</v>
      </c>
    </row>
    <row r="1455" spans="1:43" x14ac:dyDescent="0.25">
      <c r="A1455" t="s">
        <v>26</v>
      </c>
      <c r="B1455" t="s">
        <v>27</v>
      </c>
      <c r="C1455" t="s">
        <v>28</v>
      </c>
      <c r="D1455">
        <v>12.03</v>
      </c>
      <c r="E1455">
        <v>2703</v>
      </c>
      <c r="F1455">
        <v>294.7</v>
      </c>
      <c r="G1455">
        <v>56</v>
      </c>
      <c r="H1455">
        <v>49</v>
      </c>
      <c r="I1455">
        <v>20.79</v>
      </c>
      <c r="J1455">
        <v>40</v>
      </c>
      <c r="K1455">
        <v>34</v>
      </c>
      <c r="L1455">
        <v>668692432.140625</v>
      </c>
      <c r="M1455">
        <v>119</v>
      </c>
      <c r="O1455" t="s">
        <v>29</v>
      </c>
      <c r="P1455">
        <v>15.17</v>
      </c>
      <c r="Q1455">
        <v>24</v>
      </c>
      <c r="R1455">
        <v>24</v>
      </c>
      <c r="S1455">
        <v>619058954.16666698</v>
      </c>
      <c r="T1455">
        <v>46</v>
      </c>
      <c r="V1455" t="s">
        <v>30</v>
      </c>
      <c r="W1455">
        <f>IFERROR(LOG(T1455/M1455,2),IF(AND(T1455=0,M1455=0),0,IF(T1455=0,LOG(0.01,2),LOG(99.99,2))))</f>
        <v>-1.3712558072509307</v>
      </c>
      <c r="AQ1455" t="s">
        <v>7171</v>
      </c>
    </row>
    <row r="1456" spans="1:43" x14ac:dyDescent="0.25">
      <c r="A1456" t="s">
        <v>1066</v>
      </c>
      <c r="B1456" t="s">
        <v>1067</v>
      </c>
      <c r="C1456" t="s">
        <v>1068</v>
      </c>
      <c r="D1456">
        <v>5.33</v>
      </c>
      <c r="E1456">
        <v>845</v>
      </c>
      <c r="F1456">
        <v>96.9</v>
      </c>
      <c r="G1456">
        <v>15</v>
      </c>
      <c r="H1456">
        <v>15</v>
      </c>
      <c r="I1456">
        <v>12.9</v>
      </c>
      <c r="J1456">
        <v>10</v>
      </c>
      <c r="K1456">
        <v>10</v>
      </c>
      <c r="L1456">
        <v>48465760.53125</v>
      </c>
      <c r="M1456">
        <v>13</v>
      </c>
      <c r="O1456" t="s">
        <v>1069</v>
      </c>
      <c r="P1456">
        <v>4.62</v>
      </c>
      <c r="Q1456">
        <v>3</v>
      </c>
      <c r="R1456">
        <v>3</v>
      </c>
      <c r="S1456">
        <v>29354371.6875</v>
      </c>
      <c r="T1456">
        <v>5</v>
      </c>
      <c r="V1456" t="s">
        <v>1070</v>
      </c>
      <c r="W1456">
        <f>IFERROR(LOG(T1456/M1456,2),IF(AND(T1456=0,M1456=0),0,IF(T1456=0,LOG(0.01,2),LOG(99.99,2))))</f>
        <v>-1.3785116232537298</v>
      </c>
      <c r="AQ1456" t="s">
        <v>7172</v>
      </c>
    </row>
    <row r="1457" spans="1:43" x14ac:dyDescent="0.25">
      <c r="A1457" t="s">
        <v>1645</v>
      </c>
      <c r="B1457" t="s">
        <v>1646</v>
      </c>
      <c r="C1457" t="s">
        <v>1647</v>
      </c>
      <c r="D1457">
        <v>5.92</v>
      </c>
      <c r="E1457">
        <v>930</v>
      </c>
      <c r="F1457">
        <v>103.4</v>
      </c>
      <c r="G1457">
        <v>11</v>
      </c>
      <c r="H1457">
        <v>9</v>
      </c>
      <c r="I1457">
        <v>11.18</v>
      </c>
      <c r="J1457">
        <v>6</v>
      </c>
      <c r="K1457">
        <v>6</v>
      </c>
      <c r="L1457">
        <v>55384134.822916701</v>
      </c>
      <c r="M1457">
        <v>8</v>
      </c>
      <c r="O1457" t="s">
        <v>1648</v>
      </c>
      <c r="P1457">
        <v>3.01</v>
      </c>
      <c r="Q1457">
        <v>2</v>
      </c>
      <c r="R1457">
        <v>2</v>
      </c>
      <c r="S1457">
        <v>19812697.78125</v>
      </c>
      <c r="T1457">
        <v>3</v>
      </c>
      <c r="V1457" t="s">
        <v>1649</v>
      </c>
      <c r="W1457">
        <f>IFERROR(LOG(T1457/M1457,2),IF(AND(T1457=0,M1457=0),0,IF(T1457=0,LOG(0.01,2),LOG(99.99,2))))</f>
        <v>-1.4150374992788437</v>
      </c>
      <c r="AQ1457" t="s">
        <v>7173</v>
      </c>
    </row>
    <row r="1458" spans="1:43" x14ac:dyDescent="0.25">
      <c r="A1458" t="s">
        <v>1687</v>
      </c>
      <c r="B1458" t="s">
        <v>1688</v>
      </c>
      <c r="C1458" t="s">
        <v>1689</v>
      </c>
      <c r="D1458">
        <v>7.36</v>
      </c>
      <c r="E1458">
        <v>1471</v>
      </c>
      <c r="F1458">
        <v>161.9</v>
      </c>
      <c r="G1458">
        <v>10</v>
      </c>
      <c r="H1458">
        <v>10</v>
      </c>
      <c r="I1458">
        <v>5.64</v>
      </c>
      <c r="J1458">
        <v>6</v>
      </c>
      <c r="K1458">
        <v>6</v>
      </c>
      <c r="L1458">
        <v>37621280.354166701</v>
      </c>
      <c r="M1458">
        <v>8</v>
      </c>
      <c r="O1458" t="s">
        <v>1690</v>
      </c>
      <c r="P1458">
        <v>1.63</v>
      </c>
      <c r="Q1458">
        <v>2</v>
      </c>
      <c r="R1458">
        <v>2</v>
      </c>
      <c r="S1458">
        <v>25520015.53125</v>
      </c>
      <c r="T1458">
        <v>3</v>
      </c>
      <c r="V1458" t="s">
        <v>1691</v>
      </c>
      <c r="W1458">
        <f>IFERROR(LOG(T1458/M1458,2),IF(AND(T1458=0,M1458=0),0,IF(T1458=0,LOG(0.01,2),LOG(99.99,2))))</f>
        <v>-1.4150374992788437</v>
      </c>
      <c r="AQ1458" t="s">
        <v>7174</v>
      </c>
    </row>
    <row r="1459" spans="1:43" x14ac:dyDescent="0.25">
      <c r="A1459" t="s">
        <v>1708</v>
      </c>
      <c r="B1459" t="s">
        <v>1709</v>
      </c>
      <c r="C1459" t="s">
        <v>1710</v>
      </c>
      <c r="D1459">
        <v>6.98</v>
      </c>
      <c r="E1459">
        <v>930</v>
      </c>
      <c r="F1459">
        <v>102.9</v>
      </c>
      <c r="G1459">
        <v>9</v>
      </c>
      <c r="H1459">
        <v>9</v>
      </c>
      <c r="I1459">
        <v>10.65</v>
      </c>
      <c r="J1459">
        <v>7</v>
      </c>
      <c r="K1459">
        <v>7</v>
      </c>
      <c r="L1459">
        <v>41189943.375</v>
      </c>
      <c r="M1459">
        <v>8</v>
      </c>
      <c r="O1459" t="s">
        <v>1711</v>
      </c>
      <c r="P1459">
        <v>3.01</v>
      </c>
      <c r="Q1459">
        <v>2</v>
      </c>
      <c r="R1459">
        <v>2</v>
      </c>
      <c r="S1459">
        <v>15227492.28125</v>
      </c>
      <c r="T1459">
        <v>3</v>
      </c>
      <c r="V1459" t="s">
        <v>1712</v>
      </c>
      <c r="W1459">
        <f>IFERROR(LOG(T1459/M1459,2),IF(AND(T1459=0,M1459=0),0,IF(T1459=0,LOG(0.01,2),LOG(99.99,2))))</f>
        <v>-1.4150374992788437</v>
      </c>
      <c r="AQ1459" t="s">
        <v>7175</v>
      </c>
    </row>
    <row r="1460" spans="1:43" x14ac:dyDescent="0.25">
      <c r="A1460" t="s">
        <v>1719</v>
      </c>
      <c r="B1460" t="s">
        <v>1720</v>
      </c>
      <c r="C1460" t="s">
        <v>1721</v>
      </c>
      <c r="D1460">
        <v>8.43</v>
      </c>
      <c r="E1460">
        <v>594</v>
      </c>
      <c r="F1460">
        <v>62.8</v>
      </c>
      <c r="G1460">
        <v>4</v>
      </c>
      <c r="H1460">
        <v>1</v>
      </c>
      <c r="I1460">
        <v>5.89</v>
      </c>
      <c r="J1460">
        <v>4</v>
      </c>
      <c r="K1460">
        <v>1</v>
      </c>
      <c r="L1460">
        <v>1702362485.5</v>
      </c>
      <c r="M1460">
        <v>8</v>
      </c>
      <c r="O1460" t="s">
        <v>1722</v>
      </c>
      <c r="P1460">
        <v>2.86</v>
      </c>
      <c r="Q1460">
        <v>2</v>
      </c>
      <c r="R1460">
        <v>1</v>
      </c>
      <c r="S1460">
        <v>913196395.5</v>
      </c>
      <c r="T1460">
        <v>3</v>
      </c>
      <c r="V1460" t="s">
        <v>1723</v>
      </c>
      <c r="W1460">
        <f>IFERROR(LOG(T1460/M1460,2),IF(AND(T1460=0,M1460=0),0,IF(T1460=0,LOG(0.01,2),LOG(99.99,2))))</f>
        <v>-1.4150374992788437</v>
      </c>
      <c r="AQ1460" t="s">
        <v>7176</v>
      </c>
    </row>
    <row r="1461" spans="1:43" x14ac:dyDescent="0.25">
      <c r="A1461" t="s">
        <v>1746</v>
      </c>
      <c r="B1461" t="s">
        <v>1747</v>
      </c>
      <c r="C1461" t="s">
        <v>1748</v>
      </c>
      <c r="D1461">
        <v>7.4</v>
      </c>
      <c r="E1461">
        <v>283</v>
      </c>
      <c r="F1461">
        <v>32.1</v>
      </c>
      <c r="G1461">
        <v>5</v>
      </c>
      <c r="H1461">
        <v>5</v>
      </c>
      <c r="I1461">
        <v>20.49</v>
      </c>
      <c r="J1461">
        <v>5</v>
      </c>
      <c r="K1461">
        <v>5</v>
      </c>
      <c r="L1461">
        <v>54177446.75</v>
      </c>
      <c r="M1461">
        <v>8</v>
      </c>
      <c r="O1461" t="s">
        <v>1749</v>
      </c>
      <c r="P1461">
        <v>7.77</v>
      </c>
      <c r="Q1461">
        <v>2</v>
      </c>
      <c r="R1461">
        <v>2</v>
      </c>
      <c r="S1461">
        <v>44308494.90625</v>
      </c>
      <c r="T1461">
        <v>3</v>
      </c>
      <c r="V1461" t="s">
        <v>1750</v>
      </c>
      <c r="W1461">
        <f>IFERROR(LOG(T1461/M1461,2),IF(AND(T1461=0,M1461=0),0,IF(T1461=0,LOG(0.01,2),LOG(99.99,2))))</f>
        <v>-1.4150374992788437</v>
      </c>
      <c r="AQ1461" t="s">
        <v>7177</v>
      </c>
    </row>
    <row r="1462" spans="1:43" x14ac:dyDescent="0.25">
      <c r="A1462" t="s">
        <v>1229</v>
      </c>
      <c r="B1462" t="s">
        <v>1230</v>
      </c>
      <c r="C1462" t="s">
        <v>1231</v>
      </c>
      <c r="D1462">
        <v>5.49</v>
      </c>
      <c r="E1462">
        <v>415</v>
      </c>
      <c r="F1462">
        <v>45.7</v>
      </c>
      <c r="G1462">
        <v>5</v>
      </c>
      <c r="H1462">
        <v>4</v>
      </c>
      <c r="I1462">
        <v>16.14</v>
      </c>
      <c r="J1462">
        <v>5</v>
      </c>
      <c r="K1462">
        <v>4</v>
      </c>
      <c r="L1462">
        <v>34056720.666666701</v>
      </c>
      <c r="M1462">
        <v>11</v>
      </c>
      <c r="O1462" t="s">
        <v>1232</v>
      </c>
      <c r="P1462">
        <v>10.119999999999999</v>
      </c>
      <c r="Q1462">
        <v>3</v>
      </c>
      <c r="R1462">
        <v>2</v>
      </c>
      <c r="S1462">
        <v>54538296.75</v>
      </c>
      <c r="T1462">
        <v>4</v>
      </c>
      <c r="V1462" t="s">
        <v>1233</v>
      </c>
      <c r="W1462">
        <f>IFERROR(LOG(T1462/M1462,2),IF(AND(T1462=0,M1462=0),0,IF(T1462=0,LOG(0.01,2),LOG(99.99,2))))</f>
        <v>-1.4594316186372973</v>
      </c>
      <c r="AQ1462" t="s">
        <v>7178</v>
      </c>
    </row>
    <row r="1463" spans="1:43" x14ac:dyDescent="0.25">
      <c r="A1463" t="s">
        <v>1246</v>
      </c>
      <c r="B1463" t="s">
        <v>1247</v>
      </c>
      <c r="C1463" t="s">
        <v>1248</v>
      </c>
      <c r="D1463">
        <v>9.76</v>
      </c>
      <c r="E1463">
        <v>193</v>
      </c>
      <c r="F1463">
        <v>22.7</v>
      </c>
      <c r="G1463">
        <v>5</v>
      </c>
      <c r="H1463">
        <v>5</v>
      </c>
      <c r="I1463">
        <v>24.87</v>
      </c>
      <c r="J1463">
        <v>5</v>
      </c>
      <c r="K1463">
        <v>5</v>
      </c>
      <c r="L1463">
        <v>195578954.66666701</v>
      </c>
      <c r="M1463">
        <v>11</v>
      </c>
      <c r="O1463" t="s">
        <v>1249</v>
      </c>
      <c r="P1463">
        <v>15.03</v>
      </c>
      <c r="Q1463">
        <v>3</v>
      </c>
      <c r="R1463">
        <v>3</v>
      </c>
      <c r="S1463">
        <v>126425394.307292</v>
      </c>
      <c r="T1463">
        <v>4</v>
      </c>
      <c r="V1463" t="s">
        <v>1250</v>
      </c>
      <c r="W1463">
        <f>IFERROR(LOG(T1463/M1463,2),IF(AND(T1463=0,M1463=0),0,IF(T1463=0,LOG(0.01,2),LOG(99.99,2))))</f>
        <v>-1.4594316186372973</v>
      </c>
      <c r="AQ1463" t="s">
        <v>7179</v>
      </c>
    </row>
    <row r="1464" spans="1:43" x14ac:dyDescent="0.25">
      <c r="A1464" t="s">
        <v>1280</v>
      </c>
      <c r="B1464" t="s">
        <v>1281</v>
      </c>
      <c r="C1464" t="s">
        <v>1282</v>
      </c>
      <c r="D1464">
        <v>5.82</v>
      </c>
      <c r="E1464">
        <v>1406</v>
      </c>
      <c r="F1464">
        <v>152.4</v>
      </c>
      <c r="G1464">
        <v>12</v>
      </c>
      <c r="H1464">
        <v>12</v>
      </c>
      <c r="I1464">
        <v>8.32</v>
      </c>
      <c r="J1464">
        <v>8</v>
      </c>
      <c r="K1464">
        <v>8</v>
      </c>
      <c r="L1464">
        <v>58462764.208333299</v>
      </c>
      <c r="M1464">
        <v>11</v>
      </c>
      <c r="O1464" t="s">
        <v>1283</v>
      </c>
      <c r="P1464">
        <v>5.41</v>
      </c>
      <c r="Q1464">
        <v>4</v>
      </c>
      <c r="R1464">
        <v>4</v>
      </c>
      <c r="S1464">
        <v>10055990.7708333</v>
      </c>
      <c r="T1464">
        <v>4</v>
      </c>
      <c r="V1464" t="s">
        <v>1284</v>
      </c>
      <c r="W1464">
        <f>IFERROR(LOG(T1464/M1464,2),IF(AND(T1464=0,M1464=0),0,IF(T1464=0,LOG(0.01,2),LOG(99.99,2))))</f>
        <v>-1.4594316186372973</v>
      </c>
      <c r="AQ1464" t="s">
        <v>7180</v>
      </c>
    </row>
    <row r="1465" spans="1:43" x14ac:dyDescent="0.25">
      <c r="A1465" t="s">
        <v>980</v>
      </c>
      <c r="B1465" t="s">
        <v>981</v>
      </c>
      <c r="C1465" t="s">
        <v>982</v>
      </c>
      <c r="D1465">
        <v>6.35</v>
      </c>
      <c r="E1465">
        <v>86</v>
      </c>
      <c r="F1465">
        <v>10.1</v>
      </c>
      <c r="G1465">
        <v>3</v>
      </c>
      <c r="H1465">
        <v>3</v>
      </c>
      <c r="I1465">
        <v>27.91</v>
      </c>
      <c r="J1465">
        <v>2</v>
      </c>
      <c r="K1465">
        <v>2</v>
      </c>
      <c r="L1465">
        <v>142597797</v>
      </c>
      <c r="M1465">
        <v>14</v>
      </c>
      <c r="O1465" t="s">
        <v>983</v>
      </c>
      <c r="P1465">
        <v>27.91</v>
      </c>
      <c r="Q1465">
        <v>2</v>
      </c>
      <c r="R1465">
        <v>2</v>
      </c>
      <c r="S1465">
        <v>164328963.9375</v>
      </c>
      <c r="T1465">
        <v>5</v>
      </c>
      <c r="V1465" t="s">
        <v>983</v>
      </c>
      <c r="W1465">
        <f>IFERROR(LOG(T1465/M1465,2),IF(AND(T1465=0,M1465=0),0,IF(T1465=0,LOG(0.01,2),LOG(99.99,2))))</f>
        <v>-1.4854268271702415</v>
      </c>
      <c r="AQ1465" t="s">
        <v>7181</v>
      </c>
    </row>
    <row r="1466" spans="1:43" x14ac:dyDescent="0.25">
      <c r="A1466" t="s">
        <v>376</v>
      </c>
      <c r="B1466" t="s">
        <v>377</v>
      </c>
      <c r="C1466" t="s">
        <v>378</v>
      </c>
      <c r="D1466">
        <v>8.15</v>
      </c>
      <c r="E1466">
        <v>637</v>
      </c>
      <c r="F1466">
        <v>65.599999999999994</v>
      </c>
      <c r="G1466">
        <v>4</v>
      </c>
      <c r="H1466">
        <v>3</v>
      </c>
      <c r="I1466">
        <v>4.87</v>
      </c>
      <c r="J1466">
        <v>4</v>
      </c>
      <c r="K1466">
        <v>3</v>
      </c>
      <c r="L1466">
        <v>2071200596.0416701</v>
      </c>
      <c r="M1466">
        <v>32</v>
      </c>
      <c r="O1466" t="s">
        <v>379</v>
      </c>
      <c r="P1466">
        <v>3.61</v>
      </c>
      <c r="Q1466">
        <v>2</v>
      </c>
      <c r="R1466">
        <v>2</v>
      </c>
      <c r="S1466">
        <v>1792893367.875</v>
      </c>
      <c r="T1466">
        <v>11</v>
      </c>
      <c r="V1466" t="s">
        <v>380</v>
      </c>
      <c r="W1466">
        <f>IFERROR(LOG(T1466/M1466,2),IF(AND(T1466=0,M1466=0),0,IF(T1466=0,LOG(0.01,2),LOG(99.99,2))))</f>
        <v>-1.5405683813627029</v>
      </c>
      <c r="AQ1466" t="s">
        <v>7182</v>
      </c>
    </row>
    <row r="1467" spans="1:43" x14ac:dyDescent="0.25">
      <c r="A1467" t="s">
        <v>1485</v>
      </c>
      <c r="B1467" t="s">
        <v>1486</v>
      </c>
      <c r="C1467" t="s">
        <v>1487</v>
      </c>
      <c r="D1467">
        <v>8.41</v>
      </c>
      <c r="E1467">
        <v>110</v>
      </c>
      <c r="F1467">
        <v>12.4</v>
      </c>
      <c r="G1467">
        <v>6</v>
      </c>
      <c r="H1467">
        <v>6</v>
      </c>
      <c r="I1467">
        <v>47.27</v>
      </c>
      <c r="J1467">
        <v>5</v>
      </c>
      <c r="K1467">
        <v>5</v>
      </c>
      <c r="L1467">
        <v>214940382.28125</v>
      </c>
      <c r="M1467">
        <v>9</v>
      </c>
      <c r="O1467" t="s">
        <v>1488</v>
      </c>
      <c r="P1467">
        <v>19.09</v>
      </c>
      <c r="Q1467">
        <v>2</v>
      </c>
      <c r="R1467">
        <v>2</v>
      </c>
      <c r="S1467">
        <v>82055605.5</v>
      </c>
      <c r="T1467">
        <v>3</v>
      </c>
      <c r="V1467" t="s">
        <v>1489</v>
      </c>
      <c r="W1467">
        <f>IFERROR(LOG(T1467/M1467,2),IF(AND(T1467=0,M1467=0),0,IF(T1467=0,LOG(0.01,2),LOG(99.99,2))))</f>
        <v>-1.5849625007211563</v>
      </c>
      <c r="AQ1467" t="s">
        <v>7183</v>
      </c>
    </row>
    <row r="1468" spans="1:43" x14ac:dyDescent="0.25">
      <c r="A1468" t="s">
        <v>2111</v>
      </c>
      <c r="B1468" t="s">
        <v>2112</v>
      </c>
      <c r="C1468" t="s">
        <v>2113</v>
      </c>
      <c r="D1468">
        <v>7.14</v>
      </c>
      <c r="E1468">
        <v>1475</v>
      </c>
      <c r="F1468">
        <v>165</v>
      </c>
      <c r="G1468">
        <v>11</v>
      </c>
      <c r="H1468">
        <v>11</v>
      </c>
      <c r="I1468">
        <v>2.44</v>
      </c>
      <c r="J1468">
        <v>3</v>
      </c>
      <c r="K1468">
        <v>3</v>
      </c>
      <c r="L1468">
        <v>49260141.0625</v>
      </c>
      <c r="M1468">
        <v>6</v>
      </c>
      <c r="O1468" t="s">
        <v>2114</v>
      </c>
      <c r="P1468">
        <v>1.69</v>
      </c>
      <c r="Q1468">
        <v>2</v>
      </c>
      <c r="R1468">
        <v>2</v>
      </c>
      <c r="S1468">
        <v>39545551.640625</v>
      </c>
      <c r="T1468">
        <v>2</v>
      </c>
      <c r="V1468" t="s">
        <v>2115</v>
      </c>
      <c r="W1468">
        <f>IFERROR(LOG(T1468/M1468,2),IF(AND(T1468=0,M1468=0),0,IF(T1468=0,LOG(0.01,2),LOG(99.99,2))))</f>
        <v>-1.5849625007211563</v>
      </c>
      <c r="AQ1468" t="s">
        <v>7184</v>
      </c>
    </row>
    <row r="1469" spans="1:43" x14ac:dyDescent="0.25">
      <c r="A1469" t="s">
        <v>2161</v>
      </c>
      <c r="B1469" t="s">
        <v>2162</v>
      </c>
      <c r="C1469" t="s">
        <v>2163</v>
      </c>
      <c r="D1469">
        <v>8.32</v>
      </c>
      <c r="E1469">
        <v>562</v>
      </c>
      <c r="F1469">
        <v>60.3</v>
      </c>
      <c r="G1469">
        <v>6</v>
      </c>
      <c r="H1469">
        <v>3</v>
      </c>
      <c r="I1469">
        <v>6.41</v>
      </c>
      <c r="J1469">
        <v>4</v>
      </c>
      <c r="K1469">
        <v>1</v>
      </c>
      <c r="L1469">
        <v>28039125.75</v>
      </c>
      <c r="M1469">
        <v>6</v>
      </c>
      <c r="O1469" t="s">
        <v>2164</v>
      </c>
      <c r="P1469">
        <v>3.56</v>
      </c>
      <c r="Q1469">
        <v>2</v>
      </c>
      <c r="R1469">
        <v>1</v>
      </c>
      <c r="S1469">
        <v>715607958.625</v>
      </c>
      <c r="T1469">
        <v>2</v>
      </c>
      <c r="V1469" t="s">
        <v>2165</v>
      </c>
      <c r="W1469">
        <f>IFERROR(LOG(T1469/M1469,2),IF(AND(T1469=0,M1469=0),0,IF(T1469=0,LOG(0.01,2),LOG(99.99,2))))</f>
        <v>-1.5849625007211563</v>
      </c>
      <c r="AQ1469" t="s">
        <v>7185</v>
      </c>
    </row>
    <row r="1470" spans="1:43" x14ac:dyDescent="0.25">
      <c r="A1470" t="s">
        <v>3095</v>
      </c>
      <c r="B1470" t="s">
        <v>3096</v>
      </c>
      <c r="C1470" t="s">
        <v>3097</v>
      </c>
      <c r="D1470">
        <v>5.67</v>
      </c>
      <c r="E1470">
        <v>919</v>
      </c>
      <c r="F1470">
        <v>104.8</v>
      </c>
      <c r="G1470">
        <v>7</v>
      </c>
      <c r="H1470">
        <v>7</v>
      </c>
      <c r="I1470">
        <v>4.79</v>
      </c>
      <c r="J1470">
        <v>3</v>
      </c>
      <c r="K1470">
        <v>3</v>
      </c>
      <c r="L1470">
        <v>20406214.041666701</v>
      </c>
      <c r="M1470">
        <v>3</v>
      </c>
      <c r="O1470" t="s">
        <v>3098</v>
      </c>
      <c r="P1470">
        <v>1.63</v>
      </c>
      <c r="Q1470">
        <v>1</v>
      </c>
      <c r="R1470">
        <v>1</v>
      </c>
      <c r="S1470">
        <v>21719909.75</v>
      </c>
      <c r="T1470">
        <v>1</v>
      </c>
      <c r="V1470" t="s">
        <v>3099</v>
      </c>
      <c r="W1470">
        <f>IFERROR(LOG(T1470/M1470,2),IF(AND(T1470=0,M1470=0),0,IF(T1470=0,LOG(0.01,2),LOG(99.99,2))))</f>
        <v>-1.5849625007211563</v>
      </c>
      <c r="AQ1470" t="s">
        <v>7186</v>
      </c>
    </row>
    <row r="1471" spans="1:43" x14ac:dyDescent="0.25">
      <c r="A1471" t="s">
        <v>3151</v>
      </c>
      <c r="B1471" t="s">
        <v>3152</v>
      </c>
      <c r="C1471" t="s">
        <v>3153</v>
      </c>
      <c r="D1471">
        <v>4.8899999999999997</v>
      </c>
      <c r="E1471">
        <v>393</v>
      </c>
      <c r="F1471">
        <v>43.7</v>
      </c>
      <c r="G1471">
        <v>4</v>
      </c>
      <c r="H1471">
        <v>4</v>
      </c>
      <c r="I1471">
        <v>9.92</v>
      </c>
      <c r="J1471">
        <v>3</v>
      </c>
      <c r="K1471">
        <v>3</v>
      </c>
      <c r="L1471">
        <v>24814843.979166701</v>
      </c>
      <c r="M1471">
        <v>3</v>
      </c>
      <c r="O1471" t="s">
        <v>3154</v>
      </c>
      <c r="P1471">
        <v>4.07</v>
      </c>
      <c r="Q1471">
        <v>1</v>
      </c>
      <c r="R1471">
        <v>1</v>
      </c>
      <c r="S1471">
        <v>12958303.75</v>
      </c>
      <c r="T1471">
        <v>1</v>
      </c>
      <c r="V1471" t="s">
        <v>3155</v>
      </c>
      <c r="W1471">
        <f>IFERROR(LOG(T1471/M1471,2),IF(AND(T1471=0,M1471=0),0,IF(T1471=0,LOG(0.01,2),LOG(99.99,2))))</f>
        <v>-1.5849625007211563</v>
      </c>
      <c r="AQ1471" t="s">
        <v>7187</v>
      </c>
    </row>
    <row r="1472" spans="1:43" x14ac:dyDescent="0.25">
      <c r="A1472" t="s">
        <v>3169</v>
      </c>
      <c r="B1472" t="s">
        <v>3170</v>
      </c>
      <c r="C1472" t="s">
        <v>3171</v>
      </c>
      <c r="D1472">
        <v>11.27</v>
      </c>
      <c r="E1472">
        <v>282</v>
      </c>
      <c r="F1472">
        <v>32.6</v>
      </c>
      <c r="G1472">
        <v>2</v>
      </c>
      <c r="H1472">
        <v>2</v>
      </c>
      <c r="I1472">
        <v>4.96</v>
      </c>
      <c r="J1472">
        <v>1</v>
      </c>
      <c r="K1472">
        <v>1</v>
      </c>
      <c r="L1472">
        <v>135232756.25</v>
      </c>
      <c r="M1472">
        <v>3</v>
      </c>
      <c r="O1472" t="s">
        <v>3172</v>
      </c>
      <c r="P1472">
        <v>4.96</v>
      </c>
      <c r="Q1472">
        <v>1</v>
      </c>
      <c r="R1472">
        <v>1</v>
      </c>
      <c r="S1472">
        <v>129092459.25</v>
      </c>
      <c r="T1472">
        <v>1</v>
      </c>
      <c r="V1472" t="s">
        <v>3172</v>
      </c>
      <c r="W1472">
        <f>IFERROR(LOG(T1472/M1472,2),IF(AND(T1472=0,M1472=0),0,IF(T1472=0,LOG(0.01,2),LOG(99.99,2))))</f>
        <v>-1.5849625007211563</v>
      </c>
      <c r="AQ1472" t="s">
        <v>7188</v>
      </c>
    </row>
    <row r="1473" spans="1:43" x14ac:dyDescent="0.25">
      <c r="A1473" t="s">
        <v>3265</v>
      </c>
      <c r="B1473" t="s">
        <v>3266</v>
      </c>
      <c r="C1473" t="s">
        <v>3267</v>
      </c>
      <c r="D1473">
        <v>8.34</v>
      </c>
      <c r="E1473">
        <v>403</v>
      </c>
      <c r="F1473">
        <v>41.4</v>
      </c>
      <c r="G1473">
        <v>4</v>
      </c>
      <c r="H1473">
        <v>3</v>
      </c>
      <c r="I1473">
        <v>4.71</v>
      </c>
      <c r="J1473">
        <v>2</v>
      </c>
      <c r="K1473">
        <v>1</v>
      </c>
      <c r="L1473">
        <v>2292941.671875</v>
      </c>
      <c r="M1473">
        <v>3</v>
      </c>
      <c r="O1473" t="s">
        <v>3268</v>
      </c>
      <c r="P1473">
        <v>1.99</v>
      </c>
      <c r="Q1473">
        <v>1</v>
      </c>
      <c r="R1473">
        <v>0</v>
      </c>
      <c r="S1473">
        <v>0</v>
      </c>
      <c r="T1473">
        <v>1</v>
      </c>
      <c r="V1473" t="s">
        <v>3269</v>
      </c>
      <c r="W1473">
        <f>IFERROR(LOG(T1473/M1473,2),IF(AND(T1473=0,M1473=0),0,IF(T1473=0,LOG(0.01,2),LOG(99.99,2))))</f>
        <v>-1.5849625007211563</v>
      </c>
      <c r="AQ1473" t="s">
        <v>7189</v>
      </c>
    </row>
    <row r="1474" spans="1:43" x14ac:dyDescent="0.25">
      <c r="A1474" t="s">
        <v>3285</v>
      </c>
      <c r="B1474" t="s">
        <v>3286</v>
      </c>
      <c r="C1474" t="s">
        <v>3287</v>
      </c>
      <c r="D1474">
        <v>5.67</v>
      </c>
      <c r="E1474">
        <v>499</v>
      </c>
      <c r="F1474">
        <v>55.4</v>
      </c>
      <c r="G1474">
        <v>4</v>
      </c>
      <c r="H1474">
        <v>4</v>
      </c>
      <c r="I1474">
        <v>5.21</v>
      </c>
      <c r="J1474">
        <v>1</v>
      </c>
      <c r="K1474">
        <v>1</v>
      </c>
      <c r="L1474">
        <v>6591742.625</v>
      </c>
      <c r="M1474">
        <v>3</v>
      </c>
      <c r="O1474" t="s">
        <v>3288</v>
      </c>
      <c r="P1474">
        <v>1.8</v>
      </c>
      <c r="Q1474">
        <v>1</v>
      </c>
      <c r="R1474">
        <v>1</v>
      </c>
      <c r="S1474">
        <v>3744721.75</v>
      </c>
      <c r="T1474">
        <v>1</v>
      </c>
      <c r="V1474" t="s">
        <v>3289</v>
      </c>
      <c r="W1474">
        <f>IFERROR(LOG(T1474/M1474,2),IF(AND(T1474=0,M1474=0),0,IF(T1474=0,LOG(0.01,2),LOG(99.99,2))))</f>
        <v>-1.5849625007211563</v>
      </c>
      <c r="AQ1474" t="s">
        <v>7190</v>
      </c>
    </row>
    <row r="1475" spans="1:43" x14ac:dyDescent="0.25">
      <c r="A1475" t="s">
        <v>3306</v>
      </c>
      <c r="B1475" t="s">
        <v>3307</v>
      </c>
      <c r="C1475" t="s">
        <v>3308</v>
      </c>
      <c r="D1475">
        <v>7.11</v>
      </c>
      <c r="E1475">
        <v>870</v>
      </c>
      <c r="F1475">
        <v>98.7</v>
      </c>
      <c r="G1475">
        <v>4</v>
      </c>
      <c r="H1475">
        <v>4</v>
      </c>
      <c r="I1475">
        <v>4.37</v>
      </c>
      <c r="J1475">
        <v>3</v>
      </c>
      <c r="K1475">
        <v>3</v>
      </c>
      <c r="L1475">
        <v>9799491.625</v>
      </c>
      <c r="M1475">
        <v>3</v>
      </c>
      <c r="O1475" t="s">
        <v>3309</v>
      </c>
      <c r="P1475">
        <v>1.49</v>
      </c>
      <c r="Q1475">
        <v>1</v>
      </c>
      <c r="R1475">
        <v>1</v>
      </c>
      <c r="S1475">
        <v>8319092.25</v>
      </c>
      <c r="T1475">
        <v>1</v>
      </c>
      <c r="V1475" t="s">
        <v>3310</v>
      </c>
      <c r="W1475">
        <f>IFERROR(LOG(T1475/M1475,2),IF(AND(T1475=0,M1475=0),0,IF(T1475=0,LOG(0.01,2),LOG(99.99,2))))</f>
        <v>-1.5849625007211563</v>
      </c>
      <c r="AQ1475" t="s">
        <v>7191</v>
      </c>
    </row>
    <row r="1476" spans="1:43" x14ac:dyDescent="0.25">
      <c r="A1476" t="s">
        <v>3331</v>
      </c>
      <c r="B1476" t="s">
        <v>3332</v>
      </c>
      <c r="C1476" t="s">
        <v>3333</v>
      </c>
      <c r="D1476">
        <v>6.49</v>
      </c>
      <c r="E1476">
        <v>1228</v>
      </c>
      <c r="F1476">
        <v>140.5</v>
      </c>
      <c r="G1476">
        <v>5</v>
      </c>
      <c r="H1476">
        <v>5</v>
      </c>
      <c r="I1476">
        <v>3.34</v>
      </c>
      <c r="J1476">
        <v>3</v>
      </c>
      <c r="K1476">
        <v>3</v>
      </c>
      <c r="L1476">
        <v>22808861.572916701</v>
      </c>
      <c r="M1476">
        <v>3</v>
      </c>
      <c r="O1476" t="s">
        <v>3334</v>
      </c>
      <c r="P1476">
        <v>1.3</v>
      </c>
      <c r="Q1476">
        <v>1</v>
      </c>
      <c r="R1476">
        <v>1</v>
      </c>
      <c r="S1476">
        <v>11753919</v>
      </c>
      <c r="T1476">
        <v>1</v>
      </c>
      <c r="V1476" t="s">
        <v>3335</v>
      </c>
      <c r="W1476">
        <f>IFERROR(LOG(T1476/M1476,2),IF(AND(T1476=0,M1476=0),0,IF(T1476=0,LOG(0.01,2),LOG(99.99,2))))</f>
        <v>-1.5849625007211563</v>
      </c>
      <c r="AQ1476" t="s">
        <v>7192</v>
      </c>
    </row>
    <row r="1477" spans="1:43" x14ac:dyDescent="0.25">
      <c r="A1477" t="s">
        <v>3337</v>
      </c>
      <c r="B1477" t="s">
        <v>3338</v>
      </c>
      <c r="C1477" t="s">
        <v>3339</v>
      </c>
      <c r="D1477">
        <v>9.58</v>
      </c>
      <c r="E1477">
        <v>80</v>
      </c>
      <c r="F1477">
        <v>9.1</v>
      </c>
      <c r="G1477">
        <v>2</v>
      </c>
      <c r="H1477">
        <v>2</v>
      </c>
      <c r="I1477">
        <v>23.75</v>
      </c>
      <c r="J1477">
        <v>2</v>
      </c>
      <c r="K1477">
        <v>2</v>
      </c>
      <c r="L1477">
        <v>101797724.859375</v>
      </c>
      <c r="M1477">
        <v>3</v>
      </c>
      <c r="O1477" t="s">
        <v>3340</v>
      </c>
      <c r="P1477">
        <v>13.75</v>
      </c>
      <c r="Q1477">
        <v>1</v>
      </c>
      <c r="R1477">
        <v>1</v>
      </c>
      <c r="S1477">
        <v>61337570.625</v>
      </c>
      <c r="T1477">
        <v>1</v>
      </c>
      <c r="V1477" t="s">
        <v>3341</v>
      </c>
      <c r="W1477">
        <f>IFERROR(LOG(T1477/M1477,2),IF(AND(T1477=0,M1477=0),0,IF(T1477=0,LOG(0.01,2),LOG(99.99,2))))</f>
        <v>-1.5849625007211563</v>
      </c>
      <c r="AQ1477" t="s">
        <v>7193</v>
      </c>
    </row>
    <row r="1478" spans="1:43" x14ac:dyDescent="0.25">
      <c r="A1478" t="s">
        <v>3433</v>
      </c>
      <c r="B1478" t="s">
        <v>3434</v>
      </c>
      <c r="C1478" t="s">
        <v>3435</v>
      </c>
      <c r="D1478">
        <v>7.02</v>
      </c>
      <c r="E1478">
        <v>433</v>
      </c>
      <c r="F1478">
        <v>46.8</v>
      </c>
      <c r="G1478">
        <v>3</v>
      </c>
      <c r="H1478">
        <v>3</v>
      </c>
      <c r="I1478">
        <v>5.54</v>
      </c>
      <c r="J1478">
        <v>2</v>
      </c>
      <c r="K1478">
        <v>2</v>
      </c>
      <c r="L1478">
        <v>19336287.25</v>
      </c>
      <c r="M1478">
        <v>3</v>
      </c>
      <c r="O1478" t="s">
        <v>3436</v>
      </c>
      <c r="P1478">
        <v>3.23</v>
      </c>
      <c r="Q1478">
        <v>1</v>
      </c>
      <c r="R1478">
        <v>1</v>
      </c>
      <c r="S1478">
        <v>15110705.125</v>
      </c>
      <c r="T1478">
        <v>1</v>
      </c>
      <c r="V1478" t="s">
        <v>3437</v>
      </c>
      <c r="W1478">
        <f>IFERROR(LOG(T1478/M1478,2),IF(AND(T1478=0,M1478=0),0,IF(T1478=0,LOG(0.01,2),LOG(99.99,2))))</f>
        <v>-1.5849625007211563</v>
      </c>
      <c r="AQ1478" t="s">
        <v>7194</v>
      </c>
    </row>
    <row r="1479" spans="1:43" x14ac:dyDescent="0.25">
      <c r="A1479" t="s">
        <v>3439</v>
      </c>
      <c r="B1479" t="s">
        <v>3440</v>
      </c>
      <c r="C1479" t="s">
        <v>3441</v>
      </c>
      <c r="D1479">
        <v>8.7200000000000006</v>
      </c>
      <c r="E1479">
        <v>443</v>
      </c>
      <c r="F1479">
        <v>48.3</v>
      </c>
      <c r="G1479">
        <v>3</v>
      </c>
      <c r="H1479">
        <v>3</v>
      </c>
      <c r="I1479">
        <v>4.51</v>
      </c>
      <c r="J1479">
        <v>2</v>
      </c>
      <c r="K1479">
        <v>2</v>
      </c>
      <c r="L1479">
        <v>85914914.0625</v>
      </c>
      <c r="M1479">
        <v>3</v>
      </c>
      <c r="O1479" t="s">
        <v>3442</v>
      </c>
      <c r="P1479">
        <v>2.2599999999999998</v>
      </c>
      <c r="Q1479">
        <v>1</v>
      </c>
      <c r="R1479">
        <v>1</v>
      </c>
      <c r="S1479">
        <v>40081713.890625</v>
      </c>
      <c r="T1479">
        <v>1</v>
      </c>
      <c r="V1479" t="s">
        <v>3443</v>
      </c>
      <c r="W1479">
        <f>IFERROR(LOG(T1479/M1479,2),IF(AND(T1479=0,M1479=0),0,IF(T1479=0,LOG(0.01,2),LOG(99.99,2))))</f>
        <v>-1.5849625007211563</v>
      </c>
      <c r="AQ1479" t="s">
        <v>7195</v>
      </c>
    </row>
    <row r="1480" spans="1:43" x14ac:dyDescent="0.25">
      <c r="A1480" t="s">
        <v>3494</v>
      </c>
      <c r="B1480" t="s">
        <v>3495</v>
      </c>
      <c r="C1480" t="s">
        <v>3496</v>
      </c>
      <c r="D1480">
        <v>6.74</v>
      </c>
      <c r="E1480">
        <v>1503</v>
      </c>
      <c r="F1480">
        <v>166.6</v>
      </c>
      <c r="G1480">
        <v>4</v>
      </c>
      <c r="H1480">
        <v>4</v>
      </c>
      <c r="I1480">
        <v>2.33</v>
      </c>
      <c r="J1480">
        <v>3</v>
      </c>
      <c r="K1480">
        <v>3</v>
      </c>
      <c r="L1480">
        <v>4366084.625</v>
      </c>
      <c r="M1480">
        <v>3</v>
      </c>
      <c r="O1480" t="s">
        <v>3497</v>
      </c>
      <c r="P1480">
        <v>0.67</v>
      </c>
      <c r="Q1480">
        <v>1</v>
      </c>
      <c r="R1480">
        <v>1</v>
      </c>
      <c r="S1480">
        <v>14304478.796875</v>
      </c>
      <c r="T1480">
        <v>1</v>
      </c>
      <c r="V1480" t="s">
        <v>3498</v>
      </c>
      <c r="W1480">
        <f>IFERROR(LOG(T1480/M1480,2),IF(AND(T1480=0,M1480=0),0,IF(T1480=0,LOG(0.01,2),LOG(99.99,2))))</f>
        <v>-1.5849625007211563</v>
      </c>
      <c r="AQ1480" t="s">
        <v>7196</v>
      </c>
    </row>
    <row r="1481" spans="1:43" x14ac:dyDescent="0.25">
      <c r="A1481" t="s">
        <v>820</v>
      </c>
      <c r="B1481" t="s">
        <v>821</v>
      </c>
      <c r="C1481" t="s">
        <v>822</v>
      </c>
      <c r="D1481">
        <v>6.52</v>
      </c>
      <c r="E1481">
        <v>404</v>
      </c>
      <c r="F1481">
        <v>44.2</v>
      </c>
      <c r="G1481">
        <v>4</v>
      </c>
      <c r="H1481">
        <v>4</v>
      </c>
      <c r="I1481">
        <v>12.62</v>
      </c>
      <c r="J1481">
        <v>4</v>
      </c>
      <c r="K1481">
        <v>4</v>
      </c>
      <c r="L1481">
        <v>387360993.83333302</v>
      </c>
      <c r="M1481">
        <v>16</v>
      </c>
      <c r="O1481" t="s">
        <v>823</v>
      </c>
      <c r="P1481">
        <v>8.42</v>
      </c>
      <c r="Q1481">
        <v>2</v>
      </c>
      <c r="R1481">
        <v>2</v>
      </c>
      <c r="S1481">
        <v>372598726.5</v>
      </c>
      <c r="T1481">
        <v>5</v>
      </c>
      <c r="V1481" t="s">
        <v>824</v>
      </c>
      <c r="W1481">
        <f>IFERROR(LOG(T1481/M1481,2),IF(AND(T1481=0,M1481=0),0,IF(T1481=0,LOG(0.01,2),LOG(99.99,2))))</f>
        <v>-1.6780719051126378</v>
      </c>
      <c r="AQ1481" t="s">
        <v>7197</v>
      </c>
    </row>
    <row r="1482" spans="1:43" x14ac:dyDescent="0.25">
      <c r="A1482" t="s">
        <v>1062</v>
      </c>
      <c r="B1482" t="s">
        <v>1063</v>
      </c>
      <c r="C1482" t="s">
        <v>1064</v>
      </c>
      <c r="D1482">
        <v>7.97</v>
      </c>
      <c r="E1482">
        <v>1068</v>
      </c>
      <c r="F1482">
        <v>112.2</v>
      </c>
      <c r="G1482">
        <v>1</v>
      </c>
      <c r="H1482">
        <v>1</v>
      </c>
      <c r="I1482">
        <v>1.1200000000000001</v>
      </c>
      <c r="J1482">
        <v>1</v>
      </c>
      <c r="K1482">
        <v>1</v>
      </c>
      <c r="L1482">
        <v>3308238708.5</v>
      </c>
      <c r="M1482">
        <v>13</v>
      </c>
      <c r="O1482" t="s">
        <v>1065</v>
      </c>
      <c r="P1482">
        <v>1.1200000000000001</v>
      </c>
      <c r="Q1482">
        <v>1</v>
      </c>
      <c r="R1482">
        <v>1</v>
      </c>
      <c r="S1482">
        <v>1319999298.5</v>
      </c>
      <c r="T1482">
        <v>4</v>
      </c>
      <c r="V1482" t="s">
        <v>1065</v>
      </c>
      <c r="W1482">
        <f>IFERROR(LOG(T1482/M1482,2),IF(AND(T1482=0,M1482=0),0,IF(T1482=0,LOG(0.01,2),LOG(99.99,2))))</f>
        <v>-1.7004397181410922</v>
      </c>
      <c r="AQ1482" t="s">
        <v>7198</v>
      </c>
    </row>
    <row r="1483" spans="1:43" x14ac:dyDescent="0.25">
      <c r="A1483" t="s">
        <v>646</v>
      </c>
      <c r="B1483" t="s">
        <v>647</v>
      </c>
      <c r="C1483" t="s">
        <v>648</v>
      </c>
      <c r="D1483">
        <v>5.34</v>
      </c>
      <c r="E1483">
        <v>501</v>
      </c>
      <c r="F1483">
        <v>58.8</v>
      </c>
      <c r="G1483">
        <v>10</v>
      </c>
      <c r="H1483">
        <v>10</v>
      </c>
      <c r="I1483">
        <v>20.36</v>
      </c>
      <c r="J1483">
        <v>9</v>
      </c>
      <c r="K1483">
        <v>9</v>
      </c>
      <c r="L1483">
        <v>356272082.95833302</v>
      </c>
      <c r="M1483">
        <v>20</v>
      </c>
      <c r="O1483" t="s">
        <v>649</v>
      </c>
      <c r="P1483">
        <v>8.58</v>
      </c>
      <c r="Q1483">
        <v>3</v>
      </c>
      <c r="R1483">
        <v>3</v>
      </c>
      <c r="S1483">
        <v>174801841.66666701</v>
      </c>
      <c r="T1483">
        <v>6</v>
      </c>
      <c r="V1483" t="s">
        <v>650</v>
      </c>
      <c r="W1483">
        <f>IFERROR(LOG(T1483/M1483,2),IF(AND(T1483=0,M1483=0),0,IF(T1483=0,LOG(0.01,2),LOG(99.99,2))))</f>
        <v>-1.7369655941662063</v>
      </c>
      <c r="AQ1483" t="s">
        <v>5397</v>
      </c>
    </row>
    <row r="1484" spans="1:43" x14ac:dyDescent="0.25">
      <c r="A1484" t="s">
        <v>1321</v>
      </c>
      <c r="B1484" t="s">
        <v>1322</v>
      </c>
      <c r="C1484" t="s">
        <v>1323</v>
      </c>
      <c r="D1484">
        <v>9.6</v>
      </c>
      <c r="E1484">
        <v>1209</v>
      </c>
      <c r="F1484">
        <v>131.6</v>
      </c>
      <c r="G1484">
        <v>6</v>
      </c>
      <c r="H1484">
        <v>5</v>
      </c>
      <c r="I1484">
        <v>3.8</v>
      </c>
      <c r="J1484">
        <v>3</v>
      </c>
      <c r="K1484">
        <v>3</v>
      </c>
      <c r="L1484">
        <v>88554907.520833299</v>
      </c>
      <c r="M1484">
        <v>10</v>
      </c>
      <c r="O1484" t="s">
        <v>1324</v>
      </c>
      <c r="P1484">
        <v>0.83</v>
      </c>
      <c r="Q1484">
        <v>1</v>
      </c>
      <c r="R1484">
        <v>1</v>
      </c>
      <c r="S1484">
        <v>16326262.203125</v>
      </c>
      <c r="T1484">
        <v>3</v>
      </c>
      <c r="V1484" t="s">
        <v>1325</v>
      </c>
      <c r="W1484">
        <f>IFERROR(LOG(T1484/M1484,2),IF(AND(T1484=0,M1484=0),0,IF(T1484=0,LOG(0.01,2),LOG(99.99,2))))</f>
        <v>-1.7369655941662063</v>
      </c>
      <c r="AQ1484" t="s">
        <v>7199</v>
      </c>
    </row>
    <row r="1485" spans="1:43" x14ac:dyDescent="0.25">
      <c r="A1485" t="s">
        <v>1808</v>
      </c>
      <c r="B1485" t="s">
        <v>1809</v>
      </c>
      <c r="C1485" t="s">
        <v>1810</v>
      </c>
      <c r="D1485">
        <v>7.64</v>
      </c>
      <c r="E1485">
        <v>643</v>
      </c>
      <c r="F1485">
        <v>72.599999999999994</v>
      </c>
      <c r="G1485">
        <v>8</v>
      </c>
      <c r="H1485">
        <v>8</v>
      </c>
      <c r="I1485">
        <v>9.02</v>
      </c>
      <c r="J1485">
        <v>4</v>
      </c>
      <c r="K1485">
        <v>4</v>
      </c>
      <c r="L1485">
        <v>72269385.541666701</v>
      </c>
      <c r="M1485">
        <v>7</v>
      </c>
      <c r="O1485" t="s">
        <v>1811</v>
      </c>
      <c r="P1485">
        <v>5.44</v>
      </c>
      <c r="Q1485">
        <v>2</v>
      </c>
      <c r="R1485">
        <v>2</v>
      </c>
      <c r="S1485">
        <v>54559006.5</v>
      </c>
      <c r="T1485">
        <v>2</v>
      </c>
      <c r="V1485" t="s">
        <v>1812</v>
      </c>
      <c r="W1485">
        <f>IFERROR(LOG(T1485/M1485,2),IF(AND(T1485=0,M1485=0),0,IF(T1485=0,LOG(0.01,2),LOG(99.99,2))))</f>
        <v>-1.8073549220576042</v>
      </c>
      <c r="AQ1485" t="s">
        <v>7200</v>
      </c>
    </row>
    <row r="1486" spans="1:43" x14ac:dyDescent="0.25">
      <c r="A1486" t="s">
        <v>1849</v>
      </c>
      <c r="B1486" t="s">
        <v>1850</v>
      </c>
      <c r="C1486" t="s">
        <v>1851</v>
      </c>
      <c r="D1486">
        <v>9.2899999999999991</v>
      </c>
      <c r="E1486">
        <v>201</v>
      </c>
      <c r="F1486">
        <v>21.7</v>
      </c>
      <c r="G1486">
        <v>5</v>
      </c>
      <c r="H1486">
        <v>5</v>
      </c>
      <c r="I1486">
        <v>18.41</v>
      </c>
      <c r="J1486">
        <v>3</v>
      </c>
      <c r="K1486">
        <v>3</v>
      </c>
      <c r="L1486">
        <v>117369736.229167</v>
      </c>
      <c r="M1486">
        <v>7</v>
      </c>
      <c r="O1486" t="s">
        <v>1852</v>
      </c>
      <c r="P1486">
        <v>6.97</v>
      </c>
      <c r="Q1486">
        <v>1</v>
      </c>
      <c r="R1486">
        <v>1</v>
      </c>
      <c r="S1486">
        <v>66412319</v>
      </c>
      <c r="T1486">
        <v>2</v>
      </c>
      <c r="V1486" t="s">
        <v>1853</v>
      </c>
      <c r="W1486">
        <f>IFERROR(LOG(T1486/M1486,2),IF(AND(T1486=0,M1486=0),0,IF(T1486=0,LOG(0.01,2),LOG(99.99,2))))</f>
        <v>-1.8073549220576042</v>
      </c>
      <c r="AQ1486" t="s">
        <v>7201</v>
      </c>
    </row>
    <row r="1487" spans="1:43" x14ac:dyDescent="0.25">
      <c r="A1487" t="s">
        <v>1860</v>
      </c>
      <c r="B1487" t="s">
        <v>1861</v>
      </c>
      <c r="C1487" t="s">
        <v>1862</v>
      </c>
      <c r="D1487">
        <v>9.5</v>
      </c>
      <c r="E1487">
        <v>683</v>
      </c>
      <c r="F1487">
        <v>77.400000000000006</v>
      </c>
      <c r="G1487">
        <v>11</v>
      </c>
      <c r="H1487">
        <v>11</v>
      </c>
      <c r="I1487">
        <v>7.61</v>
      </c>
      <c r="J1487">
        <v>4</v>
      </c>
      <c r="K1487">
        <v>4</v>
      </c>
      <c r="L1487">
        <v>42366638.953125</v>
      </c>
      <c r="M1487">
        <v>7</v>
      </c>
      <c r="O1487" t="s">
        <v>1863</v>
      </c>
      <c r="P1487">
        <v>3.07</v>
      </c>
      <c r="Q1487">
        <v>2</v>
      </c>
      <c r="R1487">
        <v>2</v>
      </c>
      <c r="S1487">
        <v>39230802.09375</v>
      </c>
      <c r="T1487">
        <v>2</v>
      </c>
      <c r="V1487" t="s">
        <v>1864</v>
      </c>
      <c r="W1487">
        <f>IFERROR(LOG(T1487/M1487,2),IF(AND(T1487=0,M1487=0),0,IF(T1487=0,LOG(0.01,2),LOG(99.99,2))))</f>
        <v>-1.8073549220576042</v>
      </c>
      <c r="AQ1487" t="s">
        <v>7202</v>
      </c>
    </row>
    <row r="1488" spans="1:43" x14ac:dyDescent="0.25">
      <c r="A1488" t="s">
        <v>1912</v>
      </c>
      <c r="B1488" t="s">
        <v>1913</v>
      </c>
      <c r="C1488" t="s">
        <v>1914</v>
      </c>
      <c r="D1488">
        <v>7.69</v>
      </c>
      <c r="E1488">
        <v>147</v>
      </c>
      <c r="F1488">
        <v>15.7</v>
      </c>
      <c r="G1488">
        <v>9</v>
      </c>
      <c r="H1488">
        <v>6</v>
      </c>
      <c r="I1488">
        <v>42.18</v>
      </c>
      <c r="J1488">
        <v>5</v>
      </c>
      <c r="K1488">
        <v>2</v>
      </c>
      <c r="L1488">
        <v>22097357.03125</v>
      </c>
      <c r="M1488">
        <v>7</v>
      </c>
      <c r="O1488" t="s">
        <v>1915</v>
      </c>
      <c r="P1488">
        <v>19.73</v>
      </c>
      <c r="Q1488">
        <v>2</v>
      </c>
      <c r="R1488">
        <v>2</v>
      </c>
      <c r="S1488">
        <v>27197154.21875</v>
      </c>
      <c r="T1488">
        <v>2</v>
      </c>
      <c r="V1488" t="s">
        <v>1916</v>
      </c>
      <c r="W1488">
        <f>IFERROR(LOG(T1488/M1488,2),IF(AND(T1488=0,M1488=0),0,IF(T1488=0,LOG(0.01,2),LOG(99.99,2))))</f>
        <v>-1.8073549220576042</v>
      </c>
      <c r="AQ1488" t="s">
        <v>7203</v>
      </c>
    </row>
    <row r="1489" spans="1:43" x14ac:dyDescent="0.25">
      <c r="A1489" t="s">
        <v>1936</v>
      </c>
      <c r="B1489" t="s">
        <v>1937</v>
      </c>
      <c r="C1489" t="s">
        <v>1938</v>
      </c>
      <c r="D1489">
        <v>9.69</v>
      </c>
      <c r="E1489">
        <v>236</v>
      </c>
      <c r="F1489">
        <v>25.4</v>
      </c>
      <c r="G1489">
        <v>3</v>
      </c>
      <c r="H1489">
        <v>3</v>
      </c>
      <c r="I1489">
        <v>15.25</v>
      </c>
      <c r="J1489">
        <v>3</v>
      </c>
      <c r="K1489">
        <v>3</v>
      </c>
      <c r="L1489">
        <v>34483341.3125</v>
      </c>
      <c r="M1489">
        <v>7</v>
      </c>
      <c r="O1489" t="s">
        <v>1939</v>
      </c>
      <c r="P1489">
        <v>11.02</v>
      </c>
      <c r="Q1489">
        <v>2</v>
      </c>
      <c r="R1489">
        <v>2</v>
      </c>
      <c r="S1489">
        <v>32865556</v>
      </c>
      <c r="T1489">
        <v>2</v>
      </c>
      <c r="V1489" t="s">
        <v>1940</v>
      </c>
      <c r="W1489">
        <f>IFERROR(LOG(T1489/M1489,2),IF(AND(T1489=0,M1489=0),0,IF(T1489=0,LOG(0.01,2),LOG(99.99,2))))</f>
        <v>-1.8073549220576042</v>
      </c>
      <c r="AQ1489" t="s">
        <v>7204</v>
      </c>
    </row>
    <row r="1490" spans="1:43" x14ac:dyDescent="0.25">
      <c r="A1490" t="s">
        <v>1262</v>
      </c>
      <c r="B1490" t="s">
        <v>1263</v>
      </c>
      <c r="C1490" t="s">
        <v>1264</v>
      </c>
      <c r="D1490">
        <v>5.16</v>
      </c>
      <c r="E1490">
        <v>452</v>
      </c>
      <c r="F1490">
        <v>50.1</v>
      </c>
      <c r="G1490">
        <v>7</v>
      </c>
      <c r="H1490">
        <v>2</v>
      </c>
      <c r="I1490">
        <v>13.27</v>
      </c>
      <c r="J1490">
        <v>5</v>
      </c>
      <c r="K1490">
        <v>1</v>
      </c>
      <c r="L1490">
        <v>192606071</v>
      </c>
      <c r="M1490">
        <v>11</v>
      </c>
      <c r="O1490" t="s">
        <v>1265</v>
      </c>
      <c r="P1490">
        <v>7.3</v>
      </c>
      <c r="Q1490">
        <v>2</v>
      </c>
      <c r="R1490">
        <v>1</v>
      </c>
      <c r="S1490">
        <v>62846610.625</v>
      </c>
      <c r="T1490">
        <v>3</v>
      </c>
      <c r="V1490" t="s">
        <v>1266</v>
      </c>
      <c r="W1490">
        <f>IFERROR(LOG(T1490/M1490,2),IF(AND(T1490=0,M1490=0),0,IF(T1490=0,LOG(0.01,2),LOG(99.99,2))))</f>
        <v>-1.8744691179161412</v>
      </c>
      <c r="AQ1490" t="s">
        <v>7205</v>
      </c>
    </row>
    <row r="1491" spans="1:43" x14ac:dyDescent="0.25">
      <c r="A1491" t="s">
        <v>883</v>
      </c>
      <c r="B1491" t="s">
        <v>113</v>
      </c>
      <c r="C1491" t="s">
        <v>884</v>
      </c>
      <c r="D1491">
        <v>6.04</v>
      </c>
      <c r="E1491">
        <v>230</v>
      </c>
      <c r="F1491">
        <v>24.8</v>
      </c>
      <c r="G1491">
        <v>6</v>
      </c>
      <c r="H1491">
        <v>6</v>
      </c>
      <c r="I1491">
        <v>36.96</v>
      </c>
      <c r="J1491">
        <v>5</v>
      </c>
      <c r="K1491">
        <v>5</v>
      </c>
      <c r="L1491">
        <v>85593010</v>
      </c>
      <c r="M1491">
        <v>15</v>
      </c>
      <c r="O1491" t="s">
        <v>885</v>
      </c>
      <c r="P1491">
        <v>14.35</v>
      </c>
      <c r="Q1491">
        <v>2</v>
      </c>
      <c r="R1491">
        <v>2</v>
      </c>
      <c r="S1491">
        <v>19873234.78125</v>
      </c>
      <c r="T1491">
        <v>4</v>
      </c>
      <c r="V1491" t="s">
        <v>886</v>
      </c>
      <c r="W1491">
        <f>IFERROR(LOG(T1491/M1491,2),IF(AND(T1491=0,M1491=0),0,IF(T1491=0,LOG(0.01,2),LOG(99.99,2))))</f>
        <v>-1.9068905956085187</v>
      </c>
      <c r="AQ1491" t="s">
        <v>7206</v>
      </c>
    </row>
    <row r="1492" spans="1:43" x14ac:dyDescent="0.25">
      <c r="A1492" t="s">
        <v>1170</v>
      </c>
      <c r="B1492" t="s">
        <v>1171</v>
      </c>
      <c r="C1492" t="s">
        <v>1172</v>
      </c>
      <c r="D1492">
        <v>6.64</v>
      </c>
      <c r="E1492">
        <v>557</v>
      </c>
      <c r="F1492">
        <v>65.599999999999994</v>
      </c>
      <c r="G1492">
        <v>10</v>
      </c>
      <c r="H1492">
        <v>10</v>
      </c>
      <c r="I1492">
        <v>15.62</v>
      </c>
      <c r="J1492">
        <v>9</v>
      </c>
      <c r="K1492">
        <v>9</v>
      </c>
      <c r="L1492">
        <v>81355561.868489593</v>
      </c>
      <c r="M1492">
        <v>12</v>
      </c>
      <c r="O1492" t="s">
        <v>1173</v>
      </c>
      <c r="P1492">
        <v>5.39</v>
      </c>
      <c r="Q1492">
        <v>3</v>
      </c>
      <c r="R1492">
        <v>3</v>
      </c>
      <c r="S1492">
        <v>44781358.0859375</v>
      </c>
      <c r="T1492">
        <v>3</v>
      </c>
      <c r="V1492" t="s">
        <v>1174</v>
      </c>
      <c r="W1492">
        <f>IFERROR(LOG(T1492/M1492,2),IF(AND(T1492=0,M1492=0),0,IF(T1492=0,LOG(0.01,2),LOG(99.99,2))))</f>
        <v>-2</v>
      </c>
      <c r="AQ1492" t="s">
        <v>7207</v>
      </c>
    </row>
    <row r="1493" spans="1:43" x14ac:dyDescent="0.25">
      <c r="A1493" t="s">
        <v>1589</v>
      </c>
      <c r="B1493" t="s">
        <v>1590</v>
      </c>
      <c r="C1493" t="s">
        <v>1591</v>
      </c>
      <c r="D1493">
        <v>9.83</v>
      </c>
      <c r="E1493">
        <v>112</v>
      </c>
      <c r="F1493">
        <v>11.4</v>
      </c>
      <c r="G1493">
        <v>2</v>
      </c>
      <c r="H1493">
        <v>2</v>
      </c>
      <c r="I1493">
        <v>10.71</v>
      </c>
      <c r="J1493">
        <v>1</v>
      </c>
      <c r="K1493">
        <v>1</v>
      </c>
      <c r="L1493">
        <v>20269431.9375</v>
      </c>
      <c r="M1493">
        <v>8</v>
      </c>
      <c r="O1493" t="s">
        <v>1592</v>
      </c>
      <c r="P1493">
        <v>10.71</v>
      </c>
      <c r="Q1493">
        <v>1</v>
      </c>
      <c r="R1493">
        <v>1</v>
      </c>
      <c r="S1493">
        <v>47653994.9375</v>
      </c>
      <c r="T1493">
        <v>2</v>
      </c>
      <c r="V1493" t="s">
        <v>1592</v>
      </c>
      <c r="W1493">
        <f>IFERROR(LOG(T1493/M1493,2),IF(AND(T1493=0,M1493=0),0,IF(T1493=0,LOG(0.01,2),LOG(99.99,2))))</f>
        <v>-2</v>
      </c>
      <c r="AQ1493" t="s">
        <v>7208</v>
      </c>
    </row>
    <row r="1494" spans="1:43" x14ac:dyDescent="0.25">
      <c r="A1494" t="s">
        <v>1594</v>
      </c>
      <c r="B1494" t="s">
        <v>1595</v>
      </c>
      <c r="C1494" t="s">
        <v>1596</v>
      </c>
      <c r="D1494">
        <v>10.37</v>
      </c>
      <c r="E1494">
        <v>119</v>
      </c>
      <c r="F1494">
        <v>12.8</v>
      </c>
      <c r="G1494">
        <v>1</v>
      </c>
      <c r="H1494">
        <v>1</v>
      </c>
      <c r="I1494">
        <v>10.08</v>
      </c>
      <c r="J1494">
        <v>1</v>
      </c>
      <c r="K1494">
        <v>1</v>
      </c>
      <c r="L1494">
        <v>20269431.9375</v>
      </c>
      <c r="M1494">
        <v>8</v>
      </c>
      <c r="O1494" t="s">
        <v>1592</v>
      </c>
      <c r="P1494">
        <v>10.08</v>
      </c>
      <c r="Q1494">
        <v>1</v>
      </c>
      <c r="R1494">
        <v>1</v>
      </c>
      <c r="S1494">
        <v>47653994.9375</v>
      </c>
      <c r="T1494">
        <v>2</v>
      </c>
      <c r="V1494" t="s">
        <v>1592</v>
      </c>
      <c r="W1494">
        <f>IFERROR(LOG(T1494/M1494,2),IF(AND(T1494=0,M1494=0),0,IF(T1494=0,LOG(0.01,2),LOG(99.99,2))))</f>
        <v>-2</v>
      </c>
      <c r="AQ1494" t="s">
        <v>7209</v>
      </c>
    </row>
    <row r="1495" spans="1:43" x14ac:dyDescent="0.25">
      <c r="A1495" t="s">
        <v>1734</v>
      </c>
      <c r="B1495" t="s">
        <v>1735</v>
      </c>
      <c r="C1495" t="s">
        <v>1736</v>
      </c>
      <c r="D1495">
        <v>8.7799999999999994</v>
      </c>
      <c r="E1495">
        <v>552</v>
      </c>
      <c r="F1495">
        <v>61.2</v>
      </c>
      <c r="G1495">
        <v>6</v>
      </c>
      <c r="H1495">
        <v>6</v>
      </c>
      <c r="I1495">
        <v>12.5</v>
      </c>
      <c r="J1495">
        <v>4</v>
      </c>
      <c r="K1495">
        <v>4</v>
      </c>
      <c r="L1495">
        <v>34384468.958333299</v>
      </c>
      <c r="M1495">
        <v>8</v>
      </c>
      <c r="O1495" t="s">
        <v>1737</v>
      </c>
      <c r="P1495">
        <v>6.16</v>
      </c>
      <c r="Q1495">
        <v>2</v>
      </c>
      <c r="R1495">
        <v>2</v>
      </c>
      <c r="S1495">
        <v>31874427.125</v>
      </c>
      <c r="T1495">
        <v>2</v>
      </c>
      <c r="V1495" t="s">
        <v>1738</v>
      </c>
      <c r="W1495">
        <f>IFERROR(LOG(T1495/M1495,2),IF(AND(T1495=0,M1495=0),0,IF(T1495=0,LOG(0.01,2),LOG(99.99,2))))</f>
        <v>-2</v>
      </c>
      <c r="AQ1495" t="s">
        <v>7210</v>
      </c>
    </row>
    <row r="1496" spans="1:43" x14ac:dyDescent="0.25">
      <c r="A1496" t="s">
        <v>2571</v>
      </c>
      <c r="B1496" t="s">
        <v>2572</v>
      </c>
      <c r="C1496" t="s">
        <v>2573</v>
      </c>
      <c r="D1496">
        <v>9.3800000000000008</v>
      </c>
      <c r="E1496">
        <v>442</v>
      </c>
      <c r="F1496">
        <v>49.9</v>
      </c>
      <c r="G1496">
        <v>8</v>
      </c>
      <c r="H1496">
        <v>8</v>
      </c>
      <c r="I1496">
        <v>8.82</v>
      </c>
      <c r="J1496">
        <v>3</v>
      </c>
      <c r="K1496">
        <v>3</v>
      </c>
      <c r="L1496">
        <v>36357863.3125</v>
      </c>
      <c r="M1496">
        <v>4</v>
      </c>
      <c r="O1496" t="s">
        <v>2574</v>
      </c>
      <c r="P1496">
        <v>3.39</v>
      </c>
      <c r="Q1496">
        <v>1</v>
      </c>
      <c r="R1496">
        <v>1</v>
      </c>
      <c r="S1496">
        <v>15981443.375</v>
      </c>
      <c r="T1496">
        <v>1</v>
      </c>
      <c r="V1496" t="s">
        <v>2575</v>
      </c>
      <c r="W1496">
        <f>IFERROR(LOG(T1496/M1496,2),IF(AND(T1496=0,M1496=0),0,IF(T1496=0,LOG(0.01,2),LOG(99.99,2))))</f>
        <v>-2</v>
      </c>
      <c r="AQ1496" t="s">
        <v>7211</v>
      </c>
    </row>
    <row r="1497" spans="1:43" x14ac:dyDescent="0.25">
      <c r="A1497" t="s">
        <v>2693</v>
      </c>
      <c r="B1497" t="s">
        <v>2694</v>
      </c>
      <c r="C1497" t="s">
        <v>2695</v>
      </c>
      <c r="D1497">
        <v>5.73</v>
      </c>
      <c r="E1497">
        <v>264</v>
      </c>
      <c r="F1497">
        <v>30.6</v>
      </c>
      <c r="G1497">
        <v>8</v>
      </c>
      <c r="H1497">
        <v>8</v>
      </c>
      <c r="I1497">
        <v>15.53</v>
      </c>
      <c r="J1497">
        <v>4</v>
      </c>
      <c r="K1497">
        <v>4</v>
      </c>
      <c r="L1497">
        <v>143350468.9375</v>
      </c>
      <c r="M1497">
        <v>4</v>
      </c>
      <c r="O1497" t="s">
        <v>2696</v>
      </c>
      <c r="P1497">
        <v>4.92</v>
      </c>
      <c r="Q1497">
        <v>1</v>
      </c>
      <c r="R1497">
        <v>1</v>
      </c>
      <c r="S1497">
        <v>139070536</v>
      </c>
      <c r="T1497">
        <v>1</v>
      </c>
      <c r="V1497" t="s">
        <v>2697</v>
      </c>
      <c r="W1497">
        <f>IFERROR(LOG(T1497/M1497,2),IF(AND(T1497=0,M1497=0),0,IF(T1497=0,LOG(0.01,2),LOG(99.99,2))))</f>
        <v>-2</v>
      </c>
      <c r="AQ1497" t="s">
        <v>7212</v>
      </c>
    </row>
    <row r="1498" spans="1:43" x14ac:dyDescent="0.25">
      <c r="A1498" t="s">
        <v>2827</v>
      </c>
      <c r="B1498" t="s">
        <v>2828</v>
      </c>
      <c r="C1498" t="s">
        <v>2829</v>
      </c>
      <c r="D1498">
        <v>8.6199999999999992</v>
      </c>
      <c r="E1498">
        <v>301</v>
      </c>
      <c r="F1498">
        <v>33.200000000000003</v>
      </c>
      <c r="G1498">
        <v>2</v>
      </c>
      <c r="H1498">
        <v>2</v>
      </c>
      <c r="I1498">
        <v>11.3</v>
      </c>
      <c r="J1498">
        <v>2</v>
      </c>
      <c r="K1498">
        <v>2</v>
      </c>
      <c r="L1498">
        <v>23633619.375</v>
      </c>
      <c r="M1498">
        <v>4</v>
      </c>
      <c r="O1498" t="s">
        <v>2830</v>
      </c>
      <c r="P1498">
        <v>6.98</v>
      </c>
      <c r="Q1498">
        <v>1</v>
      </c>
      <c r="R1498">
        <v>1</v>
      </c>
      <c r="S1498">
        <v>21145093.8125</v>
      </c>
      <c r="T1498">
        <v>1</v>
      </c>
      <c r="V1498" t="s">
        <v>2831</v>
      </c>
      <c r="W1498">
        <f>IFERROR(LOG(T1498/M1498,2),IF(AND(T1498=0,M1498=0),0,IF(T1498=0,LOG(0.01,2),LOG(99.99,2))))</f>
        <v>-2</v>
      </c>
      <c r="AQ1498" t="s">
        <v>7213</v>
      </c>
    </row>
    <row r="1499" spans="1:43" x14ac:dyDescent="0.25">
      <c r="A1499" t="s">
        <v>2832</v>
      </c>
      <c r="B1499" t="s">
        <v>2833</v>
      </c>
      <c r="C1499" t="s">
        <v>2834</v>
      </c>
      <c r="D1499">
        <v>4.7</v>
      </c>
      <c r="E1499">
        <v>102</v>
      </c>
      <c r="F1499">
        <v>11.8</v>
      </c>
      <c r="G1499">
        <v>1</v>
      </c>
      <c r="H1499">
        <v>1</v>
      </c>
      <c r="I1499">
        <v>11.76</v>
      </c>
      <c r="J1499">
        <v>1</v>
      </c>
      <c r="K1499">
        <v>1</v>
      </c>
      <c r="L1499">
        <v>167567174.5</v>
      </c>
      <c r="M1499">
        <v>4</v>
      </c>
      <c r="O1499" t="s">
        <v>2835</v>
      </c>
      <c r="P1499">
        <v>11.76</v>
      </c>
      <c r="Q1499">
        <v>1</v>
      </c>
      <c r="R1499">
        <v>1</v>
      </c>
      <c r="S1499">
        <v>64720141</v>
      </c>
      <c r="T1499">
        <v>1</v>
      </c>
      <c r="V1499" t="s">
        <v>2835</v>
      </c>
      <c r="W1499">
        <f>IFERROR(LOG(T1499/M1499,2),IF(AND(T1499=0,M1499=0),0,IF(T1499=0,LOG(0.01,2),LOG(99.99,2))))</f>
        <v>-2</v>
      </c>
      <c r="AQ1499" t="s">
        <v>7214</v>
      </c>
    </row>
    <row r="1500" spans="1:43" x14ac:dyDescent="0.25">
      <c r="A1500" t="s">
        <v>2865</v>
      </c>
      <c r="B1500" t="s">
        <v>2866</v>
      </c>
      <c r="C1500" t="s">
        <v>2867</v>
      </c>
      <c r="D1500">
        <v>7.61</v>
      </c>
      <c r="E1500">
        <v>192</v>
      </c>
      <c r="F1500">
        <v>21.4</v>
      </c>
      <c r="G1500">
        <v>3</v>
      </c>
      <c r="H1500">
        <v>3</v>
      </c>
      <c r="I1500">
        <v>16.670000000000002</v>
      </c>
      <c r="J1500">
        <v>3</v>
      </c>
      <c r="K1500">
        <v>3</v>
      </c>
      <c r="L1500">
        <v>40468340.25</v>
      </c>
      <c r="M1500">
        <v>4</v>
      </c>
      <c r="O1500" t="s">
        <v>2868</v>
      </c>
      <c r="P1500">
        <v>5.21</v>
      </c>
      <c r="Q1500">
        <v>1</v>
      </c>
      <c r="R1500">
        <v>1</v>
      </c>
      <c r="S1500">
        <v>65395833.25</v>
      </c>
      <c r="T1500">
        <v>1</v>
      </c>
      <c r="V1500" t="s">
        <v>2869</v>
      </c>
      <c r="W1500">
        <f>IFERROR(LOG(T1500/M1500,2),IF(AND(T1500=0,M1500=0),0,IF(T1500=0,LOG(0.01,2),LOG(99.99,2))))</f>
        <v>-2</v>
      </c>
      <c r="AQ1500" t="s">
        <v>7215</v>
      </c>
    </row>
    <row r="1501" spans="1:43" x14ac:dyDescent="0.25">
      <c r="A1501" t="s">
        <v>2882</v>
      </c>
      <c r="B1501" t="s">
        <v>2883</v>
      </c>
      <c r="C1501" t="s">
        <v>2884</v>
      </c>
      <c r="D1501">
        <v>9.52</v>
      </c>
      <c r="E1501">
        <v>204</v>
      </c>
      <c r="F1501">
        <v>22</v>
      </c>
      <c r="G1501">
        <v>2</v>
      </c>
      <c r="H1501">
        <v>2</v>
      </c>
      <c r="I1501">
        <v>9.31</v>
      </c>
      <c r="J1501">
        <v>1</v>
      </c>
      <c r="K1501">
        <v>1</v>
      </c>
      <c r="L1501">
        <v>110917079.5</v>
      </c>
      <c r="M1501">
        <v>4</v>
      </c>
      <c r="O1501" t="s">
        <v>2885</v>
      </c>
      <c r="P1501">
        <v>12.25</v>
      </c>
      <c r="Q1501">
        <v>1</v>
      </c>
      <c r="R1501">
        <v>1</v>
      </c>
      <c r="S1501">
        <v>6750375.625</v>
      </c>
      <c r="T1501">
        <v>1</v>
      </c>
      <c r="V1501" t="s">
        <v>2886</v>
      </c>
      <c r="W1501">
        <f>IFERROR(LOG(T1501/M1501,2),IF(AND(T1501=0,M1501=0),0,IF(T1501=0,LOG(0.01,2),LOG(99.99,2))))</f>
        <v>-2</v>
      </c>
      <c r="AQ1501" t="s">
        <v>7216</v>
      </c>
    </row>
    <row r="1502" spans="1:43" x14ac:dyDescent="0.25">
      <c r="A1502" t="s">
        <v>2939</v>
      </c>
      <c r="B1502" t="s">
        <v>2940</v>
      </c>
      <c r="C1502" t="s">
        <v>2941</v>
      </c>
      <c r="D1502">
        <v>9.0399999999999991</v>
      </c>
      <c r="E1502">
        <v>389</v>
      </c>
      <c r="F1502">
        <v>42.6</v>
      </c>
      <c r="G1502">
        <v>3</v>
      </c>
      <c r="H1502">
        <v>2</v>
      </c>
      <c r="I1502">
        <v>9.51</v>
      </c>
      <c r="J1502">
        <v>3</v>
      </c>
      <c r="K1502">
        <v>2</v>
      </c>
      <c r="L1502">
        <v>25095887</v>
      </c>
      <c r="M1502">
        <v>4</v>
      </c>
      <c r="O1502" t="s">
        <v>2942</v>
      </c>
      <c r="P1502">
        <v>3.86</v>
      </c>
      <c r="Q1502">
        <v>1</v>
      </c>
      <c r="R1502">
        <v>1</v>
      </c>
      <c r="S1502">
        <v>58960389.5</v>
      </c>
      <c r="T1502">
        <v>1</v>
      </c>
      <c r="V1502" t="s">
        <v>2943</v>
      </c>
      <c r="W1502">
        <f>IFERROR(LOG(T1502/M1502,2),IF(AND(T1502=0,M1502=0),0,IF(T1502=0,LOG(0.01,2),LOG(99.99,2))))</f>
        <v>-2</v>
      </c>
      <c r="AQ1502" t="s">
        <v>7217</v>
      </c>
    </row>
    <row r="1503" spans="1:43" x14ac:dyDescent="0.25">
      <c r="A1503" t="s">
        <v>2949</v>
      </c>
      <c r="B1503" t="s">
        <v>2950</v>
      </c>
      <c r="C1503" t="s">
        <v>2951</v>
      </c>
      <c r="D1503">
        <v>6.27</v>
      </c>
      <c r="E1503">
        <v>1481</v>
      </c>
      <c r="F1503">
        <v>170.2</v>
      </c>
      <c r="G1503">
        <v>5</v>
      </c>
      <c r="H1503">
        <v>5</v>
      </c>
      <c r="I1503">
        <v>2.2999999999999998</v>
      </c>
      <c r="J1503">
        <v>3</v>
      </c>
      <c r="K1503">
        <v>3</v>
      </c>
      <c r="L1503">
        <v>38148894.1875</v>
      </c>
      <c r="M1503">
        <v>4</v>
      </c>
      <c r="O1503" t="s">
        <v>2952</v>
      </c>
      <c r="P1503">
        <v>0.88</v>
      </c>
      <c r="Q1503">
        <v>1</v>
      </c>
      <c r="R1503">
        <v>1</v>
      </c>
      <c r="S1503">
        <v>13563729.21875</v>
      </c>
      <c r="T1503">
        <v>1</v>
      </c>
      <c r="V1503" t="s">
        <v>2953</v>
      </c>
      <c r="W1503">
        <f>IFERROR(LOG(T1503/M1503,2),IF(AND(T1503=0,M1503=0),0,IF(T1503=0,LOG(0.01,2),LOG(99.99,2))))</f>
        <v>-2</v>
      </c>
      <c r="AQ1503" t="s">
        <v>7218</v>
      </c>
    </row>
    <row r="1504" spans="1:43" x14ac:dyDescent="0.25">
      <c r="A1504" t="s">
        <v>1552</v>
      </c>
      <c r="B1504" t="s">
        <v>1553</v>
      </c>
      <c r="C1504" t="s">
        <v>1554</v>
      </c>
      <c r="D1504">
        <v>6.2</v>
      </c>
      <c r="E1504">
        <v>583</v>
      </c>
      <c r="F1504">
        <v>68.5</v>
      </c>
      <c r="G1504">
        <v>11</v>
      </c>
      <c r="H1504">
        <v>6</v>
      </c>
      <c r="I1504">
        <v>12.18</v>
      </c>
      <c r="J1504">
        <v>6</v>
      </c>
      <c r="K1504">
        <v>4</v>
      </c>
      <c r="L1504">
        <v>92165487.541666701</v>
      </c>
      <c r="M1504">
        <v>9</v>
      </c>
      <c r="O1504" t="s">
        <v>1555</v>
      </c>
      <c r="P1504">
        <v>1.72</v>
      </c>
      <c r="Q1504">
        <v>1</v>
      </c>
      <c r="R1504">
        <v>1</v>
      </c>
      <c r="S1504">
        <v>32501367.5</v>
      </c>
      <c r="T1504">
        <v>2</v>
      </c>
      <c r="V1504" t="s">
        <v>993</v>
      </c>
      <c r="W1504">
        <f>IFERROR(LOG(T1504/M1504,2),IF(AND(T1504=0,M1504=0),0,IF(T1504=0,LOG(0.01,2),LOG(99.99,2))))</f>
        <v>-2.1699250014423126</v>
      </c>
      <c r="AQ1504" t="s">
        <v>7219</v>
      </c>
    </row>
    <row r="1505" spans="1:43" x14ac:dyDescent="0.25">
      <c r="A1505" t="s">
        <v>1583</v>
      </c>
      <c r="B1505" t="s">
        <v>1584</v>
      </c>
      <c r="C1505" t="s">
        <v>1585</v>
      </c>
      <c r="D1505">
        <v>10.61</v>
      </c>
      <c r="E1505">
        <v>127</v>
      </c>
      <c r="F1505">
        <v>14.3</v>
      </c>
      <c r="G1505">
        <v>4</v>
      </c>
      <c r="H1505">
        <v>4</v>
      </c>
      <c r="I1505">
        <v>21.26</v>
      </c>
      <c r="J1505">
        <v>3</v>
      </c>
      <c r="K1505">
        <v>3</v>
      </c>
      <c r="L1505">
        <v>144517954.42708299</v>
      </c>
      <c r="M1505">
        <v>9</v>
      </c>
      <c r="O1505" t="s">
        <v>1586</v>
      </c>
      <c r="P1505">
        <v>18.11</v>
      </c>
      <c r="Q1505">
        <v>2</v>
      </c>
      <c r="R1505">
        <v>2</v>
      </c>
      <c r="S1505">
        <v>23587991.625</v>
      </c>
      <c r="T1505">
        <v>2</v>
      </c>
      <c r="V1505" t="s">
        <v>1587</v>
      </c>
      <c r="W1505">
        <f>IFERROR(LOG(T1505/M1505,2),IF(AND(T1505=0,M1505=0),0,IF(T1505=0,LOG(0.01,2),LOG(99.99,2))))</f>
        <v>-2.1699250014423126</v>
      </c>
      <c r="AQ1505" t="s">
        <v>7220</v>
      </c>
    </row>
    <row r="1506" spans="1:43" x14ac:dyDescent="0.25">
      <c r="A1506" t="s">
        <v>905</v>
      </c>
      <c r="B1506" t="s">
        <v>906</v>
      </c>
      <c r="C1506" t="s">
        <v>907</v>
      </c>
      <c r="D1506">
        <v>6.43</v>
      </c>
      <c r="E1506">
        <v>436</v>
      </c>
      <c r="F1506">
        <v>48.8</v>
      </c>
      <c r="G1506">
        <v>8</v>
      </c>
      <c r="H1506">
        <v>5</v>
      </c>
      <c r="I1506">
        <v>19.95</v>
      </c>
      <c r="J1506">
        <v>7</v>
      </c>
      <c r="K1506">
        <v>4</v>
      </c>
      <c r="L1506">
        <v>58173701.895833299</v>
      </c>
      <c r="M1506">
        <v>15</v>
      </c>
      <c r="O1506" t="s">
        <v>908</v>
      </c>
      <c r="P1506">
        <v>9.17</v>
      </c>
      <c r="Q1506">
        <v>3</v>
      </c>
      <c r="R1506">
        <v>3</v>
      </c>
      <c r="S1506">
        <v>84273807.75</v>
      </c>
      <c r="T1506">
        <v>3</v>
      </c>
      <c r="V1506" t="s">
        <v>909</v>
      </c>
      <c r="W1506">
        <f>IFERROR(LOG(T1506/M1506,2),IF(AND(T1506=0,M1506=0),0,IF(T1506=0,LOG(0.01,2),LOG(99.99,2))))</f>
        <v>-2.3219280948873622</v>
      </c>
      <c r="AQ1506" t="s">
        <v>7221</v>
      </c>
    </row>
    <row r="1507" spans="1:43" x14ac:dyDescent="0.25">
      <c r="A1507" t="s">
        <v>1356</v>
      </c>
      <c r="B1507" t="s">
        <v>1357</v>
      </c>
      <c r="C1507" t="s">
        <v>1358</v>
      </c>
      <c r="D1507">
        <v>8.44</v>
      </c>
      <c r="E1507">
        <v>1594</v>
      </c>
      <c r="F1507">
        <v>182.7</v>
      </c>
      <c r="G1507">
        <v>10</v>
      </c>
      <c r="H1507">
        <v>10</v>
      </c>
      <c r="I1507">
        <v>5.08</v>
      </c>
      <c r="J1507">
        <v>8</v>
      </c>
      <c r="K1507">
        <v>8</v>
      </c>
      <c r="L1507">
        <v>90261743.473958299</v>
      </c>
      <c r="M1507">
        <v>10</v>
      </c>
      <c r="O1507" t="s">
        <v>1359</v>
      </c>
      <c r="P1507">
        <v>0.82</v>
      </c>
      <c r="Q1507">
        <v>1</v>
      </c>
      <c r="R1507">
        <v>1</v>
      </c>
      <c r="S1507">
        <v>21945619.75</v>
      </c>
      <c r="T1507">
        <v>2</v>
      </c>
      <c r="V1507" t="s">
        <v>1360</v>
      </c>
      <c r="W1507">
        <f>IFERROR(LOG(T1507/M1507,2),IF(AND(T1507=0,M1507=0),0,IF(T1507=0,LOG(0.01,2),LOG(99.99,2))))</f>
        <v>-2.3219280948873622</v>
      </c>
      <c r="AQ1507" t="s">
        <v>7222</v>
      </c>
    </row>
    <row r="1508" spans="1:43" x14ac:dyDescent="0.25">
      <c r="A1508" t="s">
        <v>1385</v>
      </c>
      <c r="B1508" t="s">
        <v>1386</v>
      </c>
      <c r="C1508" t="s">
        <v>1387</v>
      </c>
      <c r="D1508">
        <v>5.0599999999999996</v>
      </c>
      <c r="E1508">
        <v>433</v>
      </c>
      <c r="F1508">
        <v>48.1</v>
      </c>
      <c r="G1508">
        <v>7</v>
      </c>
      <c r="H1508">
        <v>3</v>
      </c>
      <c r="I1508">
        <v>12.01</v>
      </c>
      <c r="J1508">
        <v>5</v>
      </c>
      <c r="K1508">
        <v>2</v>
      </c>
      <c r="L1508">
        <v>77020797.125</v>
      </c>
      <c r="M1508">
        <v>10</v>
      </c>
      <c r="O1508" t="s">
        <v>1388</v>
      </c>
      <c r="P1508">
        <v>3</v>
      </c>
      <c r="Q1508">
        <v>1</v>
      </c>
      <c r="R1508">
        <v>1</v>
      </c>
      <c r="S1508">
        <v>43281680</v>
      </c>
      <c r="T1508">
        <v>2</v>
      </c>
      <c r="V1508" t="s">
        <v>1389</v>
      </c>
      <c r="W1508">
        <f>IFERROR(LOG(T1508/M1508,2),IF(AND(T1508=0,M1508=0),0,IF(T1508=0,LOG(0.01,2),LOG(99.99,2))))</f>
        <v>-2.3219280948873622</v>
      </c>
      <c r="AQ1508" t="s">
        <v>7223</v>
      </c>
    </row>
    <row r="1509" spans="1:43" x14ac:dyDescent="0.25">
      <c r="A1509" t="s">
        <v>2418</v>
      </c>
      <c r="B1509" t="s">
        <v>2419</v>
      </c>
      <c r="C1509" t="s">
        <v>2420</v>
      </c>
      <c r="D1509">
        <v>6.37</v>
      </c>
      <c r="E1509">
        <v>798</v>
      </c>
      <c r="F1509">
        <v>88.7</v>
      </c>
      <c r="G1509">
        <v>6</v>
      </c>
      <c r="H1509">
        <v>6</v>
      </c>
      <c r="I1509">
        <v>5.89</v>
      </c>
      <c r="J1509">
        <v>4</v>
      </c>
      <c r="K1509">
        <v>4</v>
      </c>
      <c r="L1509">
        <v>12802936.2291667</v>
      </c>
      <c r="M1509">
        <v>5</v>
      </c>
      <c r="O1509" t="s">
        <v>2421</v>
      </c>
      <c r="P1509">
        <v>2.2599999999999998</v>
      </c>
      <c r="Q1509">
        <v>1</v>
      </c>
      <c r="R1509">
        <v>1</v>
      </c>
      <c r="S1509">
        <v>10040460.5</v>
      </c>
      <c r="T1509">
        <v>1</v>
      </c>
      <c r="V1509" t="s">
        <v>2422</v>
      </c>
      <c r="W1509">
        <f>IFERROR(LOG(T1509/M1509,2),IF(AND(T1509=0,M1509=0),0,IF(T1509=0,LOG(0.01,2),LOG(99.99,2))))</f>
        <v>-2.3219280948873622</v>
      </c>
      <c r="AQ1509" t="s">
        <v>7224</v>
      </c>
    </row>
    <row r="1510" spans="1:43" x14ac:dyDescent="0.25">
      <c r="A1510" t="s">
        <v>2470</v>
      </c>
      <c r="B1510" t="s">
        <v>2471</v>
      </c>
      <c r="C1510" t="s">
        <v>2472</v>
      </c>
      <c r="D1510">
        <v>6.93</v>
      </c>
      <c r="E1510">
        <v>690</v>
      </c>
      <c r="F1510">
        <v>83.4</v>
      </c>
      <c r="G1510">
        <v>3</v>
      </c>
      <c r="H1510">
        <v>3</v>
      </c>
      <c r="I1510">
        <v>5.07</v>
      </c>
      <c r="J1510">
        <v>3</v>
      </c>
      <c r="K1510">
        <v>3</v>
      </c>
      <c r="L1510">
        <v>25922955.880208299</v>
      </c>
      <c r="M1510">
        <v>5</v>
      </c>
      <c r="O1510" t="s">
        <v>2473</v>
      </c>
      <c r="P1510">
        <v>1.74</v>
      </c>
      <c r="Q1510">
        <v>1</v>
      </c>
      <c r="R1510">
        <v>1</v>
      </c>
      <c r="S1510">
        <v>19080308.9375</v>
      </c>
      <c r="T1510">
        <v>1</v>
      </c>
      <c r="V1510" t="s">
        <v>2474</v>
      </c>
      <c r="W1510">
        <f>IFERROR(LOG(T1510/M1510,2),IF(AND(T1510=0,M1510=0),0,IF(T1510=0,LOG(0.01,2),LOG(99.99,2))))</f>
        <v>-2.3219280948873622</v>
      </c>
      <c r="AQ1510" t="s">
        <v>7225</v>
      </c>
    </row>
    <row r="1511" spans="1:43" x14ac:dyDescent="0.25">
      <c r="A1511" t="s">
        <v>2476</v>
      </c>
      <c r="B1511" t="s">
        <v>2477</v>
      </c>
      <c r="C1511" t="s">
        <v>2478</v>
      </c>
      <c r="D1511">
        <v>9.0399999999999991</v>
      </c>
      <c r="E1511">
        <v>1074</v>
      </c>
      <c r="F1511">
        <v>116.8</v>
      </c>
      <c r="G1511">
        <v>3</v>
      </c>
      <c r="H1511">
        <v>3</v>
      </c>
      <c r="I1511">
        <v>4.66</v>
      </c>
      <c r="J1511">
        <v>3</v>
      </c>
      <c r="K1511">
        <v>3</v>
      </c>
      <c r="L1511">
        <v>17607157.4375</v>
      </c>
      <c r="M1511">
        <v>5</v>
      </c>
      <c r="O1511" t="s">
        <v>2479</v>
      </c>
      <c r="P1511">
        <v>1.49</v>
      </c>
      <c r="Q1511">
        <v>1</v>
      </c>
      <c r="R1511">
        <v>1</v>
      </c>
      <c r="S1511">
        <v>0</v>
      </c>
      <c r="T1511">
        <v>1</v>
      </c>
      <c r="V1511" t="s">
        <v>2480</v>
      </c>
      <c r="W1511">
        <f>IFERROR(LOG(T1511/M1511,2),IF(AND(T1511=0,M1511=0),0,IF(T1511=0,LOG(0.01,2),LOG(99.99,2))))</f>
        <v>-2.3219280948873622</v>
      </c>
      <c r="AQ1511" t="s">
        <v>7226</v>
      </c>
    </row>
    <row r="1512" spans="1:43" x14ac:dyDescent="0.25">
      <c r="A1512" t="s">
        <v>326</v>
      </c>
      <c r="B1512" t="s">
        <v>27</v>
      </c>
      <c r="C1512" t="s">
        <v>327</v>
      </c>
      <c r="D1512">
        <v>6.38</v>
      </c>
      <c r="E1512">
        <v>171</v>
      </c>
      <c r="F1512">
        <v>19.7</v>
      </c>
      <c r="G1512">
        <v>9</v>
      </c>
      <c r="H1512">
        <v>2</v>
      </c>
      <c r="I1512">
        <v>47.37</v>
      </c>
      <c r="J1512">
        <v>7</v>
      </c>
      <c r="K1512">
        <v>1</v>
      </c>
      <c r="L1512">
        <v>102247249.125</v>
      </c>
      <c r="M1512">
        <v>35</v>
      </c>
      <c r="O1512" t="s">
        <v>328</v>
      </c>
      <c r="P1512">
        <v>36.26</v>
      </c>
      <c r="Q1512">
        <v>4</v>
      </c>
      <c r="R1512">
        <v>4</v>
      </c>
      <c r="S1512">
        <v>379218533.25</v>
      </c>
      <c r="T1512">
        <v>6</v>
      </c>
      <c r="V1512" t="s">
        <v>329</v>
      </c>
      <c r="W1512">
        <f>IFERROR(LOG(T1512/M1512,2),IF(AND(T1512=0,M1512=0),0,IF(T1512=0,LOG(0.01,2),LOG(99.99,2))))</f>
        <v>-2.5443205162238107</v>
      </c>
      <c r="AQ1512" t="s">
        <v>7227</v>
      </c>
    </row>
    <row r="1513" spans="1:43" x14ac:dyDescent="0.25">
      <c r="A1513" t="s">
        <v>2034</v>
      </c>
      <c r="B1513" t="s">
        <v>2035</v>
      </c>
      <c r="C1513" t="s">
        <v>2036</v>
      </c>
      <c r="D1513">
        <v>5.88</v>
      </c>
      <c r="E1513">
        <v>1086</v>
      </c>
      <c r="F1513">
        <v>124.1</v>
      </c>
      <c r="G1513">
        <v>9</v>
      </c>
      <c r="H1513">
        <v>9</v>
      </c>
      <c r="I1513">
        <v>5.34</v>
      </c>
      <c r="J1513">
        <v>5</v>
      </c>
      <c r="K1513">
        <v>5</v>
      </c>
      <c r="L1513">
        <v>71451469.572916701</v>
      </c>
      <c r="M1513">
        <v>6</v>
      </c>
      <c r="O1513" t="s">
        <v>2037</v>
      </c>
      <c r="P1513">
        <v>0.92</v>
      </c>
      <c r="Q1513">
        <v>1</v>
      </c>
      <c r="R1513">
        <v>1</v>
      </c>
      <c r="S1513">
        <v>35932201</v>
      </c>
      <c r="T1513">
        <v>1</v>
      </c>
      <c r="V1513" t="s">
        <v>2038</v>
      </c>
      <c r="W1513">
        <f>IFERROR(LOG(T1513/M1513,2),IF(AND(T1513=0,M1513=0),0,IF(T1513=0,LOG(0.01,2),LOG(99.99,2))))</f>
        <v>-2.5849625007211561</v>
      </c>
      <c r="AQ1513" t="s">
        <v>7228</v>
      </c>
    </row>
    <row r="1514" spans="1:43" x14ac:dyDescent="0.25">
      <c r="A1514" t="s">
        <v>2049</v>
      </c>
      <c r="B1514" t="s">
        <v>2050</v>
      </c>
      <c r="C1514" t="s">
        <v>2051</v>
      </c>
      <c r="D1514">
        <v>6.27</v>
      </c>
      <c r="E1514">
        <v>104</v>
      </c>
      <c r="F1514">
        <v>11.2</v>
      </c>
      <c r="G1514">
        <v>2</v>
      </c>
      <c r="H1514">
        <v>2</v>
      </c>
      <c r="I1514">
        <v>31.73</v>
      </c>
      <c r="J1514">
        <v>2</v>
      </c>
      <c r="K1514">
        <v>2</v>
      </c>
      <c r="L1514">
        <v>18508417.78125</v>
      </c>
      <c r="M1514">
        <v>6</v>
      </c>
      <c r="O1514" t="s">
        <v>2052</v>
      </c>
      <c r="P1514">
        <v>16.350000000000001</v>
      </c>
      <c r="Q1514">
        <v>1</v>
      </c>
      <c r="R1514">
        <v>1</v>
      </c>
      <c r="S1514">
        <v>10380275.53125</v>
      </c>
      <c r="T1514">
        <v>1</v>
      </c>
      <c r="V1514" t="s">
        <v>2053</v>
      </c>
      <c r="W1514">
        <f>IFERROR(LOG(T1514/M1514,2),IF(AND(T1514=0,M1514=0),0,IF(T1514=0,LOG(0.01,2),LOG(99.99,2))))</f>
        <v>-2.5849625007211561</v>
      </c>
      <c r="AQ1514" t="s">
        <v>7229</v>
      </c>
    </row>
    <row r="1515" spans="1:43" x14ac:dyDescent="0.25">
      <c r="A1515" t="s">
        <v>2071</v>
      </c>
      <c r="B1515" t="s">
        <v>2072</v>
      </c>
      <c r="C1515" t="s">
        <v>2073</v>
      </c>
      <c r="D1515">
        <v>7.24</v>
      </c>
      <c r="E1515">
        <v>238</v>
      </c>
      <c r="F1515">
        <v>26.7</v>
      </c>
      <c r="G1515">
        <v>2</v>
      </c>
      <c r="H1515">
        <v>2</v>
      </c>
      <c r="I1515">
        <v>8.82</v>
      </c>
      <c r="J1515">
        <v>1</v>
      </c>
      <c r="K1515">
        <v>1</v>
      </c>
      <c r="L1515">
        <v>40890799.5</v>
      </c>
      <c r="M1515">
        <v>6</v>
      </c>
      <c r="O1515" t="s">
        <v>2074</v>
      </c>
      <c r="P1515">
        <v>8.82</v>
      </c>
      <c r="Q1515">
        <v>1</v>
      </c>
      <c r="R1515">
        <v>1</v>
      </c>
      <c r="S1515">
        <v>0</v>
      </c>
      <c r="T1515">
        <v>1</v>
      </c>
      <c r="V1515" t="s">
        <v>2074</v>
      </c>
      <c r="W1515">
        <f>IFERROR(LOG(T1515/M1515,2),IF(AND(T1515=0,M1515=0),0,IF(T1515=0,LOG(0.01,2),LOG(99.99,2))))</f>
        <v>-2.5849625007211561</v>
      </c>
      <c r="AQ1515" t="s">
        <v>7230</v>
      </c>
    </row>
    <row r="1516" spans="1:43" x14ac:dyDescent="0.25">
      <c r="A1516" t="s">
        <v>2100</v>
      </c>
      <c r="B1516" t="s">
        <v>2101</v>
      </c>
      <c r="C1516" t="s">
        <v>2102</v>
      </c>
      <c r="D1516">
        <v>6.57</v>
      </c>
      <c r="E1516">
        <v>567</v>
      </c>
      <c r="F1516">
        <v>64.900000000000006</v>
      </c>
      <c r="G1516">
        <v>7</v>
      </c>
      <c r="H1516">
        <v>7</v>
      </c>
      <c r="I1516">
        <v>9.8800000000000008</v>
      </c>
      <c r="J1516">
        <v>5</v>
      </c>
      <c r="K1516">
        <v>5</v>
      </c>
      <c r="L1516">
        <v>39305104.979166701</v>
      </c>
      <c r="M1516">
        <v>6</v>
      </c>
      <c r="O1516" t="s">
        <v>2103</v>
      </c>
      <c r="P1516">
        <v>2.65</v>
      </c>
      <c r="Q1516">
        <v>1</v>
      </c>
      <c r="R1516">
        <v>1</v>
      </c>
      <c r="S1516">
        <v>23136439.1875</v>
      </c>
      <c r="T1516">
        <v>1</v>
      </c>
      <c r="V1516" t="s">
        <v>2104</v>
      </c>
      <c r="W1516">
        <f>IFERROR(LOG(T1516/M1516,2),IF(AND(T1516=0,M1516=0),0,IF(T1516=0,LOG(0.01,2),LOG(99.99,2))))</f>
        <v>-2.5849625007211561</v>
      </c>
      <c r="AQ1516" t="s">
        <v>7231</v>
      </c>
    </row>
    <row r="1517" spans="1:43" x14ac:dyDescent="0.25">
      <c r="A1517" t="s">
        <v>2240</v>
      </c>
      <c r="B1517" t="s">
        <v>2241</v>
      </c>
      <c r="C1517" t="s">
        <v>2242</v>
      </c>
      <c r="D1517">
        <v>10.54</v>
      </c>
      <c r="E1517">
        <v>360</v>
      </c>
      <c r="F1517">
        <v>41.7</v>
      </c>
      <c r="G1517">
        <v>3</v>
      </c>
      <c r="H1517">
        <v>3</v>
      </c>
      <c r="I1517">
        <v>10.56</v>
      </c>
      <c r="J1517">
        <v>3</v>
      </c>
      <c r="K1517">
        <v>3</v>
      </c>
      <c r="L1517">
        <v>48092069.427083299</v>
      </c>
      <c r="M1517">
        <v>6</v>
      </c>
      <c r="O1517" t="s">
        <v>2243</v>
      </c>
      <c r="P1517">
        <v>4.4400000000000004</v>
      </c>
      <c r="Q1517">
        <v>1</v>
      </c>
      <c r="R1517">
        <v>1</v>
      </c>
      <c r="S1517">
        <v>29131652</v>
      </c>
      <c r="T1517">
        <v>1</v>
      </c>
      <c r="V1517" t="s">
        <v>2244</v>
      </c>
      <c r="W1517">
        <f>IFERROR(LOG(T1517/M1517,2),IF(AND(T1517=0,M1517=0),0,IF(T1517=0,LOG(0.01,2),LOG(99.99,2))))</f>
        <v>-2.5849625007211561</v>
      </c>
      <c r="AQ1517" t="s">
        <v>7232</v>
      </c>
    </row>
    <row r="1518" spans="1:43" x14ac:dyDescent="0.25">
      <c r="A1518" t="s">
        <v>989</v>
      </c>
      <c r="B1518" t="s">
        <v>990</v>
      </c>
      <c r="C1518" t="s">
        <v>991</v>
      </c>
      <c r="D1518">
        <v>6.1</v>
      </c>
      <c r="E1518">
        <v>586</v>
      </c>
      <c r="F1518">
        <v>69.400000000000006</v>
      </c>
      <c r="G1518">
        <v>12</v>
      </c>
      <c r="H1518">
        <v>8</v>
      </c>
      <c r="I1518">
        <v>11.77</v>
      </c>
      <c r="J1518">
        <v>7</v>
      </c>
      <c r="K1518">
        <v>5</v>
      </c>
      <c r="L1518">
        <v>169492226.85416701</v>
      </c>
      <c r="M1518">
        <v>13</v>
      </c>
      <c r="O1518" t="s">
        <v>992</v>
      </c>
      <c r="P1518">
        <v>1.71</v>
      </c>
      <c r="Q1518">
        <v>1</v>
      </c>
      <c r="R1518">
        <v>1</v>
      </c>
      <c r="S1518">
        <v>32501367.5</v>
      </c>
      <c r="T1518">
        <v>2</v>
      </c>
      <c r="V1518" t="s">
        <v>993</v>
      </c>
      <c r="W1518">
        <f>IFERROR(LOG(T1518/M1518,2),IF(AND(T1518=0,M1518=0),0,IF(T1518=0,LOG(0.01,2),LOG(99.99,2))))</f>
        <v>-2.7004397181410922</v>
      </c>
      <c r="AQ1518" t="s">
        <v>7233</v>
      </c>
    </row>
    <row r="1519" spans="1:43" x14ac:dyDescent="0.25">
      <c r="A1519" t="s">
        <v>1791</v>
      </c>
      <c r="B1519" t="s">
        <v>1792</v>
      </c>
      <c r="C1519" t="s">
        <v>1793</v>
      </c>
      <c r="D1519">
        <v>6.98</v>
      </c>
      <c r="E1519">
        <v>929</v>
      </c>
      <c r="F1519">
        <v>101.9</v>
      </c>
      <c r="G1519">
        <v>13</v>
      </c>
      <c r="H1519">
        <v>13</v>
      </c>
      <c r="I1519">
        <v>13.13</v>
      </c>
      <c r="J1519">
        <v>7</v>
      </c>
      <c r="K1519">
        <v>7</v>
      </c>
      <c r="L1519">
        <v>27178596.708333299</v>
      </c>
      <c r="M1519">
        <v>7</v>
      </c>
      <c r="O1519" t="s">
        <v>1794</v>
      </c>
      <c r="P1519">
        <v>1.4</v>
      </c>
      <c r="Q1519">
        <v>1</v>
      </c>
      <c r="R1519">
        <v>1</v>
      </c>
      <c r="S1519">
        <v>7194547.75</v>
      </c>
      <c r="T1519">
        <v>1</v>
      </c>
      <c r="V1519" t="s">
        <v>1795</v>
      </c>
      <c r="W1519">
        <f>IFERROR(LOG(T1519/M1519,2),IF(AND(T1519=0,M1519=0),0,IF(T1519=0,LOG(0.01,2),LOG(99.99,2))))</f>
        <v>-2.8073549220576046</v>
      </c>
      <c r="AQ1519" t="s">
        <v>7234</v>
      </c>
    </row>
    <row r="1520" spans="1:43" x14ac:dyDescent="0.25">
      <c r="A1520" t="s">
        <v>1886</v>
      </c>
      <c r="B1520" t="s">
        <v>1887</v>
      </c>
      <c r="C1520" t="s">
        <v>1888</v>
      </c>
      <c r="D1520">
        <v>8.1199999999999992</v>
      </c>
      <c r="E1520">
        <v>717</v>
      </c>
      <c r="F1520">
        <v>82.8</v>
      </c>
      <c r="G1520">
        <v>5</v>
      </c>
      <c r="H1520">
        <v>5</v>
      </c>
      <c r="I1520">
        <v>6.56</v>
      </c>
      <c r="J1520">
        <v>3</v>
      </c>
      <c r="K1520">
        <v>3</v>
      </c>
      <c r="L1520">
        <v>18848351</v>
      </c>
      <c r="M1520">
        <v>7</v>
      </c>
      <c r="O1520" t="s">
        <v>1889</v>
      </c>
      <c r="P1520">
        <v>3.49</v>
      </c>
      <c r="Q1520">
        <v>1</v>
      </c>
      <c r="R1520">
        <v>1</v>
      </c>
      <c r="S1520">
        <v>8598121.25</v>
      </c>
      <c r="T1520">
        <v>1</v>
      </c>
      <c r="V1520" t="s">
        <v>1890</v>
      </c>
      <c r="W1520">
        <f>IFERROR(LOG(T1520/M1520,2),IF(AND(T1520=0,M1520=0),0,IF(T1520=0,LOG(0.01,2),LOG(99.99,2))))</f>
        <v>-2.8073549220576046</v>
      </c>
      <c r="AQ1520" t="s">
        <v>7235</v>
      </c>
    </row>
    <row r="1521" spans="1:43" x14ac:dyDescent="0.25">
      <c r="A1521" t="s">
        <v>1942</v>
      </c>
      <c r="B1521" t="s">
        <v>1943</v>
      </c>
      <c r="C1521" t="s">
        <v>1944</v>
      </c>
      <c r="D1521">
        <v>7.06</v>
      </c>
      <c r="E1521">
        <v>579</v>
      </c>
      <c r="F1521">
        <v>65.400000000000006</v>
      </c>
      <c r="G1521">
        <v>4</v>
      </c>
      <c r="H1521">
        <v>4</v>
      </c>
      <c r="I1521">
        <v>8.2899999999999991</v>
      </c>
      <c r="J1521">
        <v>4</v>
      </c>
      <c r="K1521">
        <v>4</v>
      </c>
      <c r="L1521">
        <v>30279935.994791701</v>
      </c>
      <c r="M1521">
        <v>7</v>
      </c>
      <c r="O1521" t="s">
        <v>1945</v>
      </c>
      <c r="P1521">
        <v>1.73</v>
      </c>
      <c r="Q1521">
        <v>1</v>
      </c>
      <c r="R1521">
        <v>1</v>
      </c>
      <c r="S1521">
        <v>9350863.5</v>
      </c>
      <c r="T1521">
        <v>1</v>
      </c>
      <c r="V1521" t="s">
        <v>1946</v>
      </c>
      <c r="W1521">
        <f>IFERROR(LOG(T1521/M1521,2),IF(AND(T1521=0,M1521=0),0,IF(T1521=0,LOG(0.01,2),LOG(99.99,2))))</f>
        <v>-2.8073549220576046</v>
      </c>
      <c r="AQ1521" t="s">
        <v>7236</v>
      </c>
    </row>
    <row r="1522" spans="1:43" x14ac:dyDescent="0.25">
      <c r="A1522" t="s">
        <v>1391</v>
      </c>
      <c r="B1522" t="s">
        <v>1392</v>
      </c>
      <c r="C1522" t="s">
        <v>1393</v>
      </c>
      <c r="D1522">
        <v>5.44</v>
      </c>
      <c r="E1522">
        <v>413</v>
      </c>
      <c r="F1522">
        <v>46</v>
      </c>
      <c r="G1522">
        <v>7</v>
      </c>
      <c r="H1522">
        <v>4</v>
      </c>
      <c r="I1522">
        <v>16.71</v>
      </c>
      <c r="J1522">
        <v>5</v>
      </c>
      <c r="K1522">
        <v>2</v>
      </c>
      <c r="L1522">
        <v>22727654.875</v>
      </c>
      <c r="M1522">
        <v>10</v>
      </c>
      <c r="O1522" t="s">
        <v>1394</v>
      </c>
      <c r="P1522">
        <v>4.5999999999999996</v>
      </c>
      <c r="Q1522">
        <v>1</v>
      </c>
      <c r="R1522">
        <v>1</v>
      </c>
      <c r="S1522">
        <v>24201661</v>
      </c>
      <c r="T1522">
        <v>1</v>
      </c>
      <c r="V1522" t="s">
        <v>1395</v>
      </c>
      <c r="W1522">
        <f>IFERROR(LOG(T1522/M1522,2),IF(AND(T1522=0,M1522=0),0,IF(T1522=0,LOG(0.01,2),LOG(99.99,2))))</f>
        <v>-3.3219280948873622</v>
      </c>
      <c r="AQ1522" t="s">
        <v>7237</v>
      </c>
    </row>
    <row r="1523" spans="1:43" x14ac:dyDescent="0.25">
      <c r="A1523" t="s">
        <v>1148</v>
      </c>
      <c r="B1523" t="s">
        <v>1149</v>
      </c>
      <c r="C1523" t="s">
        <v>1150</v>
      </c>
      <c r="D1523">
        <v>8</v>
      </c>
      <c r="E1523">
        <v>558</v>
      </c>
      <c r="F1523">
        <v>61.3</v>
      </c>
      <c r="G1523">
        <v>10</v>
      </c>
      <c r="H1523">
        <v>10</v>
      </c>
      <c r="I1523">
        <v>16.489999999999998</v>
      </c>
      <c r="J1523">
        <v>7</v>
      </c>
      <c r="K1523">
        <v>7</v>
      </c>
      <c r="L1523">
        <v>170066243.875</v>
      </c>
      <c r="M1523">
        <v>12</v>
      </c>
      <c r="O1523" t="s">
        <v>1151</v>
      </c>
      <c r="P1523">
        <v>0</v>
      </c>
      <c r="Q1523">
        <v>0</v>
      </c>
      <c r="R1523">
        <v>0</v>
      </c>
      <c r="S1523">
        <v>0</v>
      </c>
      <c r="T1523">
        <v>0</v>
      </c>
      <c r="W1523">
        <f>IFERROR(LOG(T1523/M1523,2),IF(AND(T1523=0,M1523=0),0,IF(T1523=0,LOG(0.01,2),LOG(99.99,2))))</f>
        <v>-6.6438561897747244</v>
      </c>
      <c r="AQ1523" t="s">
        <v>7238</v>
      </c>
    </row>
    <row r="1524" spans="1:43" x14ac:dyDescent="0.25">
      <c r="A1524" t="s">
        <v>1714</v>
      </c>
      <c r="B1524" t="s">
        <v>1715</v>
      </c>
      <c r="C1524" t="s">
        <v>1716</v>
      </c>
      <c r="D1524">
        <v>6.9</v>
      </c>
      <c r="E1524">
        <v>1175</v>
      </c>
      <c r="F1524">
        <v>134.4</v>
      </c>
      <c r="G1524">
        <v>9</v>
      </c>
      <c r="H1524">
        <v>9</v>
      </c>
      <c r="I1524">
        <v>6.72</v>
      </c>
      <c r="J1524">
        <v>6</v>
      </c>
      <c r="K1524">
        <v>6</v>
      </c>
      <c r="L1524">
        <v>63075193.9375</v>
      </c>
      <c r="M1524">
        <v>8</v>
      </c>
      <c r="O1524" t="s">
        <v>1717</v>
      </c>
      <c r="P1524">
        <v>0</v>
      </c>
      <c r="Q1524">
        <v>0</v>
      </c>
      <c r="R1524">
        <v>0</v>
      </c>
      <c r="S1524">
        <v>0</v>
      </c>
      <c r="T1524">
        <v>0</v>
      </c>
      <c r="W1524">
        <f>IFERROR(LOG(T1524/M1524,2),IF(AND(T1524=0,M1524=0),0,IF(T1524=0,LOG(0.01,2),LOG(99.99,2))))</f>
        <v>-6.6438561897747244</v>
      </c>
      <c r="AQ1524" t="s">
        <v>7239</v>
      </c>
    </row>
    <row r="1525" spans="1:43" x14ac:dyDescent="0.25">
      <c r="A1525" t="s">
        <v>2167</v>
      </c>
      <c r="B1525" t="s">
        <v>2168</v>
      </c>
      <c r="C1525" t="s">
        <v>2169</v>
      </c>
      <c r="D1525">
        <v>10.18</v>
      </c>
      <c r="E1525">
        <v>206</v>
      </c>
      <c r="F1525">
        <v>23.5</v>
      </c>
      <c r="G1525">
        <v>3</v>
      </c>
      <c r="H1525">
        <v>3</v>
      </c>
      <c r="I1525">
        <v>18.45</v>
      </c>
      <c r="J1525">
        <v>3</v>
      </c>
      <c r="K1525">
        <v>3</v>
      </c>
      <c r="L1525">
        <v>45402863.75</v>
      </c>
      <c r="M1525">
        <v>6</v>
      </c>
      <c r="O1525" t="s">
        <v>2170</v>
      </c>
      <c r="P1525">
        <v>0</v>
      </c>
      <c r="Q1525">
        <v>0</v>
      </c>
      <c r="R1525">
        <v>0</v>
      </c>
      <c r="S1525">
        <v>0</v>
      </c>
      <c r="T1525">
        <v>0</v>
      </c>
      <c r="W1525">
        <f>IFERROR(LOG(T1525/M1525,2),IF(AND(T1525=0,M1525=0),0,IF(T1525=0,LOG(0.01,2),LOG(99.99,2))))</f>
        <v>-6.6438561897747244</v>
      </c>
      <c r="AQ1525" t="s">
        <v>7240</v>
      </c>
    </row>
    <row r="1526" spans="1:43" x14ac:dyDescent="0.25">
      <c r="A1526" t="s">
        <v>2235</v>
      </c>
      <c r="B1526" t="s">
        <v>2236</v>
      </c>
      <c r="C1526" t="s">
        <v>2237</v>
      </c>
      <c r="D1526">
        <v>5.01</v>
      </c>
      <c r="E1526">
        <v>95</v>
      </c>
      <c r="F1526">
        <v>10.4</v>
      </c>
      <c r="G1526">
        <v>2</v>
      </c>
      <c r="H1526">
        <v>2</v>
      </c>
      <c r="I1526">
        <v>33.68</v>
      </c>
      <c r="J1526">
        <v>2</v>
      </c>
      <c r="K1526">
        <v>2</v>
      </c>
      <c r="L1526">
        <v>40250798.625</v>
      </c>
      <c r="M1526">
        <v>6</v>
      </c>
      <c r="N1526" t="s">
        <v>115</v>
      </c>
      <c r="O1526" t="s">
        <v>2238</v>
      </c>
      <c r="P1526">
        <v>0</v>
      </c>
      <c r="Q1526">
        <v>0</v>
      </c>
      <c r="R1526">
        <v>0</v>
      </c>
      <c r="S1526">
        <v>0</v>
      </c>
      <c r="T1526">
        <v>0</v>
      </c>
      <c r="W1526">
        <f>IFERROR(LOG(T1526/M1526,2),IF(AND(T1526=0,M1526=0),0,IF(T1526=0,LOG(0.01,2),LOG(99.99,2))))</f>
        <v>-6.6438561897747244</v>
      </c>
      <c r="AQ1526" t="s">
        <v>7241</v>
      </c>
    </row>
    <row r="1527" spans="1:43" x14ac:dyDescent="0.25">
      <c r="A1527" t="s">
        <v>2433</v>
      </c>
      <c r="B1527" t="s">
        <v>2434</v>
      </c>
      <c r="C1527" t="s">
        <v>2435</v>
      </c>
      <c r="D1527">
        <v>7.17</v>
      </c>
      <c r="E1527">
        <v>369</v>
      </c>
      <c r="F1527">
        <v>40.9</v>
      </c>
      <c r="G1527">
        <v>4</v>
      </c>
      <c r="H1527">
        <v>3</v>
      </c>
      <c r="I1527">
        <v>6.5</v>
      </c>
      <c r="J1527">
        <v>2</v>
      </c>
      <c r="K1527">
        <v>1</v>
      </c>
      <c r="L1527">
        <v>34901170.8125</v>
      </c>
      <c r="M1527">
        <v>5</v>
      </c>
      <c r="O1527" t="s">
        <v>2436</v>
      </c>
      <c r="P1527">
        <v>0</v>
      </c>
      <c r="Q1527">
        <v>0</v>
      </c>
      <c r="R1527">
        <v>0</v>
      </c>
      <c r="S1527">
        <v>0</v>
      </c>
      <c r="T1527">
        <v>0</v>
      </c>
      <c r="W1527">
        <f>IFERROR(LOG(T1527/M1527,2),IF(AND(T1527=0,M1527=0),0,IF(T1527=0,LOG(0.01,2),LOG(99.99,2))))</f>
        <v>-6.6438561897747244</v>
      </c>
      <c r="AQ1527" t="s">
        <v>7242</v>
      </c>
    </row>
    <row r="1528" spans="1:43" x14ac:dyDescent="0.25">
      <c r="A1528" t="s">
        <v>2482</v>
      </c>
      <c r="B1528" t="s">
        <v>2483</v>
      </c>
      <c r="C1528" t="s">
        <v>2484</v>
      </c>
      <c r="D1528">
        <v>6.23</v>
      </c>
      <c r="E1528">
        <v>855</v>
      </c>
      <c r="F1528">
        <v>99.9</v>
      </c>
      <c r="G1528">
        <v>7</v>
      </c>
      <c r="H1528">
        <v>7</v>
      </c>
      <c r="I1528">
        <v>7.25</v>
      </c>
      <c r="J1528">
        <v>5</v>
      </c>
      <c r="K1528">
        <v>5</v>
      </c>
      <c r="L1528">
        <v>36981807.291666701</v>
      </c>
      <c r="M1528">
        <v>5</v>
      </c>
      <c r="O1528" t="s">
        <v>2485</v>
      </c>
      <c r="P1528">
        <v>0</v>
      </c>
      <c r="Q1528">
        <v>0</v>
      </c>
      <c r="R1528">
        <v>0</v>
      </c>
      <c r="S1528">
        <v>0</v>
      </c>
      <c r="T1528">
        <v>0</v>
      </c>
      <c r="W1528">
        <f>IFERROR(LOG(T1528/M1528,2),IF(AND(T1528=0,M1528=0),0,IF(T1528=0,LOG(0.01,2),LOG(99.99,2))))</f>
        <v>-6.6438561897747244</v>
      </c>
      <c r="AQ1528" t="s">
        <v>7243</v>
      </c>
    </row>
    <row r="1529" spans="1:43" x14ac:dyDescent="0.25">
      <c r="A1529" t="s">
        <v>2619</v>
      </c>
      <c r="B1529" t="s">
        <v>2620</v>
      </c>
      <c r="C1529" t="s">
        <v>2621</v>
      </c>
      <c r="D1529">
        <v>5.94</v>
      </c>
      <c r="E1529">
        <v>1234</v>
      </c>
      <c r="F1529">
        <v>139.4</v>
      </c>
      <c r="G1529">
        <v>6</v>
      </c>
      <c r="H1529">
        <v>6</v>
      </c>
      <c r="I1529">
        <v>3.24</v>
      </c>
      <c r="J1529">
        <v>3</v>
      </c>
      <c r="K1529">
        <v>3</v>
      </c>
      <c r="L1529">
        <v>18213479.666666701</v>
      </c>
      <c r="M1529">
        <v>4</v>
      </c>
      <c r="O1529" t="s">
        <v>2622</v>
      </c>
      <c r="P1529">
        <v>0</v>
      </c>
      <c r="Q1529">
        <v>0</v>
      </c>
      <c r="R1529">
        <v>0</v>
      </c>
      <c r="S1529">
        <v>0</v>
      </c>
      <c r="T1529">
        <v>0</v>
      </c>
      <c r="W1529">
        <f>IFERROR(LOG(T1529/M1529,2),IF(AND(T1529=0,M1529=0),0,IF(T1529=0,LOG(0.01,2),LOG(99.99,2))))</f>
        <v>-6.6438561897747244</v>
      </c>
      <c r="AQ1529" t="s">
        <v>7244</v>
      </c>
    </row>
    <row r="1530" spans="1:43" x14ac:dyDescent="0.25">
      <c r="A1530" t="s">
        <v>2683</v>
      </c>
      <c r="B1530" t="s">
        <v>2684</v>
      </c>
      <c r="C1530" t="s">
        <v>2685</v>
      </c>
      <c r="D1530">
        <v>9.42</v>
      </c>
      <c r="E1530">
        <v>1059</v>
      </c>
      <c r="F1530">
        <v>120.9</v>
      </c>
      <c r="G1530">
        <v>1</v>
      </c>
      <c r="H1530">
        <v>0</v>
      </c>
      <c r="I1530">
        <v>0.66</v>
      </c>
      <c r="J1530">
        <v>1</v>
      </c>
      <c r="K1530">
        <v>0</v>
      </c>
      <c r="L1530">
        <v>0</v>
      </c>
      <c r="M1530">
        <v>4</v>
      </c>
      <c r="O1530" t="s">
        <v>2686</v>
      </c>
      <c r="P1530">
        <v>0</v>
      </c>
      <c r="Q1530">
        <v>0</v>
      </c>
      <c r="R1530">
        <v>0</v>
      </c>
      <c r="S1530">
        <v>0</v>
      </c>
      <c r="T1530">
        <v>0</v>
      </c>
      <c r="W1530">
        <f>IFERROR(LOG(T1530/M1530,2),IF(AND(T1530=0,M1530=0),0,IF(T1530=0,LOG(0.01,2),LOG(99.99,2))))</f>
        <v>-6.6438561897747244</v>
      </c>
      <c r="AQ1530" t="s">
        <v>7245</v>
      </c>
    </row>
    <row r="1531" spans="1:43" x14ac:dyDescent="0.25">
      <c r="A1531" t="s">
        <v>2910</v>
      </c>
      <c r="B1531" t="s">
        <v>2911</v>
      </c>
      <c r="C1531" t="s">
        <v>2912</v>
      </c>
      <c r="D1531">
        <v>7.55</v>
      </c>
      <c r="E1531">
        <v>1001</v>
      </c>
      <c r="F1531">
        <v>116</v>
      </c>
      <c r="G1531">
        <v>6</v>
      </c>
      <c r="H1531">
        <v>6</v>
      </c>
      <c r="I1531">
        <v>4.7</v>
      </c>
      <c r="J1531">
        <v>4</v>
      </c>
      <c r="K1531">
        <v>4</v>
      </c>
      <c r="L1531">
        <v>57202834.598958299</v>
      </c>
      <c r="M1531">
        <v>4</v>
      </c>
      <c r="O1531" t="s">
        <v>2913</v>
      </c>
      <c r="P1531">
        <v>0</v>
      </c>
      <c r="Q1531">
        <v>0</v>
      </c>
      <c r="R1531">
        <v>0</v>
      </c>
      <c r="S1531">
        <v>0</v>
      </c>
      <c r="T1531">
        <v>0</v>
      </c>
      <c r="W1531">
        <f>IFERROR(LOG(T1531/M1531,2),IF(AND(T1531=0,M1531=0),0,IF(T1531=0,LOG(0.01,2),LOG(99.99,2))))</f>
        <v>-6.6438561897747244</v>
      </c>
      <c r="AQ1531" t="s">
        <v>7246</v>
      </c>
    </row>
    <row r="1532" spans="1:43" x14ac:dyDescent="0.25">
      <c r="A1532" t="s">
        <v>2944</v>
      </c>
      <c r="B1532" t="s">
        <v>2945</v>
      </c>
      <c r="C1532" t="s">
        <v>2946</v>
      </c>
      <c r="D1532">
        <v>9.9499999999999993</v>
      </c>
      <c r="E1532">
        <v>259</v>
      </c>
      <c r="F1532">
        <v>28.7</v>
      </c>
      <c r="G1532">
        <v>4</v>
      </c>
      <c r="H1532">
        <v>4</v>
      </c>
      <c r="I1532">
        <v>20.46</v>
      </c>
      <c r="J1532">
        <v>3</v>
      </c>
      <c r="K1532">
        <v>3</v>
      </c>
      <c r="L1532">
        <v>23718546</v>
      </c>
      <c r="M1532">
        <v>4</v>
      </c>
      <c r="O1532" t="s">
        <v>2947</v>
      </c>
      <c r="P1532">
        <v>0</v>
      </c>
      <c r="Q1532">
        <v>0</v>
      </c>
      <c r="R1532">
        <v>0</v>
      </c>
      <c r="S1532">
        <v>0</v>
      </c>
      <c r="T1532">
        <v>0</v>
      </c>
      <c r="W1532">
        <f>IFERROR(LOG(T1532/M1532,2),IF(AND(T1532=0,M1532=0),0,IF(T1532=0,LOG(0.01,2),LOG(99.99,2))))</f>
        <v>-6.6438561897747244</v>
      </c>
      <c r="AQ1532" t="s">
        <v>7247</v>
      </c>
    </row>
    <row r="1533" spans="1:43" x14ac:dyDescent="0.25">
      <c r="A1533" t="s">
        <v>2944</v>
      </c>
      <c r="B1533" t="s">
        <v>2945</v>
      </c>
      <c r="C1533" t="s">
        <v>2955</v>
      </c>
      <c r="D1533">
        <v>9.2200000000000006</v>
      </c>
      <c r="E1533">
        <v>366</v>
      </c>
      <c r="F1533">
        <v>39.799999999999997</v>
      </c>
      <c r="G1533">
        <v>3</v>
      </c>
      <c r="H1533">
        <v>3</v>
      </c>
      <c r="I1533">
        <v>14.48</v>
      </c>
      <c r="J1533">
        <v>3</v>
      </c>
      <c r="K1533">
        <v>3</v>
      </c>
      <c r="L1533">
        <v>23718546</v>
      </c>
      <c r="M1533">
        <v>4</v>
      </c>
      <c r="O1533" t="s">
        <v>2947</v>
      </c>
      <c r="P1533">
        <v>0</v>
      </c>
      <c r="Q1533">
        <v>0</v>
      </c>
      <c r="R1533">
        <v>0</v>
      </c>
      <c r="S1533">
        <v>0</v>
      </c>
      <c r="T1533">
        <v>0</v>
      </c>
      <c r="W1533">
        <f>IFERROR(LOG(T1533/M1533,2),IF(AND(T1533=0,M1533=0),0,IF(T1533=0,LOG(0.01,2),LOG(99.99,2))))</f>
        <v>-6.6438561897747244</v>
      </c>
      <c r="AQ1533" t="s">
        <v>7248</v>
      </c>
    </row>
    <row r="1534" spans="1:43" x14ac:dyDescent="0.25">
      <c r="A1534" t="s">
        <v>2956</v>
      </c>
      <c r="B1534" t="s">
        <v>2957</v>
      </c>
      <c r="C1534" t="s">
        <v>2958</v>
      </c>
      <c r="D1534">
        <v>9.6300000000000008</v>
      </c>
      <c r="E1534">
        <v>478</v>
      </c>
      <c r="F1534">
        <v>50.2</v>
      </c>
      <c r="G1534">
        <v>3</v>
      </c>
      <c r="H1534">
        <v>3</v>
      </c>
      <c r="I1534">
        <v>7.11</v>
      </c>
      <c r="J1534">
        <v>3</v>
      </c>
      <c r="K1534">
        <v>3</v>
      </c>
      <c r="L1534">
        <v>41078436.25</v>
      </c>
      <c r="M1534">
        <v>4</v>
      </c>
      <c r="O1534" t="s">
        <v>2959</v>
      </c>
      <c r="P1534">
        <v>0</v>
      </c>
      <c r="Q1534">
        <v>0</v>
      </c>
      <c r="R1534">
        <v>0</v>
      </c>
      <c r="S1534">
        <v>0</v>
      </c>
      <c r="T1534">
        <v>0</v>
      </c>
      <c r="W1534">
        <f>IFERROR(LOG(T1534/M1534,2),IF(AND(T1534=0,M1534=0),0,IF(T1534=0,LOG(0.01,2),LOG(99.99,2))))</f>
        <v>-6.6438561897747244</v>
      </c>
      <c r="AQ1534" t="s">
        <v>7249</v>
      </c>
    </row>
    <row r="1535" spans="1:43" x14ac:dyDescent="0.25">
      <c r="A1535" t="s">
        <v>2971</v>
      </c>
      <c r="B1535" t="s">
        <v>2972</v>
      </c>
      <c r="C1535" t="s">
        <v>2973</v>
      </c>
      <c r="D1535">
        <v>5.67</v>
      </c>
      <c r="E1535">
        <v>381</v>
      </c>
      <c r="F1535">
        <v>42.7</v>
      </c>
      <c r="G1535">
        <v>2</v>
      </c>
      <c r="H1535">
        <v>2</v>
      </c>
      <c r="I1535">
        <v>9.7100000000000009</v>
      </c>
      <c r="J1535">
        <v>2</v>
      </c>
      <c r="K1535">
        <v>2</v>
      </c>
      <c r="L1535">
        <v>31769705.34375</v>
      </c>
      <c r="M1535">
        <v>4</v>
      </c>
      <c r="O1535" t="s">
        <v>2974</v>
      </c>
      <c r="P1535">
        <v>0</v>
      </c>
      <c r="Q1535">
        <v>0</v>
      </c>
      <c r="R1535">
        <v>0</v>
      </c>
      <c r="S1535">
        <v>0</v>
      </c>
      <c r="T1535">
        <v>0</v>
      </c>
      <c r="W1535">
        <f>IFERROR(LOG(T1535/M1535,2),IF(AND(T1535=0,M1535=0),0,IF(T1535=0,LOG(0.01,2),LOG(99.99,2))))</f>
        <v>-6.6438561897747244</v>
      </c>
      <c r="AQ1535" t="s">
        <v>7250</v>
      </c>
    </row>
    <row r="1536" spans="1:43" x14ac:dyDescent="0.25">
      <c r="A1536" t="s">
        <v>3084</v>
      </c>
      <c r="B1536" t="s">
        <v>3085</v>
      </c>
      <c r="C1536" t="s">
        <v>3086</v>
      </c>
      <c r="D1536">
        <v>5.55</v>
      </c>
      <c r="E1536">
        <v>812</v>
      </c>
      <c r="F1536">
        <v>91.5</v>
      </c>
      <c r="G1536">
        <v>5</v>
      </c>
      <c r="H1536">
        <v>5</v>
      </c>
      <c r="I1536">
        <v>3.45</v>
      </c>
      <c r="J1536">
        <v>2</v>
      </c>
      <c r="K1536">
        <v>2</v>
      </c>
      <c r="L1536">
        <v>30062390</v>
      </c>
      <c r="M1536">
        <v>3</v>
      </c>
      <c r="O1536" t="s">
        <v>3087</v>
      </c>
      <c r="P1536">
        <v>0</v>
      </c>
      <c r="Q1536">
        <v>0</v>
      </c>
      <c r="R1536">
        <v>0</v>
      </c>
      <c r="S1536">
        <v>0</v>
      </c>
      <c r="T1536">
        <v>0</v>
      </c>
      <c r="W1536">
        <f>IFERROR(LOG(T1536/M1536,2),IF(AND(T1536=0,M1536=0),0,IF(T1536=0,LOG(0.01,2),LOG(99.99,2))))</f>
        <v>-6.6438561897747244</v>
      </c>
      <c r="AQ1536" t="s">
        <v>7251</v>
      </c>
    </row>
    <row r="1537" spans="1:43" x14ac:dyDescent="0.25">
      <c r="A1537" t="s">
        <v>3173</v>
      </c>
      <c r="B1537" t="s">
        <v>3174</v>
      </c>
      <c r="C1537" t="s">
        <v>3175</v>
      </c>
      <c r="D1537">
        <v>9.19</v>
      </c>
      <c r="E1537">
        <v>1060</v>
      </c>
      <c r="F1537">
        <v>118.5</v>
      </c>
      <c r="G1537">
        <v>5</v>
      </c>
      <c r="H1537">
        <v>4</v>
      </c>
      <c r="I1537">
        <v>2.36</v>
      </c>
      <c r="J1537">
        <v>2</v>
      </c>
      <c r="K1537">
        <v>1</v>
      </c>
      <c r="L1537">
        <v>14912251.375</v>
      </c>
      <c r="M1537">
        <v>3</v>
      </c>
      <c r="O1537" t="s">
        <v>3176</v>
      </c>
      <c r="P1537">
        <v>0</v>
      </c>
      <c r="Q1537">
        <v>0</v>
      </c>
      <c r="R1537">
        <v>0</v>
      </c>
      <c r="S1537">
        <v>0</v>
      </c>
      <c r="T1537">
        <v>0</v>
      </c>
      <c r="W1537">
        <f>IFERROR(LOG(T1537/M1537,2),IF(AND(T1537=0,M1537=0),0,IF(T1537=0,LOG(0.01,2),LOG(99.99,2))))</f>
        <v>-6.6438561897747244</v>
      </c>
      <c r="AQ1537" t="s">
        <v>7252</v>
      </c>
    </row>
    <row r="1538" spans="1:43" x14ac:dyDescent="0.25">
      <c r="A1538" t="s">
        <v>3216</v>
      </c>
      <c r="B1538" t="s">
        <v>3217</v>
      </c>
      <c r="C1538" t="s">
        <v>3218</v>
      </c>
      <c r="D1538">
        <v>9.9499999999999993</v>
      </c>
      <c r="E1538">
        <v>88</v>
      </c>
      <c r="F1538">
        <v>10.3</v>
      </c>
      <c r="G1538">
        <v>1</v>
      </c>
      <c r="H1538">
        <v>1</v>
      </c>
      <c r="I1538">
        <v>13.64</v>
      </c>
      <c r="J1538">
        <v>1</v>
      </c>
      <c r="K1538">
        <v>1</v>
      </c>
      <c r="L1538">
        <v>491585766.25</v>
      </c>
      <c r="M1538">
        <v>3</v>
      </c>
      <c r="O1538" t="s">
        <v>3219</v>
      </c>
      <c r="P1538">
        <v>0</v>
      </c>
      <c r="Q1538">
        <v>0</v>
      </c>
      <c r="R1538">
        <v>0</v>
      </c>
      <c r="S1538">
        <v>0</v>
      </c>
      <c r="T1538">
        <v>0</v>
      </c>
      <c r="W1538">
        <f>IFERROR(LOG(T1538/M1538,2),IF(AND(T1538=0,M1538=0),0,IF(T1538=0,LOG(0.01,2),LOG(99.99,2))))</f>
        <v>-6.6438561897747244</v>
      </c>
      <c r="AQ1538" t="s">
        <v>7253</v>
      </c>
    </row>
    <row r="1539" spans="1:43" x14ac:dyDescent="0.25">
      <c r="A1539" t="s">
        <v>3291</v>
      </c>
      <c r="B1539" t="s">
        <v>3292</v>
      </c>
      <c r="C1539" t="s">
        <v>3293</v>
      </c>
      <c r="D1539">
        <v>5.4</v>
      </c>
      <c r="E1539">
        <v>363</v>
      </c>
      <c r="F1539">
        <v>40.6</v>
      </c>
      <c r="G1539">
        <v>2</v>
      </c>
      <c r="H1539">
        <v>2</v>
      </c>
      <c r="I1539">
        <v>10.47</v>
      </c>
      <c r="J1539">
        <v>2</v>
      </c>
      <c r="K1539">
        <v>2</v>
      </c>
      <c r="L1539">
        <v>16132890.625</v>
      </c>
      <c r="M1539">
        <v>3</v>
      </c>
      <c r="O1539" t="s">
        <v>3294</v>
      </c>
      <c r="P1539">
        <v>0</v>
      </c>
      <c r="Q1539">
        <v>0</v>
      </c>
      <c r="R1539">
        <v>0</v>
      </c>
      <c r="S1539">
        <v>0</v>
      </c>
      <c r="T1539">
        <v>0</v>
      </c>
      <c r="W1539">
        <f>IFERROR(LOG(T1539/M1539,2),IF(AND(T1539=0,M1539=0),0,IF(T1539=0,LOG(0.01,2),LOG(99.99,2))))</f>
        <v>-6.6438561897747244</v>
      </c>
      <c r="AQ1539" t="s">
        <v>7254</v>
      </c>
    </row>
    <row r="1540" spans="1:43" x14ac:dyDescent="0.25">
      <c r="A1540" t="s">
        <v>3312</v>
      </c>
      <c r="B1540" t="s">
        <v>3313</v>
      </c>
      <c r="C1540" t="s">
        <v>3314</v>
      </c>
      <c r="D1540">
        <v>9.7899999999999991</v>
      </c>
      <c r="E1540">
        <v>772</v>
      </c>
      <c r="F1540">
        <v>90.6</v>
      </c>
      <c r="G1540">
        <v>5</v>
      </c>
      <c r="H1540">
        <v>5</v>
      </c>
      <c r="I1540">
        <v>6.35</v>
      </c>
      <c r="J1540">
        <v>3</v>
      </c>
      <c r="K1540">
        <v>3</v>
      </c>
      <c r="L1540">
        <v>16400672.0416667</v>
      </c>
      <c r="M1540">
        <v>3</v>
      </c>
      <c r="O1540" t="s">
        <v>3315</v>
      </c>
      <c r="P1540">
        <v>0</v>
      </c>
      <c r="Q1540">
        <v>0</v>
      </c>
      <c r="R1540">
        <v>0</v>
      </c>
      <c r="S1540">
        <v>0</v>
      </c>
      <c r="T1540">
        <v>0</v>
      </c>
      <c r="W1540">
        <f>IFERROR(LOG(T1540/M1540,2),IF(AND(T1540=0,M1540=0),0,IF(T1540=0,LOG(0.01,2),LOG(99.99,2))))</f>
        <v>-6.6438561897747244</v>
      </c>
      <c r="AQ1540" t="s">
        <v>7255</v>
      </c>
    </row>
    <row r="1541" spans="1:43" x14ac:dyDescent="0.25">
      <c r="A1541" t="s">
        <v>3359</v>
      </c>
      <c r="B1541" t="s">
        <v>3360</v>
      </c>
      <c r="C1541" t="s">
        <v>3361</v>
      </c>
      <c r="D1541">
        <v>7.96</v>
      </c>
      <c r="E1541">
        <v>100</v>
      </c>
      <c r="F1541">
        <v>11</v>
      </c>
      <c r="G1541">
        <v>2</v>
      </c>
      <c r="H1541">
        <v>1</v>
      </c>
      <c r="I1541">
        <v>19</v>
      </c>
      <c r="J1541">
        <v>2</v>
      </c>
      <c r="K1541">
        <v>1</v>
      </c>
      <c r="L1541">
        <v>28448846.71875</v>
      </c>
      <c r="M1541">
        <v>3</v>
      </c>
      <c r="O1541" t="s">
        <v>3362</v>
      </c>
      <c r="P1541">
        <v>0</v>
      </c>
      <c r="Q1541">
        <v>0</v>
      </c>
      <c r="R1541">
        <v>0</v>
      </c>
      <c r="S1541">
        <v>0</v>
      </c>
      <c r="T1541">
        <v>0</v>
      </c>
      <c r="W1541">
        <f>IFERROR(LOG(T1541/M1541,2),IF(AND(T1541=0,M1541=0),0,IF(T1541=0,LOG(0.01,2),LOG(99.99,2))))</f>
        <v>-6.6438561897747244</v>
      </c>
      <c r="AQ1541" t="s">
        <v>7256</v>
      </c>
    </row>
    <row r="1542" spans="1:43" x14ac:dyDescent="0.25">
      <c r="A1542" t="s">
        <v>3364</v>
      </c>
      <c r="B1542" t="s">
        <v>3365</v>
      </c>
      <c r="C1542" t="s">
        <v>3366</v>
      </c>
      <c r="D1542">
        <v>5.27</v>
      </c>
      <c r="E1542">
        <v>103</v>
      </c>
      <c r="F1542">
        <v>11.6</v>
      </c>
      <c r="G1542">
        <v>2</v>
      </c>
      <c r="H1542">
        <v>2</v>
      </c>
      <c r="I1542">
        <v>15.53</v>
      </c>
      <c r="J1542">
        <v>2</v>
      </c>
      <c r="K1542">
        <v>2</v>
      </c>
      <c r="L1542">
        <v>67957247.2734375</v>
      </c>
      <c r="M1542">
        <v>3</v>
      </c>
      <c r="O1542" t="s">
        <v>3367</v>
      </c>
      <c r="P1542">
        <v>0</v>
      </c>
      <c r="Q1542">
        <v>0</v>
      </c>
      <c r="R1542">
        <v>0</v>
      </c>
      <c r="S1542">
        <v>0</v>
      </c>
      <c r="T1542">
        <v>0</v>
      </c>
      <c r="W1542">
        <f>IFERROR(LOG(T1542/M1542,2),IF(AND(T1542=0,M1542=0),0,IF(T1542=0,LOG(0.01,2),LOG(99.99,2))))</f>
        <v>-6.6438561897747244</v>
      </c>
      <c r="AQ1542" t="s">
        <v>7257</v>
      </c>
    </row>
    <row r="1543" spans="1:43" x14ac:dyDescent="0.25">
      <c r="A1543" t="s">
        <v>3445</v>
      </c>
      <c r="B1543" t="s">
        <v>3446</v>
      </c>
      <c r="C1543" t="s">
        <v>3447</v>
      </c>
      <c r="D1543">
        <v>7.94</v>
      </c>
      <c r="E1543">
        <v>857</v>
      </c>
      <c r="F1543">
        <v>94.4</v>
      </c>
      <c r="G1543">
        <v>5</v>
      </c>
      <c r="H1543">
        <v>5</v>
      </c>
      <c r="I1543">
        <v>5.83</v>
      </c>
      <c r="J1543">
        <v>3</v>
      </c>
      <c r="K1543">
        <v>3</v>
      </c>
      <c r="L1543">
        <v>12902287.5833333</v>
      </c>
      <c r="M1543">
        <v>3</v>
      </c>
      <c r="O1543" t="s">
        <v>3448</v>
      </c>
      <c r="P1543">
        <v>0</v>
      </c>
      <c r="Q1543">
        <v>0</v>
      </c>
      <c r="R1543">
        <v>0</v>
      </c>
      <c r="S1543">
        <v>0</v>
      </c>
      <c r="T1543">
        <v>0</v>
      </c>
      <c r="W1543">
        <f>IFERROR(LOG(T1543/M1543,2),IF(AND(T1543=0,M1543=0),0,IF(T1543=0,LOG(0.01,2),LOG(99.99,2))))</f>
        <v>-6.6438561897747244</v>
      </c>
      <c r="AQ1543" t="s">
        <v>7258</v>
      </c>
    </row>
    <row r="1544" spans="1:43" x14ac:dyDescent="0.25">
      <c r="A1544" t="s">
        <v>3450</v>
      </c>
      <c r="B1544" t="s">
        <v>3451</v>
      </c>
      <c r="C1544" t="s">
        <v>3452</v>
      </c>
      <c r="D1544">
        <v>9.3800000000000008</v>
      </c>
      <c r="E1544">
        <v>385</v>
      </c>
      <c r="F1544">
        <v>42.3</v>
      </c>
      <c r="G1544">
        <v>3</v>
      </c>
      <c r="H1544">
        <v>2</v>
      </c>
      <c r="I1544">
        <v>9.61</v>
      </c>
      <c r="J1544">
        <v>3</v>
      </c>
      <c r="K1544">
        <v>2</v>
      </c>
      <c r="L1544">
        <v>15664061.59375</v>
      </c>
      <c r="M1544">
        <v>3</v>
      </c>
      <c r="O1544" t="s">
        <v>3453</v>
      </c>
      <c r="P1544">
        <v>0</v>
      </c>
      <c r="Q1544">
        <v>0</v>
      </c>
      <c r="R1544">
        <v>0</v>
      </c>
      <c r="S1544">
        <v>0</v>
      </c>
      <c r="T1544">
        <v>0</v>
      </c>
      <c r="W1544">
        <f>IFERROR(LOG(T1544/M1544,2),IF(AND(T1544=0,M1544=0),0,IF(T1544=0,LOG(0.01,2),LOG(99.99,2))))</f>
        <v>-6.6438561897747244</v>
      </c>
      <c r="AQ1544" t="s">
        <v>7259</v>
      </c>
    </row>
    <row r="1545" spans="1:43" x14ac:dyDescent="0.25">
      <c r="A1545" t="s">
        <v>3467</v>
      </c>
      <c r="B1545" t="s">
        <v>3468</v>
      </c>
      <c r="C1545" t="s">
        <v>3469</v>
      </c>
      <c r="D1545">
        <v>5.95</v>
      </c>
      <c r="E1545">
        <v>706</v>
      </c>
      <c r="F1545">
        <v>78.7</v>
      </c>
      <c r="G1545">
        <v>3</v>
      </c>
      <c r="H1545">
        <v>3</v>
      </c>
      <c r="I1545">
        <v>6.37</v>
      </c>
      <c r="J1545">
        <v>3</v>
      </c>
      <c r="K1545">
        <v>3</v>
      </c>
      <c r="L1545">
        <v>18911036.041666701</v>
      </c>
      <c r="M1545">
        <v>3</v>
      </c>
      <c r="O1545" t="s">
        <v>3470</v>
      </c>
      <c r="P1545">
        <v>0</v>
      </c>
      <c r="Q1545">
        <v>0</v>
      </c>
      <c r="R1545">
        <v>0</v>
      </c>
      <c r="S1545">
        <v>0</v>
      </c>
      <c r="T1545">
        <v>0</v>
      </c>
      <c r="W1545">
        <f>IFERROR(LOG(T1545/M1545,2),IF(AND(T1545=0,M1545=0),0,IF(T1545=0,LOG(0.01,2),LOG(99.99,2))))</f>
        <v>-6.6438561897747244</v>
      </c>
      <c r="AQ1545" t="s">
        <v>7260</v>
      </c>
    </row>
    <row r="1546" spans="1:43" x14ac:dyDescent="0.25">
      <c r="A1546" t="s">
        <v>3472</v>
      </c>
      <c r="B1546" t="s">
        <v>3473</v>
      </c>
      <c r="C1546" t="s">
        <v>3474</v>
      </c>
      <c r="D1546">
        <v>6.79</v>
      </c>
      <c r="E1546">
        <v>161</v>
      </c>
      <c r="F1546">
        <v>18.100000000000001</v>
      </c>
      <c r="G1546">
        <v>2</v>
      </c>
      <c r="H1546">
        <v>2</v>
      </c>
      <c r="I1546">
        <v>14.91</v>
      </c>
      <c r="J1546">
        <v>2</v>
      </c>
      <c r="K1546">
        <v>2</v>
      </c>
      <c r="L1546">
        <v>26778898.84375</v>
      </c>
      <c r="M1546">
        <v>3</v>
      </c>
      <c r="O1546" t="s">
        <v>3475</v>
      </c>
      <c r="P1546">
        <v>0</v>
      </c>
      <c r="Q1546">
        <v>0</v>
      </c>
      <c r="R1546">
        <v>0</v>
      </c>
      <c r="S1546">
        <v>0</v>
      </c>
      <c r="T1546">
        <v>0</v>
      </c>
      <c r="W1546">
        <f>IFERROR(LOG(T1546/M1546,2),IF(AND(T1546=0,M1546=0),0,IF(T1546=0,LOG(0.01,2),LOG(99.99,2))))</f>
        <v>-6.6438561897747244</v>
      </c>
      <c r="AQ1546" t="s">
        <v>7261</v>
      </c>
    </row>
    <row r="1547" spans="1:43" x14ac:dyDescent="0.25">
      <c r="A1547" t="s">
        <v>3485</v>
      </c>
      <c r="B1547" t="s">
        <v>3486</v>
      </c>
      <c r="C1547" t="s">
        <v>3487</v>
      </c>
      <c r="D1547">
        <v>7.03</v>
      </c>
      <c r="E1547">
        <v>122</v>
      </c>
      <c r="F1547">
        <v>13.8</v>
      </c>
      <c r="G1547">
        <v>2</v>
      </c>
      <c r="H1547">
        <v>2</v>
      </c>
      <c r="I1547">
        <v>18.03</v>
      </c>
      <c r="J1547">
        <v>2</v>
      </c>
      <c r="K1547">
        <v>2</v>
      </c>
      <c r="L1547">
        <v>18445086.921875</v>
      </c>
      <c r="M1547">
        <v>3</v>
      </c>
      <c r="O1547" t="s">
        <v>3488</v>
      </c>
      <c r="P1547">
        <v>0</v>
      </c>
      <c r="Q1547">
        <v>0</v>
      </c>
      <c r="R1547">
        <v>0</v>
      </c>
      <c r="S1547">
        <v>0</v>
      </c>
      <c r="T1547">
        <v>0</v>
      </c>
      <c r="W1547">
        <f>IFERROR(LOG(T1547/M1547,2),IF(AND(T1547=0,M1547=0),0,IF(T1547=0,LOG(0.01,2),LOG(99.99,2))))</f>
        <v>-6.6438561897747244</v>
      </c>
      <c r="AQ1547" t="s">
        <v>7262</v>
      </c>
    </row>
    <row r="1548" spans="1:43" x14ac:dyDescent="0.25">
      <c r="A1548" t="s">
        <v>3499</v>
      </c>
      <c r="B1548" t="s">
        <v>3500</v>
      </c>
      <c r="C1548" t="s">
        <v>3501</v>
      </c>
      <c r="D1548">
        <v>4.97</v>
      </c>
      <c r="E1548">
        <v>657</v>
      </c>
      <c r="F1548">
        <v>75.400000000000006</v>
      </c>
      <c r="G1548">
        <v>3</v>
      </c>
      <c r="H1548">
        <v>3</v>
      </c>
      <c r="I1548">
        <v>5.18</v>
      </c>
      <c r="J1548">
        <v>3</v>
      </c>
      <c r="K1548">
        <v>3</v>
      </c>
      <c r="L1548">
        <v>14934845.25</v>
      </c>
      <c r="M1548">
        <v>3</v>
      </c>
      <c r="O1548" t="s">
        <v>3502</v>
      </c>
      <c r="P1548">
        <v>0</v>
      </c>
      <c r="Q1548">
        <v>0</v>
      </c>
      <c r="R1548">
        <v>0</v>
      </c>
      <c r="S1548">
        <v>0</v>
      </c>
      <c r="T1548">
        <v>0</v>
      </c>
      <c r="W1548">
        <f>IFERROR(LOG(T1548/M1548,2),IF(AND(T1548=0,M1548=0),0,IF(T1548=0,LOG(0.01,2),LOG(99.99,2))))</f>
        <v>-6.6438561897747244</v>
      </c>
      <c r="AQ1548" t="s">
        <v>7263</v>
      </c>
    </row>
    <row r="1549" spans="1:43" x14ac:dyDescent="0.25">
      <c r="A1549" t="s">
        <v>3503</v>
      </c>
      <c r="B1549" t="s">
        <v>3504</v>
      </c>
      <c r="C1549" t="s">
        <v>3505</v>
      </c>
      <c r="D1549">
        <v>8.5399999999999991</v>
      </c>
      <c r="E1549">
        <v>246</v>
      </c>
      <c r="F1549">
        <v>26</v>
      </c>
      <c r="G1549">
        <v>2</v>
      </c>
      <c r="H1549">
        <v>2</v>
      </c>
      <c r="I1549">
        <v>10.98</v>
      </c>
      <c r="J1549">
        <v>2</v>
      </c>
      <c r="K1549">
        <v>2</v>
      </c>
      <c r="L1549">
        <v>188325823.34375</v>
      </c>
      <c r="M1549">
        <v>3</v>
      </c>
      <c r="O1549" t="s">
        <v>3506</v>
      </c>
      <c r="P1549">
        <v>0</v>
      </c>
      <c r="Q1549">
        <v>0</v>
      </c>
      <c r="R1549">
        <v>0</v>
      </c>
      <c r="S1549">
        <v>0</v>
      </c>
      <c r="T1549">
        <v>0</v>
      </c>
      <c r="W1549">
        <f>IFERROR(LOG(T1549/M1549,2),IF(AND(T1549=0,M1549=0),0,IF(T1549=0,LOG(0.01,2),LOG(99.99,2))))</f>
        <v>-6.6438561897747244</v>
      </c>
      <c r="AQ1549" t="s">
        <v>7264</v>
      </c>
    </row>
    <row r="1550" spans="1:43" x14ac:dyDescent="0.25">
      <c r="A1550" t="s">
        <v>3507</v>
      </c>
      <c r="B1550" t="s">
        <v>3508</v>
      </c>
      <c r="C1550" t="s">
        <v>3509</v>
      </c>
      <c r="D1550">
        <v>6.54</v>
      </c>
      <c r="E1550">
        <v>212</v>
      </c>
      <c r="F1550">
        <v>23.5</v>
      </c>
      <c r="G1550">
        <v>2</v>
      </c>
      <c r="H1550">
        <v>2</v>
      </c>
      <c r="I1550">
        <v>11.32</v>
      </c>
      <c r="J1550">
        <v>2</v>
      </c>
      <c r="K1550">
        <v>2</v>
      </c>
      <c r="L1550">
        <v>22331715.5</v>
      </c>
      <c r="M1550">
        <v>3</v>
      </c>
      <c r="O1550" t="s">
        <v>3510</v>
      </c>
      <c r="P1550">
        <v>0</v>
      </c>
      <c r="Q1550">
        <v>0</v>
      </c>
      <c r="R1550">
        <v>0</v>
      </c>
      <c r="S1550">
        <v>0</v>
      </c>
      <c r="T1550">
        <v>0</v>
      </c>
      <c r="W1550">
        <f>IFERROR(LOG(T1550/M1550,2),IF(AND(T1550=0,M1550=0),0,IF(T1550=0,LOG(0.01,2),LOG(99.99,2))))</f>
        <v>-6.6438561897747244</v>
      </c>
      <c r="AQ1550" t="s">
        <v>7265</v>
      </c>
    </row>
    <row r="1551" spans="1:43" x14ac:dyDescent="0.25">
      <c r="A1551" t="s">
        <v>3511</v>
      </c>
      <c r="B1551" t="s">
        <v>3512</v>
      </c>
      <c r="C1551" t="s">
        <v>3513</v>
      </c>
      <c r="D1551">
        <v>9.11</v>
      </c>
      <c r="E1551">
        <v>245</v>
      </c>
      <c r="F1551">
        <v>26</v>
      </c>
      <c r="G1551">
        <v>1</v>
      </c>
      <c r="H1551">
        <v>1</v>
      </c>
      <c r="I1551">
        <v>4.49</v>
      </c>
      <c r="J1551">
        <v>1</v>
      </c>
      <c r="K1551">
        <v>1</v>
      </c>
      <c r="L1551">
        <v>44975271.59375</v>
      </c>
      <c r="M1551">
        <v>3</v>
      </c>
      <c r="O1551" t="s">
        <v>3514</v>
      </c>
      <c r="P1551">
        <v>0</v>
      </c>
      <c r="Q1551">
        <v>0</v>
      </c>
      <c r="R1551">
        <v>0</v>
      </c>
      <c r="S1551">
        <v>0</v>
      </c>
      <c r="T1551">
        <v>0</v>
      </c>
      <c r="W1551">
        <f>IFERROR(LOG(T1551/M1551,2),IF(AND(T1551=0,M1551=0),0,IF(T1551=0,LOG(0.01,2),LOG(99.99,2))))</f>
        <v>-6.6438561897747244</v>
      </c>
      <c r="AQ1551" t="s">
        <v>7266</v>
      </c>
    </row>
    <row r="1552" spans="1:43" x14ac:dyDescent="0.25">
      <c r="A1552" t="s">
        <v>3515</v>
      </c>
      <c r="B1552" t="s">
        <v>3516</v>
      </c>
      <c r="C1552" t="s">
        <v>3517</v>
      </c>
      <c r="D1552">
        <v>4.97</v>
      </c>
      <c r="E1552">
        <v>275</v>
      </c>
      <c r="F1552">
        <v>31.3</v>
      </c>
      <c r="G1552">
        <v>1</v>
      </c>
      <c r="H1552">
        <v>1</v>
      </c>
      <c r="I1552">
        <v>5.45</v>
      </c>
      <c r="J1552">
        <v>1</v>
      </c>
      <c r="K1552">
        <v>1</v>
      </c>
      <c r="L1552">
        <v>7130995</v>
      </c>
      <c r="M1552">
        <v>3</v>
      </c>
      <c r="O1552" t="s">
        <v>3518</v>
      </c>
      <c r="P1552">
        <v>0</v>
      </c>
      <c r="Q1552">
        <v>0</v>
      </c>
      <c r="R1552">
        <v>0</v>
      </c>
      <c r="S1552">
        <v>0</v>
      </c>
      <c r="T1552">
        <v>0</v>
      </c>
      <c r="W1552">
        <f>IFERROR(LOG(T1552/M1552,2),IF(AND(T1552=0,M1552=0),0,IF(T1552=0,LOG(0.01,2),LOG(99.99,2))))</f>
        <v>-6.6438561897747244</v>
      </c>
      <c r="AQ1552" t="s">
        <v>7267</v>
      </c>
    </row>
    <row r="1553" spans="1:43" x14ac:dyDescent="0.25">
      <c r="A1553" t="s">
        <v>3519</v>
      </c>
      <c r="B1553" t="s">
        <v>3520</v>
      </c>
      <c r="C1553" t="s">
        <v>3521</v>
      </c>
      <c r="D1553">
        <v>5.44</v>
      </c>
      <c r="E1553">
        <v>404</v>
      </c>
      <c r="F1553">
        <v>44.2</v>
      </c>
      <c r="G1553">
        <v>7</v>
      </c>
      <c r="H1553">
        <v>7</v>
      </c>
      <c r="I1553">
        <v>3.96</v>
      </c>
      <c r="J1553">
        <v>1</v>
      </c>
      <c r="K1553">
        <v>1</v>
      </c>
      <c r="L1553">
        <v>19949930.0625</v>
      </c>
      <c r="M1553">
        <v>2</v>
      </c>
      <c r="O1553" t="s">
        <v>3522</v>
      </c>
      <c r="P1553">
        <v>0</v>
      </c>
      <c r="Q1553">
        <v>0</v>
      </c>
      <c r="R1553">
        <v>0</v>
      </c>
      <c r="S1553">
        <v>0</v>
      </c>
      <c r="T1553">
        <v>0</v>
      </c>
      <c r="W1553">
        <f>IFERROR(LOG(T1553/M1553,2),IF(AND(T1553=0,M1553=0),0,IF(T1553=0,LOG(0.01,2),LOG(99.99,2))))</f>
        <v>-6.6438561897747244</v>
      </c>
      <c r="AQ1553" t="s">
        <v>7268</v>
      </c>
    </row>
    <row r="1554" spans="1:43" x14ac:dyDescent="0.25">
      <c r="A1554" t="s">
        <v>3530</v>
      </c>
      <c r="B1554" t="s">
        <v>3520</v>
      </c>
      <c r="C1554" t="s">
        <v>3531</v>
      </c>
      <c r="D1554">
        <v>5.21</v>
      </c>
      <c r="E1554">
        <v>442</v>
      </c>
      <c r="F1554">
        <v>48.1</v>
      </c>
      <c r="G1554">
        <v>6</v>
      </c>
      <c r="H1554">
        <v>6</v>
      </c>
      <c r="I1554">
        <v>3.62</v>
      </c>
      <c r="J1554">
        <v>1</v>
      </c>
      <c r="K1554">
        <v>1</v>
      </c>
      <c r="L1554">
        <v>19949930.0625</v>
      </c>
      <c r="M1554">
        <v>2</v>
      </c>
      <c r="O1554" t="s">
        <v>3522</v>
      </c>
      <c r="P1554">
        <v>0</v>
      </c>
      <c r="Q1554">
        <v>0</v>
      </c>
      <c r="R1554">
        <v>0</v>
      </c>
      <c r="S1554">
        <v>0</v>
      </c>
      <c r="T1554">
        <v>0</v>
      </c>
      <c r="W1554">
        <f>IFERROR(LOG(T1554/M1554,2),IF(AND(T1554=0,M1554=0),0,IF(T1554=0,LOG(0.01,2),LOG(99.99,2))))</f>
        <v>-6.6438561897747244</v>
      </c>
      <c r="AQ1554" t="s">
        <v>7269</v>
      </c>
    </row>
    <row r="1555" spans="1:43" x14ac:dyDescent="0.25">
      <c r="A1555" t="s">
        <v>3722</v>
      </c>
      <c r="B1555" t="s">
        <v>3723</v>
      </c>
      <c r="C1555" t="s">
        <v>3724</v>
      </c>
      <c r="D1555">
        <v>7.81</v>
      </c>
      <c r="E1555">
        <v>744</v>
      </c>
      <c r="F1555">
        <v>80.7</v>
      </c>
      <c r="G1555">
        <v>4</v>
      </c>
      <c r="H1555">
        <v>4</v>
      </c>
      <c r="I1555">
        <v>3.63</v>
      </c>
      <c r="J1555">
        <v>2</v>
      </c>
      <c r="K1555">
        <v>2</v>
      </c>
      <c r="L1555">
        <v>10597661.203125</v>
      </c>
      <c r="M1555">
        <v>2</v>
      </c>
      <c r="O1555" t="s">
        <v>3725</v>
      </c>
      <c r="P1555">
        <v>0</v>
      </c>
      <c r="Q1555">
        <v>0</v>
      </c>
      <c r="R1555">
        <v>0</v>
      </c>
      <c r="S1555">
        <v>0</v>
      </c>
      <c r="T1555">
        <v>0</v>
      </c>
      <c r="W1555">
        <f>IFERROR(LOG(T1555/M1555,2),IF(AND(T1555=0,M1555=0),0,IF(T1555=0,LOG(0.01,2),LOG(99.99,2))))</f>
        <v>-6.6438561897747244</v>
      </c>
      <c r="AQ1555" t="s">
        <v>7270</v>
      </c>
    </row>
    <row r="1556" spans="1:43" x14ac:dyDescent="0.25">
      <c r="A1556" t="s">
        <v>3727</v>
      </c>
      <c r="B1556" t="s">
        <v>3728</v>
      </c>
      <c r="C1556" t="s">
        <v>3729</v>
      </c>
      <c r="D1556">
        <v>5.43</v>
      </c>
      <c r="E1556">
        <v>988</v>
      </c>
      <c r="F1556">
        <v>109.9</v>
      </c>
      <c r="G1556">
        <v>4</v>
      </c>
      <c r="H1556">
        <v>4</v>
      </c>
      <c r="I1556">
        <v>1.62</v>
      </c>
      <c r="J1556">
        <v>1</v>
      </c>
      <c r="K1556">
        <v>1</v>
      </c>
      <c r="L1556">
        <v>17896248.25</v>
      </c>
      <c r="M1556">
        <v>2</v>
      </c>
      <c r="O1556" t="s">
        <v>3730</v>
      </c>
      <c r="P1556">
        <v>0</v>
      </c>
      <c r="Q1556">
        <v>0</v>
      </c>
      <c r="R1556">
        <v>0</v>
      </c>
      <c r="S1556">
        <v>0</v>
      </c>
      <c r="T1556">
        <v>0</v>
      </c>
      <c r="W1556">
        <f>IFERROR(LOG(T1556/M1556,2),IF(AND(T1556=0,M1556=0),0,IF(T1556=0,LOG(0.01,2),LOG(99.99,2))))</f>
        <v>-6.6438561897747244</v>
      </c>
      <c r="AQ1556" t="s">
        <v>7271</v>
      </c>
    </row>
    <row r="1557" spans="1:43" x14ac:dyDescent="0.25">
      <c r="A1557" t="s">
        <v>3738</v>
      </c>
      <c r="B1557" t="s">
        <v>3739</v>
      </c>
      <c r="C1557" t="s">
        <v>3740</v>
      </c>
      <c r="D1557">
        <v>8.6</v>
      </c>
      <c r="E1557">
        <v>577</v>
      </c>
      <c r="F1557">
        <v>65.2</v>
      </c>
      <c r="G1557">
        <v>7</v>
      </c>
      <c r="H1557">
        <v>7</v>
      </c>
      <c r="I1557">
        <v>5.89</v>
      </c>
      <c r="J1557">
        <v>2</v>
      </c>
      <c r="K1557">
        <v>2</v>
      </c>
      <c r="L1557">
        <v>16207705.25</v>
      </c>
      <c r="M1557">
        <v>2</v>
      </c>
      <c r="O1557" t="s">
        <v>3741</v>
      </c>
      <c r="P1557">
        <v>0</v>
      </c>
      <c r="Q1557">
        <v>0</v>
      </c>
      <c r="R1557">
        <v>0</v>
      </c>
      <c r="S1557">
        <v>0</v>
      </c>
      <c r="T1557">
        <v>0</v>
      </c>
      <c r="W1557">
        <f>IFERROR(LOG(T1557/M1557,2),IF(AND(T1557=0,M1557=0),0,IF(T1557=0,LOG(0.01,2),LOG(99.99,2))))</f>
        <v>-6.6438561897747244</v>
      </c>
      <c r="AQ1557" t="s">
        <v>7272</v>
      </c>
    </row>
    <row r="1558" spans="1:43" x14ac:dyDescent="0.25">
      <c r="A1558" t="s">
        <v>3827</v>
      </c>
      <c r="B1558" t="s">
        <v>3828</v>
      </c>
      <c r="C1558" t="s">
        <v>3829</v>
      </c>
      <c r="D1558">
        <v>9.7899999999999991</v>
      </c>
      <c r="E1558">
        <v>248</v>
      </c>
      <c r="F1558">
        <v>27.4</v>
      </c>
      <c r="G1558">
        <v>5</v>
      </c>
      <c r="H1558">
        <v>5</v>
      </c>
      <c r="I1558">
        <v>6.45</v>
      </c>
      <c r="J1558">
        <v>1</v>
      </c>
      <c r="K1558">
        <v>1</v>
      </c>
      <c r="L1558">
        <v>1439198.21875</v>
      </c>
      <c r="M1558">
        <v>2</v>
      </c>
      <c r="O1558" t="s">
        <v>3830</v>
      </c>
      <c r="P1558">
        <v>0</v>
      </c>
      <c r="Q1558">
        <v>0</v>
      </c>
      <c r="R1558">
        <v>0</v>
      </c>
      <c r="S1558">
        <v>0</v>
      </c>
      <c r="T1558">
        <v>0</v>
      </c>
      <c r="W1558">
        <f>IFERROR(LOG(T1558/M1558,2),IF(AND(T1558=0,M1558=0),0,IF(T1558=0,LOG(0.01,2),LOG(99.99,2))))</f>
        <v>-6.6438561897747244</v>
      </c>
      <c r="AQ1558" t="s">
        <v>7273</v>
      </c>
    </row>
    <row r="1559" spans="1:43" x14ac:dyDescent="0.25">
      <c r="A1559" t="s">
        <v>3832</v>
      </c>
      <c r="B1559" t="s">
        <v>3833</v>
      </c>
      <c r="C1559" t="s">
        <v>3834</v>
      </c>
      <c r="D1559">
        <v>8</v>
      </c>
      <c r="E1559">
        <v>972</v>
      </c>
      <c r="F1559">
        <v>108.2</v>
      </c>
      <c r="G1559">
        <v>4</v>
      </c>
      <c r="H1559">
        <v>4</v>
      </c>
      <c r="I1559">
        <v>4.12</v>
      </c>
      <c r="J1559">
        <v>2</v>
      </c>
      <c r="K1559">
        <v>2</v>
      </c>
      <c r="L1559">
        <v>63252760.46875</v>
      </c>
      <c r="M1559">
        <v>2</v>
      </c>
      <c r="O1559" t="s">
        <v>3835</v>
      </c>
      <c r="P1559">
        <v>0</v>
      </c>
      <c r="Q1559">
        <v>0</v>
      </c>
      <c r="R1559">
        <v>0</v>
      </c>
      <c r="S1559">
        <v>0</v>
      </c>
      <c r="T1559">
        <v>0</v>
      </c>
      <c r="W1559">
        <f>IFERROR(LOG(T1559/M1559,2),IF(AND(T1559=0,M1559=0),0,IF(T1559=0,LOG(0.01,2),LOG(99.99,2))))</f>
        <v>-6.6438561897747244</v>
      </c>
      <c r="AQ1559" t="s">
        <v>7274</v>
      </c>
    </row>
    <row r="1560" spans="1:43" x14ac:dyDescent="0.25">
      <c r="A1560" t="s">
        <v>3859</v>
      </c>
      <c r="B1560" t="s">
        <v>3860</v>
      </c>
      <c r="C1560" t="s">
        <v>3861</v>
      </c>
      <c r="D1560">
        <v>6.89</v>
      </c>
      <c r="E1560">
        <v>1960</v>
      </c>
      <c r="F1560">
        <v>218</v>
      </c>
      <c r="G1560">
        <v>2</v>
      </c>
      <c r="H1560">
        <v>2</v>
      </c>
      <c r="I1560">
        <v>0.66</v>
      </c>
      <c r="J1560">
        <v>1</v>
      </c>
      <c r="K1560">
        <v>1</v>
      </c>
      <c r="L1560">
        <v>11277130.75</v>
      </c>
      <c r="M1560">
        <v>2</v>
      </c>
      <c r="O1560" t="s">
        <v>3862</v>
      </c>
      <c r="P1560">
        <v>0</v>
      </c>
      <c r="Q1560">
        <v>0</v>
      </c>
      <c r="R1560">
        <v>0</v>
      </c>
      <c r="S1560">
        <v>0</v>
      </c>
      <c r="T1560">
        <v>0</v>
      </c>
      <c r="W1560">
        <f>IFERROR(LOG(T1560/M1560,2),IF(AND(T1560=0,M1560=0),0,IF(T1560=0,LOG(0.01,2),LOG(99.99,2))))</f>
        <v>-6.6438561897747244</v>
      </c>
      <c r="AQ1560" t="s">
        <v>7275</v>
      </c>
    </row>
    <row r="1561" spans="1:43" x14ac:dyDescent="0.25">
      <c r="A1561" t="s">
        <v>3869</v>
      </c>
      <c r="B1561" t="s">
        <v>3870</v>
      </c>
      <c r="C1561" t="s">
        <v>3871</v>
      </c>
      <c r="D1561">
        <v>8.1300000000000008</v>
      </c>
      <c r="E1561">
        <v>792</v>
      </c>
      <c r="F1561">
        <v>86.4</v>
      </c>
      <c r="G1561">
        <v>5</v>
      </c>
      <c r="H1561">
        <v>5</v>
      </c>
      <c r="I1561">
        <v>3.91</v>
      </c>
      <c r="J1561">
        <v>2</v>
      </c>
      <c r="K1561">
        <v>2</v>
      </c>
      <c r="L1561">
        <v>10277621.6875</v>
      </c>
      <c r="M1561">
        <v>2</v>
      </c>
      <c r="O1561" t="s">
        <v>3872</v>
      </c>
      <c r="P1561">
        <v>0</v>
      </c>
      <c r="Q1561">
        <v>0</v>
      </c>
      <c r="R1561">
        <v>0</v>
      </c>
      <c r="S1561">
        <v>0</v>
      </c>
      <c r="T1561">
        <v>0</v>
      </c>
      <c r="W1561">
        <f>IFERROR(LOG(T1561/M1561,2),IF(AND(T1561=0,M1561=0),0,IF(T1561=0,LOG(0.01,2),LOG(99.99,2))))</f>
        <v>-6.6438561897747244</v>
      </c>
      <c r="AQ1561" t="s">
        <v>7276</v>
      </c>
    </row>
    <row r="1562" spans="1:43" x14ac:dyDescent="0.25">
      <c r="A1562" t="s">
        <v>3874</v>
      </c>
      <c r="B1562" t="s">
        <v>3875</v>
      </c>
      <c r="C1562" t="s">
        <v>3876</v>
      </c>
      <c r="D1562">
        <v>9.1300000000000008</v>
      </c>
      <c r="E1562">
        <v>1330</v>
      </c>
      <c r="F1562">
        <v>145.19999999999999</v>
      </c>
      <c r="G1562">
        <v>1</v>
      </c>
      <c r="H1562">
        <v>1</v>
      </c>
      <c r="I1562">
        <v>2.0299999999999998</v>
      </c>
      <c r="J1562">
        <v>1</v>
      </c>
      <c r="K1562">
        <v>1</v>
      </c>
      <c r="L1562">
        <v>28677747.5</v>
      </c>
      <c r="M1562">
        <v>2</v>
      </c>
      <c r="O1562" t="s">
        <v>3877</v>
      </c>
      <c r="P1562">
        <v>0</v>
      </c>
      <c r="Q1562">
        <v>0</v>
      </c>
      <c r="R1562">
        <v>0</v>
      </c>
      <c r="S1562">
        <v>0</v>
      </c>
      <c r="T1562">
        <v>0</v>
      </c>
      <c r="W1562">
        <f>IFERROR(LOG(T1562/M1562,2),IF(AND(T1562=0,M1562=0),0,IF(T1562=0,LOG(0.01,2),LOG(99.99,2))))</f>
        <v>-6.6438561897747244</v>
      </c>
      <c r="AQ1562" t="s">
        <v>7277</v>
      </c>
    </row>
    <row r="1563" spans="1:43" x14ac:dyDescent="0.25">
      <c r="A1563" t="s">
        <v>4012</v>
      </c>
      <c r="B1563" t="s">
        <v>4013</v>
      </c>
      <c r="C1563" t="s">
        <v>4014</v>
      </c>
      <c r="D1563">
        <v>7.58</v>
      </c>
      <c r="E1563">
        <v>1233</v>
      </c>
      <c r="F1563">
        <v>139.30000000000001</v>
      </c>
      <c r="G1563">
        <v>7</v>
      </c>
      <c r="H1563">
        <v>7</v>
      </c>
      <c r="I1563">
        <v>1.87</v>
      </c>
      <c r="J1563">
        <v>2</v>
      </c>
      <c r="K1563">
        <v>2</v>
      </c>
      <c r="L1563">
        <v>4737287.6191406297</v>
      </c>
      <c r="M1563">
        <v>2</v>
      </c>
      <c r="O1563" t="s">
        <v>4015</v>
      </c>
      <c r="P1563">
        <v>0</v>
      </c>
      <c r="Q1563">
        <v>0</v>
      </c>
      <c r="R1563">
        <v>0</v>
      </c>
      <c r="S1563">
        <v>0</v>
      </c>
      <c r="T1563">
        <v>0</v>
      </c>
      <c r="W1563">
        <f>IFERROR(LOG(T1563/M1563,2),IF(AND(T1563=0,M1563=0),0,IF(T1563=0,LOG(0.01,2),LOG(99.99,2))))</f>
        <v>-6.6438561897747244</v>
      </c>
      <c r="AQ1563" t="s">
        <v>7278</v>
      </c>
    </row>
    <row r="1564" spans="1:43" x14ac:dyDescent="0.25">
      <c r="A1564" t="s">
        <v>4017</v>
      </c>
      <c r="B1564" t="s">
        <v>4018</v>
      </c>
      <c r="C1564" t="s">
        <v>4019</v>
      </c>
      <c r="D1564">
        <v>6.98</v>
      </c>
      <c r="E1564">
        <v>1125</v>
      </c>
      <c r="F1564">
        <v>121.8</v>
      </c>
      <c r="G1564">
        <v>3</v>
      </c>
      <c r="H1564">
        <v>3</v>
      </c>
      <c r="I1564">
        <v>2.04</v>
      </c>
      <c r="J1564">
        <v>2</v>
      </c>
      <c r="K1564">
        <v>2</v>
      </c>
      <c r="L1564">
        <v>26410311.75</v>
      </c>
      <c r="M1564">
        <v>2</v>
      </c>
      <c r="O1564" t="s">
        <v>4020</v>
      </c>
      <c r="P1564">
        <v>0</v>
      </c>
      <c r="Q1564">
        <v>0</v>
      </c>
      <c r="R1564">
        <v>0</v>
      </c>
      <c r="S1564">
        <v>0</v>
      </c>
      <c r="T1564">
        <v>0</v>
      </c>
      <c r="W1564">
        <f>IFERROR(LOG(T1564/M1564,2),IF(AND(T1564=0,M1564=0),0,IF(T1564=0,LOG(0.01,2),LOG(99.99,2))))</f>
        <v>-6.6438561897747244</v>
      </c>
      <c r="AQ1564" t="s">
        <v>7279</v>
      </c>
    </row>
    <row r="1565" spans="1:43" x14ac:dyDescent="0.25">
      <c r="A1565" t="s">
        <v>4088</v>
      </c>
      <c r="B1565" t="s">
        <v>4089</v>
      </c>
      <c r="C1565" t="s">
        <v>4090</v>
      </c>
      <c r="D1565">
        <v>6.55</v>
      </c>
      <c r="E1565">
        <v>449</v>
      </c>
      <c r="F1565">
        <v>47.3</v>
      </c>
      <c r="G1565">
        <v>2</v>
      </c>
      <c r="H1565">
        <v>2</v>
      </c>
      <c r="I1565">
        <v>8.24</v>
      </c>
      <c r="J1565">
        <v>2</v>
      </c>
      <c r="K1565">
        <v>2</v>
      </c>
      <c r="L1565">
        <v>16628080.5</v>
      </c>
      <c r="M1565">
        <v>2</v>
      </c>
      <c r="O1565" t="s">
        <v>4091</v>
      </c>
      <c r="P1565">
        <v>0</v>
      </c>
      <c r="Q1565">
        <v>0</v>
      </c>
      <c r="R1565">
        <v>0</v>
      </c>
      <c r="S1565">
        <v>0</v>
      </c>
      <c r="T1565">
        <v>0</v>
      </c>
      <c r="W1565">
        <f>IFERROR(LOG(T1565/M1565,2),IF(AND(T1565=0,M1565=0),0,IF(T1565=0,LOG(0.01,2),LOG(99.99,2))))</f>
        <v>-6.6438561897747244</v>
      </c>
      <c r="AQ1565" t="s">
        <v>7280</v>
      </c>
    </row>
    <row r="1566" spans="1:43" x14ac:dyDescent="0.25">
      <c r="A1566" t="s">
        <v>4093</v>
      </c>
      <c r="B1566" t="s">
        <v>4094</v>
      </c>
      <c r="C1566" t="s">
        <v>4095</v>
      </c>
      <c r="D1566">
        <v>8.8800000000000008</v>
      </c>
      <c r="E1566">
        <v>405</v>
      </c>
      <c r="F1566">
        <v>44</v>
      </c>
      <c r="G1566">
        <v>1</v>
      </c>
      <c r="H1566">
        <v>1</v>
      </c>
      <c r="I1566">
        <v>3.46</v>
      </c>
      <c r="J1566">
        <v>1</v>
      </c>
      <c r="K1566">
        <v>1</v>
      </c>
      <c r="L1566">
        <v>11828545.15625</v>
      </c>
      <c r="M1566">
        <v>2</v>
      </c>
      <c r="O1566" t="s">
        <v>4096</v>
      </c>
      <c r="P1566">
        <v>0</v>
      </c>
      <c r="Q1566">
        <v>0</v>
      </c>
      <c r="R1566">
        <v>0</v>
      </c>
      <c r="S1566">
        <v>0</v>
      </c>
      <c r="T1566">
        <v>0</v>
      </c>
      <c r="W1566">
        <f>IFERROR(LOG(T1566/M1566,2),IF(AND(T1566=0,M1566=0),0,IF(T1566=0,LOG(0.01,2),LOG(99.99,2))))</f>
        <v>-6.6438561897747244</v>
      </c>
      <c r="AQ1566" t="s">
        <v>7281</v>
      </c>
    </row>
    <row r="1567" spans="1:43" x14ac:dyDescent="0.25">
      <c r="A1567" t="s">
        <v>4118</v>
      </c>
      <c r="B1567" t="s">
        <v>4119</v>
      </c>
      <c r="C1567" t="s">
        <v>4120</v>
      </c>
      <c r="D1567">
        <v>5.78</v>
      </c>
      <c r="E1567">
        <v>1230</v>
      </c>
      <c r="F1567">
        <v>136.19999999999999</v>
      </c>
      <c r="G1567">
        <v>4</v>
      </c>
      <c r="H1567">
        <v>4</v>
      </c>
      <c r="I1567">
        <v>2.36</v>
      </c>
      <c r="J1567">
        <v>2</v>
      </c>
      <c r="K1567">
        <v>2</v>
      </c>
      <c r="L1567">
        <v>3240755.8125</v>
      </c>
      <c r="M1567">
        <v>2</v>
      </c>
      <c r="O1567" t="s">
        <v>4121</v>
      </c>
      <c r="P1567">
        <v>0</v>
      </c>
      <c r="Q1567">
        <v>0</v>
      </c>
      <c r="R1567">
        <v>0</v>
      </c>
      <c r="S1567">
        <v>0</v>
      </c>
      <c r="T1567">
        <v>0</v>
      </c>
      <c r="W1567">
        <f>IFERROR(LOG(T1567/M1567,2),IF(AND(T1567=0,M1567=0),0,IF(T1567=0,LOG(0.01,2),LOG(99.99,2))))</f>
        <v>-6.6438561897747244</v>
      </c>
      <c r="AQ1567" t="s">
        <v>7282</v>
      </c>
    </row>
    <row r="1568" spans="1:43" x14ac:dyDescent="0.25">
      <c r="A1568" t="s">
        <v>4122</v>
      </c>
      <c r="B1568" t="s">
        <v>4123</v>
      </c>
      <c r="C1568" t="s">
        <v>4124</v>
      </c>
      <c r="D1568">
        <v>7.84</v>
      </c>
      <c r="E1568">
        <v>603</v>
      </c>
      <c r="F1568">
        <v>64.900000000000006</v>
      </c>
      <c r="G1568">
        <v>2</v>
      </c>
      <c r="H1568">
        <v>1</v>
      </c>
      <c r="I1568">
        <v>3.15</v>
      </c>
      <c r="J1568">
        <v>2</v>
      </c>
      <c r="K1568">
        <v>1</v>
      </c>
      <c r="L1568">
        <v>66549880.0625</v>
      </c>
      <c r="M1568">
        <v>2</v>
      </c>
      <c r="O1568" t="s">
        <v>4125</v>
      </c>
      <c r="P1568">
        <v>0</v>
      </c>
      <c r="Q1568">
        <v>0</v>
      </c>
      <c r="R1568">
        <v>0</v>
      </c>
      <c r="S1568">
        <v>0</v>
      </c>
      <c r="T1568">
        <v>0</v>
      </c>
      <c r="W1568">
        <f>IFERROR(LOG(T1568/M1568,2),IF(AND(T1568=0,M1568=0),0,IF(T1568=0,LOG(0.01,2),LOG(99.99,2))))</f>
        <v>-6.6438561897747244</v>
      </c>
      <c r="AQ1568" t="s">
        <v>7181</v>
      </c>
    </row>
    <row r="1569" spans="1:43" x14ac:dyDescent="0.25">
      <c r="A1569" t="s">
        <v>4224</v>
      </c>
      <c r="B1569" t="s">
        <v>4225</v>
      </c>
      <c r="C1569" t="s">
        <v>4226</v>
      </c>
      <c r="D1569">
        <v>8.73</v>
      </c>
      <c r="E1569">
        <v>618</v>
      </c>
      <c r="F1569">
        <v>70.3</v>
      </c>
      <c r="G1569">
        <v>4</v>
      </c>
      <c r="H1569">
        <v>4</v>
      </c>
      <c r="I1569">
        <v>2.59</v>
      </c>
      <c r="J1569">
        <v>1</v>
      </c>
      <c r="K1569">
        <v>1</v>
      </c>
      <c r="L1569">
        <v>9212473.75</v>
      </c>
      <c r="M1569">
        <v>2</v>
      </c>
      <c r="O1569" t="s">
        <v>4227</v>
      </c>
      <c r="P1569">
        <v>0</v>
      </c>
      <c r="Q1569">
        <v>0</v>
      </c>
      <c r="R1569">
        <v>0</v>
      </c>
      <c r="S1569">
        <v>0</v>
      </c>
      <c r="T1569">
        <v>0</v>
      </c>
      <c r="W1569">
        <f>IFERROR(LOG(T1569/M1569,2),IF(AND(T1569=0,M1569=0),0,IF(T1569=0,LOG(0.01,2),LOG(99.99,2))))</f>
        <v>-6.6438561897747244</v>
      </c>
      <c r="AQ1569" t="s">
        <v>7283</v>
      </c>
    </row>
    <row r="1570" spans="1:43" x14ac:dyDescent="0.25">
      <c r="A1570" t="s">
        <v>4228</v>
      </c>
      <c r="B1570" t="s">
        <v>4229</v>
      </c>
      <c r="C1570" t="s">
        <v>4230</v>
      </c>
      <c r="D1570">
        <v>6.83</v>
      </c>
      <c r="E1570">
        <v>580</v>
      </c>
      <c r="F1570">
        <v>61.3</v>
      </c>
      <c r="G1570">
        <v>3</v>
      </c>
      <c r="H1570">
        <v>3</v>
      </c>
      <c r="I1570">
        <v>2.93</v>
      </c>
      <c r="J1570">
        <v>1</v>
      </c>
      <c r="K1570">
        <v>1</v>
      </c>
      <c r="L1570">
        <v>19004672.5</v>
      </c>
      <c r="M1570">
        <v>2</v>
      </c>
      <c r="O1570" t="s">
        <v>4231</v>
      </c>
      <c r="P1570">
        <v>0</v>
      </c>
      <c r="Q1570">
        <v>0</v>
      </c>
      <c r="R1570">
        <v>0</v>
      </c>
      <c r="S1570">
        <v>0</v>
      </c>
      <c r="T1570">
        <v>0</v>
      </c>
      <c r="W1570">
        <f>IFERROR(LOG(T1570/M1570,2),IF(AND(T1570=0,M1570=0),0,IF(T1570=0,LOG(0.01,2),LOG(99.99,2))))</f>
        <v>-6.6438561897747244</v>
      </c>
      <c r="AQ1570" t="s">
        <v>7284</v>
      </c>
    </row>
    <row r="1571" spans="1:43" x14ac:dyDescent="0.25">
      <c r="A1571" t="s">
        <v>4233</v>
      </c>
      <c r="B1571" t="s">
        <v>4234</v>
      </c>
      <c r="C1571" t="s">
        <v>4235</v>
      </c>
      <c r="D1571">
        <v>8.91</v>
      </c>
      <c r="E1571">
        <v>244</v>
      </c>
      <c r="F1571">
        <v>27</v>
      </c>
      <c r="G1571">
        <v>2</v>
      </c>
      <c r="H1571">
        <v>2</v>
      </c>
      <c r="I1571">
        <v>5.74</v>
      </c>
      <c r="J1571">
        <v>1</v>
      </c>
      <c r="K1571">
        <v>1</v>
      </c>
      <c r="L1571">
        <v>36581263.875</v>
      </c>
      <c r="M1571">
        <v>2</v>
      </c>
      <c r="O1571" t="s">
        <v>4236</v>
      </c>
      <c r="P1571">
        <v>0</v>
      </c>
      <c r="Q1571">
        <v>0</v>
      </c>
      <c r="R1571">
        <v>0</v>
      </c>
      <c r="S1571">
        <v>0</v>
      </c>
      <c r="T1571">
        <v>0</v>
      </c>
      <c r="W1571">
        <f>IFERROR(LOG(T1571/M1571,2),IF(AND(T1571=0,M1571=0),0,IF(T1571=0,LOG(0.01,2),LOG(99.99,2))))</f>
        <v>-6.6438561897747244</v>
      </c>
      <c r="AQ1571" t="s">
        <v>7285</v>
      </c>
    </row>
    <row r="1572" spans="1:43" x14ac:dyDescent="0.25">
      <c r="A1572" t="s">
        <v>4282</v>
      </c>
      <c r="B1572" t="s">
        <v>4283</v>
      </c>
      <c r="C1572" t="s">
        <v>4284</v>
      </c>
      <c r="D1572">
        <v>6.58</v>
      </c>
      <c r="E1572">
        <v>757</v>
      </c>
      <c r="F1572">
        <v>85.4</v>
      </c>
      <c r="G1572">
        <v>4</v>
      </c>
      <c r="H1572">
        <v>4</v>
      </c>
      <c r="I1572">
        <v>3.7</v>
      </c>
      <c r="J1572">
        <v>2</v>
      </c>
      <c r="K1572">
        <v>2</v>
      </c>
      <c r="L1572">
        <v>15844127.78125</v>
      </c>
      <c r="M1572">
        <v>2</v>
      </c>
      <c r="O1572" t="s">
        <v>4285</v>
      </c>
      <c r="P1572">
        <v>0</v>
      </c>
      <c r="Q1572">
        <v>0</v>
      </c>
      <c r="R1572">
        <v>0</v>
      </c>
      <c r="S1572">
        <v>0</v>
      </c>
      <c r="T1572">
        <v>0</v>
      </c>
      <c r="W1572">
        <f>IFERROR(LOG(T1572/M1572,2),IF(AND(T1572=0,M1572=0),0,IF(T1572=0,LOG(0.01,2),LOG(99.99,2))))</f>
        <v>-6.6438561897747244</v>
      </c>
      <c r="AQ1572" t="s">
        <v>7286</v>
      </c>
    </row>
    <row r="1573" spans="1:43" x14ac:dyDescent="0.25">
      <c r="A1573" t="s">
        <v>4287</v>
      </c>
      <c r="B1573" t="s">
        <v>4288</v>
      </c>
      <c r="C1573" t="s">
        <v>4289</v>
      </c>
      <c r="D1573">
        <v>9.23</v>
      </c>
      <c r="E1573">
        <v>671</v>
      </c>
      <c r="F1573">
        <v>74.599999999999994</v>
      </c>
      <c r="G1573">
        <v>3</v>
      </c>
      <c r="H1573">
        <v>3</v>
      </c>
      <c r="I1573">
        <v>4.47</v>
      </c>
      <c r="J1573">
        <v>2</v>
      </c>
      <c r="K1573">
        <v>2</v>
      </c>
      <c r="L1573">
        <v>4278434.234375</v>
      </c>
      <c r="M1573">
        <v>2</v>
      </c>
      <c r="O1573" t="s">
        <v>4290</v>
      </c>
      <c r="P1573">
        <v>0</v>
      </c>
      <c r="Q1573">
        <v>0</v>
      </c>
      <c r="R1573">
        <v>0</v>
      </c>
      <c r="S1573">
        <v>0</v>
      </c>
      <c r="T1573">
        <v>0</v>
      </c>
      <c r="W1573">
        <f>IFERROR(LOG(T1573/M1573,2),IF(AND(T1573=0,M1573=0),0,IF(T1573=0,LOG(0.01,2),LOG(99.99,2))))</f>
        <v>-6.6438561897747244</v>
      </c>
      <c r="AQ1573" t="s">
        <v>7287</v>
      </c>
    </row>
    <row r="1574" spans="1:43" x14ac:dyDescent="0.25">
      <c r="A1574" t="s">
        <v>4292</v>
      </c>
      <c r="B1574" t="s">
        <v>4293</v>
      </c>
      <c r="C1574" t="s">
        <v>4294</v>
      </c>
      <c r="D1574">
        <v>7.97</v>
      </c>
      <c r="E1574">
        <v>422</v>
      </c>
      <c r="F1574">
        <v>48.8</v>
      </c>
      <c r="G1574">
        <v>3</v>
      </c>
      <c r="H1574">
        <v>3</v>
      </c>
      <c r="I1574">
        <v>3.55</v>
      </c>
      <c r="J1574">
        <v>1</v>
      </c>
      <c r="K1574">
        <v>1</v>
      </c>
      <c r="L1574">
        <v>13928977.40625</v>
      </c>
      <c r="M1574">
        <v>2</v>
      </c>
      <c r="O1574" t="s">
        <v>4295</v>
      </c>
      <c r="P1574">
        <v>0</v>
      </c>
      <c r="Q1574">
        <v>0</v>
      </c>
      <c r="R1574">
        <v>0</v>
      </c>
      <c r="S1574">
        <v>0</v>
      </c>
      <c r="T1574">
        <v>0</v>
      </c>
      <c r="W1574">
        <f>IFERROR(LOG(T1574/M1574,2),IF(AND(T1574=0,M1574=0),0,IF(T1574=0,LOG(0.01,2),LOG(99.99,2))))</f>
        <v>-6.6438561897747244</v>
      </c>
      <c r="AQ1574" t="s">
        <v>7288</v>
      </c>
    </row>
    <row r="1575" spans="1:43" x14ac:dyDescent="0.25">
      <c r="A1575" t="s">
        <v>4297</v>
      </c>
      <c r="B1575" t="s">
        <v>4298</v>
      </c>
      <c r="C1575" t="s">
        <v>4299</v>
      </c>
      <c r="D1575">
        <v>9.1300000000000008</v>
      </c>
      <c r="E1575">
        <v>260</v>
      </c>
      <c r="F1575">
        <v>30.5</v>
      </c>
      <c r="G1575">
        <v>3</v>
      </c>
      <c r="H1575">
        <v>3</v>
      </c>
      <c r="I1575">
        <v>7.69</v>
      </c>
      <c r="J1575">
        <v>2</v>
      </c>
      <c r="K1575">
        <v>2</v>
      </c>
      <c r="L1575">
        <v>32893376.25</v>
      </c>
      <c r="M1575">
        <v>2</v>
      </c>
      <c r="O1575" t="s">
        <v>4300</v>
      </c>
      <c r="P1575">
        <v>0</v>
      </c>
      <c r="Q1575">
        <v>0</v>
      </c>
      <c r="R1575">
        <v>0</v>
      </c>
      <c r="S1575">
        <v>0</v>
      </c>
      <c r="T1575">
        <v>0</v>
      </c>
      <c r="W1575">
        <f>IFERROR(LOG(T1575/M1575,2),IF(AND(T1575=0,M1575=0),0,IF(T1575=0,LOG(0.01,2),LOG(99.99,2))))</f>
        <v>-6.6438561897747244</v>
      </c>
      <c r="AQ1575" t="s">
        <v>7289</v>
      </c>
    </row>
    <row r="1576" spans="1:43" x14ac:dyDescent="0.25">
      <c r="A1576" t="s">
        <v>4302</v>
      </c>
      <c r="B1576" t="s">
        <v>4303</v>
      </c>
      <c r="C1576" t="s">
        <v>4304</v>
      </c>
      <c r="D1576">
        <v>6.32</v>
      </c>
      <c r="E1576">
        <v>358</v>
      </c>
      <c r="F1576">
        <v>40.5</v>
      </c>
      <c r="G1576">
        <v>2</v>
      </c>
      <c r="H1576">
        <v>2</v>
      </c>
      <c r="I1576">
        <v>7.54</v>
      </c>
      <c r="J1576">
        <v>2</v>
      </c>
      <c r="K1576">
        <v>2</v>
      </c>
      <c r="L1576">
        <v>34394334.125</v>
      </c>
      <c r="M1576">
        <v>2</v>
      </c>
      <c r="O1576" t="s">
        <v>4305</v>
      </c>
      <c r="P1576">
        <v>0</v>
      </c>
      <c r="Q1576">
        <v>0</v>
      </c>
      <c r="R1576">
        <v>0</v>
      </c>
      <c r="S1576">
        <v>0</v>
      </c>
      <c r="T1576">
        <v>0</v>
      </c>
      <c r="W1576">
        <f>IFERROR(LOG(T1576/M1576,2),IF(AND(T1576=0,M1576=0),0,IF(T1576=0,LOG(0.01,2),LOG(99.99,2))))</f>
        <v>-6.6438561897747244</v>
      </c>
      <c r="AQ1576" t="s">
        <v>7290</v>
      </c>
    </row>
    <row r="1577" spans="1:43" x14ac:dyDescent="0.25">
      <c r="A1577" t="s">
        <v>4307</v>
      </c>
      <c r="B1577" t="s">
        <v>4308</v>
      </c>
      <c r="C1577" t="s">
        <v>4309</v>
      </c>
      <c r="D1577">
        <v>5.29</v>
      </c>
      <c r="E1577">
        <v>557</v>
      </c>
      <c r="F1577">
        <v>61.3</v>
      </c>
      <c r="G1577">
        <v>2</v>
      </c>
      <c r="H1577">
        <v>2</v>
      </c>
      <c r="I1577">
        <v>3.77</v>
      </c>
      <c r="J1577">
        <v>2</v>
      </c>
      <c r="K1577">
        <v>2</v>
      </c>
      <c r="L1577">
        <v>24504537.15625</v>
      </c>
      <c r="M1577">
        <v>2</v>
      </c>
      <c r="O1577" t="s">
        <v>4310</v>
      </c>
      <c r="P1577">
        <v>0</v>
      </c>
      <c r="Q1577">
        <v>0</v>
      </c>
      <c r="R1577">
        <v>0</v>
      </c>
      <c r="S1577">
        <v>0</v>
      </c>
      <c r="T1577">
        <v>0</v>
      </c>
      <c r="W1577">
        <f>IFERROR(LOG(T1577/M1577,2),IF(AND(T1577=0,M1577=0),0,IF(T1577=0,LOG(0.01,2),LOG(99.99,2))))</f>
        <v>-6.6438561897747244</v>
      </c>
      <c r="AQ1577" t="s">
        <v>7291</v>
      </c>
    </row>
    <row r="1578" spans="1:43" x14ac:dyDescent="0.25">
      <c r="A1578" t="s">
        <v>4347</v>
      </c>
      <c r="B1578" t="s">
        <v>4348</v>
      </c>
      <c r="C1578" t="s">
        <v>4349</v>
      </c>
      <c r="D1578">
        <v>10.130000000000001</v>
      </c>
      <c r="E1578">
        <v>415</v>
      </c>
      <c r="F1578">
        <v>47.2</v>
      </c>
      <c r="G1578">
        <v>3</v>
      </c>
      <c r="H1578">
        <v>3</v>
      </c>
      <c r="I1578">
        <v>6.99</v>
      </c>
      <c r="J1578">
        <v>2</v>
      </c>
      <c r="K1578">
        <v>2</v>
      </c>
      <c r="L1578">
        <v>7554716.25</v>
      </c>
      <c r="M1578">
        <v>2</v>
      </c>
      <c r="O1578" t="s">
        <v>4350</v>
      </c>
      <c r="P1578">
        <v>0</v>
      </c>
      <c r="Q1578">
        <v>0</v>
      </c>
      <c r="R1578">
        <v>0</v>
      </c>
      <c r="S1578">
        <v>0</v>
      </c>
      <c r="T1578">
        <v>0</v>
      </c>
      <c r="W1578">
        <f>IFERROR(LOG(T1578/M1578,2),IF(AND(T1578=0,M1578=0),0,IF(T1578=0,LOG(0.01,2),LOG(99.99,2))))</f>
        <v>-6.6438561897747244</v>
      </c>
      <c r="AQ1578" t="s">
        <v>7292</v>
      </c>
    </row>
    <row r="1579" spans="1:43" x14ac:dyDescent="0.25">
      <c r="A1579" t="s">
        <v>4352</v>
      </c>
      <c r="B1579" t="s">
        <v>4353</v>
      </c>
      <c r="C1579" t="s">
        <v>4354</v>
      </c>
      <c r="D1579">
        <v>5.64</v>
      </c>
      <c r="E1579">
        <v>493</v>
      </c>
      <c r="F1579">
        <v>55.2</v>
      </c>
      <c r="G1579">
        <v>3</v>
      </c>
      <c r="H1579">
        <v>3</v>
      </c>
      <c r="I1579">
        <v>5.48</v>
      </c>
      <c r="J1579">
        <v>2</v>
      </c>
      <c r="K1579">
        <v>2</v>
      </c>
      <c r="L1579">
        <v>2871472.765625</v>
      </c>
      <c r="M1579">
        <v>2</v>
      </c>
      <c r="O1579" t="s">
        <v>4355</v>
      </c>
      <c r="P1579">
        <v>0</v>
      </c>
      <c r="Q1579">
        <v>0</v>
      </c>
      <c r="R1579">
        <v>0</v>
      </c>
      <c r="S1579">
        <v>0</v>
      </c>
      <c r="T1579">
        <v>0</v>
      </c>
      <c r="W1579">
        <f>IFERROR(LOG(T1579/M1579,2),IF(AND(T1579=0,M1579=0),0,IF(T1579=0,LOG(0.01,2),LOG(99.99,2))))</f>
        <v>-6.6438561897747244</v>
      </c>
      <c r="AQ1579" t="s">
        <v>7293</v>
      </c>
    </row>
    <row r="1580" spans="1:43" x14ac:dyDescent="0.25">
      <c r="A1580" t="s">
        <v>4357</v>
      </c>
      <c r="B1580" t="s">
        <v>4358</v>
      </c>
      <c r="C1580" t="s">
        <v>4359</v>
      </c>
      <c r="D1580">
        <v>5.97</v>
      </c>
      <c r="E1580">
        <v>326</v>
      </c>
      <c r="F1580">
        <v>36.9</v>
      </c>
      <c r="G1580">
        <v>3</v>
      </c>
      <c r="H1580">
        <v>3</v>
      </c>
      <c r="I1580">
        <v>8.59</v>
      </c>
      <c r="J1580">
        <v>2</v>
      </c>
      <c r="K1580">
        <v>2</v>
      </c>
      <c r="L1580">
        <v>2971559.1015625</v>
      </c>
      <c r="M1580">
        <v>2</v>
      </c>
      <c r="O1580" t="s">
        <v>4360</v>
      </c>
      <c r="P1580">
        <v>0</v>
      </c>
      <c r="Q1580">
        <v>0</v>
      </c>
      <c r="R1580">
        <v>0</v>
      </c>
      <c r="S1580">
        <v>0</v>
      </c>
      <c r="T1580">
        <v>0</v>
      </c>
      <c r="W1580">
        <f>IFERROR(LOG(T1580/M1580,2),IF(AND(T1580=0,M1580=0),0,IF(T1580=0,LOG(0.01,2),LOG(99.99,2))))</f>
        <v>-6.6438561897747244</v>
      </c>
      <c r="AQ1580" t="s">
        <v>7294</v>
      </c>
    </row>
    <row r="1581" spans="1:43" x14ac:dyDescent="0.25">
      <c r="A1581" t="s">
        <v>4362</v>
      </c>
      <c r="B1581" t="s">
        <v>4363</v>
      </c>
      <c r="C1581" t="s">
        <v>4364</v>
      </c>
      <c r="D1581">
        <v>7.18</v>
      </c>
      <c r="E1581">
        <v>729</v>
      </c>
      <c r="F1581">
        <v>80.099999999999994</v>
      </c>
      <c r="G1581">
        <v>2</v>
      </c>
      <c r="H1581">
        <v>2</v>
      </c>
      <c r="I1581">
        <v>2.19</v>
      </c>
      <c r="J1581">
        <v>1</v>
      </c>
      <c r="K1581">
        <v>1</v>
      </c>
      <c r="L1581">
        <v>0</v>
      </c>
      <c r="M1581">
        <v>2</v>
      </c>
      <c r="O1581" t="s">
        <v>4365</v>
      </c>
      <c r="P1581">
        <v>0</v>
      </c>
      <c r="Q1581">
        <v>0</v>
      </c>
      <c r="R1581">
        <v>0</v>
      </c>
      <c r="S1581">
        <v>0</v>
      </c>
      <c r="T1581">
        <v>0</v>
      </c>
      <c r="W1581">
        <f>IFERROR(LOG(T1581/M1581,2),IF(AND(T1581=0,M1581=0),0,IF(T1581=0,LOG(0.01,2),LOG(99.99,2))))</f>
        <v>-6.6438561897747244</v>
      </c>
      <c r="AQ1581" t="s">
        <v>7295</v>
      </c>
    </row>
    <row r="1582" spans="1:43" x14ac:dyDescent="0.25">
      <c r="A1582" t="s">
        <v>4367</v>
      </c>
      <c r="B1582" t="s">
        <v>4368</v>
      </c>
      <c r="C1582" t="s">
        <v>4369</v>
      </c>
      <c r="D1582">
        <v>9.2899999999999991</v>
      </c>
      <c r="E1582">
        <v>687</v>
      </c>
      <c r="F1582">
        <v>76.400000000000006</v>
      </c>
      <c r="G1582">
        <v>2</v>
      </c>
      <c r="H1582">
        <v>2</v>
      </c>
      <c r="I1582">
        <v>3.64</v>
      </c>
      <c r="J1582">
        <v>2</v>
      </c>
      <c r="K1582">
        <v>2</v>
      </c>
      <c r="L1582">
        <v>8167828.78125</v>
      </c>
      <c r="M1582">
        <v>2</v>
      </c>
      <c r="O1582" t="s">
        <v>4370</v>
      </c>
      <c r="P1582">
        <v>0</v>
      </c>
      <c r="Q1582">
        <v>0</v>
      </c>
      <c r="R1582">
        <v>0</v>
      </c>
      <c r="S1582">
        <v>0</v>
      </c>
      <c r="T1582">
        <v>0</v>
      </c>
      <c r="W1582">
        <f>IFERROR(LOG(T1582/M1582,2),IF(AND(T1582=0,M1582=0),0,IF(T1582=0,LOG(0.01,2),LOG(99.99,2))))</f>
        <v>-6.6438561897747244</v>
      </c>
      <c r="AQ1582" t="s">
        <v>7296</v>
      </c>
    </row>
    <row r="1583" spans="1:43" x14ac:dyDescent="0.25">
      <c r="A1583" t="s">
        <v>4372</v>
      </c>
      <c r="B1583" t="s">
        <v>4373</v>
      </c>
      <c r="C1583" t="s">
        <v>4374</v>
      </c>
      <c r="D1583">
        <v>6.67</v>
      </c>
      <c r="E1583">
        <v>369</v>
      </c>
      <c r="F1583">
        <v>42.7</v>
      </c>
      <c r="G1583">
        <v>2</v>
      </c>
      <c r="H1583">
        <v>2</v>
      </c>
      <c r="I1583">
        <v>4.6100000000000003</v>
      </c>
      <c r="J1583">
        <v>1</v>
      </c>
      <c r="K1583">
        <v>1</v>
      </c>
      <c r="L1583">
        <v>19417901.78125</v>
      </c>
      <c r="M1583">
        <v>2</v>
      </c>
      <c r="O1583" t="s">
        <v>4375</v>
      </c>
      <c r="P1583">
        <v>0</v>
      </c>
      <c r="Q1583">
        <v>0</v>
      </c>
      <c r="R1583">
        <v>0</v>
      </c>
      <c r="S1583">
        <v>0</v>
      </c>
      <c r="T1583">
        <v>0</v>
      </c>
      <c r="W1583">
        <f>IFERROR(LOG(T1583/M1583,2),IF(AND(T1583=0,M1583=0),0,IF(T1583=0,LOG(0.01,2),LOG(99.99,2))))</f>
        <v>-6.6438561897747244</v>
      </c>
      <c r="AQ1583" t="s">
        <v>7297</v>
      </c>
    </row>
    <row r="1584" spans="1:43" x14ac:dyDescent="0.25">
      <c r="A1584" t="s">
        <v>4376</v>
      </c>
      <c r="B1584" t="s">
        <v>4377</v>
      </c>
      <c r="C1584" t="s">
        <v>4378</v>
      </c>
      <c r="D1584">
        <v>5.71</v>
      </c>
      <c r="E1584">
        <v>229</v>
      </c>
      <c r="F1584">
        <v>26.6</v>
      </c>
      <c r="G1584">
        <v>1</v>
      </c>
      <c r="H1584">
        <v>1</v>
      </c>
      <c r="I1584">
        <v>4.8</v>
      </c>
      <c r="J1584">
        <v>1</v>
      </c>
      <c r="K1584">
        <v>1</v>
      </c>
      <c r="L1584">
        <v>27910798.921875</v>
      </c>
      <c r="M1584">
        <v>2</v>
      </c>
      <c r="O1584" t="s">
        <v>4379</v>
      </c>
      <c r="P1584">
        <v>0</v>
      </c>
      <c r="Q1584">
        <v>0</v>
      </c>
      <c r="R1584">
        <v>0</v>
      </c>
      <c r="S1584">
        <v>0</v>
      </c>
      <c r="T1584">
        <v>0</v>
      </c>
      <c r="W1584">
        <f>IFERROR(LOG(T1584/M1584,2),IF(AND(T1584=0,M1584=0),0,IF(T1584=0,LOG(0.01,2),LOG(99.99,2))))</f>
        <v>-6.6438561897747244</v>
      </c>
      <c r="AQ1584" t="s">
        <v>7298</v>
      </c>
    </row>
    <row r="1585" spans="1:43" x14ac:dyDescent="0.25">
      <c r="A1585" t="s">
        <v>4423</v>
      </c>
      <c r="B1585" t="s">
        <v>4424</v>
      </c>
      <c r="C1585" t="s">
        <v>4425</v>
      </c>
      <c r="D1585">
        <v>5.22</v>
      </c>
      <c r="E1585">
        <v>355</v>
      </c>
      <c r="F1585">
        <v>39.5</v>
      </c>
      <c r="G1585">
        <v>3</v>
      </c>
      <c r="H1585">
        <v>3</v>
      </c>
      <c r="I1585">
        <v>3.94</v>
      </c>
      <c r="J1585">
        <v>1</v>
      </c>
      <c r="K1585">
        <v>1</v>
      </c>
      <c r="L1585">
        <v>13964519</v>
      </c>
      <c r="M1585">
        <v>2</v>
      </c>
      <c r="O1585" t="s">
        <v>4426</v>
      </c>
      <c r="P1585">
        <v>0</v>
      </c>
      <c r="Q1585">
        <v>0</v>
      </c>
      <c r="R1585">
        <v>0</v>
      </c>
      <c r="S1585">
        <v>0</v>
      </c>
      <c r="T1585">
        <v>0</v>
      </c>
      <c r="W1585">
        <f>IFERROR(LOG(T1585/M1585,2),IF(AND(T1585=0,M1585=0),0,IF(T1585=0,LOG(0.01,2),LOG(99.99,2))))</f>
        <v>-6.6438561897747244</v>
      </c>
      <c r="AQ1585" t="s">
        <v>7299</v>
      </c>
    </row>
    <row r="1586" spans="1:43" x14ac:dyDescent="0.25">
      <c r="A1586" t="s">
        <v>4456</v>
      </c>
      <c r="B1586" t="s">
        <v>4457</v>
      </c>
      <c r="C1586" t="s">
        <v>4458</v>
      </c>
      <c r="D1586">
        <v>8.9700000000000006</v>
      </c>
      <c r="E1586">
        <v>417</v>
      </c>
      <c r="F1586">
        <v>45</v>
      </c>
      <c r="G1586">
        <v>2</v>
      </c>
      <c r="H1586">
        <v>2</v>
      </c>
      <c r="I1586">
        <v>7.19</v>
      </c>
      <c r="J1586">
        <v>2</v>
      </c>
      <c r="K1586">
        <v>2</v>
      </c>
      <c r="L1586">
        <v>12868237.125</v>
      </c>
      <c r="M1586">
        <v>2</v>
      </c>
      <c r="O1586" t="s">
        <v>4459</v>
      </c>
      <c r="P1586">
        <v>0</v>
      </c>
      <c r="Q1586">
        <v>0</v>
      </c>
      <c r="R1586">
        <v>0</v>
      </c>
      <c r="S1586">
        <v>0</v>
      </c>
      <c r="T1586">
        <v>0</v>
      </c>
      <c r="W1586">
        <f>IFERROR(LOG(T1586/M1586,2),IF(AND(T1586=0,M1586=0),0,IF(T1586=0,LOG(0.01,2),LOG(99.99,2))))</f>
        <v>-6.6438561897747244</v>
      </c>
      <c r="AQ1586" t="s">
        <v>7300</v>
      </c>
    </row>
    <row r="1587" spans="1:43" x14ac:dyDescent="0.25">
      <c r="A1587" t="s">
        <v>4460</v>
      </c>
      <c r="B1587" t="s">
        <v>4461</v>
      </c>
      <c r="C1587" t="s">
        <v>4462</v>
      </c>
      <c r="D1587">
        <v>7.4</v>
      </c>
      <c r="E1587">
        <v>950</v>
      </c>
      <c r="F1587">
        <v>106.3</v>
      </c>
      <c r="G1587">
        <v>2</v>
      </c>
      <c r="H1587">
        <v>2</v>
      </c>
      <c r="I1587">
        <v>1.58</v>
      </c>
      <c r="J1587">
        <v>1</v>
      </c>
      <c r="K1587">
        <v>1</v>
      </c>
      <c r="L1587">
        <v>0</v>
      </c>
      <c r="M1587">
        <v>2</v>
      </c>
      <c r="O1587" t="s">
        <v>4463</v>
      </c>
      <c r="P1587">
        <v>0</v>
      </c>
      <c r="Q1587">
        <v>0</v>
      </c>
      <c r="R1587">
        <v>0</v>
      </c>
      <c r="S1587">
        <v>0</v>
      </c>
      <c r="T1587">
        <v>0</v>
      </c>
      <c r="W1587">
        <f>IFERROR(LOG(T1587/M1587,2),IF(AND(T1587=0,M1587=0),0,IF(T1587=0,LOG(0.01,2),LOG(99.99,2))))</f>
        <v>-6.6438561897747244</v>
      </c>
      <c r="AQ1587" t="s">
        <v>7301</v>
      </c>
    </row>
    <row r="1588" spans="1:43" x14ac:dyDescent="0.25">
      <c r="A1588" t="s">
        <v>4464</v>
      </c>
      <c r="B1588" t="s">
        <v>4465</v>
      </c>
      <c r="C1588" t="s">
        <v>4466</v>
      </c>
      <c r="D1588">
        <v>6.67</v>
      </c>
      <c r="E1588">
        <v>184</v>
      </c>
      <c r="F1588">
        <v>21</v>
      </c>
      <c r="G1588">
        <v>2</v>
      </c>
      <c r="H1588">
        <v>2</v>
      </c>
      <c r="I1588">
        <v>5.98</v>
      </c>
      <c r="J1588">
        <v>1</v>
      </c>
      <c r="K1588">
        <v>1</v>
      </c>
      <c r="L1588">
        <v>79068489</v>
      </c>
      <c r="M1588">
        <v>2</v>
      </c>
      <c r="O1588" t="s">
        <v>4467</v>
      </c>
      <c r="P1588">
        <v>0</v>
      </c>
      <c r="Q1588">
        <v>0</v>
      </c>
      <c r="R1588">
        <v>0</v>
      </c>
      <c r="S1588">
        <v>0</v>
      </c>
      <c r="T1588">
        <v>0</v>
      </c>
      <c r="W1588">
        <f>IFERROR(LOG(T1588/M1588,2),IF(AND(T1588=0,M1588=0),0,IF(T1588=0,LOG(0.01,2),LOG(99.99,2))))</f>
        <v>-6.6438561897747244</v>
      </c>
      <c r="AQ1588" t="s">
        <v>7302</v>
      </c>
    </row>
    <row r="1589" spans="1:43" x14ac:dyDescent="0.25">
      <c r="A1589" t="s">
        <v>4468</v>
      </c>
      <c r="B1589" t="s">
        <v>4469</v>
      </c>
      <c r="C1589" t="s">
        <v>4470</v>
      </c>
      <c r="D1589">
        <v>9.67</v>
      </c>
      <c r="E1589">
        <v>198</v>
      </c>
      <c r="F1589">
        <v>23.3</v>
      </c>
      <c r="G1589">
        <v>1</v>
      </c>
      <c r="H1589">
        <v>1</v>
      </c>
      <c r="I1589">
        <v>5.56</v>
      </c>
      <c r="J1589">
        <v>1</v>
      </c>
      <c r="K1589">
        <v>1</v>
      </c>
      <c r="L1589">
        <v>34529768.75</v>
      </c>
      <c r="M1589">
        <v>2</v>
      </c>
      <c r="O1589" t="s">
        <v>4471</v>
      </c>
      <c r="P1589">
        <v>0</v>
      </c>
      <c r="Q1589">
        <v>0</v>
      </c>
      <c r="R1589">
        <v>0</v>
      </c>
      <c r="S1589">
        <v>0</v>
      </c>
      <c r="T1589">
        <v>0</v>
      </c>
      <c r="W1589">
        <f>IFERROR(LOG(T1589/M1589,2),IF(AND(T1589=0,M1589=0),0,IF(T1589=0,LOG(0.01,2),LOG(99.99,2))))</f>
        <v>-6.6438561897747244</v>
      </c>
      <c r="AQ1589" t="s">
        <v>7303</v>
      </c>
    </row>
    <row r="1590" spans="1:43" x14ac:dyDescent="0.25">
      <c r="A1590" t="s">
        <v>4472</v>
      </c>
      <c r="B1590" t="s">
        <v>4473</v>
      </c>
      <c r="C1590" t="s">
        <v>4474</v>
      </c>
      <c r="D1590">
        <v>7.27</v>
      </c>
      <c r="E1590">
        <v>666</v>
      </c>
      <c r="F1590">
        <v>72.900000000000006</v>
      </c>
      <c r="G1590">
        <v>1</v>
      </c>
      <c r="H1590">
        <v>1</v>
      </c>
      <c r="I1590">
        <v>1.8</v>
      </c>
      <c r="J1590">
        <v>1</v>
      </c>
      <c r="K1590">
        <v>1</v>
      </c>
      <c r="L1590">
        <v>26625242.75</v>
      </c>
      <c r="M1590">
        <v>2</v>
      </c>
      <c r="O1590" t="s">
        <v>4077</v>
      </c>
      <c r="P1590">
        <v>0</v>
      </c>
      <c r="Q1590">
        <v>0</v>
      </c>
      <c r="R1590">
        <v>0</v>
      </c>
      <c r="S1590">
        <v>0</v>
      </c>
      <c r="T1590">
        <v>0</v>
      </c>
      <c r="W1590">
        <f>IFERROR(LOG(T1590/M1590,2),IF(AND(T1590=0,M1590=0),0,IF(T1590=0,LOG(0.01,2),LOG(99.99,2))))</f>
        <v>-6.6438561897747244</v>
      </c>
      <c r="AQ1590" t="s">
        <v>7304</v>
      </c>
    </row>
    <row r="1591" spans="1:43" x14ac:dyDescent="0.25">
      <c r="A1591" t="s">
        <v>4475</v>
      </c>
      <c r="B1591" t="s">
        <v>4476</v>
      </c>
      <c r="C1591" t="s">
        <v>4477</v>
      </c>
      <c r="D1591">
        <v>8.56</v>
      </c>
      <c r="E1591">
        <v>406</v>
      </c>
      <c r="F1591">
        <v>43.1</v>
      </c>
      <c r="G1591">
        <v>1</v>
      </c>
      <c r="H1591">
        <v>1</v>
      </c>
      <c r="I1591">
        <v>3.94</v>
      </c>
      <c r="J1591">
        <v>1</v>
      </c>
      <c r="K1591">
        <v>1</v>
      </c>
      <c r="L1591">
        <v>58207977.625</v>
      </c>
      <c r="M1591">
        <v>2</v>
      </c>
      <c r="O1591" t="s">
        <v>4478</v>
      </c>
      <c r="P1591">
        <v>0</v>
      </c>
      <c r="Q1591">
        <v>0</v>
      </c>
      <c r="R1591">
        <v>0</v>
      </c>
      <c r="S1591">
        <v>0</v>
      </c>
      <c r="T1591">
        <v>0</v>
      </c>
      <c r="W1591">
        <f>IFERROR(LOG(T1591/M1591,2),IF(AND(T1591=0,M1591=0),0,IF(T1591=0,LOG(0.01,2),LOG(99.99,2))))</f>
        <v>-6.6438561897747244</v>
      </c>
      <c r="AQ1591" t="s">
        <v>7305</v>
      </c>
    </row>
    <row r="1592" spans="1:43" x14ac:dyDescent="0.25">
      <c r="A1592" t="s">
        <v>4536</v>
      </c>
      <c r="B1592" t="s">
        <v>4537</v>
      </c>
      <c r="C1592" t="s">
        <v>4538</v>
      </c>
      <c r="D1592">
        <v>9.6</v>
      </c>
      <c r="E1592">
        <v>461</v>
      </c>
      <c r="F1592">
        <v>51.3</v>
      </c>
      <c r="G1592">
        <v>3</v>
      </c>
      <c r="H1592">
        <v>3</v>
      </c>
      <c r="I1592">
        <v>5.21</v>
      </c>
      <c r="J1592">
        <v>2</v>
      </c>
      <c r="K1592">
        <v>2</v>
      </c>
      <c r="L1592">
        <v>15508951.3125</v>
      </c>
      <c r="M1592">
        <v>2</v>
      </c>
      <c r="O1592" t="s">
        <v>4539</v>
      </c>
      <c r="P1592">
        <v>0</v>
      </c>
      <c r="Q1592">
        <v>0</v>
      </c>
      <c r="R1592">
        <v>0</v>
      </c>
      <c r="S1592">
        <v>0</v>
      </c>
      <c r="T1592">
        <v>0</v>
      </c>
      <c r="W1592">
        <f>IFERROR(LOG(T1592/M1592,2),IF(AND(T1592=0,M1592=0),0,IF(T1592=0,LOG(0.01,2),LOG(99.99,2))))</f>
        <v>-6.6438561897747244</v>
      </c>
      <c r="AQ1592" t="s">
        <v>7306</v>
      </c>
    </row>
    <row r="1593" spans="1:43" x14ac:dyDescent="0.25">
      <c r="A1593" t="s">
        <v>4540</v>
      </c>
      <c r="B1593" t="s">
        <v>4541</v>
      </c>
      <c r="C1593" t="s">
        <v>4542</v>
      </c>
      <c r="D1593">
        <v>6.24</v>
      </c>
      <c r="E1593">
        <v>475</v>
      </c>
      <c r="F1593">
        <v>53</v>
      </c>
      <c r="G1593">
        <v>3</v>
      </c>
      <c r="H1593">
        <v>3</v>
      </c>
      <c r="I1593">
        <v>5.26</v>
      </c>
      <c r="J1593">
        <v>2</v>
      </c>
      <c r="K1593">
        <v>2</v>
      </c>
      <c r="L1593">
        <v>10615636.03125</v>
      </c>
      <c r="M1593">
        <v>2</v>
      </c>
      <c r="O1593" t="s">
        <v>4543</v>
      </c>
      <c r="P1593">
        <v>0</v>
      </c>
      <c r="Q1593">
        <v>0</v>
      </c>
      <c r="R1593">
        <v>0</v>
      </c>
      <c r="S1593">
        <v>0</v>
      </c>
      <c r="T1593">
        <v>0</v>
      </c>
      <c r="W1593">
        <f>IFERROR(LOG(T1593/M1593,2),IF(AND(T1593=0,M1593=0),0,IF(T1593=0,LOG(0.01,2),LOG(99.99,2))))</f>
        <v>-6.6438561897747244</v>
      </c>
      <c r="AQ1593" t="s">
        <v>7307</v>
      </c>
    </row>
    <row r="1594" spans="1:43" x14ac:dyDescent="0.25">
      <c r="A1594" t="s">
        <v>4544</v>
      </c>
      <c r="B1594" t="s">
        <v>4545</v>
      </c>
      <c r="C1594" t="s">
        <v>4546</v>
      </c>
      <c r="D1594">
        <v>5.62</v>
      </c>
      <c r="E1594">
        <v>453</v>
      </c>
      <c r="F1594">
        <v>49.9</v>
      </c>
      <c r="G1594">
        <v>2</v>
      </c>
      <c r="H1594">
        <v>2</v>
      </c>
      <c r="I1594">
        <v>7.28</v>
      </c>
      <c r="J1594">
        <v>2</v>
      </c>
      <c r="K1594">
        <v>2</v>
      </c>
      <c r="L1594">
        <v>1671194.546875</v>
      </c>
      <c r="M1594">
        <v>2</v>
      </c>
      <c r="O1594" t="s">
        <v>4547</v>
      </c>
      <c r="P1594">
        <v>0</v>
      </c>
      <c r="Q1594">
        <v>0</v>
      </c>
      <c r="R1594">
        <v>0</v>
      </c>
      <c r="S1594">
        <v>0</v>
      </c>
      <c r="T1594">
        <v>0</v>
      </c>
      <c r="W1594">
        <f>IFERROR(LOG(T1594/M1594,2),IF(AND(T1594=0,M1594=0),0,IF(T1594=0,LOG(0.01,2),LOG(99.99,2))))</f>
        <v>-6.6438561897747244</v>
      </c>
      <c r="AQ1594" t="s">
        <v>7308</v>
      </c>
    </row>
    <row r="1595" spans="1:43" x14ac:dyDescent="0.25">
      <c r="A1595" t="s">
        <v>4548</v>
      </c>
      <c r="B1595" t="s">
        <v>4549</v>
      </c>
      <c r="C1595" t="s">
        <v>4550</v>
      </c>
      <c r="D1595">
        <v>6.8</v>
      </c>
      <c r="E1595">
        <v>2883</v>
      </c>
      <c r="F1595">
        <v>332.7</v>
      </c>
      <c r="G1595">
        <v>2</v>
      </c>
      <c r="H1595">
        <v>2</v>
      </c>
      <c r="I1595">
        <v>0.94</v>
      </c>
      <c r="J1595">
        <v>2</v>
      </c>
      <c r="K1595">
        <v>2</v>
      </c>
      <c r="L1595">
        <v>6787507.3125</v>
      </c>
      <c r="M1595">
        <v>2</v>
      </c>
      <c r="O1595" t="s">
        <v>4551</v>
      </c>
      <c r="P1595">
        <v>0</v>
      </c>
      <c r="Q1595">
        <v>0</v>
      </c>
      <c r="R1595">
        <v>0</v>
      </c>
      <c r="S1595">
        <v>0</v>
      </c>
      <c r="T1595">
        <v>0</v>
      </c>
      <c r="W1595">
        <f>IFERROR(LOG(T1595/M1595,2),IF(AND(T1595=0,M1595=0),0,IF(T1595=0,LOG(0.01,2),LOG(99.99,2))))</f>
        <v>-6.6438561897747244</v>
      </c>
      <c r="AQ1595" t="s">
        <v>7309</v>
      </c>
    </row>
    <row r="1596" spans="1:43" x14ac:dyDescent="0.25">
      <c r="A1596" t="s">
        <v>4552</v>
      </c>
      <c r="B1596" t="s">
        <v>4553</v>
      </c>
      <c r="C1596" t="s">
        <v>4554</v>
      </c>
      <c r="D1596">
        <v>8.9</v>
      </c>
      <c r="E1596">
        <v>798</v>
      </c>
      <c r="F1596">
        <v>87.2</v>
      </c>
      <c r="G1596">
        <v>2</v>
      </c>
      <c r="H1596">
        <v>2</v>
      </c>
      <c r="I1596">
        <v>5.26</v>
      </c>
      <c r="J1596">
        <v>2</v>
      </c>
      <c r="K1596">
        <v>2</v>
      </c>
      <c r="L1596">
        <v>10066652.53125</v>
      </c>
      <c r="M1596">
        <v>2</v>
      </c>
      <c r="O1596" t="s">
        <v>4555</v>
      </c>
      <c r="P1596">
        <v>0</v>
      </c>
      <c r="Q1596">
        <v>0</v>
      </c>
      <c r="R1596">
        <v>0</v>
      </c>
      <c r="S1596">
        <v>0</v>
      </c>
      <c r="T1596">
        <v>0</v>
      </c>
      <c r="W1596">
        <f>IFERROR(LOG(T1596/M1596,2),IF(AND(T1596=0,M1596=0),0,IF(T1596=0,LOG(0.01,2),LOG(99.99,2))))</f>
        <v>-6.6438561897747244</v>
      </c>
      <c r="AQ1596" t="s">
        <v>7175</v>
      </c>
    </row>
    <row r="1597" spans="1:43" x14ac:dyDescent="0.25">
      <c r="A1597" t="s">
        <v>4556</v>
      </c>
      <c r="B1597" t="s">
        <v>4557</v>
      </c>
      <c r="C1597" t="s">
        <v>4558</v>
      </c>
      <c r="D1597">
        <v>8.7899999999999991</v>
      </c>
      <c r="E1597">
        <v>131</v>
      </c>
      <c r="F1597">
        <v>14.3</v>
      </c>
      <c r="G1597">
        <v>2</v>
      </c>
      <c r="H1597">
        <v>2</v>
      </c>
      <c r="I1597">
        <v>11.45</v>
      </c>
      <c r="J1597">
        <v>2</v>
      </c>
      <c r="K1597">
        <v>2</v>
      </c>
      <c r="L1597">
        <v>25697865.394531298</v>
      </c>
      <c r="M1597">
        <v>2</v>
      </c>
      <c r="O1597" t="s">
        <v>4559</v>
      </c>
      <c r="P1597">
        <v>0</v>
      </c>
      <c r="Q1597">
        <v>0</v>
      </c>
      <c r="R1597">
        <v>0</v>
      </c>
      <c r="S1597">
        <v>0</v>
      </c>
      <c r="T1597">
        <v>0</v>
      </c>
      <c r="W1597">
        <f>IFERROR(LOG(T1597/M1597,2),IF(AND(T1597=0,M1597=0),0,IF(T1597=0,LOG(0.01,2),LOG(99.99,2))))</f>
        <v>-6.6438561897747244</v>
      </c>
      <c r="AQ1597" t="s">
        <v>7310</v>
      </c>
    </row>
    <row r="1598" spans="1:43" x14ac:dyDescent="0.25">
      <c r="A1598" t="s">
        <v>4560</v>
      </c>
      <c r="B1598" t="s">
        <v>4561</v>
      </c>
      <c r="C1598" t="s">
        <v>4562</v>
      </c>
      <c r="D1598">
        <v>6.61</v>
      </c>
      <c r="E1598">
        <v>1044</v>
      </c>
      <c r="F1598">
        <v>119</v>
      </c>
      <c r="G1598">
        <v>2</v>
      </c>
      <c r="H1598">
        <v>2</v>
      </c>
      <c r="I1598">
        <v>2.97</v>
      </c>
      <c r="J1598">
        <v>2</v>
      </c>
      <c r="K1598">
        <v>2</v>
      </c>
      <c r="L1598">
        <v>6914901.90625</v>
      </c>
      <c r="M1598">
        <v>2</v>
      </c>
      <c r="O1598" t="s">
        <v>4563</v>
      </c>
      <c r="P1598">
        <v>0</v>
      </c>
      <c r="Q1598">
        <v>0</v>
      </c>
      <c r="R1598">
        <v>0</v>
      </c>
      <c r="S1598">
        <v>0</v>
      </c>
      <c r="T1598">
        <v>0</v>
      </c>
      <c r="W1598">
        <f>IFERROR(LOG(T1598/M1598,2),IF(AND(T1598=0,M1598=0),0,IF(T1598=0,LOG(0.01,2),LOG(99.99,2))))</f>
        <v>-6.6438561897747244</v>
      </c>
      <c r="AQ1598" t="s">
        <v>7311</v>
      </c>
    </row>
    <row r="1599" spans="1:43" x14ac:dyDescent="0.25">
      <c r="A1599" t="s">
        <v>4564</v>
      </c>
      <c r="B1599" t="s">
        <v>4565</v>
      </c>
      <c r="C1599" t="s">
        <v>4566</v>
      </c>
      <c r="D1599">
        <v>7.46</v>
      </c>
      <c r="E1599">
        <v>2128</v>
      </c>
      <c r="F1599">
        <v>243</v>
      </c>
      <c r="G1599">
        <v>2</v>
      </c>
      <c r="H1599">
        <v>1</v>
      </c>
      <c r="I1599">
        <v>1.1299999999999999</v>
      </c>
      <c r="J1599">
        <v>2</v>
      </c>
      <c r="K1599">
        <v>1</v>
      </c>
      <c r="L1599">
        <v>9193529.125</v>
      </c>
      <c r="M1599">
        <v>2</v>
      </c>
      <c r="O1599" t="s">
        <v>4567</v>
      </c>
      <c r="P1599">
        <v>0</v>
      </c>
      <c r="Q1599">
        <v>0</v>
      </c>
      <c r="R1599">
        <v>0</v>
      </c>
      <c r="S1599">
        <v>0</v>
      </c>
      <c r="T1599">
        <v>0</v>
      </c>
      <c r="W1599">
        <f>IFERROR(LOG(T1599/M1599,2),IF(AND(T1599=0,M1599=0),0,IF(T1599=0,LOG(0.01,2),LOG(99.99,2))))</f>
        <v>-6.6438561897747244</v>
      </c>
      <c r="AQ1599" t="s">
        <v>7312</v>
      </c>
    </row>
    <row r="1600" spans="1:43" x14ac:dyDescent="0.25">
      <c r="A1600" t="s">
        <v>4568</v>
      </c>
      <c r="B1600" t="s">
        <v>4569</v>
      </c>
      <c r="C1600" t="s">
        <v>4570</v>
      </c>
      <c r="D1600">
        <v>9.94</v>
      </c>
      <c r="E1600">
        <v>112</v>
      </c>
      <c r="F1600">
        <v>13.2</v>
      </c>
      <c r="G1600">
        <v>2</v>
      </c>
      <c r="H1600">
        <v>2</v>
      </c>
      <c r="I1600">
        <v>19.64</v>
      </c>
      <c r="J1600">
        <v>2</v>
      </c>
      <c r="K1600">
        <v>2</v>
      </c>
      <c r="L1600">
        <v>28158354.375</v>
      </c>
      <c r="M1600">
        <v>2</v>
      </c>
      <c r="O1600" t="s">
        <v>4571</v>
      </c>
      <c r="P1600">
        <v>0</v>
      </c>
      <c r="Q1600">
        <v>0</v>
      </c>
      <c r="R1600">
        <v>0</v>
      </c>
      <c r="S1600">
        <v>0</v>
      </c>
      <c r="T1600">
        <v>0</v>
      </c>
      <c r="W1600">
        <f>IFERROR(LOG(T1600/M1600,2),IF(AND(T1600=0,M1600=0),0,IF(T1600=0,LOG(0.01,2),LOG(99.99,2))))</f>
        <v>-6.6438561897747244</v>
      </c>
      <c r="AQ1600" t="s">
        <v>7313</v>
      </c>
    </row>
    <row r="1601" spans="1:43" x14ac:dyDescent="0.25">
      <c r="A1601" t="s">
        <v>4572</v>
      </c>
      <c r="B1601" t="s">
        <v>4573</v>
      </c>
      <c r="C1601" t="s">
        <v>4574</v>
      </c>
      <c r="D1601">
        <v>9.4499999999999993</v>
      </c>
      <c r="E1601">
        <v>1256</v>
      </c>
      <c r="F1601">
        <v>133.80000000000001</v>
      </c>
      <c r="G1601">
        <v>2</v>
      </c>
      <c r="H1601">
        <v>2</v>
      </c>
      <c r="I1601">
        <v>2.23</v>
      </c>
      <c r="J1601">
        <v>2</v>
      </c>
      <c r="K1601">
        <v>2</v>
      </c>
      <c r="L1601">
        <v>17667718.71875</v>
      </c>
      <c r="M1601">
        <v>2</v>
      </c>
      <c r="O1601" t="s">
        <v>4575</v>
      </c>
      <c r="P1601">
        <v>0</v>
      </c>
      <c r="Q1601">
        <v>0</v>
      </c>
      <c r="R1601">
        <v>0</v>
      </c>
      <c r="S1601">
        <v>0</v>
      </c>
      <c r="T1601">
        <v>0</v>
      </c>
      <c r="W1601">
        <f>IFERROR(LOG(T1601/M1601,2),IF(AND(T1601=0,M1601=0),0,IF(T1601=0,LOG(0.01,2),LOG(99.99,2))))</f>
        <v>-6.6438561897747244</v>
      </c>
      <c r="AQ1601" t="s">
        <v>7314</v>
      </c>
    </row>
    <row r="1602" spans="1:43" x14ac:dyDescent="0.25">
      <c r="A1602" t="s">
        <v>4576</v>
      </c>
      <c r="B1602" t="s">
        <v>4577</v>
      </c>
      <c r="C1602" t="s">
        <v>4578</v>
      </c>
      <c r="D1602">
        <v>5.94</v>
      </c>
      <c r="E1602">
        <v>101</v>
      </c>
      <c r="F1602">
        <v>10.9</v>
      </c>
      <c r="G1602">
        <v>2</v>
      </c>
      <c r="H1602">
        <v>1</v>
      </c>
      <c r="I1602">
        <v>18.809999999999999</v>
      </c>
      <c r="J1602">
        <v>2</v>
      </c>
      <c r="K1602">
        <v>1</v>
      </c>
      <c r="L1602">
        <v>19552461.59375</v>
      </c>
      <c r="M1602">
        <v>2</v>
      </c>
      <c r="O1602" t="s">
        <v>4579</v>
      </c>
      <c r="P1602">
        <v>0</v>
      </c>
      <c r="Q1602">
        <v>0</v>
      </c>
      <c r="R1602">
        <v>0</v>
      </c>
      <c r="S1602">
        <v>0</v>
      </c>
      <c r="T1602">
        <v>0</v>
      </c>
      <c r="W1602">
        <f>IFERROR(LOG(T1602/M1602,2),IF(AND(T1602=0,M1602=0),0,IF(T1602=0,LOG(0.01,2),LOG(99.99,2))))</f>
        <v>-6.6438561897747244</v>
      </c>
      <c r="AQ1602" t="s">
        <v>7315</v>
      </c>
    </row>
    <row r="1603" spans="1:43" x14ac:dyDescent="0.25">
      <c r="A1603" t="s">
        <v>4580</v>
      </c>
      <c r="B1603" t="s">
        <v>4581</v>
      </c>
      <c r="C1603" t="s">
        <v>4582</v>
      </c>
      <c r="D1603">
        <v>9.32</v>
      </c>
      <c r="E1603">
        <v>287</v>
      </c>
      <c r="F1603">
        <v>31.7</v>
      </c>
      <c r="G1603">
        <v>2</v>
      </c>
      <c r="H1603">
        <v>2</v>
      </c>
      <c r="I1603">
        <v>7.32</v>
      </c>
      <c r="J1603">
        <v>2</v>
      </c>
      <c r="K1603">
        <v>2</v>
      </c>
      <c r="L1603">
        <v>17737140.0625</v>
      </c>
      <c r="M1603">
        <v>2</v>
      </c>
      <c r="O1603" t="s">
        <v>4583</v>
      </c>
      <c r="P1603">
        <v>0</v>
      </c>
      <c r="Q1603">
        <v>0</v>
      </c>
      <c r="R1603">
        <v>0</v>
      </c>
      <c r="S1603">
        <v>0</v>
      </c>
      <c r="T1603">
        <v>0</v>
      </c>
      <c r="W1603">
        <f>IFERROR(LOG(T1603/M1603,2),IF(AND(T1603=0,M1603=0),0,IF(T1603=0,LOG(0.01,2),LOG(99.99,2))))</f>
        <v>-6.6438561897747244</v>
      </c>
      <c r="AQ1603" t="s">
        <v>7316</v>
      </c>
    </row>
    <row r="1604" spans="1:43" x14ac:dyDescent="0.25">
      <c r="A1604" t="s">
        <v>4584</v>
      </c>
      <c r="B1604" t="s">
        <v>4585</v>
      </c>
      <c r="C1604" t="s">
        <v>4586</v>
      </c>
      <c r="D1604">
        <v>7.74</v>
      </c>
      <c r="E1604">
        <v>361</v>
      </c>
      <c r="F1604">
        <v>37.9</v>
      </c>
      <c r="G1604">
        <v>2</v>
      </c>
      <c r="H1604">
        <v>2</v>
      </c>
      <c r="I1604">
        <v>8.86</v>
      </c>
      <c r="J1604">
        <v>1</v>
      </c>
      <c r="K1604">
        <v>1</v>
      </c>
      <c r="L1604">
        <v>25078116.125</v>
      </c>
      <c r="M1604">
        <v>2</v>
      </c>
      <c r="O1604" t="s">
        <v>4587</v>
      </c>
      <c r="P1604">
        <v>0</v>
      </c>
      <c r="Q1604">
        <v>0</v>
      </c>
      <c r="R1604">
        <v>0</v>
      </c>
      <c r="S1604">
        <v>0</v>
      </c>
      <c r="T1604">
        <v>0</v>
      </c>
      <c r="W1604">
        <f>IFERROR(LOG(T1604/M1604,2),IF(AND(T1604=0,M1604=0),0,IF(T1604=0,LOG(0.01,2),LOG(99.99,2))))</f>
        <v>-6.6438561897747244</v>
      </c>
      <c r="AQ1604" t="s">
        <v>7317</v>
      </c>
    </row>
    <row r="1605" spans="1:43" x14ac:dyDescent="0.25">
      <c r="A1605" t="s">
        <v>4588</v>
      </c>
      <c r="B1605" t="s">
        <v>4589</v>
      </c>
      <c r="C1605" t="s">
        <v>4590</v>
      </c>
      <c r="D1605">
        <v>5.69</v>
      </c>
      <c r="E1605">
        <v>251</v>
      </c>
      <c r="F1605">
        <v>27.9</v>
      </c>
      <c r="G1605">
        <v>1</v>
      </c>
      <c r="H1605">
        <v>1</v>
      </c>
      <c r="I1605">
        <v>3.19</v>
      </c>
      <c r="J1605">
        <v>1</v>
      </c>
      <c r="K1605">
        <v>1</v>
      </c>
      <c r="L1605">
        <v>36081266</v>
      </c>
      <c r="M1605">
        <v>2</v>
      </c>
      <c r="O1605" t="s">
        <v>4591</v>
      </c>
      <c r="P1605">
        <v>0</v>
      </c>
      <c r="Q1605">
        <v>0</v>
      </c>
      <c r="R1605">
        <v>0</v>
      </c>
      <c r="S1605">
        <v>0</v>
      </c>
      <c r="T1605">
        <v>0</v>
      </c>
      <c r="W1605">
        <f>IFERROR(LOG(T1605/M1605,2),IF(AND(T1605=0,M1605=0),0,IF(T1605=0,LOG(0.01,2),LOG(99.99,2))))</f>
        <v>-6.6438561897747244</v>
      </c>
      <c r="AQ1605" t="s">
        <v>7318</v>
      </c>
    </row>
    <row r="1606" spans="1:43" x14ac:dyDescent="0.25">
      <c r="A1606" t="s">
        <v>4592</v>
      </c>
      <c r="B1606" t="s">
        <v>4593</v>
      </c>
      <c r="C1606" t="s">
        <v>4594</v>
      </c>
      <c r="D1606">
        <v>8.06</v>
      </c>
      <c r="E1606">
        <v>1014</v>
      </c>
      <c r="F1606">
        <v>107.3</v>
      </c>
      <c r="G1606">
        <v>1</v>
      </c>
      <c r="H1606">
        <v>1</v>
      </c>
      <c r="I1606">
        <v>1.58</v>
      </c>
      <c r="J1606">
        <v>1</v>
      </c>
      <c r="K1606">
        <v>1</v>
      </c>
      <c r="L1606">
        <v>0</v>
      </c>
      <c r="M1606">
        <v>2</v>
      </c>
      <c r="O1606" t="s">
        <v>4365</v>
      </c>
      <c r="P1606">
        <v>0</v>
      </c>
      <c r="Q1606">
        <v>0</v>
      </c>
      <c r="R1606">
        <v>0</v>
      </c>
      <c r="S1606">
        <v>0</v>
      </c>
      <c r="T1606">
        <v>0</v>
      </c>
      <c r="W1606">
        <f>IFERROR(LOG(T1606/M1606,2),IF(AND(T1606=0,M1606=0),0,IF(T1606=0,LOG(0.01,2),LOG(99.99,2))))</f>
        <v>-6.6438561897747244</v>
      </c>
    </row>
    <row r="1607" spans="1:43" x14ac:dyDescent="0.25">
      <c r="A1607" t="s">
        <v>4595</v>
      </c>
      <c r="B1607" t="s">
        <v>4596</v>
      </c>
      <c r="C1607" t="s">
        <v>4597</v>
      </c>
      <c r="D1607">
        <v>7.25</v>
      </c>
      <c r="E1607">
        <v>632</v>
      </c>
      <c r="F1607">
        <v>65.8</v>
      </c>
      <c r="G1607">
        <v>1</v>
      </c>
      <c r="H1607">
        <v>1</v>
      </c>
      <c r="I1607">
        <v>2.69</v>
      </c>
      <c r="J1607">
        <v>1</v>
      </c>
      <c r="K1607">
        <v>1</v>
      </c>
      <c r="L1607">
        <v>19004672.5</v>
      </c>
      <c r="M1607">
        <v>2</v>
      </c>
      <c r="O1607" t="s">
        <v>4231</v>
      </c>
      <c r="P1607">
        <v>0</v>
      </c>
      <c r="Q1607">
        <v>0</v>
      </c>
      <c r="R1607">
        <v>0</v>
      </c>
      <c r="S1607">
        <v>0</v>
      </c>
      <c r="T1607">
        <v>0</v>
      </c>
      <c r="W1607">
        <f>IFERROR(LOG(T1607/M1607,2),IF(AND(T1607=0,M1607=0),0,IF(T1607=0,LOG(0.01,2),LOG(99.99,2))))</f>
        <v>-6.6438561897747244</v>
      </c>
    </row>
    <row r="1608" spans="1:43" x14ac:dyDescent="0.25">
      <c r="A1608" t="s">
        <v>4598</v>
      </c>
      <c r="B1608" t="s">
        <v>4599</v>
      </c>
      <c r="C1608" t="s">
        <v>4600</v>
      </c>
      <c r="D1608">
        <v>8.15</v>
      </c>
      <c r="E1608">
        <v>253</v>
      </c>
      <c r="F1608">
        <v>26.7</v>
      </c>
      <c r="G1608">
        <v>1</v>
      </c>
      <c r="H1608">
        <v>1</v>
      </c>
      <c r="I1608">
        <v>5.53</v>
      </c>
      <c r="J1608">
        <v>1</v>
      </c>
      <c r="K1608">
        <v>1</v>
      </c>
      <c r="L1608">
        <v>73237135.375</v>
      </c>
      <c r="M1608">
        <v>2</v>
      </c>
      <c r="O1608" t="s">
        <v>4601</v>
      </c>
      <c r="P1608">
        <v>0</v>
      </c>
      <c r="Q1608">
        <v>0</v>
      </c>
      <c r="R1608">
        <v>0</v>
      </c>
      <c r="S1608">
        <v>0</v>
      </c>
      <c r="T1608">
        <v>0</v>
      </c>
      <c r="W1608">
        <f>IFERROR(LOG(T1608/M1608,2),IF(AND(T1608=0,M1608=0),0,IF(T1608=0,LOG(0.01,2),LOG(99.99,2))))</f>
        <v>-6.6438561897747244</v>
      </c>
    </row>
    <row r="1609" spans="1:43" x14ac:dyDescent="0.25">
      <c r="A1609" t="s">
        <v>4602</v>
      </c>
      <c r="B1609" t="s">
        <v>4603</v>
      </c>
      <c r="C1609" t="s">
        <v>4604</v>
      </c>
      <c r="D1609">
        <v>9.94</v>
      </c>
      <c r="E1609">
        <v>324</v>
      </c>
      <c r="F1609">
        <v>37.1</v>
      </c>
      <c r="G1609">
        <v>1</v>
      </c>
      <c r="H1609">
        <v>1</v>
      </c>
      <c r="I1609">
        <v>5.25</v>
      </c>
      <c r="J1609">
        <v>1</v>
      </c>
      <c r="K1609">
        <v>1</v>
      </c>
      <c r="L1609">
        <v>3930064.875</v>
      </c>
      <c r="M1609">
        <v>2</v>
      </c>
      <c r="O1609" t="s">
        <v>4605</v>
      </c>
      <c r="P1609">
        <v>0</v>
      </c>
      <c r="Q1609">
        <v>0</v>
      </c>
      <c r="R1609">
        <v>0</v>
      </c>
      <c r="S1609">
        <v>0</v>
      </c>
      <c r="T1609">
        <v>0</v>
      </c>
      <c r="W1609">
        <f>IFERROR(LOG(T1609/M1609,2),IF(AND(T1609=0,M1609=0),0,IF(T1609=0,LOG(0.01,2),LOG(99.99,2))))</f>
        <v>-6.6438561897747244</v>
      </c>
    </row>
    <row r="1610" spans="1:43" x14ac:dyDescent="0.25">
      <c r="A1610" t="s">
        <v>4606</v>
      </c>
      <c r="B1610" t="s">
        <v>4607</v>
      </c>
      <c r="C1610" t="s">
        <v>4608</v>
      </c>
      <c r="D1610">
        <v>9.52</v>
      </c>
      <c r="E1610">
        <v>169</v>
      </c>
      <c r="F1610">
        <v>18.8</v>
      </c>
      <c r="G1610">
        <v>1</v>
      </c>
      <c r="H1610">
        <v>1</v>
      </c>
      <c r="I1610">
        <v>4.1399999999999997</v>
      </c>
      <c r="J1610">
        <v>1</v>
      </c>
      <c r="K1610">
        <v>1</v>
      </c>
      <c r="L1610">
        <v>29784168.46875</v>
      </c>
      <c r="M1610">
        <v>2</v>
      </c>
      <c r="O1610" t="s">
        <v>4609</v>
      </c>
      <c r="P1610">
        <v>0</v>
      </c>
      <c r="Q1610">
        <v>0</v>
      </c>
      <c r="R1610">
        <v>0</v>
      </c>
      <c r="S1610">
        <v>0</v>
      </c>
      <c r="T1610">
        <v>0</v>
      </c>
      <c r="W1610">
        <f>IFERROR(LOG(T1610/M1610,2),IF(AND(T1610=0,M1610=0),0,IF(T1610=0,LOG(0.01,2),LOG(99.99,2))))</f>
        <v>-6.6438561897747244</v>
      </c>
    </row>
    <row r="1611" spans="1:43" x14ac:dyDescent="0.25">
      <c r="A1611" t="s">
        <v>4610</v>
      </c>
      <c r="B1611" t="s">
        <v>4611</v>
      </c>
      <c r="C1611" t="s">
        <v>4612</v>
      </c>
      <c r="D1611">
        <v>9.0299999999999994</v>
      </c>
      <c r="E1611">
        <v>172</v>
      </c>
      <c r="F1611">
        <v>18.3</v>
      </c>
      <c r="G1611">
        <v>1</v>
      </c>
      <c r="H1611">
        <v>1</v>
      </c>
      <c r="I1611">
        <v>8.7200000000000006</v>
      </c>
      <c r="J1611">
        <v>1</v>
      </c>
      <c r="K1611">
        <v>1</v>
      </c>
      <c r="L1611">
        <v>11774815.9375</v>
      </c>
      <c r="M1611">
        <v>2</v>
      </c>
      <c r="O1611" t="s">
        <v>4613</v>
      </c>
      <c r="P1611">
        <v>0</v>
      </c>
      <c r="Q1611">
        <v>0</v>
      </c>
      <c r="R1611">
        <v>0</v>
      </c>
      <c r="S1611">
        <v>0</v>
      </c>
      <c r="T1611">
        <v>0</v>
      </c>
      <c r="W1611">
        <f>IFERROR(LOG(T1611/M1611,2),IF(AND(T1611=0,M1611=0),0,IF(T1611=0,LOG(0.01,2),LOG(99.99,2))))</f>
        <v>-6.6438561897747244</v>
      </c>
    </row>
    <row r="1612" spans="1:43" x14ac:dyDescent="0.25">
      <c r="A1612" t="s">
        <v>4669</v>
      </c>
      <c r="B1612" t="s">
        <v>4670</v>
      </c>
      <c r="C1612" t="s">
        <v>4671</v>
      </c>
      <c r="D1612">
        <v>9.76</v>
      </c>
      <c r="E1612">
        <v>96</v>
      </c>
      <c r="F1612">
        <v>10.1</v>
      </c>
      <c r="G1612">
        <v>1</v>
      </c>
      <c r="H1612">
        <v>1</v>
      </c>
      <c r="I1612">
        <v>31.25</v>
      </c>
      <c r="J1612">
        <v>1</v>
      </c>
      <c r="K1612">
        <v>1</v>
      </c>
      <c r="L1612">
        <v>14575436.25</v>
      </c>
      <c r="M1612">
        <v>1</v>
      </c>
      <c r="O1612" t="s">
        <v>4672</v>
      </c>
      <c r="P1612">
        <v>0</v>
      </c>
      <c r="Q1612">
        <v>0</v>
      </c>
      <c r="R1612">
        <v>0</v>
      </c>
      <c r="S1612">
        <v>0</v>
      </c>
      <c r="T1612">
        <v>0</v>
      </c>
      <c r="W1612">
        <f>IFERROR(LOG(T1612/M1612,2),IF(AND(T1612=0,M1612=0),0,IF(T1612=0,LOG(0.01,2),LOG(99.99,2))))</f>
        <v>-6.6438561897747244</v>
      </c>
    </row>
    <row r="1613" spans="1:43" x14ac:dyDescent="0.25">
      <c r="A1613" t="s">
        <v>4749</v>
      </c>
      <c r="B1613" t="s">
        <v>4750</v>
      </c>
      <c r="C1613" t="s">
        <v>4751</v>
      </c>
      <c r="D1613">
        <v>9.2200000000000006</v>
      </c>
      <c r="E1613">
        <v>480</v>
      </c>
      <c r="F1613">
        <v>52.4</v>
      </c>
      <c r="G1613">
        <v>3</v>
      </c>
      <c r="H1613">
        <v>3</v>
      </c>
      <c r="I1613">
        <v>3.33</v>
      </c>
      <c r="J1613">
        <v>1</v>
      </c>
      <c r="K1613">
        <v>1</v>
      </c>
      <c r="L1613">
        <v>32509830.5</v>
      </c>
      <c r="M1613">
        <v>1</v>
      </c>
      <c r="O1613" t="s">
        <v>4752</v>
      </c>
      <c r="P1613">
        <v>0</v>
      </c>
      <c r="Q1613">
        <v>0</v>
      </c>
      <c r="R1613">
        <v>0</v>
      </c>
      <c r="S1613">
        <v>0</v>
      </c>
      <c r="T1613">
        <v>0</v>
      </c>
      <c r="W1613">
        <f>IFERROR(LOG(T1613/M1613,2),IF(AND(T1613=0,M1613=0),0,IF(T1613=0,LOG(0.01,2),LOG(99.99,2))))</f>
        <v>-6.6438561897747244</v>
      </c>
    </row>
    <row r="1614" spans="1:43" x14ac:dyDescent="0.25">
      <c r="A1614" t="s">
        <v>4772</v>
      </c>
      <c r="B1614" t="s">
        <v>4773</v>
      </c>
      <c r="C1614" t="s">
        <v>4774</v>
      </c>
      <c r="D1614">
        <v>7.64</v>
      </c>
      <c r="E1614">
        <v>1505</v>
      </c>
      <c r="F1614">
        <v>164.9</v>
      </c>
      <c r="G1614">
        <v>6</v>
      </c>
      <c r="H1614">
        <v>6</v>
      </c>
      <c r="I1614">
        <v>0.6</v>
      </c>
      <c r="J1614">
        <v>1</v>
      </c>
      <c r="K1614">
        <v>1</v>
      </c>
      <c r="L1614">
        <v>3177028.125</v>
      </c>
      <c r="M1614">
        <v>1</v>
      </c>
      <c r="O1614" t="s">
        <v>4775</v>
      </c>
      <c r="P1614">
        <v>0</v>
      </c>
      <c r="Q1614">
        <v>0</v>
      </c>
      <c r="R1614">
        <v>0</v>
      </c>
      <c r="S1614">
        <v>0</v>
      </c>
      <c r="T1614">
        <v>0</v>
      </c>
      <c r="W1614">
        <f>IFERROR(LOG(T1614/M1614,2),IF(AND(T1614=0,M1614=0),0,IF(T1614=0,LOG(0.01,2),LOG(99.99,2))))</f>
        <v>-6.6438561897747244</v>
      </c>
    </row>
    <row r="1615" spans="1:43" x14ac:dyDescent="0.25">
      <c r="A1615" t="s">
        <v>4849</v>
      </c>
      <c r="B1615" t="s">
        <v>4850</v>
      </c>
      <c r="C1615" t="s">
        <v>4851</v>
      </c>
      <c r="D1615">
        <v>7.91</v>
      </c>
      <c r="E1615">
        <v>1071</v>
      </c>
      <c r="F1615">
        <v>118.1</v>
      </c>
      <c r="G1615">
        <v>2</v>
      </c>
      <c r="H1615">
        <v>2</v>
      </c>
      <c r="I1615">
        <v>1.77</v>
      </c>
      <c r="J1615">
        <v>1</v>
      </c>
      <c r="K1615">
        <v>1</v>
      </c>
      <c r="L1615">
        <v>11766595.75</v>
      </c>
      <c r="M1615">
        <v>1</v>
      </c>
      <c r="O1615" t="s">
        <v>4852</v>
      </c>
      <c r="P1615">
        <v>0</v>
      </c>
      <c r="Q1615">
        <v>0</v>
      </c>
      <c r="R1615">
        <v>0</v>
      </c>
      <c r="S1615">
        <v>0</v>
      </c>
      <c r="T1615">
        <v>0</v>
      </c>
      <c r="W1615">
        <f>IFERROR(LOG(T1615/M1615,2),IF(AND(T1615=0,M1615=0),0,IF(T1615=0,LOG(0.01,2),LOG(99.99,2))))</f>
        <v>-6.6438561897747244</v>
      </c>
    </row>
    <row r="1616" spans="1:43" x14ac:dyDescent="0.25">
      <c r="A1616" t="s">
        <v>4853</v>
      </c>
      <c r="B1616" t="s">
        <v>4854</v>
      </c>
      <c r="C1616" t="s">
        <v>4855</v>
      </c>
      <c r="D1616">
        <v>9.4700000000000006</v>
      </c>
      <c r="E1616">
        <v>206</v>
      </c>
      <c r="F1616">
        <v>24.3</v>
      </c>
      <c r="G1616">
        <v>2</v>
      </c>
      <c r="H1616">
        <v>2</v>
      </c>
      <c r="I1616">
        <v>4.37</v>
      </c>
      <c r="J1616">
        <v>1</v>
      </c>
      <c r="K1616">
        <v>1</v>
      </c>
      <c r="L1616">
        <v>55962451</v>
      </c>
      <c r="M1616">
        <v>1</v>
      </c>
      <c r="O1616" t="s">
        <v>4856</v>
      </c>
      <c r="P1616">
        <v>0</v>
      </c>
      <c r="Q1616">
        <v>0</v>
      </c>
      <c r="R1616">
        <v>0</v>
      </c>
      <c r="S1616">
        <v>0</v>
      </c>
      <c r="T1616">
        <v>0</v>
      </c>
      <c r="W1616">
        <f>IFERROR(LOG(T1616/M1616,2),IF(AND(T1616=0,M1616=0),0,IF(T1616=0,LOG(0.01,2),LOG(99.99,2))))</f>
        <v>-6.6438561897747244</v>
      </c>
    </row>
    <row r="1617" spans="1:23" x14ac:dyDescent="0.25">
      <c r="A1617" t="s">
        <v>4878</v>
      </c>
      <c r="B1617" t="s">
        <v>4879</v>
      </c>
      <c r="C1617" t="s">
        <v>4880</v>
      </c>
      <c r="D1617">
        <v>5.39</v>
      </c>
      <c r="E1617">
        <v>953</v>
      </c>
      <c r="F1617">
        <v>105.7</v>
      </c>
      <c r="G1617">
        <v>2</v>
      </c>
      <c r="H1617">
        <v>2</v>
      </c>
      <c r="I1617">
        <v>2.41</v>
      </c>
      <c r="J1617">
        <v>1</v>
      </c>
      <c r="K1617">
        <v>1</v>
      </c>
      <c r="L1617">
        <v>11308740.25</v>
      </c>
      <c r="M1617">
        <v>1</v>
      </c>
      <c r="O1617" t="s">
        <v>4881</v>
      </c>
      <c r="P1617">
        <v>0</v>
      </c>
      <c r="Q1617">
        <v>0</v>
      </c>
      <c r="R1617">
        <v>0</v>
      </c>
      <c r="S1617">
        <v>0</v>
      </c>
      <c r="T1617">
        <v>0</v>
      </c>
      <c r="W1617">
        <f>IFERROR(LOG(T1617/M1617,2),IF(AND(T1617=0,M1617=0),0,IF(T1617=0,LOG(0.01,2),LOG(99.99,2))))</f>
        <v>-6.6438561897747244</v>
      </c>
    </row>
    <row r="1618" spans="1:23" x14ac:dyDescent="0.25">
      <c r="A1618" t="s">
        <v>4915</v>
      </c>
      <c r="B1618" t="s">
        <v>4916</v>
      </c>
      <c r="C1618" t="s">
        <v>4917</v>
      </c>
      <c r="D1618">
        <v>8</v>
      </c>
      <c r="E1618">
        <v>821</v>
      </c>
      <c r="F1618">
        <v>95.1</v>
      </c>
      <c r="G1618">
        <v>3</v>
      </c>
      <c r="H1618">
        <v>3</v>
      </c>
      <c r="I1618">
        <v>1.95</v>
      </c>
      <c r="J1618">
        <v>1</v>
      </c>
      <c r="K1618">
        <v>1</v>
      </c>
      <c r="L1618">
        <v>15936131.828125</v>
      </c>
      <c r="M1618">
        <v>1</v>
      </c>
      <c r="O1618" t="s">
        <v>4918</v>
      </c>
      <c r="P1618">
        <v>0</v>
      </c>
      <c r="Q1618">
        <v>0</v>
      </c>
      <c r="R1618">
        <v>0</v>
      </c>
      <c r="S1618">
        <v>0</v>
      </c>
      <c r="T1618">
        <v>0</v>
      </c>
      <c r="W1618">
        <f>IFERROR(LOG(T1618/M1618,2),IF(AND(T1618=0,M1618=0),0,IF(T1618=0,LOG(0.01,2),LOG(99.99,2))))</f>
        <v>-6.6438561897747244</v>
      </c>
    </row>
    <row r="1619" spans="1:23" x14ac:dyDescent="0.25">
      <c r="A1619" t="s">
        <v>5020</v>
      </c>
      <c r="B1619" t="s">
        <v>5021</v>
      </c>
      <c r="C1619" t="s">
        <v>5022</v>
      </c>
      <c r="D1619">
        <v>11.84</v>
      </c>
      <c r="E1619">
        <v>305</v>
      </c>
      <c r="F1619">
        <v>34.200000000000003</v>
      </c>
      <c r="G1619">
        <v>1</v>
      </c>
      <c r="H1619">
        <v>1</v>
      </c>
      <c r="I1619">
        <v>4.92</v>
      </c>
      <c r="J1619">
        <v>1</v>
      </c>
      <c r="K1619">
        <v>1</v>
      </c>
      <c r="L1619">
        <v>108085918.4375</v>
      </c>
      <c r="M1619">
        <v>1</v>
      </c>
      <c r="O1619" t="s">
        <v>5023</v>
      </c>
      <c r="P1619">
        <v>0</v>
      </c>
      <c r="Q1619">
        <v>0</v>
      </c>
      <c r="R1619">
        <v>0</v>
      </c>
      <c r="S1619">
        <v>0</v>
      </c>
      <c r="T1619">
        <v>0</v>
      </c>
      <c r="W1619">
        <f>IFERROR(LOG(T1619/M1619,2),IF(AND(T1619=0,M1619=0),0,IF(T1619=0,LOG(0.01,2),LOG(99.99,2))))</f>
        <v>-6.6438561897747244</v>
      </c>
    </row>
    <row r="1620" spans="1:23" x14ac:dyDescent="0.25">
      <c r="A1620" t="s">
        <v>5097</v>
      </c>
      <c r="B1620" t="s">
        <v>5098</v>
      </c>
      <c r="C1620" t="s">
        <v>5099</v>
      </c>
      <c r="D1620">
        <v>5.26</v>
      </c>
      <c r="E1620">
        <v>392</v>
      </c>
      <c r="F1620">
        <v>42.3</v>
      </c>
      <c r="G1620">
        <v>4</v>
      </c>
      <c r="H1620">
        <v>4</v>
      </c>
      <c r="I1620">
        <v>2.2999999999999998</v>
      </c>
      <c r="J1620">
        <v>1</v>
      </c>
      <c r="K1620">
        <v>1</v>
      </c>
      <c r="L1620">
        <v>27359428.125</v>
      </c>
      <c r="M1620">
        <v>1</v>
      </c>
      <c r="O1620" t="s">
        <v>5100</v>
      </c>
      <c r="P1620">
        <v>0</v>
      </c>
      <c r="Q1620">
        <v>0</v>
      </c>
      <c r="R1620">
        <v>0</v>
      </c>
      <c r="S1620">
        <v>0</v>
      </c>
      <c r="T1620">
        <v>0</v>
      </c>
      <c r="W1620">
        <f>IFERROR(LOG(T1620/M1620,2),IF(AND(T1620=0,M1620=0),0,IF(T1620=0,LOG(0.01,2),LOG(99.99,2))))</f>
        <v>-6.6438561897747244</v>
      </c>
    </row>
    <row r="1621" spans="1:23" x14ac:dyDescent="0.25">
      <c r="A1621" t="s">
        <v>5102</v>
      </c>
      <c r="B1621" t="s">
        <v>5103</v>
      </c>
      <c r="C1621" t="s">
        <v>5104</v>
      </c>
      <c r="D1621">
        <v>6.79</v>
      </c>
      <c r="E1621">
        <v>491</v>
      </c>
      <c r="F1621">
        <v>56.8</v>
      </c>
      <c r="G1621">
        <v>3</v>
      </c>
      <c r="H1621">
        <v>3</v>
      </c>
      <c r="I1621">
        <v>3.05</v>
      </c>
      <c r="J1621">
        <v>1</v>
      </c>
      <c r="K1621">
        <v>1</v>
      </c>
      <c r="L1621">
        <v>17801968.21875</v>
      </c>
      <c r="M1621">
        <v>1</v>
      </c>
      <c r="O1621" t="s">
        <v>5105</v>
      </c>
      <c r="P1621">
        <v>0</v>
      </c>
      <c r="Q1621">
        <v>0</v>
      </c>
      <c r="R1621">
        <v>0</v>
      </c>
      <c r="S1621">
        <v>0</v>
      </c>
      <c r="T1621">
        <v>0</v>
      </c>
      <c r="W1621">
        <f>IFERROR(LOG(T1621/M1621,2),IF(AND(T1621=0,M1621=0),0,IF(T1621=0,LOG(0.01,2),LOG(99.99,2))))</f>
        <v>-6.6438561897747244</v>
      </c>
    </row>
    <row r="1622" spans="1:23" x14ac:dyDescent="0.25">
      <c r="A1622" t="s">
        <v>5107</v>
      </c>
      <c r="B1622" t="s">
        <v>5108</v>
      </c>
      <c r="C1622" t="s">
        <v>5109</v>
      </c>
      <c r="D1622">
        <v>5.53</v>
      </c>
      <c r="E1622">
        <v>725</v>
      </c>
      <c r="F1622">
        <v>79.8</v>
      </c>
      <c r="G1622">
        <v>2</v>
      </c>
      <c r="H1622">
        <v>2</v>
      </c>
      <c r="I1622">
        <v>2.34</v>
      </c>
      <c r="J1622">
        <v>1</v>
      </c>
      <c r="K1622">
        <v>1</v>
      </c>
      <c r="L1622">
        <v>7655220.5</v>
      </c>
      <c r="M1622">
        <v>1</v>
      </c>
      <c r="O1622" t="s">
        <v>5110</v>
      </c>
      <c r="P1622">
        <v>0</v>
      </c>
      <c r="Q1622">
        <v>0</v>
      </c>
      <c r="R1622">
        <v>0</v>
      </c>
      <c r="S1622">
        <v>0</v>
      </c>
      <c r="T1622">
        <v>0</v>
      </c>
      <c r="W1622">
        <f>IFERROR(LOG(T1622/M1622,2),IF(AND(T1622=0,M1622=0),0,IF(T1622=0,LOG(0.01,2),LOG(99.99,2))))</f>
        <v>-6.6438561897747244</v>
      </c>
    </row>
    <row r="1623" spans="1:23" x14ac:dyDescent="0.25">
      <c r="A1623" t="s">
        <v>5112</v>
      </c>
      <c r="B1623" t="s">
        <v>5113</v>
      </c>
      <c r="C1623" t="s">
        <v>5114</v>
      </c>
      <c r="D1623">
        <v>7.14</v>
      </c>
      <c r="E1623">
        <v>180</v>
      </c>
      <c r="F1623">
        <v>20.399999999999999</v>
      </c>
      <c r="G1623">
        <v>2</v>
      </c>
      <c r="H1623">
        <v>2</v>
      </c>
      <c r="I1623">
        <v>5.56</v>
      </c>
      <c r="J1623">
        <v>1</v>
      </c>
      <c r="K1623">
        <v>1</v>
      </c>
      <c r="L1623">
        <v>58357286.375</v>
      </c>
      <c r="M1623">
        <v>1</v>
      </c>
      <c r="O1623" t="s">
        <v>5115</v>
      </c>
      <c r="P1623">
        <v>0</v>
      </c>
      <c r="Q1623">
        <v>0</v>
      </c>
      <c r="R1623">
        <v>0</v>
      </c>
      <c r="S1623">
        <v>0</v>
      </c>
      <c r="T1623">
        <v>0</v>
      </c>
      <c r="W1623">
        <f>IFERROR(LOG(T1623/M1623,2),IF(AND(T1623=0,M1623=0),0,IF(T1623=0,LOG(0.01,2),LOG(99.99,2))))</f>
        <v>-6.6438561897747244</v>
      </c>
    </row>
    <row r="1624" spans="1:23" x14ac:dyDescent="0.25">
      <c r="A1624" t="s">
        <v>5116</v>
      </c>
      <c r="B1624" t="s">
        <v>5117</v>
      </c>
      <c r="C1624" t="s">
        <v>5118</v>
      </c>
      <c r="D1624">
        <v>4.5999999999999996</v>
      </c>
      <c r="E1624">
        <v>342</v>
      </c>
      <c r="F1624">
        <v>37.700000000000003</v>
      </c>
      <c r="G1624">
        <v>2</v>
      </c>
      <c r="H1624">
        <v>2</v>
      </c>
      <c r="I1624">
        <v>5.56</v>
      </c>
      <c r="J1624">
        <v>1</v>
      </c>
      <c r="K1624">
        <v>1</v>
      </c>
      <c r="L1624">
        <v>5316047.25</v>
      </c>
      <c r="M1624">
        <v>1</v>
      </c>
      <c r="O1624" t="s">
        <v>5119</v>
      </c>
      <c r="P1624">
        <v>0</v>
      </c>
      <c r="Q1624">
        <v>0</v>
      </c>
      <c r="R1624">
        <v>0</v>
      </c>
      <c r="S1624">
        <v>0</v>
      </c>
      <c r="T1624">
        <v>0</v>
      </c>
      <c r="W1624">
        <f>IFERROR(LOG(T1624/M1624,2),IF(AND(T1624=0,M1624=0),0,IF(T1624=0,LOG(0.01,2),LOG(99.99,2))))</f>
        <v>-6.6438561897747244</v>
      </c>
    </row>
    <row r="1625" spans="1:23" x14ac:dyDescent="0.25">
      <c r="A1625" t="s">
        <v>5199</v>
      </c>
      <c r="B1625" t="s">
        <v>5200</v>
      </c>
      <c r="C1625" t="s">
        <v>5201</v>
      </c>
      <c r="D1625">
        <v>9.25</v>
      </c>
      <c r="E1625">
        <v>760</v>
      </c>
      <c r="F1625">
        <v>85.9</v>
      </c>
      <c r="G1625">
        <v>3</v>
      </c>
      <c r="H1625">
        <v>3</v>
      </c>
      <c r="I1625">
        <v>1.58</v>
      </c>
      <c r="J1625">
        <v>1</v>
      </c>
      <c r="K1625">
        <v>1</v>
      </c>
      <c r="L1625">
        <v>8215050.125</v>
      </c>
      <c r="M1625">
        <v>1</v>
      </c>
      <c r="O1625" t="s">
        <v>5202</v>
      </c>
      <c r="P1625">
        <v>0</v>
      </c>
      <c r="Q1625">
        <v>0</v>
      </c>
      <c r="R1625">
        <v>0</v>
      </c>
      <c r="S1625">
        <v>0</v>
      </c>
      <c r="T1625">
        <v>0</v>
      </c>
      <c r="W1625">
        <f>IFERROR(LOG(T1625/M1625,2),IF(AND(T1625=0,M1625=0),0,IF(T1625=0,LOG(0.01,2),LOG(99.99,2))))</f>
        <v>-6.6438561897747244</v>
      </c>
    </row>
    <row r="1626" spans="1:23" x14ac:dyDescent="0.25">
      <c r="A1626" t="s">
        <v>5204</v>
      </c>
      <c r="B1626" t="s">
        <v>5205</v>
      </c>
      <c r="C1626" t="s">
        <v>5206</v>
      </c>
      <c r="D1626">
        <v>4.7300000000000004</v>
      </c>
      <c r="E1626">
        <v>134</v>
      </c>
      <c r="F1626">
        <v>14.9</v>
      </c>
      <c r="G1626">
        <v>3</v>
      </c>
      <c r="H1626">
        <v>3</v>
      </c>
      <c r="I1626">
        <v>6.72</v>
      </c>
      <c r="J1626">
        <v>1</v>
      </c>
      <c r="K1626">
        <v>1</v>
      </c>
      <c r="L1626">
        <v>21005776.5</v>
      </c>
      <c r="M1626">
        <v>1</v>
      </c>
      <c r="O1626" t="s">
        <v>5207</v>
      </c>
      <c r="P1626">
        <v>0</v>
      </c>
      <c r="Q1626">
        <v>0</v>
      </c>
      <c r="R1626">
        <v>0</v>
      </c>
      <c r="S1626">
        <v>0</v>
      </c>
      <c r="T1626">
        <v>0</v>
      </c>
      <c r="W1626">
        <f>IFERROR(LOG(T1626/M1626,2),IF(AND(T1626=0,M1626=0),0,IF(T1626=0,LOG(0.01,2),LOG(99.99,2))))</f>
        <v>-6.6438561897747244</v>
      </c>
    </row>
    <row r="1627" spans="1:23" x14ac:dyDescent="0.25">
      <c r="A1627" t="s">
        <v>5209</v>
      </c>
      <c r="B1627" t="s">
        <v>5210</v>
      </c>
      <c r="C1627" t="s">
        <v>5211</v>
      </c>
      <c r="D1627">
        <v>6.04</v>
      </c>
      <c r="E1627">
        <v>445</v>
      </c>
      <c r="F1627">
        <v>52.2</v>
      </c>
      <c r="G1627">
        <v>2</v>
      </c>
      <c r="H1627">
        <v>2</v>
      </c>
      <c r="I1627">
        <v>2.7</v>
      </c>
      <c r="J1627">
        <v>1</v>
      </c>
      <c r="K1627">
        <v>1</v>
      </c>
      <c r="L1627">
        <v>7720341.625</v>
      </c>
      <c r="M1627">
        <v>1</v>
      </c>
      <c r="O1627" t="s">
        <v>5212</v>
      </c>
      <c r="P1627">
        <v>0</v>
      </c>
      <c r="Q1627">
        <v>0</v>
      </c>
      <c r="R1627">
        <v>0</v>
      </c>
      <c r="S1627">
        <v>0</v>
      </c>
      <c r="T1627">
        <v>0</v>
      </c>
      <c r="W1627">
        <f>IFERROR(LOG(T1627/M1627,2),IF(AND(T1627=0,M1627=0),0,IF(T1627=0,LOG(0.01,2),LOG(99.99,2))))</f>
        <v>-6.6438561897747244</v>
      </c>
    </row>
    <row r="1628" spans="1:23" x14ac:dyDescent="0.25">
      <c r="A1628" t="s">
        <v>5214</v>
      </c>
      <c r="B1628" t="s">
        <v>5215</v>
      </c>
      <c r="C1628" t="s">
        <v>5216</v>
      </c>
      <c r="D1628">
        <v>5.66</v>
      </c>
      <c r="E1628">
        <v>201</v>
      </c>
      <c r="F1628">
        <v>22.9</v>
      </c>
      <c r="G1628">
        <v>2</v>
      </c>
      <c r="H1628">
        <v>2</v>
      </c>
      <c r="I1628">
        <v>6.97</v>
      </c>
      <c r="J1628">
        <v>1</v>
      </c>
      <c r="K1628">
        <v>1</v>
      </c>
      <c r="L1628">
        <v>9274655.34375</v>
      </c>
      <c r="M1628">
        <v>1</v>
      </c>
      <c r="O1628" t="s">
        <v>5217</v>
      </c>
      <c r="P1628">
        <v>0</v>
      </c>
      <c r="Q1628">
        <v>0</v>
      </c>
      <c r="R1628">
        <v>0</v>
      </c>
      <c r="S1628">
        <v>0</v>
      </c>
      <c r="T1628">
        <v>0</v>
      </c>
      <c r="W1628">
        <f>IFERROR(LOG(T1628/M1628,2),IF(AND(T1628=0,M1628=0),0,IF(T1628=0,LOG(0.01,2),LOG(99.99,2))))</f>
        <v>-6.6438561897747244</v>
      </c>
    </row>
    <row r="1629" spans="1:23" x14ac:dyDescent="0.25">
      <c r="A1629" t="s">
        <v>5219</v>
      </c>
      <c r="B1629" t="s">
        <v>5220</v>
      </c>
      <c r="C1629" t="s">
        <v>5221</v>
      </c>
      <c r="D1629">
        <v>9.07</v>
      </c>
      <c r="E1629">
        <v>319</v>
      </c>
      <c r="F1629">
        <v>34.1</v>
      </c>
      <c r="G1629">
        <v>1</v>
      </c>
      <c r="H1629">
        <v>1</v>
      </c>
      <c r="I1629">
        <v>5.64</v>
      </c>
      <c r="J1629">
        <v>1</v>
      </c>
      <c r="K1629">
        <v>1</v>
      </c>
      <c r="L1629">
        <v>4314748.28125</v>
      </c>
      <c r="M1629">
        <v>1</v>
      </c>
      <c r="O1629" t="s">
        <v>5222</v>
      </c>
      <c r="P1629">
        <v>0</v>
      </c>
      <c r="Q1629">
        <v>0</v>
      </c>
      <c r="R1629">
        <v>0</v>
      </c>
      <c r="S1629">
        <v>0</v>
      </c>
      <c r="T1629">
        <v>0</v>
      </c>
      <c r="W1629">
        <f>IFERROR(LOG(T1629/M1629,2),IF(AND(T1629=0,M1629=0),0,IF(T1629=0,LOG(0.01,2),LOG(99.99,2))))</f>
        <v>-6.6438561897747244</v>
      </c>
    </row>
    <row r="1630" spans="1:23" x14ac:dyDescent="0.25">
      <c r="A1630" t="s">
        <v>5223</v>
      </c>
      <c r="B1630" t="s">
        <v>5224</v>
      </c>
      <c r="C1630" t="s">
        <v>5225</v>
      </c>
      <c r="D1630">
        <v>5.29</v>
      </c>
      <c r="E1630">
        <v>186</v>
      </c>
      <c r="F1630">
        <v>20.100000000000001</v>
      </c>
      <c r="G1630">
        <v>1</v>
      </c>
      <c r="H1630">
        <v>1</v>
      </c>
      <c r="I1630">
        <v>7.53</v>
      </c>
      <c r="J1630">
        <v>1</v>
      </c>
      <c r="K1630">
        <v>1</v>
      </c>
      <c r="L1630">
        <v>342031827.25</v>
      </c>
      <c r="M1630">
        <v>1</v>
      </c>
      <c r="O1630" t="s">
        <v>5226</v>
      </c>
      <c r="P1630">
        <v>0</v>
      </c>
      <c r="Q1630">
        <v>0</v>
      </c>
      <c r="R1630">
        <v>0</v>
      </c>
      <c r="S1630">
        <v>0</v>
      </c>
      <c r="T1630">
        <v>0</v>
      </c>
      <c r="W1630">
        <f>IFERROR(LOG(T1630/M1630,2),IF(AND(T1630=0,M1630=0),0,IF(T1630=0,LOG(0.01,2),LOG(99.99,2))))</f>
        <v>-6.6438561897747244</v>
      </c>
    </row>
    <row r="1631" spans="1:23" x14ac:dyDescent="0.25">
      <c r="A1631" t="s">
        <v>5295</v>
      </c>
      <c r="B1631" t="s">
        <v>5296</v>
      </c>
      <c r="C1631" t="s">
        <v>5297</v>
      </c>
      <c r="D1631">
        <v>6.67</v>
      </c>
      <c r="E1631">
        <v>523</v>
      </c>
      <c r="F1631">
        <v>58.7</v>
      </c>
      <c r="G1631">
        <v>5</v>
      </c>
      <c r="H1631">
        <v>5</v>
      </c>
      <c r="I1631">
        <v>2.29</v>
      </c>
      <c r="J1631">
        <v>1</v>
      </c>
      <c r="K1631">
        <v>1</v>
      </c>
      <c r="L1631">
        <v>10158387.25</v>
      </c>
      <c r="M1631">
        <v>1</v>
      </c>
      <c r="O1631" t="s">
        <v>5298</v>
      </c>
      <c r="P1631">
        <v>0</v>
      </c>
      <c r="Q1631">
        <v>0</v>
      </c>
      <c r="R1631">
        <v>0</v>
      </c>
      <c r="S1631">
        <v>0</v>
      </c>
      <c r="T1631">
        <v>0</v>
      </c>
      <c r="W1631">
        <f>IFERROR(LOG(T1631/M1631,2),IF(AND(T1631=0,M1631=0),0,IF(T1631=0,LOG(0.01,2),LOG(99.99,2))))</f>
        <v>-6.6438561897747244</v>
      </c>
    </row>
    <row r="1632" spans="1:23" x14ac:dyDescent="0.25">
      <c r="A1632" t="s">
        <v>5300</v>
      </c>
      <c r="B1632" t="s">
        <v>5301</v>
      </c>
      <c r="C1632" t="s">
        <v>5302</v>
      </c>
      <c r="D1632">
        <v>5.22</v>
      </c>
      <c r="E1632">
        <v>4378</v>
      </c>
      <c r="F1632">
        <v>482.4</v>
      </c>
      <c r="G1632">
        <v>4</v>
      </c>
      <c r="H1632">
        <v>4</v>
      </c>
      <c r="I1632">
        <v>0.5</v>
      </c>
      <c r="J1632">
        <v>1</v>
      </c>
      <c r="K1632">
        <v>1</v>
      </c>
      <c r="L1632">
        <v>1627614.5</v>
      </c>
      <c r="M1632">
        <v>1</v>
      </c>
      <c r="O1632" t="s">
        <v>5303</v>
      </c>
      <c r="P1632">
        <v>0</v>
      </c>
      <c r="Q1632">
        <v>0</v>
      </c>
      <c r="R1632">
        <v>0</v>
      </c>
      <c r="S1632">
        <v>0</v>
      </c>
      <c r="T1632">
        <v>0</v>
      </c>
      <c r="W1632">
        <f>IFERROR(LOG(T1632/M1632,2),IF(AND(T1632=0,M1632=0),0,IF(T1632=0,LOG(0.01,2),LOG(99.99,2))))</f>
        <v>-6.6438561897747244</v>
      </c>
    </row>
    <row r="1633" spans="1:23" x14ac:dyDescent="0.25">
      <c r="A1633" t="s">
        <v>5305</v>
      </c>
      <c r="B1633" t="s">
        <v>5306</v>
      </c>
      <c r="C1633" t="s">
        <v>5307</v>
      </c>
      <c r="D1633">
        <v>6.76</v>
      </c>
      <c r="E1633">
        <v>246</v>
      </c>
      <c r="F1633">
        <v>27.4</v>
      </c>
      <c r="G1633">
        <v>3</v>
      </c>
      <c r="H1633">
        <v>3</v>
      </c>
      <c r="I1633">
        <v>5.28</v>
      </c>
      <c r="J1633">
        <v>1</v>
      </c>
      <c r="K1633">
        <v>1</v>
      </c>
      <c r="L1633">
        <v>220892057</v>
      </c>
      <c r="M1633">
        <v>1</v>
      </c>
      <c r="O1633" t="s">
        <v>5308</v>
      </c>
      <c r="P1633">
        <v>0</v>
      </c>
      <c r="Q1633">
        <v>0</v>
      </c>
      <c r="R1633">
        <v>0</v>
      </c>
      <c r="S1633">
        <v>0</v>
      </c>
      <c r="T1633">
        <v>0</v>
      </c>
      <c r="W1633">
        <f>IFERROR(LOG(T1633/M1633,2),IF(AND(T1633=0,M1633=0),0,IF(T1633=0,LOG(0.01,2),LOG(99.99,2))))</f>
        <v>-6.6438561897747244</v>
      </c>
    </row>
    <row r="1634" spans="1:23" x14ac:dyDescent="0.25">
      <c r="A1634" t="s">
        <v>5309</v>
      </c>
      <c r="B1634" t="s">
        <v>5310</v>
      </c>
      <c r="C1634" t="s">
        <v>5311</v>
      </c>
      <c r="D1634">
        <v>8.94</v>
      </c>
      <c r="E1634">
        <v>483</v>
      </c>
      <c r="F1634">
        <v>57.1</v>
      </c>
      <c r="G1634">
        <v>2</v>
      </c>
      <c r="H1634">
        <v>2</v>
      </c>
      <c r="I1634">
        <v>2.9</v>
      </c>
      <c r="J1634">
        <v>1</v>
      </c>
      <c r="K1634">
        <v>1</v>
      </c>
      <c r="L1634">
        <v>26895414.125</v>
      </c>
      <c r="M1634">
        <v>1</v>
      </c>
      <c r="O1634" t="s">
        <v>5312</v>
      </c>
      <c r="P1634">
        <v>0</v>
      </c>
      <c r="Q1634">
        <v>0</v>
      </c>
      <c r="R1634">
        <v>0</v>
      </c>
      <c r="S1634">
        <v>0</v>
      </c>
      <c r="T1634">
        <v>0</v>
      </c>
      <c r="W1634">
        <f>IFERROR(LOG(T1634/M1634,2),IF(AND(T1634=0,M1634=0),0,IF(T1634=0,LOG(0.01,2),LOG(99.99,2))))</f>
        <v>-6.6438561897747244</v>
      </c>
    </row>
    <row r="1635" spans="1:23" x14ac:dyDescent="0.25">
      <c r="A1635" t="s">
        <v>5423</v>
      </c>
      <c r="B1635" t="s">
        <v>5424</v>
      </c>
      <c r="C1635" t="s">
        <v>5425</v>
      </c>
      <c r="D1635">
        <v>5.49</v>
      </c>
      <c r="E1635">
        <v>869</v>
      </c>
      <c r="F1635">
        <v>97.2</v>
      </c>
      <c r="G1635">
        <v>3</v>
      </c>
      <c r="H1635">
        <v>3</v>
      </c>
      <c r="I1635">
        <v>1.61</v>
      </c>
      <c r="J1635">
        <v>1</v>
      </c>
      <c r="K1635">
        <v>1</v>
      </c>
      <c r="L1635">
        <v>16560185.125</v>
      </c>
      <c r="M1635">
        <v>1</v>
      </c>
      <c r="O1635" t="s">
        <v>5426</v>
      </c>
      <c r="P1635">
        <v>0</v>
      </c>
      <c r="Q1635">
        <v>0</v>
      </c>
      <c r="R1635">
        <v>0</v>
      </c>
      <c r="S1635">
        <v>0</v>
      </c>
      <c r="T1635">
        <v>0</v>
      </c>
      <c r="W1635">
        <f>IFERROR(LOG(T1635/M1635,2),IF(AND(T1635=0,M1635=0),0,IF(T1635=0,LOG(0.01,2),LOG(99.99,2))))</f>
        <v>-6.6438561897747244</v>
      </c>
    </row>
    <row r="1636" spans="1:23" x14ac:dyDescent="0.25">
      <c r="A1636" t="s">
        <v>5428</v>
      </c>
      <c r="B1636" t="s">
        <v>5429</v>
      </c>
      <c r="C1636" t="s">
        <v>5430</v>
      </c>
      <c r="D1636">
        <v>6.62</v>
      </c>
      <c r="E1636">
        <v>493</v>
      </c>
      <c r="F1636">
        <v>54.4</v>
      </c>
      <c r="G1636">
        <v>2</v>
      </c>
      <c r="H1636">
        <v>2</v>
      </c>
      <c r="I1636">
        <v>2.84</v>
      </c>
      <c r="J1636">
        <v>1</v>
      </c>
      <c r="K1636">
        <v>1</v>
      </c>
      <c r="L1636">
        <v>0</v>
      </c>
      <c r="M1636">
        <v>1</v>
      </c>
      <c r="O1636" t="s">
        <v>5431</v>
      </c>
      <c r="P1636">
        <v>0</v>
      </c>
      <c r="Q1636">
        <v>0</v>
      </c>
      <c r="R1636">
        <v>0</v>
      </c>
      <c r="S1636">
        <v>0</v>
      </c>
      <c r="T1636">
        <v>0</v>
      </c>
      <c r="W1636">
        <f>IFERROR(LOG(T1636/M1636,2),IF(AND(T1636=0,M1636=0),0,IF(T1636=0,LOG(0.01,2),LOG(99.99,2))))</f>
        <v>-6.6438561897747244</v>
      </c>
    </row>
    <row r="1637" spans="1:23" x14ac:dyDescent="0.25">
      <c r="A1637" t="s">
        <v>5433</v>
      </c>
      <c r="B1637" t="s">
        <v>5434</v>
      </c>
      <c r="C1637" t="s">
        <v>5435</v>
      </c>
      <c r="D1637">
        <v>6.29</v>
      </c>
      <c r="E1637">
        <v>504</v>
      </c>
      <c r="F1637">
        <v>55.5</v>
      </c>
      <c r="G1637">
        <v>2</v>
      </c>
      <c r="H1637">
        <v>2</v>
      </c>
      <c r="I1637">
        <v>2.1800000000000002</v>
      </c>
      <c r="J1637">
        <v>1</v>
      </c>
      <c r="K1637">
        <v>1</v>
      </c>
      <c r="L1637">
        <v>25708516</v>
      </c>
      <c r="M1637">
        <v>1</v>
      </c>
      <c r="O1637" t="s">
        <v>5436</v>
      </c>
      <c r="P1637">
        <v>0</v>
      </c>
      <c r="Q1637">
        <v>0</v>
      </c>
      <c r="R1637">
        <v>0</v>
      </c>
      <c r="S1637">
        <v>0</v>
      </c>
      <c r="T1637">
        <v>0</v>
      </c>
      <c r="W1637">
        <f>IFERROR(LOG(T1637/M1637,2),IF(AND(T1637=0,M1637=0),0,IF(T1637=0,LOG(0.01,2),LOG(99.99,2))))</f>
        <v>-6.6438561897747244</v>
      </c>
    </row>
    <row r="1638" spans="1:23" x14ac:dyDescent="0.25">
      <c r="A1638" t="s">
        <v>5437</v>
      </c>
      <c r="B1638" t="s">
        <v>5438</v>
      </c>
      <c r="C1638" t="s">
        <v>5439</v>
      </c>
      <c r="D1638">
        <v>9.58</v>
      </c>
      <c r="E1638">
        <v>402</v>
      </c>
      <c r="F1638">
        <v>45.1</v>
      </c>
      <c r="G1638">
        <v>1</v>
      </c>
      <c r="H1638">
        <v>1</v>
      </c>
      <c r="I1638">
        <v>3.73</v>
      </c>
      <c r="J1638">
        <v>1</v>
      </c>
      <c r="K1638">
        <v>1</v>
      </c>
      <c r="L1638">
        <v>30067251</v>
      </c>
      <c r="M1638">
        <v>1</v>
      </c>
      <c r="O1638" t="s">
        <v>5440</v>
      </c>
      <c r="P1638">
        <v>0</v>
      </c>
      <c r="Q1638">
        <v>0</v>
      </c>
      <c r="R1638">
        <v>0</v>
      </c>
      <c r="S1638">
        <v>0</v>
      </c>
      <c r="T1638">
        <v>0</v>
      </c>
      <c r="W1638">
        <f>IFERROR(LOG(T1638/M1638,2),IF(AND(T1638=0,M1638=0),0,IF(T1638=0,LOG(0.01,2),LOG(99.99,2))))</f>
        <v>-6.6438561897747244</v>
      </c>
    </row>
    <row r="1639" spans="1:23" x14ac:dyDescent="0.25">
      <c r="A1639" t="s">
        <v>5441</v>
      </c>
      <c r="B1639" t="s">
        <v>5442</v>
      </c>
      <c r="C1639" t="s">
        <v>5443</v>
      </c>
      <c r="D1639">
        <v>8.85</v>
      </c>
      <c r="E1639">
        <v>334</v>
      </c>
      <c r="F1639">
        <v>36.4</v>
      </c>
      <c r="G1639">
        <v>1</v>
      </c>
      <c r="H1639">
        <v>1</v>
      </c>
      <c r="I1639">
        <v>3.89</v>
      </c>
      <c r="J1639">
        <v>1</v>
      </c>
      <c r="K1639">
        <v>1</v>
      </c>
      <c r="L1639">
        <v>9425622.25</v>
      </c>
      <c r="M1639">
        <v>1</v>
      </c>
      <c r="O1639" t="s">
        <v>5444</v>
      </c>
      <c r="P1639">
        <v>0</v>
      </c>
      <c r="Q1639">
        <v>0</v>
      </c>
      <c r="R1639">
        <v>0</v>
      </c>
      <c r="S1639">
        <v>0</v>
      </c>
      <c r="T1639">
        <v>0</v>
      </c>
      <c r="W1639">
        <f>IFERROR(LOG(T1639/M1639,2),IF(AND(T1639=0,M1639=0),0,IF(T1639=0,LOG(0.01,2),LOG(99.99,2))))</f>
        <v>-6.6438561897747244</v>
      </c>
    </row>
    <row r="1640" spans="1:23" x14ac:dyDescent="0.25">
      <c r="A1640" t="s">
        <v>5445</v>
      </c>
      <c r="B1640" t="s">
        <v>5446</v>
      </c>
      <c r="C1640" t="s">
        <v>5447</v>
      </c>
      <c r="D1640">
        <v>7.18</v>
      </c>
      <c r="E1640">
        <v>449</v>
      </c>
      <c r="F1640">
        <v>49.9</v>
      </c>
      <c r="G1640">
        <v>1</v>
      </c>
      <c r="H1640">
        <v>1</v>
      </c>
      <c r="I1640">
        <v>4.9000000000000004</v>
      </c>
      <c r="J1640">
        <v>1</v>
      </c>
      <c r="K1640">
        <v>1</v>
      </c>
      <c r="L1640">
        <v>22375694.6875</v>
      </c>
      <c r="M1640">
        <v>1</v>
      </c>
      <c r="O1640" t="s">
        <v>5448</v>
      </c>
      <c r="P1640">
        <v>0</v>
      </c>
      <c r="Q1640">
        <v>0</v>
      </c>
      <c r="R1640">
        <v>0</v>
      </c>
      <c r="S1640">
        <v>0</v>
      </c>
      <c r="T1640">
        <v>0</v>
      </c>
      <c r="W1640">
        <f>IFERROR(LOG(T1640/M1640,2),IF(AND(T1640=0,M1640=0),0,IF(T1640=0,LOG(0.01,2),LOG(99.99,2))))</f>
        <v>-6.6438561897747244</v>
      </c>
    </row>
    <row r="1641" spans="1:23" x14ac:dyDescent="0.25">
      <c r="A1641" t="s">
        <v>5558</v>
      </c>
      <c r="B1641" t="s">
        <v>5559</v>
      </c>
      <c r="C1641" t="s">
        <v>5560</v>
      </c>
      <c r="D1641">
        <v>7.2</v>
      </c>
      <c r="E1641">
        <v>1036</v>
      </c>
      <c r="F1641">
        <v>117.3</v>
      </c>
      <c r="G1641">
        <v>3</v>
      </c>
      <c r="H1641">
        <v>3</v>
      </c>
      <c r="I1641">
        <v>1.54</v>
      </c>
      <c r="J1641">
        <v>1</v>
      </c>
      <c r="K1641">
        <v>1</v>
      </c>
      <c r="L1641">
        <v>2805044.90625</v>
      </c>
      <c r="M1641">
        <v>1</v>
      </c>
      <c r="O1641" t="s">
        <v>5561</v>
      </c>
      <c r="P1641">
        <v>0</v>
      </c>
      <c r="Q1641">
        <v>0</v>
      </c>
      <c r="R1641">
        <v>0</v>
      </c>
      <c r="S1641">
        <v>0</v>
      </c>
      <c r="T1641">
        <v>0</v>
      </c>
      <c r="W1641">
        <f>IFERROR(LOG(T1641/M1641,2),IF(AND(T1641=0,M1641=0),0,IF(T1641=0,LOG(0.01,2),LOG(99.99,2))))</f>
        <v>-6.6438561897747244</v>
      </c>
    </row>
    <row r="1642" spans="1:23" x14ac:dyDescent="0.25">
      <c r="A1642" t="s">
        <v>5562</v>
      </c>
      <c r="B1642" t="s">
        <v>113</v>
      </c>
      <c r="C1642" t="s">
        <v>5563</v>
      </c>
      <c r="D1642">
        <v>9.36</v>
      </c>
      <c r="E1642">
        <v>240</v>
      </c>
      <c r="F1642">
        <v>27.8</v>
      </c>
      <c r="G1642">
        <v>2</v>
      </c>
      <c r="H1642">
        <v>2</v>
      </c>
      <c r="I1642">
        <v>5.42</v>
      </c>
      <c r="J1642">
        <v>1</v>
      </c>
      <c r="K1642">
        <v>1</v>
      </c>
      <c r="L1642">
        <v>10929572.5</v>
      </c>
      <c r="M1642">
        <v>1</v>
      </c>
      <c r="O1642" t="s">
        <v>5564</v>
      </c>
      <c r="P1642">
        <v>0</v>
      </c>
      <c r="Q1642">
        <v>0</v>
      </c>
      <c r="R1642">
        <v>0</v>
      </c>
      <c r="S1642">
        <v>0</v>
      </c>
      <c r="T1642">
        <v>0</v>
      </c>
      <c r="W1642">
        <f>IFERROR(LOG(T1642/M1642,2),IF(AND(T1642=0,M1642=0),0,IF(T1642=0,LOG(0.01,2),LOG(99.99,2))))</f>
        <v>-6.6438561897747244</v>
      </c>
    </row>
    <row r="1643" spans="1:23" x14ac:dyDescent="0.25">
      <c r="A1643" t="s">
        <v>5566</v>
      </c>
      <c r="B1643" t="s">
        <v>5567</v>
      </c>
      <c r="C1643" t="s">
        <v>5568</v>
      </c>
      <c r="D1643">
        <v>7.52</v>
      </c>
      <c r="E1643">
        <v>474</v>
      </c>
      <c r="F1643">
        <v>51.5</v>
      </c>
      <c r="G1643">
        <v>2</v>
      </c>
      <c r="H1643">
        <v>2</v>
      </c>
      <c r="I1643">
        <v>3.8</v>
      </c>
      <c r="J1643">
        <v>1</v>
      </c>
      <c r="K1643">
        <v>1</v>
      </c>
      <c r="L1643">
        <v>0</v>
      </c>
      <c r="M1643">
        <v>1</v>
      </c>
      <c r="O1643" t="s">
        <v>5569</v>
      </c>
      <c r="P1643">
        <v>0</v>
      </c>
      <c r="Q1643">
        <v>0</v>
      </c>
      <c r="R1643">
        <v>0</v>
      </c>
      <c r="S1643">
        <v>0</v>
      </c>
      <c r="T1643">
        <v>0</v>
      </c>
      <c r="W1643">
        <f>IFERROR(LOG(T1643/M1643,2),IF(AND(T1643=0,M1643=0),0,IF(T1643=0,LOG(0.01,2),LOG(99.99,2))))</f>
        <v>-6.6438561897747244</v>
      </c>
    </row>
    <row r="1644" spans="1:23" x14ac:dyDescent="0.25">
      <c r="A1644" t="s">
        <v>5571</v>
      </c>
      <c r="B1644" t="s">
        <v>5572</v>
      </c>
      <c r="C1644" t="s">
        <v>5573</v>
      </c>
      <c r="D1644">
        <v>4.5599999999999996</v>
      </c>
      <c r="E1644">
        <v>1504</v>
      </c>
      <c r="F1644">
        <v>156.69999999999999</v>
      </c>
      <c r="G1644">
        <v>2</v>
      </c>
      <c r="H1644">
        <v>2</v>
      </c>
      <c r="I1644">
        <v>0.8</v>
      </c>
      <c r="J1644">
        <v>1</v>
      </c>
      <c r="K1644">
        <v>1</v>
      </c>
      <c r="L1644">
        <v>1016811.75</v>
      </c>
      <c r="M1644">
        <v>1</v>
      </c>
      <c r="O1644" t="s">
        <v>5574</v>
      </c>
      <c r="P1644">
        <v>0</v>
      </c>
      <c r="Q1644">
        <v>0</v>
      </c>
      <c r="R1644">
        <v>0</v>
      </c>
      <c r="S1644">
        <v>0</v>
      </c>
      <c r="T1644">
        <v>0</v>
      </c>
      <c r="W1644">
        <f>IFERROR(LOG(T1644/M1644,2),IF(AND(T1644=0,M1644=0),0,IF(T1644=0,LOG(0.01,2),LOG(99.99,2))))</f>
        <v>-6.6438561897747244</v>
      </c>
    </row>
    <row r="1645" spans="1:23" x14ac:dyDescent="0.25">
      <c r="A1645" t="s">
        <v>5576</v>
      </c>
      <c r="B1645" t="s">
        <v>5577</v>
      </c>
      <c r="C1645" t="s">
        <v>5578</v>
      </c>
      <c r="D1645">
        <v>8.7200000000000006</v>
      </c>
      <c r="E1645">
        <v>603</v>
      </c>
      <c r="F1645">
        <v>68.3</v>
      </c>
      <c r="G1645">
        <v>2</v>
      </c>
      <c r="H1645">
        <v>2</v>
      </c>
      <c r="I1645">
        <v>3.15</v>
      </c>
      <c r="J1645">
        <v>1</v>
      </c>
      <c r="K1645">
        <v>1</v>
      </c>
      <c r="L1645">
        <v>5914069.5</v>
      </c>
      <c r="M1645">
        <v>1</v>
      </c>
      <c r="O1645" t="s">
        <v>5579</v>
      </c>
      <c r="P1645">
        <v>0</v>
      </c>
      <c r="Q1645">
        <v>0</v>
      </c>
      <c r="R1645">
        <v>0</v>
      </c>
      <c r="S1645">
        <v>0</v>
      </c>
      <c r="T1645">
        <v>0</v>
      </c>
      <c r="W1645">
        <f>IFERROR(LOG(T1645/M1645,2),IF(AND(T1645=0,M1645=0),0,IF(T1645=0,LOG(0.01,2),LOG(99.99,2))))</f>
        <v>-6.6438561897747244</v>
      </c>
    </row>
    <row r="1646" spans="1:23" x14ac:dyDescent="0.25">
      <c r="A1646" t="s">
        <v>5581</v>
      </c>
      <c r="B1646" t="s">
        <v>5582</v>
      </c>
      <c r="C1646" t="s">
        <v>5583</v>
      </c>
      <c r="D1646">
        <v>8.81</v>
      </c>
      <c r="E1646">
        <v>532</v>
      </c>
      <c r="F1646">
        <v>57.6</v>
      </c>
      <c r="G1646">
        <v>2</v>
      </c>
      <c r="H1646">
        <v>2</v>
      </c>
      <c r="I1646">
        <v>1.5</v>
      </c>
      <c r="J1646">
        <v>1</v>
      </c>
      <c r="K1646">
        <v>1</v>
      </c>
      <c r="L1646">
        <v>10995251.125</v>
      </c>
      <c r="M1646">
        <v>1</v>
      </c>
      <c r="O1646" t="s">
        <v>5584</v>
      </c>
      <c r="P1646">
        <v>0</v>
      </c>
      <c r="Q1646">
        <v>0</v>
      </c>
      <c r="R1646">
        <v>0</v>
      </c>
      <c r="S1646">
        <v>0</v>
      </c>
      <c r="T1646">
        <v>0</v>
      </c>
      <c r="W1646">
        <f>IFERROR(LOG(T1646/M1646,2),IF(AND(T1646=0,M1646=0),0,IF(T1646=0,LOG(0.01,2),LOG(99.99,2))))</f>
        <v>-6.6438561897747244</v>
      </c>
    </row>
    <row r="1647" spans="1:23" x14ac:dyDescent="0.25">
      <c r="A1647" t="s">
        <v>5586</v>
      </c>
      <c r="B1647" t="s">
        <v>5587</v>
      </c>
      <c r="C1647" t="s">
        <v>5588</v>
      </c>
      <c r="D1647">
        <v>8.76</v>
      </c>
      <c r="E1647">
        <v>271</v>
      </c>
      <c r="F1647">
        <v>28.4</v>
      </c>
      <c r="G1647">
        <v>2</v>
      </c>
      <c r="H1647">
        <v>2</v>
      </c>
      <c r="I1647">
        <v>7.01</v>
      </c>
      <c r="J1647">
        <v>1</v>
      </c>
      <c r="K1647">
        <v>1</v>
      </c>
      <c r="L1647">
        <v>3126872.625</v>
      </c>
      <c r="M1647">
        <v>1</v>
      </c>
      <c r="O1647" t="s">
        <v>5589</v>
      </c>
      <c r="P1647">
        <v>0</v>
      </c>
      <c r="Q1647">
        <v>0</v>
      </c>
      <c r="R1647">
        <v>0</v>
      </c>
      <c r="S1647">
        <v>0</v>
      </c>
      <c r="T1647">
        <v>0</v>
      </c>
      <c r="W1647">
        <f>IFERROR(LOG(T1647/M1647,2),IF(AND(T1647=0,M1647=0),0,IF(T1647=0,LOG(0.01,2),LOG(99.99,2))))</f>
        <v>-6.6438561897747244</v>
      </c>
    </row>
    <row r="1648" spans="1:23" x14ac:dyDescent="0.25">
      <c r="A1648" t="s">
        <v>5590</v>
      </c>
      <c r="B1648" t="s">
        <v>5591</v>
      </c>
      <c r="C1648" t="s">
        <v>5592</v>
      </c>
      <c r="D1648">
        <v>8.57</v>
      </c>
      <c r="E1648">
        <v>588</v>
      </c>
      <c r="F1648">
        <v>66.099999999999994</v>
      </c>
      <c r="G1648">
        <v>2</v>
      </c>
      <c r="H1648">
        <v>2</v>
      </c>
      <c r="I1648">
        <v>2.21</v>
      </c>
      <c r="J1648">
        <v>1</v>
      </c>
      <c r="K1648">
        <v>1</v>
      </c>
      <c r="L1648">
        <v>3968108.5</v>
      </c>
      <c r="M1648">
        <v>1</v>
      </c>
      <c r="O1648" t="s">
        <v>5593</v>
      </c>
      <c r="P1648">
        <v>0</v>
      </c>
      <c r="Q1648">
        <v>0</v>
      </c>
      <c r="R1648">
        <v>0</v>
      </c>
      <c r="S1648">
        <v>0</v>
      </c>
      <c r="T1648">
        <v>0</v>
      </c>
      <c r="W1648">
        <f>IFERROR(LOG(T1648/M1648,2),IF(AND(T1648=0,M1648=0),0,IF(T1648=0,LOG(0.01,2),LOG(99.99,2))))</f>
        <v>-6.6438561897747244</v>
      </c>
    </row>
    <row r="1649" spans="1:23" x14ac:dyDescent="0.25">
      <c r="A1649" t="s">
        <v>5595</v>
      </c>
      <c r="B1649" t="s">
        <v>5596</v>
      </c>
      <c r="C1649" t="s">
        <v>5597</v>
      </c>
      <c r="D1649">
        <v>6.35</v>
      </c>
      <c r="E1649">
        <v>224</v>
      </c>
      <c r="F1649">
        <v>26.2</v>
      </c>
      <c r="G1649">
        <v>2</v>
      </c>
      <c r="H1649">
        <v>2</v>
      </c>
      <c r="I1649">
        <v>5.36</v>
      </c>
      <c r="J1649">
        <v>1</v>
      </c>
      <c r="K1649">
        <v>1</v>
      </c>
      <c r="L1649">
        <v>24083439.375</v>
      </c>
      <c r="M1649">
        <v>1</v>
      </c>
      <c r="O1649" t="s">
        <v>5598</v>
      </c>
      <c r="P1649">
        <v>0</v>
      </c>
      <c r="Q1649">
        <v>0</v>
      </c>
      <c r="R1649">
        <v>0</v>
      </c>
      <c r="S1649">
        <v>0</v>
      </c>
      <c r="T1649">
        <v>0</v>
      </c>
      <c r="W1649">
        <f>IFERROR(LOG(T1649/M1649,2),IF(AND(T1649=0,M1649=0),0,IF(T1649=0,LOG(0.01,2),LOG(99.99,2))))</f>
        <v>-6.6438561897747244</v>
      </c>
    </row>
    <row r="1650" spans="1:23" x14ac:dyDescent="0.25">
      <c r="A1650" t="s">
        <v>5600</v>
      </c>
      <c r="B1650" t="s">
        <v>5601</v>
      </c>
      <c r="C1650" t="s">
        <v>5602</v>
      </c>
      <c r="D1650">
        <v>10.26</v>
      </c>
      <c r="E1650">
        <v>413</v>
      </c>
      <c r="F1650">
        <v>44.4</v>
      </c>
      <c r="G1650">
        <v>2</v>
      </c>
      <c r="H1650">
        <v>2</v>
      </c>
      <c r="I1650">
        <v>3.87</v>
      </c>
      <c r="J1650">
        <v>1</v>
      </c>
      <c r="K1650">
        <v>1</v>
      </c>
      <c r="L1650">
        <v>2572063.75</v>
      </c>
      <c r="M1650">
        <v>1</v>
      </c>
      <c r="O1650" t="s">
        <v>5603</v>
      </c>
      <c r="P1650">
        <v>0</v>
      </c>
      <c r="Q1650">
        <v>0</v>
      </c>
      <c r="R1650">
        <v>0</v>
      </c>
      <c r="S1650">
        <v>0</v>
      </c>
      <c r="T1650">
        <v>0</v>
      </c>
      <c r="W1650">
        <f>IFERROR(LOG(T1650/M1650,2),IF(AND(T1650=0,M1650=0),0,IF(T1650=0,LOG(0.01,2),LOG(99.99,2))))</f>
        <v>-6.6438561897747244</v>
      </c>
    </row>
    <row r="1651" spans="1:23" x14ac:dyDescent="0.25">
      <c r="A1651" t="s">
        <v>5605</v>
      </c>
      <c r="B1651" t="s">
        <v>5606</v>
      </c>
      <c r="C1651" t="s">
        <v>5607</v>
      </c>
      <c r="D1651">
        <v>4.83</v>
      </c>
      <c r="E1651">
        <v>503</v>
      </c>
      <c r="F1651">
        <v>57</v>
      </c>
      <c r="G1651">
        <v>1</v>
      </c>
      <c r="H1651">
        <v>1</v>
      </c>
      <c r="I1651">
        <v>2.78</v>
      </c>
      <c r="J1651">
        <v>1</v>
      </c>
      <c r="K1651">
        <v>1</v>
      </c>
      <c r="L1651">
        <v>14975192.78125</v>
      </c>
      <c r="M1651">
        <v>1</v>
      </c>
      <c r="O1651" t="s">
        <v>5608</v>
      </c>
      <c r="P1651">
        <v>0</v>
      </c>
      <c r="Q1651">
        <v>0</v>
      </c>
      <c r="R1651">
        <v>0</v>
      </c>
      <c r="S1651">
        <v>0</v>
      </c>
      <c r="T1651">
        <v>0</v>
      </c>
      <c r="W1651">
        <f>IFERROR(LOG(T1651/M1651,2),IF(AND(T1651=0,M1651=0),0,IF(T1651=0,LOG(0.01,2),LOG(99.99,2))))</f>
        <v>-6.6438561897747244</v>
      </c>
    </row>
    <row r="1652" spans="1:23" x14ac:dyDescent="0.25">
      <c r="A1652" t="s">
        <v>5609</v>
      </c>
      <c r="B1652" t="s">
        <v>5610</v>
      </c>
      <c r="C1652" t="s">
        <v>5611</v>
      </c>
      <c r="D1652">
        <v>9.23</v>
      </c>
      <c r="E1652">
        <v>322</v>
      </c>
      <c r="F1652">
        <v>35.6</v>
      </c>
      <c r="G1652">
        <v>1</v>
      </c>
      <c r="H1652">
        <v>1</v>
      </c>
      <c r="I1652">
        <v>4.04</v>
      </c>
      <c r="J1652">
        <v>1</v>
      </c>
      <c r="K1652">
        <v>1</v>
      </c>
      <c r="L1652">
        <v>14391763.625</v>
      </c>
      <c r="M1652">
        <v>1</v>
      </c>
      <c r="O1652" t="s">
        <v>5612</v>
      </c>
      <c r="P1652">
        <v>0</v>
      </c>
      <c r="Q1652">
        <v>0</v>
      </c>
      <c r="R1652">
        <v>0</v>
      </c>
      <c r="S1652">
        <v>0</v>
      </c>
      <c r="T1652">
        <v>0</v>
      </c>
      <c r="W1652">
        <f>IFERROR(LOG(T1652/M1652,2),IF(AND(T1652=0,M1652=0),0,IF(T1652=0,LOG(0.01,2),LOG(99.99,2))))</f>
        <v>-6.6438561897747244</v>
      </c>
    </row>
    <row r="1653" spans="1:23" x14ac:dyDescent="0.25">
      <c r="A1653" t="s">
        <v>5613</v>
      </c>
      <c r="B1653" t="s">
        <v>5614</v>
      </c>
      <c r="C1653" t="s">
        <v>5615</v>
      </c>
      <c r="D1653">
        <v>8.91</v>
      </c>
      <c r="E1653">
        <v>728</v>
      </c>
      <c r="F1653">
        <v>80.8</v>
      </c>
      <c r="G1653">
        <v>1</v>
      </c>
      <c r="H1653">
        <v>1</v>
      </c>
      <c r="I1653">
        <v>2.06</v>
      </c>
      <c r="J1653">
        <v>1</v>
      </c>
      <c r="K1653">
        <v>1</v>
      </c>
      <c r="L1653">
        <v>9390374.03125</v>
      </c>
      <c r="M1653">
        <v>1</v>
      </c>
      <c r="O1653" t="s">
        <v>5616</v>
      </c>
      <c r="P1653">
        <v>0</v>
      </c>
      <c r="Q1653">
        <v>0</v>
      </c>
      <c r="R1653">
        <v>0</v>
      </c>
      <c r="S1653">
        <v>0</v>
      </c>
      <c r="T1653">
        <v>0</v>
      </c>
      <c r="W1653">
        <f>IFERROR(LOG(T1653/M1653,2),IF(AND(T1653=0,M1653=0),0,IF(T1653=0,LOG(0.01,2),LOG(99.99,2))))</f>
        <v>-6.6438561897747244</v>
      </c>
    </row>
    <row r="1654" spans="1:23" x14ac:dyDescent="0.25">
      <c r="A1654" t="s">
        <v>5617</v>
      </c>
      <c r="B1654" t="s">
        <v>113</v>
      </c>
      <c r="C1654" t="s">
        <v>5618</v>
      </c>
      <c r="D1654">
        <v>8.4700000000000006</v>
      </c>
      <c r="E1654">
        <v>129</v>
      </c>
      <c r="F1654">
        <v>13.8</v>
      </c>
      <c r="G1654">
        <v>1</v>
      </c>
      <c r="H1654">
        <v>1</v>
      </c>
      <c r="I1654">
        <v>8.5299999999999994</v>
      </c>
      <c r="J1654">
        <v>1</v>
      </c>
      <c r="K1654">
        <v>1</v>
      </c>
      <c r="L1654">
        <v>32994949.5</v>
      </c>
      <c r="M1654">
        <v>1</v>
      </c>
      <c r="O1654" t="s">
        <v>5619</v>
      </c>
      <c r="P1654">
        <v>0</v>
      </c>
      <c r="Q1654">
        <v>0</v>
      </c>
      <c r="R1654">
        <v>0</v>
      </c>
      <c r="S1654">
        <v>0</v>
      </c>
      <c r="T1654">
        <v>0</v>
      </c>
      <c r="W1654">
        <f>IFERROR(LOG(T1654/M1654,2),IF(AND(T1654=0,M1654=0),0,IF(T1654=0,LOG(0.01,2),LOG(99.99,2))))</f>
        <v>-6.6438561897747244</v>
      </c>
    </row>
    <row r="1655" spans="1:23" x14ac:dyDescent="0.25">
      <c r="A1655" t="s">
        <v>5620</v>
      </c>
      <c r="B1655" t="s">
        <v>5621</v>
      </c>
      <c r="C1655" t="s">
        <v>5622</v>
      </c>
      <c r="D1655">
        <v>5.8</v>
      </c>
      <c r="E1655">
        <v>567</v>
      </c>
      <c r="F1655">
        <v>64.900000000000006</v>
      </c>
      <c r="G1655">
        <v>1</v>
      </c>
      <c r="H1655">
        <v>1</v>
      </c>
      <c r="I1655">
        <v>2.65</v>
      </c>
      <c r="J1655">
        <v>1</v>
      </c>
      <c r="K1655">
        <v>1</v>
      </c>
      <c r="L1655">
        <v>0</v>
      </c>
      <c r="M1655">
        <v>1</v>
      </c>
      <c r="O1655" t="s">
        <v>5623</v>
      </c>
      <c r="P1655">
        <v>0</v>
      </c>
      <c r="Q1655">
        <v>0</v>
      </c>
      <c r="R1655">
        <v>0</v>
      </c>
      <c r="S1655">
        <v>0</v>
      </c>
      <c r="T1655">
        <v>0</v>
      </c>
      <c r="W1655">
        <f>IFERROR(LOG(T1655/M1655,2),IF(AND(T1655=0,M1655=0),0,IF(T1655=0,LOG(0.01,2),LOG(99.99,2))))</f>
        <v>-6.6438561897747244</v>
      </c>
    </row>
    <row r="1656" spans="1:23" x14ac:dyDescent="0.25">
      <c r="A1656" t="s">
        <v>5624</v>
      </c>
      <c r="B1656" t="s">
        <v>5625</v>
      </c>
      <c r="C1656" t="s">
        <v>5626</v>
      </c>
      <c r="D1656">
        <v>8.7200000000000006</v>
      </c>
      <c r="E1656">
        <v>613</v>
      </c>
      <c r="F1656">
        <v>70.599999999999994</v>
      </c>
      <c r="G1656">
        <v>1</v>
      </c>
      <c r="H1656">
        <v>1</v>
      </c>
      <c r="I1656">
        <v>2.4500000000000002</v>
      </c>
      <c r="J1656">
        <v>1</v>
      </c>
      <c r="K1656">
        <v>1</v>
      </c>
      <c r="L1656">
        <v>8943262.75</v>
      </c>
      <c r="M1656">
        <v>1</v>
      </c>
      <c r="O1656" t="s">
        <v>5627</v>
      </c>
      <c r="P1656">
        <v>0</v>
      </c>
      <c r="Q1656">
        <v>0</v>
      </c>
      <c r="R1656">
        <v>0</v>
      </c>
      <c r="S1656">
        <v>0</v>
      </c>
      <c r="T1656">
        <v>0</v>
      </c>
      <c r="W1656">
        <f>IFERROR(LOG(T1656/M1656,2),IF(AND(T1656=0,M1656=0),0,IF(T1656=0,LOG(0.01,2),LOG(99.99,2))))</f>
        <v>-6.6438561897747244</v>
      </c>
    </row>
    <row r="1657" spans="1:23" x14ac:dyDescent="0.25">
      <c r="A1657" t="s">
        <v>5628</v>
      </c>
      <c r="B1657" t="s">
        <v>5629</v>
      </c>
      <c r="C1657" t="s">
        <v>5630</v>
      </c>
      <c r="D1657">
        <v>9.69</v>
      </c>
      <c r="E1657">
        <v>262</v>
      </c>
      <c r="F1657">
        <v>29.4</v>
      </c>
      <c r="G1657">
        <v>1</v>
      </c>
      <c r="H1657">
        <v>1</v>
      </c>
      <c r="I1657">
        <v>5.34</v>
      </c>
      <c r="J1657">
        <v>1</v>
      </c>
      <c r="K1657">
        <v>1</v>
      </c>
      <c r="L1657">
        <v>2771648.5625</v>
      </c>
      <c r="M1657">
        <v>1</v>
      </c>
      <c r="O1657" t="s">
        <v>5631</v>
      </c>
      <c r="P1657">
        <v>0</v>
      </c>
      <c r="Q1657">
        <v>0</v>
      </c>
      <c r="R1657">
        <v>0</v>
      </c>
      <c r="S1657">
        <v>0</v>
      </c>
      <c r="T1657">
        <v>0</v>
      </c>
      <c r="W1657">
        <f>IFERROR(LOG(T1657/M1657,2),IF(AND(T1657=0,M1657=0),0,IF(T1657=0,LOG(0.01,2),LOG(99.99,2))))</f>
        <v>-6.6438561897747244</v>
      </c>
    </row>
    <row r="1658" spans="1:23" x14ac:dyDescent="0.25">
      <c r="A1658" t="s">
        <v>5632</v>
      </c>
      <c r="B1658" t="s">
        <v>5633</v>
      </c>
      <c r="C1658" t="s">
        <v>5634</v>
      </c>
      <c r="D1658">
        <v>9.19</v>
      </c>
      <c r="E1658">
        <v>860</v>
      </c>
      <c r="F1658">
        <v>97.2</v>
      </c>
      <c r="G1658">
        <v>1</v>
      </c>
      <c r="H1658">
        <v>1</v>
      </c>
      <c r="I1658">
        <v>1.98</v>
      </c>
      <c r="J1658">
        <v>1</v>
      </c>
      <c r="K1658">
        <v>1</v>
      </c>
      <c r="L1658">
        <v>3338116.84375</v>
      </c>
      <c r="M1658">
        <v>1</v>
      </c>
      <c r="O1658" t="s">
        <v>5635</v>
      </c>
      <c r="P1658">
        <v>0</v>
      </c>
      <c r="Q1658">
        <v>0</v>
      </c>
      <c r="R1658">
        <v>0</v>
      </c>
      <c r="S1658">
        <v>0</v>
      </c>
      <c r="T1658">
        <v>0</v>
      </c>
      <c r="W1658">
        <f>IFERROR(LOG(T1658/M1658,2),IF(AND(T1658=0,M1658=0),0,IF(T1658=0,LOG(0.01,2),LOG(99.99,2))))</f>
        <v>-6.6438561897747244</v>
      </c>
    </row>
    <row r="1659" spans="1:23" x14ac:dyDescent="0.25">
      <c r="A1659" t="s">
        <v>5636</v>
      </c>
      <c r="B1659" t="s">
        <v>5637</v>
      </c>
      <c r="C1659" t="s">
        <v>5638</v>
      </c>
      <c r="D1659">
        <v>7.33</v>
      </c>
      <c r="E1659">
        <v>1051</v>
      </c>
      <c r="F1659">
        <v>116.9</v>
      </c>
      <c r="G1659">
        <v>1</v>
      </c>
      <c r="H1659">
        <v>1</v>
      </c>
      <c r="I1659">
        <v>1.43</v>
      </c>
      <c r="J1659">
        <v>1</v>
      </c>
      <c r="K1659">
        <v>1</v>
      </c>
      <c r="L1659">
        <v>11502445.375</v>
      </c>
      <c r="M1659">
        <v>1</v>
      </c>
      <c r="O1659" t="s">
        <v>5639</v>
      </c>
      <c r="P1659">
        <v>0</v>
      </c>
      <c r="Q1659">
        <v>0</v>
      </c>
      <c r="R1659">
        <v>0</v>
      </c>
      <c r="S1659">
        <v>0</v>
      </c>
      <c r="T1659">
        <v>0</v>
      </c>
      <c r="W1659">
        <f>IFERROR(LOG(T1659/M1659,2),IF(AND(T1659=0,M1659=0),0,IF(T1659=0,LOG(0.01,2),LOG(99.99,2))))</f>
        <v>-6.6438561897747244</v>
      </c>
    </row>
    <row r="1660" spans="1:23" x14ac:dyDescent="0.25">
      <c r="A1660" t="s">
        <v>5640</v>
      </c>
      <c r="B1660" t="s">
        <v>5641</v>
      </c>
      <c r="C1660" t="s">
        <v>5642</v>
      </c>
      <c r="D1660">
        <v>9.17</v>
      </c>
      <c r="E1660">
        <v>546</v>
      </c>
      <c r="F1660">
        <v>61.2</v>
      </c>
      <c r="G1660">
        <v>1</v>
      </c>
      <c r="H1660">
        <v>1</v>
      </c>
      <c r="I1660">
        <v>2.56</v>
      </c>
      <c r="J1660">
        <v>1</v>
      </c>
      <c r="K1660">
        <v>1</v>
      </c>
      <c r="L1660">
        <v>11496899.5625</v>
      </c>
      <c r="M1660">
        <v>1</v>
      </c>
      <c r="O1660" t="s">
        <v>5643</v>
      </c>
      <c r="P1660">
        <v>0</v>
      </c>
      <c r="Q1660">
        <v>0</v>
      </c>
      <c r="R1660">
        <v>0</v>
      </c>
      <c r="S1660">
        <v>0</v>
      </c>
      <c r="T1660">
        <v>0</v>
      </c>
      <c r="W1660">
        <f>IFERROR(LOG(T1660/M1660,2),IF(AND(T1660=0,M1660=0),0,IF(T1660=0,LOG(0.01,2),LOG(99.99,2))))</f>
        <v>-6.6438561897747244</v>
      </c>
    </row>
    <row r="1661" spans="1:23" x14ac:dyDescent="0.25">
      <c r="A1661" t="s">
        <v>5644</v>
      </c>
      <c r="B1661" t="s">
        <v>5645</v>
      </c>
      <c r="C1661" t="s">
        <v>5646</v>
      </c>
      <c r="D1661">
        <v>6.15</v>
      </c>
      <c r="E1661">
        <v>804</v>
      </c>
      <c r="F1661">
        <v>93.2</v>
      </c>
      <c r="G1661">
        <v>1</v>
      </c>
      <c r="H1661">
        <v>1</v>
      </c>
      <c r="I1661">
        <v>2.2400000000000002</v>
      </c>
      <c r="J1661">
        <v>1</v>
      </c>
      <c r="K1661">
        <v>1</v>
      </c>
      <c r="L1661">
        <v>3980255.3125</v>
      </c>
      <c r="M1661">
        <v>1</v>
      </c>
      <c r="O1661" t="s">
        <v>5647</v>
      </c>
      <c r="P1661">
        <v>0</v>
      </c>
      <c r="Q1661">
        <v>0</v>
      </c>
      <c r="R1661">
        <v>0</v>
      </c>
      <c r="S1661">
        <v>0</v>
      </c>
      <c r="T1661">
        <v>0</v>
      </c>
      <c r="W1661">
        <f>IFERROR(LOG(T1661/M1661,2),IF(AND(T1661=0,M1661=0),0,IF(T1661=0,LOG(0.01,2),LOG(99.99,2))))</f>
        <v>-6.6438561897747244</v>
      </c>
    </row>
    <row r="1662" spans="1:23" x14ac:dyDescent="0.25">
      <c r="A1662" t="s">
        <v>5648</v>
      </c>
      <c r="B1662" t="s">
        <v>5649</v>
      </c>
      <c r="C1662" t="s">
        <v>5650</v>
      </c>
      <c r="D1662">
        <v>6.61</v>
      </c>
      <c r="E1662">
        <v>342</v>
      </c>
      <c r="F1662">
        <v>37.4</v>
      </c>
      <c r="G1662">
        <v>1</v>
      </c>
      <c r="H1662">
        <v>1</v>
      </c>
      <c r="I1662">
        <v>4.09</v>
      </c>
      <c r="J1662">
        <v>1</v>
      </c>
      <c r="K1662">
        <v>1</v>
      </c>
      <c r="L1662">
        <v>17573441.125</v>
      </c>
      <c r="M1662">
        <v>1</v>
      </c>
      <c r="O1662" t="s">
        <v>5651</v>
      </c>
      <c r="P1662">
        <v>0</v>
      </c>
      <c r="Q1662">
        <v>0</v>
      </c>
      <c r="R1662">
        <v>0</v>
      </c>
      <c r="S1662">
        <v>0</v>
      </c>
      <c r="T1662">
        <v>0</v>
      </c>
      <c r="W1662">
        <f>IFERROR(LOG(T1662/M1662,2),IF(AND(T1662=0,M1662=0),0,IF(T1662=0,LOG(0.01,2),LOG(99.99,2))))</f>
        <v>-6.6438561897747244</v>
      </c>
    </row>
    <row r="1663" spans="1:23" x14ac:dyDescent="0.25">
      <c r="A1663" t="s">
        <v>5652</v>
      </c>
      <c r="B1663" t="s">
        <v>5653</v>
      </c>
      <c r="C1663" t="s">
        <v>5654</v>
      </c>
      <c r="D1663">
        <v>4.9400000000000004</v>
      </c>
      <c r="E1663">
        <v>389</v>
      </c>
      <c r="F1663">
        <v>42</v>
      </c>
      <c r="G1663">
        <v>1</v>
      </c>
      <c r="H1663">
        <v>1</v>
      </c>
      <c r="I1663">
        <v>5.4</v>
      </c>
      <c r="J1663">
        <v>1</v>
      </c>
      <c r="K1663">
        <v>1</v>
      </c>
      <c r="L1663">
        <v>40087758.5</v>
      </c>
      <c r="M1663">
        <v>1</v>
      </c>
      <c r="O1663" t="s">
        <v>5655</v>
      </c>
      <c r="P1663">
        <v>0</v>
      </c>
      <c r="Q1663">
        <v>0</v>
      </c>
      <c r="R1663">
        <v>0</v>
      </c>
      <c r="S1663">
        <v>0</v>
      </c>
      <c r="T1663">
        <v>0</v>
      </c>
      <c r="W1663">
        <f>IFERROR(LOG(T1663/M1663,2),IF(AND(T1663=0,M1663=0),0,IF(T1663=0,LOG(0.01,2),LOG(99.99,2))))</f>
        <v>-6.6438561897747244</v>
      </c>
    </row>
    <row r="1664" spans="1:23" x14ac:dyDescent="0.25">
      <c r="A1664" t="s">
        <v>5656</v>
      </c>
      <c r="B1664" t="s">
        <v>5657</v>
      </c>
      <c r="C1664" t="s">
        <v>5658</v>
      </c>
      <c r="D1664">
        <v>9.14</v>
      </c>
      <c r="E1664">
        <v>285</v>
      </c>
      <c r="F1664">
        <v>31.7</v>
      </c>
      <c r="G1664">
        <v>1</v>
      </c>
      <c r="H1664">
        <v>1</v>
      </c>
      <c r="I1664">
        <v>8.07</v>
      </c>
      <c r="J1664">
        <v>1</v>
      </c>
      <c r="K1664">
        <v>1</v>
      </c>
      <c r="L1664">
        <v>4969435.5</v>
      </c>
      <c r="M1664">
        <v>1</v>
      </c>
      <c r="O1664" t="s">
        <v>5659</v>
      </c>
      <c r="P1664">
        <v>0</v>
      </c>
      <c r="Q1664">
        <v>0</v>
      </c>
      <c r="R1664">
        <v>0</v>
      </c>
      <c r="S1664">
        <v>0</v>
      </c>
      <c r="T1664">
        <v>0</v>
      </c>
      <c r="W1664">
        <f>IFERROR(LOG(T1664/M1664,2),IF(AND(T1664=0,M1664=0),0,IF(T1664=0,LOG(0.01,2),LOG(99.99,2))))</f>
        <v>-6.6438561897747244</v>
      </c>
    </row>
    <row r="1665" spans="1:23" x14ac:dyDescent="0.25">
      <c r="A1665" t="s">
        <v>5715</v>
      </c>
      <c r="B1665" t="s">
        <v>5716</v>
      </c>
      <c r="C1665" t="s">
        <v>5717</v>
      </c>
      <c r="D1665">
        <v>6.25</v>
      </c>
      <c r="E1665">
        <v>873</v>
      </c>
      <c r="F1665">
        <v>94.6</v>
      </c>
      <c r="G1665">
        <v>2</v>
      </c>
      <c r="H1665">
        <v>2</v>
      </c>
      <c r="I1665">
        <v>1.72</v>
      </c>
      <c r="J1665">
        <v>1</v>
      </c>
      <c r="K1665">
        <v>1</v>
      </c>
      <c r="L1665">
        <v>4840158.25</v>
      </c>
      <c r="M1665">
        <v>1</v>
      </c>
      <c r="O1665" t="s">
        <v>5718</v>
      </c>
      <c r="P1665">
        <v>0</v>
      </c>
      <c r="Q1665">
        <v>0</v>
      </c>
      <c r="R1665">
        <v>0</v>
      </c>
      <c r="S1665">
        <v>0</v>
      </c>
      <c r="T1665">
        <v>0</v>
      </c>
      <c r="W1665">
        <f>IFERROR(LOG(T1665/M1665,2),IF(AND(T1665=0,M1665=0),0,IF(T1665=0,LOG(0.01,2),LOG(99.99,2))))</f>
        <v>-6.6438561897747244</v>
      </c>
    </row>
    <row r="1666" spans="1:23" x14ac:dyDescent="0.25">
      <c r="A1666" t="s">
        <v>5804</v>
      </c>
      <c r="B1666" t="s">
        <v>5805</v>
      </c>
      <c r="C1666" t="s">
        <v>5806</v>
      </c>
      <c r="D1666">
        <v>6.58</v>
      </c>
      <c r="E1666">
        <v>181</v>
      </c>
      <c r="F1666">
        <v>20.7</v>
      </c>
      <c r="G1666">
        <v>4</v>
      </c>
      <c r="H1666">
        <v>4</v>
      </c>
      <c r="I1666">
        <v>4.42</v>
      </c>
      <c r="J1666">
        <v>1</v>
      </c>
      <c r="K1666">
        <v>1</v>
      </c>
      <c r="L1666">
        <v>0</v>
      </c>
      <c r="M1666">
        <v>1</v>
      </c>
      <c r="O1666" t="s">
        <v>5807</v>
      </c>
      <c r="P1666">
        <v>0</v>
      </c>
      <c r="Q1666">
        <v>0</v>
      </c>
      <c r="R1666">
        <v>0</v>
      </c>
      <c r="S1666">
        <v>0</v>
      </c>
      <c r="T1666">
        <v>0</v>
      </c>
      <c r="W1666">
        <f>IFERROR(LOG(T1666/M1666,2),IF(AND(T1666=0,M1666=0),0,IF(T1666=0,LOG(0.01,2),LOG(99.99,2))))</f>
        <v>-6.6438561897747244</v>
      </c>
    </row>
    <row r="1667" spans="1:23" x14ac:dyDescent="0.25">
      <c r="A1667" t="s">
        <v>5808</v>
      </c>
      <c r="B1667" t="s">
        <v>5809</v>
      </c>
      <c r="C1667" t="s">
        <v>5810</v>
      </c>
      <c r="D1667">
        <v>4.9800000000000004</v>
      </c>
      <c r="E1667">
        <v>898</v>
      </c>
      <c r="F1667">
        <v>102.3</v>
      </c>
      <c r="G1667">
        <v>3</v>
      </c>
      <c r="H1667">
        <v>3</v>
      </c>
      <c r="I1667">
        <v>1.22</v>
      </c>
      <c r="J1667">
        <v>1</v>
      </c>
      <c r="K1667">
        <v>1</v>
      </c>
      <c r="L1667">
        <v>8977788.03125</v>
      </c>
      <c r="M1667">
        <v>1</v>
      </c>
      <c r="O1667" t="s">
        <v>5811</v>
      </c>
      <c r="P1667">
        <v>0</v>
      </c>
      <c r="Q1667">
        <v>0</v>
      </c>
      <c r="R1667">
        <v>0</v>
      </c>
      <c r="S1667">
        <v>0</v>
      </c>
      <c r="T1667">
        <v>0</v>
      </c>
      <c r="W1667">
        <f>IFERROR(LOG(T1667/M1667,2),IF(AND(T1667=0,M1667=0),0,IF(T1667=0,LOG(0.01,2),LOG(99.99,2))))</f>
        <v>-6.6438561897747244</v>
      </c>
    </row>
    <row r="1668" spans="1:23" x14ac:dyDescent="0.25">
      <c r="A1668" t="s">
        <v>5812</v>
      </c>
      <c r="B1668" t="s">
        <v>5813</v>
      </c>
      <c r="C1668" t="s">
        <v>5814</v>
      </c>
      <c r="D1668">
        <v>9.8000000000000007</v>
      </c>
      <c r="E1668">
        <v>172</v>
      </c>
      <c r="F1668">
        <v>19.600000000000001</v>
      </c>
      <c r="G1668">
        <v>2</v>
      </c>
      <c r="H1668">
        <v>2</v>
      </c>
      <c r="I1668">
        <v>4.07</v>
      </c>
      <c r="J1668">
        <v>1</v>
      </c>
      <c r="K1668">
        <v>1</v>
      </c>
      <c r="L1668">
        <v>72787905.5</v>
      </c>
      <c r="M1668">
        <v>1</v>
      </c>
      <c r="O1668" t="s">
        <v>5815</v>
      </c>
      <c r="P1668">
        <v>0</v>
      </c>
      <c r="Q1668">
        <v>0</v>
      </c>
      <c r="R1668">
        <v>0</v>
      </c>
      <c r="S1668">
        <v>0</v>
      </c>
      <c r="T1668">
        <v>0</v>
      </c>
      <c r="W1668">
        <f>IFERROR(LOG(T1668/M1668,2),IF(AND(T1668=0,M1668=0),0,IF(T1668=0,LOG(0.01,2),LOG(99.99,2))))</f>
        <v>-6.6438561897747244</v>
      </c>
    </row>
    <row r="1669" spans="1:23" x14ac:dyDescent="0.25">
      <c r="A1669" t="s">
        <v>5816</v>
      </c>
      <c r="B1669" t="s">
        <v>5817</v>
      </c>
      <c r="C1669" t="s">
        <v>5818</v>
      </c>
      <c r="D1669">
        <v>8.7799999999999994</v>
      </c>
      <c r="E1669">
        <v>433</v>
      </c>
      <c r="F1669">
        <v>48</v>
      </c>
      <c r="G1669">
        <v>2</v>
      </c>
      <c r="H1669">
        <v>2</v>
      </c>
      <c r="I1669">
        <v>5.08</v>
      </c>
      <c r="J1669">
        <v>1</v>
      </c>
      <c r="K1669">
        <v>1</v>
      </c>
      <c r="L1669">
        <v>6067686.8828125</v>
      </c>
      <c r="M1669">
        <v>1</v>
      </c>
      <c r="O1669" t="s">
        <v>5819</v>
      </c>
      <c r="P1669">
        <v>0</v>
      </c>
      <c r="Q1669">
        <v>0</v>
      </c>
      <c r="R1669">
        <v>0</v>
      </c>
      <c r="S1669">
        <v>0</v>
      </c>
      <c r="T1669">
        <v>0</v>
      </c>
      <c r="W1669">
        <f>IFERROR(LOG(T1669/M1669,2),IF(AND(T1669=0,M1669=0),0,IF(T1669=0,LOG(0.01,2),LOG(99.99,2))))</f>
        <v>-6.6438561897747244</v>
      </c>
    </row>
    <row r="1670" spans="1:23" x14ac:dyDescent="0.25">
      <c r="A1670" t="s">
        <v>5820</v>
      </c>
      <c r="B1670" t="s">
        <v>113</v>
      </c>
      <c r="C1670" t="s">
        <v>5821</v>
      </c>
      <c r="D1670">
        <v>9.85</v>
      </c>
      <c r="E1670">
        <v>281</v>
      </c>
      <c r="F1670">
        <v>31.3</v>
      </c>
      <c r="G1670">
        <v>2</v>
      </c>
      <c r="H1670">
        <v>2</v>
      </c>
      <c r="I1670">
        <v>5.69</v>
      </c>
      <c r="J1670">
        <v>1</v>
      </c>
      <c r="K1670">
        <v>1</v>
      </c>
      <c r="L1670">
        <v>10676474.0625</v>
      </c>
      <c r="M1670">
        <v>1</v>
      </c>
      <c r="O1670" t="s">
        <v>5822</v>
      </c>
      <c r="P1670">
        <v>0</v>
      </c>
      <c r="Q1670">
        <v>0</v>
      </c>
      <c r="R1670">
        <v>0</v>
      </c>
      <c r="S1670">
        <v>0</v>
      </c>
      <c r="T1670">
        <v>0</v>
      </c>
      <c r="W1670">
        <f>IFERROR(LOG(T1670/M1670,2),IF(AND(T1670=0,M1670=0),0,IF(T1670=0,LOG(0.01,2),LOG(99.99,2))))</f>
        <v>-6.6438561897747244</v>
      </c>
    </row>
    <row r="1671" spans="1:23" x14ac:dyDescent="0.25">
      <c r="A1671" t="s">
        <v>5823</v>
      </c>
      <c r="B1671" t="s">
        <v>5824</v>
      </c>
      <c r="C1671" t="s">
        <v>5825</v>
      </c>
      <c r="D1671">
        <v>8.5399999999999991</v>
      </c>
      <c r="E1671">
        <v>420</v>
      </c>
      <c r="F1671">
        <v>46.9</v>
      </c>
      <c r="G1671">
        <v>2</v>
      </c>
      <c r="H1671">
        <v>2</v>
      </c>
      <c r="I1671">
        <v>4.76</v>
      </c>
      <c r="J1671">
        <v>1</v>
      </c>
      <c r="K1671">
        <v>1</v>
      </c>
      <c r="L1671">
        <v>13690355.125</v>
      </c>
      <c r="M1671">
        <v>1</v>
      </c>
      <c r="O1671" t="s">
        <v>5826</v>
      </c>
      <c r="P1671">
        <v>0</v>
      </c>
      <c r="Q1671">
        <v>0</v>
      </c>
      <c r="R1671">
        <v>0</v>
      </c>
      <c r="S1671">
        <v>0</v>
      </c>
      <c r="T1671">
        <v>0</v>
      </c>
      <c r="W1671">
        <f>IFERROR(LOG(T1671/M1671,2),IF(AND(T1671=0,M1671=0),0,IF(T1671=0,LOG(0.01,2),LOG(99.99,2))))</f>
        <v>-6.6438561897747244</v>
      </c>
    </row>
    <row r="1672" spans="1:23" x14ac:dyDescent="0.25">
      <c r="A1672" t="s">
        <v>5827</v>
      </c>
      <c r="B1672" t="s">
        <v>5828</v>
      </c>
      <c r="C1672" t="s">
        <v>5829</v>
      </c>
      <c r="D1672">
        <v>8.44</v>
      </c>
      <c r="E1672">
        <v>1023</v>
      </c>
      <c r="F1672">
        <v>113.5</v>
      </c>
      <c r="G1672">
        <v>1</v>
      </c>
      <c r="H1672">
        <v>1</v>
      </c>
      <c r="I1672">
        <v>1.96</v>
      </c>
      <c r="J1672">
        <v>1</v>
      </c>
      <c r="K1672">
        <v>1</v>
      </c>
      <c r="L1672">
        <v>0</v>
      </c>
      <c r="M1672">
        <v>1</v>
      </c>
      <c r="O1672" t="s">
        <v>5830</v>
      </c>
      <c r="P1672">
        <v>0</v>
      </c>
      <c r="Q1672">
        <v>0</v>
      </c>
      <c r="R1672">
        <v>0</v>
      </c>
      <c r="S1672">
        <v>0</v>
      </c>
      <c r="T1672">
        <v>0</v>
      </c>
      <c r="W1672">
        <f>IFERROR(LOG(T1672/M1672,2),IF(AND(T1672=0,M1672=0),0,IF(T1672=0,LOG(0.01,2),LOG(99.99,2))))</f>
        <v>-6.6438561897747244</v>
      </c>
    </row>
    <row r="1673" spans="1:23" x14ac:dyDescent="0.25">
      <c r="A1673" t="s">
        <v>5831</v>
      </c>
      <c r="B1673" t="s">
        <v>5832</v>
      </c>
      <c r="C1673" t="s">
        <v>5833</v>
      </c>
      <c r="D1673">
        <v>7.11</v>
      </c>
      <c r="E1673">
        <v>1252</v>
      </c>
      <c r="F1673">
        <v>141.19999999999999</v>
      </c>
      <c r="G1673">
        <v>1</v>
      </c>
      <c r="H1673">
        <v>1</v>
      </c>
      <c r="I1673">
        <v>0.8</v>
      </c>
      <c r="J1673">
        <v>1</v>
      </c>
      <c r="K1673">
        <v>1</v>
      </c>
      <c r="L1673">
        <v>26756756.5</v>
      </c>
      <c r="M1673">
        <v>1</v>
      </c>
      <c r="O1673" t="s">
        <v>5834</v>
      </c>
      <c r="P1673">
        <v>0</v>
      </c>
      <c r="Q1673">
        <v>0</v>
      </c>
      <c r="R1673">
        <v>0</v>
      </c>
      <c r="S1673">
        <v>0</v>
      </c>
      <c r="T1673">
        <v>0</v>
      </c>
      <c r="W1673">
        <f>IFERROR(LOG(T1673/M1673,2),IF(AND(T1673=0,M1673=0),0,IF(T1673=0,LOG(0.01,2),LOG(99.99,2))))</f>
        <v>-6.6438561897747244</v>
      </c>
    </row>
    <row r="1674" spans="1:23" x14ac:dyDescent="0.25">
      <c r="A1674" t="s">
        <v>5835</v>
      </c>
      <c r="B1674" t="s">
        <v>5836</v>
      </c>
      <c r="C1674" t="s">
        <v>5837</v>
      </c>
      <c r="D1674">
        <v>4.7300000000000004</v>
      </c>
      <c r="E1674">
        <v>227</v>
      </c>
      <c r="F1674">
        <v>23.6</v>
      </c>
      <c r="G1674">
        <v>1</v>
      </c>
      <c r="H1674">
        <v>1</v>
      </c>
      <c r="I1674">
        <v>7.49</v>
      </c>
      <c r="J1674">
        <v>1</v>
      </c>
      <c r="K1674">
        <v>1</v>
      </c>
      <c r="L1674">
        <v>4071681.125</v>
      </c>
      <c r="M1674">
        <v>1</v>
      </c>
      <c r="O1674" t="s">
        <v>5838</v>
      </c>
      <c r="P1674">
        <v>0</v>
      </c>
      <c r="Q1674">
        <v>0</v>
      </c>
      <c r="R1674">
        <v>0</v>
      </c>
      <c r="S1674">
        <v>0</v>
      </c>
      <c r="T1674">
        <v>0</v>
      </c>
      <c r="W1674">
        <f>IFERROR(LOG(T1674/M1674,2),IF(AND(T1674=0,M1674=0),0,IF(T1674=0,LOG(0.01,2),LOG(99.99,2))))</f>
        <v>-6.6438561897747244</v>
      </c>
    </row>
    <row r="1675" spans="1:23" x14ac:dyDescent="0.25">
      <c r="A1675" t="s">
        <v>5839</v>
      </c>
      <c r="B1675" t="s">
        <v>5840</v>
      </c>
      <c r="C1675" t="s">
        <v>5841</v>
      </c>
      <c r="D1675">
        <v>8.92</v>
      </c>
      <c r="E1675">
        <v>1112</v>
      </c>
      <c r="F1675">
        <v>121.6</v>
      </c>
      <c r="G1675">
        <v>1</v>
      </c>
      <c r="H1675">
        <v>1</v>
      </c>
      <c r="I1675">
        <v>1.53</v>
      </c>
      <c r="J1675">
        <v>1</v>
      </c>
      <c r="K1675">
        <v>1</v>
      </c>
      <c r="L1675">
        <v>5448630.75</v>
      </c>
      <c r="M1675">
        <v>1</v>
      </c>
      <c r="O1675" t="s">
        <v>5842</v>
      </c>
      <c r="P1675">
        <v>0</v>
      </c>
      <c r="Q1675">
        <v>0</v>
      </c>
      <c r="R1675">
        <v>0</v>
      </c>
      <c r="S1675">
        <v>0</v>
      </c>
      <c r="T1675">
        <v>0</v>
      </c>
      <c r="W1675">
        <f>IFERROR(LOG(T1675/M1675,2),IF(AND(T1675=0,M1675=0),0,IF(T1675=0,LOG(0.01,2),LOG(99.99,2))))</f>
        <v>-6.6438561897747244</v>
      </c>
    </row>
    <row r="1676" spans="1:23" x14ac:dyDescent="0.25">
      <c r="A1676" t="s">
        <v>5843</v>
      </c>
      <c r="B1676" t="s">
        <v>5844</v>
      </c>
      <c r="C1676" t="s">
        <v>5845</v>
      </c>
      <c r="D1676">
        <v>7.24</v>
      </c>
      <c r="E1676">
        <v>120</v>
      </c>
      <c r="F1676">
        <v>13.1</v>
      </c>
      <c r="G1676">
        <v>1</v>
      </c>
      <c r="H1676">
        <v>1</v>
      </c>
      <c r="I1676">
        <v>10.83</v>
      </c>
      <c r="J1676">
        <v>1</v>
      </c>
      <c r="K1676">
        <v>1</v>
      </c>
      <c r="L1676">
        <v>86651240</v>
      </c>
      <c r="M1676">
        <v>1</v>
      </c>
      <c r="O1676" t="s">
        <v>5846</v>
      </c>
      <c r="P1676">
        <v>0</v>
      </c>
      <c r="Q1676">
        <v>0</v>
      </c>
      <c r="R1676">
        <v>0</v>
      </c>
      <c r="S1676">
        <v>0</v>
      </c>
      <c r="T1676">
        <v>0</v>
      </c>
      <c r="W1676">
        <f>IFERROR(LOG(T1676/M1676,2),IF(AND(T1676=0,M1676=0),0,IF(T1676=0,LOG(0.01,2),LOG(99.99,2))))</f>
        <v>-6.6438561897747244</v>
      </c>
    </row>
    <row r="1677" spans="1:23" x14ac:dyDescent="0.25">
      <c r="A1677" t="s">
        <v>5847</v>
      </c>
      <c r="B1677" t="s">
        <v>5848</v>
      </c>
      <c r="C1677" t="s">
        <v>5849</v>
      </c>
      <c r="D1677">
        <v>6.32</v>
      </c>
      <c r="E1677">
        <v>802</v>
      </c>
      <c r="F1677">
        <v>84.7</v>
      </c>
      <c r="G1677">
        <v>1</v>
      </c>
      <c r="H1677">
        <v>1</v>
      </c>
      <c r="I1677">
        <v>1.75</v>
      </c>
      <c r="J1677">
        <v>1</v>
      </c>
      <c r="K1677">
        <v>1</v>
      </c>
      <c r="L1677">
        <v>8913377.125</v>
      </c>
      <c r="M1677">
        <v>1</v>
      </c>
      <c r="O1677" t="s">
        <v>5850</v>
      </c>
      <c r="P1677">
        <v>0</v>
      </c>
      <c r="Q1677">
        <v>0</v>
      </c>
      <c r="R1677">
        <v>0</v>
      </c>
      <c r="S1677">
        <v>0</v>
      </c>
      <c r="T1677">
        <v>0</v>
      </c>
      <c r="W1677">
        <f>IFERROR(LOG(T1677/M1677,2),IF(AND(T1677=0,M1677=0),0,IF(T1677=0,LOG(0.01,2),LOG(99.99,2))))</f>
        <v>-6.6438561897747244</v>
      </c>
    </row>
    <row r="1678" spans="1:23" x14ac:dyDescent="0.25">
      <c r="A1678" t="s">
        <v>6024</v>
      </c>
      <c r="B1678" t="s">
        <v>6025</v>
      </c>
      <c r="C1678" t="s">
        <v>6026</v>
      </c>
      <c r="D1678">
        <v>9.99</v>
      </c>
      <c r="E1678">
        <v>99</v>
      </c>
      <c r="F1678">
        <v>10.9</v>
      </c>
      <c r="G1678">
        <v>2</v>
      </c>
      <c r="H1678">
        <v>2</v>
      </c>
      <c r="I1678">
        <v>14.14</v>
      </c>
      <c r="J1678">
        <v>1</v>
      </c>
      <c r="K1678">
        <v>1</v>
      </c>
      <c r="L1678">
        <v>0</v>
      </c>
      <c r="M1678">
        <v>1</v>
      </c>
      <c r="O1678" t="s">
        <v>6027</v>
      </c>
      <c r="P1678">
        <v>0</v>
      </c>
      <c r="Q1678">
        <v>0</v>
      </c>
      <c r="R1678">
        <v>0</v>
      </c>
      <c r="S1678">
        <v>0</v>
      </c>
      <c r="T1678">
        <v>0</v>
      </c>
      <c r="W1678">
        <f>IFERROR(LOG(T1678/M1678,2),IF(AND(T1678=0,M1678=0),0,IF(T1678=0,LOG(0.01,2),LOG(99.99,2))))</f>
        <v>-6.6438561897747244</v>
      </c>
    </row>
    <row r="1679" spans="1:23" x14ac:dyDescent="0.25">
      <c r="A1679" t="s">
        <v>6028</v>
      </c>
      <c r="B1679" t="s">
        <v>6029</v>
      </c>
      <c r="C1679" t="s">
        <v>6030</v>
      </c>
      <c r="D1679">
        <v>9.36</v>
      </c>
      <c r="E1679">
        <v>201</v>
      </c>
      <c r="F1679">
        <v>22.1</v>
      </c>
      <c r="G1679">
        <v>2</v>
      </c>
      <c r="H1679">
        <v>2</v>
      </c>
      <c r="I1679">
        <v>5.47</v>
      </c>
      <c r="J1679">
        <v>1</v>
      </c>
      <c r="K1679">
        <v>1</v>
      </c>
      <c r="L1679">
        <v>7327723.1875</v>
      </c>
      <c r="M1679">
        <v>1</v>
      </c>
      <c r="O1679" t="s">
        <v>6031</v>
      </c>
      <c r="P1679">
        <v>0</v>
      </c>
      <c r="Q1679">
        <v>0</v>
      </c>
      <c r="R1679">
        <v>0</v>
      </c>
      <c r="S1679">
        <v>0</v>
      </c>
      <c r="T1679">
        <v>0</v>
      </c>
      <c r="W1679">
        <f>IFERROR(LOG(T1679/M1679,2),IF(AND(T1679=0,M1679=0),0,IF(T1679=0,LOG(0.01,2),LOG(99.99,2))))</f>
        <v>-6.6438561897747244</v>
      </c>
    </row>
    <row r="1680" spans="1:23" x14ac:dyDescent="0.25">
      <c r="A1680" t="s">
        <v>6032</v>
      </c>
      <c r="B1680" t="s">
        <v>6033</v>
      </c>
      <c r="C1680" t="s">
        <v>6034</v>
      </c>
      <c r="D1680">
        <v>6.38</v>
      </c>
      <c r="E1680">
        <v>639</v>
      </c>
      <c r="F1680">
        <v>72.3</v>
      </c>
      <c r="G1680">
        <v>2</v>
      </c>
      <c r="H1680">
        <v>2</v>
      </c>
      <c r="I1680">
        <v>2.19</v>
      </c>
      <c r="J1680">
        <v>1</v>
      </c>
      <c r="K1680">
        <v>1</v>
      </c>
      <c r="L1680">
        <v>5472876.875</v>
      </c>
      <c r="M1680">
        <v>1</v>
      </c>
      <c r="O1680" t="s">
        <v>6035</v>
      </c>
      <c r="P1680">
        <v>0</v>
      </c>
      <c r="Q1680">
        <v>0</v>
      </c>
      <c r="R1680">
        <v>0</v>
      </c>
      <c r="S1680">
        <v>0</v>
      </c>
      <c r="T1680">
        <v>0</v>
      </c>
      <c r="W1680">
        <f>IFERROR(LOG(T1680/M1680,2),IF(AND(T1680=0,M1680=0),0,IF(T1680=0,LOG(0.01,2),LOG(99.99,2))))</f>
        <v>-6.6438561897747244</v>
      </c>
    </row>
    <row r="1681" spans="1:23" x14ac:dyDescent="0.25">
      <c r="A1681" t="s">
        <v>6036</v>
      </c>
      <c r="B1681" t="s">
        <v>6037</v>
      </c>
      <c r="C1681" t="s">
        <v>6038</v>
      </c>
      <c r="D1681">
        <v>8.15</v>
      </c>
      <c r="E1681">
        <v>215</v>
      </c>
      <c r="F1681">
        <v>23.6</v>
      </c>
      <c r="G1681">
        <v>2</v>
      </c>
      <c r="H1681">
        <v>2</v>
      </c>
      <c r="I1681">
        <v>5.12</v>
      </c>
      <c r="J1681">
        <v>1</v>
      </c>
      <c r="K1681">
        <v>1</v>
      </c>
      <c r="L1681">
        <v>45544881.25</v>
      </c>
      <c r="M1681">
        <v>1</v>
      </c>
      <c r="O1681" t="s">
        <v>6039</v>
      </c>
      <c r="P1681">
        <v>0</v>
      </c>
      <c r="Q1681">
        <v>0</v>
      </c>
      <c r="R1681">
        <v>0</v>
      </c>
      <c r="S1681">
        <v>0</v>
      </c>
      <c r="T1681">
        <v>0</v>
      </c>
      <c r="W1681">
        <f>IFERROR(LOG(T1681/M1681,2),IF(AND(T1681=0,M1681=0),0,IF(T1681=0,LOG(0.01,2),LOG(99.99,2))))</f>
        <v>-6.6438561897747244</v>
      </c>
    </row>
    <row r="1682" spans="1:23" x14ac:dyDescent="0.25">
      <c r="A1682" t="s">
        <v>6040</v>
      </c>
      <c r="B1682" t="s">
        <v>6041</v>
      </c>
      <c r="C1682" t="s">
        <v>6042</v>
      </c>
      <c r="D1682">
        <v>5.48</v>
      </c>
      <c r="E1682">
        <v>218</v>
      </c>
      <c r="F1682">
        <v>24</v>
      </c>
      <c r="G1682">
        <v>2</v>
      </c>
      <c r="H1682">
        <v>2</v>
      </c>
      <c r="I1682">
        <v>5.96</v>
      </c>
      <c r="J1682">
        <v>1</v>
      </c>
      <c r="K1682">
        <v>1</v>
      </c>
      <c r="L1682">
        <v>7005523.125</v>
      </c>
      <c r="M1682">
        <v>1</v>
      </c>
      <c r="O1682" t="s">
        <v>6043</v>
      </c>
      <c r="P1682">
        <v>0</v>
      </c>
      <c r="Q1682">
        <v>0</v>
      </c>
      <c r="R1682">
        <v>0</v>
      </c>
      <c r="S1682">
        <v>0</v>
      </c>
      <c r="T1682">
        <v>0</v>
      </c>
      <c r="W1682">
        <f>IFERROR(LOG(T1682/M1682,2),IF(AND(T1682=0,M1682=0),0,IF(T1682=0,LOG(0.01,2),LOG(99.99,2))))</f>
        <v>-6.6438561897747244</v>
      </c>
    </row>
    <row r="1683" spans="1:23" x14ac:dyDescent="0.25">
      <c r="A1683" t="s">
        <v>6044</v>
      </c>
      <c r="B1683" t="s">
        <v>6045</v>
      </c>
      <c r="C1683" t="s">
        <v>6046</v>
      </c>
      <c r="D1683">
        <v>9.3800000000000008</v>
      </c>
      <c r="E1683">
        <v>1729</v>
      </c>
      <c r="F1683">
        <v>203.6</v>
      </c>
      <c r="G1683">
        <v>2</v>
      </c>
      <c r="H1683">
        <v>2</v>
      </c>
      <c r="I1683">
        <v>0.81</v>
      </c>
      <c r="J1683">
        <v>1</v>
      </c>
      <c r="K1683">
        <v>1</v>
      </c>
      <c r="L1683">
        <v>781379.328125</v>
      </c>
      <c r="M1683">
        <v>1</v>
      </c>
      <c r="O1683" t="s">
        <v>6047</v>
      </c>
      <c r="P1683">
        <v>0</v>
      </c>
      <c r="Q1683">
        <v>0</v>
      </c>
      <c r="R1683">
        <v>0</v>
      </c>
      <c r="S1683">
        <v>0</v>
      </c>
      <c r="T1683">
        <v>0</v>
      </c>
      <c r="W1683">
        <f>IFERROR(LOG(T1683/M1683,2),IF(AND(T1683=0,M1683=0),0,IF(T1683=0,LOG(0.01,2),LOG(99.99,2))))</f>
        <v>-6.6438561897747244</v>
      </c>
    </row>
    <row r="1684" spans="1:23" x14ac:dyDescent="0.25">
      <c r="A1684" t="s">
        <v>6048</v>
      </c>
      <c r="B1684" t="s">
        <v>6049</v>
      </c>
      <c r="C1684" t="s">
        <v>6050</v>
      </c>
      <c r="D1684">
        <v>6.14</v>
      </c>
      <c r="E1684">
        <v>945</v>
      </c>
      <c r="F1684">
        <v>103.4</v>
      </c>
      <c r="G1684">
        <v>2</v>
      </c>
      <c r="H1684">
        <v>2</v>
      </c>
      <c r="I1684">
        <v>1.38</v>
      </c>
      <c r="J1684">
        <v>1</v>
      </c>
      <c r="K1684">
        <v>1</v>
      </c>
      <c r="L1684">
        <v>4961304.09375</v>
      </c>
      <c r="M1684">
        <v>1</v>
      </c>
      <c r="O1684" t="s">
        <v>6051</v>
      </c>
      <c r="P1684">
        <v>0</v>
      </c>
      <c r="Q1684">
        <v>0</v>
      </c>
      <c r="R1684">
        <v>0</v>
      </c>
      <c r="S1684">
        <v>0</v>
      </c>
      <c r="T1684">
        <v>0</v>
      </c>
      <c r="W1684">
        <f>IFERROR(LOG(T1684/M1684,2),IF(AND(T1684=0,M1684=0),0,IF(T1684=0,LOG(0.01,2),LOG(99.99,2))))</f>
        <v>-6.6438561897747244</v>
      </c>
    </row>
    <row r="1685" spans="1:23" x14ac:dyDescent="0.25">
      <c r="A1685" t="s">
        <v>6052</v>
      </c>
      <c r="B1685" t="s">
        <v>6053</v>
      </c>
      <c r="C1685" t="s">
        <v>6054</v>
      </c>
      <c r="D1685">
        <v>5.66</v>
      </c>
      <c r="E1685">
        <v>225</v>
      </c>
      <c r="F1685">
        <v>26.1</v>
      </c>
      <c r="G1685">
        <v>1</v>
      </c>
      <c r="H1685">
        <v>1</v>
      </c>
      <c r="I1685">
        <v>5.78</v>
      </c>
      <c r="J1685">
        <v>1</v>
      </c>
      <c r="K1685">
        <v>1</v>
      </c>
      <c r="L1685">
        <v>90544812.5</v>
      </c>
      <c r="M1685">
        <v>1</v>
      </c>
      <c r="O1685" t="s">
        <v>6055</v>
      </c>
      <c r="P1685">
        <v>0</v>
      </c>
      <c r="Q1685">
        <v>0</v>
      </c>
      <c r="R1685">
        <v>0</v>
      </c>
      <c r="S1685">
        <v>0</v>
      </c>
      <c r="T1685">
        <v>0</v>
      </c>
      <c r="W1685">
        <f>IFERROR(LOG(T1685/M1685,2),IF(AND(T1685=0,M1685=0),0,IF(T1685=0,LOG(0.01,2),LOG(99.99,2))))</f>
        <v>-6.6438561897747244</v>
      </c>
    </row>
    <row r="1686" spans="1:23" x14ac:dyDescent="0.25">
      <c r="A1686" t="s">
        <v>6056</v>
      </c>
      <c r="B1686" t="s">
        <v>6057</v>
      </c>
      <c r="C1686" t="s">
        <v>6058</v>
      </c>
      <c r="D1686">
        <v>8.98</v>
      </c>
      <c r="E1686">
        <v>344</v>
      </c>
      <c r="F1686">
        <v>39.4</v>
      </c>
      <c r="G1686">
        <v>1</v>
      </c>
      <c r="H1686">
        <v>1</v>
      </c>
      <c r="I1686">
        <v>12.79</v>
      </c>
      <c r="J1686">
        <v>1</v>
      </c>
      <c r="K1686">
        <v>1</v>
      </c>
      <c r="L1686">
        <v>0</v>
      </c>
      <c r="M1686">
        <v>1</v>
      </c>
      <c r="O1686" t="s">
        <v>6059</v>
      </c>
      <c r="P1686">
        <v>0</v>
      </c>
      <c r="Q1686">
        <v>0</v>
      </c>
      <c r="R1686">
        <v>0</v>
      </c>
      <c r="S1686">
        <v>0</v>
      </c>
      <c r="T1686">
        <v>0</v>
      </c>
      <c r="W1686">
        <f>IFERROR(LOG(T1686/M1686,2),IF(AND(T1686=0,M1686=0),0,IF(T1686=0,LOG(0.01,2),LOG(99.99,2))))</f>
        <v>-6.6438561897747244</v>
      </c>
    </row>
    <row r="1687" spans="1:23" x14ac:dyDescent="0.25">
      <c r="A1687" t="s">
        <v>6060</v>
      </c>
      <c r="B1687" t="s">
        <v>6061</v>
      </c>
      <c r="C1687" t="s">
        <v>6062</v>
      </c>
      <c r="D1687">
        <v>9.1999999999999993</v>
      </c>
      <c r="E1687">
        <v>728</v>
      </c>
      <c r="F1687">
        <v>83.3</v>
      </c>
      <c r="G1687">
        <v>1</v>
      </c>
      <c r="H1687">
        <v>1</v>
      </c>
      <c r="I1687">
        <v>2.06</v>
      </c>
      <c r="J1687">
        <v>1</v>
      </c>
      <c r="K1687">
        <v>1</v>
      </c>
      <c r="L1687">
        <v>7981544.625</v>
      </c>
      <c r="M1687">
        <v>1</v>
      </c>
      <c r="O1687" t="s">
        <v>6063</v>
      </c>
      <c r="P1687">
        <v>0</v>
      </c>
      <c r="Q1687">
        <v>0</v>
      </c>
      <c r="R1687">
        <v>0</v>
      </c>
      <c r="S1687">
        <v>0</v>
      </c>
      <c r="T1687">
        <v>0</v>
      </c>
      <c r="W1687">
        <f>IFERROR(LOG(T1687/M1687,2),IF(AND(T1687=0,M1687=0),0,IF(T1687=0,LOG(0.01,2),LOG(99.99,2))))</f>
        <v>-6.6438561897747244</v>
      </c>
    </row>
    <row r="1688" spans="1:23" x14ac:dyDescent="0.25">
      <c r="A1688" t="s">
        <v>6064</v>
      </c>
      <c r="B1688" t="s">
        <v>6065</v>
      </c>
      <c r="C1688" t="s">
        <v>6066</v>
      </c>
      <c r="D1688">
        <v>7.91</v>
      </c>
      <c r="E1688">
        <v>847</v>
      </c>
      <c r="F1688">
        <v>94.9</v>
      </c>
      <c r="G1688">
        <v>1</v>
      </c>
      <c r="H1688">
        <v>1</v>
      </c>
      <c r="I1688">
        <v>2.0099999999999998</v>
      </c>
      <c r="J1688">
        <v>1</v>
      </c>
      <c r="K1688">
        <v>1</v>
      </c>
      <c r="L1688">
        <v>0</v>
      </c>
      <c r="M1688">
        <v>1</v>
      </c>
      <c r="O1688" t="s">
        <v>6067</v>
      </c>
      <c r="P1688">
        <v>0</v>
      </c>
      <c r="Q1688">
        <v>0</v>
      </c>
      <c r="R1688">
        <v>0</v>
      </c>
      <c r="S1688">
        <v>0</v>
      </c>
      <c r="T1688">
        <v>0</v>
      </c>
      <c r="W1688">
        <f>IFERROR(LOG(T1688/M1688,2),IF(AND(T1688=0,M1688=0),0,IF(T1688=0,LOG(0.01,2),LOG(99.99,2))))</f>
        <v>-6.6438561897747244</v>
      </c>
    </row>
    <row r="1689" spans="1:23" x14ac:dyDescent="0.25">
      <c r="A1689" t="s">
        <v>6068</v>
      </c>
      <c r="B1689" t="s">
        <v>6069</v>
      </c>
      <c r="C1689" t="s">
        <v>6070</v>
      </c>
      <c r="D1689">
        <v>7.96</v>
      </c>
      <c r="E1689">
        <v>853</v>
      </c>
      <c r="F1689">
        <v>95.7</v>
      </c>
      <c r="G1689">
        <v>1</v>
      </c>
      <c r="H1689">
        <v>1</v>
      </c>
      <c r="I1689">
        <v>2.58</v>
      </c>
      <c r="J1689">
        <v>1</v>
      </c>
      <c r="K1689">
        <v>1</v>
      </c>
      <c r="L1689">
        <v>30872444</v>
      </c>
      <c r="M1689">
        <v>1</v>
      </c>
      <c r="O1689" t="s">
        <v>6071</v>
      </c>
      <c r="P1689">
        <v>0</v>
      </c>
      <c r="Q1689">
        <v>0</v>
      </c>
      <c r="R1689">
        <v>0</v>
      </c>
      <c r="S1689">
        <v>0</v>
      </c>
      <c r="T1689">
        <v>0</v>
      </c>
      <c r="W1689">
        <f>IFERROR(LOG(T1689/M1689,2),IF(AND(T1689=0,M1689=0),0,IF(T1689=0,LOG(0.01,2),LOG(99.99,2))))</f>
        <v>-6.6438561897747244</v>
      </c>
    </row>
    <row r="1690" spans="1:23" x14ac:dyDescent="0.25">
      <c r="A1690" t="s">
        <v>6072</v>
      </c>
      <c r="B1690" t="s">
        <v>6073</v>
      </c>
      <c r="C1690" t="s">
        <v>6074</v>
      </c>
      <c r="D1690">
        <v>6.89</v>
      </c>
      <c r="E1690">
        <v>431</v>
      </c>
      <c r="F1690">
        <v>47.2</v>
      </c>
      <c r="G1690">
        <v>1</v>
      </c>
      <c r="H1690">
        <v>1</v>
      </c>
      <c r="I1690">
        <v>5.57</v>
      </c>
      <c r="J1690">
        <v>1</v>
      </c>
      <c r="K1690">
        <v>1</v>
      </c>
      <c r="L1690">
        <v>0</v>
      </c>
      <c r="M1690">
        <v>1</v>
      </c>
      <c r="O1690" t="s">
        <v>6075</v>
      </c>
      <c r="P1690">
        <v>0</v>
      </c>
      <c r="Q1690">
        <v>0</v>
      </c>
      <c r="R1690">
        <v>0</v>
      </c>
      <c r="S1690">
        <v>0</v>
      </c>
      <c r="T1690">
        <v>0</v>
      </c>
      <c r="W1690">
        <f>IFERROR(LOG(T1690/M1690,2),IF(AND(T1690=0,M1690=0),0,IF(T1690=0,LOG(0.01,2),LOG(99.99,2))))</f>
        <v>-6.6438561897747244</v>
      </c>
    </row>
    <row r="1691" spans="1:23" x14ac:dyDescent="0.25">
      <c r="A1691" t="s">
        <v>6076</v>
      </c>
      <c r="B1691" t="s">
        <v>6077</v>
      </c>
      <c r="C1691" t="s">
        <v>6078</v>
      </c>
      <c r="D1691">
        <v>9.44</v>
      </c>
      <c r="E1691">
        <v>472</v>
      </c>
      <c r="F1691">
        <v>57</v>
      </c>
      <c r="G1691">
        <v>1</v>
      </c>
      <c r="H1691">
        <v>1</v>
      </c>
      <c r="I1691">
        <v>4.87</v>
      </c>
      <c r="J1691">
        <v>1</v>
      </c>
      <c r="K1691">
        <v>1</v>
      </c>
      <c r="L1691">
        <v>0</v>
      </c>
      <c r="M1691">
        <v>1</v>
      </c>
      <c r="O1691" t="s">
        <v>6079</v>
      </c>
      <c r="P1691">
        <v>0</v>
      </c>
      <c r="Q1691">
        <v>0</v>
      </c>
      <c r="R1691">
        <v>0</v>
      </c>
      <c r="S1691">
        <v>0</v>
      </c>
      <c r="T1691">
        <v>0</v>
      </c>
      <c r="W1691">
        <f>IFERROR(LOG(T1691/M1691,2),IF(AND(T1691=0,M1691=0),0,IF(T1691=0,LOG(0.01,2),LOG(99.99,2))))</f>
        <v>-6.6438561897747244</v>
      </c>
    </row>
    <row r="1692" spans="1:23" x14ac:dyDescent="0.25">
      <c r="A1692" t="s">
        <v>6080</v>
      </c>
      <c r="B1692" t="s">
        <v>6081</v>
      </c>
      <c r="C1692" t="s">
        <v>6082</v>
      </c>
      <c r="D1692">
        <v>8.5</v>
      </c>
      <c r="E1692">
        <v>118</v>
      </c>
      <c r="F1692">
        <v>13.3</v>
      </c>
      <c r="G1692">
        <v>1</v>
      </c>
      <c r="H1692">
        <v>1</v>
      </c>
      <c r="I1692">
        <v>13.56</v>
      </c>
      <c r="J1692">
        <v>1</v>
      </c>
      <c r="K1692">
        <v>1</v>
      </c>
      <c r="L1692">
        <v>21420121.90625</v>
      </c>
      <c r="M1692">
        <v>1</v>
      </c>
      <c r="O1692" t="s">
        <v>6083</v>
      </c>
      <c r="P1692">
        <v>0</v>
      </c>
      <c r="Q1692">
        <v>0</v>
      </c>
      <c r="R1692">
        <v>0</v>
      </c>
      <c r="S1692">
        <v>0</v>
      </c>
      <c r="T1692">
        <v>0</v>
      </c>
      <c r="W1692">
        <f>IFERROR(LOG(T1692/M1692,2),IF(AND(T1692=0,M1692=0),0,IF(T1692=0,LOG(0.01,2),LOG(99.99,2))))</f>
        <v>-6.6438561897747244</v>
      </c>
    </row>
    <row r="1693" spans="1:23" x14ac:dyDescent="0.25">
      <c r="A1693" t="s">
        <v>6084</v>
      </c>
      <c r="B1693" t="s">
        <v>6085</v>
      </c>
      <c r="C1693" t="s">
        <v>6086</v>
      </c>
      <c r="D1693">
        <v>6.51</v>
      </c>
      <c r="E1693">
        <v>278</v>
      </c>
      <c r="F1693">
        <v>28.6</v>
      </c>
      <c r="G1693">
        <v>1</v>
      </c>
      <c r="H1693">
        <v>1</v>
      </c>
      <c r="I1693">
        <v>5.76</v>
      </c>
      <c r="J1693">
        <v>1</v>
      </c>
      <c r="K1693">
        <v>1</v>
      </c>
      <c r="L1693">
        <v>9237850.375</v>
      </c>
      <c r="M1693">
        <v>1</v>
      </c>
      <c r="O1693" t="s">
        <v>6087</v>
      </c>
      <c r="P1693">
        <v>0</v>
      </c>
      <c r="Q1693">
        <v>0</v>
      </c>
      <c r="R1693">
        <v>0</v>
      </c>
      <c r="S1693">
        <v>0</v>
      </c>
      <c r="T1693">
        <v>0</v>
      </c>
      <c r="W1693">
        <f>IFERROR(LOG(T1693/M1693,2),IF(AND(T1693=0,M1693=0),0,IF(T1693=0,LOG(0.01,2),LOG(99.99,2))))</f>
        <v>-6.6438561897747244</v>
      </c>
    </row>
    <row r="1694" spans="1:23" x14ac:dyDescent="0.25">
      <c r="A1694" t="s">
        <v>6088</v>
      </c>
      <c r="B1694" t="s">
        <v>6089</v>
      </c>
      <c r="C1694" t="s">
        <v>6090</v>
      </c>
      <c r="D1694">
        <v>7.43</v>
      </c>
      <c r="E1694">
        <v>997</v>
      </c>
      <c r="F1694">
        <v>111.5</v>
      </c>
      <c r="G1694">
        <v>1</v>
      </c>
      <c r="H1694">
        <v>1</v>
      </c>
      <c r="I1694">
        <v>1.6</v>
      </c>
      <c r="J1694">
        <v>1</v>
      </c>
      <c r="K1694">
        <v>1</v>
      </c>
      <c r="L1694">
        <v>4943103.1875</v>
      </c>
      <c r="M1694">
        <v>1</v>
      </c>
      <c r="O1694" t="s">
        <v>6091</v>
      </c>
      <c r="P1694">
        <v>0</v>
      </c>
      <c r="Q1694">
        <v>0</v>
      </c>
      <c r="R1694">
        <v>0</v>
      </c>
      <c r="S1694">
        <v>0</v>
      </c>
      <c r="T1694">
        <v>0</v>
      </c>
      <c r="W1694">
        <f>IFERROR(LOG(T1694/M1694,2),IF(AND(T1694=0,M1694=0),0,IF(T1694=0,LOG(0.01,2),LOG(99.99,2))))</f>
        <v>-6.6438561897747244</v>
      </c>
    </row>
    <row r="1695" spans="1:23" x14ac:dyDescent="0.25">
      <c r="A1695" t="s">
        <v>6092</v>
      </c>
      <c r="B1695" t="s">
        <v>6093</v>
      </c>
      <c r="C1695" t="s">
        <v>6094</v>
      </c>
      <c r="D1695">
        <v>6.89</v>
      </c>
      <c r="E1695">
        <v>421</v>
      </c>
      <c r="F1695">
        <v>47.3</v>
      </c>
      <c r="G1695">
        <v>1</v>
      </c>
      <c r="H1695">
        <v>1</v>
      </c>
      <c r="I1695">
        <v>2.14</v>
      </c>
      <c r="J1695">
        <v>1</v>
      </c>
      <c r="K1695">
        <v>1</v>
      </c>
      <c r="L1695">
        <v>7037603</v>
      </c>
      <c r="M1695">
        <v>1</v>
      </c>
      <c r="O1695" t="s">
        <v>6095</v>
      </c>
      <c r="P1695">
        <v>0</v>
      </c>
      <c r="Q1695">
        <v>0</v>
      </c>
      <c r="R1695">
        <v>0</v>
      </c>
      <c r="S1695">
        <v>0</v>
      </c>
      <c r="T1695">
        <v>0</v>
      </c>
      <c r="W1695">
        <f>IFERROR(LOG(T1695/M1695,2),IF(AND(T1695=0,M1695=0),0,IF(T1695=0,LOG(0.01,2),LOG(99.99,2))))</f>
        <v>-6.6438561897747244</v>
      </c>
    </row>
    <row r="1696" spans="1:23" x14ac:dyDescent="0.25">
      <c r="A1696" t="s">
        <v>6096</v>
      </c>
      <c r="B1696" t="s">
        <v>6097</v>
      </c>
      <c r="C1696" t="s">
        <v>6098</v>
      </c>
      <c r="D1696">
        <v>6.21</v>
      </c>
      <c r="E1696">
        <v>262</v>
      </c>
      <c r="F1696">
        <v>27.9</v>
      </c>
      <c r="G1696">
        <v>1</v>
      </c>
      <c r="H1696">
        <v>1</v>
      </c>
      <c r="I1696">
        <v>5.73</v>
      </c>
      <c r="J1696">
        <v>1</v>
      </c>
      <c r="K1696">
        <v>1</v>
      </c>
      <c r="L1696">
        <v>3925084.109375</v>
      </c>
      <c r="M1696">
        <v>1</v>
      </c>
      <c r="O1696" t="s">
        <v>6099</v>
      </c>
      <c r="P1696">
        <v>0</v>
      </c>
      <c r="Q1696">
        <v>0</v>
      </c>
      <c r="R1696">
        <v>0</v>
      </c>
      <c r="S1696">
        <v>0</v>
      </c>
      <c r="T1696">
        <v>0</v>
      </c>
      <c r="W1696">
        <f>IFERROR(LOG(T1696/M1696,2),IF(AND(T1696=0,M1696=0),0,IF(T1696=0,LOG(0.01,2),LOG(99.99,2))))</f>
        <v>-6.6438561897747244</v>
      </c>
    </row>
    <row r="1697" spans="1:23" x14ac:dyDescent="0.25">
      <c r="A1697" t="s">
        <v>6100</v>
      </c>
      <c r="B1697" t="s">
        <v>6101</v>
      </c>
      <c r="C1697" t="s">
        <v>6102</v>
      </c>
      <c r="D1697">
        <v>9.7899999999999991</v>
      </c>
      <c r="E1697">
        <v>380</v>
      </c>
      <c r="F1697">
        <v>43.5</v>
      </c>
      <c r="G1697">
        <v>1</v>
      </c>
      <c r="H1697">
        <v>1</v>
      </c>
      <c r="I1697">
        <v>2.37</v>
      </c>
      <c r="J1697">
        <v>1</v>
      </c>
      <c r="K1697">
        <v>1</v>
      </c>
      <c r="L1697">
        <v>19041258.5</v>
      </c>
      <c r="M1697">
        <v>1</v>
      </c>
      <c r="O1697" t="s">
        <v>6103</v>
      </c>
      <c r="P1697">
        <v>0</v>
      </c>
      <c r="Q1697">
        <v>0</v>
      </c>
      <c r="R1697">
        <v>0</v>
      </c>
      <c r="S1697">
        <v>0</v>
      </c>
      <c r="T1697">
        <v>0</v>
      </c>
      <c r="W1697">
        <f>IFERROR(LOG(T1697/M1697,2),IF(AND(T1697=0,M1697=0),0,IF(T1697=0,LOG(0.01,2),LOG(99.99,2))))</f>
        <v>-6.6438561897747244</v>
      </c>
    </row>
    <row r="1698" spans="1:23" x14ac:dyDescent="0.25">
      <c r="A1698" t="s">
        <v>6104</v>
      </c>
      <c r="B1698" t="s">
        <v>6105</v>
      </c>
      <c r="C1698" t="s">
        <v>6106</v>
      </c>
      <c r="D1698">
        <v>5.5</v>
      </c>
      <c r="E1698">
        <v>1565</v>
      </c>
      <c r="F1698">
        <v>172.3</v>
      </c>
      <c r="G1698">
        <v>1</v>
      </c>
      <c r="H1698">
        <v>1</v>
      </c>
      <c r="I1698">
        <v>1.1499999999999999</v>
      </c>
      <c r="J1698">
        <v>1</v>
      </c>
      <c r="K1698">
        <v>1</v>
      </c>
      <c r="L1698">
        <v>0</v>
      </c>
      <c r="M1698">
        <v>1</v>
      </c>
      <c r="O1698" t="s">
        <v>6107</v>
      </c>
      <c r="P1698">
        <v>0</v>
      </c>
      <c r="Q1698">
        <v>0</v>
      </c>
      <c r="R1698">
        <v>0</v>
      </c>
      <c r="S1698">
        <v>0</v>
      </c>
      <c r="T1698">
        <v>0</v>
      </c>
      <c r="W1698">
        <f>IFERROR(LOG(T1698/M1698,2),IF(AND(T1698=0,M1698=0),0,IF(T1698=0,LOG(0.01,2),LOG(99.99,2))))</f>
        <v>-6.6438561897747244</v>
      </c>
    </row>
    <row r="1699" spans="1:23" x14ac:dyDescent="0.25">
      <c r="A1699" t="s">
        <v>6108</v>
      </c>
      <c r="B1699" t="s">
        <v>6109</v>
      </c>
      <c r="C1699" t="s">
        <v>6110</v>
      </c>
      <c r="D1699">
        <v>4.83</v>
      </c>
      <c r="E1699">
        <v>1115</v>
      </c>
      <c r="F1699">
        <v>119.4</v>
      </c>
      <c r="G1699">
        <v>1</v>
      </c>
      <c r="H1699">
        <v>1</v>
      </c>
      <c r="I1699">
        <v>1.08</v>
      </c>
      <c r="J1699">
        <v>1</v>
      </c>
      <c r="K1699">
        <v>1</v>
      </c>
      <c r="L1699">
        <v>13585137.4375</v>
      </c>
      <c r="M1699">
        <v>1</v>
      </c>
      <c r="O1699" t="s">
        <v>6111</v>
      </c>
      <c r="P1699">
        <v>0</v>
      </c>
      <c r="Q1699">
        <v>0</v>
      </c>
      <c r="R1699">
        <v>0</v>
      </c>
      <c r="S1699">
        <v>0</v>
      </c>
      <c r="T1699">
        <v>0</v>
      </c>
      <c r="W1699">
        <f>IFERROR(LOG(T1699/M1699,2),IF(AND(T1699=0,M1699=0),0,IF(T1699=0,LOG(0.01,2),LOG(99.99,2))))</f>
        <v>-6.6438561897747244</v>
      </c>
    </row>
    <row r="1700" spans="1:23" x14ac:dyDescent="0.25">
      <c r="A1700" t="s">
        <v>6112</v>
      </c>
      <c r="B1700" t="s">
        <v>6113</v>
      </c>
      <c r="C1700" t="s">
        <v>6114</v>
      </c>
      <c r="D1700">
        <v>7.37</v>
      </c>
      <c r="E1700">
        <v>234</v>
      </c>
      <c r="F1700">
        <v>26.6</v>
      </c>
      <c r="G1700">
        <v>1</v>
      </c>
      <c r="H1700">
        <v>1</v>
      </c>
      <c r="I1700">
        <v>4.2699999999999996</v>
      </c>
      <c r="J1700">
        <v>1</v>
      </c>
      <c r="K1700">
        <v>1</v>
      </c>
      <c r="L1700">
        <v>10331115.5</v>
      </c>
      <c r="M1700">
        <v>1</v>
      </c>
      <c r="O1700" t="s">
        <v>6115</v>
      </c>
      <c r="P1700">
        <v>0</v>
      </c>
      <c r="Q1700">
        <v>0</v>
      </c>
      <c r="R1700">
        <v>0</v>
      </c>
      <c r="S1700">
        <v>0</v>
      </c>
      <c r="T1700">
        <v>0</v>
      </c>
      <c r="W1700">
        <f>IFERROR(LOG(T1700/M1700,2),IF(AND(T1700=0,M1700=0),0,IF(T1700=0,LOG(0.01,2),LOG(99.99,2))))</f>
        <v>-6.6438561897747244</v>
      </c>
    </row>
    <row r="1701" spans="1:23" x14ac:dyDescent="0.25">
      <c r="A1701" t="s">
        <v>6116</v>
      </c>
      <c r="B1701" t="s">
        <v>6117</v>
      </c>
      <c r="C1701" t="s">
        <v>6118</v>
      </c>
      <c r="D1701">
        <v>5.88</v>
      </c>
      <c r="E1701">
        <v>685</v>
      </c>
      <c r="F1701">
        <v>77.7</v>
      </c>
      <c r="G1701">
        <v>1</v>
      </c>
      <c r="H1701">
        <v>1</v>
      </c>
      <c r="I1701">
        <v>2.34</v>
      </c>
      <c r="J1701">
        <v>1</v>
      </c>
      <c r="K1701">
        <v>1</v>
      </c>
      <c r="L1701">
        <v>3311282.375</v>
      </c>
      <c r="M1701">
        <v>1</v>
      </c>
      <c r="O1701" t="s">
        <v>6119</v>
      </c>
      <c r="P1701">
        <v>0</v>
      </c>
      <c r="Q1701">
        <v>0</v>
      </c>
      <c r="R1701">
        <v>0</v>
      </c>
      <c r="S1701">
        <v>0</v>
      </c>
      <c r="T1701">
        <v>0</v>
      </c>
      <c r="W1701">
        <f>IFERROR(LOG(T1701/M1701,2),IF(AND(T1701=0,M1701=0),0,IF(T1701=0,LOG(0.01,2),LOG(99.99,2))))</f>
        <v>-6.6438561897747244</v>
      </c>
    </row>
    <row r="1702" spans="1:23" x14ac:dyDescent="0.25">
      <c r="A1702" t="s">
        <v>6120</v>
      </c>
      <c r="B1702" t="s">
        <v>6121</v>
      </c>
      <c r="C1702" t="s">
        <v>6122</v>
      </c>
      <c r="D1702">
        <v>5.58</v>
      </c>
      <c r="E1702">
        <v>713</v>
      </c>
      <c r="F1702">
        <v>76.2</v>
      </c>
      <c r="G1702">
        <v>1</v>
      </c>
      <c r="H1702">
        <v>1</v>
      </c>
      <c r="I1702">
        <v>2.81</v>
      </c>
      <c r="J1702">
        <v>1</v>
      </c>
      <c r="K1702">
        <v>1</v>
      </c>
      <c r="L1702">
        <v>8072622.75</v>
      </c>
      <c r="M1702">
        <v>1</v>
      </c>
      <c r="O1702" t="s">
        <v>6123</v>
      </c>
      <c r="P1702">
        <v>0</v>
      </c>
      <c r="Q1702">
        <v>0</v>
      </c>
      <c r="R1702">
        <v>0</v>
      </c>
      <c r="S1702">
        <v>0</v>
      </c>
      <c r="T1702">
        <v>0</v>
      </c>
      <c r="W1702">
        <f>IFERROR(LOG(T1702/M1702,2),IF(AND(T1702=0,M1702=0),0,IF(T1702=0,LOG(0.01,2),LOG(99.99,2))))</f>
        <v>-6.6438561897747244</v>
      </c>
    </row>
    <row r="1703" spans="1:23" x14ac:dyDescent="0.25">
      <c r="A1703" t="s">
        <v>6124</v>
      </c>
      <c r="B1703" t="s">
        <v>6125</v>
      </c>
      <c r="C1703" t="s">
        <v>6126</v>
      </c>
      <c r="D1703">
        <v>8.09</v>
      </c>
      <c r="E1703">
        <v>1512</v>
      </c>
      <c r="F1703">
        <v>168</v>
      </c>
      <c r="G1703">
        <v>1</v>
      </c>
      <c r="H1703">
        <v>1</v>
      </c>
      <c r="I1703">
        <v>0.79</v>
      </c>
      <c r="J1703">
        <v>1</v>
      </c>
      <c r="K1703">
        <v>1</v>
      </c>
      <c r="L1703">
        <v>0</v>
      </c>
      <c r="M1703">
        <v>1</v>
      </c>
      <c r="O1703" t="s">
        <v>6127</v>
      </c>
      <c r="P1703">
        <v>0</v>
      </c>
      <c r="Q1703">
        <v>0</v>
      </c>
      <c r="R1703">
        <v>0</v>
      </c>
      <c r="S1703">
        <v>0</v>
      </c>
      <c r="T1703">
        <v>0</v>
      </c>
      <c r="W1703">
        <f>IFERROR(LOG(T1703/M1703,2),IF(AND(T1703=0,M1703=0),0,IF(T1703=0,LOG(0.01,2),LOG(99.99,2))))</f>
        <v>-6.6438561897747244</v>
      </c>
    </row>
    <row r="1704" spans="1:23" x14ac:dyDescent="0.25">
      <c r="A1704" t="s">
        <v>6128</v>
      </c>
      <c r="B1704" t="s">
        <v>6129</v>
      </c>
      <c r="C1704" t="s">
        <v>6130</v>
      </c>
      <c r="D1704">
        <v>6.51</v>
      </c>
      <c r="E1704">
        <v>824</v>
      </c>
      <c r="F1704">
        <v>94.6</v>
      </c>
      <c r="G1704">
        <v>1</v>
      </c>
      <c r="H1704">
        <v>1</v>
      </c>
      <c r="I1704">
        <v>1.0900000000000001</v>
      </c>
      <c r="J1704">
        <v>1</v>
      </c>
      <c r="K1704">
        <v>1</v>
      </c>
      <c r="L1704">
        <v>8806794.5</v>
      </c>
      <c r="M1704">
        <v>1</v>
      </c>
      <c r="O1704" t="s">
        <v>6131</v>
      </c>
      <c r="P1704">
        <v>0</v>
      </c>
      <c r="Q1704">
        <v>0</v>
      </c>
      <c r="R1704">
        <v>0</v>
      </c>
      <c r="S1704">
        <v>0</v>
      </c>
      <c r="T1704">
        <v>0</v>
      </c>
      <c r="W1704">
        <f>IFERROR(LOG(T1704/M1704,2),IF(AND(T1704=0,M1704=0),0,IF(T1704=0,LOG(0.01,2),LOG(99.99,2))))</f>
        <v>-6.6438561897747244</v>
      </c>
    </row>
    <row r="1705" spans="1:23" x14ac:dyDescent="0.25">
      <c r="A1705" t="s">
        <v>6132</v>
      </c>
      <c r="B1705" t="s">
        <v>6133</v>
      </c>
      <c r="C1705" t="s">
        <v>6134</v>
      </c>
      <c r="D1705">
        <v>8.85</v>
      </c>
      <c r="E1705">
        <v>789</v>
      </c>
      <c r="F1705">
        <v>87</v>
      </c>
      <c r="G1705">
        <v>1</v>
      </c>
      <c r="H1705">
        <v>1</v>
      </c>
      <c r="I1705">
        <v>1.27</v>
      </c>
      <c r="J1705">
        <v>1</v>
      </c>
      <c r="K1705">
        <v>1</v>
      </c>
      <c r="L1705">
        <v>14997746.875</v>
      </c>
      <c r="M1705">
        <v>1</v>
      </c>
      <c r="O1705" t="s">
        <v>6135</v>
      </c>
      <c r="P1705">
        <v>0</v>
      </c>
      <c r="Q1705">
        <v>0</v>
      </c>
      <c r="R1705">
        <v>0</v>
      </c>
      <c r="S1705">
        <v>0</v>
      </c>
      <c r="T1705">
        <v>0</v>
      </c>
      <c r="W1705">
        <f>IFERROR(LOG(T1705/M1705,2),IF(AND(T1705=0,M1705=0),0,IF(T1705=0,LOG(0.01,2),LOG(99.99,2))))</f>
        <v>-6.6438561897747244</v>
      </c>
    </row>
    <row r="1706" spans="1:23" x14ac:dyDescent="0.25">
      <c r="A1706" t="s">
        <v>6136</v>
      </c>
      <c r="B1706" t="s">
        <v>6137</v>
      </c>
      <c r="C1706" t="s">
        <v>6138</v>
      </c>
      <c r="D1706">
        <v>7.74</v>
      </c>
      <c r="E1706">
        <v>1620</v>
      </c>
      <c r="F1706">
        <v>183.1</v>
      </c>
      <c r="G1706">
        <v>1</v>
      </c>
      <c r="H1706">
        <v>1</v>
      </c>
      <c r="I1706">
        <v>0.68</v>
      </c>
      <c r="J1706">
        <v>1</v>
      </c>
      <c r="K1706">
        <v>1</v>
      </c>
      <c r="L1706">
        <v>1677244.390625</v>
      </c>
      <c r="M1706">
        <v>1</v>
      </c>
      <c r="O1706" t="s">
        <v>6139</v>
      </c>
      <c r="P1706">
        <v>0</v>
      </c>
      <c r="Q1706">
        <v>0</v>
      </c>
      <c r="R1706">
        <v>0</v>
      </c>
      <c r="S1706">
        <v>0</v>
      </c>
      <c r="T1706">
        <v>0</v>
      </c>
      <c r="W1706">
        <f>IFERROR(LOG(T1706/M1706,2),IF(AND(T1706=0,M1706=0),0,IF(T1706=0,LOG(0.01,2),LOG(99.99,2))))</f>
        <v>-6.6438561897747244</v>
      </c>
    </row>
    <row r="1707" spans="1:23" x14ac:dyDescent="0.25">
      <c r="A1707" t="s">
        <v>6140</v>
      </c>
      <c r="B1707" t="s">
        <v>6141</v>
      </c>
      <c r="C1707" t="s">
        <v>6142</v>
      </c>
      <c r="D1707">
        <v>9.0399999999999991</v>
      </c>
      <c r="E1707">
        <v>104</v>
      </c>
      <c r="F1707">
        <v>11.7</v>
      </c>
      <c r="G1707">
        <v>1</v>
      </c>
      <c r="H1707">
        <v>1</v>
      </c>
      <c r="I1707">
        <v>10.58</v>
      </c>
      <c r="J1707">
        <v>1</v>
      </c>
      <c r="K1707">
        <v>1</v>
      </c>
      <c r="L1707">
        <v>0</v>
      </c>
      <c r="M1707">
        <v>1</v>
      </c>
      <c r="O1707" t="s">
        <v>6143</v>
      </c>
      <c r="P1707">
        <v>0</v>
      </c>
      <c r="Q1707">
        <v>0</v>
      </c>
      <c r="R1707">
        <v>0</v>
      </c>
      <c r="S1707">
        <v>0</v>
      </c>
      <c r="T1707">
        <v>0</v>
      </c>
      <c r="W1707">
        <f>IFERROR(LOG(T1707/M1707,2),IF(AND(T1707=0,M1707=0),0,IF(T1707=0,LOG(0.01,2),LOG(99.99,2))))</f>
        <v>-6.6438561897747244</v>
      </c>
    </row>
    <row r="1708" spans="1:23" x14ac:dyDescent="0.25">
      <c r="A1708" t="s">
        <v>6144</v>
      </c>
      <c r="B1708" t="s">
        <v>6145</v>
      </c>
      <c r="C1708" t="s">
        <v>6146</v>
      </c>
      <c r="D1708">
        <v>10.01</v>
      </c>
      <c r="E1708">
        <v>76</v>
      </c>
      <c r="F1708">
        <v>8.5</v>
      </c>
      <c r="G1708">
        <v>1</v>
      </c>
      <c r="H1708">
        <v>1</v>
      </c>
      <c r="I1708">
        <v>14.47</v>
      </c>
      <c r="J1708">
        <v>1</v>
      </c>
      <c r="K1708">
        <v>1</v>
      </c>
      <c r="L1708">
        <v>68369805.125</v>
      </c>
      <c r="M1708">
        <v>1</v>
      </c>
      <c r="O1708" t="s">
        <v>6147</v>
      </c>
      <c r="P1708">
        <v>0</v>
      </c>
      <c r="Q1708">
        <v>0</v>
      </c>
      <c r="R1708">
        <v>0</v>
      </c>
      <c r="S1708">
        <v>0</v>
      </c>
      <c r="T1708">
        <v>0</v>
      </c>
      <c r="W1708">
        <f>IFERROR(LOG(T1708/M1708,2),IF(AND(T1708=0,M1708=0),0,IF(T1708=0,LOG(0.01,2),LOG(99.99,2))))</f>
        <v>-6.6438561897747244</v>
      </c>
    </row>
    <row r="1709" spans="1:23" x14ac:dyDescent="0.25">
      <c r="A1709" t="s">
        <v>6148</v>
      </c>
      <c r="B1709" t="s">
        <v>6149</v>
      </c>
      <c r="C1709" t="s">
        <v>6150</v>
      </c>
      <c r="D1709">
        <v>8.56</v>
      </c>
      <c r="E1709">
        <v>707</v>
      </c>
      <c r="F1709">
        <v>79.5</v>
      </c>
      <c r="G1709">
        <v>1</v>
      </c>
      <c r="H1709">
        <v>1</v>
      </c>
      <c r="I1709">
        <v>1.1299999999999999</v>
      </c>
      <c r="J1709">
        <v>1</v>
      </c>
      <c r="K1709">
        <v>1</v>
      </c>
      <c r="L1709">
        <v>11728682.875</v>
      </c>
      <c r="M1709">
        <v>1</v>
      </c>
      <c r="O1709" t="s">
        <v>6151</v>
      </c>
      <c r="P1709">
        <v>0</v>
      </c>
      <c r="Q1709">
        <v>0</v>
      </c>
      <c r="R1709">
        <v>0</v>
      </c>
      <c r="S1709">
        <v>0</v>
      </c>
      <c r="T1709">
        <v>0</v>
      </c>
      <c r="W1709">
        <f>IFERROR(LOG(T1709/M1709,2),IF(AND(T1709=0,M1709=0),0,IF(T1709=0,LOG(0.01,2),LOG(99.99,2))))</f>
        <v>-6.6438561897747244</v>
      </c>
    </row>
    <row r="1710" spans="1:23" x14ac:dyDescent="0.25">
      <c r="A1710" t="s">
        <v>6152</v>
      </c>
      <c r="B1710" t="s">
        <v>6153</v>
      </c>
      <c r="C1710" t="s">
        <v>6154</v>
      </c>
      <c r="D1710">
        <v>11.84</v>
      </c>
      <c r="E1710">
        <v>317</v>
      </c>
      <c r="F1710">
        <v>35.9</v>
      </c>
      <c r="G1710">
        <v>1</v>
      </c>
      <c r="H1710">
        <v>1</v>
      </c>
      <c r="I1710">
        <v>4.0999999999999996</v>
      </c>
      <c r="J1710">
        <v>1</v>
      </c>
      <c r="K1710">
        <v>1</v>
      </c>
      <c r="L1710">
        <v>7935368.25</v>
      </c>
      <c r="M1710">
        <v>1</v>
      </c>
      <c r="O1710" t="s">
        <v>6155</v>
      </c>
      <c r="P1710">
        <v>0</v>
      </c>
      <c r="Q1710">
        <v>0</v>
      </c>
      <c r="R1710">
        <v>0</v>
      </c>
      <c r="S1710">
        <v>0</v>
      </c>
      <c r="T1710">
        <v>0</v>
      </c>
      <c r="W1710">
        <f>IFERROR(LOG(T1710/M1710,2),IF(AND(T1710=0,M1710=0),0,IF(T1710=0,LOG(0.01,2),LOG(99.99,2))))</f>
        <v>-6.6438561897747244</v>
      </c>
    </row>
    <row r="1711" spans="1:23" x14ac:dyDescent="0.25">
      <c r="A1711" t="s">
        <v>6156</v>
      </c>
      <c r="B1711" t="s">
        <v>6157</v>
      </c>
      <c r="C1711" t="s">
        <v>6158</v>
      </c>
      <c r="D1711">
        <v>5.22</v>
      </c>
      <c r="E1711">
        <v>228</v>
      </c>
      <c r="F1711">
        <v>25.9</v>
      </c>
      <c r="G1711">
        <v>1</v>
      </c>
      <c r="H1711">
        <v>1</v>
      </c>
      <c r="I1711">
        <v>4.82</v>
      </c>
      <c r="J1711">
        <v>1</v>
      </c>
      <c r="K1711">
        <v>1</v>
      </c>
      <c r="L1711">
        <v>15488300</v>
      </c>
      <c r="M1711">
        <v>1</v>
      </c>
      <c r="O1711" t="s">
        <v>6159</v>
      </c>
      <c r="P1711">
        <v>0</v>
      </c>
      <c r="Q1711">
        <v>0</v>
      </c>
      <c r="R1711">
        <v>0</v>
      </c>
      <c r="S1711">
        <v>0</v>
      </c>
      <c r="T1711">
        <v>0</v>
      </c>
      <c r="W1711">
        <f>IFERROR(LOG(T1711/M1711,2),IF(AND(T1711=0,M1711=0),0,IF(T1711=0,LOG(0.01,2),LOG(99.99,2))))</f>
        <v>-6.6438561897747244</v>
      </c>
    </row>
    <row r="1712" spans="1:23" x14ac:dyDescent="0.25">
      <c r="A1712" t="s">
        <v>6160</v>
      </c>
      <c r="B1712" t="s">
        <v>6161</v>
      </c>
      <c r="C1712" t="s">
        <v>6162</v>
      </c>
      <c r="D1712">
        <v>4.59</v>
      </c>
      <c r="E1712">
        <v>303</v>
      </c>
      <c r="F1712">
        <v>33.799999999999997</v>
      </c>
      <c r="G1712">
        <v>1</v>
      </c>
      <c r="H1712">
        <v>1</v>
      </c>
      <c r="I1712">
        <v>12.87</v>
      </c>
      <c r="J1712">
        <v>1</v>
      </c>
      <c r="K1712">
        <v>1</v>
      </c>
      <c r="L1712">
        <v>0</v>
      </c>
      <c r="M1712">
        <v>1</v>
      </c>
      <c r="O1712" t="s">
        <v>6163</v>
      </c>
      <c r="P1712">
        <v>0</v>
      </c>
      <c r="Q1712">
        <v>0</v>
      </c>
      <c r="R1712">
        <v>0</v>
      </c>
      <c r="S1712">
        <v>0</v>
      </c>
      <c r="T1712">
        <v>0</v>
      </c>
      <c r="W1712">
        <f>IFERROR(LOG(T1712/M1712,2),IF(AND(T1712=0,M1712=0),0,IF(T1712=0,LOG(0.01,2),LOG(99.99,2))))</f>
        <v>-6.6438561897747244</v>
      </c>
    </row>
    <row r="1713" spans="1:23" x14ac:dyDescent="0.25">
      <c r="A1713" t="s">
        <v>6164</v>
      </c>
      <c r="B1713" t="s">
        <v>6165</v>
      </c>
      <c r="C1713" t="s">
        <v>6166</v>
      </c>
      <c r="D1713">
        <v>5.87</v>
      </c>
      <c r="E1713">
        <v>777</v>
      </c>
      <c r="F1713">
        <v>86.5</v>
      </c>
      <c r="G1713">
        <v>1</v>
      </c>
      <c r="H1713">
        <v>1</v>
      </c>
      <c r="I1713">
        <v>2.57</v>
      </c>
      <c r="J1713">
        <v>1</v>
      </c>
      <c r="K1713">
        <v>1</v>
      </c>
      <c r="L1713">
        <v>1250848506.625</v>
      </c>
      <c r="M1713">
        <v>1</v>
      </c>
      <c r="O1713" t="s">
        <v>6167</v>
      </c>
      <c r="P1713">
        <v>0</v>
      </c>
      <c r="Q1713">
        <v>0</v>
      </c>
      <c r="R1713">
        <v>0</v>
      </c>
      <c r="S1713">
        <v>0</v>
      </c>
      <c r="T1713">
        <v>0</v>
      </c>
      <c r="W1713">
        <f>IFERROR(LOG(T1713/M1713,2),IF(AND(T1713=0,M1713=0),0,IF(T1713=0,LOG(0.01,2),LOG(99.99,2))))</f>
        <v>-6.6438561897747244</v>
      </c>
    </row>
    <row r="1714" spans="1:23" x14ac:dyDescent="0.25">
      <c r="A1714" t="s">
        <v>6168</v>
      </c>
      <c r="B1714" t="s">
        <v>6169</v>
      </c>
      <c r="C1714" t="s">
        <v>6170</v>
      </c>
      <c r="D1714">
        <v>9.4499999999999993</v>
      </c>
      <c r="E1714">
        <v>333</v>
      </c>
      <c r="F1714">
        <v>36.4</v>
      </c>
      <c r="G1714">
        <v>1</v>
      </c>
      <c r="H1714">
        <v>1</v>
      </c>
      <c r="I1714">
        <v>3.3</v>
      </c>
      <c r="J1714">
        <v>1</v>
      </c>
      <c r="K1714">
        <v>1</v>
      </c>
      <c r="L1714">
        <v>2131077.125</v>
      </c>
      <c r="M1714">
        <v>1</v>
      </c>
      <c r="O1714" t="s">
        <v>6171</v>
      </c>
      <c r="P1714">
        <v>0</v>
      </c>
      <c r="Q1714">
        <v>0</v>
      </c>
      <c r="R1714">
        <v>0</v>
      </c>
      <c r="S1714">
        <v>0</v>
      </c>
      <c r="T1714">
        <v>0</v>
      </c>
      <c r="W1714">
        <f>IFERROR(LOG(T1714/M1714,2),IF(AND(T1714=0,M1714=0),0,IF(T1714=0,LOG(0.01,2),LOG(99.99,2))))</f>
        <v>-6.6438561897747244</v>
      </c>
    </row>
    <row r="1715" spans="1:23" x14ac:dyDescent="0.25">
      <c r="A1715" t="s">
        <v>6172</v>
      </c>
      <c r="B1715" t="s">
        <v>6173</v>
      </c>
      <c r="C1715" t="s">
        <v>6174</v>
      </c>
      <c r="D1715">
        <v>9.98</v>
      </c>
      <c r="E1715">
        <v>264</v>
      </c>
      <c r="F1715">
        <v>30.1</v>
      </c>
      <c r="G1715">
        <v>1</v>
      </c>
      <c r="H1715">
        <v>1</v>
      </c>
      <c r="I1715">
        <v>3.03</v>
      </c>
      <c r="J1715">
        <v>1</v>
      </c>
      <c r="K1715">
        <v>1</v>
      </c>
      <c r="L1715">
        <v>0</v>
      </c>
      <c r="M1715">
        <v>1</v>
      </c>
      <c r="O1715" t="s">
        <v>6175</v>
      </c>
      <c r="P1715">
        <v>0</v>
      </c>
      <c r="Q1715">
        <v>0</v>
      </c>
      <c r="R1715">
        <v>0</v>
      </c>
      <c r="S1715">
        <v>0</v>
      </c>
      <c r="T1715">
        <v>0</v>
      </c>
      <c r="W1715">
        <f>IFERROR(LOG(T1715/M1715,2),IF(AND(T1715=0,M1715=0),0,IF(T1715=0,LOG(0.01,2),LOG(99.99,2))))</f>
        <v>-6.6438561897747244</v>
      </c>
    </row>
    <row r="1716" spans="1:23" x14ac:dyDescent="0.25">
      <c r="A1716" t="s">
        <v>6176</v>
      </c>
      <c r="B1716" t="s">
        <v>6177</v>
      </c>
      <c r="C1716" t="s">
        <v>6178</v>
      </c>
      <c r="D1716">
        <v>5.16</v>
      </c>
      <c r="E1716">
        <v>890</v>
      </c>
      <c r="F1716">
        <v>95.8</v>
      </c>
      <c r="G1716">
        <v>1</v>
      </c>
      <c r="H1716">
        <v>1</v>
      </c>
      <c r="I1716">
        <v>1.69</v>
      </c>
      <c r="J1716">
        <v>1</v>
      </c>
      <c r="K1716">
        <v>1</v>
      </c>
      <c r="L1716">
        <v>0</v>
      </c>
      <c r="M1716">
        <v>1</v>
      </c>
      <c r="O1716" t="s">
        <v>6179</v>
      </c>
      <c r="P1716">
        <v>0</v>
      </c>
      <c r="Q1716">
        <v>0</v>
      </c>
      <c r="R1716">
        <v>0</v>
      </c>
      <c r="S1716">
        <v>0</v>
      </c>
      <c r="T1716">
        <v>0</v>
      </c>
      <c r="W1716">
        <f>IFERROR(LOG(T1716/M1716,2),IF(AND(T1716=0,M1716=0),0,IF(T1716=0,LOG(0.01,2),LOG(99.99,2))))</f>
        <v>-6.6438561897747244</v>
      </c>
    </row>
    <row r="1717" spans="1:23" x14ac:dyDescent="0.25">
      <c r="A1717" t="s">
        <v>6180</v>
      </c>
      <c r="B1717" t="s">
        <v>6181</v>
      </c>
      <c r="C1717" t="s">
        <v>6182</v>
      </c>
      <c r="D1717">
        <v>6.3</v>
      </c>
      <c r="E1717">
        <v>2537</v>
      </c>
      <c r="F1717">
        <v>285.5</v>
      </c>
      <c r="G1717">
        <v>1</v>
      </c>
      <c r="H1717">
        <v>1</v>
      </c>
      <c r="I1717">
        <v>0.59</v>
      </c>
      <c r="J1717">
        <v>1</v>
      </c>
      <c r="K1717">
        <v>1</v>
      </c>
      <c r="L1717">
        <v>6297210</v>
      </c>
      <c r="M1717">
        <v>1</v>
      </c>
      <c r="O1717" t="s">
        <v>6183</v>
      </c>
      <c r="P1717">
        <v>0</v>
      </c>
      <c r="Q1717">
        <v>0</v>
      </c>
      <c r="R1717">
        <v>0</v>
      </c>
      <c r="S1717">
        <v>0</v>
      </c>
      <c r="T1717">
        <v>0</v>
      </c>
      <c r="W1717">
        <f>IFERROR(LOG(T1717/M1717,2),IF(AND(T1717=0,M1717=0),0,IF(T1717=0,LOG(0.01,2),LOG(99.99,2))))</f>
        <v>-6.6438561897747244</v>
      </c>
    </row>
    <row r="1718" spans="1:23" x14ac:dyDescent="0.25">
      <c r="A1718" t="s">
        <v>6184</v>
      </c>
      <c r="B1718" t="s">
        <v>6185</v>
      </c>
      <c r="C1718" t="s">
        <v>6186</v>
      </c>
      <c r="D1718">
        <v>8.25</v>
      </c>
      <c r="E1718">
        <v>555</v>
      </c>
      <c r="F1718">
        <v>63.6</v>
      </c>
      <c r="G1718">
        <v>1</v>
      </c>
      <c r="H1718">
        <v>1</v>
      </c>
      <c r="I1718">
        <v>2.7</v>
      </c>
      <c r="J1718">
        <v>1</v>
      </c>
      <c r="K1718">
        <v>1</v>
      </c>
      <c r="L1718">
        <v>5777252</v>
      </c>
      <c r="M1718">
        <v>1</v>
      </c>
      <c r="O1718" t="s">
        <v>6187</v>
      </c>
      <c r="P1718">
        <v>0</v>
      </c>
      <c r="Q1718">
        <v>0</v>
      </c>
      <c r="R1718">
        <v>0</v>
      </c>
      <c r="S1718">
        <v>0</v>
      </c>
      <c r="T1718">
        <v>0</v>
      </c>
      <c r="W1718">
        <f>IFERROR(LOG(T1718/M1718,2),IF(AND(T1718=0,M1718=0),0,IF(T1718=0,LOG(0.01,2),LOG(99.99,2))))</f>
        <v>-6.6438561897747244</v>
      </c>
    </row>
    <row r="1719" spans="1:23" x14ac:dyDescent="0.25">
      <c r="A1719" t="s">
        <v>6188</v>
      </c>
      <c r="B1719" t="s">
        <v>6189</v>
      </c>
      <c r="C1719" t="s">
        <v>6190</v>
      </c>
      <c r="D1719">
        <v>4.8099999999999996</v>
      </c>
      <c r="E1719">
        <v>446</v>
      </c>
      <c r="F1719">
        <v>49.2</v>
      </c>
      <c r="G1719">
        <v>1</v>
      </c>
      <c r="H1719">
        <v>1</v>
      </c>
      <c r="I1719">
        <v>3.14</v>
      </c>
      <c r="J1719">
        <v>1</v>
      </c>
      <c r="K1719">
        <v>1</v>
      </c>
      <c r="L1719">
        <v>12102612.78125</v>
      </c>
      <c r="M1719">
        <v>1</v>
      </c>
      <c r="O1719" t="s">
        <v>6191</v>
      </c>
      <c r="P1719">
        <v>0</v>
      </c>
      <c r="Q1719">
        <v>0</v>
      </c>
      <c r="R1719">
        <v>0</v>
      </c>
      <c r="S1719">
        <v>0</v>
      </c>
      <c r="T1719">
        <v>0</v>
      </c>
      <c r="W1719">
        <f>IFERROR(LOG(T1719/M1719,2),IF(AND(T1719=0,M1719=0),0,IF(T1719=0,LOG(0.01,2),LOG(99.99,2))))</f>
        <v>-6.6438561897747244</v>
      </c>
    </row>
    <row r="1720" spans="1:23" x14ac:dyDescent="0.25">
      <c r="A1720" t="s">
        <v>6192</v>
      </c>
      <c r="B1720" t="s">
        <v>6193</v>
      </c>
      <c r="C1720" t="s">
        <v>6194</v>
      </c>
      <c r="D1720">
        <v>8.41</v>
      </c>
      <c r="E1720">
        <v>582</v>
      </c>
      <c r="F1720">
        <v>64.3</v>
      </c>
      <c r="G1720">
        <v>1</v>
      </c>
      <c r="H1720">
        <v>1</v>
      </c>
      <c r="I1720">
        <v>4.12</v>
      </c>
      <c r="J1720">
        <v>1</v>
      </c>
      <c r="K1720">
        <v>1</v>
      </c>
      <c r="L1720">
        <v>38390111.3125</v>
      </c>
      <c r="M1720">
        <v>1</v>
      </c>
      <c r="O1720" t="s">
        <v>6195</v>
      </c>
      <c r="P1720">
        <v>0</v>
      </c>
      <c r="Q1720">
        <v>0</v>
      </c>
      <c r="R1720">
        <v>0</v>
      </c>
      <c r="S1720">
        <v>0</v>
      </c>
      <c r="T1720">
        <v>0</v>
      </c>
      <c r="W1720">
        <f>IFERROR(LOG(T1720/M1720,2),IF(AND(T1720=0,M1720=0),0,IF(T1720=0,LOG(0.01,2),LOG(99.99,2))))</f>
        <v>-6.6438561897747244</v>
      </c>
    </row>
    <row r="1721" spans="1:23" x14ac:dyDescent="0.25">
      <c r="A1721" t="s">
        <v>6196</v>
      </c>
      <c r="B1721" t="s">
        <v>6197</v>
      </c>
      <c r="C1721" t="s">
        <v>6198</v>
      </c>
      <c r="D1721">
        <v>7.99</v>
      </c>
      <c r="E1721">
        <v>468</v>
      </c>
      <c r="F1721">
        <v>51.3</v>
      </c>
      <c r="G1721">
        <v>1</v>
      </c>
      <c r="H1721">
        <v>1</v>
      </c>
      <c r="I1721">
        <v>1.71</v>
      </c>
      <c r="J1721">
        <v>1</v>
      </c>
      <c r="K1721">
        <v>1</v>
      </c>
      <c r="L1721">
        <v>15930586.359375</v>
      </c>
      <c r="M1721">
        <v>1</v>
      </c>
      <c r="O1721" t="s">
        <v>6199</v>
      </c>
      <c r="P1721">
        <v>0</v>
      </c>
      <c r="Q1721">
        <v>0</v>
      </c>
      <c r="R1721">
        <v>0</v>
      </c>
      <c r="S1721">
        <v>0</v>
      </c>
      <c r="T1721">
        <v>0</v>
      </c>
      <c r="W1721">
        <f>IFERROR(LOG(T1721/M1721,2),IF(AND(T1721=0,M1721=0),0,IF(T1721=0,LOG(0.01,2),LOG(99.99,2))))</f>
        <v>-6.6438561897747244</v>
      </c>
    </row>
    <row r="1722" spans="1:23" x14ac:dyDescent="0.25">
      <c r="A1722" t="s">
        <v>6200</v>
      </c>
      <c r="B1722" t="s">
        <v>6201</v>
      </c>
      <c r="C1722" t="s">
        <v>6202</v>
      </c>
      <c r="D1722">
        <v>6.86</v>
      </c>
      <c r="E1722">
        <v>309</v>
      </c>
      <c r="F1722">
        <v>34.4</v>
      </c>
      <c r="G1722">
        <v>1</v>
      </c>
      <c r="H1722">
        <v>1</v>
      </c>
      <c r="I1722">
        <v>5.5</v>
      </c>
      <c r="J1722">
        <v>1</v>
      </c>
      <c r="K1722">
        <v>1</v>
      </c>
      <c r="L1722">
        <v>9786225.75</v>
      </c>
      <c r="M1722">
        <v>1</v>
      </c>
      <c r="O1722" t="s">
        <v>6203</v>
      </c>
      <c r="P1722">
        <v>0</v>
      </c>
      <c r="Q1722">
        <v>0</v>
      </c>
      <c r="R1722">
        <v>0</v>
      </c>
      <c r="S1722">
        <v>0</v>
      </c>
      <c r="T1722">
        <v>0</v>
      </c>
      <c r="W1722">
        <f>IFERROR(LOG(T1722/M1722,2),IF(AND(T1722=0,M1722=0),0,IF(T1722=0,LOG(0.01,2),LOG(99.99,2))))</f>
        <v>-6.6438561897747244</v>
      </c>
    </row>
    <row r="1723" spans="1:23" x14ac:dyDescent="0.25">
      <c r="A1723" t="s">
        <v>6204</v>
      </c>
      <c r="B1723" t="s">
        <v>6205</v>
      </c>
      <c r="C1723" t="s">
        <v>6206</v>
      </c>
      <c r="D1723">
        <v>5.15</v>
      </c>
      <c r="E1723">
        <v>115</v>
      </c>
      <c r="F1723">
        <v>12.5</v>
      </c>
      <c r="G1723">
        <v>1</v>
      </c>
      <c r="H1723">
        <v>1</v>
      </c>
      <c r="I1723">
        <v>13.91</v>
      </c>
      <c r="J1723">
        <v>1</v>
      </c>
      <c r="K1723">
        <v>1</v>
      </c>
      <c r="L1723">
        <v>11087379.75</v>
      </c>
      <c r="M1723">
        <v>1</v>
      </c>
      <c r="O1723" t="s">
        <v>6207</v>
      </c>
      <c r="P1723">
        <v>0</v>
      </c>
      <c r="Q1723">
        <v>0</v>
      </c>
      <c r="R1723">
        <v>0</v>
      </c>
      <c r="S1723">
        <v>0</v>
      </c>
      <c r="T1723">
        <v>0</v>
      </c>
      <c r="W1723">
        <f>IFERROR(LOG(T1723/M1723,2),IF(AND(T1723=0,M1723=0),0,IF(T1723=0,LOG(0.01,2),LOG(99.99,2))))</f>
        <v>-6.6438561897747244</v>
      </c>
    </row>
    <row r="1724" spans="1:23" x14ac:dyDescent="0.25">
      <c r="A1724" t="s">
        <v>6208</v>
      </c>
      <c r="B1724" t="s">
        <v>6209</v>
      </c>
      <c r="C1724" t="s">
        <v>6210</v>
      </c>
      <c r="D1724">
        <v>4.75</v>
      </c>
      <c r="E1724">
        <v>489</v>
      </c>
      <c r="F1724">
        <v>54.5</v>
      </c>
      <c r="G1724">
        <v>1</v>
      </c>
      <c r="H1724">
        <v>1</v>
      </c>
      <c r="I1724">
        <v>3.68</v>
      </c>
      <c r="J1724">
        <v>1</v>
      </c>
      <c r="K1724">
        <v>1</v>
      </c>
      <c r="L1724">
        <v>2745884.625</v>
      </c>
      <c r="M1724">
        <v>1</v>
      </c>
      <c r="O1724" t="s">
        <v>6211</v>
      </c>
      <c r="P1724">
        <v>0</v>
      </c>
      <c r="Q1724">
        <v>0</v>
      </c>
      <c r="R1724">
        <v>0</v>
      </c>
      <c r="S1724">
        <v>0</v>
      </c>
      <c r="T1724">
        <v>0</v>
      </c>
      <c r="W1724">
        <f>IFERROR(LOG(T1724/M1724,2),IF(AND(T1724=0,M1724=0),0,IF(T1724=0,LOG(0.01,2),LOG(99.99,2))))</f>
        <v>-6.6438561897747244</v>
      </c>
    </row>
    <row r="1725" spans="1:23" x14ac:dyDescent="0.25">
      <c r="A1725" t="s">
        <v>6212</v>
      </c>
      <c r="B1725" t="s">
        <v>6213</v>
      </c>
      <c r="C1725" t="s">
        <v>6214</v>
      </c>
      <c r="D1725">
        <v>9.5</v>
      </c>
      <c r="E1725">
        <v>125</v>
      </c>
      <c r="F1725">
        <v>14.3</v>
      </c>
      <c r="G1725">
        <v>1</v>
      </c>
      <c r="H1725">
        <v>1</v>
      </c>
      <c r="I1725">
        <v>10.4</v>
      </c>
      <c r="J1725">
        <v>1</v>
      </c>
      <c r="K1725">
        <v>1</v>
      </c>
      <c r="L1725">
        <v>34324433.59375</v>
      </c>
      <c r="M1725">
        <v>1</v>
      </c>
      <c r="O1725" t="s">
        <v>6215</v>
      </c>
      <c r="P1725">
        <v>0</v>
      </c>
      <c r="Q1725">
        <v>0</v>
      </c>
      <c r="R1725">
        <v>0</v>
      </c>
      <c r="S1725">
        <v>0</v>
      </c>
      <c r="T1725">
        <v>0</v>
      </c>
      <c r="W1725">
        <f>IFERROR(LOG(T1725/M1725,2),IF(AND(T1725=0,M1725=0),0,IF(T1725=0,LOG(0.01,2),LOG(99.99,2))))</f>
        <v>-6.6438561897747244</v>
      </c>
    </row>
    <row r="1726" spans="1:23" x14ac:dyDescent="0.25">
      <c r="A1726" t="s">
        <v>6216</v>
      </c>
      <c r="B1726" t="s">
        <v>6217</v>
      </c>
      <c r="C1726" t="s">
        <v>6218</v>
      </c>
      <c r="D1726">
        <v>8.6199999999999992</v>
      </c>
      <c r="E1726">
        <v>344</v>
      </c>
      <c r="F1726">
        <v>37.200000000000003</v>
      </c>
      <c r="G1726">
        <v>1</v>
      </c>
      <c r="H1726">
        <v>1</v>
      </c>
      <c r="I1726">
        <v>3.49</v>
      </c>
      <c r="J1726">
        <v>1</v>
      </c>
      <c r="K1726">
        <v>1</v>
      </c>
      <c r="L1726">
        <v>5687342.6875</v>
      </c>
      <c r="M1726">
        <v>1</v>
      </c>
      <c r="O1726" t="s">
        <v>6219</v>
      </c>
      <c r="P1726">
        <v>0</v>
      </c>
      <c r="Q1726">
        <v>0</v>
      </c>
      <c r="R1726">
        <v>0</v>
      </c>
      <c r="S1726">
        <v>0</v>
      </c>
      <c r="T1726">
        <v>0</v>
      </c>
      <c r="W1726">
        <f>IFERROR(LOG(T1726/M1726,2),IF(AND(T1726=0,M1726=0),0,IF(T1726=0,LOG(0.01,2),LOG(99.99,2))))</f>
        <v>-6.6438561897747244</v>
      </c>
    </row>
    <row r="1727" spans="1:23" x14ac:dyDescent="0.25">
      <c r="A1727" t="s">
        <v>6220</v>
      </c>
      <c r="B1727" t="s">
        <v>6221</v>
      </c>
      <c r="C1727" t="s">
        <v>6222</v>
      </c>
      <c r="D1727">
        <v>8.59</v>
      </c>
      <c r="E1727">
        <v>687</v>
      </c>
      <c r="F1727">
        <v>77.2</v>
      </c>
      <c r="G1727">
        <v>1</v>
      </c>
      <c r="H1727">
        <v>1</v>
      </c>
      <c r="I1727">
        <v>2.77</v>
      </c>
      <c r="J1727">
        <v>1</v>
      </c>
      <c r="K1727">
        <v>1</v>
      </c>
      <c r="L1727">
        <v>0</v>
      </c>
      <c r="M1727">
        <v>1</v>
      </c>
      <c r="O1727" t="s">
        <v>6223</v>
      </c>
      <c r="P1727">
        <v>0</v>
      </c>
      <c r="Q1727">
        <v>0</v>
      </c>
      <c r="R1727">
        <v>0</v>
      </c>
      <c r="S1727">
        <v>0</v>
      </c>
      <c r="T1727">
        <v>0</v>
      </c>
      <c r="W1727">
        <f>IFERROR(LOG(T1727/M1727,2),IF(AND(T1727=0,M1727=0),0,IF(T1727=0,LOG(0.01,2),LOG(99.99,2))))</f>
        <v>-6.6438561897747244</v>
      </c>
    </row>
    <row r="1728" spans="1:23" x14ac:dyDescent="0.25">
      <c r="A1728" t="s">
        <v>6224</v>
      </c>
      <c r="B1728" t="s">
        <v>6225</v>
      </c>
      <c r="C1728" t="s">
        <v>6226</v>
      </c>
      <c r="D1728">
        <v>8.68</v>
      </c>
      <c r="E1728">
        <v>338</v>
      </c>
      <c r="F1728">
        <v>38.200000000000003</v>
      </c>
      <c r="G1728">
        <v>1</v>
      </c>
      <c r="H1728">
        <v>1</v>
      </c>
      <c r="I1728">
        <v>4.4400000000000004</v>
      </c>
      <c r="J1728">
        <v>1</v>
      </c>
      <c r="K1728">
        <v>1</v>
      </c>
      <c r="L1728">
        <v>10813158.5</v>
      </c>
      <c r="M1728">
        <v>1</v>
      </c>
      <c r="O1728" t="s">
        <v>6227</v>
      </c>
      <c r="P1728">
        <v>0</v>
      </c>
      <c r="Q1728">
        <v>0</v>
      </c>
      <c r="R1728">
        <v>0</v>
      </c>
      <c r="S1728">
        <v>0</v>
      </c>
      <c r="T1728">
        <v>0</v>
      </c>
      <c r="W1728">
        <f>IFERROR(LOG(T1728/M1728,2),IF(AND(T1728=0,M1728=0),0,IF(T1728=0,LOG(0.01,2),LOG(99.99,2))))</f>
        <v>-6.6438561897747244</v>
      </c>
    </row>
    <row r="1729" spans="1:23" x14ac:dyDescent="0.25">
      <c r="A1729" t="s">
        <v>6228</v>
      </c>
      <c r="B1729" t="s">
        <v>6229</v>
      </c>
      <c r="C1729" t="s">
        <v>6230</v>
      </c>
      <c r="D1729">
        <v>7.15</v>
      </c>
      <c r="E1729">
        <v>646</v>
      </c>
      <c r="F1729">
        <v>73.3</v>
      </c>
      <c r="G1729">
        <v>1</v>
      </c>
      <c r="H1729">
        <v>1</v>
      </c>
      <c r="I1729">
        <v>2.0099999999999998</v>
      </c>
      <c r="J1729">
        <v>1</v>
      </c>
      <c r="K1729">
        <v>1</v>
      </c>
      <c r="L1729">
        <v>13186139.9375</v>
      </c>
      <c r="M1729">
        <v>1</v>
      </c>
      <c r="O1729" t="s">
        <v>6231</v>
      </c>
      <c r="P1729">
        <v>0</v>
      </c>
      <c r="Q1729">
        <v>0</v>
      </c>
      <c r="R1729">
        <v>0</v>
      </c>
      <c r="S1729">
        <v>0</v>
      </c>
      <c r="T1729">
        <v>0</v>
      </c>
      <c r="W1729">
        <f>IFERROR(LOG(T1729/M1729,2),IF(AND(T1729=0,M1729=0),0,IF(T1729=0,LOG(0.01,2),LOG(99.99,2))))</f>
        <v>-6.6438561897747244</v>
      </c>
    </row>
    <row r="1730" spans="1:23" x14ac:dyDescent="0.25">
      <c r="A1730" t="s">
        <v>6232</v>
      </c>
      <c r="B1730" t="s">
        <v>6233</v>
      </c>
      <c r="C1730" t="s">
        <v>6234</v>
      </c>
      <c r="D1730">
        <v>7.47</v>
      </c>
      <c r="E1730">
        <v>845</v>
      </c>
      <c r="F1730">
        <v>92</v>
      </c>
      <c r="G1730">
        <v>1</v>
      </c>
      <c r="H1730">
        <v>1</v>
      </c>
      <c r="I1730">
        <v>1.78</v>
      </c>
      <c r="J1730">
        <v>1</v>
      </c>
      <c r="K1730">
        <v>1</v>
      </c>
      <c r="L1730">
        <v>3320694.34375</v>
      </c>
      <c r="M1730">
        <v>1</v>
      </c>
      <c r="O1730" t="s">
        <v>6235</v>
      </c>
      <c r="P1730">
        <v>0</v>
      </c>
      <c r="Q1730">
        <v>0</v>
      </c>
      <c r="R1730">
        <v>0</v>
      </c>
      <c r="S1730">
        <v>0</v>
      </c>
      <c r="T1730">
        <v>0</v>
      </c>
      <c r="W1730">
        <f>IFERROR(LOG(T1730/M1730,2),IF(AND(T1730=0,M1730=0),0,IF(T1730=0,LOG(0.01,2),LOG(99.99,2))))</f>
        <v>-6.6438561897747244</v>
      </c>
    </row>
    <row r="1731" spans="1:23" x14ac:dyDescent="0.25">
      <c r="A1731" t="s">
        <v>6236</v>
      </c>
      <c r="B1731" t="s">
        <v>6237</v>
      </c>
      <c r="C1731" t="s">
        <v>6238</v>
      </c>
      <c r="D1731">
        <v>8.43</v>
      </c>
      <c r="E1731">
        <v>556</v>
      </c>
      <c r="F1731">
        <v>55.6</v>
      </c>
      <c r="G1731">
        <v>1</v>
      </c>
      <c r="H1731">
        <v>1</v>
      </c>
      <c r="I1731">
        <v>2.16</v>
      </c>
      <c r="J1731">
        <v>1</v>
      </c>
      <c r="K1731">
        <v>1</v>
      </c>
      <c r="L1731">
        <v>9112310.75</v>
      </c>
      <c r="M1731">
        <v>1</v>
      </c>
      <c r="O1731" t="s">
        <v>6239</v>
      </c>
      <c r="P1731">
        <v>0</v>
      </c>
      <c r="Q1731">
        <v>0</v>
      </c>
      <c r="R1731">
        <v>0</v>
      </c>
      <c r="S1731">
        <v>0</v>
      </c>
      <c r="T1731">
        <v>0</v>
      </c>
      <c r="W1731">
        <f>IFERROR(LOG(T1731/M1731,2),IF(AND(T1731=0,M1731=0),0,IF(T1731=0,LOG(0.01,2),LOG(99.99,2))))</f>
        <v>-6.6438561897747244</v>
      </c>
    </row>
    <row r="1732" spans="1:23" x14ac:dyDescent="0.25">
      <c r="A1732" t="s">
        <v>6240</v>
      </c>
      <c r="B1732" t="s">
        <v>113</v>
      </c>
      <c r="C1732" t="s">
        <v>6241</v>
      </c>
      <c r="D1732">
        <v>6.93</v>
      </c>
      <c r="E1732">
        <v>249</v>
      </c>
      <c r="F1732">
        <v>28.2</v>
      </c>
      <c r="G1732">
        <v>1</v>
      </c>
      <c r="H1732">
        <v>1</v>
      </c>
      <c r="I1732">
        <v>6.83</v>
      </c>
      <c r="J1732">
        <v>1</v>
      </c>
      <c r="K1732">
        <v>1</v>
      </c>
      <c r="L1732">
        <v>0</v>
      </c>
      <c r="M1732">
        <v>1</v>
      </c>
      <c r="O1732" t="s">
        <v>6242</v>
      </c>
      <c r="P1732">
        <v>0</v>
      </c>
      <c r="Q1732">
        <v>0</v>
      </c>
      <c r="R1732">
        <v>0</v>
      </c>
      <c r="S1732">
        <v>0</v>
      </c>
      <c r="T1732">
        <v>0</v>
      </c>
      <c r="W1732">
        <f>IFERROR(LOG(T1732/M1732,2),IF(AND(T1732=0,M1732=0),0,IF(T1732=0,LOG(0.01,2),LOG(99.99,2))))</f>
        <v>-6.6438561897747244</v>
      </c>
    </row>
    <row r="1733" spans="1:23" x14ac:dyDescent="0.25">
      <c r="A1733" t="s">
        <v>6243</v>
      </c>
      <c r="B1733" t="s">
        <v>6244</v>
      </c>
      <c r="C1733" t="s">
        <v>6245</v>
      </c>
      <c r="D1733">
        <v>4.8899999999999997</v>
      </c>
      <c r="E1733">
        <v>2144</v>
      </c>
      <c r="F1733">
        <v>233.2</v>
      </c>
      <c r="G1733">
        <v>1</v>
      </c>
      <c r="H1733">
        <v>1</v>
      </c>
      <c r="I1733">
        <v>0.37</v>
      </c>
      <c r="J1733">
        <v>1</v>
      </c>
      <c r="K1733">
        <v>1</v>
      </c>
      <c r="L1733">
        <v>7208382.984375</v>
      </c>
      <c r="M1733">
        <v>1</v>
      </c>
      <c r="O1733" t="s">
        <v>6246</v>
      </c>
      <c r="P1733">
        <v>0</v>
      </c>
      <c r="Q1733">
        <v>0</v>
      </c>
      <c r="R1733">
        <v>0</v>
      </c>
      <c r="S1733">
        <v>0</v>
      </c>
      <c r="T1733">
        <v>0</v>
      </c>
      <c r="W1733">
        <f>IFERROR(LOG(T1733/M1733,2),IF(AND(T1733=0,M1733=0),0,IF(T1733=0,LOG(0.01,2),LOG(99.99,2))))</f>
        <v>-6.6438561897747244</v>
      </c>
    </row>
    <row r="1734" spans="1:23" x14ac:dyDescent="0.25">
      <c r="A1734" t="s">
        <v>6247</v>
      </c>
      <c r="B1734" t="s">
        <v>6248</v>
      </c>
      <c r="C1734" t="s">
        <v>6249</v>
      </c>
      <c r="D1734">
        <v>6.29</v>
      </c>
      <c r="E1734">
        <v>347</v>
      </c>
      <c r="F1734">
        <v>38.700000000000003</v>
      </c>
      <c r="G1734">
        <v>1</v>
      </c>
      <c r="H1734">
        <v>1</v>
      </c>
      <c r="I1734">
        <v>3.75</v>
      </c>
      <c r="J1734">
        <v>1</v>
      </c>
      <c r="K1734">
        <v>1</v>
      </c>
      <c r="L1734">
        <v>6007156.1875</v>
      </c>
      <c r="M1734">
        <v>1</v>
      </c>
      <c r="O1734" t="s">
        <v>6250</v>
      </c>
      <c r="P1734">
        <v>0</v>
      </c>
      <c r="Q1734">
        <v>0</v>
      </c>
      <c r="R1734">
        <v>0</v>
      </c>
      <c r="S1734">
        <v>0</v>
      </c>
      <c r="T1734">
        <v>0</v>
      </c>
      <c r="W1734">
        <f>IFERROR(LOG(T1734/M1734,2),IF(AND(T1734=0,M1734=0),0,IF(T1734=0,LOG(0.01,2),LOG(99.99,2))))</f>
        <v>-6.6438561897747244</v>
      </c>
    </row>
    <row r="1735" spans="1:23" x14ac:dyDescent="0.25">
      <c r="A1735" t="s">
        <v>6251</v>
      </c>
      <c r="B1735" t="s">
        <v>6252</v>
      </c>
      <c r="C1735" t="s">
        <v>6253</v>
      </c>
      <c r="D1735">
        <v>8.06</v>
      </c>
      <c r="E1735">
        <v>2004</v>
      </c>
      <c r="F1735">
        <v>221.2</v>
      </c>
      <c r="G1735">
        <v>1</v>
      </c>
      <c r="H1735">
        <v>1</v>
      </c>
      <c r="I1735">
        <v>0.4</v>
      </c>
      <c r="J1735">
        <v>1</v>
      </c>
      <c r="K1735">
        <v>1</v>
      </c>
      <c r="L1735">
        <v>6874118.375</v>
      </c>
      <c r="M1735">
        <v>1</v>
      </c>
      <c r="O1735" t="s">
        <v>6254</v>
      </c>
      <c r="P1735">
        <v>0</v>
      </c>
      <c r="Q1735">
        <v>0</v>
      </c>
      <c r="R1735">
        <v>0</v>
      </c>
      <c r="S1735">
        <v>0</v>
      </c>
      <c r="T1735">
        <v>0</v>
      </c>
      <c r="W1735">
        <f>IFERROR(LOG(T1735/M1735,2),IF(AND(T1735=0,M1735=0),0,IF(T1735=0,LOG(0.01,2),LOG(99.99,2))))</f>
        <v>-6.6438561897747244</v>
      </c>
    </row>
    <row r="1736" spans="1:23" x14ac:dyDescent="0.25">
      <c r="A1736" t="s">
        <v>6255</v>
      </c>
      <c r="B1736" t="s">
        <v>6256</v>
      </c>
      <c r="C1736" t="s">
        <v>6257</v>
      </c>
      <c r="D1736">
        <v>6.99</v>
      </c>
      <c r="E1736">
        <v>602</v>
      </c>
      <c r="F1736">
        <v>65.2</v>
      </c>
      <c r="G1736">
        <v>1</v>
      </c>
      <c r="H1736">
        <v>1</v>
      </c>
      <c r="I1736">
        <v>3.49</v>
      </c>
      <c r="J1736">
        <v>1</v>
      </c>
      <c r="K1736">
        <v>1</v>
      </c>
      <c r="L1736">
        <v>3054297.8125</v>
      </c>
      <c r="M1736">
        <v>1</v>
      </c>
      <c r="O1736" t="s">
        <v>6258</v>
      </c>
      <c r="P1736">
        <v>0</v>
      </c>
      <c r="Q1736">
        <v>0</v>
      </c>
      <c r="R1736">
        <v>0</v>
      </c>
      <c r="S1736">
        <v>0</v>
      </c>
      <c r="T1736">
        <v>0</v>
      </c>
      <c r="W1736">
        <f>IFERROR(LOG(T1736/M1736,2),IF(AND(T1736=0,M1736=0),0,IF(T1736=0,LOG(0.01,2),LOG(99.99,2))))</f>
        <v>-6.6438561897747244</v>
      </c>
    </row>
    <row r="1737" spans="1:23" x14ac:dyDescent="0.25">
      <c r="A1737" t="s">
        <v>6259</v>
      </c>
      <c r="B1737" t="s">
        <v>6260</v>
      </c>
      <c r="C1737" t="s">
        <v>6261</v>
      </c>
      <c r="D1737">
        <v>9.0399999999999991</v>
      </c>
      <c r="E1737">
        <v>30</v>
      </c>
      <c r="F1737">
        <v>3.2</v>
      </c>
      <c r="G1737">
        <v>1</v>
      </c>
      <c r="H1737">
        <v>1</v>
      </c>
      <c r="I1737">
        <v>63.33</v>
      </c>
      <c r="J1737">
        <v>1</v>
      </c>
      <c r="K1737">
        <v>1</v>
      </c>
      <c r="L1737">
        <v>0</v>
      </c>
      <c r="M1737">
        <v>1</v>
      </c>
      <c r="O1737" t="s">
        <v>6262</v>
      </c>
      <c r="P1737">
        <v>0</v>
      </c>
      <c r="Q1737">
        <v>0</v>
      </c>
      <c r="R1737">
        <v>0</v>
      </c>
      <c r="S1737">
        <v>0</v>
      </c>
      <c r="T1737">
        <v>0</v>
      </c>
      <c r="W1737">
        <f>IFERROR(LOG(T1737/M1737,2),IF(AND(T1737=0,M1737=0),0,IF(T1737=0,LOG(0.01,2),LOG(99.99,2))))</f>
        <v>-6.6438561897747244</v>
      </c>
    </row>
    <row r="1738" spans="1:23" x14ac:dyDescent="0.25">
      <c r="A1738" t="s">
        <v>6263</v>
      </c>
      <c r="B1738" t="s">
        <v>6264</v>
      </c>
      <c r="C1738" t="s">
        <v>6265</v>
      </c>
      <c r="D1738">
        <v>9.19</v>
      </c>
      <c r="E1738">
        <v>1305</v>
      </c>
      <c r="F1738">
        <v>139.69999999999999</v>
      </c>
      <c r="G1738">
        <v>1</v>
      </c>
      <c r="H1738">
        <v>1</v>
      </c>
      <c r="I1738">
        <v>0.77</v>
      </c>
      <c r="J1738">
        <v>1</v>
      </c>
      <c r="K1738">
        <v>1</v>
      </c>
      <c r="L1738">
        <v>114104509.5</v>
      </c>
      <c r="M1738">
        <v>1</v>
      </c>
      <c r="O1738" t="s">
        <v>6266</v>
      </c>
      <c r="P1738">
        <v>0</v>
      </c>
      <c r="Q1738">
        <v>0</v>
      </c>
      <c r="R1738">
        <v>0</v>
      </c>
      <c r="S1738">
        <v>0</v>
      </c>
      <c r="T1738">
        <v>0</v>
      </c>
      <c r="W1738">
        <f>IFERROR(LOG(T1738/M1738,2),IF(AND(T1738=0,M1738=0),0,IF(T1738=0,LOG(0.01,2),LOG(99.99,2))))</f>
        <v>-6.6438561897747244</v>
      </c>
    </row>
    <row r="1739" spans="1:23" x14ac:dyDescent="0.25">
      <c r="A1739" t="s">
        <v>6267</v>
      </c>
      <c r="B1739" t="s">
        <v>6268</v>
      </c>
      <c r="C1739" t="s">
        <v>6269</v>
      </c>
      <c r="D1739">
        <v>10.130000000000001</v>
      </c>
      <c r="E1739">
        <v>251</v>
      </c>
      <c r="F1739">
        <v>25.6</v>
      </c>
      <c r="G1739">
        <v>1</v>
      </c>
      <c r="H1739">
        <v>1</v>
      </c>
      <c r="I1739">
        <v>12.35</v>
      </c>
      <c r="J1739">
        <v>1</v>
      </c>
      <c r="K1739">
        <v>1</v>
      </c>
      <c r="L1739">
        <v>3077926.9375</v>
      </c>
      <c r="M1739">
        <v>1</v>
      </c>
      <c r="O1739" t="s">
        <v>6270</v>
      </c>
      <c r="P1739">
        <v>0</v>
      </c>
      <c r="Q1739">
        <v>0</v>
      </c>
      <c r="R1739">
        <v>0</v>
      </c>
      <c r="S1739">
        <v>0</v>
      </c>
      <c r="T1739">
        <v>0</v>
      </c>
      <c r="W1739">
        <f>IFERROR(LOG(T1739/M1739,2),IF(AND(T1739=0,M1739=0),0,IF(T1739=0,LOG(0.01,2),LOG(99.99,2))))</f>
        <v>-6.6438561897747244</v>
      </c>
    </row>
    <row r="1740" spans="1:23" x14ac:dyDescent="0.25">
      <c r="A1740" t="s">
        <v>6271</v>
      </c>
      <c r="B1740" t="s">
        <v>6272</v>
      </c>
      <c r="C1740" t="s">
        <v>6273</v>
      </c>
      <c r="D1740">
        <v>8.43</v>
      </c>
      <c r="E1740">
        <v>100</v>
      </c>
      <c r="F1740">
        <v>11.2</v>
      </c>
      <c r="G1740">
        <v>1</v>
      </c>
      <c r="H1740">
        <v>1</v>
      </c>
      <c r="I1740">
        <v>19</v>
      </c>
      <c r="J1740">
        <v>1</v>
      </c>
      <c r="K1740">
        <v>1</v>
      </c>
      <c r="L1740">
        <v>0</v>
      </c>
      <c r="M1740">
        <v>1</v>
      </c>
      <c r="O1740" t="s">
        <v>6274</v>
      </c>
      <c r="P1740">
        <v>0</v>
      </c>
      <c r="Q1740">
        <v>0</v>
      </c>
      <c r="R1740">
        <v>0</v>
      </c>
      <c r="S1740">
        <v>0</v>
      </c>
      <c r="T1740">
        <v>0</v>
      </c>
      <c r="W1740">
        <f>IFERROR(LOG(T1740/M1740,2),IF(AND(T1740=0,M1740=0),0,IF(T1740=0,LOG(0.01,2),LOG(99.99,2))))</f>
        <v>-6.6438561897747244</v>
      </c>
    </row>
    <row r="1741" spans="1:23" x14ac:dyDescent="0.25">
      <c r="A1741" t="s">
        <v>6275</v>
      </c>
      <c r="B1741" t="s">
        <v>6276</v>
      </c>
      <c r="C1741" t="s">
        <v>6277</v>
      </c>
      <c r="D1741">
        <v>5.92</v>
      </c>
      <c r="E1741">
        <v>589</v>
      </c>
      <c r="F1741">
        <v>65.900000000000006</v>
      </c>
      <c r="G1741">
        <v>1</v>
      </c>
      <c r="H1741">
        <v>1</v>
      </c>
      <c r="I1741">
        <v>5.09</v>
      </c>
      <c r="J1741">
        <v>1</v>
      </c>
      <c r="K1741">
        <v>1</v>
      </c>
      <c r="L1741">
        <v>134373100</v>
      </c>
      <c r="M1741">
        <v>1</v>
      </c>
      <c r="O1741" t="s">
        <v>6278</v>
      </c>
      <c r="P1741">
        <v>0</v>
      </c>
      <c r="Q1741">
        <v>0</v>
      </c>
      <c r="R1741">
        <v>0</v>
      </c>
      <c r="S1741">
        <v>0</v>
      </c>
      <c r="T1741">
        <v>0</v>
      </c>
      <c r="W1741">
        <f>IFERROR(LOG(T1741/M1741,2),IF(AND(T1741=0,M1741=0),0,IF(T1741=0,LOG(0.01,2),LOG(99.99,2))))</f>
        <v>-6.6438561897747244</v>
      </c>
    </row>
    <row r="1742" spans="1:23" x14ac:dyDescent="0.25">
      <c r="A1742" t="s">
        <v>6279</v>
      </c>
      <c r="B1742" t="s">
        <v>6280</v>
      </c>
      <c r="C1742" t="s">
        <v>6281</v>
      </c>
      <c r="D1742">
        <v>6.24</v>
      </c>
      <c r="E1742">
        <v>373</v>
      </c>
      <c r="F1742">
        <v>41.6</v>
      </c>
      <c r="G1742">
        <v>1</v>
      </c>
      <c r="H1742">
        <v>1</v>
      </c>
      <c r="I1742">
        <v>3.75</v>
      </c>
      <c r="J1742">
        <v>1</v>
      </c>
      <c r="K1742">
        <v>1</v>
      </c>
      <c r="L1742">
        <v>8601948.5</v>
      </c>
      <c r="M1742">
        <v>1</v>
      </c>
      <c r="O1742" t="s">
        <v>6282</v>
      </c>
      <c r="P1742">
        <v>0</v>
      </c>
      <c r="Q1742">
        <v>0</v>
      </c>
      <c r="R1742">
        <v>0</v>
      </c>
      <c r="S1742">
        <v>0</v>
      </c>
      <c r="T1742">
        <v>0</v>
      </c>
      <c r="W1742">
        <f>IFERROR(LOG(T1742/M1742,2),IF(AND(T1742=0,M1742=0),0,IF(T1742=0,LOG(0.01,2),LOG(99.99,2))))</f>
        <v>-6.6438561897747244</v>
      </c>
    </row>
    <row r="1743" spans="1:23" x14ac:dyDescent="0.25">
      <c r="A1743" t="s">
        <v>6283</v>
      </c>
      <c r="B1743" t="s">
        <v>6284</v>
      </c>
      <c r="C1743" t="s">
        <v>6285</v>
      </c>
      <c r="D1743">
        <v>6.86</v>
      </c>
      <c r="E1743">
        <v>380</v>
      </c>
      <c r="F1743">
        <v>43.1</v>
      </c>
      <c r="G1743">
        <v>1</v>
      </c>
      <c r="H1743">
        <v>1</v>
      </c>
      <c r="I1743">
        <v>2.37</v>
      </c>
      <c r="J1743">
        <v>1</v>
      </c>
      <c r="K1743">
        <v>1</v>
      </c>
      <c r="L1743">
        <v>7896864.7421875</v>
      </c>
      <c r="M1743">
        <v>1</v>
      </c>
      <c r="O1743" t="s">
        <v>6286</v>
      </c>
      <c r="P1743">
        <v>0</v>
      </c>
      <c r="Q1743">
        <v>0</v>
      </c>
      <c r="R1743">
        <v>0</v>
      </c>
      <c r="S1743">
        <v>0</v>
      </c>
      <c r="T1743">
        <v>0</v>
      </c>
      <c r="W1743">
        <f>IFERROR(LOG(T1743/M1743,2),IF(AND(T1743=0,M1743=0),0,IF(T1743=0,LOG(0.01,2),LOG(99.99,2))))</f>
        <v>-6.6438561897747244</v>
      </c>
    </row>
    <row r="1744" spans="1:23" x14ac:dyDescent="0.25">
      <c r="A1744" t="s">
        <v>6287</v>
      </c>
      <c r="B1744" t="s">
        <v>6288</v>
      </c>
      <c r="C1744" t="s">
        <v>6289</v>
      </c>
      <c r="D1744">
        <v>10.050000000000001</v>
      </c>
      <c r="E1744">
        <v>480</v>
      </c>
      <c r="F1744">
        <v>53.9</v>
      </c>
      <c r="G1744">
        <v>1</v>
      </c>
      <c r="H1744">
        <v>1</v>
      </c>
      <c r="I1744">
        <v>1.67</v>
      </c>
      <c r="J1744">
        <v>1</v>
      </c>
      <c r="K1744">
        <v>1</v>
      </c>
      <c r="L1744">
        <v>23253195.8125</v>
      </c>
      <c r="M1744">
        <v>1</v>
      </c>
      <c r="O1744" t="s">
        <v>6290</v>
      </c>
      <c r="P1744">
        <v>0</v>
      </c>
      <c r="Q1744">
        <v>0</v>
      </c>
      <c r="R1744">
        <v>0</v>
      </c>
      <c r="S1744">
        <v>0</v>
      </c>
      <c r="T1744">
        <v>0</v>
      </c>
      <c r="W1744">
        <f>IFERROR(LOG(T1744/M1744,2),IF(AND(T1744=0,M1744=0),0,IF(T1744=0,LOG(0.01,2),LOG(99.99,2))))</f>
        <v>-6.6438561897747244</v>
      </c>
    </row>
    <row r="1745" spans="1:23" x14ac:dyDescent="0.25">
      <c r="A1745" t="s">
        <v>6291</v>
      </c>
      <c r="B1745" t="s">
        <v>6292</v>
      </c>
      <c r="C1745" t="s">
        <v>6293</v>
      </c>
      <c r="D1745">
        <v>8.0500000000000007</v>
      </c>
      <c r="E1745">
        <v>1113</v>
      </c>
      <c r="F1745">
        <v>124</v>
      </c>
      <c r="G1745">
        <v>1</v>
      </c>
      <c r="H1745">
        <v>1</v>
      </c>
      <c r="I1745">
        <v>0.72</v>
      </c>
      <c r="J1745">
        <v>1</v>
      </c>
      <c r="K1745">
        <v>1</v>
      </c>
      <c r="L1745">
        <v>93922899.5</v>
      </c>
      <c r="M1745">
        <v>1</v>
      </c>
      <c r="O1745" t="s">
        <v>6294</v>
      </c>
      <c r="P1745">
        <v>0</v>
      </c>
      <c r="Q1745">
        <v>0</v>
      </c>
      <c r="R1745">
        <v>0</v>
      </c>
      <c r="S1745">
        <v>0</v>
      </c>
      <c r="T1745">
        <v>0</v>
      </c>
      <c r="W1745">
        <f>IFERROR(LOG(T1745/M1745,2),IF(AND(T1745=0,M1745=0),0,IF(T1745=0,LOG(0.01,2),LOG(99.99,2))))</f>
        <v>-6.6438561897747244</v>
      </c>
    </row>
    <row r="1746" spans="1:23" x14ac:dyDescent="0.25">
      <c r="A1746" t="s">
        <v>6295</v>
      </c>
      <c r="B1746" t="s">
        <v>6296</v>
      </c>
      <c r="C1746" t="s">
        <v>6297</v>
      </c>
      <c r="D1746">
        <v>8.0500000000000007</v>
      </c>
      <c r="E1746">
        <v>380</v>
      </c>
      <c r="F1746">
        <v>41.3</v>
      </c>
      <c r="G1746">
        <v>1</v>
      </c>
      <c r="H1746">
        <v>1</v>
      </c>
      <c r="I1746">
        <v>2.11</v>
      </c>
      <c r="J1746">
        <v>1</v>
      </c>
      <c r="K1746">
        <v>1</v>
      </c>
      <c r="L1746">
        <v>13000006.21875</v>
      </c>
      <c r="M1746">
        <v>1</v>
      </c>
      <c r="O1746" t="s">
        <v>6298</v>
      </c>
      <c r="P1746">
        <v>0</v>
      </c>
      <c r="Q1746">
        <v>0</v>
      </c>
      <c r="R1746">
        <v>0</v>
      </c>
      <c r="S1746">
        <v>0</v>
      </c>
      <c r="T1746">
        <v>0</v>
      </c>
      <c r="W1746">
        <f>IFERROR(LOG(T1746/M1746,2),IF(AND(T1746=0,M1746=0),0,IF(T1746=0,LOG(0.01,2),LOG(99.99,2))))</f>
        <v>-6.6438561897747244</v>
      </c>
    </row>
    <row r="1747" spans="1:23" x14ac:dyDescent="0.25">
      <c r="A1747" t="s">
        <v>6299</v>
      </c>
      <c r="B1747" t="s">
        <v>6300</v>
      </c>
      <c r="C1747" t="s">
        <v>6301</v>
      </c>
      <c r="D1747">
        <v>6.21</v>
      </c>
      <c r="E1747">
        <v>330</v>
      </c>
      <c r="F1747">
        <v>36.700000000000003</v>
      </c>
      <c r="G1747">
        <v>1</v>
      </c>
      <c r="H1747">
        <v>1</v>
      </c>
      <c r="I1747">
        <v>2.73</v>
      </c>
      <c r="J1747">
        <v>1</v>
      </c>
      <c r="K1747">
        <v>1</v>
      </c>
      <c r="L1747">
        <v>2881546.25</v>
      </c>
      <c r="M1747">
        <v>1</v>
      </c>
      <c r="O1747" t="s">
        <v>6302</v>
      </c>
      <c r="P1747">
        <v>0</v>
      </c>
      <c r="Q1747">
        <v>0</v>
      </c>
      <c r="R1747">
        <v>0</v>
      </c>
      <c r="S1747">
        <v>0</v>
      </c>
      <c r="T1747">
        <v>0</v>
      </c>
      <c r="W1747">
        <f>IFERROR(LOG(T1747/M1747,2),IF(AND(T1747=0,M1747=0),0,IF(T1747=0,LOG(0.01,2),LOG(99.99,2))))</f>
        <v>-6.6438561897747244</v>
      </c>
    </row>
    <row r="1748" spans="1:23" x14ac:dyDescent="0.25">
      <c r="A1748" t="s">
        <v>6303</v>
      </c>
      <c r="B1748" t="s">
        <v>6304</v>
      </c>
      <c r="C1748" t="s">
        <v>6305</v>
      </c>
      <c r="D1748">
        <v>6.87</v>
      </c>
      <c r="E1748">
        <v>346</v>
      </c>
      <c r="F1748">
        <v>36.799999999999997</v>
      </c>
      <c r="G1748">
        <v>1</v>
      </c>
      <c r="H1748">
        <v>1</v>
      </c>
      <c r="I1748">
        <v>3.47</v>
      </c>
      <c r="J1748">
        <v>1</v>
      </c>
      <c r="K1748">
        <v>1</v>
      </c>
      <c r="L1748">
        <v>3479359</v>
      </c>
      <c r="M1748">
        <v>1</v>
      </c>
      <c r="O1748" t="s">
        <v>6306</v>
      </c>
      <c r="P1748">
        <v>0</v>
      </c>
      <c r="Q1748">
        <v>0</v>
      </c>
      <c r="R1748">
        <v>0</v>
      </c>
      <c r="S1748">
        <v>0</v>
      </c>
      <c r="T1748">
        <v>0</v>
      </c>
      <c r="W1748">
        <f>IFERROR(LOG(T1748/M1748,2),IF(AND(T1748=0,M1748=0),0,IF(T1748=0,LOG(0.01,2),LOG(99.99,2))))</f>
        <v>-6.6438561897747244</v>
      </c>
    </row>
    <row r="1749" spans="1:23" x14ac:dyDescent="0.25">
      <c r="A1749" t="s">
        <v>6307</v>
      </c>
      <c r="B1749" t="s">
        <v>6308</v>
      </c>
      <c r="C1749" t="s">
        <v>6309</v>
      </c>
      <c r="D1749">
        <v>8.32</v>
      </c>
      <c r="E1749">
        <v>483</v>
      </c>
      <c r="F1749">
        <v>55.1</v>
      </c>
      <c r="G1749">
        <v>1</v>
      </c>
      <c r="H1749">
        <v>1</v>
      </c>
      <c r="I1749">
        <v>2.69</v>
      </c>
      <c r="J1749">
        <v>1</v>
      </c>
      <c r="K1749">
        <v>1</v>
      </c>
      <c r="L1749">
        <v>0</v>
      </c>
      <c r="M1749">
        <v>1</v>
      </c>
      <c r="O1749" t="s">
        <v>6310</v>
      </c>
      <c r="P1749">
        <v>0</v>
      </c>
      <c r="Q1749">
        <v>0</v>
      </c>
      <c r="R1749">
        <v>0</v>
      </c>
      <c r="S1749">
        <v>0</v>
      </c>
      <c r="T1749">
        <v>0</v>
      </c>
      <c r="W1749">
        <f>IFERROR(LOG(T1749/M1749,2),IF(AND(T1749=0,M1749=0),0,IF(T1749=0,LOG(0.01,2),LOG(99.99,2))))</f>
        <v>-6.6438561897747244</v>
      </c>
    </row>
    <row r="1750" spans="1:23" x14ac:dyDescent="0.25">
      <c r="A1750" t="s">
        <v>6311</v>
      </c>
      <c r="B1750" t="s">
        <v>6312</v>
      </c>
      <c r="C1750" t="s">
        <v>6313</v>
      </c>
      <c r="D1750">
        <v>5.53</v>
      </c>
      <c r="E1750">
        <v>2463</v>
      </c>
      <c r="F1750">
        <v>277.3</v>
      </c>
      <c r="G1750">
        <v>1</v>
      </c>
      <c r="H1750">
        <v>1</v>
      </c>
      <c r="I1750">
        <v>0.37</v>
      </c>
      <c r="J1750">
        <v>1</v>
      </c>
      <c r="K1750">
        <v>1</v>
      </c>
      <c r="L1750">
        <v>13209587.25</v>
      </c>
      <c r="M1750">
        <v>1</v>
      </c>
      <c r="O1750" t="s">
        <v>6314</v>
      </c>
      <c r="P1750">
        <v>0</v>
      </c>
      <c r="Q1750">
        <v>0</v>
      </c>
      <c r="R1750">
        <v>0</v>
      </c>
      <c r="S1750">
        <v>0</v>
      </c>
      <c r="T1750">
        <v>0</v>
      </c>
      <c r="W1750">
        <f>IFERROR(LOG(T1750/M1750,2),IF(AND(T1750=0,M1750=0),0,IF(T1750=0,LOG(0.01,2),LOG(99.99,2))))</f>
        <v>-6.6438561897747244</v>
      </c>
    </row>
    <row r="1751" spans="1:23" x14ac:dyDescent="0.25">
      <c r="A1751" t="s">
        <v>6315</v>
      </c>
      <c r="B1751" t="s">
        <v>6316</v>
      </c>
      <c r="C1751" t="s">
        <v>6317</v>
      </c>
      <c r="D1751">
        <v>9.82</v>
      </c>
      <c r="E1751">
        <v>191</v>
      </c>
      <c r="F1751">
        <v>20.399999999999999</v>
      </c>
      <c r="G1751">
        <v>1</v>
      </c>
      <c r="H1751">
        <v>1</v>
      </c>
      <c r="I1751">
        <v>5.76</v>
      </c>
      <c r="J1751">
        <v>1</v>
      </c>
      <c r="K1751">
        <v>1</v>
      </c>
      <c r="L1751">
        <v>22729408.75</v>
      </c>
      <c r="M1751">
        <v>1</v>
      </c>
      <c r="O1751" t="s">
        <v>6318</v>
      </c>
      <c r="P1751">
        <v>0</v>
      </c>
      <c r="Q1751">
        <v>0</v>
      </c>
      <c r="R1751">
        <v>0</v>
      </c>
      <c r="S1751">
        <v>0</v>
      </c>
      <c r="T1751">
        <v>0</v>
      </c>
      <c r="W1751">
        <f>IFERROR(LOG(T1751/M1751,2),IF(AND(T1751=0,M1751=0),0,IF(T1751=0,LOG(0.01,2),LOG(99.99,2))))</f>
        <v>-6.6438561897747244</v>
      </c>
    </row>
    <row r="1752" spans="1:23" x14ac:dyDescent="0.25">
      <c r="A1752" t="s">
        <v>6319</v>
      </c>
      <c r="B1752" t="s">
        <v>6320</v>
      </c>
      <c r="C1752" t="s">
        <v>6321</v>
      </c>
      <c r="D1752">
        <v>9.6300000000000008</v>
      </c>
      <c r="E1752">
        <v>157</v>
      </c>
      <c r="F1752">
        <v>17</v>
      </c>
      <c r="G1752">
        <v>1</v>
      </c>
      <c r="H1752">
        <v>1</v>
      </c>
      <c r="I1752">
        <v>8.92</v>
      </c>
      <c r="J1752">
        <v>1</v>
      </c>
      <c r="K1752">
        <v>1</v>
      </c>
      <c r="L1752">
        <v>67140181.625</v>
      </c>
      <c r="M1752">
        <v>1</v>
      </c>
      <c r="O1752" t="s">
        <v>6322</v>
      </c>
      <c r="P1752">
        <v>0</v>
      </c>
      <c r="Q1752">
        <v>0</v>
      </c>
      <c r="R1752">
        <v>0</v>
      </c>
      <c r="S1752">
        <v>0</v>
      </c>
      <c r="T1752">
        <v>0</v>
      </c>
      <c r="W1752">
        <f>IFERROR(LOG(T1752/M1752,2),IF(AND(T1752=0,M1752=0),0,IF(T1752=0,LOG(0.01,2),LOG(99.99,2))))</f>
        <v>-6.6438561897747244</v>
      </c>
    </row>
    <row r="1753" spans="1:23" x14ac:dyDescent="0.25">
      <c r="A1753" t="s">
        <v>6323</v>
      </c>
      <c r="B1753" t="s">
        <v>6324</v>
      </c>
      <c r="C1753" t="s">
        <v>6325</v>
      </c>
      <c r="D1753">
        <v>9.33</v>
      </c>
      <c r="E1753">
        <v>795</v>
      </c>
      <c r="F1753">
        <v>88</v>
      </c>
      <c r="G1753">
        <v>1</v>
      </c>
      <c r="H1753">
        <v>1</v>
      </c>
      <c r="I1753">
        <v>1.38</v>
      </c>
      <c r="J1753">
        <v>1</v>
      </c>
      <c r="K1753">
        <v>1</v>
      </c>
      <c r="L1753">
        <v>8063127.75</v>
      </c>
      <c r="M1753">
        <v>1</v>
      </c>
      <c r="O1753" t="s">
        <v>6326</v>
      </c>
      <c r="P1753">
        <v>0</v>
      </c>
      <c r="Q1753">
        <v>0</v>
      </c>
      <c r="R1753">
        <v>0</v>
      </c>
      <c r="S1753">
        <v>0</v>
      </c>
      <c r="T1753">
        <v>0</v>
      </c>
      <c r="W1753">
        <f>IFERROR(LOG(T1753/M1753,2),IF(AND(T1753=0,M1753=0),0,IF(T1753=0,LOG(0.01,2),LOG(99.99,2))))</f>
        <v>-6.6438561897747244</v>
      </c>
    </row>
    <row r="1754" spans="1:23" x14ac:dyDescent="0.25">
      <c r="A1754" t="s">
        <v>6327</v>
      </c>
      <c r="B1754" t="s">
        <v>6328</v>
      </c>
      <c r="C1754" t="s">
        <v>6329</v>
      </c>
      <c r="D1754">
        <v>9.9499999999999993</v>
      </c>
      <c r="E1754">
        <v>637</v>
      </c>
      <c r="F1754">
        <v>72.099999999999994</v>
      </c>
      <c r="G1754">
        <v>1</v>
      </c>
      <c r="H1754">
        <v>1</v>
      </c>
      <c r="I1754">
        <v>2.98</v>
      </c>
      <c r="J1754">
        <v>1</v>
      </c>
      <c r="K1754">
        <v>1</v>
      </c>
      <c r="L1754">
        <v>7673348.125</v>
      </c>
      <c r="M1754">
        <v>1</v>
      </c>
      <c r="O1754" t="s">
        <v>6330</v>
      </c>
      <c r="P1754">
        <v>0</v>
      </c>
      <c r="Q1754">
        <v>0</v>
      </c>
      <c r="R1754">
        <v>0</v>
      </c>
      <c r="S1754">
        <v>0</v>
      </c>
      <c r="T1754">
        <v>0</v>
      </c>
      <c r="W1754">
        <f>IFERROR(LOG(T1754/M1754,2),IF(AND(T1754=0,M1754=0),0,IF(T1754=0,LOG(0.01,2),LOG(99.99,2))))</f>
        <v>-6.6438561897747244</v>
      </c>
    </row>
    <row r="1755" spans="1:23" x14ac:dyDescent="0.25">
      <c r="A1755" t="s">
        <v>6331</v>
      </c>
      <c r="B1755" t="s">
        <v>6332</v>
      </c>
      <c r="C1755" t="s">
        <v>6333</v>
      </c>
      <c r="D1755">
        <v>8.9499999999999993</v>
      </c>
      <c r="E1755">
        <v>732</v>
      </c>
      <c r="F1755">
        <v>81.3</v>
      </c>
      <c r="G1755">
        <v>1</v>
      </c>
      <c r="H1755">
        <v>1</v>
      </c>
      <c r="I1755">
        <v>3.96</v>
      </c>
      <c r="J1755">
        <v>1</v>
      </c>
      <c r="K1755">
        <v>1</v>
      </c>
      <c r="L1755">
        <v>0</v>
      </c>
      <c r="M1755">
        <v>1</v>
      </c>
      <c r="O1755" t="s">
        <v>6334</v>
      </c>
      <c r="P1755">
        <v>0</v>
      </c>
      <c r="Q1755">
        <v>0</v>
      </c>
      <c r="R1755">
        <v>0</v>
      </c>
      <c r="S1755">
        <v>0</v>
      </c>
      <c r="T1755">
        <v>0</v>
      </c>
      <c r="W1755">
        <f>IFERROR(LOG(T1755/M1755,2),IF(AND(T1755=0,M1755=0),0,IF(T1755=0,LOG(0.01,2),LOG(99.99,2))))</f>
        <v>-6.6438561897747244</v>
      </c>
    </row>
  </sheetData>
  <sortState xmlns:xlrd2="http://schemas.microsoft.com/office/spreadsheetml/2017/richdata2" ref="A3:W1755">
    <sortCondition descending="1" ref="W3:W1755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0C3BF59F800F41950F522764642C0D" ma:contentTypeVersion="14" ma:contentTypeDescription="Create a new document." ma:contentTypeScope="" ma:versionID="4321cc0e6f86f6e799fe8f0dfb4e4fd7">
  <xsd:schema xmlns:xsd="http://www.w3.org/2001/XMLSchema" xmlns:xs="http://www.w3.org/2001/XMLSchema" xmlns:p="http://schemas.microsoft.com/office/2006/metadata/properties" xmlns:ns3="089ed89e-e4a3-4713-92e0-0e47c04db1f2" xmlns:ns4="b19ac810-0cb5-4bde-b0df-6b756c66ed9e" targetNamespace="http://schemas.microsoft.com/office/2006/metadata/properties" ma:root="true" ma:fieldsID="d83eedbd7a0d41d377a1c059e588ead2" ns3:_="" ns4:_="">
    <xsd:import namespace="089ed89e-e4a3-4713-92e0-0e47c04db1f2"/>
    <xsd:import namespace="b19ac810-0cb5-4bde-b0df-6b756c66ed9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SearchPropertie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9ed89e-e4a3-4713-92e0-0e47c04db1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9ac810-0cb5-4bde-b0df-6b756c66ed9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89ed89e-e4a3-4713-92e0-0e47c04db1f2" xsi:nil="true"/>
  </documentManagement>
</p:properties>
</file>

<file path=customXml/itemProps1.xml><?xml version="1.0" encoding="utf-8"?>
<ds:datastoreItem xmlns:ds="http://schemas.openxmlformats.org/officeDocument/2006/customXml" ds:itemID="{A11656F5-8BEF-442D-9A58-DC4B20C3AF5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89ed89e-e4a3-4713-92e0-0e47c04db1f2"/>
    <ds:schemaRef ds:uri="b19ac810-0cb5-4bde-b0df-6b756c66ed9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5D0832C-4C38-4D48-868A-85E5E995BBD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289400E-0892-4F71-8567-436B506CA61B}">
  <ds:schemaRefs>
    <ds:schemaRef ds:uri="http://schemas.microsoft.com/office/infopath/2007/PartnerControls"/>
    <ds:schemaRef ds:uri="b19ac810-0cb5-4bde-b0df-6b756c66ed9e"/>
    <ds:schemaRef ds:uri="http://www.w3.org/XML/1998/namespace"/>
    <ds:schemaRef ds:uri="http://schemas.microsoft.com/office/2006/documentManagement/types"/>
    <ds:schemaRef ds:uri="089ed89e-e4a3-4713-92e0-0e47c04db1f2"/>
    <ds:schemaRef ds:uri="http://purl.org/dc/terms/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de Amorim</dc:creator>
  <cp:lastModifiedBy>Julia de Amorim</cp:lastModifiedBy>
  <dcterms:created xsi:type="dcterms:W3CDTF">2022-12-13T14:40:32Z</dcterms:created>
  <dcterms:modified xsi:type="dcterms:W3CDTF">2022-12-13T15:0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0C3BF59F800F41950F522764642C0D</vt:lpwstr>
  </property>
</Properties>
</file>